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 Table S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33" uniqueCount="6264">
  <si>
    <t xml:space="preserve">Table S2:  List of whole blood genes with significant splines. </t>
  </si>
  <si>
    <r>
      <rPr>
        <b/>
        <sz val="12"/>
        <color indexed="8"/>
        <rFont val="Arial"/>
        <family val="2"/>
      </rPr>
      <t>Deviation Day</t>
    </r>
    <r>
      <rPr>
        <sz val="12"/>
        <color indexed="8"/>
        <rFont val="Arial"/>
        <family val="2"/>
      </rPr>
      <t>: day before TB diagnosis on which the 99% CI deviated from a log</t>
    </r>
    <r>
      <rPr>
        <vertAlign val="subscript"/>
        <sz val="12"/>
        <color indexed="8"/>
        <rFont val="Arial"/>
        <family val="2"/>
      </rPr>
      <t>2</t>
    </r>
    <r>
      <rPr>
        <sz val="12"/>
        <color indexed="8"/>
        <rFont val="Arial"/>
        <family val="2"/>
      </rPr>
      <t xml:space="preserve"> fold change of 0, between progressors and controls</t>
    </r>
  </si>
  <si>
    <r>
      <rPr>
        <b/>
        <sz val="12"/>
        <color indexed="8"/>
        <rFont val="Calibri"/>
        <family val="2"/>
        <scheme val="minor"/>
      </rPr>
      <t>Interferon,Inflammation,ACS signature of risk of TB</t>
    </r>
    <r>
      <rPr>
        <sz val="12"/>
        <color indexed="8"/>
        <rFont val="Calibri"/>
        <family val="2"/>
        <scheme val="minor"/>
      </rPr>
      <t>: 1 if the gene is present in that module</t>
    </r>
  </si>
  <si>
    <t>ensembl_geneID</t>
  </si>
  <si>
    <t>gene_name</t>
  </si>
  <si>
    <t>deviation_day</t>
  </si>
  <si>
    <t>foldchange_diagnosisday</t>
  </si>
  <si>
    <t>spline_pval</t>
  </si>
  <si>
    <t>spline_fdr</t>
  </si>
  <si>
    <t>regulation</t>
  </si>
  <si>
    <t>Inflammation</t>
  </si>
  <si>
    <t>Interferon</t>
  </si>
  <si>
    <t>ACS signature of risk of TB</t>
  </si>
  <si>
    <t>ENSG00000074660</t>
  </si>
  <si>
    <t>SCARF1</t>
  </si>
  <si>
    <t>up</t>
  </si>
  <si>
    <t>ENSG00000096093</t>
  </si>
  <si>
    <t>EFHC1</t>
  </si>
  <si>
    <t>down</t>
  </si>
  <si>
    <t>ENSG00000132170</t>
  </si>
  <si>
    <t>PPARG</t>
  </si>
  <si>
    <t>ENSG00000026508</t>
  </si>
  <si>
    <t>CD44</t>
  </si>
  <si>
    <t>ENSG00000152684</t>
  </si>
  <si>
    <t>PELO</t>
  </si>
  <si>
    <t>ENSG00000214595</t>
  </si>
  <si>
    <t>EML6</t>
  </si>
  <si>
    <t>ENSG00000075826</t>
  </si>
  <si>
    <t>SEC31B</t>
  </si>
  <si>
    <t>ENSG00000197771</t>
  </si>
  <si>
    <t>MCMBP</t>
  </si>
  <si>
    <t>ENSG00000010030</t>
  </si>
  <si>
    <t>ETV7</t>
  </si>
  <si>
    <t>ENSG00000221978</t>
  </si>
  <si>
    <t>CCNL2</t>
  </si>
  <si>
    <t>ENSG00000197930</t>
  </si>
  <si>
    <t>ERO1L</t>
  </si>
  <si>
    <t>ENSG00000145020</t>
  </si>
  <si>
    <t>AMT</t>
  </si>
  <si>
    <t>ENSG00000004534</t>
  </si>
  <si>
    <t>RBM6</t>
  </si>
  <si>
    <t>ENSG00000007392</t>
  </si>
  <si>
    <t>LUC7L</t>
  </si>
  <si>
    <t>ENSG00000099622</t>
  </si>
  <si>
    <t>CIRBP</t>
  </si>
  <si>
    <t>ENSG00000064601</t>
  </si>
  <si>
    <t>CTSA</t>
  </si>
  <si>
    <t>ENSG00000135473</t>
  </si>
  <si>
    <t>PAN2</t>
  </si>
  <si>
    <t>ENSG00000187961</t>
  </si>
  <si>
    <t>KLHL17</t>
  </si>
  <si>
    <t>ENSG00000185324</t>
  </si>
  <si>
    <t>CDK10</t>
  </si>
  <si>
    <t>ENSG00000205047</t>
  </si>
  <si>
    <t>NA</t>
  </si>
  <si>
    <t>ENSG00000114735</t>
  </si>
  <si>
    <t>HEMK1</t>
  </si>
  <si>
    <t>ENSG00000243789</t>
  </si>
  <si>
    <t>JMJD7</t>
  </si>
  <si>
    <t>ENSG00000132635</t>
  </si>
  <si>
    <t>PCED1A</t>
  </si>
  <si>
    <t>ENSG00000167208</t>
  </si>
  <si>
    <t>SNX20</t>
  </si>
  <si>
    <t>ENSG00000165359</t>
  </si>
  <si>
    <t>DDX26B</t>
  </si>
  <si>
    <t>ENSG00000148384</t>
  </si>
  <si>
    <t>INPP5E</t>
  </si>
  <si>
    <t>ENSG00000108773</t>
  </si>
  <si>
    <t>KAT2A</t>
  </si>
  <si>
    <t>ENSG00000174652</t>
  </si>
  <si>
    <t>ZNF266</t>
  </si>
  <si>
    <t>ENSG00000204410</t>
  </si>
  <si>
    <t>MSH5</t>
  </si>
  <si>
    <t>ENSG00000109920</t>
  </si>
  <si>
    <t>FNBP4</t>
  </si>
  <si>
    <t>ENSG00000171045</t>
  </si>
  <si>
    <t>TSNARE1</t>
  </si>
  <si>
    <t>ENSG00000176834</t>
  </si>
  <si>
    <t>VSIG10</t>
  </si>
  <si>
    <t>ENSG00000102901</t>
  </si>
  <si>
    <t>CENPT</t>
  </si>
  <si>
    <t>ENSG00000114857</t>
  </si>
  <si>
    <t>NKTR</t>
  </si>
  <si>
    <t>ENSG00000132965</t>
  </si>
  <si>
    <t>ALOX5AP</t>
  </si>
  <si>
    <t>ENSG00000178761</t>
  </si>
  <si>
    <t>FAM219B</t>
  </si>
  <si>
    <t>ENSG00000213809</t>
  </si>
  <si>
    <t>KLRK1</t>
  </si>
  <si>
    <t>ENSG00000183347</t>
  </si>
  <si>
    <t>GBP6</t>
  </si>
  <si>
    <t>ENSG00000198169</t>
  </si>
  <si>
    <t>ZNF251</t>
  </si>
  <si>
    <t>ENSG00000240303</t>
  </si>
  <si>
    <t>ACAD11</t>
  </si>
  <si>
    <t>ENSG00000100445</t>
  </si>
  <si>
    <t>SDR39U1</t>
  </si>
  <si>
    <t>ENSG00000145860</t>
  </si>
  <si>
    <t>RNF145</t>
  </si>
  <si>
    <t>ENSG00000074582</t>
  </si>
  <si>
    <t>BCS1L</t>
  </si>
  <si>
    <t>ENSG00000104375</t>
  </si>
  <si>
    <t>STK3</t>
  </si>
  <si>
    <t>ENSG00000141574</t>
  </si>
  <si>
    <t>SECTM1</t>
  </si>
  <si>
    <t>ENSG00000132275</t>
  </si>
  <si>
    <t>RRP8</t>
  </si>
  <si>
    <t>ENSG00000140398</t>
  </si>
  <si>
    <t>NEIL1</t>
  </si>
  <si>
    <t>ENSG00000160255</t>
  </si>
  <si>
    <t>ITGB2</t>
  </si>
  <si>
    <t>ENSG00000104907</t>
  </si>
  <si>
    <t>TRMT1</t>
  </si>
  <si>
    <t>ENSG00000181045</t>
  </si>
  <si>
    <t>SLC26A11</t>
  </si>
  <si>
    <t>ENSG00000260943</t>
  </si>
  <si>
    <t>RP11-476D10.1</t>
  </si>
  <si>
    <t>ENSG00000272994</t>
  </si>
  <si>
    <t>RP11-332H14.2</t>
  </si>
  <si>
    <t>ENSG00000147576</t>
  </si>
  <si>
    <t>ADHFE1</t>
  </si>
  <si>
    <t>ENSG00000196954</t>
  </si>
  <si>
    <t>CASP4</t>
  </si>
  <si>
    <t>ENSG00000136059</t>
  </si>
  <si>
    <t>VILL</t>
  </si>
  <si>
    <t>ENSG00000103168</t>
  </si>
  <si>
    <t>TAF1C</t>
  </si>
  <si>
    <t>ENSG00000184381</t>
  </si>
  <si>
    <t>PLA2G6</t>
  </si>
  <si>
    <t>ENSG00000111321</t>
  </si>
  <si>
    <t>LTBR</t>
  </si>
  <si>
    <t>ENSG00000112159</t>
  </si>
  <si>
    <t>MDN1</t>
  </si>
  <si>
    <t>ENSG00000068784</t>
  </si>
  <si>
    <t>SRBD1</t>
  </si>
  <si>
    <t>ENSG00000148399</t>
  </si>
  <si>
    <t>DPH7</t>
  </si>
  <si>
    <t>ENSG00000137070</t>
  </si>
  <si>
    <t>IL11RA</t>
  </si>
  <si>
    <t>ENSG00000168395</t>
  </si>
  <si>
    <t>ING5</t>
  </si>
  <si>
    <t>ENSG00000172508</t>
  </si>
  <si>
    <t>CARNS1</t>
  </si>
  <si>
    <t>ENSG00000176953</t>
  </si>
  <si>
    <t>NFATC2IP</t>
  </si>
  <si>
    <t>ENSG00000181513</t>
  </si>
  <si>
    <t>ACBD4</t>
  </si>
  <si>
    <t>ENSG00000104957</t>
  </si>
  <si>
    <t>CCDC130</t>
  </si>
  <si>
    <t>ENSG00000111181</t>
  </si>
  <si>
    <t>SLC6A12</t>
  </si>
  <si>
    <t>ENSG00000140749</t>
  </si>
  <si>
    <t>IGSF6</t>
  </si>
  <si>
    <t>ENSG00000090920</t>
  </si>
  <si>
    <t>ENSG00000134470</t>
  </si>
  <si>
    <t>IL15RA</t>
  </si>
  <si>
    <t>ENSG00000136630</t>
  </si>
  <si>
    <t>HLX</t>
  </si>
  <si>
    <t>ENSG00000139832</t>
  </si>
  <si>
    <t>RAB20</t>
  </si>
  <si>
    <t>ENSG00000159433</t>
  </si>
  <si>
    <t>STARD9</t>
  </si>
  <si>
    <t>ENSG00000163516</t>
  </si>
  <si>
    <t>ANKZF1</t>
  </si>
  <si>
    <t>ENSG00000164896</t>
  </si>
  <si>
    <t>FASTK</t>
  </si>
  <si>
    <t>ENSG00000169031</t>
  </si>
  <si>
    <t>COL4A3</t>
  </si>
  <si>
    <t>ENSG00000177570</t>
  </si>
  <si>
    <t>SAMD12</t>
  </si>
  <si>
    <t>ENSG00000140474</t>
  </si>
  <si>
    <t>ULK3</t>
  </si>
  <si>
    <t>ENSG00000185897</t>
  </si>
  <si>
    <t>FFAR3</t>
  </si>
  <si>
    <t>ENSG00000263126</t>
  </si>
  <si>
    <t>CTC-479C5.10</t>
  </si>
  <si>
    <t>ENSG00000160072</t>
  </si>
  <si>
    <t>ATAD3B</t>
  </si>
  <si>
    <t>ENSG00000185513</t>
  </si>
  <si>
    <t>L3MBTL1</t>
  </si>
  <si>
    <t>ENSG00000196605</t>
  </si>
  <si>
    <t>ZNF846</t>
  </si>
  <si>
    <t>ENSG00000122965</t>
  </si>
  <si>
    <t>RBM19</t>
  </si>
  <si>
    <t>ENSG00000132825</t>
  </si>
  <si>
    <t>PPP1R3D</t>
  </si>
  <si>
    <t>ENSG00000149527</t>
  </si>
  <si>
    <t>PLCH2</t>
  </si>
  <si>
    <t>ENSG00000162645</t>
  </si>
  <si>
    <t>GBP2</t>
  </si>
  <si>
    <t>ENSG00000175455</t>
  </si>
  <si>
    <t>CCDC14</t>
  </si>
  <si>
    <t>ENSG00000255284</t>
  </si>
  <si>
    <t>AP006621.5</t>
  </si>
  <si>
    <t>ENSG00000261326</t>
  </si>
  <si>
    <t>LINC01355</t>
  </si>
  <si>
    <t>ENSG00000265787</t>
  </si>
  <si>
    <t>CYP4F35P</t>
  </si>
  <si>
    <t>ENSG00000100416</t>
  </si>
  <si>
    <t>TRMU</t>
  </si>
  <si>
    <t>ENSG00000106404</t>
  </si>
  <si>
    <t>CLDN15</t>
  </si>
  <si>
    <t>ENSG00000128191</t>
  </si>
  <si>
    <t>DGCR8</t>
  </si>
  <si>
    <t>ENSG00000128928</t>
  </si>
  <si>
    <t>IVD</t>
  </si>
  <si>
    <t>ENSG00000143753</t>
  </si>
  <si>
    <t>DEGS1</t>
  </si>
  <si>
    <t>ENSG00000255398</t>
  </si>
  <si>
    <t>HCAR3</t>
  </si>
  <si>
    <t>ENSG00000163126</t>
  </si>
  <si>
    <t>ANKRD23</t>
  </si>
  <si>
    <t>ENSG00000163636</t>
  </si>
  <si>
    <t>PSMD6</t>
  </si>
  <si>
    <t>ENSG00000065029</t>
  </si>
  <si>
    <t>ZNF76</t>
  </si>
  <si>
    <t>ENSG00000105971</t>
  </si>
  <si>
    <t>CAV2</t>
  </si>
  <si>
    <t>ENSG00000122783</t>
  </si>
  <si>
    <t>C7orf49</t>
  </si>
  <si>
    <t>ENSG00000127586</t>
  </si>
  <si>
    <t>CHTF18</t>
  </si>
  <si>
    <t>ENSG00000135334</t>
  </si>
  <si>
    <t>AKIRIN2</t>
  </si>
  <si>
    <t>ENSG00000139192</t>
  </si>
  <si>
    <t>TAPBPL</t>
  </si>
  <si>
    <t>ENSG00000147118</t>
  </si>
  <si>
    <t>ZNF182</t>
  </si>
  <si>
    <t>ENSG00000164251</t>
  </si>
  <si>
    <t>F2RL1</t>
  </si>
  <si>
    <t>ENSG00000168404</t>
  </si>
  <si>
    <t>MLKL</t>
  </si>
  <si>
    <t>ENSG00000231925</t>
  </si>
  <si>
    <t>TAPBP</t>
  </si>
  <si>
    <t>ENSG00000104805</t>
  </si>
  <si>
    <t>NUCB1</t>
  </si>
  <si>
    <t>ENSG00000127603</t>
  </si>
  <si>
    <t>MACF1</t>
  </si>
  <si>
    <t>ENSG00000128731</t>
  </si>
  <si>
    <t>HERC2</t>
  </si>
  <si>
    <t>ENSG00000166261</t>
  </si>
  <si>
    <t>ZNF202</t>
  </si>
  <si>
    <t>ENSG00000183762</t>
  </si>
  <si>
    <t>KREMEN1</t>
  </si>
  <si>
    <t>ENSG00000138433</t>
  </si>
  <si>
    <t>CIR1</t>
  </si>
  <si>
    <t>ENSG00000251230</t>
  </si>
  <si>
    <t>RP11-701P16.5</t>
  </si>
  <si>
    <t>ENSG00000101384</t>
  </si>
  <si>
    <t>JAG1</t>
  </si>
  <si>
    <t>ENSG00000108100</t>
  </si>
  <si>
    <t>CCNY</t>
  </si>
  <si>
    <t>ENSG00000184465</t>
  </si>
  <si>
    <t>WDR27</t>
  </si>
  <si>
    <t>ENSG00000198019</t>
  </si>
  <si>
    <t>FCGR1B</t>
  </si>
  <si>
    <t>ENSG00000223501</t>
  </si>
  <si>
    <t>VPS52</t>
  </si>
  <si>
    <t>ENSG00000070614</t>
  </si>
  <si>
    <t>NDST1</t>
  </si>
  <si>
    <t>ENSG00000143337</t>
  </si>
  <si>
    <t>TOR1AIP1</t>
  </si>
  <si>
    <t>ENSG00000165792</t>
  </si>
  <si>
    <t>METTL17</t>
  </si>
  <si>
    <t>ENSG00000183307</t>
  </si>
  <si>
    <t>CECR6</t>
  </si>
  <si>
    <t>ENSG00000099899</t>
  </si>
  <si>
    <t>TRMT2A</t>
  </si>
  <si>
    <t>ENSG00000138061</t>
  </si>
  <si>
    <t>CYP1B1</t>
  </si>
  <si>
    <t>ENSG00000161010</t>
  </si>
  <si>
    <t>C5orf45</t>
  </si>
  <si>
    <t>ENSG00000101367</t>
  </si>
  <si>
    <t>MAPRE1</t>
  </si>
  <si>
    <t>ENSG00000106683</t>
  </si>
  <si>
    <t>LIMK1</t>
  </si>
  <si>
    <t>ENSG00000109861</t>
  </si>
  <si>
    <t>CTSC</t>
  </si>
  <si>
    <t>ENSG00000113532</t>
  </si>
  <si>
    <t>ST8SIA4</t>
  </si>
  <si>
    <t>ENSG00000128335</t>
  </si>
  <si>
    <t>APOL2</t>
  </si>
  <si>
    <t>ENSG00000131100</t>
  </si>
  <si>
    <t>ATP6V1E1</t>
  </si>
  <si>
    <t>ENSG00000135604</t>
  </si>
  <si>
    <t>STX11</t>
  </si>
  <si>
    <t>ENSG00000136444</t>
  </si>
  <si>
    <t>RSAD1</t>
  </si>
  <si>
    <t>ENSG00000150337</t>
  </si>
  <si>
    <t>FCGR1A</t>
  </si>
  <si>
    <t>ENSG00000157551</t>
  </si>
  <si>
    <t>KCNJ15</t>
  </si>
  <si>
    <t>ENSG00000163823</t>
  </si>
  <si>
    <t>CCR1</t>
  </si>
  <si>
    <t>ENSG00000188878</t>
  </si>
  <si>
    <t>FBF1</t>
  </si>
  <si>
    <t>ENSG00000062524</t>
  </si>
  <si>
    <t>LTK</t>
  </si>
  <si>
    <t>ENSG00000079385</t>
  </si>
  <si>
    <t>CEACAM1</t>
  </si>
  <si>
    <t>ENSG00000124608</t>
  </si>
  <si>
    <t>AARS2</t>
  </si>
  <si>
    <t>ENSG00000132109</t>
  </si>
  <si>
    <t>TRIM21</t>
  </si>
  <si>
    <t>ENSG00000141140</t>
  </si>
  <si>
    <t>ENSG00000168394</t>
  </si>
  <si>
    <t>TAP1</t>
  </si>
  <si>
    <t>ENSG00000094631</t>
  </si>
  <si>
    <t>HDAC6</t>
  </si>
  <si>
    <t>ENSG00000108515</t>
  </si>
  <si>
    <t>ENO3</t>
  </si>
  <si>
    <t>ENSG00000124602</t>
  </si>
  <si>
    <t>UNC5CL</t>
  </si>
  <si>
    <t>ENSG00000087253</t>
  </si>
  <si>
    <t>LPCAT2</t>
  </si>
  <si>
    <t>ENSG00000100647</t>
  </si>
  <si>
    <t>KIAA0247</t>
  </si>
  <si>
    <t>ENSG00000132182</t>
  </si>
  <si>
    <t>NUP210</t>
  </si>
  <si>
    <t>ENSG00000132781</t>
  </si>
  <si>
    <t>MUTYH</t>
  </si>
  <si>
    <t>ENSG00000152766</t>
  </si>
  <si>
    <t>ANKRD22</t>
  </si>
  <si>
    <t>ENSG00000166341</t>
  </si>
  <si>
    <t>DCHS1</t>
  </si>
  <si>
    <t>ENSG00000069966</t>
  </si>
  <si>
    <t>GNB5</t>
  </si>
  <si>
    <t>ENSG00000086300</t>
  </si>
  <si>
    <t>SNX10</t>
  </si>
  <si>
    <t>ENSG00000165819</t>
  </si>
  <si>
    <t>METTL3</t>
  </si>
  <si>
    <t>ENSG00000213930</t>
  </si>
  <si>
    <t>GALT</t>
  </si>
  <si>
    <t>ENSG00000258289</t>
  </si>
  <si>
    <t>CHURC1</t>
  </si>
  <si>
    <t>ENSG00000096433</t>
  </si>
  <si>
    <t>ITPR3</t>
  </si>
  <si>
    <t>ENSG00000123191</t>
  </si>
  <si>
    <t>ATP7B</t>
  </si>
  <si>
    <t>ENSG00000143110</t>
  </si>
  <si>
    <t>C1orf162</t>
  </si>
  <si>
    <t>ENSG00000166704</t>
  </si>
  <si>
    <t>ZNF606</t>
  </si>
  <si>
    <t>ENSG00000232956</t>
  </si>
  <si>
    <t>SNHG15</t>
  </si>
  <si>
    <t>ENSG00000064607</t>
  </si>
  <si>
    <t>SUGP2</t>
  </si>
  <si>
    <t>ENSG00000139083</t>
  </si>
  <si>
    <t>ETV6</t>
  </si>
  <si>
    <t>ENSG00000142303</t>
  </si>
  <si>
    <t>ADAMTS10</t>
  </si>
  <si>
    <t>ENSG00000160959</t>
  </si>
  <si>
    <t>LRRC14</t>
  </si>
  <si>
    <t>ENSG00000105576</t>
  </si>
  <si>
    <t>TNPO2</t>
  </si>
  <si>
    <t>ENSG00000123700</t>
  </si>
  <si>
    <t>KCNJ2</t>
  </si>
  <si>
    <t>ENSG00000166348</t>
  </si>
  <si>
    <t>USP54</t>
  </si>
  <si>
    <t>ENSG00000178188</t>
  </si>
  <si>
    <t>SH2B1</t>
  </si>
  <si>
    <t>ENSG00000184205</t>
  </si>
  <si>
    <t>TSPYL2</t>
  </si>
  <si>
    <t>ENSG00000234571</t>
  </si>
  <si>
    <t>RP5-998N21.4</t>
  </si>
  <si>
    <t>ENSG00000237940</t>
  </si>
  <si>
    <t>AC093642.3</t>
  </si>
  <si>
    <t>ENSG00000164111</t>
  </si>
  <si>
    <t>ANXA5</t>
  </si>
  <si>
    <t>ENSG00000168758</t>
  </si>
  <si>
    <t>SEMA4C</t>
  </si>
  <si>
    <t>ENSG00000023318</t>
  </si>
  <si>
    <t>ERP44</t>
  </si>
  <si>
    <t>ENSG00000141524</t>
  </si>
  <si>
    <t>TMC6</t>
  </si>
  <si>
    <t>ENSG00000176871</t>
  </si>
  <si>
    <t>WSB2</t>
  </si>
  <si>
    <t>ENSG00000181666</t>
  </si>
  <si>
    <t>HKR1</t>
  </si>
  <si>
    <t>ENSG00000270580</t>
  </si>
  <si>
    <t>RP11-1186N24.5</t>
  </si>
  <si>
    <t>ENSG00000004777</t>
  </si>
  <si>
    <t>ARHGAP33</t>
  </si>
  <si>
    <t>ENSG00000026103</t>
  </si>
  <si>
    <t>FAS</t>
  </si>
  <si>
    <t>ENSG00000124785</t>
  </si>
  <si>
    <t>NRN1</t>
  </si>
  <si>
    <t>ENSG00000204514</t>
  </si>
  <si>
    <t>ZNF814</t>
  </si>
  <si>
    <t>ENSG00000109113</t>
  </si>
  <si>
    <t>RAB34</t>
  </si>
  <si>
    <t>ENSG00000121417</t>
  </si>
  <si>
    <t>ZNF211</t>
  </si>
  <si>
    <t>ENSG00000121858</t>
  </si>
  <si>
    <t>TNFSF10</t>
  </si>
  <si>
    <t>ENSG00000166508</t>
  </si>
  <si>
    <t>MCM7</t>
  </si>
  <si>
    <t>ENSG00000179532</t>
  </si>
  <si>
    <t>DNHD1</t>
  </si>
  <si>
    <t>ENSG00000198917</t>
  </si>
  <si>
    <t>C9orf114</t>
  </si>
  <si>
    <t>ENSG00000204264</t>
  </si>
  <si>
    <t>PSMB8</t>
  </si>
  <si>
    <t>ENSG00000143545</t>
  </si>
  <si>
    <t>RAB13</t>
  </si>
  <si>
    <t>ENSG00000168781</t>
  </si>
  <si>
    <t>PPIP5K1</t>
  </si>
  <si>
    <t>ENSG00000174669</t>
  </si>
  <si>
    <t>SLC29A2</t>
  </si>
  <si>
    <t>ENSG00000215041</t>
  </si>
  <si>
    <t>NEURL4</t>
  </si>
  <si>
    <t>ENSG00000168062</t>
  </si>
  <si>
    <t>BATF2</t>
  </si>
  <si>
    <t>ENSG00000198276</t>
  </si>
  <si>
    <t>UCKL1</t>
  </si>
  <si>
    <t>ENSG00000125347</t>
  </si>
  <si>
    <t>IRF1</t>
  </si>
  <si>
    <t>ENSG00000149131</t>
  </si>
  <si>
    <t>SERPING1</t>
  </si>
  <si>
    <t>ENSG00000249115</t>
  </si>
  <si>
    <t>HAUS5</t>
  </si>
  <si>
    <t>ENSG00000008710</t>
  </si>
  <si>
    <t>PKD1</t>
  </si>
  <si>
    <t>ENSG00000085563</t>
  </si>
  <si>
    <t>ABCB1</t>
  </si>
  <si>
    <t>ENSG00000090565</t>
  </si>
  <si>
    <t>RAB11FIP3</t>
  </si>
  <si>
    <t>ENSG00000162241</t>
  </si>
  <si>
    <t>SLC25A45</t>
  </si>
  <si>
    <t>ENSG00000196313</t>
  </si>
  <si>
    <t>POM121</t>
  </si>
  <si>
    <t>ENSG00000148450</t>
  </si>
  <si>
    <t>MSRB2</t>
  </si>
  <si>
    <t>ENSG00000156875</t>
  </si>
  <si>
    <t>HIAT1</t>
  </si>
  <si>
    <t>ENSG00000138161</t>
  </si>
  <si>
    <t>CUZD1</t>
  </si>
  <si>
    <t>ENSG00000147437</t>
  </si>
  <si>
    <t>GNRH1</t>
  </si>
  <si>
    <t>ENSG00000008226</t>
  </si>
  <si>
    <t>DLEC1</t>
  </si>
  <si>
    <t>ENSG00000070190</t>
  </si>
  <si>
    <t>DAPP1</t>
  </si>
  <si>
    <t>ENSG00000127951</t>
  </si>
  <si>
    <t>FGL2</t>
  </si>
  <si>
    <t>ENSG00000158863</t>
  </si>
  <si>
    <t>FAM160B2</t>
  </si>
  <si>
    <t>ENSG00000254470</t>
  </si>
  <si>
    <t>AP5B1</t>
  </si>
  <si>
    <t>ENSG00000198089</t>
  </si>
  <si>
    <t>SFI1</t>
  </si>
  <si>
    <t>ENSG00000083223</t>
  </si>
  <si>
    <t>ZCCHC6</t>
  </si>
  <si>
    <t>ENSG00000171793</t>
  </si>
  <si>
    <t>CTPS1</t>
  </si>
  <si>
    <t>ENSG00000197283</t>
  </si>
  <si>
    <t>SYNGAP1</t>
  </si>
  <si>
    <t>ENSG00000105048</t>
  </si>
  <si>
    <t>TNNT1</t>
  </si>
  <si>
    <t>ENSG00000049860</t>
  </si>
  <si>
    <t>HEXB</t>
  </si>
  <si>
    <t>ENSG00000171163</t>
  </si>
  <si>
    <t>ZNF692</t>
  </si>
  <si>
    <t>ENSG00000080573</t>
  </si>
  <si>
    <t>COL5A3</t>
  </si>
  <si>
    <t>ENSG00000101019</t>
  </si>
  <si>
    <t>UQCC1</t>
  </si>
  <si>
    <t>ENSG00000108292</t>
  </si>
  <si>
    <t>ENSG00000128159</t>
  </si>
  <si>
    <t>TUBGCP6</t>
  </si>
  <si>
    <t>ENSG00000139233</t>
  </si>
  <si>
    <t>LLPH</t>
  </si>
  <si>
    <t>ENSG00000169764</t>
  </si>
  <si>
    <t>UGP2</t>
  </si>
  <si>
    <t>ENSG00000167615</t>
  </si>
  <si>
    <t>LENG8</t>
  </si>
  <si>
    <t>ENSG00000167702</t>
  </si>
  <si>
    <t>KIFC2</t>
  </si>
  <si>
    <t>ENSG00000198814</t>
  </si>
  <si>
    <t>GK</t>
  </si>
  <si>
    <t>ENSG00000121716</t>
  </si>
  <si>
    <t>PILRB</t>
  </si>
  <si>
    <t>ENSG00000143224</t>
  </si>
  <si>
    <t>PPOX</t>
  </si>
  <si>
    <t>ENSG00000159079</t>
  </si>
  <si>
    <t>C21orf59</t>
  </si>
  <si>
    <t>ENSG00000174365</t>
  </si>
  <si>
    <t>SNHG11</t>
  </si>
  <si>
    <t>ENSG00000185189</t>
  </si>
  <si>
    <t>NRBP2</t>
  </si>
  <si>
    <t>ENSG00000241014</t>
  </si>
  <si>
    <t>RP11-244H3.1</t>
  </si>
  <si>
    <t>ENSG00000025708</t>
  </si>
  <si>
    <t>TYMP</t>
  </si>
  <si>
    <t>ENSG00000115282</t>
  </si>
  <si>
    <t>TTC31</t>
  </si>
  <si>
    <t>ENSG00000130827</t>
  </si>
  <si>
    <t>PLXNA3</t>
  </si>
  <si>
    <t>ENSG00000155229</t>
  </si>
  <si>
    <t>MMS19</t>
  </si>
  <si>
    <t>ENSG00000091527</t>
  </si>
  <si>
    <t>CDV3</t>
  </si>
  <si>
    <t>ENSG00000124181</t>
  </si>
  <si>
    <t>PLCG1</t>
  </si>
  <si>
    <t>ENSG00000151006</t>
  </si>
  <si>
    <t>PRSS53</t>
  </si>
  <si>
    <t>ENSG00000164715</t>
  </si>
  <si>
    <t>LMTK2</t>
  </si>
  <si>
    <t>ENSG00000165502</t>
  </si>
  <si>
    <t>RPL36AL</t>
  </si>
  <si>
    <t>ENSG00000114841</t>
  </si>
  <si>
    <t>DNAH1</t>
  </si>
  <si>
    <t>ENSG00000133460</t>
  </si>
  <si>
    <t>SLC2A11</t>
  </si>
  <si>
    <t>ENSG00000006025</t>
  </si>
  <si>
    <t>OSBPL7</t>
  </si>
  <si>
    <t>ENSG00000100038</t>
  </si>
  <si>
    <t>TOP3B</t>
  </si>
  <si>
    <t>ENSG00000113273</t>
  </si>
  <si>
    <t>ARSB</t>
  </si>
  <si>
    <t>ENSG00000198216</t>
  </si>
  <si>
    <t>CACNA1E</t>
  </si>
  <si>
    <t>ENSG00000213694</t>
  </si>
  <si>
    <t>S1PR3</t>
  </si>
  <si>
    <t>ENSG00000100342</t>
  </si>
  <si>
    <t>APOL1</t>
  </si>
  <si>
    <t>ENSG00000151849</t>
  </si>
  <si>
    <t>CENPJ</t>
  </si>
  <si>
    <t>ENSG00000267454</t>
  </si>
  <si>
    <t>ZNF582-AS1</t>
  </si>
  <si>
    <t>ENSG00000272849</t>
  </si>
  <si>
    <t>RP11-347I19.8</t>
  </si>
  <si>
    <t>ENSG00000152229</t>
  </si>
  <si>
    <t>PSTPIP2</t>
  </si>
  <si>
    <t>ENSG00000125459</t>
  </si>
  <si>
    <t>MSTO1</t>
  </si>
  <si>
    <t>ENSG00000144233</t>
  </si>
  <si>
    <t>AMMECR1L</t>
  </si>
  <si>
    <t>ENSG00000111674</t>
  </si>
  <si>
    <t>ENO2</t>
  </si>
  <si>
    <t>ENSG00000139645</t>
  </si>
  <si>
    <t>ANKRD52</t>
  </si>
  <si>
    <t>ENSG00000095397</t>
  </si>
  <si>
    <t>DFNB31</t>
  </si>
  <si>
    <t>ENSG00000120217</t>
  </si>
  <si>
    <t>CD274</t>
  </si>
  <si>
    <t>ENSG00000138496</t>
  </si>
  <si>
    <t>PARP9</t>
  </si>
  <si>
    <t>ENSG00000212734</t>
  </si>
  <si>
    <t>ENSG00000068831</t>
  </si>
  <si>
    <t>RASGRP2</t>
  </si>
  <si>
    <t>ENSG00000111364</t>
  </si>
  <si>
    <t>DDX55</t>
  </si>
  <si>
    <t>ENSG00000156265</t>
  </si>
  <si>
    <t>MAP3K7CL</t>
  </si>
  <si>
    <t>ENSG00000100311</t>
  </si>
  <si>
    <t>PDGFB</t>
  </si>
  <si>
    <t>ENSG00000116209</t>
  </si>
  <si>
    <t>TMEM59</t>
  </si>
  <si>
    <t>ENSG00000187860</t>
  </si>
  <si>
    <t>CCDC157</t>
  </si>
  <si>
    <t>ENSG00000106682</t>
  </si>
  <si>
    <t>EIF4H</t>
  </si>
  <si>
    <t>ENSG00000126246</t>
  </si>
  <si>
    <t>IGFLR1</t>
  </si>
  <si>
    <t>ENSG00000154760</t>
  </si>
  <si>
    <t>SLFN13</t>
  </si>
  <si>
    <t>ENSG00000163161</t>
  </si>
  <si>
    <t>ERCC3</t>
  </si>
  <si>
    <t>ENSG00000198863</t>
  </si>
  <si>
    <t>RUNDC1</t>
  </si>
  <si>
    <t>ENSG00000108588</t>
  </si>
  <si>
    <t>CCDC47</t>
  </si>
  <si>
    <t>ENSG00000117228</t>
  </si>
  <si>
    <t>GBP1</t>
  </si>
  <si>
    <t>ENSG00000154328</t>
  </si>
  <si>
    <t>NEIL2</t>
  </si>
  <si>
    <t>ENSG00000177989</t>
  </si>
  <si>
    <t>ODF3B</t>
  </si>
  <si>
    <t>ENSG00000103064</t>
  </si>
  <si>
    <t>SLC7A6</t>
  </si>
  <si>
    <t>ENSG00000197646</t>
  </si>
  <si>
    <t>PDCD1LG2</t>
  </si>
  <si>
    <t>ENSG00000115415</t>
  </si>
  <si>
    <t>STAT1</t>
  </si>
  <si>
    <t>ENSG00000154451</t>
  </si>
  <si>
    <t>GBP5</t>
  </si>
  <si>
    <t>ENSG00000185880</t>
  </si>
  <si>
    <t>TRIM69</t>
  </si>
  <si>
    <t>ENSG00000106333</t>
  </si>
  <si>
    <t>PCOLCE</t>
  </si>
  <si>
    <t>ENSG00000169714</t>
  </si>
  <si>
    <t>CNBP</t>
  </si>
  <si>
    <t>ENSG00000163568</t>
  </si>
  <si>
    <t>AIM2</t>
  </si>
  <si>
    <t>ENSG00000173239</t>
  </si>
  <si>
    <t>LIPM</t>
  </si>
  <si>
    <t>ENSG00000237753</t>
  </si>
  <si>
    <t>FLJ42351</t>
  </si>
  <si>
    <t>ENSG00000073737</t>
  </si>
  <si>
    <t>DHRS9</t>
  </si>
  <si>
    <t>ENSG00000074219</t>
  </si>
  <si>
    <t>TEAD2</t>
  </si>
  <si>
    <t>ENSG00000057608</t>
  </si>
  <si>
    <t>GDI2</t>
  </si>
  <si>
    <t>ENSG00000100359</t>
  </si>
  <si>
    <t>SGSM3</t>
  </si>
  <si>
    <t>ENSG00000119917</t>
  </si>
  <si>
    <t>IFIT3</t>
  </si>
  <si>
    <t>ENSG00000156587</t>
  </si>
  <si>
    <t>UBE2L6</t>
  </si>
  <si>
    <t>ENSG00000182979</t>
  </si>
  <si>
    <t>MTA1</t>
  </si>
  <si>
    <t>ENSG00000197150</t>
  </si>
  <si>
    <t>ABCB8</t>
  </si>
  <si>
    <t>ENSG00000212694</t>
  </si>
  <si>
    <t>LINC01089</t>
  </si>
  <si>
    <t>ENSG00000269086</t>
  </si>
  <si>
    <t>CTC-523E23.5</t>
  </si>
  <si>
    <t>ENSG00000145431</t>
  </si>
  <si>
    <t>PDGFC</t>
  </si>
  <si>
    <t>ENSG00000104267</t>
  </si>
  <si>
    <t>CA2</t>
  </si>
  <si>
    <t>ENSG00000129636</t>
  </si>
  <si>
    <t>ITFG1</t>
  </si>
  <si>
    <t>ENSG00000167207</t>
  </si>
  <si>
    <t>NOD2</t>
  </si>
  <si>
    <t>ENSG00000188215</t>
  </si>
  <si>
    <t>DCUN1D3</t>
  </si>
  <si>
    <t>ENSG00000106479</t>
  </si>
  <si>
    <t>ZNF862</t>
  </si>
  <si>
    <t>ENSG00000023697</t>
  </si>
  <si>
    <t>DERA</t>
  </si>
  <si>
    <t>ENSG00000073417</t>
  </si>
  <si>
    <t>PDE8A</t>
  </si>
  <si>
    <t>ENSG00000105127</t>
  </si>
  <si>
    <t>AKAP8</t>
  </si>
  <si>
    <t>ENSG00000124226</t>
  </si>
  <si>
    <t>RNF114</t>
  </si>
  <si>
    <t>ENSG00000177084</t>
  </si>
  <si>
    <t>POLE</t>
  </si>
  <si>
    <t>ENSG00000177706</t>
  </si>
  <si>
    <t>FAM20C</t>
  </si>
  <si>
    <t>ENSG00000197272</t>
  </si>
  <si>
    <t>IL27</t>
  </si>
  <si>
    <t>ENSG00000221963</t>
  </si>
  <si>
    <t>APOL6</t>
  </si>
  <si>
    <t>ENSG00000105486</t>
  </si>
  <si>
    <t>LIG1</t>
  </si>
  <si>
    <t>ENSG00000161996</t>
  </si>
  <si>
    <t>WDR90</t>
  </si>
  <si>
    <t>ENSG00000131067</t>
  </si>
  <si>
    <t>GGT7</t>
  </si>
  <si>
    <t>ENSG00000187922</t>
  </si>
  <si>
    <t>LCN10</t>
  </si>
  <si>
    <t>ENSG00000221968</t>
  </si>
  <si>
    <t>FADS3</t>
  </si>
  <si>
    <t>ENSG00000100911</t>
  </si>
  <si>
    <t>PSME2</t>
  </si>
  <si>
    <t>ENSG00000107954</t>
  </si>
  <si>
    <t>NEURL1</t>
  </si>
  <si>
    <t>ENSG00000168259</t>
  </si>
  <si>
    <t>DNAJC7</t>
  </si>
  <si>
    <t>ENSG00000173064</t>
  </si>
  <si>
    <t>HECTD4</t>
  </si>
  <si>
    <t>ENSG00000184428</t>
  </si>
  <si>
    <t>TOP1MT</t>
  </si>
  <si>
    <t>ENSG00000185379</t>
  </si>
  <si>
    <t>RAD51D</t>
  </si>
  <si>
    <t>ENSG00000256812</t>
  </si>
  <si>
    <t>CAPNS2</t>
  </si>
  <si>
    <t>ENSG00000009830</t>
  </si>
  <si>
    <t>POMT2</t>
  </si>
  <si>
    <t>ENSG00000107566</t>
  </si>
  <si>
    <t>ERLIN1</t>
  </si>
  <si>
    <t>ENSG00000130584</t>
  </si>
  <si>
    <t>ZBTB46</t>
  </si>
  <si>
    <t>ENSG00000163840</t>
  </si>
  <si>
    <t>DTX3L</t>
  </si>
  <si>
    <t>ENSG00000186866</t>
  </si>
  <si>
    <t>POFUT2</t>
  </si>
  <si>
    <t>ENSG00000137411</t>
  </si>
  <si>
    <t>VARS2</t>
  </si>
  <si>
    <t>ENSG00000172548</t>
  </si>
  <si>
    <t>NIPAL4</t>
  </si>
  <si>
    <t>ENSG00000204267</t>
  </si>
  <si>
    <t>TAP2</t>
  </si>
  <si>
    <t>ENSG00000105643</t>
  </si>
  <si>
    <t>ARRDC2</t>
  </si>
  <si>
    <t>ENSG00000111752</t>
  </si>
  <si>
    <t>PHC1</t>
  </si>
  <si>
    <t>ENSG00000100603</t>
  </si>
  <si>
    <t>SNW1</t>
  </si>
  <si>
    <t>ENSG00000141258</t>
  </si>
  <si>
    <t>SGSM2</t>
  </si>
  <si>
    <t>ENSG00000204397</t>
  </si>
  <si>
    <t>CARD16</t>
  </si>
  <si>
    <t>ENSG00000162654</t>
  </si>
  <si>
    <t>GBP4</t>
  </si>
  <si>
    <t>ENSG00000182782</t>
  </si>
  <si>
    <t>HCAR2</t>
  </si>
  <si>
    <t>ENSG00000134243</t>
  </si>
  <si>
    <t>SORT1</t>
  </si>
  <si>
    <t>ENSG00000139625</t>
  </si>
  <si>
    <t>MAP3K12</t>
  </si>
  <si>
    <t>ENSG00000068697</t>
  </si>
  <si>
    <t>LAPTM4A</t>
  </si>
  <si>
    <t>ENSG00000136205</t>
  </si>
  <si>
    <t>TNS3</t>
  </si>
  <si>
    <t>ENSG00000119403</t>
  </si>
  <si>
    <t>PHF19</t>
  </si>
  <si>
    <t>ENSG00000145685</t>
  </si>
  <si>
    <t>LHFPL2</t>
  </si>
  <si>
    <t>ENSG00000165168</t>
  </si>
  <si>
    <t>CYBB</t>
  </si>
  <si>
    <t>ENSG00000127418</t>
  </si>
  <si>
    <t>FGFRL1</t>
  </si>
  <si>
    <t>ENSG00000146830</t>
  </si>
  <si>
    <t>GIGYF1</t>
  </si>
  <si>
    <t>ENSG00000171055</t>
  </si>
  <si>
    <t>FEZ2</t>
  </si>
  <si>
    <t>ENSG00000111641</t>
  </si>
  <si>
    <t>NOP2</t>
  </si>
  <si>
    <t>ENSG00000162572</t>
  </si>
  <si>
    <t>SCNN1D</t>
  </si>
  <si>
    <t>ENSG00000177595</t>
  </si>
  <si>
    <t>PIDD1</t>
  </si>
  <si>
    <t>ENSG00000005175</t>
  </si>
  <si>
    <t>RPAP3</t>
  </si>
  <si>
    <t>ENSG00000131149</t>
  </si>
  <si>
    <t>GSE1</t>
  </si>
  <si>
    <t>ENSG00000184385</t>
  </si>
  <si>
    <t>C21orf128</t>
  </si>
  <si>
    <t>ENSG00000010322</t>
  </si>
  <si>
    <t>NISCH</t>
  </si>
  <si>
    <t>ENSG00000137343</t>
  </si>
  <si>
    <t>ATAT1</t>
  </si>
  <si>
    <t>ENSG00000103091</t>
  </si>
  <si>
    <t>WDR59</t>
  </si>
  <si>
    <t>ENSG00000101361</t>
  </si>
  <si>
    <t>NOP56</t>
  </si>
  <si>
    <t>ENSG00000162526</t>
  </si>
  <si>
    <t>TSSK3</t>
  </si>
  <si>
    <t>ENSG00000163703</t>
  </si>
  <si>
    <t>CRELD1</t>
  </si>
  <si>
    <t>ENSG00000165923</t>
  </si>
  <si>
    <t>AGBL2</t>
  </si>
  <si>
    <t>ENSG00000079974</t>
  </si>
  <si>
    <t>RABL2B</t>
  </si>
  <si>
    <t>ENSG00000080371</t>
  </si>
  <si>
    <t>RAB21</t>
  </si>
  <si>
    <t>ENSG00000140688</t>
  </si>
  <si>
    <t>C16orf58</t>
  </si>
  <si>
    <t>ENSG00000144848</t>
  </si>
  <si>
    <t>ATG3</t>
  </si>
  <si>
    <t>ENSG00000160285</t>
  </si>
  <si>
    <t>LSS</t>
  </si>
  <si>
    <t>ENSG00000178498</t>
  </si>
  <si>
    <t>DTX3</t>
  </si>
  <si>
    <t>ENSG00000117226</t>
  </si>
  <si>
    <t>GBP3</t>
  </si>
  <si>
    <t>ENSG00000119673</t>
  </si>
  <si>
    <t>ACOT2</t>
  </si>
  <si>
    <t>ENSG00000175073</t>
  </si>
  <si>
    <t>VCPIP1</t>
  </si>
  <si>
    <t>ENSG00000112053</t>
  </si>
  <si>
    <t>SLC26A8</t>
  </si>
  <si>
    <t>ENSG00000135218</t>
  </si>
  <si>
    <t>CD36</t>
  </si>
  <si>
    <t>ENSG00000272666</t>
  </si>
  <si>
    <t>CTA-384D8.35</t>
  </si>
  <si>
    <t>ENSG00000007516</t>
  </si>
  <si>
    <t>BAIAP3</t>
  </si>
  <si>
    <t>ENSG00000049239</t>
  </si>
  <si>
    <t>H6PD</t>
  </si>
  <si>
    <t>ENSG00000116574</t>
  </si>
  <si>
    <t>RHOU</t>
  </si>
  <si>
    <t>ENSG00000132768</t>
  </si>
  <si>
    <t>DPH2</t>
  </si>
  <si>
    <t>ENSG00000137221</t>
  </si>
  <si>
    <t>TJAP1</t>
  </si>
  <si>
    <t>ENSG00000162711</t>
  </si>
  <si>
    <t>NLRP3</t>
  </si>
  <si>
    <t>ENSG00000126858</t>
  </si>
  <si>
    <t>RHOT1</t>
  </si>
  <si>
    <t>ENSG00000010704</t>
  </si>
  <si>
    <t>HFE</t>
  </si>
  <si>
    <t>ENSG00000112659</t>
  </si>
  <si>
    <t>CUL9</t>
  </si>
  <si>
    <t>ENSG00000114978</t>
  </si>
  <si>
    <t>MOB1A</t>
  </si>
  <si>
    <t>ENSG00000133106</t>
  </si>
  <si>
    <t>EPSTI1</t>
  </si>
  <si>
    <t>ENSG00000137757</t>
  </si>
  <si>
    <t>CASP5</t>
  </si>
  <si>
    <t>ENSG00000170873</t>
  </si>
  <si>
    <t>MTSS1</t>
  </si>
  <si>
    <t>ENSG00000137802</t>
  </si>
  <si>
    <t>MAPKBP1</t>
  </si>
  <si>
    <t>ENSG00000143434</t>
  </si>
  <si>
    <t>SEMA6C</t>
  </si>
  <si>
    <t>ENSG00000155313</t>
  </si>
  <si>
    <t>USP25</t>
  </si>
  <si>
    <t>ENSG00000159753</t>
  </si>
  <si>
    <t>RLTPR</t>
  </si>
  <si>
    <t>ENSG00000185024</t>
  </si>
  <si>
    <t>BRF1</t>
  </si>
  <si>
    <t>ENSG00000137752</t>
  </si>
  <si>
    <t>CASP1</t>
  </si>
  <si>
    <t>ENSG00000178467</t>
  </si>
  <si>
    <t>P4HTM</t>
  </si>
  <si>
    <t>ENSG00000198574</t>
  </si>
  <si>
    <t>SH2D1B</t>
  </si>
  <si>
    <t>ENSG00000242498</t>
  </si>
  <si>
    <t>C15orf38</t>
  </si>
  <si>
    <t>ENSG00000103253</t>
  </si>
  <si>
    <t>HAGHL</t>
  </si>
  <si>
    <t>ENSG00000115267</t>
  </si>
  <si>
    <t>IFIH1</t>
  </si>
  <si>
    <t>ENSG00000171219</t>
  </si>
  <si>
    <t>CDC42BPG</t>
  </si>
  <si>
    <t>ENSG00000173914</t>
  </si>
  <si>
    <t>RBM4B</t>
  </si>
  <si>
    <t>ENSG00000116171</t>
  </si>
  <si>
    <t>SCP2</t>
  </si>
  <si>
    <t>ENSG00000130787</t>
  </si>
  <si>
    <t>HIP1R</t>
  </si>
  <si>
    <t>ENSG00000134321</t>
  </si>
  <si>
    <t>RSAD2</t>
  </si>
  <si>
    <t>ENSG00000169592</t>
  </si>
  <si>
    <t>INO80E</t>
  </si>
  <si>
    <t>ENSG00000176444</t>
  </si>
  <si>
    <t>CLK2</t>
  </si>
  <si>
    <t>ENSG00000204947</t>
  </si>
  <si>
    <t>ZNF425</t>
  </si>
  <si>
    <t>ENSG00000184588</t>
  </si>
  <si>
    <t>PDE4B</t>
  </si>
  <si>
    <t>ENSG00000198467</t>
  </si>
  <si>
    <t>TPM2</t>
  </si>
  <si>
    <t>ENSG00000232677</t>
  </si>
  <si>
    <t>LINC00665</t>
  </si>
  <si>
    <t>ENSG00000164430</t>
  </si>
  <si>
    <t>MB21D1</t>
  </si>
  <si>
    <t>ENSG00000178809</t>
  </si>
  <si>
    <t>TRIM73</t>
  </si>
  <si>
    <t>ENSG00000077044</t>
  </si>
  <si>
    <t>DGKD</t>
  </si>
  <si>
    <t>ENSG00000103642</t>
  </si>
  <si>
    <t>LACTB</t>
  </si>
  <si>
    <t>ENSG00000105875</t>
  </si>
  <si>
    <t>WDR91</t>
  </si>
  <si>
    <t>ENSG00000121413</t>
  </si>
  <si>
    <t>ZSCAN18</t>
  </si>
  <si>
    <t>ENSG00000133574</t>
  </si>
  <si>
    <t>GIMAP4</t>
  </si>
  <si>
    <t>ENSG00000162433</t>
  </si>
  <si>
    <t>AK4</t>
  </si>
  <si>
    <t>ENSG00000179044</t>
  </si>
  <si>
    <t>EXOC3L1</t>
  </si>
  <si>
    <t>ENSG00000198026</t>
  </si>
  <si>
    <t>ZNF335</t>
  </si>
  <si>
    <t>ENSG00000214872</t>
  </si>
  <si>
    <t>SMTNL1</t>
  </si>
  <si>
    <t>ENSG00000119922</t>
  </si>
  <si>
    <t>IFIT2</t>
  </si>
  <si>
    <t>ENSG00000124574</t>
  </si>
  <si>
    <t>ABCC10</t>
  </si>
  <si>
    <t>ENSG00000153029</t>
  </si>
  <si>
    <t>MR1</t>
  </si>
  <si>
    <t>ENSG00000173193</t>
  </si>
  <si>
    <t>PARP14</t>
  </si>
  <si>
    <t>ENSG00000258227</t>
  </si>
  <si>
    <t>CLEC5A</t>
  </si>
  <si>
    <t>ENSG00000136811</t>
  </si>
  <si>
    <t>ODF2</t>
  </si>
  <si>
    <t>ENSG00000178971</t>
  </si>
  <si>
    <t>CTC1</t>
  </si>
  <si>
    <t>ENSG00000183474</t>
  </si>
  <si>
    <t>GTF2H2C</t>
  </si>
  <si>
    <t>ENSG00000160953</t>
  </si>
  <si>
    <t>MUM1</t>
  </si>
  <si>
    <t>ENSG00000122515</t>
  </si>
  <si>
    <t>ZMIZ2</t>
  </si>
  <si>
    <t>ENSG00000141295</t>
  </si>
  <si>
    <t>SCRN2</t>
  </si>
  <si>
    <t>ENSG00000158714</t>
  </si>
  <si>
    <t>SLAMF8</t>
  </si>
  <si>
    <t>ENSG00000164050</t>
  </si>
  <si>
    <t>PLXNB1</t>
  </si>
  <si>
    <t>ENSG00000166278</t>
  </si>
  <si>
    <t>C2</t>
  </si>
  <si>
    <t>ENSG00000002016</t>
  </si>
  <si>
    <t>RAD52</t>
  </si>
  <si>
    <t>ENSG00000142166</t>
  </si>
  <si>
    <t>IFNAR1</t>
  </si>
  <si>
    <t>ENSG00000171503</t>
  </si>
  <si>
    <t>ETFDH</t>
  </si>
  <si>
    <t>ENSG00000102054</t>
  </si>
  <si>
    <t>RBBP7</t>
  </si>
  <si>
    <t>ENSG00000119599</t>
  </si>
  <si>
    <t>DCAF4</t>
  </si>
  <si>
    <t>ENSG00000136878</t>
  </si>
  <si>
    <t>USP20</t>
  </si>
  <si>
    <t>ENSG00000269554</t>
  </si>
  <si>
    <t>ENSG00000123610</t>
  </si>
  <si>
    <t>TNFAIP6</t>
  </si>
  <si>
    <t>ENSG00000132600</t>
  </si>
  <si>
    <t>PRMT7</t>
  </si>
  <si>
    <t>ENSG00000136807</t>
  </si>
  <si>
    <t>CDK9</t>
  </si>
  <si>
    <t>ENSG00000159733</t>
  </si>
  <si>
    <t>ZFYVE28</t>
  </si>
  <si>
    <t>ENSG00000165630</t>
  </si>
  <si>
    <t>PRPF18</t>
  </si>
  <si>
    <t>ENSG00000224420</t>
  </si>
  <si>
    <t>ADM5</t>
  </si>
  <si>
    <t>ENSG00000163565</t>
  </si>
  <si>
    <t>IFI16</t>
  </si>
  <si>
    <t>ENSG00000170458</t>
  </si>
  <si>
    <t>CD14</t>
  </si>
  <si>
    <t>ENSG00000185101</t>
  </si>
  <si>
    <t>ANO9</t>
  </si>
  <si>
    <t>ENSG00000101882</t>
  </si>
  <si>
    <t>NKAP</t>
  </si>
  <si>
    <t>ENSG00000126561</t>
  </si>
  <si>
    <t>STAT5A</t>
  </si>
  <si>
    <t>ENSG00000133466</t>
  </si>
  <si>
    <t>C1QTNF6</t>
  </si>
  <si>
    <t>ENSG00000139433</t>
  </si>
  <si>
    <t>GLTP</t>
  </si>
  <si>
    <t>ENSG00000171049</t>
  </si>
  <si>
    <t>FPR2</t>
  </si>
  <si>
    <t>ENSG00000172732</t>
  </si>
  <si>
    <t>MUS81</t>
  </si>
  <si>
    <t>ENSG00000109133</t>
  </si>
  <si>
    <t>TMEM33</t>
  </si>
  <si>
    <t>ENSG00000163131</t>
  </si>
  <si>
    <t>CTSS</t>
  </si>
  <si>
    <t>ENSG00000076555</t>
  </si>
  <si>
    <t>ACACB</t>
  </si>
  <si>
    <t>ENSG00000110274</t>
  </si>
  <si>
    <t>CEP164</t>
  </si>
  <si>
    <t>ENSG00000153936</t>
  </si>
  <si>
    <t>HS2ST1</t>
  </si>
  <si>
    <t>ENSG00000184887</t>
  </si>
  <si>
    <t>BTBD6</t>
  </si>
  <si>
    <t>ENSG00000269728</t>
  </si>
  <si>
    <t>RP11-145M9.4</t>
  </si>
  <si>
    <t>ENSG00000065357</t>
  </si>
  <si>
    <t>DGKA</t>
  </si>
  <si>
    <t>ENSG00000121671</t>
  </si>
  <si>
    <t>CRY2</t>
  </si>
  <si>
    <t>ENSG00000176945</t>
  </si>
  <si>
    <t>MUC20</t>
  </si>
  <si>
    <t>ENSG00000197054</t>
  </si>
  <si>
    <t>ZNF763</t>
  </si>
  <si>
    <t>ENSG00000258839</t>
  </si>
  <si>
    <t>MC1R</t>
  </si>
  <si>
    <t>ENSG00000112062</t>
  </si>
  <si>
    <t>MAPK14</t>
  </si>
  <si>
    <t>ENSG00000070501</t>
  </si>
  <si>
    <t>POLB</t>
  </si>
  <si>
    <t>ENSG00000075975</t>
  </si>
  <si>
    <t>MKRN2</t>
  </si>
  <si>
    <t>ENSG00000129347</t>
  </si>
  <si>
    <t>KRI1</t>
  </si>
  <si>
    <t>ENSG00000154025</t>
  </si>
  <si>
    <t>SLC5A10</t>
  </si>
  <si>
    <t>ENSG00000168488</t>
  </si>
  <si>
    <t>ATXN2L</t>
  </si>
  <si>
    <t>ENSG00000198728</t>
  </si>
  <si>
    <t>LDB1</t>
  </si>
  <si>
    <t>ENSG00000261087</t>
  </si>
  <si>
    <t>KB-1460A1.5</t>
  </si>
  <si>
    <t>ENSG00000108469</t>
  </si>
  <si>
    <t>RECQL5</t>
  </si>
  <si>
    <t>ENSG00000127511</t>
  </si>
  <si>
    <t>SIN3B</t>
  </si>
  <si>
    <t>ENSG00000177951</t>
  </si>
  <si>
    <t>BET1L</t>
  </si>
  <si>
    <t>ENSG00000224950</t>
  </si>
  <si>
    <t>RP5-1086K13.1</t>
  </si>
  <si>
    <t>ENSG00000112511</t>
  </si>
  <si>
    <t>PHF1</t>
  </si>
  <si>
    <t>ENSG00000133195</t>
  </si>
  <si>
    <t>SLC39A11</t>
  </si>
  <si>
    <t>ENSG00000145191</t>
  </si>
  <si>
    <t>EIF2B5</t>
  </si>
  <si>
    <t>ENSG00000154832</t>
  </si>
  <si>
    <t>CXXC1</t>
  </si>
  <si>
    <t>ENSG00000103423</t>
  </si>
  <si>
    <t>DNAJA3</t>
  </si>
  <si>
    <t>ENSG00000113716</t>
  </si>
  <si>
    <t>HMGXB3</t>
  </si>
  <si>
    <t>ENSG00000184867</t>
  </si>
  <si>
    <t>ARMCX2</t>
  </si>
  <si>
    <t>ENSG00000197006</t>
  </si>
  <si>
    <t>METTL9</t>
  </si>
  <si>
    <t>ENSG00000226479</t>
  </si>
  <si>
    <t>TMEM185B</t>
  </si>
  <si>
    <t>ENSG00000099840</t>
  </si>
  <si>
    <t>IZUMO4</t>
  </si>
  <si>
    <t>ENSG00000124374</t>
  </si>
  <si>
    <t>PAIP2B</t>
  </si>
  <si>
    <t>ENSG00000133104</t>
  </si>
  <si>
    <t>SPG20</t>
  </si>
  <si>
    <t>ENSG00000149532</t>
  </si>
  <si>
    <t>CPSF7</t>
  </si>
  <si>
    <t>ENSG00000099889</t>
  </si>
  <si>
    <t>ARVCF</t>
  </si>
  <si>
    <t>ENSG00000140280</t>
  </si>
  <si>
    <t>LYSMD2</t>
  </si>
  <si>
    <t>ENSG00000185252</t>
  </si>
  <si>
    <t>ZNF74</t>
  </si>
  <si>
    <t>ENSG00000086061</t>
  </si>
  <si>
    <t>DNAJA1</t>
  </si>
  <si>
    <t>ENSG00000105122</t>
  </si>
  <si>
    <t>RASAL3</t>
  </si>
  <si>
    <t>ENSG00000115694</t>
  </si>
  <si>
    <t>STK25</t>
  </si>
  <si>
    <t>ENSG00000121807</t>
  </si>
  <si>
    <t>CCR2</t>
  </si>
  <si>
    <t>ENSG00000137414</t>
  </si>
  <si>
    <t>FAM8A1</t>
  </si>
  <si>
    <t>ENSG00000167193</t>
  </si>
  <si>
    <t>CRK</t>
  </si>
  <si>
    <t>ENSG00000175505</t>
  </si>
  <si>
    <t>CLCF1</t>
  </si>
  <si>
    <t>ENSG00000185483</t>
  </si>
  <si>
    <t>ROR1</t>
  </si>
  <si>
    <t>ENSG00000078081</t>
  </si>
  <si>
    <t>LAMP3</t>
  </si>
  <si>
    <t>ENSG00000108861</t>
  </si>
  <si>
    <t>DUSP3</t>
  </si>
  <si>
    <t>ENSG00000119943</t>
  </si>
  <si>
    <t>PYROXD2</t>
  </si>
  <si>
    <t>ENSG00000121236</t>
  </si>
  <si>
    <t>TRIM6</t>
  </si>
  <si>
    <t>ENSG00000135828</t>
  </si>
  <si>
    <t>RNASEL</t>
  </si>
  <si>
    <t>ENSG00000167895</t>
  </si>
  <si>
    <t>TMC8</t>
  </si>
  <si>
    <t>ENSG00000213199</t>
  </si>
  <si>
    <t>ASIC3</t>
  </si>
  <si>
    <t>ENSG00000257017</t>
  </si>
  <si>
    <t>HP</t>
  </si>
  <si>
    <t>ENSG00000002549</t>
  </si>
  <si>
    <t>LAP3</t>
  </si>
  <si>
    <t>ENSG00000087087</t>
  </si>
  <si>
    <t>SRRT</t>
  </si>
  <si>
    <t>ENSG00000102096</t>
  </si>
  <si>
    <t>PIM2</t>
  </si>
  <si>
    <t>ENSG00000132274</t>
  </si>
  <si>
    <t>TRIM22</t>
  </si>
  <si>
    <t>ENSG00000138002</t>
  </si>
  <si>
    <t>IFT172</t>
  </si>
  <si>
    <t>ENSG00000139626</t>
  </si>
  <si>
    <t>ITGB7</t>
  </si>
  <si>
    <t>ENSG00000144559</t>
  </si>
  <si>
    <t>TAMM41</t>
  </si>
  <si>
    <t>ENSG00000174080</t>
  </si>
  <si>
    <t>CTSF</t>
  </si>
  <si>
    <t>ENSG00000271605</t>
  </si>
  <si>
    <t>MILR1</t>
  </si>
  <si>
    <t>ENSG00000084774</t>
  </si>
  <si>
    <t>CAD</t>
  </si>
  <si>
    <t>ENSG00000135148</t>
  </si>
  <si>
    <t>TRAFD1</t>
  </si>
  <si>
    <t>ENSG00000148175</t>
  </si>
  <si>
    <t>STOM</t>
  </si>
  <si>
    <t>ENSG00000165684</t>
  </si>
  <si>
    <t>SNAPC4</t>
  </si>
  <si>
    <t>ENSG00000182220</t>
  </si>
  <si>
    <t>ATP6AP2</t>
  </si>
  <si>
    <t>ENSG00000123358</t>
  </si>
  <si>
    <t>NR4A1</t>
  </si>
  <si>
    <t>ENSG00000166582</t>
  </si>
  <si>
    <t>CENPV</t>
  </si>
  <si>
    <t>ENSG00000107959</t>
  </si>
  <si>
    <t>PITRM1</t>
  </si>
  <si>
    <t>ENSG00000043462</t>
  </si>
  <si>
    <t>LCP2</t>
  </si>
  <si>
    <t>ENSG00000079616</t>
  </si>
  <si>
    <t>KIF22</t>
  </si>
  <si>
    <t>ENSG00000112096</t>
  </si>
  <si>
    <t>SOD2</t>
  </si>
  <si>
    <t>ENSG00000136436</t>
  </si>
  <si>
    <t>CALCOCO2</t>
  </si>
  <si>
    <t>ENSG00000142765</t>
  </si>
  <si>
    <t>SYTL1</t>
  </si>
  <si>
    <t>ENSG00000145365</t>
  </si>
  <si>
    <t>TIFA</t>
  </si>
  <si>
    <t>ENSG00000188313</t>
  </si>
  <si>
    <t>PLSCR1</t>
  </si>
  <si>
    <t>ENSG00000049245</t>
  </si>
  <si>
    <t>VAMP3</t>
  </si>
  <si>
    <t>ENSG00000062194</t>
  </si>
  <si>
    <t>GPBP1</t>
  </si>
  <si>
    <t>ENSG00000092010</t>
  </si>
  <si>
    <t>PSME1</t>
  </si>
  <si>
    <t>ENSG00000144535</t>
  </si>
  <si>
    <t>DIS3L2</t>
  </si>
  <si>
    <t>ENSG00000163013</t>
  </si>
  <si>
    <t>FBXO41</t>
  </si>
  <si>
    <t>ENSG00000165028</t>
  </si>
  <si>
    <t>NIPSNAP3B</t>
  </si>
  <si>
    <t>ENSG00000170037</t>
  </si>
  <si>
    <t>CNTROB</t>
  </si>
  <si>
    <t>ENSG00000246526</t>
  </si>
  <si>
    <t>RP11-539L10.2</t>
  </si>
  <si>
    <t>ENSG00000273472</t>
  </si>
  <si>
    <t>RP11-102N12.3</t>
  </si>
  <si>
    <t>ENSG00000144566</t>
  </si>
  <si>
    <t>RAB5A</t>
  </si>
  <si>
    <t>ENSG00000166886</t>
  </si>
  <si>
    <t>NAB2</t>
  </si>
  <si>
    <t>ENSG00000168306</t>
  </si>
  <si>
    <t>ACOX2</t>
  </si>
  <si>
    <t>ENSG00000180340</t>
  </si>
  <si>
    <t>FZD2</t>
  </si>
  <si>
    <t>ENSG00000182197</t>
  </si>
  <si>
    <t>EXT1</t>
  </si>
  <si>
    <t>ENSG00000254614</t>
  </si>
  <si>
    <t>AP003068.23</t>
  </si>
  <si>
    <t>ENSG00000103494</t>
  </si>
  <si>
    <t>RPGRIP1L</t>
  </si>
  <si>
    <t>ENSG00000106066</t>
  </si>
  <si>
    <t>CPVL</t>
  </si>
  <si>
    <t>ENSG00000123843</t>
  </si>
  <si>
    <t>C4BPB</t>
  </si>
  <si>
    <t>ENSG00000161681</t>
  </si>
  <si>
    <t>SHANK1</t>
  </si>
  <si>
    <t>ENSG00000165661</t>
  </si>
  <si>
    <t>QSOX2</t>
  </si>
  <si>
    <t>ENSG00000167972</t>
  </si>
  <si>
    <t>ABCA3</t>
  </si>
  <si>
    <t>ENSG00000185745</t>
  </si>
  <si>
    <t>IFIT1</t>
  </si>
  <si>
    <t>ENSG00000121060</t>
  </si>
  <si>
    <t>TRIM25</t>
  </si>
  <si>
    <t>ENSG00000102524</t>
  </si>
  <si>
    <t>TNFSF13B</t>
  </si>
  <si>
    <t>ENSG00000106804</t>
  </si>
  <si>
    <t>C5</t>
  </si>
  <si>
    <t>ENSG00000167554</t>
  </si>
  <si>
    <t>ZNF610</t>
  </si>
  <si>
    <t>ENSG00000230415</t>
  </si>
  <si>
    <t>RP5-902P8.10</t>
  </si>
  <si>
    <t>ENSG00000122643</t>
  </si>
  <si>
    <t>NT5C3A</t>
  </si>
  <si>
    <t>ENSG00000137337</t>
  </si>
  <si>
    <t>MDC1</t>
  </si>
  <si>
    <t>ENSG00000138600</t>
  </si>
  <si>
    <t>SPPL2A</t>
  </si>
  <si>
    <t>ENSG00000160753</t>
  </si>
  <si>
    <t>RUSC1</t>
  </si>
  <si>
    <t>ENSG00000185339</t>
  </si>
  <si>
    <t>TCN2</t>
  </si>
  <si>
    <t>ENSG00000188735</t>
  </si>
  <si>
    <t>TMEM120B</t>
  </si>
  <si>
    <t>ENSG00000189127</t>
  </si>
  <si>
    <t>ANKRD34B</t>
  </si>
  <si>
    <t>ENSG00000078246</t>
  </si>
  <si>
    <t>TULP3</t>
  </si>
  <si>
    <t>ENSG00000118564</t>
  </si>
  <si>
    <t>FBXL5</t>
  </si>
  <si>
    <t>ENSG00000164828</t>
  </si>
  <si>
    <t>SUN1</t>
  </si>
  <si>
    <t>ENSG00000168056</t>
  </si>
  <si>
    <t>LTBP3</t>
  </si>
  <si>
    <t>ENSG00000175294</t>
  </si>
  <si>
    <t>CATSPER1</t>
  </si>
  <si>
    <t>ENSG00000109854</t>
  </si>
  <si>
    <t>HTATIP2</t>
  </si>
  <si>
    <t>ENSG00000119820</t>
  </si>
  <si>
    <t>YIPF4</t>
  </si>
  <si>
    <t>ENSG00000130489</t>
  </si>
  <si>
    <t>SCO2</t>
  </si>
  <si>
    <t>ENSG00000135899</t>
  </si>
  <si>
    <t>SP110</t>
  </si>
  <si>
    <t>ENSG00000182685</t>
  </si>
  <si>
    <t>BRICD5</t>
  </si>
  <si>
    <t>ENSG00000005379</t>
  </si>
  <si>
    <t>BZRAP1</t>
  </si>
  <si>
    <t>ENSG00000101236</t>
  </si>
  <si>
    <t>RNF24</t>
  </si>
  <si>
    <t>ENSG00000103485</t>
  </si>
  <si>
    <t>QPRT</t>
  </si>
  <si>
    <t>ENSG00000158079</t>
  </si>
  <si>
    <t>PTPDC1</t>
  </si>
  <si>
    <t>ENSG00000163634</t>
  </si>
  <si>
    <t>THOC7</t>
  </si>
  <si>
    <t>ENSG00000175707</t>
  </si>
  <si>
    <t>KDF1</t>
  </si>
  <si>
    <t>ENSG00000108963</t>
  </si>
  <si>
    <t>DPH1</t>
  </si>
  <si>
    <t>ENSG00000121753</t>
  </si>
  <si>
    <t>BAI2</t>
  </si>
  <si>
    <t>ENSG00000126709</t>
  </si>
  <si>
    <t>IFI6</t>
  </si>
  <si>
    <t>ENSG00000138449</t>
  </si>
  <si>
    <t>SLC40A1</t>
  </si>
  <si>
    <t>ENSG00000143771</t>
  </si>
  <si>
    <t>CNIH4</t>
  </si>
  <si>
    <t>ENSG00000148834</t>
  </si>
  <si>
    <t>GSTO1</t>
  </si>
  <si>
    <t>ENSG00000149573</t>
  </si>
  <si>
    <t>MPZL2</t>
  </si>
  <si>
    <t>ENSG00000162004</t>
  </si>
  <si>
    <t>CCDC78</t>
  </si>
  <si>
    <t>ENSG00000165672</t>
  </si>
  <si>
    <t>PRDX3</t>
  </si>
  <si>
    <t>ENSG00000174944</t>
  </si>
  <si>
    <t>P2RY14</t>
  </si>
  <si>
    <t>ENSG00000179918</t>
  </si>
  <si>
    <t>SEPHS2</t>
  </si>
  <si>
    <t>ENSG00000187091</t>
  </si>
  <si>
    <t>PLCD1</t>
  </si>
  <si>
    <t>ENSG00000099910</t>
  </si>
  <si>
    <t>KLHL22</t>
  </si>
  <si>
    <t>ENSG00000121316</t>
  </si>
  <si>
    <t>PLBD1</t>
  </si>
  <si>
    <t>ENSG00000126945</t>
  </si>
  <si>
    <t>HNRNPH2</t>
  </si>
  <si>
    <t>ENSG00000129667</t>
  </si>
  <si>
    <t>RHBDF2</t>
  </si>
  <si>
    <t>ENSG00000131724</t>
  </si>
  <si>
    <t>IL13RA1</t>
  </si>
  <si>
    <t>ENSG00000136048</t>
  </si>
  <si>
    <t>DRAM1</t>
  </si>
  <si>
    <t>ENSG00000140545</t>
  </si>
  <si>
    <t>MFGE8</t>
  </si>
  <si>
    <t>ENSG00000171824</t>
  </si>
  <si>
    <t>EXOSC10</t>
  </si>
  <si>
    <t>ENSG00000175606</t>
  </si>
  <si>
    <t>TMEM70</t>
  </si>
  <si>
    <t>ENSG00000184677</t>
  </si>
  <si>
    <t>ZBTB40</t>
  </si>
  <si>
    <t>ENSG00000240065</t>
  </si>
  <si>
    <t>PSMB9</t>
  </si>
  <si>
    <t>ENSG00000023171</t>
  </si>
  <si>
    <t>GRAMD1B</t>
  </si>
  <si>
    <t>ENSG00000079215</t>
  </si>
  <si>
    <t>SLC1A3</t>
  </si>
  <si>
    <t>ENSG00000130487</t>
  </si>
  <si>
    <t>KLHDC7B</t>
  </si>
  <si>
    <t>ENSG00000132530</t>
  </si>
  <si>
    <t>XAF1</t>
  </si>
  <si>
    <t>ENSG00000174989</t>
  </si>
  <si>
    <t>FBXW8</t>
  </si>
  <si>
    <t>ENSG00000095539</t>
  </si>
  <si>
    <t>SEMA4G</t>
  </si>
  <si>
    <t>ENSG00000105429</t>
  </si>
  <si>
    <t>MEGF8</t>
  </si>
  <si>
    <t>ENSG00000123609</t>
  </si>
  <si>
    <t>NMI</t>
  </si>
  <si>
    <t>ENSG00000131873</t>
  </si>
  <si>
    <t>CHSY1</t>
  </si>
  <si>
    <t>ENSG00000137628</t>
  </si>
  <si>
    <t>DDX60</t>
  </si>
  <si>
    <t>ENSG00000140526</t>
  </si>
  <si>
    <t>ABHD2</t>
  </si>
  <si>
    <t>ENSG00000119522</t>
  </si>
  <si>
    <t>DENND1A</t>
  </si>
  <si>
    <t>ENSG00000136828</t>
  </si>
  <si>
    <t>RALGPS1</t>
  </si>
  <si>
    <t>ENSG00000139572</t>
  </si>
  <si>
    <t>GPR84</t>
  </si>
  <si>
    <t>ENSG00000160613</t>
  </si>
  <si>
    <t>PCSK7</t>
  </si>
  <si>
    <t>ENSG00000164219</t>
  </si>
  <si>
    <t>PGGT1B</t>
  </si>
  <si>
    <t>ENSG00000165943</t>
  </si>
  <si>
    <t>MOAP1</t>
  </si>
  <si>
    <t>ENSG00000166405</t>
  </si>
  <si>
    <t>RIC3</t>
  </si>
  <si>
    <t>ENSG00000172493</t>
  </si>
  <si>
    <t>AFF1</t>
  </si>
  <si>
    <t>ENSG00000174125</t>
  </si>
  <si>
    <t>TLR1</t>
  </si>
  <si>
    <t>ENSG00000182325</t>
  </si>
  <si>
    <t>FBXL6</t>
  </si>
  <si>
    <t>ENSG00000241399</t>
  </si>
  <si>
    <t>CD302</t>
  </si>
  <si>
    <t>ENSG00000056558</t>
  </si>
  <si>
    <t>TRAF1</t>
  </si>
  <si>
    <t>ENSG00000069974</t>
  </si>
  <si>
    <t>RAB27A</t>
  </si>
  <si>
    <t>ENSG00000102349</t>
  </si>
  <si>
    <t>KLF8</t>
  </si>
  <si>
    <t>ENSG00000113368</t>
  </si>
  <si>
    <t>LMNB1</t>
  </si>
  <si>
    <t>ENSG00000113712</t>
  </si>
  <si>
    <t>CSNK1A1</t>
  </si>
  <si>
    <t>ENSG00000138413</t>
  </si>
  <si>
    <t>IDH1</t>
  </si>
  <si>
    <t>ENSG00000152778</t>
  </si>
  <si>
    <t>IFIT5</t>
  </si>
  <si>
    <t>ENSG00000188906</t>
  </si>
  <si>
    <t>LRRK2</t>
  </si>
  <si>
    <t>ENSG00000088808</t>
  </si>
  <si>
    <t>PPP1R13B</t>
  </si>
  <si>
    <t>ENSG00000100368</t>
  </si>
  <si>
    <t>CSF2RB</t>
  </si>
  <si>
    <t>ENSG00000108387</t>
  </si>
  <si>
    <t>SEPT4</t>
  </si>
  <si>
    <t>ENSG00000134326</t>
  </si>
  <si>
    <t>CMPK2</t>
  </si>
  <si>
    <t>ENSG00000142599</t>
  </si>
  <si>
    <t>RERE</t>
  </si>
  <si>
    <t>ENSG00000143162</t>
  </si>
  <si>
    <t>CREG1</t>
  </si>
  <si>
    <t>ENSG00000160299</t>
  </si>
  <si>
    <t>PCNT</t>
  </si>
  <si>
    <t>ENSG00000160710</t>
  </si>
  <si>
    <t>ADAR</t>
  </si>
  <si>
    <t>ENSG00000167094</t>
  </si>
  <si>
    <t>TTC16</t>
  </si>
  <si>
    <t>ENSG00000168288</t>
  </si>
  <si>
    <t>MMADHC</t>
  </si>
  <si>
    <t>ENSG00000171368</t>
  </si>
  <si>
    <t>TPPP</t>
  </si>
  <si>
    <t>ENSG00000185187</t>
  </si>
  <si>
    <t>SIGIRR</t>
  </si>
  <si>
    <t>ENSG00000185215</t>
  </si>
  <si>
    <t>TNFAIP2</t>
  </si>
  <si>
    <t>ENSG00000099860</t>
  </si>
  <si>
    <t>GADD45B</t>
  </si>
  <si>
    <t>ENSG00000102158</t>
  </si>
  <si>
    <t>MAGT1</t>
  </si>
  <si>
    <t>ENSG00000103489</t>
  </si>
  <si>
    <t>XYLT1</t>
  </si>
  <si>
    <t>ENSG00000112343</t>
  </si>
  <si>
    <t>TRIM38</t>
  </si>
  <si>
    <t>ENSG00000140521</t>
  </si>
  <si>
    <t>POLG</t>
  </si>
  <si>
    <t>ENSG00000156642</t>
  </si>
  <si>
    <t>NPTN</t>
  </si>
  <si>
    <t>ENSG00000162804</t>
  </si>
  <si>
    <t>SNED1</t>
  </si>
  <si>
    <t>ENSG00000163328</t>
  </si>
  <si>
    <t>GPR155</t>
  </si>
  <si>
    <t>ENSG00000166685</t>
  </si>
  <si>
    <t>COG1</t>
  </si>
  <si>
    <t>ENSG00000196405</t>
  </si>
  <si>
    <t>EVL</t>
  </si>
  <si>
    <t>ENSG00000216490</t>
  </si>
  <si>
    <t>IFI30</t>
  </si>
  <si>
    <t>ENSG00000243414</t>
  </si>
  <si>
    <t>TICAM2</t>
  </si>
  <si>
    <t>ENSG00000258867</t>
  </si>
  <si>
    <t>LINC01146</t>
  </si>
  <si>
    <t>ENSG00000269640</t>
  </si>
  <si>
    <t>CTD-2521M24.9</t>
  </si>
  <si>
    <t>ENSG00000010539</t>
  </si>
  <si>
    <t>ZNF200</t>
  </si>
  <si>
    <t>ENSG00000081791</t>
  </si>
  <si>
    <t>KIAA0141</t>
  </si>
  <si>
    <t>ENSG00000111729</t>
  </si>
  <si>
    <t>CLEC4A</t>
  </si>
  <si>
    <t>ENSG00000120280</t>
  </si>
  <si>
    <t>CXorf21</t>
  </si>
  <si>
    <t>ENSG00000126001</t>
  </si>
  <si>
    <t>CEP250</t>
  </si>
  <si>
    <t>ENSG00000132704</t>
  </si>
  <si>
    <t>FCRL2</t>
  </si>
  <si>
    <t>ENSG00000136514</t>
  </si>
  <si>
    <t>RTP4</t>
  </si>
  <si>
    <t>ENSG00000144118</t>
  </si>
  <si>
    <t>RALB</t>
  </si>
  <si>
    <t>ENSG00000165271</t>
  </si>
  <si>
    <t>NOL6</t>
  </si>
  <si>
    <t>ENSG00000170759</t>
  </si>
  <si>
    <t>KIF5B</t>
  </si>
  <si>
    <t>ENSG00000181631</t>
  </si>
  <si>
    <t>P2RY13</t>
  </si>
  <si>
    <t>ENSG00000204592</t>
  </si>
  <si>
    <t>HLA-E</t>
  </si>
  <si>
    <t>ENSG00000215717</t>
  </si>
  <si>
    <t>TMEM167B</t>
  </si>
  <si>
    <t>ENSG00000006194</t>
  </si>
  <si>
    <t>ZNF263</t>
  </si>
  <si>
    <t>ENSG00000030582</t>
  </si>
  <si>
    <t>GRN</t>
  </si>
  <si>
    <t>ENSG00000101191</t>
  </si>
  <si>
    <t>DIDO1</t>
  </si>
  <si>
    <t>ENSG00000105519</t>
  </si>
  <si>
    <t>CAPS</t>
  </si>
  <si>
    <t>ENSG00000107201</t>
  </si>
  <si>
    <t>DDX58</t>
  </si>
  <si>
    <t>ENSG00000113231</t>
  </si>
  <si>
    <t>PDE8B</t>
  </si>
  <si>
    <t>ENSG00000114554</t>
  </si>
  <si>
    <t>PLXNA1</t>
  </si>
  <si>
    <t>ENSG00000124228</t>
  </si>
  <si>
    <t>DDX27</t>
  </si>
  <si>
    <t>ENSG00000128585</t>
  </si>
  <si>
    <t>MKLN1</t>
  </si>
  <si>
    <t>ENSG00000159322</t>
  </si>
  <si>
    <t>ADPGK</t>
  </si>
  <si>
    <t>ENSG00000160305</t>
  </si>
  <si>
    <t>DIP2A</t>
  </si>
  <si>
    <t>ENSG00000160688</t>
  </si>
  <si>
    <t>FLAD1</t>
  </si>
  <si>
    <t>ENSG00000163635</t>
  </si>
  <si>
    <t>ATXN7</t>
  </si>
  <si>
    <t>ENSG00000178921</t>
  </si>
  <si>
    <t>PFAS</t>
  </si>
  <si>
    <t>ENSG00000204261</t>
  </si>
  <si>
    <t>PSMB8-AS1</t>
  </si>
  <si>
    <t>ENSG00000000457</t>
  </si>
  <si>
    <t>SCYL3</t>
  </si>
  <si>
    <t>ENSG00000008394</t>
  </si>
  <si>
    <t>MGST1</t>
  </si>
  <si>
    <t>ENSG00000090339</t>
  </si>
  <si>
    <t>ICAM1</t>
  </si>
  <si>
    <t>ENSG00000107020</t>
  </si>
  <si>
    <t>PLGRKT</t>
  </si>
  <si>
    <t>ENSG00000141736</t>
  </si>
  <si>
    <t>ERBB2</t>
  </si>
  <si>
    <t>ENSG00000146859</t>
  </si>
  <si>
    <t>TMEM140</t>
  </si>
  <si>
    <t>ENSG00000159713</t>
  </si>
  <si>
    <t>TPPP3</t>
  </si>
  <si>
    <t>ENSG00000174749</t>
  </si>
  <si>
    <t>C4orf32</t>
  </si>
  <si>
    <t>ENSG00000175471</t>
  </si>
  <si>
    <t>MCTP1</t>
  </si>
  <si>
    <t>ENSG00000179344</t>
  </si>
  <si>
    <t>HLA-DQB1</t>
  </si>
  <si>
    <t>ENSG00000179542</t>
  </si>
  <si>
    <t>SLITRK4</t>
  </si>
  <si>
    <t>ENSG00000213928</t>
  </si>
  <si>
    <t>IRF9</t>
  </si>
  <si>
    <t>ENSG00000226321</t>
  </si>
  <si>
    <t>AC104809.3</t>
  </si>
  <si>
    <t>ENSG00000243477</t>
  </si>
  <si>
    <t>NAT6</t>
  </si>
  <si>
    <t>ENSG00000273272</t>
  </si>
  <si>
    <t>CTA-384D8.34</t>
  </si>
  <si>
    <t>ENSG00000090382</t>
  </si>
  <si>
    <t>LYZ</t>
  </si>
  <si>
    <t>ENSG00000101307</t>
  </si>
  <si>
    <t>SIRPB1</t>
  </si>
  <si>
    <t>ENSG00000106608</t>
  </si>
  <si>
    <t>URGCP</t>
  </si>
  <si>
    <t>ENSG00000107960</t>
  </si>
  <si>
    <t>OBFC1</t>
  </si>
  <si>
    <t>ENSG00000108953</t>
  </si>
  <si>
    <t>YWHAE</t>
  </si>
  <si>
    <t>ENSG00000113555</t>
  </si>
  <si>
    <t>PCDH12</t>
  </si>
  <si>
    <t>ENSG00000116983</t>
  </si>
  <si>
    <t>HPCAL4</t>
  </si>
  <si>
    <t>ENSG00000117335</t>
  </si>
  <si>
    <t>CD46</t>
  </si>
  <si>
    <t>ENSG00000123933</t>
  </si>
  <si>
    <t>MXD4</t>
  </si>
  <si>
    <t>ENSG00000125434</t>
  </si>
  <si>
    <t>SLC25A35</t>
  </si>
  <si>
    <t>ENSG00000131018</t>
  </si>
  <si>
    <t>SYNE1</t>
  </si>
  <si>
    <t>ENSG00000132153</t>
  </si>
  <si>
    <t>DHX30</t>
  </si>
  <si>
    <t>ENSG00000135378</t>
  </si>
  <si>
    <t>PRRG4</t>
  </si>
  <si>
    <t>ENSG00000137965</t>
  </si>
  <si>
    <t>IFI44</t>
  </si>
  <si>
    <t>ENSG00000145428</t>
  </si>
  <si>
    <t>RNF175</t>
  </si>
  <si>
    <t>ENSG00000163412</t>
  </si>
  <si>
    <t>EIF4E3</t>
  </si>
  <si>
    <t>ENSG00000169718</t>
  </si>
  <si>
    <t>DUS1L</t>
  </si>
  <si>
    <t>ENSG00000176293</t>
  </si>
  <si>
    <t>ZNF135</t>
  </si>
  <si>
    <t>ENSG00000183891</t>
  </si>
  <si>
    <t>TTC32</t>
  </si>
  <si>
    <t>ENSG00000259225</t>
  </si>
  <si>
    <t>RP11-1008C21.1</t>
  </si>
  <si>
    <t>ENSG00000001497</t>
  </si>
  <si>
    <t>LAS1L</t>
  </si>
  <si>
    <t>ENSG00000038274</t>
  </si>
  <si>
    <t>MAT2B</t>
  </si>
  <si>
    <t>ENSG00000055332</t>
  </si>
  <si>
    <t>EIF2AK2</t>
  </si>
  <si>
    <t>ENSG00000101916</t>
  </si>
  <si>
    <t>TLR8</t>
  </si>
  <si>
    <t>ENSG00000116663</t>
  </si>
  <si>
    <t>FBXO6</t>
  </si>
  <si>
    <t>ENSG00000117758</t>
  </si>
  <si>
    <t>STX12</t>
  </si>
  <si>
    <t>ENSG00000118518</t>
  </si>
  <si>
    <t>RNF146</t>
  </si>
  <si>
    <t>ENSG00000132478</t>
  </si>
  <si>
    <t>UNK</t>
  </si>
  <si>
    <t>ENSG00000135900</t>
  </si>
  <si>
    <t>MRPL44</t>
  </si>
  <si>
    <t>ENSG00000147894</t>
  </si>
  <si>
    <t>C9orf72</t>
  </si>
  <si>
    <t>ENSG00000154222</t>
  </si>
  <si>
    <t>CC2D1B</t>
  </si>
  <si>
    <t>ENSG00000183291</t>
  </si>
  <si>
    <t>SEP15</t>
  </si>
  <si>
    <t>ENSG00000184207</t>
  </si>
  <si>
    <t>PGP</t>
  </si>
  <si>
    <t>ENSG00000185507</t>
  </si>
  <si>
    <t>IRF7</t>
  </si>
  <si>
    <t>ENSG00000185813</t>
  </si>
  <si>
    <t>PCYT2</t>
  </si>
  <si>
    <t>ENSG00000198286</t>
  </si>
  <si>
    <t>CARD11</t>
  </si>
  <si>
    <t>ENSG00000006756</t>
  </si>
  <si>
    <t>ARSD</t>
  </si>
  <si>
    <t>ENSG00000015133</t>
  </si>
  <si>
    <t>CCDC88C</t>
  </si>
  <si>
    <t>ENSG00000100241</t>
  </si>
  <si>
    <t>SBF1</t>
  </si>
  <si>
    <t>ENSG00000100554</t>
  </si>
  <si>
    <t>ATP6V1D</t>
  </si>
  <si>
    <t>ENSG00000109743</t>
  </si>
  <si>
    <t>BST1</t>
  </si>
  <si>
    <t>ENSG00000110077</t>
  </si>
  <si>
    <t>MS4A6A</t>
  </si>
  <si>
    <t>ENSG00000111229</t>
  </si>
  <si>
    <t>ARPC3</t>
  </si>
  <si>
    <t>ENSG00000112118</t>
  </si>
  <si>
    <t>MCM3</t>
  </si>
  <si>
    <t>ENSG00000116852</t>
  </si>
  <si>
    <t>KIF21B</t>
  </si>
  <si>
    <t>ENSG00000123684</t>
  </si>
  <si>
    <t>LPGAT1</t>
  </si>
  <si>
    <t>ENSG00000132963</t>
  </si>
  <si>
    <t>POMP</t>
  </si>
  <si>
    <t>ENSG00000136270</t>
  </si>
  <si>
    <t>TBRG4</t>
  </si>
  <si>
    <t>ENSG00000155957</t>
  </si>
  <si>
    <t>TMBIM4</t>
  </si>
  <si>
    <t>ENSG00000157693</t>
  </si>
  <si>
    <t>C9orf91</t>
  </si>
  <si>
    <t>ENSG00000163162</t>
  </si>
  <si>
    <t>RNF149</t>
  </si>
  <si>
    <t>ENSG00000163520</t>
  </si>
  <si>
    <t>FBLN2</t>
  </si>
  <si>
    <t>ENSG00000166831</t>
  </si>
  <si>
    <t>RBPMS2</t>
  </si>
  <si>
    <t>ENSG00000180817</t>
  </si>
  <si>
    <t>PPA1</t>
  </si>
  <si>
    <t>ENSG00000186648</t>
  </si>
  <si>
    <t>LRRC16B</t>
  </si>
  <si>
    <t>ENSG00000187862</t>
  </si>
  <si>
    <t>TTC24</t>
  </si>
  <si>
    <t>ENSG00000272065</t>
  </si>
  <si>
    <t>U91328.20</t>
  </si>
  <si>
    <t>ENSG00000006744</t>
  </si>
  <si>
    <t>ELAC2</t>
  </si>
  <si>
    <t>ENSG00000082996</t>
  </si>
  <si>
    <t>RNF13</t>
  </si>
  <si>
    <t>ENSG00000110888</t>
  </si>
  <si>
    <t>CAPRIN2</t>
  </si>
  <si>
    <t>ENSG00000115085</t>
  </si>
  <si>
    <t>ZAP70</t>
  </si>
  <si>
    <t>ENSG00000132382</t>
  </si>
  <si>
    <t>MYBBP1A</t>
  </si>
  <si>
    <t>ENSG00000134070</t>
  </si>
  <si>
    <t>IRAK2</t>
  </si>
  <si>
    <t>ENSG00000135363</t>
  </si>
  <si>
    <t>LMO2</t>
  </si>
  <si>
    <t>ENSG00000138772</t>
  </si>
  <si>
    <t>ANXA3</t>
  </si>
  <si>
    <t>ENSG00000145736</t>
  </si>
  <si>
    <t>GTF2H2</t>
  </si>
  <si>
    <t>ENSG00000146373</t>
  </si>
  <si>
    <t>RNF217</t>
  </si>
  <si>
    <t>ENSG00000165555</t>
  </si>
  <si>
    <t>NOXRED1</t>
  </si>
  <si>
    <t>ENSG00000165802</t>
  </si>
  <si>
    <t>NSMF</t>
  </si>
  <si>
    <t>ENSG00000166002</t>
  </si>
  <si>
    <t>SMCO4</t>
  </si>
  <si>
    <t>ENSG00000166845</t>
  </si>
  <si>
    <t>C18orf54</t>
  </si>
  <si>
    <t>ENSG00000170581</t>
  </si>
  <si>
    <t>STAT2</t>
  </si>
  <si>
    <t>ENSG00000183735</t>
  </si>
  <si>
    <t>TBK1</t>
  </si>
  <si>
    <t>ENSG00000007923</t>
  </si>
  <si>
    <t>DNAJC11</t>
  </si>
  <si>
    <t>ENSG00000084733</t>
  </si>
  <si>
    <t>RAB10</t>
  </si>
  <si>
    <t>ENSG00000088298</t>
  </si>
  <si>
    <t>EDEM2</t>
  </si>
  <si>
    <t>ENSG00000105369</t>
  </si>
  <si>
    <t>CD79A</t>
  </si>
  <si>
    <t>ENSG00000105662</t>
  </si>
  <si>
    <t>CRTC1</t>
  </si>
  <si>
    <t>ENSG00000119655</t>
  </si>
  <si>
    <t>NPC2</t>
  </si>
  <si>
    <t>ENSG00000129450</t>
  </si>
  <si>
    <t>SIGLEC9</t>
  </si>
  <si>
    <t>ENSG00000132256</t>
  </si>
  <si>
    <t>TRIM5</t>
  </si>
  <si>
    <t>ENSG00000134575</t>
  </si>
  <si>
    <t>ACP2</t>
  </si>
  <si>
    <t>ENSG00000138678</t>
  </si>
  <si>
    <t>AGPAT9</t>
  </si>
  <si>
    <t>ENSG00000141564</t>
  </si>
  <si>
    <t>RPTOR</t>
  </si>
  <si>
    <t>ENSG00000146416</t>
  </si>
  <si>
    <t>AIG1</t>
  </si>
  <si>
    <t>ENSG00000147041</t>
  </si>
  <si>
    <t>SYTL5</t>
  </si>
  <si>
    <t>ENSG00000155629</t>
  </si>
  <si>
    <t>PIK3AP1</t>
  </si>
  <si>
    <t>ENSG00000164880</t>
  </si>
  <si>
    <t>INTS1</t>
  </si>
  <si>
    <t>ENSG00000170909</t>
  </si>
  <si>
    <t>OSCAR</t>
  </si>
  <si>
    <t>ENSG00000183019</t>
  </si>
  <si>
    <t>MCEMP1</t>
  </si>
  <si>
    <t>ENSG00000226091</t>
  </si>
  <si>
    <t>LINC00937</t>
  </si>
  <si>
    <t>ENSG00000230487</t>
  </si>
  <si>
    <t>PSMG3-AS1</t>
  </si>
  <si>
    <t>ENSG00000021355</t>
  </si>
  <si>
    <t>SERPINB1</t>
  </si>
  <si>
    <t>ENSG00000049089</t>
  </si>
  <si>
    <t>COL9A2</t>
  </si>
  <si>
    <t>ENSG00000058453</t>
  </si>
  <si>
    <t>CROCC</t>
  </si>
  <si>
    <t>ENSG00000068028</t>
  </si>
  <si>
    <t>RASSF1</t>
  </si>
  <si>
    <t>ENSG00000089154</t>
  </si>
  <si>
    <t>GCN1L1</t>
  </si>
  <si>
    <t>ENSG00000096968</t>
  </si>
  <si>
    <t>JAK2</t>
  </si>
  <si>
    <t>ENSG00000100413</t>
  </si>
  <si>
    <t>POLR3H</t>
  </si>
  <si>
    <t>ENSG00000104866</t>
  </si>
  <si>
    <t>PPP1R37</t>
  </si>
  <si>
    <t>ENSG00000109332</t>
  </si>
  <si>
    <t>UBE2D3</t>
  </si>
  <si>
    <t>ENSG00000138646</t>
  </si>
  <si>
    <t>HERC5</t>
  </si>
  <si>
    <t>ENSG00000140464</t>
  </si>
  <si>
    <t>PML</t>
  </si>
  <si>
    <t>ENSG00000163348</t>
  </si>
  <si>
    <t>PYGO2</t>
  </si>
  <si>
    <t>ENSG00000167780</t>
  </si>
  <si>
    <t>SOAT2</t>
  </si>
  <si>
    <t>ENSG00000168397</t>
  </si>
  <si>
    <t>ATG4B</t>
  </si>
  <si>
    <t>ENSG00000171606</t>
  </si>
  <si>
    <t>ZNF274</t>
  </si>
  <si>
    <t>ENSG00000181894</t>
  </si>
  <si>
    <t>ZNF329</t>
  </si>
  <si>
    <t>ENSG00000068079</t>
  </si>
  <si>
    <t>IFI35</t>
  </si>
  <si>
    <t>ENSG00000101846</t>
  </si>
  <si>
    <t>STS</t>
  </si>
  <si>
    <t>ENSG00000102226</t>
  </si>
  <si>
    <t>USP11</t>
  </si>
  <si>
    <t>ENSG00000117862</t>
  </si>
  <si>
    <t>TXNDC12</t>
  </si>
  <si>
    <t>ENSG00000118855</t>
  </si>
  <si>
    <t>MFSD1</t>
  </si>
  <si>
    <t>ENSG00000137767</t>
  </si>
  <si>
    <t>SQRDL</t>
  </si>
  <si>
    <t>ENSG00000141499</t>
  </si>
  <si>
    <t>WRAP53</t>
  </si>
  <si>
    <t>ENSG00000161551</t>
  </si>
  <si>
    <t>ZNF577</t>
  </si>
  <si>
    <t>ENSG00000163694</t>
  </si>
  <si>
    <t>RBM47</t>
  </si>
  <si>
    <t>ENSG00000188070</t>
  </si>
  <si>
    <t>C11orf95</t>
  </si>
  <si>
    <t>ENSG00000196358</t>
  </si>
  <si>
    <t>NTNG2</t>
  </si>
  <si>
    <t>ENSG00000223745</t>
  </si>
  <si>
    <t>RP4-717I23.3</t>
  </si>
  <si>
    <t>ENSG00000050628</t>
  </si>
  <si>
    <t>PTGER3</t>
  </si>
  <si>
    <t>ENSG00000061936</t>
  </si>
  <si>
    <t>SFSWAP</t>
  </si>
  <si>
    <t>ENSG00000079435</t>
  </si>
  <si>
    <t>LIPE</t>
  </si>
  <si>
    <t>ENSG00000104093</t>
  </si>
  <si>
    <t>DMXL2</t>
  </si>
  <si>
    <t>ENSG00000104412</t>
  </si>
  <si>
    <t>EMC2</t>
  </si>
  <si>
    <t>ENSG00000124783</t>
  </si>
  <si>
    <t>SSR1</t>
  </si>
  <si>
    <t>ENSG00000130600</t>
  </si>
  <si>
    <t>H19</t>
  </si>
  <si>
    <t>ENSG00000135116</t>
  </si>
  <si>
    <t>HRK</t>
  </si>
  <si>
    <t>ENSG00000137509</t>
  </si>
  <si>
    <t>PRCP</t>
  </si>
  <si>
    <t>ENSG00000139613</t>
  </si>
  <si>
    <t>SMARCC2</t>
  </si>
  <si>
    <t>ENSG00000164054</t>
  </si>
  <si>
    <t>SHISA5</t>
  </si>
  <si>
    <t>ENSG00000164096</t>
  </si>
  <si>
    <t>C4orf3</t>
  </si>
  <si>
    <t>ENSG00000172007</t>
  </si>
  <si>
    <t>RAB33B</t>
  </si>
  <si>
    <t>ENSG00000177409</t>
  </si>
  <si>
    <t>SAMD9L</t>
  </si>
  <si>
    <t>ENSG00000183426</t>
  </si>
  <si>
    <t>NPIPA1</t>
  </si>
  <si>
    <t>ENSG00000188404</t>
  </si>
  <si>
    <t>SELL</t>
  </si>
  <si>
    <t>ENSG00000188522</t>
  </si>
  <si>
    <t>FAM83G</t>
  </si>
  <si>
    <t>ENSG00000197555</t>
  </si>
  <si>
    <t>SIPA1L1</t>
  </si>
  <si>
    <t>ENSG00000066468</t>
  </si>
  <si>
    <t>FGFR2</t>
  </si>
  <si>
    <t>ENSG00000083838</t>
  </si>
  <si>
    <t>ZNF446</t>
  </si>
  <si>
    <t>ENSG00000085978</t>
  </si>
  <si>
    <t>ATG16L1</t>
  </si>
  <si>
    <t>ENSG00000099991</t>
  </si>
  <si>
    <t>CABIN1</t>
  </si>
  <si>
    <t>ENSG00000103528</t>
  </si>
  <si>
    <t>SYT17</t>
  </si>
  <si>
    <t>ENSG00000104687</t>
  </si>
  <si>
    <t>GSR</t>
  </si>
  <si>
    <t>ENSG00000110651</t>
  </si>
  <si>
    <t>CD81</t>
  </si>
  <si>
    <t>ENSG00000111203</t>
  </si>
  <si>
    <t>ITFG2</t>
  </si>
  <si>
    <t>ENSG00000117984</t>
  </si>
  <si>
    <t>CTSD</t>
  </si>
  <si>
    <t>ENSG00000122862</t>
  </si>
  <si>
    <t>SRGN</t>
  </si>
  <si>
    <t>ENSG00000125952</t>
  </si>
  <si>
    <t>MAX</t>
  </si>
  <si>
    <t>ENSG00000131584</t>
  </si>
  <si>
    <t>ACAP3</t>
  </si>
  <si>
    <t>ENSG00000134262</t>
  </si>
  <si>
    <t>AP4B1</t>
  </si>
  <si>
    <t>ENSG00000137497</t>
  </si>
  <si>
    <t>NUMA1</t>
  </si>
  <si>
    <t>ENSG00000140326</t>
  </si>
  <si>
    <t>CDAN1</t>
  </si>
  <si>
    <t>ENSG00000159882</t>
  </si>
  <si>
    <t>ZNF230</t>
  </si>
  <si>
    <t>ENSG00000164136</t>
  </si>
  <si>
    <t>IL15</t>
  </si>
  <si>
    <t>ENSG00000168763</t>
  </si>
  <si>
    <t>CNNM3</t>
  </si>
  <si>
    <t>ENSG00000169905</t>
  </si>
  <si>
    <t>TOR1AIP2</t>
  </si>
  <si>
    <t>ENSG00000171155</t>
  </si>
  <si>
    <t>C1GALT1C1</t>
  </si>
  <si>
    <t>ENSG00000172594</t>
  </si>
  <si>
    <t>SMPDL3A</t>
  </si>
  <si>
    <t>ENSG00000181982</t>
  </si>
  <si>
    <t>CCDC149</t>
  </si>
  <si>
    <t>ENSG00000198818</t>
  </si>
  <si>
    <t>SFT2D1</t>
  </si>
  <si>
    <t>ENSG00000213971</t>
  </si>
  <si>
    <t>RP11-15H20.6</t>
  </si>
  <si>
    <t>ENSG00000234745</t>
  </si>
  <si>
    <t>HLA-B</t>
  </si>
  <si>
    <t>ENSG00000241860</t>
  </si>
  <si>
    <t>RP11-34P13.13</t>
  </si>
  <si>
    <t>ENSG00000258659</t>
  </si>
  <si>
    <t>TRIM34</t>
  </si>
  <si>
    <t>ENSG00000035862</t>
  </si>
  <si>
    <t>TIMP2</t>
  </si>
  <si>
    <t>ENSG00000055483</t>
  </si>
  <si>
    <t>USP36</t>
  </si>
  <si>
    <t>ENSG00000068366</t>
  </si>
  <si>
    <t>ACSL4</t>
  </si>
  <si>
    <t>ENSG00000081087</t>
  </si>
  <si>
    <t>OSTM1</t>
  </si>
  <si>
    <t>ENSG00000083937</t>
  </si>
  <si>
    <t>CHMP2B</t>
  </si>
  <si>
    <t>ENSG00000104880</t>
  </si>
  <si>
    <t>ARHGEF18</t>
  </si>
  <si>
    <t>ENSG00000116793</t>
  </si>
  <si>
    <t>PHTF1</t>
  </si>
  <si>
    <t>ENSG00000124523</t>
  </si>
  <si>
    <t>SIRT5</t>
  </si>
  <si>
    <t>ENSG00000128203</t>
  </si>
  <si>
    <t>ASPHD2</t>
  </si>
  <si>
    <t>ENSG00000129351</t>
  </si>
  <si>
    <t>ILF3</t>
  </si>
  <si>
    <t>ENSG00000130222</t>
  </si>
  <si>
    <t>GADD45G</t>
  </si>
  <si>
    <t>ENSG00000130702</t>
  </si>
  <si>
    <t>LAMA5</t>
  </si>
  <si>
    <t>ENSG00000135127</t>
  </si>
  <si>
    <t>CCDC64</t>
  </si>
  <si>
    <t>ENSG00000138069</t>
  </si>
  <si>
    <t>RAB1A</t>
  </si>
  <si>
    <t>ENSG00000144746</t>
  </si>
  <si>
    <t>ARL6IP5</t>
  </si>
  <si>
    <t>ENSG00000157600</t>
  </si>
  <si>
    <t>TMEM164</t>
  </si>
  <si>
    <t>ENSG00000172878</t>
  </si>
  <si>
    <t>METAP1D</t>
  </si>
  <si>
    <t>ENSG00000177225</t>
  </si>
  <si>
    <t>PDDC1</t>
  </si>
  <si>
    <t>ENSG00000179409</t>
  </si>
  <si>
    <t>GEMIN4</t>
  </si>
  <si>
    <t>ENSG00000185862</t>
  </si>
  <si>
    <t>EVI2B</t>
  </si>
  <si>
    <t>ENSG00000186818</t>
  </si>
  <si>
    <t>LILRB4</t>
  </si>
  <si>
    <t>ENSG00000188641</t>
  </si>
  <si>
    <t>DPYD</t>
  </si>
  <si>
    <t>ENSG00000196155</t>
  </si>
  <si>
    <t>PLEKHG4</t>
  </si>
  <si>
    <t>ENSG00000197013</t>
  </si>
  <si>
    <t>ZNF429</t>
  </si>
  <si>
    <t>ENSG00000072134</t>
  </si>
  <si>
    <t>EPN2</t>
  </si>
  <si>
    <t>ENSG00000075420</t>
  </si>
  <si>
    <t>FNDC3B</t>
  </si>
  <si>
    <t>ENSG00000100027</t>
  </si>
  <si>
    <t>YPEL1</t>
  </si>
  <si>
    <t>ENSG00000100968</t>
  </si>
  <si>
    <t>NFATC4</t>
  </si>
  <si>
    <t>ENSG00000101445</t>
  </si>
  <si>
    <t>PPP1R16B</t>
  </si>
  <si>
    <t>ENSG00000102897</t>
  </si>
  <si>
    <t>LYRM1</t>
  </si>
  <si>
    <t>ENSG00000113732</t>
  </si>
  <si>
    <t>ATP6V0E1</t>
  </si>
  <si>
    <t>ENSG00000117151</t>
  </si>
  <si>
    <t>CTBS</t>
  </si>
  <si>
    <t>ENSG00000118217</t>
  </si>
  <si>
    <t>ATF6</t>
  </si>
  <si>
    <t>ENSG00000120594</t>
  </si>
  <si>
    <t>PLXDC2</t>
  </si>
  <si>
    <t>ENSG00000130340</t>
  </si>
  <si>
    <t>SNX9</t>
  </si>
  <si>
    <t>ENSG00000136689</t>
  </si>
  <si>
    <t>IL1RN</t>
  </si>
  <si>
    <t>ENSG00000136875</t>
  </si>
  <si>
    <t>PRPF4</t>
  </si>
  <si>
    <t>ENSG00000143515</t>
  </si>
  <si>
    <t>ATP8B2</t>
  </si>
  <si>
    <t>ENSG00000158106</t>
  </si>
  <si>
    <t>RHPN1</t>
  </si>
  <si>
    <t>ENSG00000160294</t>
  </si>
  <si>
    <t>MCM3AP</t>
  </si>
  <si>
    <t>ENSG00000165915</t>
  </si>
  <si>
    <t>SLC39A13</t>
  </si>
  <si>
    <t>ENSG00000166166</t>
  </si>
  <si>
    <t>TRMT61A</t>
  </si>
  <si>
    <t>ENSG00000168615</t>
  </si>
  <si>
    <t>ADAM9</t>
  </si>
  <si>
    <t>ENSG00000175928</t>
  </si>
  <si>
    <t>LRRN1</t>
  </si>
  <si>
    <t>ENSG00000178695</t>
  </si>
  <si>
    <t>KCTD12</t>
  </si>
  <si>
    <t>ENSG00000182134</t>
  </si>
  <si>
    <t>TDRKH</t>
  </si>
  <si>
    <t>ENSG00000185338</t>
  </si>
  <si>
    <t>SOCS1</t>
  </si>
  <si>
    <t>ENSG00000268734</t>
  </si>
  <si>
    <t>CTB-61M7.2</t>
  </si>
  <si>
    <t>ENSG00000007545</t>
  </si>
  <si>
    <t>CRAMP1L</t>
  </si>
  <si>
    <t>ENSG00000011422</t>
  </si>
  <si>
    <t>PLAUR</t>
  </si>
  <si>
    <t>ENSG00000025770</t>
  </si>
  <si>
    <t>NCAPH2</t>
  </si>
  <si>
    <t>ENSG00000085449</t>
  </si>
  <si>
    <t>WDFY1</t>
  </si>
  <si>
    <t>ENSG00000085511</t>
  </si>
  <si>
    <t>MAP3K4</t>
  </si>
  <si>
    <t>ENSG00000086730</t>
  </si>
  <si>
    <t>LAT2</t>
  </si>
  <si>
    <t>ENSG00000093167</t>
  </si>
  <si>
    <t>LRRFIP2</t>
  </si>
  <si>
    <t>ENSG00000100336</t>
  </si>
  <si>
    <t>APOL4</t>
  </si>
  <si>
    <t>ENSG00000105639</t>
  </si>
  <si>
    <t>JAK3</t>
  </si>
  <si>
    <t>ENSG00000112303</t>
  </si>
  <si>
    <t>VNN2</t>
  </si>
  <si>
    <t>ENSG00000124107</t>
  </si>
  <si>
    <t>SLPI</t>
  </si>
  <si>
    <t>ENSG00000124786</t>
  </si>
  <si>
    <t>SLC35B3</t>
  </si>
  <si>
    <t>ENSG00000126262</t>
  </si>
  <si>
    <t>FFAR2</t>
  </si>
  <si>
    <t>ENSG00000136869</t>
  </si>
  <si>
    <t>TLR4</t>
  </si>
  <si>
    <t>ENSG00000147234</t>
  </si>
  <si>
    <t>FRMPD3</t>
  </si>
  <si>
    <t>ENSG00000150990</t>
  </si>
  <si>
    <t>DHX37</t>
  </si>
  <si>
    <t>ENSG00000151116</t>
  </si>
  <si>
    <t>UEVLD</t>
  </si>
  <si>
    <t>ENSG00000156273</t>
  </si>
  <si>
    <t>BACH1</t>
  </si>
  <si>
    <t>ENSG00000163617</t>
  </si>
  <si>
    <t>KIAA1407</t>
  </si>
  <si>
    <t>ENSG00000167543</t>
  </si>
  <si>
    <t>TP53I13</t>
  </si>
  <si>
    <t>ENSG00000167785</t>
  </si>
  <si>
    <t>ZNF558</t>
  </si>
  <si>
    <t>ENSG00000177380</t>
  </si>
  <si>
    <t>PPFIA3</t>
  </si>
  <si>
    <t>ENSG00000179364</t>
  </si>
  <si>
    <t>PACS2</t>
  </si>
  <si>
    <t>ENSG00000182541</t>
  </si>
  <si>
    <t>LIMK2</t>
  </si>
  <si>
    <t>ENSG00000182831</t>
  </si>
  <si>
    <t>C16orf72</t>
  </si>
  <si>
    <t>ENSG00000183793</t>
  </si>
  <si>
    <t>NPIPA5</t>
  </si>
  <si>
    <t>ENSG00000188820</t>
  </si>
  <si>
    <t>FAM26F</t>
  </si>
  <si>
    <t>ENSG00000189046</t>
  </si>
  <si>
    <t>ALKBH2</t>
  </si>
  <si>
    <t>ENSG00000203666</t>
  </si>
  <si>
    <t>EFCAB2</t>
  </si>
  <si>
    <t>ENSG00000254353</t>
  </si>
  <si>
    <t>RP11-195E2.4</t>
  </si>
  <si>
    <t>ENSG00000004139</t>
  </si>
  <si>
    <t>SARM1</t>
  </si>
  <si>
    <t>ENSG00000013374</t>
  </si>
  <si>
    <t>NUB1</t>
  </si>
  <si>
    <t>ENSG00000046651</t>
  </si>
  <si>
    <t>OFD1</t>
  </si>
  <si>
    <t>ENSG00000070814</t>
  </si>
  <si>
    <t>TCOF1</t>
  </si>
  <si>
    <t>ENSG00000073331</t>
  </si>
  <si>
    <t>ALPK1</t>
  </si>
  <si>
    <t>ENSG00000083828</t>
  </si>
  <si>
    <t>ZNF586</t>
  </si>
  <si>
    <t>ENSG00000100150</t>
  </si>
  <si>
    <t>DEPDC5</t>
  </si>
  <si>
    <t>ENSG00000101224</t>
  </si>
  <si>
    <t>CDC25B</t>
  </si>
  <si>
    <t>ENSG00000102312</t>
  </si>
  <si>
    <t>PORCN</t>
  </si>
  <si>
    <t>ENSG00000111817</t>
  </si>
  <si>
    <t>DSE</t>
  </si>
  <si>
    <t>ENSG00000115520</t>
  </si>
  <si>
    <t>COQ10B</t>
  </si>
  <si>
    <t>ENSG00000118096</t>
  </si>
  <si>
    <t>IFT46</t>
  </si>
  <si>
    <t>ENSG00000125304</t>
  </si>
  <si>
    <t>TM9SF2</t>
  </si>
  <si>
    <t>ENSG00000125485</t>
  </si>
  <si>
    <t>DDX31</t>
  </si>
  <si>
    <t>ENSG00000127125</t>
  </si>
  <si>
    <t>PPCS</t>
  </si>
  <si>
    <t>ENSG00000127903</t>
  </si>
  <si>
    <t>ZNF835</t>
  </si>
  <si>
    <t>ENSG00000130684</t>
  </si>
  <si>
    <t>ZNF337</t>
  </si>
  <si>
    <t>ENSG00000135632</t>
  </si>
  <si>
    <t>SMYD5</t>
  </si>
  <si>
    <t>ENSG00000144645</t>
  </si>
  <si>
    <t>OSBPL10</t>
  </si>
  <si>
    <t>ENSG00000163462</t>
  </si>
  <si>
    <t>TRIM46</t>
  </si>
  <si>
    <t>ENSG00000166165</t>
  </si>
  <si>
    <t>CKB</t>
  </si>
  <si>
    <t>ENSG00000167984</t>
  </si>
  <si>
    <t>NLRC3</t>
  </si>
  <si>
    <t>ENSG00000168610</t>
  </si>
  <si>
    <t>STAT3</t>
  </si>
  <si>
    <t>ENSG00000173198</t>
  </si>
  <si>
    <t>CYSLTR1</t>
  </si>
  <si>
    <t>ENSG00000177663</t>
  </si>
  <si>
    <t>IL17RA</t>
  </si>
  <si>
    <t>ENSG00000180061</t>
  </si>
  <si>
    <t>TMEM150B</t>
  </si>
  <si>
    <t>ENSG00000184988</t>
  </si>
  <si>
    <t>TMEM106A</t>
  </si>
  <si>
    <t>ENSG00000197457</t>
  </si>
  <si>
    <t>STMN3</t>
  </si>
  <si>
    <t>ENSG00000205730</t>
  </si>
  <si>
    <t>ITPRIPL2</t>
  </si>
  <si>
    <t>ENSG00000221869</t>
  </si>
  <si>
    <t>CEBPD</t>
  </si>
  <si>
    <t>ENSG00000070759</t>
  </si>
  <si>
    <t>TESK2</t>
  </si>
  <si>
    <t>ENSG00000090975</t>
  </si>
  <si>
    <t>PITPNM2</t>
  </si>
  <si>
    <t>ENSG00000101901</t>
  </si>
  <si>
    <t>ALG13</t>
  </si>
  <si>
    <t>ENSG00000102796</t>
  </si>
  <si>
    <t>DHRS12</t>
  </si>
  <si>
    <t>ENSG00000103522</t>
  </si>
  <si>
    <t>IL21R</t>
  </si>
  <si>
    <t>ENSG00000104164</t>
  </si>
  <si>
    <t>BLOC1S6</t>
  </si>
  <si>
    <t>ENSG00000107816</t>
  </si>
  <si>
    <t>LZTS2</t>
  </si>
  <si>
    <t>ENSG00000108582</t>
  </si>
  <si>
    <t>CPD</t>
  </si>
  <si>
    <t>ENSG00000120265</t>
  </si>
  <si>
    <t>PCMT1</t>
  </si>
  <si>
    <t>ENSG00000127364</t>
  </si>
  <si>
    <t>TAS2R4</t>
  </si>
  <si>
    <t>ENSG00000131089</t>
  </si>
  <si>
    <t>ARHGEF9</t>
  </si>
  <si>
    <t>ENSG00000132199</t>
  </si>
  <si>
    <t>ENOSF1</t>
  </si>
  <si>
    <t>ENSG00000132357</t>
  </si>
  <si>
    <t>CARD6</t>
  </si>
  <si>
    <t>ENSG00000136754</t>
  </si>
  <si>
    <t>ABI1</t>
  </si>
  <si>
    <t>ENSG00000140030</t>
  </si>
  <si>
    <t>GPR65</t>
  </si>
  <si>
    <t>ENSG00000140299</t>
  </si>
  <si>
    <t>BNIP2</t>
  </si>
  <si>
    <t>ENSG00000140320</t>
  </si>
  <si>
    <t>BAHD1</t>
  </si>
  <si>
    <t>ENSG00000142867</t>
  </si>
  <si>
    <t>BCL10</t>
  </si>
  <si>
    <t>ENSG00000146457</t>
  </si>
  <si>
    <t>WTAP</t>
  </si>
  <si>
    <t>ENSG00000156345</t>
  </si>
  <si>
    <t>CDK20</t>
  </si>
  <si>
    <t>ENSG00000165810</t>
  </si>
  <si>
    <t>BTNL9</t>
  </si>
  <si>
    <t>ENSG00000167483</t>
  </si>
  <si>
    <t>FAM129C</t>
  </si>
  <si>
    <t>ENSG00000168887</t>
  </si>
  <si>
    <t>C2orf68</t>
  </si>
  <si>
    <t>ENSG00000168899</t>
  </si>
  <si>
    <t>VAMP5</t>
  </si>
  <si>
    <t>ENSG00000174501</t>
  </si>
  <si>
    <t>ANKRD36C</t>
  </si>
  <si>
    <t>ENSG00000174695</t>
  </si>
  <si>
    <t>TMEM167A</t>
  </si>
  <si>
    <t>ENSG00000185787</t>
  </si>
  <si>
    <t>MORF4L1</t>
  </si>
  <si>
    <t>ENSG00000188242</t>
  </si>
  <si>
    <t>CTD-2228K2.5</t>
  </si>
  <si>
    <t>ENSG00000188938</t>
  </si>
  <si>
    <t>FAM120AOS</t>
  </si>
  <si>
    <t>ENSG00000198060</t>
  </si>
  <si>
    <t>MARCH5</t>
  </si>
  <si>
    <t>ENSG00000205155</t>
  </si>
  <si>
    <t>PSENEN</t>
  </si>
  <si>
    <t>ENSG00000221923</t>
  </si>
  <si>
    <t>ZNF880</t>
  </si>
  <si>
    <t>ENSG00000237440</t>
  </si>
  <si>
    <t>ZNF737</t>
  </si>
  <si>
    <t>ENSG00000243335</t>
  </si>
  <si>
    <t>KCTD7</t>
  </si>
  <si>
    <t>ENSG00000243646</t>
  </si>
  <si>
    <t>IL10RB</t>
  </si>
  <si>
    <t>ENSG00000058600</t>
  </si>
  <si>
    <t>POLR3E</t>
  </si>
  <si>
    <t>ENSG00000067191</t>
  </si>
  <si>
    <t>CACNB1</t>
  </si>
  <si>
    <t>ENSG00000086758</t>
  </si>
  <si>
    <t>HUWE1</t>
  </si>
  <si>
    <t>ENSG00000095380</t>
  </si>
  <si>
    <t>NANS</t>
  </si>
  <si>
    <t>ENSG00000101856</t>
  </si>
  <si>
    <t>PGRMC1</t>
  </si>
  <si>
    <t>ENSG00000101966</t>
  </si>
  <si>
    <t>XIAP</t>
  </si>
  <si>
    <t>ENSG00000111331</t>
  </si>
  <si>
    <t>OAS3</t>
  </si>
  <si>
    <t>ENSG00000113583</t>
  </si>
  <si>
    <t>C5orf15</t>
  </si>
  <si>
    <t>ENSG00000115091</t>
  </si>
  <si>
    <t>ACTR3</t>
  </si>
  <si>
    <t>ENSG00000115257</t>
  </si>
  <si>
    <t>PCSK4</t>
  </si>
  <si>
    <t>ENSG00000117614</t>
  </si>
  <si>
    <t>SYF2</t>
  </si>
  <si>
    <t>ENSG00000119688</t>
  </si>
  <si>
    <t>ABCD4</t>
  </si>
  <si>
    <t>ENSG00000134108</t>
  </si>
  <si>
    <t>ARL8B</t>
  </si>
  <si>
    <t>ENSG00000143797</t>
  </si>
  <si>
    <t>MBOAT2</t>
  </si>
  <si>
    <t>ENSG00000152642</t>
  </si>
  <si>
    <t>GPD1L</t>
  </si>
  <si>
    <t>ENSG00000154813</t>
  </si>
  <si>
    <t>DPH3</t>
  </si>
  <si>
    <t>ENSG00000165806</t>
  </si>
  <si>
    <t>CASP7</t>
  </si>
  <si>
    <t>ENSG00000166526</t>
  </si>
  <si>
    <t>ZNF3</t>
  </si>
  <si>
    <t>ENSG00000168310</t>
  </si>
  <si>
    <t>IRF2</t>
  </si>
  <si>
    <t>ENSG00000169710</t>
  </si>
  <si>
    <t>FASN</t>
  </si>
  <si>
    <t>ENSG00000184162</t>
  </si>
  <si>
    <t>NR2C2AP</t>
  </si>
  <si>
    <t>ENSG00000007402</t>
  </si>
  <si>
    <t>CACNA2D2</t>
  </si>
  <si>
    <t>ENSG00000050130</t>
  </si>
  <si>
    <t>JKAMP</t>
  </si>
  <si>
    <t>ENSG00000068024</t>
  </si>
  <si>
    <t>HDAC4</t>
  </si>
  <si>
    <t>ENSG00000070061</t>
  </si>
  <si>
    <t>IKBKAP</t>
  </si>
  <si>
    <t>ENSG00000091106</t>
  </si>
  <si>
    <t>NLRC4</t>
  </si>
  <si>
    <t>ENSG00000105072</t>
  </si>
  <si>
    <t>C19orf44</t>
  </si>
  <si>
    <t>ENSG00000106780</t>
  </si>
  <si>
    <t>MEGF9</t>
  </si>
  <si>
    <t>ENSG00000114388</t>
  </si>
  <si>
    <t>NPRL2</t>
  </si>
  <si>
    <t>ENSG00000116106</t>
  </si>
  <si>
    <t>EPHA4</t>
  </si>
  <si>
    <t>ENSG00000128512</t>
  </si>
  <si>
    <t>DOCK4</t>
  </si>
  <si>
    <t>ENSG00000130695</t>
  </si>
  <si>
    <t>CEP85</t>
  </si>
  <si>
    <t>ENSG00000135655</t>
  </si>
  <si>
    <t>USP15</t>
  </si>
  <si>
    <t>ENSG00000135677</t>
  </si>
  <si>
    <t>GNS</t>
  </si>
  <si>
    <t>ENSG00000136827</t>
  </si>
  <si>
    <t>TOR1A</t>
  </si>
  <si>
    <t>ENSG00000138760</t>
  </si>
  <si>
    <t>SCARB2</t>
  </si>
  <si>
    <t>ENSG00000139921</t>
  </si>
  <si>
    <t>TMX1</t>
  </si>
  <si>
    <t>ENSG00000144524</t>
  </si>
  <si>
    <t>COPS7B</t>
  </si>
  <si>
    <t>ENSG00000151726</t>
  </si>
  <si>
    <t>ACSL1</t>
  </si>
  <si>
    <t>ENSG00000151746</t>
  </si>
  <si>
    <t>BICD1</t>
  </si>
  <si>
    <t>ENSG00000152804</t>
  </si>
  <si>
    <t>HHEX</t>
  </si>
  <si>
    <t>ENSG00000156671</t>
  </si>
  <si>
    <t>SAMD8</t>
  </si>
  <si>
    <t>ENSG00000157353</t>
  </si>
  <si>
    <t>FUK</t>
  </si>
  <si>
    <t>ENSG00000162729</t>
  </si>
  <si>
    <t>IGSF8</t>
  </si>
  <si>
    <t>ENSG00000162736</t>
  </si>
  <si>
    <t>NCSTN</t>
  </si>
  <si>
    <t>ENSG00000163935</t>
  </si>
  <si>
    <t>SFMBT1</t>
  </si>
  <si>
    <t>ENSG00000164509</t>
  </si>
  <si>
    <t>IL31RA</t>
  </si>
  <si>
    <t>ENSG00000165282</t>
  </si>
  <si>
    <t>PIGO</t>
  </si>
  <si>
    <t>ENSG00000172243</t>
  </si>
  <si>
    <t>CLEC7A</t>
  </si>
  <si>
    <t>ENSG00000174007</t>
  </si>
  <si>
    <t>CEP19</t>
  </si>
  <si>
    <t>ENSG00000177879</t>
  </si>
  <si>
    <t>AP3S1</t>
  </si>
  <si>
    <t>ENSG00000185920</t>
  </si>
  <si>
    <t>PTCH1</t>
  </si>
  <si>
    <t>ENSG00000186994</t>
  </si>
  <si>
    <t>KANK3</t>
  </si>
  <si>
    <t>ENSG00000196116</t>
  </si>
  <si>
    <t>TDRD7</t>
  </si>
  <si>
    <t>ENSG00000198105</t>
  </si>
  <si>
    <t>ZNF248</t>
  </si>
  <si>
    <t>ENSG00000226266</t>
  </si>
  <si>
    <t>AC009961.3</t>
  </si>
  <si>
    <t>ENSG00000260023</t>
  </si>
  <si>
    <t>ENSG00000033627</t>
  </si>
  <si>
    <t>ATP6V0A1</t>
  </si>
  <si>
    <t>ENSG00000067066</t>
  </si>
  <si>
    <t>SP100</t>
  </si>
  <si>
    <t>ENSG00000070718</t>
  </si>
  <si>
    <t>AP3M2</t>
  </si>
  <si>
    <t>ENSG00000082014</t>
  </si>
  <si>
    <t>SMARCD3</t>
  </si>
  <si>
    <t>ENSG00000083290</t>
  </si>
  <si>
    <t>ULK2</t>
  </si>
  <si>
    <t>ENSG00000101347</t>
  </si>
  <si>
    <t>SAMHD1</t>
  </si>
  <si>
    <t>ENSG00000103365</t>
  </si>
  <si>
    <t>GGA2</t>
  </si>
  <si>
    <t>ENSG00000104325</t>
  </si>
  <si>
    <t>DECR1</t>
  </si>
  <si>
    <t>ENSG00000104695</t>
  </si>
  <si>
    <t>PPP2CB</t>
  </si>
  <si>
    <t>ENSG00000119686</t>
  </si>
  <si>
    <t>FLVCR2</t>
  </si>
  <si>
    <t>ENSG00000120458</t>
  </si>
  <si>
    <t>MSANTD2</t>
  </si>
  <si>
    <t>ENSG00000123130</t>
  </si>
  <si>
    <t>ACOT9</t>
  </si>
  <si>
    <t>ENSG00000125538</t>
  </si>
  <si>
    <t>IL1B</t>
  </si>
  <si>
    <t>ENSG00000131446</t>
  </si>
  <si>
    <t>MGAT1</t>
  </si>
  <si>
    <t>ENSG00000136709</t>
  </si>
  <si>
    <t>WDR33</t>
  </si>
  <si>
    <t>ENSG00000142089</t>
  </si>
  <si>
    <t>IFITM3</t>
  </si>
  <si>
    <t>ENSG00000152454</t>
  </si>
  <si>
    <t>ZNF256</t>
  </si>
  <si>
    <t>ENSG00000157833</t>
  </si>
  <si>
    <t>GAREML</t>
  </si>
  <si>
    <t>ENSG00000166523</t>
  </si>
  <si>
    <t>CLEC4E</t>
  </si>
  <si>
    <t>ENSG00000166710</t>
  </si>
  <si>
    <t>B2M</t>
  </si>
  <si>
    <t>ENSG00000168016</t>
  </si>
  <si>
    <t>TRANK1</t>
  </si>
  <si>
    <t>ENSG00000171456</t>
  </si>
  <si>
    <t>ASXL1</t>
  </si>
  <si>
    <t>ENSG00000173614</t>
  </si>
  <si>
    <t>NMNAT1</t>
  </si>
  <si>
    <t>ENSG00000182326</t>
  </si>
  <si>
    <t>C1S</t>
  </si>
  <si>
    <t>ENSG00000198604</t>
  </si>
  <si>
    <t>BAZ1A</t>
  </si>
  <si>
    <t>ENSG00000261997</t>
  </si>
  <si>
    <t>RP11-212I21.4</t>
  </si>
  <si>
    <t>ENSG00000013523</t>
  </si>
  <si>
    <t>ANGEL1</t>
  </si>
  <si>
    <t>ENSG00000026950</t>
  </si>
  <si>
    <t>BTN3A1</t>
  </si>
  <si>
    <t>ENSG00000054654</t>
  </si>
  <si>
    <t>SYNE2</t>
  </si>
  <si>
    <t>ENSG00000070366</t>
  </si>
  <si>
    <t>SMG6</t>
  </si>
  <si>
    <t>ENSG00000091436</t>
  </si>
  <si>
    <t>ZAK</t>
  </si>
  <si>
    <t>ENSG00000092820</t>
  </si>
  <si>
    <t>EZR</t>
  </si>
  <si>
    <t>ENSG00000095319</t>
  </si>
  <si>
    <t>NUP188</t>
  </si>
  <si>
    <t>ENSG00000099821</t>
  </si>
  <si>
    <t>POLRMT</t>
  </si>
  <si>
    <t>ENSG00000100418</t>
  </si>
  <si>
    <t>DESI1</t>
  </si>
  <si>
    <t>ENSG00000100596</t>
  </si>
  <si>
    <t>SPTLC2</t>
  </si>
  <si>
    <t>ENSG00000112685</t>
  </si>
  <si>
    <t>EXOC2</t>
  </si>
  <si>
    <t>ENSG00000114859</t>
  </si>
  <si>
    <t>CLCN2</t>
  </si>
  <si>
    <t>ENSG00000115271</t>
  </si>
  <si>
    <t>GCA</t>
  </si>
  <si>
    <t>ENSG00000115310</t>
  </si>
  <si>
    <t>RTN4</t>
  </si>
  <si>
    <t>ENSG00000122694</t>
  </si>
  <si>
    <t>GLIPR2</t>
  </si>
  <si>
    <t>ENSG00000136404</t>
  </si>
  <si>
    <t>TM6SF1</t>
  </si>
  <si>
    <t>ENSG00000136560</t>
  </si>
  <si>
    <t>TANK</t>
  </si>
  <si>
    <t>ENSG00000136573</t>
  </si>
  <si>
    <t>BLK</t>
  </si>
  <si>
    <t>ENSG00000138190</t>
  </si>
  <si>
    <t>EXOC6</t>
  </si>
  <si>
    <t>ENSG00000143207</t>
  </si>
  <si>
    <t>RFWD2</t>
  </si>
  <si>
    <t>ENSG00000148459</t>
  </si>
  <si>
    <t>PDSS1</t>
  </si>
  <si>
    <t>ENSG00000157992</t>
  </si>
  <si>
    <t>KRTCAP3</t>
  </si>
  <si>
    <t>ENSG00000163754</t>
  </si>
  <si>
    <t>GYG1</t>
  </si>
  <si>
    <t>ENSG00000164024</t>
  </si>
  <si>
    <t>METAP1</t>
  </si>
  <si>
    <t>ENSG00000167555</t>
  </si>
  <si>
    <t>ZNF528</t>
  </si>
  <si>
    <t>ENSG00000178719</t>
  </si>
  <si>
    <t>GRINA</t>
  </si>
  <si>
    <t>ENSG00000182173</t>
  </si>
  <si>
    <t>TSEN54</t>
  </si>
  <si>
    <t>ENSG00000184060</t>
  </si>
  <si>
    <t>ADAP2</t>
  </si>
  <si>
    <t>ENSG00000184557</t>
  </si>
  <si>
    <t>SOCS3</t>
  </si>
  <si>
    <t>ENSG00000187775</t>
  </si>
  <si>
    <t>DNAH17</t>
  </si>
  <si>
    <t>ENSG00000188785</t>
  </si>
  <si>
    <t>ZNF548</t>
  </si>
  <si>
    <t>ENSG00000188822</t>
  </si>
  <si>
    <t>CNR2</t>
  </si>
  <si>
    <t>ENSG00000205423</t>
  </si>
  <si>
    <t>CNEP1R1</t>
  </si>
  <si>
    <t>ENSG00000206077</t>
  </si>
  <si>
    <t>ZDHHC11B</t>
  </si>
  <si>
    <t>ENSG00000225783</t>
  </si>
  <si>
    <t>MIAT</t>
  </si>
  <si>
    <t>ENSG00000235750</t>
  </si>
  <si>
    <t>KIAA0040</t>
  </si>
  <si>
    <t>ENSG00000256433</t>
  </si>
  <si>
    <t>RP1-102E24.8</t>
  </si>
  <si>
    <t>ENSG00000256683</t>
  </si>
  <si>
    <t>ZNF350</t>
  </si>
  <si>
    <t>ENSG00000008853</t>
  </si>
  <si>
    <t>RHOBTB2</t>
  </si>
  <si>
    <t>ENSG00000019169</t>
  </si>
  <si>
    <t>MARCO</t>
  </si>
  <si>
    <t>ENSG00000067992</t>
  </si>
  <si>
    <t>PDK3</t>
  </si>
  <si>
    <t>ENSG00000073350</t>
  </si>
  <si>
    <t>LLGL2</t>
  </si>
  <si>
    <t>ENSG00000075399</t>
  </si>
  <si>
    <t>VPS9D1</t>
  </si>
  <si>
    <t>ENSG00000077235</t>
  </si>
  <si>
    <t>GTF3C1</t>
  </si>
  <si>
    <t>ENSG00000078589</t>
  </si>
  <si>
    <t>P2RY10</t>
  </si>
  <si>
    <t>ENSG00000080493</t>
  </si>
  <si>
    <t>SLC4A4</t>
  </si>
  <si>
    <t>ENSG00000085063</t>
  </si>
  <si>
    <t>CD59</t>
  </si>
  <si>
    <t>ENSG00000089094</t>
  </si>
  <si>
    <t>KDM2B</t>
  </si>
  <si>
    <t>ENSG00000089127</t>
  </si>
  <si>
    <t>OAS1</t>
  </si>
  <si>
    <t>ENSG00000101290</t>
  </si>
  <si>
    <t>CDS2</t>
  </si>
  <si>
    <t>ENSG00000105329</t>
  </si>
  <si>
    <t>TGFB1</t>
  </si>
  <si>
    <t>ENSG00000105767</t>
  </si>
  <si>
    <t>CADM4</t>
  </si>
  <si>
    <t>ENSG00000109016</t>
  </si>
  <si>
    <t>DHRS7B</t>
  </si>
  <si>
    <t>ENSG00000110583</t>
  </si>
  <si>
    <t>NAA40</t>
  </si>
  <si>
    <t>ENSG00000110876</t>
  </si>
  <si>
    <t>SELPLG</t>
  </si>
  <si>
    <t>ENSG00000111707</t>
  </si>
  <si>
    <t>SUDS3</t>
  </si>
  <si>
    <t>ENSG00000112039</t>
  </si>
  <si>
    <t>FANCE</t>
  </si>
  <si>
    <t>ENSG00000116580</t>
  </si>
  <si>
    <t>GON4L</t>
  </si>
  <si>
    <t>ENSG00000120656</t>
  </si>
  <si>
    <t>TAF12</t>
  </si>
  <si>
    <t>ENSG00000120948</t>
  </si>
  <si>
    <t>TARDBP</t>
  </si>
  <si>
    <t>ENSG00000125731</t>
  </si>
  <si>
    <t>SH2D3A</t>
  </si>
  <si>
    <t>ENSG00000125740</t>
  </si>
  <si>
    <t>FOSB</t>
  </si>
  <si>
    <t>ENSG00000130758</t>
  </si>
  <si>
    <t>MAP3K10</t>
  </si>
  <si>
    <t>ENSG00000133985</t>
  </si>
  <si>
    <t>TTC9</t>
  </si>
  <si>
    <t>ENSG00000135636</t>
  </si>
  <si>
    <t>DYSF</t>
  </si>
  <si>
    <t>ENSG00000136156</t>
  </si>
  <si>
    <t>ITM2B</t>
  </si>
  <si>
    <t>ENSG00000142330</t>
  </si>
  <si>
    <t>CAPN10</t>
  </si>
  <si>
    <t>ENSG00000148600</t>
  </si>
  <si>
    <t>CDHR1</t>
  </si>
  <si>
    <t>ENSG00000148926</t>
  </si>
  <si>
    <t>ADM</t>
  </si>
  <si>
    <t>ENSG00000149091</t>
  </si>
  <si>
    <t>DGKZ</t>
  </si>
  <si>
    <t>ENSG00000151553</t>
  </si>
  <si>
    <t>FAM160B1</t>
  </si>
  <si>
    <t>ENSG00000153310</t>
  </si>
  <si>
    <t>FAM49B</t>
  </si>
  <si>
    <t>ENSG00000155130</t>
  </si>
  <si>
    <t>ENSG00000159110</t>
  </si>
  <si>
    <t>IFNAR2</t>
  </si>
  <si>
    <t>ENSG00000160593</t>
  </si>
  <si>
    <t>AMICA1</t>
  </si>
  <si>
    <t>ENSG00000162772</t>
  </si>
  <si>
    <t>ATF3</t>
  </si>
  <si>
    <t>ENSG00000163605</t>
  </si>
  <si>
    <t>PPP4R2</t>
  </si>
  <si>
    <t>ENSG00000164125</t>
  </si>
  <si>
    <t>FAM198B</t>
  </si>
  <si>
    <t>ENSG00000166707</t>
  </si>
  <si>
    <t>ZCCHC18</t>
  </si>
  <si>
    <t>ENSG00000166881</t>
  </si>
  <si>
    <t>TMEM194A</t>
  </si>
  <si>
    <t>ENSG00000168806</t>
  </si>
  <si>
    <t>LCMT2</t>
  </si>
  <si>
    <t>ENSG00000183621</t>
  </si>
  <si>
    <t>ZNF438</t>
  </si>
  <si>
    <t>ENSG00000184678</t>
  </si>
  <si>
    <t>HIST2H2BE</t>
  </si>
  <si>
    <t>ENSG00000187189</t>
  </si>
  <si>
    <t>TSPYL4</t>
  </si>
  <si>
    <t>ENSG00000198932</t>
  </si>
  <si>
    <t>GPRASP1</t>
  </si>
  <si>
    <t>ENSG00000213625</t>
  </si>
  <si>
    <t>LEPROT</t>
  </si>
  <si>
    <t>ENSG00000231528</t>
  </si>
  <si>
    <t>FAM225A</t>
  </si>
  <si>
    <t>ENSG00000239306</t>
  </si>
  <si>
    <t>RBM14</t>
  </si>
  <si>
    <t>ENSG00000008256</t>
  </si>
  <si>
    <t>CYTH3</t>
  </si>
  <si>
    <t>ENSG00000101391</t>
  </si>
  <si>
    <t>CDK5RAP1</t>
  </si>
  <si>
    <t>ENSG00000102007</t>
  </si>
  <si>
    <t>PLP2</t>
  </si>
  <si>
    <t>ENSG00000111684</t>
  </si>
  <si>
    <t>LPCAT3</t>
  </si>
  <si>
    <t>ENSG00000115042</t>
  </si>
  <si>
    <t>FAHD2A</t>
  </si>
  <si>
    <t>ENSG00000127954</t>
  </si>
  <si>
    <t>STEAP4</t>
  </si>
  <si>
    <t>ENSG00000128739</t>
  </si>
  <si>
    <t>SNRPN</t>
  </si>
  <si>
    <t>ENSG00000130066</t>
  </si>
  <si>
    <t>SAT1</t>
  </si>
  <si>
    <t>ENSG00000133065</t>
  </si>
  <si>
    <t>SLC41A1</t>
  </si>
  <si>
    <t>ENSG00000143772</t>
  </si>
  <si>
    <t>ITPKB</t>
  </si>
  <si>
    <t>ENSG00000146007</t>
  </si>
  <si>
    <t>ZMAT2</t>
  </si>
  <si>
    <t>ENSG00000148019</t>
  </si>
  <si>
    <t>CEP78</t>
  </si>
  <si>
    <t>ENSG00000148110</t>
  </si>
  <si>
    <t>HIATL1</t>
  </si>
  <si>
    <t>ENSG00000154856</t>
  </si>
  <si>
    <t>APCDD1</t>
  </si>
  <si>
    <t>ENSG00000160602</t>
  </si>
  <si>
    <t>NEK8</t>
  </si>
  <si>
    <t>ENSG00000160712</t>
  </si>
  <si>
    <t>IL6R</t>
  </si>
  <si>
    <t>ENSG00000169245</t>
  </si>
  <si>
    <t>CXCL10</t>
  </si>
  <si>
    <t>ENSG00000172159</t>
  </si>
  <si>
    <t>FRMD3</t>
  </si>
  <si>
    <t>ENSG00000172795</t>
  </si>
  <si>
    <t>DCP2</t>
  </si>
  <si>
    <t>ENSG00000174996</t>
  </si>
  <si>
    <t>KLC2</t>
  </si>
  <si>
    <t>ENSG00000178104</t>
  </si>
  <si>
    <t>PDE4DIP</t>
  </si>
  <si>
    <t>ENSG00000183087</t>
  </si>
  <si>
    <t>GAS6</t>
  </si>
  <si>
    <t>ENSG00000186174</t>
  </si>
  <si>
    <t>BCL9L</t>
  </si>
  <si>
    <t>ENSG00000187554</t>
  </si>
  <si>
    <t>TLR5</t>
  </si>
  <si>
    <t>ENSG00000188227</t>
  </si>
  <si>
    <t>ZNF793</t>
  </si>
  <si>
    <t>ENSG00000197448</t>
  </si>
  <si>
    <t>GSTK1</t>
  </si>
  <si>
    <t>ENSG00000198001</t>
  </si>
  <si>
    <t>IRAK4</t>
  </si>
  <si>
    <t>ENSG00000204103</t>
  </si>
  <si>
    <t>MAFB</t>
  </si>
  <si>
    <t>ENSG00000041802</t>
  </si>
  <si>
    <t>LSG1</t>
  </si>
  <si>
    <t>ENSG00000065613</t>
  </si>
  <si>
    <t>SLK</t>
  </si>
  <si>
    <t>ENSG00000067182</t>
  </si>
  <si>
    <t>TNFRSF1A</t>
  </si>
  <si>
    <t>ENSG00000076248</t>
  </si>
  <si>
    <t>UNG</t>
  </si>
  <si>
    <t>ENSG00000076604</t>
  </si>
  <si>
    <t>TRAF4</t>
  </si>
  <si>
    <t>ENSG00000100242</t>
  </si>
  <si>
    <t>SUN2</t>
  </si>
  <si>
    <t>ENSG00000105501</t>
  </si>
  <si>
    <t>SIGLEC5</t>
  </si>
  <si>
    <t>ENSG00000109046</t>
  </si>
  <si>
    <t>WSB1</t>
  </si>
  <si>
    <t>ENSG00000112697</t>
  </si>
  <si>
    <t>TMEM30A</t>
  </si>
  <si>
    <t>ENSG00000119684</t>
  </si>
  <si>
    <t>MLH3</t>
  </si>
  <si>
    <t>ENSG00000125124</t>
  </si>
  <si>
    <t>BBS2</t>
  </si>
  <si>
    <t>ENSG00000134030</t>
  </si>
  <si>
    <t>CTIF</t>
  </si>
  <si>
    <t>ENSG00000135956</t>
  </si>
  <si>
    <t>TMEM127</t>
  </si>
  <si>
    <t>ENSG00000138463</t>
  </si>
  <si>
    <t>DIRC2</t>
  </si>
  <si>
    <t>ENSG00000138617</t>
  </si>
  <si>
    <t>PARP16</t>
  </si>
  <si>
    <t>ENSG00000139725</t>
  </si>
  <si>
    <t>RHOF</t>
  </si>
  <si>
    <t>ENSG00000146376</t>
  </si>
  <si>
    <t>ARHGAP18</t>
  </si>
  <si>
    <t>ENSG00000160271</t>
  </si>
  <si>
    <t>RALGDS</t>
  </si>
  <si>
    <t>ENSG00000160683</t>
  </si>
  <si>
    <t>CXCR5</t>
  </si>
  <si>
    <t>ENSG00000165476</t>
  </si>
  <si>
    <t>REEP3</t>
  </si>
  <si>
    <t>ENSG00000166681</t>
  </si>
  <si>
    <t>NGFRAP1</t>
  </si>
  <si>
    <t>ENSG00000167257</t>
  </si>
  <si>
    <t>RNF214</t>
  </si>
  <si>
    <t>ENSG00000168096</t>
  </si>
  <si>
    <t>ANKS3</t>
  </si>
  <si>
    <t>ENSG00000173281</t>
  </si>
  <si>
    <t>PPP1R3B</t>
  </si>
  <si>
    <t>ENSG00000185989</t>
  </si>
  <si>
    <t>RASA3</t>
  </si>
  <si>
    <t>ENSG00000188786</t>
  </si>
  <si>
    <t>MTF1</t>
  </si>
  <si>
    <t>ENSG00000197746</t>
  </si>
  <si>
    <t>PSAP</t>
  </si>
  <si>
    <t>ENSG00000198585</t>
  </si>
  <si>
    <t>NUDT16</t>
  </si>
  <si>
    <t>ENSG00000206053</t>
  </si>
  <si>
    <t>HN1L</t>
  </si>
  <si>
    <t>ENSG00000246430</t>
  </si>
  <si>
    <t>LINC00968</t>
  </si>
  <si>
    <t>ENSG00000255717</t>
  </si>
  <si>
    <t>SNHG1</t>
  </si>
  <si>
    <t>ENSG00000070950</t>
  </si>
  <si>
    <t>RAD18</t>
  </si>
  <si>
    <t>ENSG00000082212</t>
  </si>
  <si>
    <t>ME2</t>
  </si>
  <si>
    <t>ENSG00000085998</t>
  </si>
  <si>
    <t>POMGNT1</t>
  </si>
  <si>
    <t>ENSG00000091317</t>
  </si>
  <si>
    <t>CMTM6</t>
  </si>
  <si>
    <t>ENSG00000101160</t>
  </si>
  <si>
    <t>CTSZ</t>
  </si>
  <si>
    <t>ENSG00000102218</t>
  </si>
  <si>
    <t>RP2</t>
  </si>
  <si>
    <t>ENSG00000104814</t>
  </si>
  <si>
    <t>MAP4K1</t>
  </si>
  <si>
    <t>ENSG00000112531</t>
  </si>
  <si>
    <t>QKI</t>
  </si>
  <si>
    <t>ENSG00000113269</t>
  </si>
  <si>
    <t>RNF130</t>
  </si>
  <si>
    <t>ENSG00000114354</t>
  </si>
  <si>
    <t>TFG</t>
  </si>
  <si>
    <t>ENSG00000114853</t>
  </si>
  <si>
    <t>ZBTB47</t>
  </si>
  <si>
    <t>ENSG00000114982</t>
  </si>
  <si>
    <t>KANSL3</t>
  </si>
  <si>
    <t>ENSG00000137462</t>
  </si>
  <si>
    <t>TLR2</t>
  </si>
  <si>
    <t>ENSG00000140105</t>
  </si>
  <si>
    <t>WARS</t>
  </si>
  <si>
    <t>ENSG00000149483</t>
  </si>
  <si>
    <t>TMEM138</t>
  </si>
  <si>
    <t>ENSG00000158406</t>
  </si>
  <si>
    <t>HIST1H4H</t>
  </si>
  <si>
    <t>ENSG00000159128</t>
  </si>
  <si>
    <t>IFNGR2</t>
  </si>
  <si>
    <t>ENSG00000165905</t>
  </si>
  <si>
    <t>GYLTL1B</t>
  </si>
  <si>
    <t>ENSG00000169026</t>
  </si>
  <si>
    <t>MFSD7</t>
  </si>
  <si>
    <t>ENSG00000171790</t>
  </si>
  <si>
    <t>SLFNL1</t>
  </si>
  <si>
    <t>ENSG00000175463</t>
  </si>
  <si>
    <t>TBC1D10C</t>
  </si>
  <si>
    <t>ENSG00000185163</t>
  </si>
  <si>
    <t>DDX51</t>
  </si>
  <si>
    <t>ENSG00000185885</t>
  </si>
  <si>
    <t>IFITM1</t>
  </si>
  <si>
    <t>ENSG00000197043</t>
  </si>
  <si>
    <t>ANXA6</t>
  </si>
  <si>
    <t>ENSG00000225411</t>
  </si>
  <si>
    <t>RP11-764K9.1</t>
  </si>
  <si>
    <t>ENSG00000260807</t>
  </si>
  <si>
    <t>RP11-161M6.2</t>
  </si>
  <si>
    <t>ENSG00000027697</t>
  </si>
  <si>
    <t>IFNGR1</t>
  </si>
  <si>
    <t>ENSG00000046647</t>
  </si>
  <si>
    <t>GEMIN8</t>
  </si>
  <si>
    <t>ENSG00000048707</t>
  </si>
  <si>
    <t>VPS13D</t>
  </si>
  <si>
    <t>ENSG00000072401</t>
  </si>
  <si>
    <t>UBE2D1</t>
  </si>
  <si>
    <t>ENSG00000079134</t>
  </si>
  <si>
    <t>THOC1</t>
  </si>
  <si>
    <t>ENSG00000099992</t>
  </si>
  <si>
    <t>TBC1D10A</t>
  </si>
  <si>
    <t>ENSG00000100124</t>
  </si>
  <si>
    <t>ANKRD54</t>
  </si>
  <si>
    <t>ENSG00000101084</t>
  </si>
  <si>
    <t>C20orf24</t>
  </si>
  <si>
    <t>ENSG00000101596</t>
  </si>
  <si>
    <t>SMCHD1</t>
  </si>
  <si>
    <t>ENSG00000102010</t>
  </si>
  <si>
    <t>BMX</t>
  </si>
  <si>
    <t>ENSG00000111640</t>
  </si>
  <si>
    <t>GAPDH</t>
  </si>
  <si>
    <t>ENSG00000111897</t>
  </si>
  <si>
    <t>SERINC1</t>
  </si>
  <si>
    <t>ENSG00000116489</t>
  </si>
  <si>
    <t>CAPZA1</t>
  </si>
  <si>
    <t>ENSG00000130723</t>
  </si>
  <si>
    <t>PRRC2B</t>
  </si>
  <si>
    <t>ENSG00000132185</t>
  </si>
  <si>
    <t>FCRLA</t>
  </si>
  <si>
    <t>ENSG00000135622</t>
  </si>
  <si>
    <t>SEMA4F</t>
  </si>
  <si>
    <t>ENSG00000137496</t>
  </si>
  <si>
    <t>IL18BP</t>
  </si>
  <si>
    <t>ENSG00000137959</t>
  </si>
  <si>
    <t>IFI44L</t>
  </si>
  <si>
    <t>ENSG00000139567</t>
  </si>
  <si>
    <t>ACVRL1</t>
  </si>
  <si>
    <t>ENSG00000141428</t>
  </si>
  <si>
    <t>C18orf21</t>
  </si>
  <si>
    <t>ENSG00000146425</t>
  </si>
  <si>
    <t>DYNLT1</t>
  </si>
  <si>
    <t>ENSG00000148841</t>
  </si>
  <si>
    <t>ITPRIP</t>
  </si>
  <si>
    <t>ENSG00000151893</t>
  </si>
  <si>
    <t>CACUL1</t>
  </si>
  <si>
    <t>ENSG00000153933</t>
  </si>
  <si>
    <t>DGKE</t>
  </si>
  <si>
    <t>ENSG00000156239</t>
  </si>
  <si>
    <t>N6AMT1</t>
  </si>
  <si>
    <t>ENSG00000157601</t>
  </si>
  <si>
    <t>MX1</t>
  </si>
  <si>
    <t>ENSG00000160785</t>
  </si>
  <si>
    <t>SLC25A44</t>
  </si>
  <si>
    <t>ENSG00000162747</t>
  </si>
  <si>
    <t>FCGR3B</t>
  </si>
  <si>
    <t>ENSG00000162819</t>
  </si>
  <si>
    <t>BROX</t>
  </si>
  <si>
    <t>ENSG00000163346</t>
  </si>
  <si>
    <t>PBXIP1</t>
  </si>
  <si>
    <t>ENSG00000164603</t>
  </si>
  <si>
    <t>C7orf60</t>
  </si>
  <si>
    <t>ENSG00000177455</t>
  </si>
  <si>
    <t>CD19</t>
  </si>
  <si>
    <t>ENSG00000181847</t>
  </si>
  <si>
    <t>TIGIT</t>
  </si>
  <si>
    <t>ENSG00000196189</t>
  </si>
  <si>
    <t>SEMA4A</t>
  </si>
  <si>
    <t>ENSG00000204371</t>
  </si>
  <si>
    <t>EHMT2</t>
  </si>
  <si>
    <t>ENSG00000205269</t>
  </si>
  <si>
    <t>TMEM170B</t>
  </si>
  <si>
    <t>ENSG00000271046</t>
  </si>
  <si>
    <t>RP11-138I18.2</t>
  </si>
  <si>
    <t>ENSG00000010803</t>
  </si>
  <si>
    <t>SCMH1</t>
  </si>
  <si>
    <t>ENSG00000103671</t>
  </si>
  <si>
    <t>TRIP4</t>
  </si>
  <si>
    <t>ENSG00000103994</t>
  </si>
  <si>
    <t>ZNF106</t>
  </si>
  <si>
    <t>ENSG00000104343</t>
  </si>
  <si>
    <t>UBE2W</t>
  </si>
  <si>
    <t>ENSG00000117360</t>
  </si>
  <si>
    <t>PRPF3</t>
  </si>
  <si>
    <t>ENSG00000119699</t>
  </si>
  <si>
    <t>TGFB3</t>
  </si>
  <si>
    <t>ENSG00000120029</t>
  </si>
  <si>
    <t>C10orf76</t>
  </si>
  <si>
    <t>ENSG00000120675</t>
  </si>
  <si>
    <t>DNAJC15</t>
  </si>
  <si>
    <t>ENSG00000122884</t>
  </si>
  <si>
    <t>P4HA1</t>
  </si>
  <si>
    <t>ENSG00000125779</t>
  </si>
  <si>
    <t>PANK2</t>
  </si>
  <si>
    <t>ENSG00000131263</t>
  </si>
  <si>
    <t>RLIM</t>
  </si>
  <si>
    <t>ENSG00000132002</t>
  </si>
  <si>
    <t>DNAJB1</t>
  </si>
  <si>
    <t>ENSG00000132205</t>
  </si>
  <si>
    <t>EMILIN2</t>
  </si>
  <si>
    <t>ENSG00000141086</t>
  </si>
  <si>
    <t>CTRL</t>
  </si>
  <si>
    <t>ENSG00000145354</t>
  </si>
  <si>
    <t>CISD2</t>
  </si>
  <si>
    <t>ENSG00000146021</t>
  </si>
  <si>
    <t>KLHL3</t>
  </si>
  <si>
    <t>ENSG00000148737</t>
  </si>
  <si>
    <t>TCF7L2</t>
  </si>
  <si>
    <t>ENSG00000148843</t>
  </si>
  <si>
    <t>PDCD11</t>
  </si>
  <si>
    <t>ENSG00000149016</t>
  </si>
  <si>
    <t>TUT1</t>
  </si>
  <si>
    <t>ENSG00000153395</t>
  </si>
  <si>
    <t>LPCAT1</t>
  </si>
  <si>
    <t>ENSG00000157036</t>
  </si>
  <si>
    <t>EXOG</t>
  </si>
  <si>
    <t>ENSG00000159267</t>
  </si>
  <si>
    <t>HLCS</t>
  </si>
  <si>
    <t>ENSG00000161944</t>
  </si>
  <si>
    <t>ASGR2</t>
  </si>
  <si>
    <t>ENSG00000162894</t>
  </si>
  <si>
    <t>FAIM3</t>
  </si>
  <si>
    <t>ENSG00000166736</t>
  </si>
  <si>
    <t>HTR3A</t>
  </si>
  <si>
    <t>ENSG00000167680</t>
  </si>
  <si>
    <t>SEMA6B</t>
  </si>
  <si>
    <t>ENSG00000169228</t>
  </si>
  <si>
    <t>RAB24</t>
  </si>
  <si>
    <t>ENSG00000171051</t>
  </si>
  <si>
    <t>FPR1</t>
  </si>
  <si>
    <t>ENSG00000174282</t>
  </si>
  <si>
    <t>ZBTB4</t>
  </si>
  <si>
    <t>ENSG00000176170</t>
  </si>
  <si>
    <t>SPHK1</t>
  </si>
  <si>
    <t>ENSG00000176225</t>
  </si>
  <si>
    <t>RTTN</t>
  </si>
  <si>
    <t>ENSG00000178199</t>
  </si>
  <si>
    <t>ZC3H12D</t>
  </si>
  <si>
    <t>ENSG00000178966</t>
  </si>
  <si>
    <t>RMI1</t>
  </si>
  <si>
    <t>ENSG00000196371</t>
  </si>
  <si>
    <t>FUT4</t>
  </si>
  <si>
    <t>ENSG00000198182</t>
  </si>
  <si>
    <t>ZNF607</t>
  </si>
  <si>
    <t>ENSG00000204084</t>
  </si>
  <si>
    <t>INPP5B</t>
  </si>
  <si>
    <t>ENSG00000204525</t>
  </si>
  <si>
    <t>HLA-C</t>
  </si>
  <si>
    <t>ENSG00000237927</t>
  </si>
  <si>
    <t>RP3-393E18.2</t>
  </si>
  <si>
    <t>ENSG00000261218</t>
  </si>
  <si>
    <t>RP11-960L18.1</t>
  </si>
  <si>
    <t>ENSG00000272016</t>
  </si>
  <si>
    <t>RP11-215G15.5</t>
  </si>
  <si>
    <t>ENSG00000005893</t>
  </si>
  <si>
    <t>LAMP2</t>
  </si>
  <si>
    <t>ENSG00000023902</t>
  </si>
  <si>
    <t>PLEKHO1</t>
  </si>
  <si>
    <t>ENSG00000074855</t>
  </si>
  <si>
    <t>ANO8</t>
  </si>
  <si>
    <t>ENSG00000083817</t>
  </si>
  <si>
    <t>ZNF416</t>
  </si>
  <si>
    <t>ENSG00000087263</t>
  </si>
  <si>
    <t>OGFOD1</t>
  </si>
  <si>
    <t>ENSG00000097033</t>
  </si>
  <si>
    <t>SH3GLB1</t>
  </si>
  <si>
    <t>ENSG00000099904</t>
  </si>
  <si>
    <t>ZDHHC8</t>
  </si>
  <si>
    <t>ENSG00000100023</t>
  </si>
  <si>
    <t>PPIL2</t>
  </si>
  <si>
    <t>ENSG00000100425</t>
  </si>
  <si>
    <t>BRD1</t>
  </si>
  <si>
    <t>ENSG00000101442</t>
  </si>
  <si>
    <t>ACTR5</t>
  </si>
  <si>
    <t>ENSG00000106477</t>
  </si>
  <si>
    <t>CEP41</t>
  </si>
  <si>
    <t>ENSG00000108424</t>
  </si>
  <si>
    <t>KPNB1</t>
  </si>
  <si>
    <t>ENSG00000113916</t>
  </si>
  <si>
    <t>BCL6</t>
  </si>
  <si>
    <t>ENSG00000114127</t>
  </si>
  <si>
    <t>XRN1</t>
  </si>
  <si>
    <t>ENSG00000116266</t>
  </si>
  <si>
    <t>STXBP3</t>
  </si>
  <si>
    <t>ENSG00000118508</t>
  </si>
  <si>
    <t>RAB32</t>
  </si>
  <si>
    <t>ENSG00000120992</t>
  </si>
  <si>
    <t>LYPLA1</t>
  </si>
  <si>
    <t>ENSG00000132142</t>
  </si>
  <si>
    <t>ENSG00000135205</t>
  </si>
  <si>
    <t>CCDC146</t>
  </si>
  <si>
    <t>ENSG00000141569</t>
  </si>
  <si>
    <t>TRIM65</t>
  </si>
  <si>
    <t>ENSG00000144504</t>
  </si>
  <si>
    <t>ANKMY1</t>
  </si>
  <si>
    <t>ENSG00000154764</t>
  </si>
  <si>
    <t>WNT7A</t>
  </si>
  <si>
    <t>ENSG00000157404</t>
  </si>
  <si>
    <t>KIT</t>
  </si>
  <si>
    <t>ENSG00000160408</t>
  </si>
  <si>
    <t>ST6GALNAC6</t>
  </si>
  <si>
    <t>ENSG00000161328</t>
  </si>
  <si>
    <t>LRRC56</t>
  </si>
  <si>
    <t>ENSG00000161395</t>
  </si>
  <si>
    <t>PGAP3</t>
  </si>
  <si>
    <t>ENSG00000163251</t>
  </si>
  <si>
    <t>FZD5</t>
  </si>
  <si>
    <t>ENSG00000166900</t>
  </si>
  <si>
    <t>STX3</t>
  </si>
  <si>
    <t>ENSG00000168461</t>
  </si>
  <si>
    <t>RAB31</t>
  </si>
  <si>
    <t>ENSG00000173402</t>
  </si>
  <si>
    <t>DAG1</t>
  </si>
  <si>
    <t>ENSG00000176463</t>
  </si>
  <si>
    <t>SLCO3A1</t>
  </si>
  <si>
    <t>ENSG00000177674</t>
  </si>
  <si>
    <t>AGTRAP</t>
  </si>
  <si>
    <t>ENSG00000178947</t>
  </si>
  <si>
    <t>LINC00086</t>
  </si>
  <si>
    <t>ENSG00000181381</t>
  </si>
  <si>
    <t>DDX60L</t>
  </si>
  <si>
    <t>ENSG00000185482</t>
  </si>
  <si>
    <t>STAC3</t>
  </si>
  <si>
    <t>ENSG00000186431</t>
  </si>
  <si>
    <t>FCAR</t>
  </si>
  <si>
    <t>ENSG00000186583</t>
  </si>
  <si>
    <t>SPATC1</t>
  </si>
  <si>
    <t>ENSG00000187037</t>
  </si>
  <si>
    <t>GPR141</t>
  </si>
  <si>
    <t>ENSG00000196549</t>
  </si>
  <si>
    <t>MME</t>
  </si>
  <si>
    <t>ENSG00000237489</t>
  </si>
  <si>
    <t>LINC00959</t>
  </si>
  <si>
    <t>ENSG00000237683</t>
  </si>
  <si>
    <t>ENSG00000253276</t>
  </si>
  <si>
    <t>CCDC71L</t>
  </si>
  <si>
    <t>ENSG00000255221</t>
  </si>
  <si>
    <t>CARD17</t>
  </si>
  <si>
    <t>ENSG00000258890</t>
  </si>
  <si>
    <t>CEP95</t>
  </si>
  <si>
    <t>ENSG00000029993</t>
  </si>
  <si>
    <t>HMGB3</t>
  </si>
  <si>
    <t>ENSG00000103657</t>
  </si>
  <si>
    <t>HERC1</t>
  </si>
  <si>
    <t>ENSG00000106290</t>
  </si>
  <si>
    <t>TAF6</t>
  </si>
  <si>
    <t>ENSG00000108294</t>
  </si>
  <si>
    <t>ENSG00000116514</t>
  </si>
  <si>
    <t>RNF19B</t>
  </si>
  <si>
    <t>ENSG00000116815</t>
  </si>
  <si>
    <t>CD58</t>
  </si>
  <si>
    <t>ENSG00000124256</t>
  </si>
  <si>
    <t>ZBP1</t>
  </si>
  <si>
    <t>ENSG00000127483</t>
  </si>
  <si>
    <t>HP1BP3</t>
  </si>
  <si>
    <t>ENSG00000128016</t>
  </si>
  <si>
    <t>ZFP36</t>
  </si>
  <si>
    <t>ENSG00000130303</t>
  </si>
  <si>
    <t>BST2</t>
  </si>
  <si>
    <t>ENSG00000134758</t>
  </si>
  <si>
    <t>RNF138</t>
  </si>
  <si>
    <t>ENSG00000136271</t>
  </si>
  <si>
    <t>DDX56</t>
  </si>
  <si>
    <t>ENSG00000136810</t>
  </si>
  <si>
    <t>TXN</t>
  </si>
  <si>
    <t>ENSG00000137073</t>
  </si>
  <si>
    <t>UBAP2</t>
  </si>
  <si>
    <t>ENSG00000143226</t>
  </si>
  <si>
    <t>FCGR2A</t>
  </si>
  <si>
    <t>ENSG00000143612</t>
  </si>
  <si>
    <t>C1orf43</t>
  </si>
  <si>
    <t>ENSG00000159189</t>
  </si>
  <si>
    <t>C1QC</t>
  </si>
  <si>
    <t>ENSG00000159958</t>
  </si>
  <si>
    <t>TNFRSF13C</t>
  </si>
  <si>
    <t>ENSG00000165698</t>
  </si>
  <si>
    <t>C9orf9</t>
  </si>
  <si>
    <t>ENSG00000177575</t>
  </si>
  <si>
    <t>CD163</t>
  </si>
  <si>
    <t>ENSG00000183150</t>
  </si>
  <si>
    <t>GPR19</t>
  </si>
  <si>
    <t>ENSG00000183495</t>
  </si>
  <si>
    <t>EP400</t>
  </si>
  <si>
    <t>ENSG00000198919</t>
  </si>
  <si>
    <t>DZIP3</t>
  </si>
  <si>
    <t>ENSG00000225614</t>
  </si>
  <si>
    <t>ZNF469</t>
  </si>
  <si>
    <t>ENSG00000242258</t>
  </si>
  <si>
    <t>LINC00996</t>
  </si>
  <si>
    <t>ENSG00000250571</t>
  </si>
  <si>
    <t>GLI4</t>
  </si>
  <si>
    <t>ENSG00000020633</t>
  </si>
  <si>
    <t>RUNX3</t>
  </si>
  <si>
    <t>ENSG00000060558</t>
  </si>
  <si>
    <t>GNA15</t>
  </si>
  <si>
    <t>ENSG00000066117</t>
  </si>
  <si>
    <t>SMARCD1</t>
  </si>
  <si>
    <t>ENSG00000078687</t>
  </si>
  <si>
    <t>TNRC6C</t>
  </si>
  <si>
    <t>ENSG00000079277</t>
  </si>
  <si>
    <t>MKNK1</t>
  </si>
  <si>
    <t>ENSG00000089486</t>
  </si>
  <si>
    <t>CDIP1</t>
  </si>
  <si>
    <t>ENSG00000092098</t>
  </si>
  <si>
    <t>RNF31</t>
  </si>
  <si>
    <t>ENSG00000103264</t>
  </si>
  <si>
    <t>FBXO31</t>
  </si>
  <si>
    <t>ENSG00000104320</t>
  </si>
  <si>
    <t>NBN</t>
  </si>
  <si>
    <t>ENSG00000104356</t>
  </si>
  <si>
    <t>POP1</t>
  </si>
  <si>
    <t>ENSG00000105298</t>
  </si>
  <si>
    <t>CACTIN</t>
  </si>
  <si>
    <t>ENSG00000105655</t>
  </si>
  <si>
    <t>ISYNA1</t>
  </si>
  <si>
    <t>ENSG00000111052</t>
  </si>
  <si>
    <t>LIN7A</t>
  </si>
  <si>
    <t>ENSG00000112877</t>
  </si>
  <si>
    <t>CEP72</t>
  </si>
  <si>
    <t>ENSG00000113742</t>
  </si>
  <si>
    <t>CPEB4</t>
  </si>
  <si>
    <t>ENSG00000118515</t>
  </si>
  <si>
    <t>SGK1</t>
  </si>
  <si>
    <t>ENSG00000124177</t>
  </si>
  <si>
    <t>CHD6</t>
  </si>
  <si>
    <t>ENSG00000130024</t>
  </si>
  <si>
    <t>PHF10</t>
  </si>
  <si>
    <t>ENSG00000134851</t>
  </si>
  <si>
    <t>TMEM165</t>
  </si>
  <si>
    <t>ENSG00000135211</t>
  </si>
  <si>
    <t>TMEM60</t>
  </si>
  <si>
    <t>ENSG00000135469</t>
  </si>
  <si>
    <t>COQ10A</t>
  </si>
  <si>
    <t>ENSG00000135525</t>
  </si>
  <si>
    <t>MAP7</t>
  </si>
  <si>
    <t>ENSG00000137947</t>
  </si>
  <si>
    <t>GTF2B</t>
  </si>
  <si>
    <t>ENSG00000139644</t>
  </si>
  <si>
    <t>TMBIM6</t>
  </si>
  <si>
    <t>ENSG00000152380</t>
  </si>
  <si>
    <t>FAM151B</t>
  </si>
  <si>
    <t>ENSG00000153250</t>
  </si>
  <si>
    <t>RBMS1</t>
  </si>
  <si>
    <t>ENSG00000158773</t>
  </si>
  <si>
    <t>USF1</t>
  </si>
  <si>
    <t>ENSG00000159871</t>
  </si>
  <si>
    <t>LYPD5</t>
  </si>
  <si>
    <t>ENSG00000162614</t>
  </si>
  <si>
    <t>NEXN</t>
  </si>
  <si>
    <t>ENSG00000164402</t>
  </si>
  <si>
    <t>SEPT8</t>
  </si>
  <si>
    <t>ENSG00000169635</t>
  </si>
  <si>
    <t>HIC2</t>
  </si>
  <si>
    <t>ENSG00000170266</t>
  </si>
  <si>
    <t>GLB1</t>
  </si>
  <si>
    <t>ENSG00000171649</t>
  </si>
  <si>
    <t>ZIK1</t>
  </si>
  <si>
    <t>ENSG00000177479</t>
  </si>
  <si>
    <t>ARIH2</t>
  </si>
  <si>
    <t>ENSG00000182379</t>
  </si>
  <si>
    <t>NXPH4</t>
  </si>
  <si>
    <t>ENSG00000183625</t>
  </si>
  <si>
    <t>CCR3</t>
  </si>
  <si>
    <t>ENSG00000186529</t>
  </si>
  <si>
    <t>CYP4F3</t>
  </si>
  <si>
    <t>ENSG00000198898</t>
  </si>
  <si>
    <t>CAPZA2</t>
  </si>
  <si>
    <t>ENSG00000204516</t>
  </si>
  <si>
    <t>MICB</t>
  </si>
  <si>
    <t>ENSG00000206503</t>
  </si>
  <si>
    <t>HLA-A</t>
  </si>
  <si>
    <t>ENSG00000233077</t>
  </si>
  <si>
    <t>LINC01271</t>
  </si>
  <si>
    <t>ENSG00000263264</t>
  </si>
  <si>
    <t>CTB-133G6.1</t>
  </si>
  <si>
    <t>ENSG00000003402</t>
  </si>
  <si>
    <t>CFLAR</t>
  </si>
  <si>
    <t>ENSG00000069399</t>
  </si>
  <si>
    <t>BCL3</t>
  </si>
  <si>
    <t>ENSG00000074935</t>
  </si>
  <si>
    <t>TUBE1</t>
  </si>
  <si>
    <t>ENSG00000085514</t>
  </si>
  <si>
    <t>PILRA</t>
  </si>
  <si>
    <t>ENSG00000100346</t>
  </si>
  <si>
    <t>CACNA1I</t>
  </si>
  <si>
    <t>ENSG00000102967</t>
  </si>
  <si>
    <t>DHODH</t>
  </si>
  <si>
    <t>ENSG00000103126</t>
  </si>
  <si>
    <t>AXIN1</t>
  </si>
  <si>
    <t>ENSG00000105967</t>
  </si>
  <si>
    <t>TFEC</t>
  </si>
  <si>
    <t>ENSG00000106605</t>
  </si>
  <si>
    <t>BLVRA</t>
  </si>
  <si>
    <t>ENSG00000115568</t>
  </si>
  <si>
    <t>ZNF142</t>
  </si>
  <si>
    <t>ENSG00000115956</t>
  </si>
  <si>
    <t>PLEK</t>
  </si>
  <si>
    <t>ENSG00000117118</t>
  </si>
  <si>
    <t>SDHB</t>
  </si>
  <si>
    <t>ENSG00000135932</t>
  </si>
  <si>
    <t>CAB39</t>
  </si>
  <si>
    <t>ENSG00000139914</t>
  </si>
  <si>
    <t>FITM1</t>
  </si>
  <si>
    <t>ENSG00000140563</t>
  </si>
  <si>
    <t>MCTP2</t>
  </si>
  <si>
    <t>ENSG00000141076</t>
  </si>
  <si>
    <t>CIRH1A</t>
  </si>
  <si>
    <t>ENSG00000143376</t>
  </si>
  <si>
    <t>SNX27</t>
  </si>
  <si>
    <t>ENSG00000143442</t>
  </si>
  <si>
    <t>POGZ</t>
  </si>
  <si>
    <t>ENSG00000143622</t>
  </si>
  <si>
    <t>RIT1</t>
  </si>
  <si>
    <t>ENSG00000151693</t>
  </si>
  <si>
    <t>ASAP2</t>
  </si>
  <si>
    <t>ENSG00000157168</t>
  </si>
  <si>
    <t>NRG1</t>
  </si>
  <si>
    <t>ENSG00000162402</t>
  </si>
  <si>
    <t>USP24</t>
  </si>
  <si>
    <t>ENSG00000166398</t>
  </si>
  <si>
    <t>KIAA0355</t>
  </si>
  <si>
    <t>ENSG00000167202</t>
  </si>
  <si>
    <t>TBC1D2B</t>
  </si>
  <si>
    <t>ENSG00000167523</t>
  </si>
  <si>
    <t>SPATA33</t>
  </si>
  <si>
    <t>ENSG00000169884</t>
  </si>
  <si>
    <t>WNT10B</t>
  </si>
  <si>
    <t>ENSG00000169991</t>
  </si>
  <si>
    <t>IFFO2</t>
  </si>
  <si>
    <t>ENSG00000171097</t>
  </si>
  <si>
    <t>CCBL1</t>
  </si>
  <si>
    <t>ENSG00000176076</t>
  </si>
  <si>
    <t>KCNE1L</t>
  </si>
  <si>
    <t>ENSG00000177192</t>
  </si>
  <si>
    <t>PUS1</t>
  </si>
  <si>
    <t>ENSG00000181638</t>
  </si>
  <si>
    <t>ZFP41</t>
  </si>
  <si>
    <t>ENSG00000187650</t>
  </si>
  <si>
    <t>VMAC</t>
  </si>
  <si>
    <t>ENSG00000197601</t>
  </si>
  <si>
    <t>FAR1</t>
  </si>
  <si>
    <t>ENSG00000205084</t>
  </si>
  <si>
    <t>TMEM231</t>
  </si>
  <si>
    <t>ENSG00000213339</t>
  </si>
  <si>
    <t>QTRT1</t>
  </si>
  <si>
    <t>ENSG00000256574</t>
  </si>
  <si>
    <t>OR13A1</t>
  </si>
  <si>
    <t>ENSG00000261211</t>
  </si>
  <si>
    <t>RP1-80N2.3</t>
  </si>
  <si>
    <t>ENSG00000272659</t>
  </si>
  <si>
    <t>AP000295.10</t>
  </si>
  <si>
    <t>ENSG00000064703</t>
  </si>
  <si>
    <t>DDX20</t>
  </si>
  <si>
    <t>ENSG00000071575</t>
  </si>
  <si>
    <t>TRIB2</t>
  </si>
  <si>
    <t>ENSG00000082516</t>
  </si>
  <si>
    <t>GEMIN5</t>
  </si>
  <si>
    <t>ENSG00000085265</t>
  </si>
  <si>
    <t>FCN1</t>
  </si>
  <si>
    <t>ENSG00000085788</t>
  </si>
  <si>
    <t>DDHD2</t>
  </si>
  <si>
    <t>ENSG00000090905</t>
  </si>
  <si>
    <t>TNRC6A</t>
  </si>
  <si>
    <t>ENSG00000096063</t>
  </si>
  <si>
    <t>SRPK1</t>
  </si>
  <si>
    <t>ENSG00000105479</t>
  </si>
  <si>
    <t>CCDC114</t>
  </si>
  <si>
    <t>ENSG00000108187</t>
  </si>
  <si>
    <t>PBLD</t>
  </si>
  <si>
    <t>ENSG00000108312</t>
  </si>
  <si>
    <t>UBTF</t>
  </si>
  <si>
    <t>ENSG00000114812</t>
  </si>
  <si>
    <t>VIPR1</t>
  </si>
  <si>
    <t>ENSG00000117322</t>
  </si>
  <si>
    <t>CR2</t>
  </si>
  <si>
    <t>ENSG00000119689</t>
  </si>
  <si>
    <t>DLST</t>
  </si>
  <si>
    <t>ENSG00000125354</t>
  </si>
  <si>
    <t>SEPT6</t>
  </si>
  <si>
    <t>ENSG00000125356</t>
  </si>
  <si>
    <t>NDUFA1</t>
  </si>
  <si>
    <t>ENSG00000128383</t>
  </si>
  <si>
    <t>APOBEC3A</t>
  </si>
  <si>
    <t>ENSG00000130772</t>
  </si>
  <si>
    <t>MED18</t>
  </si>
  <si>
    <t>ENSG00000132300</t>
  </si>
  <si>
    <t>PTCD3</t>
  </si>
  <si>
    <t>ENSG00000135535</t>
  </si>
  <si>
    <t>CD164</t>
  </si>
  <si>
    <t>ENSG00000138029</t>
  </si>
  <si>
    <t>HADHB</t>
  </si>
  <si>
    <t>ENSG00000139946</t>
  </si>
  <si>
    <t>PELI2</t>
  </si>
  <si>
    <t>ENSG00000143119</t>
  </si>
  <si>
    <t>CD53</t>
  </si>
  <si>
    <t>ENSG00000144749</t>
  </si>
  <si>
    <t>LRIG1</t>
  </si>
  <si>
    <t>ENSG00000145882</t>
  </si>
  <si>
    <t>PCYOX1L</t>
  </si>
  <si>
    <t>ENSG00000149269</t>
  </si>
  <si>
    <t>PAK1</t>
  </si>
  <si>
    <t>ENSG00000152102</t>
  </si>
  <si>
    <t>FAM168B</t>
  </si>
  <si>
    <t>ENSG00000156738</t>
  </si>
  <si>
    <t>MS4A1</t>
  </si>
  <si>
    <t>ENSG00000160216</t>
  </si>
  <si>
    <t>AGPAT3</t>
  </si>
  <si>
    <t>ENSG00000160226</t>
  </si>
  <si>
    <t>C21orf2</t>
  </si>
  <si>
    <t>ENSG00000162777</t>
  </si>
  <si>
    <t>DENND2D</t>
  </si>
  <si>
    <t>ENSG00000163625</t>
  </si>
  <si>
    <t>WDFY3</t>
  </si>
  <si>
    <t>ENSG00000163932</t>
  </si>
  <si>
    <t>PRKCD</t>
  </si>
  <si>
    <t>ENSG00000164053</t>
  </si>
  <si>
    <t>ATRIP</t>
  </si>
  <si>
    <t>ENSG00000167536</t>
  </si>
  <si>
    <t>DHRS13</t>
  </si>
  <si>
    <t>ENSG00000169045</t>
  </si>
  <si>
    <t>HNRNPH1</t>
  </si>
  <si>
    <t>ENSG00000173083</t>
  </si>
  <si>
    <t>HPSE</t>
  </si>
  <si>
    <t>ENSG00000189319</t>
  </si>
  <si>
    <t>FAM53B</t>
  </si>
  <si>
    <t>ENSG00000197329</t>
  </si>
  <si>
    <t>PELI1</t>
  </si>
  <si>
    <t>ENSG00000197712</t>
  </si>
  <si>
    <t>FAM114A1</t>
  </si>
  <si>
    <t>ENSG00000198131</t>
  </si>
  <si>
    <t>ZNF544</t>
  </si>
  <si>
    <t>ENSG00000198756</t>
  </si>
  <si>
    <t>COLGALT2</t>
  </si>
  <si>
    <t>ENSG00000205413</t>
  </si>
  <si>
    <t>SAMD9</t>
  </si>
  <si>
    <t>ENSG00000213780</t>
  </si>
  <si>
    <t>GTF2H4</t>
  </si>
  <si>
    <t>ENSG00000241945</t>
  </si>
  <si>
    <t>PWP2</t>
  </si>
  <si>
    <t>ENSG00000267041</t>
  </si>
  <si>
    <t>ZNF850</t>
  </si>
  <si>
    <t>ENSG00000273344</t>
  </si>
  <si>
    <t>PAXIP1-AS1</t>
  </si>
  <si>
    <t>ENSG00000005448</t>
  </si>
  <si>
    <t>WDR54</t>
  </si>
  <si>
    <t>ENSG00000010361</t>
  </si>
  <si>
    <t>FUZ</t>
  </si>
  <si>
    <t>ENSG00000012124</t>
  </si>
  <si>
    <t>CD22</t>
  </si>
  <si>
    <t>ENSG00000043143</t>
  </si>
  <si>
    <t>JADE2</t>
  </si>
  <si>
    <t>ENSG00000054983</t>
  </si>
  <si>
    <t>GALC</t>
  </si>
  <si>
    <t>ENSG00000068793</t>
  </si>
  <si>
    <t>ENSG00000070413</t>
  </si>
  <si>
    <t>DGCR2</t>
  </si>
  <si>
    <t>ENSG00000101363</t>
  </si>
  <si>
    <t>MANBAL</t>
  </si>
  <si>
    <t>ENSG00000114268</t>
  </si>
  <si>
    <t>PFKFB4</t>
  </si>
  <si>
    <t>ENSG00000116711</t>
  </si>
  <si>
    <t>PLA2G4A</t>
  </si>
  <si>
    <t>ENSG00000121797</t>
  </si>
  <si>
    <t>CCRL2</t>
  </si>
  <si>
    <t>ENSG00000124203</t>
  </si>
  <si>
    <t>ZNF831</t>
  </si>
  <si>
    <t>ENSG00000126067</t>
  </si>
  <si>
    <t>PSMB2</t>
  </si>
  <si>
    <t>ENSG00000137269</t>
  </si>
  <si>
    <t>LRRC1</t>
  </si>
  <si>
    <t>ENSG00000139641</t>
  </si>
  <si>
    <t>ESYT1</t>
  </si>
  <si>
    <t>ENSG00000141664</t>
  </si>
  <si>
    <t>ZCCHC2</t>
  </si>
  <si>
    <t>ENSG00000142197</t>
  </si>
  <si>
    <t>DOPEY2</t>
  </si>
  <si>
    <t>ENSG00000149781</t>
  </si>
  <si>
    <t>FERMT3</t>
  </si>
  <si>
    <t>ENSG00000151503</t>
  </si>
  <si>
    <t>NCAPD3</t>
  </si>
  <si>
    <t>ENSG00000152439</t>
  </si>
  <si>
    <t>ZNF773</t>
  </si>
  <si>
    <t>ENSG00000152784</t>
  </si>
  <si>
    <t>PRDM8</t>
  </si>
  <si>
    <t>ENSG00000158201</t>
  </si>
  <si>
    <t>ABHD3</t>
  </si>
  <si>
    <t>ENSG00000158321</t>
  </si>
  <si>
    <t>AUTS2</t>
  </si>
  <si>
    <t>ENSG00000162869</t>
  </si>
  <si>
    <t>PPP1R21</t>
  </si>
  <si>
    <t>ENSG00000163067</t>
  </si>
  <si>
    <t>ENSG00000163563</t>
  </si>
  <si>
    <t>MNDA</t>
  </si>
  <si>
    <t>ENSG00000164713</t>
  </si>
  <si>
    <t>BRI3</t>
  </si>
  <si>
    <t>ENSG00000165457</t>
  </si>
  <si>
    <t>FOLR2</t>
  </si>
  <si>
    <t>ENSG00000165678</t>
  </si>
  <si>
    <t>GHITM</t>
  </si>
  <si>
    <t>ENSG00000169122</t>
  </si>
  <si>
    <t>FAM110B</t>
  </si>
  <si>
    <t>ENSG00000170525</t>
  </si>
  <si>
    <t>PFKFB3</t>
  </si>
  <si>
    <t>ENSG00000179152</t>
  </si>
  <si>
    <t>TCAIM</t>
  </si>
  <si>
    <t>ENSG00000183255</t>
  </si>
  <si>
    <t>PTTG1IP</t>
  </si>
  <si>
    <t>ENSG00000183726</t>
  </si>
  <si>
    <t>TMEM50A</t>
  </si>
  <si>
    <t>ENSG00000186532</t>
  </si>
  <si>
    <t>SMYD4</t>
  </si>
  <si>
    <t>ENSG00000187741</t>
  </si>
  <si>
    <t>FANCA</t>
  </si>
  <si>
    <t>ENSG00000196187</t>
  </si>
  <si>
    <t>TMEM63A</t>
  </si>
  <si>
    <t>ENSG00000196787</t>
  </si>
  <si>
    <t>HIST1H2AG</t>
  </si>
  <si>
    <t>ENSG00000197362</t>
  </si>
  <si>
    <t>ZNF786</t>
  </si>
  <si>
    <t>ENSG00000197594</t>
  </si>
  <si>
    <t>ENPP1</t>
  </si>
  <si>
    <t>ENSG00000204590</t>
  </si>
  <si>
    <t>GNL1</t>
  </si>
  <si>
    <t>ENSG00000204842</t>
  </si>
  <si>
    <t>ATXN2</t>
  </si>
  <si>
    <t>ENSG00000205937</t>
  </si>
  <si>
    <t>RNPS1</t>
  </si>
  <si>
    <t>ENSG00000215012</t>
  </si>
  <si>
    <t>C22orf29</t>
  </si>
  <si>
    <t>ENSG00000245680</t>
  </si>
  <si>
    <t>ZNF585B</t>
  </si>
  <si>
    <t>ENSG00000259820</t>
  </si>
  <si>
    <t>AC083843.1</t>
  </si>
  <si>
    <t>ENSG00000261327</t>
  </si>
  <si>
    <t>RP11-863P13.3</t>
  </si>
  <si>
    <t>ENSG00000261685</t>
  </si>
  <si>
    <t>RP11-401P9.4</t>
  </si>
  <si>
    <t>ENSG00000271109</t>
  </si>
  <si>
    <t>CTC-523E23.11</t>
  </si>
  <si>
    <t>ENSG00000007312</t>
  </si>
  <si>
    <t>CD79B</t>
  </si>
  <si>
    <t>ENSG00000012660</t>
  </si>
  <si>
    <t>ELOVL5</t>
  </si>
  <si>
    <t>ENSG00000013364</t>
  </si>
  <si>
    <t>MVP</t>
  </si>
  <si>
    <t>ENSG00000034533</t>
  </si>
  <si>
    <t>ASTE1</t>
  </si>
  <si>
    <t>ENSG00000058799</t>
  </si>
  <si>
    <t>YIPF1</t>
  </si>
  <si>
    <t>ENSG00000067225</t>
  </si>
  <si>
    <t>PKM</t>
  </si>
  <si>
    <t>ENSG00000074621</t>
  </si>
  <si>
    <t>SLC24A1</t>
  </si>
  <si>
    <t>ENSG00000091129</t>
  </si>
  <si>
    <t>NRCAM</t>
  </si>
  <si>
    <t>ENSG00000099849</t>
  </si>
  <si>
    <t>RASSF7</t>
  </si>
  <si>
    <t>ENSG00000100985</t>
  </si>
  <si>
    <t>MMP9</t>
  </si>
  <si>
    <t>ENSG00000103507</t>
  </si>
  <si>
    <t>BCKDK</t>
  </si>
  <si>
    <t>ENSG00000105355</t>
  </si>
  <si>
    <t>PLIN3</t>
  </si>
  <si>
    <t>ENSG00000107263</t>
  </si>
  <si>
    <t>RAPGEF1</t>
  </si>
  <si>
    <t>ENSG00000114450</t>
  </si>
  <si>
    <t>GNB4</t>
  </si>
  <si>
    <t>ENSG00000115919</t>
  </si>
  <si>
    <t>KYNU</t>
  </si>
  <si>
    <t>ENSG00000118495</t>
  </si>
  <si>
    <t>PLAGL1</t>
  </si>
  <si>
    <t>ENSG00000119953</t>
  </si>
  <si>
    <t>SMNDC1</t>
  </si>
  <si>
    <t>ENSG00000120885</t>
  </si>
  <si>
    <t>CLU</t>
  </si>
  <si>
    <t>ENSG00000124006</t>
  </si>
  <si>
    <t>OBSL1</t>
  </si>
  <si>
    <t>ENSG00000125734</t>
  </si>
  <si>
    <t>GPR108</t>
  </si>
  <si>
    <t>ENSG00000130052</t>
  </si>
  <si>
    <t>STARD8</t>
  </si>
  <si>
    <t>ENSG00000130714</t>
  </si>
  <si>
    <t>POMT1</t>
  </si>
  <si>
    <t>ENSG00000132589</t>
  </si>
  <si>
    <t>FLOT2</t>
  </si>
  <si>
    <t>ENSG00000133056</t>
  </si>
  <si>
    <t>PIK3C2B</t>
  </si>
  <si>
    <t>ENSG00000133818</t>
  </si>
  <si>
    <t>RRAS2</t>
  </si>
  <si>
    <t>ENSG00000134539</t>
  </si>
  <si>
    <t>KLRD1</t>
  </si>
  <si>
    <t>ENSG00000134970</t>
  </si>
  <si>
    <t>TMED7</t>
  </si>
  <si>
    <t>ENSG00000135414</t>
  </si>
  <si>
    <t>GDF11</t>
  </si>
  <si>
    <t>ENSG00000137193</t>
  </si>
  <si>
    <t>PIM1</t>
  </si>
  <si>
    <t>ENSG00000138434</t>
  </si>
  <si>
    <t>SSFA2</t>
  </si>
  <si>
    <t>ENSG00000145780</t>
  </si>
  <si>
    <t>FEM1C</t>
  </si>
  <si>
    <t>ENSG00000146592</t>
  </si>
  <si>
    <t>CREB5</t>
  </si>
  <si>
    <t>ENSG00000147416</t>
  </si>
  <si>
    <t>ATP6V1B2</t>
  </si>
  <si>
    <t>ENSG00000148339</t>
  </si>
  <si>
    <t>SLC25A25</t>
  </si>
  <si>
    <t>ENSG00000163041</t>
  </si>
  <si>
    <t>H3F3A</t>
  </si>
  <si>
    <t>ENSG00000163596</t>
  </si>
  <si>
    <t>ICA1L</t>
  </si>
  <si>
    <t>ENSG00000165995</t>
  </si>
  <si>
    <t>CACNB2</t>
  </si>
  <si>
    <t>ENSG00000166527</t>
  </si>
  <si>
    <t>CLEC4D</t>
  </si>
  <si>
    <t>ENSG00000171223</t>
  </si>
  <si>
    <t>JUNB</t>
  </si>
  <si>
    <t>ENSG00000174099</t>
  </si>
  <si>
    <t>MSRB3</t>
  </si>
  <si>
    <t>ENSG00000175792</t>
  </si>
  <si>
    <t>RUVBL1</t>
  </si>
  <si>
    <t>ENSG00000176371</t>
  </si>
  <si>
    <t>ZSCAN2</t>
  </si>
  <si>
    <t>ENSG00000188886</t>
  </si>
  <si>
    <t>ASTL</t>
  </si>
  <si>
    <t>ENSG00000197928</t>
  </si>
  <si>
    <t>ZNF677</t>
  </si>
  <si>
    <t>ENSG00000203814</t>
  </si>
  <si>
    <t>HIST2H2BF</t>
  </si>
  <si>
    <t>ENSG00000204283</t>
  </si>
  <si>
    <t>FLJ45079</t>
  </si>
  <si>
    <t>ENSG00000206344</t>
  </si>
  <si>
    <t>HCG27</t>
  </si>
  <si>
    <t>ENSG00000226180</t>
  </si>
  <si>
    <t>RP11-278A23.1</t>
  </si>
  <si>
    <t>ENSG00000254427</t>
  </si>
  <si>
    <t>RP11-430H10.1</t>
  </si>
  <si>
    <t>ENSG00000064932</t>
  </si>
  <si>
    <t>SBNO2</t>
  </si>
  <si>
    <t>ENSG00000065615</t>
  </si>
  <si>
    <t>CYB5R4</t>
  </si>
  <si>
    <t>ENSG00000082512</t>
  </si>
  <si>
    <t>TRAF5</t>
  </si>
  <si>
    <t>ENSG00000086065</t>
  </si>
  <si>
    <t>CHMP5</t>
  </si>
  <si>
    <t>ENSG00000100938</t>
  </si>
  <si>
    <t>GMPR2</t>
  </si>
  <si>
    <t>ENSG00000101294</t>
  </si>
  <si>
    <t>HM13</t>
  </si>
  <si>
    <t>ENSG00000103005</t>
  </si>
  <si>
    <t>USB1</t>
  </si>
  <si>
    <t>ENSG00000104177</t>
  </si>
  <si>
    <t>MYEF2</t>
  </si>
  <si>
    <t>ENSG00000104626</t>
  </si>
  <si>
    <t>ERI1</t>
  </si>
  <si>
    <t>ENSG00000105136</t>
  </si>
  <si>
    <t>ZNF419</t>
  </si>
  <si>
    <t>ENSG00000116288</t>
  </si>
  <si>
    <t>PARK7</t>
  </si>
  <si>
    <t>ENSG00000117868</t>
  </si>
  <si>
    <t>ESYT2</t>
  </si>
  <si>
    <t>ENSG00000120705</t>
  </si>
  <si>
    <t>ETF1</t>
  </si>
  <si>
    <t>ENSG00000123983</t>
  </si>
  <si>
    <t>ACSL3</t>
  </si>
  <si>
    <t>ENSG00000124920</t>
  </si>
  <si>
    <t>MYRF</t>
  </si>
  <si>
    <t>ENSG00000125826</t>
  </si>
  <si>
    <t>RBCK1</t>
  </si>
  <si>
    <t>ENSG00000134046</t>
  </si>
  <si>
    <t>MBD2</t>
  </si>
  <si>
    <t>ENSG00000135404</t>
  </si>
  <si>
    <t>CD63</t>
  </si>
  <si>
    <t>ENSG00000139266</t>
  </si>
  <si>
    <t>MARCH9</t>
  </si>
  <si>
    <t>ENSG00000143384</t>
  </si>
  <si>
    <t>MCL1</t>
  </si>
  <si>
    <t>ENSG00000145911</t>
  </si>
  <si>
    <t>N4BP3</t>
  </si>
  <si>
    <t>ENSG00000148606</t>
  </si>
  <si>
    <t>POLR3A</t>
  </si>
  <si>
    <t>ENSG00000149311</t>
  </si>
  <si>
    <t>ATM</t>
  </si>
  <si>
    <t>ENSG00000157445</t>
  </si>
  <si>
    <t>CACNA2D3</t>
  </si>
  <si>
    <t>ENSG00000158470</t>
  </si>
  <si>
    <t>B4GALT5</t>
  </si>
  <si>
    <t>ENSG00000165389</t>
  </si>
  <si>
    <t>SPTSSA</t>
  </si>
  <si>
    <t>ENSG00000167608</t>
  </si>
  <si>
    <t>TMC4</t>
  </si>
  <si>
    <t>ENSG00000169230</t>
  </si>
  <si>
    <t>PRELID1</t>
  </si>
  <si>
    <t>ENSG00000171236</t>
  </si>
  <si>
    <t>LRG1</t>
  </si>
  <si>
    <t>ENSG00000172164</t>
  </si>
  <si>
    <t>SNTB1</t>
  </si>
  <si>
    <t>ENSG00000175538</t>
  </si>
  <si>
    <t>KCNE3</t>
  </si>
  <si>
    <t>ENSG00000177628</t>
  </si>
  <si>
    <t>GBA</t>
  </si>
  <si>
    <t>ENSG00000179240</t>
  </si>
  <si>
    <t>RP11-111M22.2</t>
  </si>
  <si>
    <t>ENSG00000179909</t>
  </si>
  <si>
    <t>ZNF154</t>
  </si>
  <si>
    <t>ENSG00000185504</t>
  </si>
  <si>
    <t>C17orf70</t>
  </si>
  <si>
    <t>ENSG00000185591</t>
  </si>
  <si>
    <t>SP1</t>
  </si>
  <si>
    <t>ENSG00000186184</t>
  </si>
  <si>
    <t>POLR1D</t>
  </si>
  <si>
    <t>ENSG00000187808</t>
  </si>
  <si>
    <t>SOWAHD</t>
  </si>
  <si>
    <t>ENSG00000197208</t>
  </si>
  <si>
    <t>SLC22A4</t>
  </si>
  <si>
    <t>ENSG00000204642</t>
  </si>
  <si>
    <t>HLA-F</t>
  </si>
  <si>
    <t>ENSG00000205336</t>
  </si>
  <si>
    <t>GPR56</t>
  </si>
  <si>
    <t>ENSG00000213903</t>
  </si>
  <si>
    <t>LTB4R</t>
  </si>
  <si>
    <t>ENSG00000235568</t>
  </si>
  <si>
    <t>NFAM1</t>
  </si>
  <si>
    <t>ENSG00000254685</t>
  </si>
  <si>
    <t>FPGT</t>
  </si>
  <si>
    <t>ENSG00000268518</t>
  </si>
  <si>
    <t>CTD-2545M3.8</t>
  </si>
  <si>
    <t>ENSG00000059588</t>
  </si>
  <si>
    <t>TARBP1</t>
  </si>
  <si>
    <t>ENSG00000068654</t>
  </si>
  <si>
    <t>POLR1A</t>
  </si>
  <si>
    <t>ENSG00000071794</t>
  </si>
  <si>
    <t>HLTF</t>
  </si>
  <si>
    <t>ENSG00000100095</t>
  </si>
  <si>
    <t>SEZ6L</t>
  </si>
  <si>
    <t>ENSG00000108961</t>
  </si>
  <si>
    <t>RANGRF</t>
  </si>
  <si>
    <t>ENSG00000114331</t>
  </si>
  <si>
    <t>ACAP2</t>
  </si>
  <si>
    <t>ENSG00000119729</t>
  </si>
  <si>
    <t>RHOQ</t>
  </si>
  <si>
    <t>ENSG00000119977</t>
  </si>
  <si>
    <t>TCTN3</t>
  </si>
  <si>
    <t>ENSG00000133030</t>
  </si>
  <si>
    <t>MPRIP</t>
  </si>
  <si>
    <t>ENSG00000133812</t>
  </si>
  <si>
    <t>SBF2</t>
  </si>
  <si>
    <t>ENSG00000138640</t>
  </si>
  <si>
    <t>FAM13A</t>
  </si>
  <si>
    <t>ENSG00000142207</t>
  </si>
  <si>
    <t>URB1</t>
  </si>
  <si>
    <t>ENSG00000150048</t>
  </si>
  <si>
    <t>CLEC1A</t>
  </si>
  <si>
    <t>ENSG00000158423</t>
  </si>
  <si>
    <t>RIBC1</t>
  </si>
  <si>
    <t>ENSG00000158869</t>
  </si>
  <si>
    <t>FCER1G</t>
  </si>
  <si>
    <t>ENSG00000162946</t>
  </si>
  <si>
    <t>DISC1</t>
  </si>
  <si>
    <t>ENSG00000164733</t>
  </si>
  <si>
    <t>CTSB</t>
  </si>
  <si>
    <t>ENSG00000171827</t>
  </si>
  <si>
    <t>ZNF570</t>
  </si>
  <si>
    <t>ENSG00000173200</t>
  </si>
  <si>
    <t>PARP15</t>
  </si>
  <si>
    <t>ENSG00000178307</t>
  </si>
  <si>
    <t>TMEM11</t>
  </si>
  <si>
    <t>ENSG00000181143</t>
  </si>
  <si>
    <t>MUC16</t>
  </si>
  <si>
    <t>ENSG00000181392</t>
  </si>
  <si>
    <t>SYNE4</t>
  </si>
  <si>
    <t>ENSG00000185760</t>
  </si>
  <si>
    <t>KCNQ5</t>
  </si>
  <si>
    <t>ENSG00000187231</t>
  </si>
  <si>
    <t>SESTD1</t>
  </si>
  <si>
    <t>ENSG00000187260</t>
  </si>
  <si>
    <t>WDR86</t>
  </si>
  <si>
    <t>ENSG00000188549</t>
  </si>
  <si>
    <t>C15orf52</t>
  </si>
  <si>
    <t>ENSG00000215788</t>
  </si>
  <si>
    <t>TNFRSF25</t>
  </si>
  <si>
    <t>ENSG00000223547</t>
  </si>
  <si>
    <t>ZNF844</t>
  </si>
  <si>
    <t>ENSG00000269404</t>
  </si>
  <si>
    <t>SPIB</t>
  </si>
  <si>
    <t>ENSG00000034510</t>
  </si>
  <si>
    <t>TMSB10</t>
  </si>
  <si>
    <t>ENSG00000062282</t>
  </si>
  <si>
    <t>DGAT2</t>
  </si>
  <si>
    <t>ENSG00000066933</t>
  </si>
  <si>
    <t>MYO9A</t>
  </si>
  <si>
    <t>ENSG00000100403</t>
  </si>
  <si>
    <t>ZC3H7B</t>
  </si>
  <si>
    <t>ENSG00000104312</t>
  </si>
  <si>
    <t>RIPK2</t>
  </si>
  <si>
    <t>ENSG00000106351</t>
  </si>
  <si>
    <t>AGFG2</t>
  </si>
  <si>
    <t>ENSG00000109466</t>
  </si>
  <si>
    <t>KLHL2</t>
  </si>
  <si>
    <t>ENSG00000112195</t>
  </si>
  <si>
    <t>TREML2</t>
  </si>
  <si>
    <t>ENSG00000115526</t>
  </si>
  <si>
    <t>CHST10</t>
  </si>
  <si>
    <t>ENSG00000118965</t>
  </si>
  <si>
    <t>WDR35</t>
  </si>
  <si>
    <t>ENSG00000131845</t>
  </si>
  <si>
    <t>ZNF304</t>
  </si>
  <si>
    <t>ENSG00000134759</t>
  </si>
  <si>
    <t>ELP2</t>
  </si>
  <si>
    <t>ENSG00000135919</t>
  </si>
  <si>
    <t>SERPINE2</t>
  </si>
  <si>
    <t>ENSG00000136231</t>
  </si>
  <si>
    <t>IGF2BP3</t>
  </si>
  <si>
    <t>ENSG00000141505</t>
  </si>
  <si>
    <t>ASGR1</t>
  </si>
  <si>
    <t>ENSG00000148200</t>
  </si>
  <si>
    <t>NR6A1</t>
  </si>
  <si>
    <t>ENSG00000148288</t>
  </si>
  <si>
    <t>GBGT1</t>
  </si>
  <si>
    <t>ENSG00000152795</t>
  </si>
  <si>
    <t>HNRNPDL</t>
  </si>
  <si>
    <t>ENSG00000154309</t>
  </si>
  <si>
    <t>DISP1</t>
  </si>
  <si>
    <t>ENSG00000159618</t>
  </si>
  <si>
    <t>GPR114</t>
  </si>
  <si>
    <t>ENSG00000163702</t>
  </si>
  <si>
    <t>IL17RC</t>
  </si>
  <si>
    <t>ENSG00000169313</t>
  </si>
  <si>
    <t>P2RY12</t>
  </si>
  <si>
    <t>ENSG00000170545</t>
  </si>
  <si>
    <t>SMAGP</t>
  </si>
  <si>
    <t>ENSG00000176105</t>
  </si>
  <si>
    <t>YES1</t>
  </si>
  <si>
    <t>ENSG00000177465</t>
  </si>
  <si>
    <t>ACOT4</t>
  </si>
  <si>
    <t>ENSG00000178814</t>
  </si>
  <si>
    <t>OPLAH</t>
  </si>
  <si>
    <t>ENSG00000181007</t>
  </si>
  <si>
    <t>ZFP82</t>
  </si>
  <si>
    <t>ENSG00000187147</t>
  </si>
  <si>
    <t>RNF220</t>
  </si>
  <si>
    <t>ENSG00000187990</t>
  </si>
  <si>
    <t>ENSG00000188021</t>
  </si>
  <si>
    <t>UBQLN2</t>
  </si>
  <si>
    <t>ENSG00000188322</t>
  </si>
  <si>
    <t>SBK1</t>
  </si>
  <si>
    <t>ENSG00000189238</t>
  </si>
  <si>
    <t>LINC00943</t>
  </si>
  <si>
    <t>ENSG00000197385</t>
  </si>
  <si>
    <t>ZNF860</t>
  </si>
  <si>
    <t>ENSG00000204386</t>
  </si>
  <si>
    <t>NEU1</t>
  </si>
  <si>
    <t>ENSG00000204946</t>
  </si>
  <si>
    <t>ZNF783</t>
  </si>
  <si>
    <t>ENSG00000221988</t>
  </si>
  <si>
    <t>PPT2</t>
  </si>
  <si>
    <t>ENSG00000242259</t>
  </si>
  <si>
    <t>C22orf39</t>
  </si>
  <si>
    <t>ENSG00000251369</t>
  </si>
  <si>
    <t>ZNF550</t>
  </si>
  <si>
    <t>ENSG00000025039</t>
  </si>
  <si>
    <t>RRAGD</t>
  </si>
  <si>
    <t>ENSG00000083814</t>
  </si>
  <si>
    <t>ZNF671</t>
  </si>
  <si>
    <t>ENSG00000090006</t>
  </si>
  <si>
    <t>LTBP4</t>
  </si>
  <si>
    <t>ENSG00000091164</t>
  </si>
  <si>
    <t>TXNL1</t>
  </si>
  <si>
    <t>ENSG00000100364</t>
  </si>
  <si>
    <t>KIAA0930</t>
  </si>
  <si>
    <t>ENSG00000103313</t>
  </si>
  <si>
    <t>MEFV</t>
  </si>
  <si>
    <t>ENSG00000104218</t>
  </si>
  <si>
    <t>CSPP1</t>
  </si>
  <si>
    <t>ENSG00000105402</t>
  </si>
  <si>
    <t>NAPA</t>
  </si>
  <si>
    <t>ENSG00000107742</t>
  </si>
  <si>
    <t>SPOCK2</t>
  </si>
  <si>
    <t>ENSG00000107745</t>
  </si>
  <si>
    <t>MICU1</t>
  </si>
  <si>
    <t>ENSG00000110080</t>
  </si>
  <si>
    <t>ST3GAL4</t>
  </si>
  <si>
    <t>ENSG00000112149</t>
  </si>
  <si>
    <t>CD83</t>
  </si>
  <si>
    <t>ENSG00000112335</t>
  </si>
  <si>
    <t>SNX3</t>
  </si>
  <si>
    <t>ENSG00000118922</t>
  </si>
  <si>
    <t>KLF12</t>
  </si>
  <si>
    <t>ENSG00000123405</t>
  </si>
  <si>
    <t>NFE2</t>
  </si>
  <si>
    <t>ENSG00000124491</t>
  </si>
  <si>
    <t>F13A1</t>
  </si>
  <si>
    <t>ENSG00000133943</t>
  </si>
  <si>
    <t>C14orf159</t>
  </si>
  <si>
    <t>ENSG00000135506</t>
  </si>
  <si>
    <t>OS9</t>
  </si>
  <si>
    <t>ENSG00000137393</t>
  </si>
  <si>
    <t>RNF144B</t>
  </si>
  <si>
    <t>ENSG00000137700</t>
  </si>
  <si>
    <t>SLC37A4</t>
  </si>
  <si>
    <t>ENSG00000141720</t>
  </si>
  <si>
    <t>ENSG00000145041</t>
  </si>
  <si>
    <t>VPRBP</t>
  </si>
  <si>
    <t>ENSG00000153560</t>
  </si>
  <si>
    <t>UBP1</t>
  </si>
  <si>
    <t>ENSG00000158792</t>
  </si>
  <si>
    <t>SPATA2L</t>
  </si>
  <si>
    <t>ENSG00000159348</t>
  </si>
  <si>
    <t>CYB5R1</t>
  </si>
  <si>
    <t>ENSG00000159720</t>
  </si>
  <si>
    <t>ATP6V0D1</t>
  </si>
  <si>
    <t>ENSG00000163221</t>
  </si>
  <si>
    <t>S100A12</t>
  </si>
  <si>
    <t>ENSG00000165181</t>
  </si>
  <si>
    <t>C9orf84</t>
  </si>
  <si>
    <t>ENSG00000169598</t>
  </si>
  <si>
    <t>DFFB</t>
  </si>
  <si>
    <t>ENSG00000172663</t>
  </si>
  <si>
    <t>TMEM134</t>
  </si>
  <si>
    <t>ENSG00000173821</t>
  </si>
  <si>
    <t>RNF213</t>
  </si>
  <si>
    <t>ENSG00000173825</t>
  </si>
  <si>
    <t>TIGD3</t>
  </si>
  <si>
    <t>ENSG00000176915</t>
  </si>
  <si>
    <t>ANKLE2</t>
  </si>
  <si>
    <t>ENSG00000188971</t>
  </si>
  <si>
    <t>RP11-427H3.3</t>
  </si>
  <si>
    <t>ENSG00000189134</t>
  </si>
  <si>
    <t>NKAPL</t>
  </si>
  <si>
    <t>ENSG00000197102</t>
  </si>
  <si>
    <t>DYNC1H1</t>
  </si>
  <si>
    <t>ENSG00000206561</t>
  </si>
  <si>
    <t>COLQ</t>
  </si>
  <si>
    <t>ENSG00000213719</t>
  </si>
  <si>
    <t>CLIC1</t>
  </si>
  <si>
    <t>ENSG00000214212</t>
  </si>
  <si>
    <t>C19orf38</t>
  </si>
  <si>
    <t>ENSG00000224383</t>
  </si>
  <si>
    <t>PRR29</t>
  </si>
  <si>
    <t>ENSG00000228804</t>
  </si>
  <si>
    <t>RP11-211G3.3</t>
  </si>
  <si>
    <t>ENSG00000264868</t>
  </si>
  <si>
    <t>CTB-167B5.2</t>
  </si>
  <si>
    <t>ENSG00000267673</t>
  </si>
  <si>
    <t>FDX1L</t>
  </si>
  <si>
    <t>ENSG00000005469</t>
  </si>
  <si>
    <t>CROT</t>
  </si>
  <si>
    <t>ENSG00000053918</t>
  </si>
  <si>
    <t>KCNQ1</t>
  </si>
  <si>
    <t>ENSG00000058804</t>
  </si>
  <si>
    <t>NDC1</t>
  </si>
  <si>
    <t>ENSG00000059728</t>
  </si>
  <si>
    <t>MXD1</t>
  </si>
  <si>
    <t>ENSG00000078237</t>
  </si>
  <si>
    <t>C12orf5</t>
  </si>
  <si>
    <t>ENSG00000086102</t>
  </si>
  <si>
    <t>NFX1</t>
  </si>
  <si>
    <t>ENSG00000094916</t>
  </si>
  <si>
    <t>CBX5</t>
  </si>
  <si>
    <t>ENSG00000100099</t>
  </si>
  <si>
    <t>HPS4</t>
  </si>
  <si>
    <t>ENSG00000105711</t>
  </si>
  <si>
    <t>SCN1B</t>
  </si>
  <si>
    <t>ENSG00000107968</t>
  </si>
  <si>
    <t>MAP3K8</t>
  </si>
  <si>
    <t>ENSG00000108950</t>
  </si>
  <si>
    <t>FAM20A</t>
  </si>
  <si>
    <t>ENSG00000111077</t>
  </si>
  <si>
    <t>TENC1</t>
  </si>
  <si>
    <t>ENSG00000113648</t>
  </si>
  <si>
    <t>H2AFY</t>
  </si>
  <si>
    <t>ENSG00000116473</t>
  </si>
  <si>
    <t>RAP1A</t>
  </si>
  <si>
    <t>ENSG00000124201</t>
  </si>
  <si>
    <t>ZNFX1</t>
  </si>
  <si>
    <t>ENSG00000125505</t>
  </si>
  <si>
    <t>MBOAT7</t>
  </si>
  <si>
    <t>ENSG00000129226</t>
  </si>
  <si>
    <t>CD68</t>
  </si>
  <si>
    <t>ENSG00000132394</t>
  </si>
  <si>
    <t>EEFSEC</t>
  </si>
  <si>
    <t>ENSG00000132780</t>
  </si>
  <si>
    <t>NASP</t>
  </si>
  <si>
    <t>ENSG00000134802</t>
  </si>
  <si>
    <t>SLC43A3</t>
  </si>
  <si>
    <t>ENSG00000135372</t>
  </si>
  <si>
    <t>NAT10</t>
  </si>
  <si>
    <t>ENSG00000140455</t>
  </si>
  <si>
    <t>USP3</t>
  </si>
  <si>
    <t>ENSG00000141293</t>
  </si>
  <si>
    <t>SKAP1</t>
  </si>
  <si>
    <t>ENSG00000143258</t>
  </si>
  <si>
    <t>USP21</t>
  </si>
  <si>
    <t>ENSG00000148840</t>
  </si>
  <si>
    <t>PPRC1</t>
  </si>
  <si>
    <t>ENSG00000153944</t>
  </si>
  <si>
    <t>MSI2</t>
  </si>
  <si>
    <t>ENSG00000160323</t>
  </si>
  <si>
    <t>ADAMTS13</t>
  </si>
  <si>
    <t>ENSG00000161381</t>
  </si>
  <si>
    <t>PLXDC1</t>
  </si>
  <si>
    <t>ENSG00000162543</t>
  </si>
  <si>
    <t>UBXN10</t>
  </si>
  <si>
    <t>ENSG00000162676</t>
  </si>
  <si>
    <t>GFI1</t>
  </si>
  <si>
    <t>ENSG00000163026</t>
  </si>
  <si>
    <t>C2orf44</t>
  </si>
  <si>
    <t>ENSG00000163220</t>
  </si>
  <si>
    <t>S100A9</t>
  </si>
  <si>
    <t>ENSG00000163687</t>
  </si>
  <si>
    <t>DNASE1L3</t>
  </si>
  <si>
    <t>ENSG00000166402</t>
  </si>
  <si>
    <t>TUB</t>
  </si>
  <si>
    <t>ENSG00000167779</t>
  </si>
  <si>
    <t>IGFBP6</t>
  </si>
  <si>
    <t>ENSG00000170837</t>
  </si>
  <si>
    <t>GPR27</t>
  </si>
  <si>
    <t>ENSG00000172936</t>
  </si>
  <si>
    <t>MYD88</t>
  </si>
  <si>
    <t>ENSG00000177426</t>
  </si>
  <si>
    <t>TGIF1</t>
  </si>
  <si>
    <t>ENSG00000188042</t>
  </si>
  <si>
    <t>ARL4C</t>
  </si>
  <si>
    <t>ENSG00000204116</t>
  </si>
  <si>
    <t>CHIC1</t>
  </si>
  <si>
    <t>ENSG00000215784</t>
  </si>
  <si>
    <t>FAM72D</t>
  </si>
  <si>
    <t>ENSG00000253522</t>
  </si>
  <si>
    <t>MIR146A</t>
  </si>
  <si>
    <t>ENSG00000028116</t>
  </si>
  <si>
    <t>VRK2</t>
  </si>
  <si>
    <t>ENSG00000048392</t>
  </si>
  <si>
    <t>RRM2B</t>
  </si>
  <si>
    <t>ENSG00000065675</t>
  </si>
  <si>
    <t>PRKCQ</t>
  </si>
  <si>
    <t>ENSG00000072858</t>
  </si>
  <si>
    <t>SIDT1</t>
  </si>
  <si>
    <t>ENSG00000084234</t>
  </si>
  <si>
    <t>APLP2</t>
  </si>
  <si>
    <t>ENSG00000092036</t>
  </si>
  <si>
    <t>HAUS4</t>
  </si>
  <si>
    <t>ENSG00000102606</t>
  </si>
  <si>
    <t>ARHGEF7</t>
  </si>
  <si>
    <t>ENSG00000102977</t>
  </si>
  <si>
    <t>ACD</t>
  </si>
  <si>
    <t>ENSG00000108559</t>
  </si>
  <si>
    <t>NUP88</t>
  </si>
  <si>
    <t>ENSG00000110851</t>
  </si>
  <si>
    <t>PRDM4</t>
  </si>
  <si>
    <t>ENSG00000112787</t>
  </si>
  <si>
    <t>FBRSL1</t>
  </si>
  <si>
    <t>ENSG00000113384</t>
  </si>
  <si>
    <t>GOLPH3</t>
  </si>
  <si>
    <t>ENSG00000113649</t>
  </si>
  <si>
    <t>TCERG1</t>
  </si>
  <si>
    <t>ENSG00000122507</t>
  </si>
  <si>
    <t>BBS9</t>
  </si>
  <si>
    <t>ENSG00000123636</t>
  </si>
  <si>
    <t>BAZ2B</t>
  </si>
  <si>
    <t>ENSG00000124788</t>
  </si>
  <si>
    <t>ATXN1</t>
  </si>
  <si>
    <t>ENSG00000125846</t>
  </si>
  <si>
    <t>ZNF133</t>
  </si>
  <si>
    <t>ENSG00000129680</t>
  </si>
  <si>
    <t>MAP7D3</t>
  </si>
  <si>
    <t>ENSG00000130589</t>
  </si>
  <si>
    <t>HELZ2</t>
  </si>
  <si>
    <t>ENSG00000131238</t>
  </si>
  <si>
    <t>PPT1</t>
  </si>
  <si>
    <t>ENSG00000132680</t>
  </si>
  <si>
    <t>KIAA0907</t>
  </si>
  <si>
    <t>ENSG00000132879</t>
  </si>
  <si>
    <t>FBXO44</t>
  </si>
  <si>
    <t>ENSG00000135365</t>
  </si>
  <si>
    <t>PHF21A</t>
  </si>
  <si>
    <t>ENSG00000135423</t>
  </si>
  <si>
    <t>GLS2</t>
  </si>
  <si>
    <t>ENSG00000136161</t>
  </si>
  <si>
    <t>RCBTB2</t>
  </si>
  <si>
    <t>ENSG00000137575</t>
  </si>
  <si>
    <t>SDCBP</t>
  </si>
  <si>
    <t>ENSG00000139890</t>
  </si>
  <si>
    <t>REM2</t>
  </si>
  <si>
    <t>ENSG00000141556</t>
  </si>
  <si>
    <t>TBCD</t>
  </si>
  <si>
    <t>ENSG00000141837</t>
  </si>
  <si>
    <t>CACNA1A</t>
  </si>
  <si>
    <t>ENSG00000142173</t>
  </si>
  <si>
    <t>COL6A2</t>
  </si>
  <si>
    <t>ENSG00000145220</t>
  </si>
  <si>
    <t>LYAR</t>
  </si>
  <si>
    <t>ENSG00000156475</t>
  </si>
  <si>
    <t>PPP2R2B</t>
  </si>
  <si>
    <t>ENSG00000166889</t>
  </si>
  <si>
    <t>PATL1</t>
  </si>
  <si>
    <t>ENSG00000167851</t>
  </si>
  <si>
    <t>CD300A</t>
  </si>
  <si>
    <t>ENSG00000173626</t>
  </si>
  <si>
    <t>TRAPPC3L</t>
  </si>
  <si>
    <t>ENSG00000174373</t>
  </si>
  <si>
    <t>RALGAPA1</t>
  </si>
  <si>
    <t>ENSG00000175054</t>
  </si>
  <si>
    <t>ATR</t>
  </si>
  <si>
    <t>ENSG00000177548</t>
  </si>
  <si>
    <t>RABEP2</t>
  </si>
  <si>
    <t>ENSG00000177885</t>
  </si>
  <si>
    <t>GRB2</t>
  </si>
  <si>
    <t>ENSG00000180628</t>
  </si>
  <si>
    <t>PCGF5</t>
  </si>
  <si>
    <t>ENSG00000187446</t>
  </si>
  <si>
    <t>CHP1</t>
  </si>
  <si>
    <t>ENSG00000196967</t>
  </si>
  <si>
    <t>ZNF585A</t>
  </si>
  <si>
    <t>ENSG00000198700</t>
  </si>
  <si>
    <t>IPO9</t>
  </si>
  <si>
    <t>ENSG00000198843</t>
  </si>
  <si>
    <t>SELT</t>
  </si>
  <si>
    <t>ENSG00000203993</t>
  </si>
  <si>
    <t>C9orf37</t>
  </si>
  <si>
    <t>ENSG00000213588</t>
  </si>
  <si>
    <t>ZBTB9</t>
  </si>
  <si>
    <t>ENSG00000213760</t>
  </si>
  <si>
    <t>ATP6V1G2</t>
  </si>
  <si>
    <t>ENSG00000242616</t>
  </si>
  <si>
    <t>GNG10</t>
  </si>
  <si>
    <t>ENSG00000246898</t>
  </si>
  <si>
    <t>LINC00920</t>
  </si>
  <si>
    <t>ENSG00000254667</t>
  </si>
  <si>
    <t>AP000783.1</t>
  </si>
  <si>
    <t>ENSG00000268816</t>
  </si>
  <si>
    <t>ENSG00000005020</t>
  </si>
  <si>
    <t>SKAP2</t>
  </si>
  <si>
    <t>ENSG00000006432</t>
  </si>
  <si>
    <t>MAP3K9</t>
  </si>
  <si>
    <t>ENSG00000058056</t>
  </si>
  <si>
    <t>USP13</t>
  </si>
  <si>
    <t>ENSG00000065802</t>
  </si>
  <si>
    <t>ASB1</t>
  </si>
  <si>
    <t>ENSG00000067365</t>
  </si>
  <si>
    <t>METTL22</t>
  </si>
  <si>
    <t>ENSG00000078804</t>
  </si>
  <si>
    <t>TP53INP2</t>
  </si>
  <si>
    <t>ENSG00000099985</t>
  </si>
  <si>
    <t>OSM</t>
  </si>
  <si>
    <t>ENSG00000100505</t>
  </si>
  <si>
    <t>TRIM9</t>
  </si>
  <si>
    <t>ENSG00000101558</t>
  </si>
  <si>
    <t>VAPA</t>
  </si>
  <si>
    <t>ENSG00000103196</t>
  </si>
  <si>
    <t>CRISPLD2</t>
  </si>
  <si>
    <t>ENSG00000104856</t>
  </si>
  <si>
    <t>RELB</t>
  </si>
  <si>
    <t>ENSG00000105289</t>
  </si>
  <si>
    <t>TJP3</t>
  </si>
  <si>
    <t>ENSG00000105383</t>
  </si>
  <si>
    <t>CD33</t>
  </si>
  <si>
    <t>ENSG00000105835</t>
  </si>
  <si>
    <t>NAMPT</t>
  </si>
  <si>
    <t>ENSG00000112486</t>
  </si>
  <si>
    <t>CCR6</t>
  </si>
  <si>
    <t>ENSG00000113838</t>
  </si>
  <si>
    <t>TBCCD1</t>
  </si>
  <si>
    <t>ENSG00000120910</t>
  </si>
  <si>
    <t>PPP3CC</t>
  </si>
  <si>
    <t>ENSG00000125520</t>
  </si>
  <si>
    <t>SLC2A4RG</t>
  </si>
  <si>
    <t>ENSG00000130844</t>
  </si>
  <si>
    <t>ZNF331</t>
  </si>
  <si>
    <t>ENSG00000131979</t>
  </si>
  <si>
    <t>GCH1</t>
  </si>
  <si>
    <t>ENSG00000133131</t>
  </si>
  <si>
    <t>MORC4</t>
  </si>
  <si>
    <t>ENSG00000135766</t>
  </si>
  <si>
    <t>EGLN1</t>
  </si>
  <si>
    <t>ENSG00000136040</t>
  </si>
  <si>
    <t>PLXNC1</t>
  </si>
  <si>
    <t>ENSG00000140543</t>
  </si>
  <si>
    <t>DET1</t>
  </si>
  <si>
    <t>ENSG00000142961</t>
  </si>
  <si>
    <t>MOB3C</t>
  </si>
  <si>
    <t>ENSG00000144218</t>
  </si>
  <si>
    <t>AFF3</t>
  </si>
  <si>
    <t>ENSG00000153064</t>
  </si>
  <si>
    <t>BANK1</t>
  </si>
  <si>
    <t>ENSG00000155097</t>
  </si>
  <si>
    <t>ATP6V1C1</t>
  </si>
  <si>
    <t>ENSG00000158859</t>
  </si>
  <si>
    <t>ADAMTS4</t>
  </si>
  <si>
    <t>ENSG00000163629</t>
  </si>
  <si>
    <t>PTPN13</t>
  </si>
  <si>
    <t>ENSG00000164114</t>
  </si>
  <si>
    <t>MAP9</t>
  </si>
  <si>
    <t>ENSG00000164124</t>
  </si>
  <si>
    <t>TMEM144</t>
  </si>
  <si>
    <t>ENSG00000165795</t>
  </si>
  <si>
    <t>NDRG2</t>
  </si>
  <si>
    <t>ENSG00000168795</t>
  </si>
  <si>
    <t>ZBTB5</t>
  </si>
  <si>
    <t>ENSG00000168894</t>
  </si>
  <si>
    <t>RNF181</t>
  </si>
  <si>
    <t>ENSG00000168906</t>
  </si>
  <si>
    <t>MAT2A</t>
  </si>
  <si>
    <t>ENSG00000170439</t>
  </si>
  <si>
    <t>METTL7B</t>
  </si>
  <si>
    <t>ENSG00000171817</t>
  </si>
  <si>
    <t>ZNF540</t>
  </si>
  <si>
    <t>ENSG00000173110</t>
  </si>
  <si>
    <t>HSPA6</t>
  </si>
  <si>
    <t>ENSG00000184640</t>
  </si>
  <si>
    <t>SEPT9</t>
  </si>
  <si>
    <t>ENSG00000185947</t>
  </si>
  <si>
    <t>ZNF267</t>
  </si>
  <si>
    <t>ENSG00000196367</t>
  </si>
  <si>
    <t>TRRAP</t>
  </si>
  <si>
    <t>ENSG00000197301</t>
  </si>
  <si>
    <t>RP11-366L20.2</t>
  </si>
  <si>
    <t>ENSG00000197603</t>
  </si>
  <si>
    <t>C5orf42</t>
  </si>
  <si>
    <t>ENSG00000197808</t>
  </si>
  <si>
    <t>ZNF461</t>
  </si>
  <si>
    <t>ENSG00000198736</t>
  </si>
  <si>
    <t>MSRB1</t>
  </si>
  <si>
    <t>ENSG00000198785</t>
  </si>
  <si>
    <t>GRIN3A</t>
  </si>
  <si>
    <t>ENSG00000198934</t>
  </si>
  <si>
    <t>MAGEE1</t>
  </si>
  <si>
    <t>ENSG00000225485</t>
  </si>
  <si>
    <t>ENSG00000268965</t>
  </si>
  <si>
    <t>ENSG00000040199</t>
  </si>
  <si>
    <t>PHLPP2</t>
  </si>
  <si>
    <t>ENSG00000060491</t>
  </si>
  <si>
    <t>OGFR</t>
  </si>
  <si>
    <t>ENSG00000062716</t>
  </si>
  <si>
    <t>VMP1</t>
  </si>
  <si>
    <t>ENSG00000066084</t>
  </si>
  <si>
    <t>DIP2B</t>
  </si>
  <si>
    <t>ENSG00000071205</t>
  </si>
  <si>
    <t>ARHGAP10</t>
  </si>
  <si>
    <t>ENSG00000078043</t>
  </si>
  <si>
    <t>PIAS2</t>
  </si>
  <si>
    <t>ENSG00000084073</t>
  </si>
  <si>
    <t>ZMPSTE24</t>
  </si>
  <si>
    <t>ENSG00000090432</t>
  </si>
  <si>
    <t>MUL1</t>
  </si>
  <si>
    <t>ENSG00000094880</t>
  </si>
  <si>
    <t>CDC23</t>
  </si>
  <si>
    <t>ENSG00000101493</t>
  </si>
  <si>
    <t>ZNF516</t>
  </si>
  <si>
    <t>ENSG00000102144</t>
  </si>
  <si>
    <t>PGK1</t>
  </si>
  <si>
    <t>ENSG00000103415</t>
  </si>
  <si>
    <t>HMOX2</t>
  </si>
  <si>
    <t>ENSG00000105088</t>
  </si>
  <si>
    <t>OLFM2</t>
  </si>
  <si>
    <t>ENSG00000110921</t>
  </si>
  <si>
    <t>MVK</t>
  </si>
  <si>
    <t>ENSG00000114423</t>
  </si>
  <si>
    <t>CBLB</t>
  </si>
  <si>
    <t>ENSG00000114854</t>
  </si>
  <si>
    <t>TNNC1</t>
  </si>
  <si>
    <t>ENSG00000118162</t>
  </si>
  <si>
    <t>KPTN</t>
  </si>
  <si>
    <t>ENSG00000121064</t>
  </si>
  <si>
    <t>SCPEP1</t>
  </si>
  <si>
    <t>ENSG00000124103</t>
  </si>
  <si>
    <t>FAM209A</t>
  </si>
  <si>
    <t>ENSG00000124160</t>
  </si>
  <si>
    <t>NCOA5</t>
  </si>
  <si>
    <t>ENSG00000126773</t>
  </si>
  <si>
    <t>PCNXL4</t>
  </si>
  <si>
    <t>ENSG00000128594</t>
  </si>
  <si>
    <t>LRRC4</t>
  </si>
  <si>
    <t>ENSG00000129167</t>
  </si>
  <si>
    <t>TPH1</t>
  </si>
  <si>
    <t>ENSG00000136758</t>
  </si>
  <si>
    <t>YME1L1</t>
  </si>
  <si>
    <t>ENSG00000139178</t>
  </si>
  <si>
    <t>C1RL</t>
  </si>
  <si>
    <t>ENSG00000143365</t>
  </si>
  <si>
    <t>RORC</t>
  </si>
  <si>
    <t>ENSG00000146433</t>
  </si>
  <si>
    <t>TMEM181</t>
  </si>
  <si>
    <t>ENSG00000149923</t>
  </si>
  <si>
    <t>PPP4C</t>
  </si>
  <si>
    <t>ENSG00000152061</t>
  </si>
  <si>
    <t>RABGAP1L</t>
  </si>
  <si>
    <t>ENSG00000155099</t>
  </si>
  <si>
    <t>TMEM55A</t>
  </si>
  <si>
    <t>ENSG00000157796</t>
  </si>
  <si>
    <t>WDR19</t>
  </si>
  <si>
    <t>ENSG00000158517</t>
  </si>
  <si>
    <t>NCF1</t>
  </si>
  <si>
    <t>ENSG00000160410</t>
  </si>
  <si>
    <t>SHKBP1</t>
  </si>
  <si>
    <t>ENSG00000160803</t>
  </si>
  <si>
    <t>UBQLN4</t>
  </si>
  <si>
    <t>ENSG00000161955</t>
  </si>
  <si>
    <t>TNFSF13</t>
  </si>
  <si>
    <t>ENSG00000164463</t>
  </si>
  <si>
    <t>CREBRF</t>
  </si>
  <si>
    <t>ENSG00000165490</t>
  </si>
  <si>
    <t>DDIAS</t>
  </si>
  <si>
    <t>ENSG00000165688</t>
  </si>
  <si>
    <t>PMPCA</t>
  </si>
  <si>
    <t>ENSG00000167967</t>
  </si>
  <si>
    <t>E4F1</t>
  </si>
  <si>
    <t>ENSG00000173890</t>
  </si>
  <si>
    <t>GPR160</t>
  </si>
  <si>
    <t>ENSG00000175920</t>
  </si>
  <si>
    <t>DOK7</t>
  </si>
  <si>
    <t>ENSG00000180182</t>
  </si>
  <si>
    <t>MED14</t>
  </si>
  <si>
    <t>ENSG00000182372</t>
  </si>
  <si>
    <t>CLN8</t>
  </si>
  <si>
    <t>ENSG00000183647</t>
  </si>
  <si>
    <t>ZNF530</t>
  </si>
  <si>
    <t>ENSG00000186354</t>
  </si>
  <si>
    <t>C9orf47</t>
  </si>
  <si>
    <t>ENSG00000187838</t>
  </si>
  <si>
    <t>TMEM256-PLSCR3</t>
  </si>
  <si>
    <t>ENSG00000188282</t>
  </si>
  <si>
    <t>RUFY4</t>
  </si>
  <si>
    <t>ENSG00000196409</t>
  </si>
  <si>
    <t>ENSG00000196743</t>
  </si>
  <si>
    <t>GM2A</t>
  </si>
  <si>
    <t>ENSG00000197021</t>
  </si>
  <si>
    <t>CXorf40B</t>
  </si>
  <si>
    <t>ENSG00000197324</t>
  </si>
  <si>
    <t>LRP10</t>
  </si>
  <si>
    <t>ENSG00000198160</t>
  </si>
  <si>
    <t>MIER1</t>
  </si>
  <si>
    <t>ENSG00000198518</t>
  </si>
  <si>
    <t>ENSG00000204311</t>
  </si>
  <si>
    <t>DFNB59</t>
  </si>
  <si>
    <t>ENSG00000204519</t>
  </si>
  <si>
    <t>ZNF551</t>
  </si>
  <si>
    <t>ENSG00000204577</t>
  </si>
  <si>
    <t>LILRB3</t>
  </si>
  <si>
    <t>ENSG00000217555</t>
  </si>
  <si>
    <t>CKLF</t>
  </si>
  <si>
    <t>ENSG00000243943</t>
  </si>
  <si>
    <t>ZNF512</t>
  </si>
  <si>
    <t>ENSG00000267508</t>
  </si>
  <si>
    <t>ZNF285</t>
  </si>
  <si>
    <t>ENSG00000002745</t>
  </si>
  <si>
    <t>WNT16</t>
  </si>
  <si>
    <t>ENSG00000003436</t>
  </si>
  <si>
    <t>TFPI</t>
  </si>
  <si>
    <t>ENSG00000027001</t>
  </si>
  <si>
    <t>MIPEP</t>
  </si>
  <si>
    <t>ENSG00000065911</t>
  </si>
  <si>
    <t>MTHFD2</t>
  </si>
  <si>
    <t>ENSG00000072071</t>
  </si>
  <si>
    <t>LPHN1</t>
  </si>
  <si>
    <t>ENSG00000101935</t>
  </si>
  <si>
    <t>AMMECR1</t>
  </si>
  <si>
    <t>ENSG00000103037</t>
  </si>
  <si>
    <t>SETD6</t>
  </si>
  <si>
    <t>ENSG00000103335</t>
  </si>
  <si>
    <t>PIEZO1</t>
  </si>
  <si>
    <t>ENSG00000103569</t>
  </si>
  <si>
    <t>AQP9</t>
  </si>
  <si>
    <t>ENSG00000104490</t>
  </si>
  <si>
    <t>NCALD</t>
  </si>
  <si>
    <t>ENSG00000106245</t>
  </si>
  <si>
    <t>BUD31</t>
  </si>
  <si>
    <t>ENSG00000108256</t>
  </si>
  <si>
    <t>NUFIP2</t>
  </si>
  <si>
    <t>ENSG00000108984</t>
  </si>
  <si>
    <t>MAP2K6</t>
  </si>
  <si>
    <t>ENSG00000111786</t>
  </si>
  <si>
    <t>SRSF9</t>
  </si>
  <si>
    <t>ENSG00000113575</t>
  </si>
  <si>
    <t>PPP2CA</t>
  </si>
  <si>
    <t>ENSG00000114670</t>
  </si>
  <si>
    <t>NEK11</t>
  </si>
  <si>
    <t>ENSG00000116691</t>
  </si>
  <si>
    <t>MIIP</t>
  </si>
  <si>
    <t>ENSG00000121406</t>
  </si>
  <si>
    <t>ZNF549</t>
  </si>
  <si>
    <t>ENSG00000124508</t>
  </si>
  <si>
    <t>BTN2A2</t>
  </si>
  <si>
    <t>ENSG00000126016</t>
  </si>
  <si>
    <t>AMOT</t>
  </si>
  <si>
    <t>ENSG00000130921</t>
  </si>
  <si>
    <t>C12orf65</t>
  </si>
  <si>
    <t>ENSG00000136026</t>
  </si>
  <si>
    <t>CKAP4</t>
  </si>
  <si>
    <t>ENSG00000136169</t>
  </si>
  <si>
    <t>SETDB2</t>
  </si>
  <si>
    <t>ENSG00000143951</t>
  </si>
  <si>
    <t>WDPCP</t>
  </si>
  <si>
    <t>ENSG00000145414</t>
  </si>
  <si>
    <t>NAF1</t>
  </si>
  <si>
    <t>ENSG00000153283</t>
  </si>
  <si>
    <t>CD96</t>
  </si>
  <si>
    <t>ENSG00000154305</t>
  </si>
  <si>
    <t>MIA3</t>
  </si>
  <si>
    <t>ENSG00000156504</t>
  </si>
  <si>
    <t>FAM122B</t>
  </si>
  <si>
    <t>ENSG00000157350</t>
  </si>
  <si>
    <t>ST3GAL2</t>
  </si>
  <si>
    <t>ENSG00000163113</t>
  </si>
  <si>
    <t>ENSG00000164169</t>
  </si>
  <si>
    <t>PRMT9</t>
  </si>
  <si>
    <t>ENSG00000166897</t>
  </si>
  <si>
    <t>ELFN2</t>
  </si>
  <si>
    <t>ENSG00000167565</t>
  </si>
  <si>
    <t>SERTAD3</t>
  </si>
  <si>
    <t>ENSG00000168256</t>
  </si>
  <si>
    <t>NKIRAS2</t>
  </si>
  <si>
    <t>ENSG00000168769</t>
  </si>
  <si>
    <t>TET2</t>
  </si>
  <si>
    <t>ENSG00000169508</t>
  </si>
  <si>
    <t>GPR183</t>
  </si>
  <si>
    <t>ENSG00000170899</t>
  </si>
  <si>
    <t>GSTA4</t>
  </si>
  <si>
    <t>ENSG00000176407</t>
  </si>
  <si>
    <t>KCMF1</t>
  </si>
  <si>
    <t>ENSG00000179833</t>
  </si>
  <si>
    <t>SERTAD2</t>
  </si>
  <si>
    <t>ENSG00000181444</t>
  </si>
  <si>
    <t>ZNF467</t>
  </si>
  <si>
    <t>ENSG00000184271</t>
  </si>
  <si>
    <t>POU6F1</t>
  </si>
  <si>
    <t>ENSG00000188559</t>
  </si>
  <si>
    <t>RALGAPA2</t>
  </si>
  <si>
    <t>ENSG00000196230</t>
  </si>
  <si>
    <t>TUBB</t>
  </si>
  <si>
    <t>ENSG00000203813</t>
  </si>
  <si>
    <t>ENSG00000225873</t>
  </si>
  <si>
    <t>LINC00694</t>
  </si>
  <si>
    <t>ENSG00000232098</t>
  </si>
  <si>
    <t>CTD-2619J13.14</t>
  </si>
  <si>
    <t>ENSG00000234902</t>
  </si>
  <si>
    <t>AC007879.2</t>
  </si>
  <si>
    <t>ENSG00000238113</t>
  </si>
  <si>
    <t>LINC01410</t>
  </si>
  <si>
    <t>ENSG00000255837</t>
  </si>
  <si>
    <t>TAS2R20</t>
  </si>
  <si>
    <t>ENSG00000260655</t>
  </si>
  <si>
    <t>CTA-250D10.23</t>
  </si>
  <si>
    <t>ENSG00000006555</t>
  </si>
  <si>
    <t>TTC22</t>
  </si>
  <si>
    <t>ENSG00000091127</t>
  </si>
  <si>
    <t>PUS7</t>
  </si>
  <si>
    <t>ENSG00000104518</t>
  </si>
  <si>
    <t>GSDMD</t>
  </si>
  <si>
    <t>ENSG00000105438</t>
  </si>
  <si>
    <t>KDELR1</t>
  </si>
  <si>
    <t>ENSG00000109220</t>
  </si>
  <si>
    <t>CHIC2</t>
  </si>
  <si>
    <t>ENSG00000114631</t>
  </si>
  <si>
    <t>PODXL2</t>
  </si>
  <si>
    <t>ENSG00000115145</t>
  </si>
  <si>
    <t>STAM2</t>
  </si>
  <si>
    <t>ENSG00000115970</t>
  </si>
  <si>
    <t>THADA</t>
  </si>
  <si>
    <t>ENSG00000116044</t>
  </si>
  <si>
    <t>NFE2L2</t>
  </si>
  <si>
    <t>ENSG00000119401</t>
  </si>
  <si>
    <t>TRIM32</t>
  </si>
  <si>
    <t>ENSG00000120725</t>
  </si>
  <si>
    <t>SIL1</t>
  </si>
  <si>
    <t>ENSG00000121310</t>
  </si>
  <si>
    <t>ECHDC2</t>
  </si>
  <si>
    <t>ENSG00000130202</t>
  </si>
  <si>
    <t>PVRL2</t>
  </si>
  <si>
    <t>ENSG00000130414</t>
  </si>
  <si>
    <t>NDUFA10</t>
  </si>
  <si>
    <t>ENSG00000132535</t>
  </si>
  <si>
    <t>DLG4</t>
  </si>
  <si>
    <t>ENSG00000134594</t>
  </si>
  <si>
    <t>RAB33A</t>
  </si>
  <si>
    <t>ENSG00000134809</t>
  </si>
  <si>
    <t>TIMM10</t>
  </si>
  <si>
    <t>ENSG00000137404</t>
  </si>
  <si>
    <t>NRM</t>
  </si>
  <si>
    <t>ENSG00000137747</t>
  </si>
  <si>
    <t>TMPRSS13</t>
  </si>
  <si>
    <t>ENSG00000138119</t>
  </si>
  <si>
    <t>MYOF</t>
  </si>
  <si>
    <t>ENSG00000139055</t>
  </si>
  <si>
    <t>ERP27</t>
  </si>
  <si>
    <t>ENSG00000139597</t>
  </si>
  <si>
    <t>N4BP2L1</t>
  </si>
  <si>
    <t>ENSG00000140691</t>
  </si>
  <si>
    <t>ARMC5</t>
  </si>
  <si>
    <t>ENSG00000146094</t>
  </si>
  <si>
    <t>DOK3</t>
  </si>
  <si>
    <t>ENSG00000156398</t>
  </si>
  <si>
    <t>SFXN2</t>
  </si>
  <si>
    <t>ENSG00000158006</t>
  </si>
  <si>
    <t>PAFAH2</t>
  </si>
  <si>
    <t>ENSG00000158528</t>
  </si>
  <si>
    <t>PPP1R9A</t>
  </si>
  <si>
    <t>ENSG00000158793</t>
  </si>
  <si>
    <t>NIT1</t>
  </si>
  <si>
    <t>ENSG00000162512</t>
  </si>
  <si>
    <t>SDC3</t>
  </si>
  <si>
    <t>ENSG00000163154</t>
  </si>
  <si>
    <t>TNFAIP8L2</t>
  </si>
  <si>
    <t>ENSG00000164086</t>
  </si>
  <si>
    <t>DUSP7</t>
  </si>
  <si>
    <t>ENSG00000165689</t>
  </si>
  <si>
    <t>SDCCAG3</t>
  </si>
  <si>
    <t>ENSG00000166313</t>
  </si>
  <si>
    <t>APBB1</t>
  </si>
  <si>
    <t>ENSG00000167333</t>
  </si>
  <si>
    <t>TRIM68</t>
  </si>
  <si>
    <t>ENSG00000173369</t>
  </si>
  <si>
    <t>C1QB</t>
  </si>
  <si>
    <t>ENSG00000177675</t>
  </si>
  <si>
    <t>CD163L1</t>
  </si>
  <si>
    <t>ENSG00000178028</t>
  </si>
  <si>
    <t>DMAP1</t>
  </si>
  <si>
    <t>ENSG00000178038</t>
  </si>
  <si>
    <t>ALS2CL</t>
  </si>
  <si>
    <t>ENSG00000178927</t>
  </si>
  <si>
    <t>C17orf62</t>
  </si>
  <si>
    <t>ENSG00000181481</t>
  </si>
  <si>
    <t>RNF135</t>
  </si>
  <si>
    <t>ENSG00000182866</t>
  </si>
  <si>
    <t>LCK</t>
  </si>
  <si>
    <t>ENSG00000186638</t>
  </si>
  <si>
    <t>KIF24</t>
  </si>
  <si>
    <t>ENSG00000196172</t>
  </si>
  <si>
    <t>ZNF681</t>
  </si>
  <si>
    <t>ENSG00000197386</t>
  </si>
  <si>
    <t>HTT</t>
  </si>
  <si>
    <t>ENSG00000197951</t>
  </si>
  <si>
    <t>ZNF71</t>
  </si>
  <si>
    <t>ENSG00000198821</t>
  </si>
  <si>
    <t>CD247</t>
  </si>
  <si>
    <t>ENSG00000203710</t>
  </si>
  <si>
    <t>CR1</t>
  </si>
  <si>
    <t>ENSG00000204169</t>
  </si>
  <si>
    <t>ENSG00000204472</t>
  </si>
  <si>
    <t>AIF1</t>
  </si>
  <si>
    <t>ENSG00000214999</t>
  </si>
  <si>
    <t>AC129492.6</t>
  </si>
  <si>
    <t>ENSG00000264198</t>
  </si>
  <si>
    <t>RP11-94L15.2</t>
  </si>
  <si>
    <t>ENSG00000036530</t>
  </si>
  <si>
    <t>CYP46A1</t>
  </si>
  <si>
    <t>ENSG00000037042</t>
  </si>
  <si>
    <t>TUBG2</t>
  </si>
  <si>
    <t>ENSG00000076650</t>
  </si>
  <si>
    <t>GPATCH1</t>
  </si>
  <si>
    <t>ENSG00000080815</t>
  </si>
  <si>
    <t>PSEN1</t>
  </si>
  <si>
    <t>ENSG00000088387</t>
  </si>
  <si>
    <t>DOCK9</t>
  </si>
  <si>
    <t>ENSG00000090989</t>
  </si>
  <si>
    <t>EXOC1</t>
  </si>
  <si>
    <t>ENSG00000109065</t>
  </si>
  <si>
    <t>NAT9</t>
  </si>
  <si>
    <t>ENSG00000111144</t>
  </si>
  <si>
    <t>LTA4H</t>
  </si>
  <si>
    <t>ENSG00000117500</t>
  </si>
  <si>
    <t>TMED5</t>
  </si>
  <si>
    <t>ENSG00000131378</t>
  </si>
  <si>
    <t>RFTN1</t>
  </si>
  <si>
    <t>ENSG00000132334</t>
  </si>
  <si>
    <t>PTPRE</t>
  </si>
  <si>
    <t>ENSG00000132744</t>
  </si>
  <si>
    <t>ACY3</t>
  </si>
  <si>
    <t>ENSG00000133318</t>
  </si>
  <si>
    <t>RTN3</t>
  </si>
  <si>
    <t>ENSG00000143570</t>
  </si>
  <si>
    <t>SLC39A1</t>
  </si>
  <si>
    <t>ENSG00000147124</t>
  </si>
  <si>
    <t>ZNF41</t>
  </si>
  <si>
    <t>ENSG00000153786</t>
  </si>
  <si>
    <t>ZDHHC7</t>
  </si>
  <si>
    <t>ENSG00000155363</t>
  </si>
  <si>
    <t>MOV10</t>
  </si>
  <si>
    <t>ENSG00000160318</t>
  </si>
  <si>
    <t>CLDND2</t>
  </si>
  <si>
    <t>ENSG00000162739</t>
  </si>
  <si>
    <t>SLAMF6</t>
  </si>
  <si>
    <t>ENSG00000163599</t>
  </si>
  <si>
    <t>CTLA4</t>
  </si>
  <si>
    <t>ENSG00000164953</t>
  </si>
  <si>
    <t>TMEM67</t>
  </si>
  <si>
    <t>ENSG00000169964</t>
  </si>
  <si>
    <t>TMEM42</t>
  </si>
  <si>
    <t>ENSG00000170956</t>
  </si>
  <si>
    <t>CEACAM3</t>
  </si>
  <si>
    <t>ENSG00000172183</t>
  </si>
  <si>
    <t>ISG20</t>
  </si>
  <si>
    <t>ENSG00000172409</t>
  </si>
  <si>
    <t>CLP1</t>
  </si>
  <si>
    <t>ENSG00000185112</t>
  </si>
  <si>
    <t>FAM43A</t>
  </si>
  <si>
    <t>ENSG00000198959</t>
  </si>
  <si>
    <t>TGM2</t>
  </si>
  <si>
    <t>ENSG00000205786</t>
  </si>
  <si>
    <t>AC002511.1</t>
  </si>
  <si>
    <t>ENSG00000225830</t>
  </si>
  <si>
    <t>ERCC6</t>
  </si>
  <si>
    <t>ENSG00000244045</t>
  </si>
  <si>
    <t>TMEM199</t>
  </si>
  <si>
    <t>ENSG00000245164</t>
  </si>
  <si>
    <t>LINC00861</t>
  </si>
  <si>
    <t>ENSG00000247982</t>
  </si>
  <si>
    <t>LINC00926</t>
  </si>
  <si>
    <t>ENSG00000257433</t>
  </si>
  <si>
    <t>RP1-197B17.3</t>
  </si>
  <si>
    <t>ENSG00000261040</t>
  </si>
  <si>
    <t>CTD-2319I12.1</t>
  </si>
  <si>
    <t>ENSG00000268340</t>
  </si>
  <si>
    <t>ENSG00000272452</t>
  </si>
  <si>
    <t>RP11-391M1.4</t>
  </si>
  <si>
    <t>ENSG00000012061</t>
  </si>
  <si>
    <t>ERCC1</t>
  </si>
  <si>
    <t>ENSG00000049769</t>
  </si>
  <si>
    <t>PPP1R3F</t>
  </si>
  <si>
    <t>ENSG00000075035</t>
  </si>
  <si>
    <t>WSCD2</t>
  </si>
  <si>
    <t>ENSG00000076513</t>
  </si>
  <si>
    <t>ANKRD13A</t>
  </si>
  <si>
    <t>ENSG00000087157</t>
  </si>
  <si>
    <t>PGS1</t>
  </si>
  <si>
    <t>ENSG00000100365</t>
  </si>
  <si>
    <t>NCF4</t>
  </si>
  <si>
    <t>ENSG00000100385</t>
  </si>
  <si>
    <t>IL2RB</t>
  </si>
  <si>
    <t>ENSG00000103199</t>
  </si>
  <si>
    <t>ZNF500</t>
  </si>
  <si>
    <t>ENSG00000105409</t>
  </si>
  <si>
    <t>ATP1A3</t>
  </si>
  <si>
    <t>ENSG00000107815</t>
  </si>
  <si>
    <t>C10orf2</t>
  </si>
  <si>
    <t>ENSG00000111371</t>
  </si>
  <si>
    <t>SLC38A1</t>
  </si>
  <si>
    <t>ENSG00000115828</t>
  </si>
  <si>
    <t>QPCT</t>
  </si>
  <si>
    <t>ENSG00000119723</t>
  </si>
  <si>
    <t>COQ6</t>
  </si>
  <si>
    <t>ENSG00000125245</t>
  </si>
  <si>
    <t>GPR18</t>
  </si>
  <si>
    <t>ENSG00000129682</t>
  </si>
  <si>
    <t>FGF13</t>
  </si>
  <si>
    <t>ENSG00000131069</t>
  </si>
  <si>
    <t>ACSS2</t>
  </si>
  <si>
    <t>ENSG00000134827</t>
  </si>
  <si>
    <t>TCN1</t>
  </si>
  <si>
    <t>ENSG00000135269</t>
  </si>
  <si>
    <t>TES</t>
  </si>
  <si>
    <t>ENSG00000136167</t>
  </si>
  <si>
    <t>LCP1</t>
  </si>
  <si>
    <t>ENSG00000140931</t>
  </si>
  <si>
    <t>CMTM3</t>
  </si>
  <si>
    <t>ENSG00000144824</t>
  </si>
  <si>
    <t>PHLDB2</t>
  </si>
  <si>
    <t>ENSG00000153107</t>
  </si>
  <si>
    <t>ANAPC1</t>
  </si>
  <si>
    <t>ENSG00000158246</t>
  </si>
  <si>
    <t>FAM46B</t>
  </si>
  <si>
    <t>ENSG00000159377</t>
  </si>
  <si>
    <t>PSMB4</t>
  </si>
  <si>
    <t>ENSG00000160856</t>
  </si>
  <si>
    <t>FCRL3</t>
  </si>
  <si>
    <t>ENSG00000164241</t>
  </si>
  <si>
    <t>C5orf63</t>
  </si>
  <si>
    <t>ENSG00000167377</t>
  </si>
  <si>
    <t>ZNF23</t>
  </si>
  <si>
    <t>ENSG00000168229</t>
  </si>
  <si>
    <t>PTGDR</t>
  </si>
  <si>
    <t>ENSG00000177283</t>
  </si>
  <si>
    <t>FZD8</t>
  </si>
  <si>
    <t>ENSG00000182195</t>
  </si>
  <si>
    <t>LDOC1</t>
  </si>
  <si>
    <t>ENSG00000182511</t>
  </si>
  <si>
    <t>FES</t>
  </si>
  <si>
    <t>ENSG00000186017</t>
  </si>
  <si>
    <t>ZNF566</t>
  </si>
  <si>
    <t>ENSG00000188305</t>
  </si>
  <si>
    <t>C19orf35</t>
  </si>
  <si>
    <t>ENSG00000197903</t>
  </si>
  <si>
    <t>HIST1H2BK</t>
  </si>
  <si>
    <t>ENSG00000198053</t>
  </si>
  <si>
    <t>SIRPA</t>
  </si>
  <si>
    <t>ENSG00000213523</t>
  </si>
  <si>
    <t>SRA1</t>
  </si>
  <si>
    <t>ENSG00000233214</t>
  </si>
  <si>
    <t>AC002511.2</t>
  </si>
  <si>
    <t>ENSG00000253719</t>
  </si>
  <si>
    <t>ATXN7L3B</t>
  </si>
  <si>
    <t>ENSG00000254087</t>
  </si>
  <si>
    <t>LYN</t>
  </si>
  <si>
    <t>ENSG00000007264</t>
  </si>
  <si>
    <t>MATK</t>
  </si>
  <si>
    <t>ENSG00000033327</t>
  </si>
  <si>
    <t>GAB2</t>
  </si>
  <si>
    <t>ENSG00000073849</t>
  </si>
  <si>
    <t>ST6GAL1</t>
  </si>
  <si>
    <t>ENSG00000075426</t>
  </si>
  <si>
    <t>FOSL2</t>
  </si>
  <si>
    <t>ENSG00000090097</t>
  </si>
  <si>
    <t>PCBP4</t>
  </si>
  <si>
    <t>ENSG00000096384</t>
  </si>
  <si>
    <t>HSP90AB1</t>
  </si>
  <si>
    <t>ENSG00000099953</t>
  </si>
  <si>
    <t>MMP11</t>
  </si>
  <si>
    <t>ENSG00000101842</t>
  </si>
  <si>
    <t>VSIG1</t>
  </si>
  <si>
    <t>ENSG00000104915</t>
  </si>
  <si>
    <t>STX10</t>
  </si>
  <si>
    <t>ENSG00000105717</t>
  </si>
  <si>
    <t>PBX4</t>
  </si>
  <si>
    <t>ENSG00000111885</t>
  </si>
  <si>
    <t>MAN1A1</t>
  </si>
  <si>
    <t>ENSG00000112763</t>
  </si>
  <si>
    <t>BTN2A1</t>
  </si>
  <si>
    <t>ENSG00000113263</t>
  </si>
  <si>
    <t>ITK</t>
  </si>
  <si>
    <t>ENSG00000115318</t>
  </si>
  <si>
    <t>LOXL3</t>
  </si>
  <si>
    <t>ENSG00000119915</t>
  </si>
  <si>
    <t>ELOVL3</t>
  </si>
  <si>
    <t>ENSG00000124635</t>
  </si>
  <si>
    <t>HIST1H2BJ</t>
  </si>
  <si>
    <t>ENSG00000124762</t>
  </si>
  <si>
    <t>CDKN1A</t>
  </si>
  <si>
    <t>ENSG00000125900</t>
  </si>
  <si>
    <t>SIRPD</t>
  </si>
  <si>
    <t>ENSG00000134333</t>
  </si>
  <si>
    <t>LDHA</t>
  </si>
  <si>
    <t>ENSG00000137094</t>
  </si>
  <si>
    <t>DNAJB5</t>
  </si>
  <si>
    <t>ENSG00000138756</t>
  </si>
  <si>
    <t>BMP2K</t>
  </si>
  <si>
    <t>ENSG00000141013</t>
  </si>
  <si>
    <t>GAS8</t>
  </si>
  <si>
    <t>ENSG00000141458</t>
  </si>
  <si>
    <t>NPC1</t>
  </si>
  <si>
    <t>ENSG00000142632</t>
  </si>
  <si>
    <t>ARHGEF19</t>
  </si>
  <si>
    <t>ENSG00000143546</t>
  </si>
  <si>
    <t>S100A8</t>
  </si>
  <si>
    <t>ENSG00000143554</t>
  </si>
  <si>
    <t>SLC27A3</t>
  </si>
  <si>
    <t>ENSG00000145907</t>
  </si>
  <si>
    <t>G3BP1</t>
  </si>
  <si>
    <t>ENSG00000147224</t>
  </si>
  <si>
    <t>PRPS1</t>
  </si>
  <si>
    <t>ENSG00000150457</t>
  </si>
  <si>
    <t>LATS2</t>
  </si>
  <si>
    <t>ENSG00000152223</t>
  </si>
  <si>
    <t>EPG5</t>
  </si>
  <si>
    <t>ENSG00000160685</t>
  </si>
  <si>
    <t>ZBTB7B</t>
  </si>
  <si>
    <t>ENSG00000163956</t>
  </si>
  <si>
    <t>LRPAP1</t>
  </si>
  <si>
    <t>ENSG00000164330</t>
  </si>
  <si>
    <t>EBF1</t>
  </si>
  <si>
    <t>ENSG00000171208</t>
  </si>
  <si>
    <t>NETO2</t>
  </si>
  <si>
    <t>ENSG00000171453</t>
  </si>
  <si>
    <t>POLR1C</t>
  </si>
  <si>
    <t>ENSG00000172216</t>
  </si>
  <si>
    <t>CEBPB</t>
  </si>
  <si>
    <t>ENSG00000173559</t>
  </si>
  <si>
    <t>NABP1</t>
  </si>
  <si>
    <t>ENSG00000177556</t>
  </si>
  <si>
    <t>ATOX1</t>
  </si>
  <si>
    <t>ENSG00000181450</t>
  </si>
  <si>
    <t>ZNF678</t>
  </si>
  <si>
    <t>ENSG00000183696</t>
  </si>
  <si>
    <t>UPP1</t>
  </si>
  <si>
    <t>ENSG00000184716</t>
  </si>
  <si>
    <t>SERINC4</t>
  </si>
  <si>
    <t>ENSG00000187116</t>
  </si>
  <si>
    <t>LILRA5</t>
  </si>
  <si>
    <t>ENSG00000196693</t>
  </si>
  <si>
    <t>ZNF33B</t>
  </si>
  <si>
    <t>ENSG00000196812</t>
  </si>
  <si>
    <t>ZSCAN16</t>
  </si>
  <si>
    <t>ENSG00000196867</t>
  </si>
  <si>
    <t>ZFP28</t>
  </si>
  <si>
    <t>ENSG00000197024</t>
  </si>
  <si>
    <t>ZNF398</t>
  </si>
  <si>
    <t>ENSG00000198189</t>
  </si>
  <si>
    <t>HSD17B11</t>
  </si>
  <si>
    <t>ENSG00000198793</t>
  </si>
  <si>
    <t>MTOR</t>
  </si>
  <si>
    <t>ENSG00000267194</t>
  </si>
  <si>
    <t>RP1-193H18.2</t>
  </si>
  <si>
    <t>ENSG00000003400</t>
  </si>
  <si>
    <t>CASP10</t>
  </si>
  <si>
    <t>ENSG00000006007</t>
  </si>
  <si>
    <t>GDE1</t>
  </si>
  <si>
    <t>ENSG00000010318</t>
  </si>
  <si>
    <t>PHF7</t>
  </si>
  <si>
    <t>ENSG00000015171</t>
  </si>
  <si>
    <t>ZMYND11</t>
  </si>
  <si>
    <t>ENSG00000030110</t>
  </si>
  <si>
    <t>BAK1</t>
  </si>
  <si>
    <t>ENSG00000038945</t>
  </si>
  <si>
    <t>MSR1</t>
  </si>
  <si>
    <t>ENSG00000048140</t>
  </si>
  <si>
    <t>TSPAN17</t>
  </si>
  <si>
    <t>ENSG00000082458</t>
  </si>
  <si>
    <t>DLG3</t>
  </si>
  <si>
    <t>ENSG00000088876</t>
  </si>
  <si>
    <t>ZNF343</t>
  </si>
  <si>
    <t>ENSG00000100211</t>
  </si>
  <si>
    <t>CBY1</t>
  </si>
  <si>
    <t>ENSG00000103047</t>
  </si>
  <si>
    <t>TANGO6</t>
  </si>
  <si>
    <t>ENSG00000103490</t>
  </si>
  <si>
    <t>PYCARD</t>
  </si>
  <si>
    <t>ENSG00000104983</t>
  </si>
  <si>
    <t>CCDC61</t>
  </si>
  <si>
    <t>ENSG00000106344</t>
  </si>
  <si>
    <t>RBM28</t>
  </si>
  <si>
    <t>ENSG00000107485</t>
  </si>
  <si>
    <t>GATA3</t>
  </si>
  <si>
    <t>ENSG00000110811</t>
  </si>
  <si>
    <t>LEPREL2</t>
  </si>
  <si>
    <t>ENSG00000111731</t>
  </si>
  <si>
    <t>C2CD5</t>
  </si>
  <si>
    <t>ENSG00000119514</t>
  </si>
  <si>
    <t>GALNT12</t>
  </si>
  <si>
    <t>ENSG00000121057</t>
  </si>
  <si>
    <t>AKAP1</t>
  </si>
  <si>
    <t>ENSG00000124224</t>
  </si>
  <si>
    <t>PPP4R1L</t>
  </si>
  <si>
    <t>ENSG00000130559</t>
  </si>
  <si>
    <t>CAMSAP1</t>
  </si>
  <si>
    <t>ENSG00000130775</t>
  </si>
  <si>
    <t>THEMIS2</t>
  </si>
  <si>
    <t>ENSG00000136021</t>
  </si>
  <si>
    <t>SCYL2</t>
  </si>
  <si>
    <t>ENSG00000137103</t>
  </si>
  <si>
    <t>TMEM8B</t>
  </si>
  <si>
    <t>ENSG00000139496</t>
  </si>
  <si>
    <t>NUPL1</t>
  </si>
  <si>
    <t>ENSG00000159445</t>
  </si>
  <si>
    <t>THEM4</t>
  </si>
  <si>
    <t>ENSG00000162931</t>
  </si>
  <si>
    <t>TRIM17</t>
  </si>
  <si>
    <t>ENSG00000163281</t>
  </si>
  <si>
    <t>GNPDA2</t>
  </si>
  <si>
    <t>ENSG00000163464</t>
  </si>
  <si>
    <t>CXCR1</t>
  </si>
  <si>
    <t>ENSG00000166529</t>
  </si>
  <si>
    <t>ZSCAN21</t>
  </si>
  <si>
    <t>ENSG00000167705</t>
  </si>
  <si>
    <t>RILP</t>
  </si>
  <si>
    <t>ENSG00000169223</t>
  </si>
  <si>
    <t>LMAN2</t>
  </si>
  <si>
    <t>ENSG00000169252</t>
  </si>
  <si>
    <t>ADRB2</t>
  </si>
  <si>
    <t>ENSG00000170296</t>
  </si>
  <si>
    <t>GABARAP</t>
  </si>
  <si>
    <t>ENSG00000181754</t>
  </si>
  <si>
    <t>AMIGO1</t>
  </si>
  <si>
    <t>ENSG00000184500</t>
  </si>
  <si>
    <t>PROS1</t>
  </si>
  <si>
    <t>ENSG00000185261</t>
  </si>
  <si>
    <t>KIAA0825</t>
  </si>
  <si>
    <t>ENSG00000188321</t>
  </si>
  <si>
    <t>ZNF559</t>
  </si>
  <si>
    <t>ENSG00000197063</t>
  </si>
  <si>
    <t>MAFG</t>
  </si>
  <si>
    <t>ENSG00000198734</t>
  </si>
  <si>
    <t>F5</t>
  </si>
  <si>
    <t>ENSG00000204227</t>
  </si>
  <si>
    <t>RING1</t>
  </si>
  <si>
    <t>ENSG00000204564</t>
  </si>
  <si>
    <t>C6orf136</t>
  </si>
  <si>
    <t>ENSG00000220205</t>
  </si>
  <si>
    <t>VAMP2</t>
  </si>
  <si>
    <t>ENSG00000235192</t>
  </si>
  <si>
    <t>AC009495.2</t>
  </si>
  <si>
    <t>ENSG00000249459</t>
  </si>
  <si>
    <t>ZNF286B</t>
  </si>
  <si>
    <t>ENSG00000259539</t>
  </si>
  <si>
    <t>CTD-2651B20.1</t>
  </si>
  <si>
    <t>ENSG00000260916</t>
  </si>
  <si>
    <t>CCPG1</t>
  </si>
  <si>
    <t>ENSG00000005302</t>
  </si>
  <si>
    <t>MSL3</t>
  </si>
  <si>
    <t>ENSG00000005884</t>
  </si>
  <si>
    <t>ITGA3</t>
  </si>
  <si>
    <t>ENSG00000008277</t>
  </si>
  <si>
    <t>ADAM22</t>
  </si>
  <si>
    <t>ENSG00000027075</t>
  </si>
  <si>
    <t>PRKCH</t>
  </si>
  <si>
    <t>ENSG00000068323</t>
  </si>
  <si>
    <t>TFE3</t>
  </si>
  <si>
    <t>ENSG00000068650</t>
  </si>
  <si>
    <t>ATP11A</t>
  </si>
  <si>
    <t>ENSG00000070961</t>
  </si>
  <si>
    <t>ATP2B1</t>
  </si>
  <si>
    <t>ENSG00000073921</t>
  </si>
  <si>
    <t>PICALM</t>
  </si>
  <si>
    <t>ENSG00000074966</t>
  </si>
  <si>
    <t>TXK</t>
  </si>
  <si>
    <t>ENSG00000100284</t>
  </si>
  <si>
    <t>TOM1</t>
  </si>
  <si>
    <t>ENSG00000106524</t>
  </si>
  <si>
    <t>ANKMY2</t>
  </si>
  <si>
    <t>ENSG00000113569</t>
  </si>
  <si>
    <t>NUP155</t>
  </si>
  <si>
    <t>ENSG00000116922</t>
  </si>
  <si>
    <t>C1orf109</t>
  </si>
  <si>
    <t>ENSG00000119535</t>
  </si>
  <si>
    <t>CSF3R</t>
  </si>
  <si>
    <t>ENSG00000119760</t>
  </si>
  <si>
    <t>SUPT7L</t>
  </si>
  <si>
    <t>ENSG00000123500</t>
  </si>
  <si>
    <t>COL10A1</t>
  </si>
  <si>
    <t>ENSG00000123728</t>
  </si>
  <si>
    <t>RAP2C</t>
  </si>
  <si>
    <t>ENSG00000124207</t>
  </si>
  <si>
    <t>CSE1L</t>
  </si>
  <si>
    <t>ENSG00000127334</t>
  </si>
  <si>
    <t>DYRK2</t>
  </si>
  <si>
    <t>ENSG00000127914</t>
  </si>
  <si>
    <t>AKAP9</t>
  </si>
  <si>
    <t>ENSG00000130643</t>
  </si>
  <si>
    <t>CALY</t>
  </si>
  <si>
    <t>ENSG00000134294</t>
  </si>
  <si>
    <t>SLC38A2</t>
  </si>
  <si>
    <t>ENSG00000135709</t>
  </si>
  <si>
    <t>KIAA0513</t>
  </si>
  <si>
    <t>ENSG00000135736</t>
  </si>
  <si>
    <t>CCDC102A</t>
  </si>
  <si>
    <t>ENSG00000138193</t>
  </si>
  <si>
    <t>PLCE1</t>
  </si>
  <si>
    <t>ENSG00000138378</t>
  </si>
  <si>
    <t>STAT4</t>
  </si>
  <si>
    <t>ENSG00000138443</t>
  </si>
  <si>
    <t>ABI2</t>
  </si>
  <si>
    <t>ENSG00000143458</t>
  </si>
  <si>
    <t>GABPB2</t>
  </si>
  <si>
    <t>ENSG00000144134</t>
  </si>
  <si>
    <t>RABL2A</t>
  </si>
  <si>
    <t>ENSG00000145491</t>
  </si>
  <si>
    <t>ROPN1L</t>
  </si>
  <si>
    <t>ENSG00000146350</t>
  </si>
  <si>
    <t>TBC1D32</t>
  </si>
  <si>
    <t>ENSG00000151208</t>
  </si>
  <si>
    <t>DLG5</t>
  </si>
  <si>
    <t>ENSG00000151498</t>
  </si>
  <si>
    <t>ACAD8</t>
  </si>
  <si>
    <t>ENSG00000157625</t>
  </si>
  <si>
    <t>TAB3</t>
  </si>
  <si>
    <t>ENSG00000159915</t>
  </si>
  <si>
    <t>ZNF233</t>
  </si>
  <si>
    <t>ENSG00000161791</t>
  </si>
  <si>
    <t>FMNL3</t>
  </si>
  <si>
    <t>ENSG00000162892</t>
  </si>
  <si>
    <t>IL24</t>
  </si>
  <si>
    <t>ENSG00000163736</t>
  </si>
  <si>
    <t>PPBP</t>
  </si>
  <si>
    <t>ENSG00000165185</t>
  </si>
  <si>
    <t>KIAA1958</t>
  </si>
  <si>
    <t>ENSG00000168386</t>
  </si>
  <si>
    <t>FILIP1L</t>
  </si>
  <si>
    <t>ENSG00000169193</t>
  </si>
  <si>
    <t>CCDC126</t>
  </si>
  <si>
    <t>ENSG00000170390</t>
  </si>
  <si>
    <t>DCLK2</t>
  </si>
  <si>
    <t>ENSG00000170448</t>
  </si>
  <si>
    <t>NFXL1</t>
  </si>
  <si>
    <t>ENSG00000172775</t>
  </si>
  <si>
    <t>FAM192A</t>
  </si>
  <si>
    <t>ENSG00000185728</t>
  </si>
  <si>
    <t>YTHDF3</t>
  </si>
  <si>
    <t>ENSG00000187240</t>
  </si>
  <si>
    <t>DYNC2H1</t>
  </si>
  <si>
    <t>ENSG00000196352</t>
  </si>
  <si>
    <t>CD55</t>
  </si>
  <si>
    <t>ENSG00000205018</t>
  </si>
  <si>
    <t>RP11-830F9.6</t>
  </si>
  <si>
    <t>ENSG00000247626</t>
  </si>
  <si>
    <t>MARS2</t>
  </si>
  <si>
    <t>ENSG00000259673</t>
  </si>
  <si>
    <t>IQCH-AS1</t>
  </si>
  <si>
    <t>ENSG00000011600</t>
  </si>
  <si>
    <t>TYROBP</t>
  </si>
  <si>
    <t>ENSG00000038427</t>
  </si>
  <si>
    <t>VCAN</t>
  </si>
  <si>
    <t>ENSG00000057657</t>
  </si>
  <si>
    <t>PRDM1</t>
  </si>
  <si>
    <t>ENSG00000063180</t>
  </si>
  <si>
    <t>CA11</t>
  </si>
  <si>
    <t>ENSG00000070831</t>
  </si>
  <si>
    <t>CDC42</t>
  </si>
  <si>
    <t>ENSG00000082196</t>
  </si>
  <si>
    <t>C1QTNF3</t>
  </si>
  <si>
    <t>ENSG00000090054</t>
  </si>
  <si>
    <t>SPTLC1</t>
  </si>
  <si>
    <t>ENSG00000101695</t>
  </si>
  <si>
    <t>RNF125</t>
  </si>
  <si>
    <t>ENSG00000101868</t>
  </si>
  <si>
    <t>POLA1</t>
  </si>
  <si>
    <t>ENSG00000102931</t>
  </si>
  <si>
    <t>ARL2BP</t>
  </si>
  <si>
    <t>ENSG00000104388</t>
  </si>
  <si>
    <t>RAB2A</t>
  </si>
  <si>
    <t>ENSG00000107864</t>
  </si>
  <si>
    <t>CPEB3</t>
  </si>
  <si>
    <t>ENSG00000111785</t>
  </si>
  <si>
    <t>RIC8B</t>
  </si>
  <si>
    <t>ENSG00000115607</t>
  </si>
  <si>
    <t>IL18RAP</t>
  </si>
  <si>
    <t>ENSG00000119285</t>
  </si>
  <si>
    <t>HEATR1</t>
  </si>
  <si>
    <t>ENSG00000120798</t>
  </si>
  <si>
    <t>NR2C1</t>
  </si>
  <si>
    <t>ENSG00000124243</t>
  </si>
  <si>
    <t>BCAS4</t>
  </si>
  <si>
    <t>ENSG00000133246</t>
  </si>
  <si>
    <t>PRAM1</t>
  </si>
  <si>
    <t>ENSG00000134107</t>
  </si>
  <si>
    <t>BHLHE40</t>
  </si>
  <si>
    <t>ENSG00000134954</t>
  </si>
  <si>
    <t>ETS1</t>
  </si>
  <si>
    <t>ENSG00000138185</t>
  </si>
  <si>
    <t>ENTPD1</t>
  </si>
  <si>
    <t>ENSG00000143382</t>
  </si>
  <si>
    <t>ADAMTSL4</t>
  </si>
  <si>
    <t>ENSG00000146285</t>
  </si>
  <si>
    <t>SCML4</t>
  </si>
  <si>
    <t>ENSG00000147231</t>
  </si>
  <si>
    <t>CXorf57</t>
  </si>
  <si>
    <t>ENSG00000148358</t>
  </si>
  <si>
    <t>GPR107</t>
  </si>
  <si>
    <t>ENSG00000152242</t>
  </si>
  <si>
    <t>C18orf25</t>
  </si>
  <si>
    <t>ENSG00000154217</t>
  </si>
  <si>
    <t>PITPNC1</t>
  </si>
  <si>
    <t>ENSG00000156521</t>
  </si>
  <si>
    <t>TYSND1</t>
  </si>
  <si>
    <t>ENSG00000163995</t>
  </si>
  <si>
    <t>ABLIM2</t>
  </si>
  <si>
    <t>ENSG00000165030</t>
  </si>
  <si>
    <t>NFIL3</t>
  </si>
  <si>
    <t>ENSG00000165138</t>
  </si>
  <si>
    <t>ANKS6</t>
  </si>
  <si>
    <t>ENSG00000171467</t>
  </si>
  <si>
    <t>ZNF318</t>
  </si>
  <si>
    <t>ENSG00000185475</t>
  </si>
  <si>
    <t>TMEM179B</t>
  </si>
  <si>
    <t>ENSG00000189007</t>
  </si>
  <si>
    <t>ADAT2</t>
  </si>
  <si>
    <t>ENSG00000197912</t>
  </si>
  <si>
    <t>SPG7</t>
  </si>
  <si>
    <t>ENSG00000198961</t>
  </si>
  <si>
    <t>PJA2</t>
  </si>
  <si>
    <t>ENSG00000204130</t>
  </si>
  <si>
    <t>RUFY2</t>
  </si>
  <si>
    <t>ENSG00000213139</t>
  </si>
  <si>
    <t>CRYGS</t>
  </si>
  <si>
    <t>ENSG00000219200</t>
  </si>
  <si>
    <t>RNASEK</t>
  </si>
  <si>
    <t>ENSG00000251247</t>
  </si>
  <si>
    <t>ZNF345</t>
  </si>
  <si>
    <t>ENSG00000267010</t>
  </si>
  <si>
    <t>RP11-108P20.1</t>
  </si>
  <si>
    <t>ENSG00000272282</t>
  </si>
  <si>
    <t>RP11-222K16.2</t>
  </si>
  <si>
    <t>ENSG00000014919</t>
  </si>
  <si>
    <t>COX15</t>
  </si>
  <si>
    <t>ENSG00000028137</t>
  </si>
  <si>
    <t>TNFRSF1B</t>
  </si>
  <si>
    <t>ENSG00000034239</t>
  </si>
  <si>
    <t>EFCAB1</t>
  </si>
  <si>
    <t>ENSG00000037749</t>
  </si>
  <si>
    <t>MFAP3</t>
  </si>
  <si>
    <t>ENSG00000059804</t>
  </si>
  <si>
    <t>SLC2A3</t>
  </si>
  <si>
    <t>ENSG00000064545</t>
  </si>
  <si>
    <t>TMEM161A</t>
  </si>
  <si>
    <t>ENSG00000071553</t>
  </si>
  <si>
    <t>ATP6AP1</t>
  </si>
  <si>
    <t>ENSG00000096060</t>
  </si>
  <si>
    <t>FKBP5</t>
  </si>
  <si>
    <t>ENSG00000100055</t>
  </si>
  <si>
    <t>CYTH4</t>
  </si>
  <si>
    <t>ENSG00000101096</t>
  </si>
  <si>
    <t>NFATC2</t>
  </si>
  <si>
    <t>ENSG00000108924</t>
  </si>
  <si>
    <t>HLF</t>
  </si>
  <si>
    <t>ENSG00000109586</t>
  </si>
  <si>
    <t>GALNT7</t>
  </si>
  <si>
    <t>ENSG00000111199</t>
  </si>
  <si>
    <t>TRPV4</t>
  </si>
  <si>
    <t>ENSG00000112245</t>
  </si>
  <si>
    <t>PTP4A1</t>
  </si>
  <si>
    <t>ENSG00000112290</t>
  </si>
  <si>
    <t>WASF1</t>
  </si>
  <si>
    <t>ENSG00000115073</t>
  </si>
  <si>
    <t>ACTR1B</t>
  </si>
  <si>
    <t>ENSG00000115325</t>
  </si>
  <si>
    <t>DOK1</t>
  </si>
  <si>
    <t>ENSG00000117280</t>
  </si>
  <si>
    <t>RAB29</t>
  </si>
  <si>
    <t>ENSG00000118058</t>
  </si>
  <si>
    <t>KMT2A</t>
  </si>
  <si>
    <t>ENSG00000126351</t>
  </si>
  <si>
    <t>THRA</t>
  </si>
  <si>
    <t>ENSG00000129250</t>
  </si>
  <si>
    <t>KIF1C</t>
  </si>
  <si>
    <t>ENSG00000130856</t>
  </si>
  <si>
    <t>ZNF236</t>
  </si>
  <si>
    <t>ENSG00000133895</t>
  </si>
  <si>
    <t>MEN1</t>
  </si>
  <si>
    <t>ENSG00000139116</t>
  </si>
  <si>
    <t>KIF21A</t>
  </si>
  <si>
    <t>ENSG00000139132</t>
  </si>
  <si>
    <t>FGD4</t>
  </si>
  <si>
    <t>ENSG00000140382</t>
  </si>
  <si>
    <t>HMG20A</t>
  </si>
  <si>
    <t>ENSG00000141577</t>
  </si>
  <si>
    <t>CEP131</t>
  </si>
  <si>
    <t>ENSG00000143595</t>
  </si>
  <si>
    <t>AQP10</t>
  </si>
  <si>
    <t>ENSG00000156232</t>
  </si>
  <si>
    <t>WHAMM</t>
  </si>
  <si>
    <t>ENSG00000161298</t>
  </si>
  <si>
    <t>ZNF382</t>
  </si>
  <si>
    <t>ENSG00000162704</t>
  </si>
  <si>
    <t>ARPC5</t>
  </si>
  <si>
    <t>ENSG00000166167</t>
  </si>
  <si>
    <t>BTRC</t>
  </si>
  <si>
    <t>ENSG00000169239</t>
  </si>
  <si>
    <t>CA5B</t>
  </si>
  <si>
    <t>ENSG00000170145</t>
  </si>
  <si>
    <t>SIK2</t>
  </si>
  <si>
    <t>ENSG00000171604</t>
  </si>
  <si>
    <t>CXXC5</t>
  </si>
  <si>
    <t>ENSG00000174197</t>
  </si>
  <si>
    <t>MGA</t>
  </si>
  <si>
    <t>ENSG00000175003</t>
  </si>
  <si>
    <t>SLC22A1</t>
  </si>
  <si>
    <t>ENSG00000178685</t>
  </si>
  <si>
    <t>PARP10</t>
  </si>
  <si>
    <t>ENSG00000179104</t>
  </si>
  <si>
    <t>TMTC2</t>
  </si>
  <si>
    <t>ENSG00000197363</t>
  </si>
  <si>
    <t>ZNF517</t>
  </si>
  <si>
    <t>ENSG00000197471</t>
  </si>
  <si>
    <t>SPN</t>
  </si>
  <si>
    <t>ENSG00000198218</t>
  </si>
  <si>
    <t>QRICH1</t>
  </si>
  <si>
    <t>ENSG00000204439</t>
  </si>
  <si>
    <t>C6orf47</t>
  </si>
  <si>
    <t>ENSG00000204576</t>
  </si>
  <si>
    <t>PRR3</t>
  </si>
  <si>
    <t>ENSG00000205846</t>
  </si>
  <si>
    <t>CLEC6A</t>
  </si>
  <si>
    <t>ENSG00000213762</t>
  </si>
  <si>
    <t>ZNF134</t>
  </si>
  <si>
    <t>ENSG00000215114</t>
  </si>
  <si>
    <t>UBXN2B</t>
  </si>
  <si>
    <t>ENSG00000260359</t>
  </si>
  <si>
    <t>ENSG00000010810</t>
  </si>
  <si>
    <t>FYN</t>
  </si>
  <si>
    <t>ENSG00000021574</t>
  </si>
  <si>
    <t>SPAST</t>
  </si>
  <si>
    <t>ENSG00000048028</t>
  </si>
  <si>
    <t>USP28</t>
  </si>
  <si>
    <t>ENSG00000050405</t>
  </si>
  <si>
    <t>LIMA1</t>
  </si>
  <si>
    <t>ENSG00000073861</t>
  </si>
  <si>
    <t>TBX21</t>
  </si>
  <si>
    <t>ENSG00000087448</t>
  </si>
  <si>
    <t>KLHL42</t>
  </si>
  <si>
    <t>ENSG00000089351</t>
  </si>
  <si>
    <t>GRAMD1A</t>
  </si>
  <si>
    <t>ENSG00000090470</t>
  </si>
  <si>
    <t>PDCD7</t>
  </si>
  <si>
    <t>ENSG00000099219</t>
  </si>
  <si>
    <t>ERMP1</t>
  </si>
  <si>
    <t>ENSG00000100722</t>
  </si>
  <si>
    <t>ZC3H14</t>
  </si>
  <si>
    <t>ENSG00000102081</t>
  </si>
  <si>
    <t>FMR1</t>
  </si>
  <si>
    <t>ENSG00000106638</t>
  </si>
  <si>
    <t>TBL2</t>
  </si>
  <si>
    <t>ENSG00000107738</t>
  </si>
  <si>
    <t>C10orf54</t>
  </si>
  <si>
    <t>ENSG00000117174</t>
  </si>
  <si>
    <t>ZNHIT6</t>
  </si>
  <si>
    <t>ENSG00000126759</t>
  </si>
  <si>
    <t>CFP</t>
  </si>
  <si>
    <t>ENSG00000128284</t>
  </si>
  <si>
    <t>APOL3</t>
  </si>
  <si>
    <t>ENSG00000130449</t>
  </si>
  <si>
    <t>ZSWIM6</t>
  </si>
  <si>
    <t>ENSG00000131368</t>
  </si>
  <si>
    <t>MRPS25</t>
  </si>
  <si>
    <t>ENSG00000132481</t>
  </si>
  <si>
    <t>TRIM47</t>
  </si>
  <si>
    <t>ENSG00000133961</t>
  </si>
  <si>
    <t>NUMB</t>
  </si>
  <si>
    <t>ENSG00000141562</t>
  </si>
  <si>
    <t>NARF</t>
  </si>
  <si>
    <t>ENSG00000142657</t>
  </si>
  <si>
    <t>PGD</t>
  </si>
  <si>
    <t>ENSG00000150477</t>
  </si>
  <si>
    <t>KIAA1328</t>
  </si>
  <si>
    <t>ENSG00000151623</t>
  </si>
  <si>
    <t>NR3C2</t>
  </si>
  <si>
    <t>ENSG00000152409</t>
  </si>
  <si>
    <t>JMY</t>
  </si>
  <si>
    <t>ENSG00000154027</t>
  </si>
  <si>
    <t>AK5</t>
  </si>
  <si>
    <t>ENSG00000160883</t>
  </si>
  <si>
    <t>HK3</t>
  </si>
  <si>
    <t>ENSG00000163082</t>
  </si>
  <si>
    <t>SGPP2</t>
  </si>
  <si>
    <t>ENSG00000163564</t>
  </si>
  <si>
    <t>PYHIN1</t>
  </si>
  <si>
    <t>ENSG00000164366</t>
  </si>
  <si>
    <t>CCDC127</t>
  </si>
  <si>
    <t>ENSG00000166483</t>
  </si>
  <si>
    <t>WEE1</t>
  </si>
  <si>
    <t>ENSG00000166938</t>
  </si>
  <si>
    <t>DIS3L</t>
  </si>
  <si>
    <t>ENSG00000166949</t>
  </si>
  <si>
    <t>SMAD3</t>
  </si>
  <si>
    <t>ENSG00000167460</t>
  </si>
  <si>
    <t>TPM4</t>
  </si>
  <si>
    <t>ENSG00000168685</t>
  </si>
  <si>
    <t>IL7R</t>
  </si>
  <si>
    <t>ENSG00000174130</t>
  </si>
  <si>
    <t>TLR6</t>
  </si>
  <si>
    <t>ENSG00000175866</t>
  </si>
  <si>
    <t>BAIAP2</t>
  </si>
  <si>
    <t>ENSG00000185115</t>
  </si>
  <si>
    <t>NDNL2</t>
  </si>
  <si>
    <t>ENSG00000185340</t>
  </si>
  <si>
    <t>GAS2L1</t>
  </si>
  <si>
    <t>ENSG00000186416</t>
  </si>
  <si>
    <t>NKRF</t>
  </si>
  <si>
    <t>ENSG00000197249</t>
  </si>
  <si>
    <t>SERPINA1</t>
  </si>
  <si>
    <t>ENSG00000198113</t>
  </si>
  <si>
    <t>TOR4A</t>
  </si>
  <si>
    <t>ENSG00000204852</t>
  </si>
  <si>
    <t>TCTN1</t>
  </si>
  <si>
    <t>ENSG00000205867</t>
  </si>
  <si>
    <t>KRTAP5-2</t>
  </si>
  <si>
    <t>ENSG00000213639</t>
  </si>
  <si>
    <t>PPP1CB</t>
  </si>
  <si>
    <t>ENSG00000224478</t>
  </si>
  <si>
    <t>RP11-13P5.1</t>
  </si>
  <si>
    <t>ENSG00000250486</t>
  </si>
  <si>
    <t>FAM218A</t>
  </si>
  <si>
    <t>ENSG00000254275</t>
  </si>
  <si>
    <t>LINC01263</t>
  </si>
  <si>
    <t>ENSG00000259321</t>
  </si>
  <si>
    <t>RP11-468E2.5</t>
  </si>
  <si>
    <t>ENSG00000261786</t>
  </si>
  <si>
    <t>RP4-555D20.2</t>
  </si>
  <si>
    <t>ENSG00000268713</t>
  </si>
  <si>
    <t>CTC-444N24.8</t>
  </si>
  <si>
    <t>ENSG00000005249</t>
  </si>
  <si>
    <t>PRKAR2B</t>
  </si>
  <si>
    <t>ENSG00000034053</t>
  </si>
  <si>
    <t>APBA2</t>
  </si>
  <si>
    <t>ENSG00000070087</t>
  </si>
  <si>
    <t>PFN2</t>
  </si>
  <si>
    <t>ENSG00000071189</t>
  </si>
  <si>
    <t>SNX13</t>
  </si>
  <si>
    <t>ENSG00000099290</t>
  </si>
  <si>
    <t>FAM21A</t>
  </si>
  <si>
    <t>ENSG00000099338</t>
  </si>
  <si>
    <t>CATSPERG</t>
  </si>
  <si>
    <t>ENSG00000100504</t>
  </si>
  <si>
    <t>PYGL</t>
  </si>
  <si>
    <t>ENSG00000101265</t>
  </si>
  <si>
    <t>RASSF2</t>
  </si>
  <si>
    <t>ENSG00000101464</t>
  </si>
  <si>
    <t>PIGU</t>
  </si>
  <si>
    <t>ENSG00000101911</t>
  </si>
  <si>
    <t>PRPS2</t>
  </si>
  <si>
    <t>ENSG00000104765</t>
  </si>
  <si>
    <t>BNIP3L</t>
  </si>
  <si>
    <t>ENSG00000107372</t>
  </si>
  <si>
    <t>ZFAND5</t>
  </si>
  <si>
    <t>ENSG00000111644</t>
  </si>
  <si>
    <t>ACRBP</t>
  </si>
  <si>
    <t>ENSG00000115604</t>
  </si>
  <si>
    <t>IL18R1</t>
  </si>
  <si>
    <t>ENSG00000116701</t>
  </si>
  <si>
    <t>NCF2</t>
  </si>
  <si>
    <t>ENSG00000120694</t>
  </si>
  <si>
    <t>HSPH1</t>
  </si>
  <si>
    <t>ENSG00000122224</t>
  </si>
  <si>
    <t>LY9</t>
  </si>
  <si>
    <t>ENSG00000123179</t>
  </si>
  <si>
    <t>EBPL</t>
  </si>
  <si>
    <t>ENSG00000134686</t>
  </si>
  <si>
    <t>PHC2</t>
  </si>
  <si>
    <t>ENSG00000135503</t>
  </si>
  <si>
    <t>ACVR1B</t>
  </si>
  <si>
    <t>ENSG00000136536</t>
  </si>
  <si>
    <t>MARCH7</t>
  </si>
  <si>
    <t>ENSG00000137501</t>
  </si>
  <si>
    <t>SYTL2</t>
  </si>
  <si>
    <t>ENSG00000141526</t>
  </si>
  <si>
    <t>SLC16A3</t>
  </si>
  <si>
    <t>ENSG00000145868</t>
  </si>
  <si>
    <t>FBXO38</t>
  </si>
  <si>
    <t>ENSG00000145996</t>
  </si>
  <si>
    <t>CDKAL1</t>
  </si>
  <si>
    <t>ENSG00000159403</t>
  </si>
  <si>
    <t>C1R</t>
  </si>
  <si>
    <t>ENSG00000161921</t>
  </si>
  <si>
    <t>CXCL16</t>
  </si>
  <si>
    <t>ENSG00000163875</t>
  </si>
  <si>
    <t>MEAF6</t>
  </si>
  <si>
    <t>ENSG00000166197</t>
  </si>
  <si>
    <t>NOLC1</t>
  </si>
  <si>
    <t>ENSG00000167074</t>
  </si>
  <si>
    <t>TEF</t>
  </si>
  <si>
    <t>ENSG00000168274</t>
  </si>
  <si>
    <t>ENSG00000168280</t>
  </si>
  <si>
    <t>KIF5C</t>
  </si>
  <si>
    <t>ENSG00000169180</t>
  </si>
  <si>
    <t>XPO6</t>
  </si>
  <si>
    <t>ENSG00000178694</t>
  </si>
  <si>
    <t>NSUN3</t>
  </si>
  <si>
    <t>ENSG00000178896</t>
  </si>
  <si>
    <t>EXOSC4</t>
  </si>
  <si>
    <t>ENSG00000183309</t>
  </si>
  <si>
    <t>ZNF623</t>
  </si>
  <si>
    <t>ENSG00000184787</t>
  </si>
  <si>
    <t>UBE2G2</t>
  </si>
  <si>
    <t>ENSG00000184886</t>
  </si>
  <si>
    <t>ENSG00000188807</t>
  </si>
  <si>
    <t>TMEM201</t>
  </si>
  <si>
    <t>ENSG00000196664</t>
  </si>
  <si>
    <t>TLR7</t>
  </si>
  <si>
    <t>ENSG00000196778</t>
  </si>
  <si>
    <t>OR52K1</t>
  </si>
  <si>
    <t>ENSG00000197536</t>
  </si>
  <si>
    <t>C5orf56</t>
  </si>
  <si>
    <t>ENSG00000197846</t>
  </si>
  <si>
    <t>ENSG00000198040</t>
  </si>
  <si>
    <t>ZNF84</t>
  </si>
  <si>
    <t>ENSG00000198270</t>
  </si>
  <si>
    <t>TMEM116</t>
  </si>
  <si>
    <t>ENSG00000198355</t>
  </si>
  <si>
    <t>PIM3</t>
  </si>
  <si>
    <t>ENSG00000198429</t>
  </si>
  <si>
    <t>ZNF69</t>
  </si>
  <si>
    <t>ENSG00000213341</t>
  </si>
  <si>
    <t>CHUK</t>
  </si>
  <si>
    <t>ENSG00000223855</t>
  </si>
  <si>
    <t>FLJ44511</t>
  </si>
  <si>
    <t>ENSG00000257151</t>
  </si>
  <si>
    <t>PWAR6</t>
  </si>
  <si>
    <t>ENSG00000269928</t>
  </si>
  <si>
    <t>RP11-849F2.8</t>
  </si>
  <si>
    <t>ENSG00000269990</t>
  </si>
  <si>
    <t>CTD-3074O7.12</t>
  </si>
  <si>
    <t>ENSG00000053702</t>
  </si>
  <si>
    <t>NRIP2</t>
  </si>
  <si>
    <t>ENSG00000085721</t>
  </si>
  <si>
    <t>RRN3</t>
  </si>
  <si>
    <t>ENSG00000088832</t>
  </si>
  <si>
    <t>FKBP1A</t>
  </si>
  <si>
    <t>ENSG00000092201</t>
  </si>
  <si>
    <t>SUPT16H</t>
  </si>
  <si>
    <t>ENSG00000101336</t>
  </si>
  <si>
    <t>HCK</t>
  </si>
  <si>
    <t>ENSG00000102230</t>
  </si>
  <si>
    <t>PCYT1B</t>
  </si>
  <si>
    <t>ENSG00000104447</t>
  </si>
  <si>
    <t>TRPS1</t>
  </si>
  <si>
    <t>ENSG00000105612</t>
  </si>
  <si>
    <t>DNASE2</t>
  </si>
  <si>
    <t>ENSG00000107077</t>
  </si>
  <si>
    <t>KDM4C</t>
  </si>
  <si>
    <t>ENSG00000107771</t>
  </si>
  <si>
    <t>CCSER2</t>
  </si>
  <si>
    <t>ENSG00000111962</t>
  </si>
  <si>
    <t>UST</t>
  </si>
  <si>
    <t>ENSG00000114541</t>
  </si>
  <si>
    <t>FRMD4B</t>
  </si>
  <si>
    <t>ENSG00000115339</t>
  </si>
  <si>
    <t>GALNT3</t>
  </si>
  <si>
    <t>ENSG00000115365</t>
  </si>
  <si>
    <t>LANCL1</t>
  </si>
  <si>
    <t>ENSG00000115504</t>
  </si>
  <si>
    <t>EHBP1</t>
  </si>
  <si>
    <t>ENSG00000117318</t>
  </si>
  <si>
    <t>ID3</t>
  </si>
  <si>
    <t>ENSG00000119318</t>
  </si>
  <si>
    <t>RAD23B</t>
  </si>
  <si>
    <t>ENSG00000120055</t>
  </si>
  <si>
    <t>C10orf95</t>
  </si>
  <si>
    <t>ENSG00000120093</t>
  </si>
  <si>
    <t>HOXB3</t>
  </si>
  <si>
    <t>ENSG00000124942</t>
  </si>
  <si>
    <t>AHNAK</t>
  </si>
  <si>
    <t>ENSG00000128694</t>
  </si>
  <si>
    <t>OSGEPL1</t>
  </si>
  <si>
    <t>ENSG00000133247</t>
  </si>
  <si>
    <t>SUV420H2</t>
  </si>
  <si>
    <t>ENSG00000137845</t>
  </si>
  <si>
    <t>ADAM10</t>
  </si>
  <si>
    <t>ENSG00000138111</t>
  </si>
  <si>
    <t>TMEM180</t>
  </si>
  <si>
    <t>ENSG00000140853</t>
  </si>
  <si>
    <t>NLRC5</t>
  </si>
  <si>
    <t>ENSG00000143452</t>
  </si>
  <si>
    <t>HORMAD1</t>
  </si>
  <si>
    <t>ENSG00000149179</t>
  </si>
  <si>
    <t>C11orf49</t>
  </si>
  <si>
    <t>ENSG00000149357</t>
  </si>
  <si>
    <t>LAMTOR1</t>
  </si>
  <si>
    <t>ENSG00000149474</t>
  </si>
  <si>
    <t>CSRP2BP</t>
  </si>
  <si>
    <t>ENSG00000169085</t>
  </si>
  <si>
    <t>C8orf46</t>
  </si>
  <si>
    <t>ENSG00000169896</t>
  </si>
  <si>
    <t>ITGAM</t>
  </si>
  <si>
    <t>ENSG00000171302</t>
  </si>
  <si>
    <t>CANT1</t>
  </si>
  <si>
    <t>ENSG00000171703</t>
  </si>
  <si>
    <t>TCEA2</t>
  </si>
  <si>
    <t>ENSG00000183161</t>
  </si>
  <si>
    <t>FANCF</t>
  </si>
  <si>
    <t>ENSG00000183401</t>
  </si>
  <si>
    <t>CCDC159</t>
  </si>
  <si>
    <t>ENSG00000188610</t>
  </si>
  <si>
    <t>FAM72B</t>
  </si>
  <si>
    <t>ENSG00000196505</t>
  </si>
  <si>
    <t>GDAP2</t>
  </si>
  <si>
    <t>ENSG00000198081</t>
  </si>
  <si>
    <t>ZBTB14</t>
  </si>
  <si>
    <t>ENSG00000198589</t>
  </si>
  <si>
    <t>LRBA</t>
  </si>
  <si>
    <t>ENSG00000198900</t>
  </si>
  <si>
    <t>TOP1</t>
  </si>
  <si>
    <t>ENSG00000213626</t>
  </si>
  <si>
    <t>LBH</t>
  </si>
  <si>
    <t>ENSG00000232224</t>
  </si>
  <si>
    <t>LINC00202-1</t>
  </si>
  <si>
    <t>ENSG00000249667</t>
  </si>
  <si>
    <t>LINC01259</t>
  </si>
  <si>
    <t>ENSG00000254415</t>
  </si>
  <si>
    <t>SIGLEC14</t>
  </si>
  <si>
    <t>ENSG00000258701</t>
  </si>
  <si>
    <t>LINC00638</t>
  </si>
  <si>
    <t>ENSG00000270172</t>
  </si>
  <si>
    <t>RP5-1024G6.8</t>
  </si>
  <si>
    <t>ENSG00000272824</t>
  </si>
  <si>
    <t>RP6-74O6.6</t>
  </si>
  <si>
    <t>ENSG00000008130</t>
  </si>
  <si>
    <t>NADK</t>
  </si>
  <si>
    <t>ENSG00000065183</t>
  </si>
  <si>
    <t>WDR3</t>
  </si>
  <si>
    <t>ENSG00000070882</t>
  </si>
  <si>
    <t>OSBPL3</t>
  </si>
  <si>
    <t>ENSG00000082898</t>
  </si>
  <si>
    <t>XPO1</t>
  </si>
  <si>
    <t>ENSG00000096401</t>
  </si>
  <si>
    <t>CDC5L</t>
  </si>
  <si>
    <t>ENSG00000100644</t>
  </si>
  <si>
    <t>HIF1A</t>
  </si>
  <si>
    <t>ENSG00000100897</t>
  </si>
  <si>
    <t>DCAF11</t>
  </si>
  <si>
    <t>ENSG00000101335</t>
  </si>
  <si>
    <t>MYL9</t>
  </si>
  <si>
    <t>ENSG00000102763</t>
  </si>
  <si>
    <t>VWA8</t>
  </si>
  <si>
    <t>ENSG00000104964</t>
  </si>
  <si>
    <t>AES</t>
  </si>
  <si>
    <t>ENSG00000107938</t>
  </si>
  <si>
    <t>EDRF1</t>
  </si>
  <si>
    <t>ENSG00000113360</t>
  </si>
  <si>
    <t>DROSHA</t>
  </si>
  <si>
    <t>ENSG00000119242</t>
  </si>
  <si>
    <t>CCDC92</t>
  </si>
  <si>
    <t>ENSG00000120784</t>
  </si>
  <si>
    <t>ZFP30</t>
  </si>
  <si>
    <t>ENSG00000122986</t>
  </si>
  <si>
    <t>HVCN1</t>
  </si>
  <si>
    <t>ENSG00000128908</t>
  </si>
  <si>
    <t>INO80</t>
  </si>
  <si>
    <t>ENSG00000131591</t>
  </si>
  <si>
    <t>C1orf159</t>
  </si>
  <si>
    <t>ENSG00000147082</t>
  </si>
  <si>
    <t>CCNB3</t>
  </si>
  <si>
    <t>ENSG00000151612</t>
  </si>
  <si>
    <t>ZNF827</t>
  </si>
  <si>
    <t>ENSG00000157999</t>
  </si>
  <si>
    <t>ANKRD61</t>
  </si>
  <si>
    <t>ENSG00000163235</t>
  </si>
  <si>
    <t>TGFA</t>
  </si>
  <si>
    <t>ENSG00000163393</t>
  </si>
  <si>
    <t>SLC22A15</t>
  </si>
  <si>
    <t>ENSG00000166128</t>
  </si>
  <si>
    <t>RAB8B</t>
  </si>
  <si>
    <t>ENSG00000166860</t>
  </si>
  <si>
    <t>ZBTB39</t>
  </si>
  <si>
    <t>ENSG00000170464</t>
  </si>
  <si>
    <t>DNAJC18</t>
  </si>
  <si>
    <t>ENSG00000174021</t>
  </si>
  <si>
    <t>GNG5</t>
  </si>
  <si>
    <t>ENSG00000177917</t>
  </si>
  <si>
    <t>ARL6IP6</t>
  </si>
  <si>
    <t>ENSG00000183562</t>
  </si>
  <si>
    <t>CTC-343N3.1</t>
  </si>
  <si>
    <t>ENSG00000183655</t>
  </si>
  <si>
    <t>KLHL25</t>
  </si>
  <si>
    <t>ENSG00000184014</t>
  </si>
  <si>
    <t>DENND5A</t>
  </si>
  <si>
    <t>ENSG00000188211</t>
  </si>
  <si>
    <t>NCR3LG1</t>
  </si>
  <si>
    <t>ENSG00000196363</t>
  </si>
  <si>
    <t>WDR5</t>
  </si>
  <si>
    <t>ENSG00000198455</t>
  </si>
  <si>
    <t>ZXDB</t>
  </si>
  <si>
    <t>ENSG00000198707</t>
  </si>
  <si>
    <t>CEP290</t>
  </si>
  <si>
    <t>ENSG00000204104</t>
  </si>
  <si>
    <t>TRAF3IP1</t>
  </si>
  <si>
    <t>ENSG00000221890</t>
  </si>
  <si>
    <t>NPTXR</t>
  </si>
  <si>
    <t>ENSG00000232719</t>
  </si>
  <si>
    <t>RP11-13J8.1</t>
  </si>
  <si>
    <t>ENSG00000238121</t>
  </si>
  <si>
    <t>LINC00426</t>
  </si>
  <si>
    <t>ENSG00000256223</t>
  </si>
  <si>
    <t>ZNF10</t>
  </si>
  <si>
    <t>ENSG00000260306</t>
  </si>
  <si>
    <t>RP11-645C24.5</t>
  </si>
  <si>
    <t>ENSG00000269290</t>
  </si>
  <si>
    <t>RP11-869B15.1</t>
  </si>
  <si>
    <t>ENSG00000271843</t>
  </si>
  <si>
    <t>RP11-245J9.5</t>
  </si>
  <si>
    <t>ENSG00000005961</t>
  </si>
  <si>
    <t>ITGA2B</t>
  </si>
  <si>
    <t>ENSG00000008869</t>
  </si>
  <si>
    <t>HEATR5B</t>
  </si>
  <si>
    <t>ENSG00000054392</t>
  </si>
  <si>
    <t>HHAT</t>
  </si>
  <si>
    <t>ENSG00000067840</t>
  </si>
  <si>
    <t>PDZD4</t>
  </si>
  <si>
    <t>ENSG00000081320</t>
  </si>
  <si>
    <t>STK17B</t>
  </si>
  <si>
    <t>ENSG00000087266</t>
  </si>
  <si>
    <t>SH3BP2</t>
  </si>
  <si>
    <t>ENSG00000089041</t>
  </si>
  <si>
    <t>P2RX7</t>
  </si>
  <si>
    <t>ENSG00000105516</t>
  </si>
  <si>
    <t>DBP</t>
  </si>
  <si>
    <t>ENSG00000114742</t>
  </si>
  <si>
    <t>WDR48</t>
  </si>
  <si>
    <t>ENSG00000115760</t>
  </si>
  <si>
    <t>BIRC6</t>
  </si>
  <si>
    <t>ENSG00000120800</t>
  </si>
  <si>
    <t>UTP20</t>
  </si>
  <si>
    <t>ENSG00000130826</t>
  </si>
  <si>
    <t>DKC1</t>
  </si>
  <si>
    <t>ENSG00000134744</t>
  </si>
  <si>
    <t>ZCCHC11</t>
  </si>
  <si>
    <t>ENSG00000134905</t>
  </si>
  <si>
    <t>CARS2</t>
  </si>
  <si>
    <t>ENSG00000137312</t>
  </si>
  <si>
    <t>FLOT1</t>
  </si>
  <si>
    <t>ENSG00000139687</t>
  </si>
  <si>
    <t>RB1</t>
  </si>
  <si>
    <t>ENSG00000141480</t>
  </si>
  <si>
    <t>ARRB2</t>
  </si>
  <si>
    <t>ENSG00000142634</t>
  </si>
  <si>
    <t>EFHD2</t>
  </si>
  <si>
    <t>ENSG00000143643</t>
  </si>
  <si>
    <t>TTC13</t>
  </si>
  <si>
    <t>ENSG00000144228</t>
  </si>
  <si>
    <t>SPOPL</t>
  </si>
  <si>
    <t>ENSG00000144655</t>
  </si>
  <si>
    <t>CSRNP1</t>
  </si>
  <si>
    <t>ENSG00000145241</t>
  </si>
  <si>
    <t>CENPC</t>
  </si>
  <si>
    <t>ENSG00000149308</t>
  </si>
  <si>
    <t>NPAT</t>
  </si>
  <si>
    <t>ENSG00000158796</t>
  </si>
  <si>
    <t>DEDD</t>
  </si>
  <si>
    <t>ENSG00000160716</t>
  </si>
  <si>
    <t>CHRNB2</t>
  </si>
  <si>
    <t>ENSG00000166548</t>
  </si>
  <si>
    <t>TK2</t>
  </si>
  <si>
    <t>ENSG00000173334</t>
  </si>
  <si>
    <t>TRIB1</t>
  </si>
  <si>
    <t>ENSG00000174227</t>
  </si>
  <si>
    <t>PIGG</t>
  </si>
  <si>
    <t>ENSG00000174500</t>
  </si>
  <si>
    <t>GCSAM</t>
  </si>
  <si>
    <t>ENSG00000180549</t>
  </si>
  <si>
    <t>FUT7</t>
  </si>
  <si>
    <t>ENSG00000196663</t>
  </si>
  <si>
    <t>TECPR2</t>
  </si>
  <si>
    <t>ENSG00000198315</t>
  </si>
  <si>
    <t>ZKSCAN8</t>
  </si>
  <si>
    <t>ENSG00000241404</t>
  </si>
  <si>
    <t>EGFL8</t>
  </si>
  <si>
    <t>ENSG00000249437</t>
  </si>
  <si>
    <t>NAIP</t>
  </si>
  <si>
    <t>ENSG00000251442</t>
  </si>
  <si>
    <t>LINC01094</t>
  </si>
  <si>
    <t>ENSG00000012779</t>
  </si>
  <si>
    <t>ALOX5</t>
  </si>
  <si>
    <t>ENSG00000081181</t>
  </si>
  <si>
    <t>ARG2</t>
  </si>
  <si>
    <t>ENSG00000101346</t>
  </si>
  <si>
    <t>POFUT1</t>
  </si>
  <si>
    <t>ENSG00000101421</t>
  </si>
  <si>
    <t>CHMP4B</t>
  </si>
  <si>
    <t>ENSG00000112977</t>
  </si>
  <si>
    <t>DAP</t>
  </si>
  <si>
    <t>ENSG00000120063</t>
  </si>
  <si>
    <t>GNA13</t>
  </si>
  <si>
    <t>ENSG00000120899</t>
  </si>
  <si>
    <t>PTK2B</t>
  </si>
  <si>
    <t>ENSG00000127249</t>
  </si>
  <si>
    <t>ATP13A4</t>
  </si>
  <si>
    <t>ENSG00000129673</t>
  </si>
  <si>
    <t>AANAT</t>
  </si>
  <si>
    <t>ENSG00000130590</t>
  </si>
  <si>
    <t>SAMD10</t>
  </si>
  <si>
    <t>ENSG00000132570</t>
  </si>
  <si>
    <t>PCBD2</t>
  </si>
  <si>
    <t>ENSG00000136891</t>
  </si>
  <si>
    <t>TEX10</t>
  </si>
  <si>
    <t>ENSG00000143842</t>
  </si>
  <si>
    <t>SOX13</t>
  </si>
  <si>
    <t>ENSG00000147144</t>
  </si>
  <si>
    <t>CCDC120</t>
  </si>
  <si>
    <t>ENSG00000151651</t>
  </si>
  <si>
    <t>ADAM8</t>
  </si>
  <si>
    <t>ENSG00000156650</t>
  </si>
  <si>
    <t>KAT6B</t>
  </si>
  <si>
    <t>ENSG00000161647</t>
  </si>
  <si>
    <t>MPP3</t>
  </si>
  <si>
    <t>ENSG00000166965</t>
  </si>
  <si>
    <t>RCCD1</t>
  </si>
  <si>
    <t>ENSG00000168040</t>
  </si>
  <si>
    <t>FADD</t>
  </si>
  <si>
    <t>ENSG00000169692</t>
  </si>
  <si>
    <t>AGPAT2</t>
  </si>
  <si>
    <t>ENSG00000172766</t>
  </si>
  <si>
    <t>NAA16</t>
  </si>
  <si>
    <t>ENSG00000176624</t>
  </si>
  <si>
    <t>MEX3C</t>
  </si>
  <si>
    <t>ENSG00000179761</t>
  </si>
  <si>
    <t>PIPOX</t>
  </si>
  <si>
    <t>ENSG00000183579</t>
  </si>
  <si>
    <t>ZNRF3</t>
  </si>
  <si>
    <t>ENSG00000198556</t>
  </si>
  <si>
    <t>ZNF789</t>
  </si>
  <si>
    <t>ENSG00000213413</t>
  </si>
  <si>
    <t>PVRIG</t>
  </si>
  <si>
    <t>ENSG00000236609</t>
  </si>
  <si>
    <t>ZNF853</t>
  </si>
  <si>
    <t>ENSG00000246705</t>
  </si>
  <si>
    <t>H2AFJ</t>
  </si>
  <si>
    <t>ENSG00000100296</t>
  </si>
  <si>
    <t>THOC5</t>
  </si>
  <si>
    <t>ENSG00000100462</t>
  </si>
  <si>
    <t>PRMT5</t>
  </si>
  <si>
    <t>ENSG00000117115</t>
  </si>
  <si>
    <t>PADI2</t>
  </si>
  <si>
    <t>ENSG00000125037</t>
  </si>
  <si>
    <t>EMC3</t>
  </si>
  <si>
    <t>ENSG00000129038</t>
  </si>
  <si>
    <t>LOXL1</t>
  </si>
  <si>
    <t>ENSG00000132849</t>
  </si>
  <si>
    <t>INADL</t>
  </si>
  <si>
    <t>ENSG00000140983</t>
  </si>
  <si>
    <t>RHOT2</t>
  </si>
  <si>
    <t>ENSG00000147257</t>
  </si>
  <si>
    <t>GPC3</t>
  </si>
  <si>
    <t>ENSG00000150961</t>
  </si>
  <si>
    <t>SEC24D</t>
  </si>
  <si>
    <t>ENSG00000165029</t>
  </si>
  <si>
    <t>ABCA1</t>
  </si>
  <si>
    <t>ENSG00000166428</t>
  </si>
  <si>
    <t>PLD4</t>
  </si>
  <si>
    <t>ENSG00000172197</t>
  </si>
  <si>
    <t>MBOAT1</t>
  </si>
  <si>
    <t>ENSG00000173272</t>
  </si>
  <si>
    <t>MZT2A</t>
  </si>
  <si>
    <t>ENSG00000175130</t>
  </si>
  <si>
    <t>MARCKSL1</t>
  </si>
  <si>
    <t>ENSG00000177191</t>
  </si>
  <si>
    <t>B3GNT8</t>
  </si>
  <si>
    <t>ENSG00000182885</t>
  </si>
  <si>
    <t>GPR97</t>
  </si>
  <si>
    <t>ENSG00000185973</t>
  </si>
  <si>
    <t>TMLHE</t>
  </si>
  <si>
    <t>ENSG00000188352</t>
  </si>
  <si>
    <t>FOCAD</t>
  </si>
  <si>
    <t>ENSG00000188917</t>
  </si>
  <si>
    <t>TRMT2B</t>
  </si>
  <si>
    <t>ENSG00000204160</t>
  </si>
  <si>
    <t>ZDHHC18</t>
  </si>
  <si>
    <t>ENSG00000214022</t>
  </si>
  <si>
    <t>REPIN1</t>
  </si>
  <si>
    <t>ENSG00000214456</t>
  </si>
  <si>
    <t>PLIN5</t>
  </si>
  <si>
    <t>ENSG00000244482</t>
  </si>
  <si>
    <t>LILRA6</t>
  </si>
  <si>
    <t>ENSG00000258768</t>
  </si>
  <si>
    <t>CTD-2292M16.8</t>
  </si>
  <si>
    <t>ENSG00000267100</t>
  </si>
  <si>
    <t>ILF3-AS1</t>
  </si>
  <si>
    <t>ENSG00000271821</t>
  </si>
  <si>
    <t>XXbac-BPG299F13.14</t>
  </si>
  <si>
    <t>ENSG00000272316</t>
  </si>
  <si>
    <t>XXbac-BPGBPG55C20.2</t>
  </si>
  <si>
    <t>ENSG00000009954</t>
  </si>
  <si>
    <t>BAZ1B</t>
  </si>
  <si>
    <t>ENSG00000015532</t>
  </si>
  <si>
    <t>XYLT2</t>
  </si>
  <si>
    <t>ENSG00000033030</t>
  </si>
  <si>
    <t>ZCCHC8</t>
  </si>
  <si>
    <t>ENSG00000034713</t>
  </si>
  <si>
    <t>GABARAPL2</t>
  </si>
  <si>
    <t>ENSG00000068305</t>
  </si>
  <si>
    <t>MEF2A</t>
  </si>
  <si>
    <t>ENSG00000077254</t>
  </si>
  <si>
    <t>USP33</t>
  </si>
  <si>
    <t>ENSG00000078674</t>
  </si>
  <si>
    <t>PCM1</t>
  </si>
  <si>
    <t>ENSG00000086712</t>
  </si>
  <si>
    <t>TXLNG</t>
  </si>
  <si>
    <t>ENSG00000101152</t>
  </si>
  <si>
    <t>DNAJC5</t>
  </si>
  <si>
    <t>ENSG00000104870</t>
  </si>
  <si>
    <t>FCGRT</t>
  </si>
  <si>
    <t>ENSG00000107829</t>
  </si>
  <si>
    <t>FBXW4</t>
  </si>
  <si>
    <t>ENSG00000113163</t>
  </si>
  <si>
    <t>COL4A3BP</t>
  </si>
  <si>
    <t>ENSG00000118971</t>
  </si>
  <si>
    <t>CCND2</t>
  </si>
  <si>
    <t>ENSG00000119048</t>
  </si>
  <si>
    <t>UBE2B</t>
  </si>
  <si>
    <t>ENSG00000122490</t>
  </si>
  <si>
    <t>PQLC1</t>
  </si>
  <si>
    <t>ENSG00000123342</t>
  </si>
  <si>
    <t>MMP19</t>
  </si>
  <si>
    <t>ENSG00000125531</t>
  </si>
  <si>
    <t>C20orf195</t>
  </si>
  <si>
    <t>ENSG00000132716</t>
  </si>
  <si>
    <t>DCAF8</t>
  </si>
  <si>
    <t>ENSG00000133619</t>
  </si>
  <si>
    <t>KRBA1</t>
  </si>
  <si>
    <t>ENSG00000135749</t>
  </si>
  <si>
    <t>PCNXL2</t>
  </si>
  <si>
    <t>ENSG00000137145</t>
  </si>
  <si>
    <t>DENND4C</t>
  </si>
  <si>
    <t>ENSG00000138758</t>
  </si>
  <si>
    <t>SEPT11</t>
  </si>
  <si>
    <t>ENSG00000140564</t>
  </si>
  <si>
    <t>FURIN</t>
  </si>
  <si>
    <t>ENSG00000142082</t>
  </si>
  <si>
    <t>SIRT3</t>
  </si>
  <si>
    <t>ENSG00000144161</t>
  </si>
  <si>
    <t>ZC3H8</t>
  </si>
  <si>
    <t>ENSG00000144476</t>
  </si>
  <si>
    <t>ACKR3</t>
  </si>
  <si>
    <t>ENSG00000144736</t>
  </si>
  <si>
    <t>SHQ1</t>
  </si>
  <si>
    <t>ENSG00000151948</t>
  </si>
  <si>
    <t>GLT1D1</t>
  </si>
  <si>
    <t>ENSG00000152213</t>
  </si>
  <si>
    <t>ARL11</t>
  </si>
  <si>
    <t>ENSG00000155307</t>
  </si>
  <si>
    <t>SAMSN1</t>
  </si>
  <si>
    <t>ENSG00000162882</t>
  </si>
  <si>
    <t>HAAO</t>
  </si>
  <si>
    <t>ENSG00000163508</t>
  </si>
  <si>
    <t>EOMES</t>
  </si>
  <si>
    <t>ENSG00000165113</t>
  </si>
  <si>
    <t>GKAP1</t>
  </si>
  <si>
    <t>ENSG00000166793</t>
  </si>
  <si>
    <t>YPEL4</t>
  </si>
  <si>
    <t>ENSG00000170113</t>
  </si>
  <si>
    <t>NIPA1</t>
  </si>
  <si>
    <t>ENSG00000170340</t>
  </si>
  <si>
    <t>B3GNT2</t>
  </si>
  <si>
    <t>ENSG00000170846</t>
  </si>
  <si>
    <t>AC093323.3</t>
  </si>
  <si>
    <t>ENSG00000180479</t>
  </si>
  <si>
    <t>ZNF571</t>
  </si>
  <si>
    <t>ENSG00000180822</t>
  </si>
  <si>
    <t>PSMG4</t>
  </si>
  <si>
    <t>ENSG00000205643</t>
  </si>
  <si>
    <t>CDPF1</t>
  </si>
  <si>
    <t>ENSG00000232229</t>
  </si>
  <si>
    <t>LINC00865</t>
  </si>
  <si>
    <t>ENSG00000240230</t>
  </si>
  <si>
    <t>COX19</t>
  </si>
  <si>
    <t>ENSG00000249471</t>
  </si>
  <si>
    <t>ZNF324B</t>
  </si>
  <si>
    <t>ENSG00000256294</t>
  </si>
  <si>
    <t>ZNF225</t>
  </si>
  <si>
    <t>ENSG00000258654</t>
  </si>
  <si>
    <t>RP11-509A17.3</t>
  </si>
  <si>
    <t>ENSG00000268836</t>
  </si>
  <si>
    <t>LA16c-OS12.2</t>
  </si>
  <si>
    <t>ENSG00000037757</t>
  </si>
  <si>
    <t>MRI1</t>
  </si>
  <si>
    <t>ENSG00000042980</t>
  </si>
  <si>
    <t>ADAM28</t>
  </si>
  <si>
    <t>ENSG00000065135</t>
  </si>
  <si>
    <t>GNAI3</t>
  </si>
  <si>
    <t>ENSG00000100221</t>
  </si>
  <si>
    <t>JOSD1</t>
  </si>
  <si>
    <t>ENSG00000100865</t>
  </si>
  <si>
    <t>CINP</t>
  </si>
  <si>
    <t>ENSG00000103260</t>
  </si>
  <si>
    <t>METRN</t>
  </si>
  <si>
    <t>ENSG00000103275</t>
  </si>
  <si>
    <t>UBE2I</t>
  </si>
  <si>
    <t>ENSG00000104763</t>
  </si>
  <si>
    <t>ASAH1</t>
  </si>
  <si>
    <t>ENSG00000105058</t>
  </si>
  <si>
    <t>FAM32A</t>
  </si>
  <si>
    <t>ENSG00000105856</t>
  </si>
  <si>
    <t>HBP1</t>
  </si>
  <si>
    <t>ENSG00000106003</t>
  </si>
  <si>
    <t>LFNG</t>
  </si>
  <si>
    <t>ENSG00000124222</t>
  </si>
  <si>
    <t>STX16</t>
  </si>
  <si>
    <t>ENSG00000125730</t>
  </si>
  <si>
    <t>C3</t>
  </si>
  <si>
    <t>ENSG00000133962</t>
  </si>
  <si>
    <t>CATSPERB</t>
  </si>
  <si>
    <t>ENSG00000135966</t>
  </si>
  <si>
    <t>TGFBRAP1</t>
  </si>
  <si>
    <t>ENSG00000137135</t>
  </si>
  <si>
    <t>ARHGEF39</t>
  </si>
  <si>
    <t>ENSG00000137806</t>
  </si>
  <si>
    <t>NDUFAF1</t>
  </si>
  <si>
    <t>ENSG00000149177</t>
  </si>
  <si>
    <t>PTPRJ</t>
  </si>
  <si>
    <t>ENSG00000151136</t>
  </si>
  <si>
    <t>BTBD11</t>
  </si>
  <si>
    <t>ENSG00000158089</t>
  </si>
  <si>
    <t>GALNT14</t>
  </si>
  <si>
    <t>ENSG00000160999</t>
  </si>
  <si>
    <t>SH2B2</t>
  </si>
  <si>
    <t>ENSG00000163485</t>
  </si>
  <si>
    <t>ADORA1</t>
  </si>
  <si>
    <t>ENSG00000168924</t>
  </si>
  <si>
    <t>LETM1</t>
  </si>
  <si>
    <t>ENSG00000170396</t>
  </si>
  <si>
    <t>ZNF804A</t>
  </si>
  <si>
    <t>ENSG00000170989</t>
  </si>
  <si>
    <t>S1PR1</t>
  </si>
  <si>
    <t>ENSG00000172575</t>
  </si>
  <si>
    <t>RASGRP1</t>
  </si>
  <si>
    <t>ENSG00000187609</t>
  </si>
  <si>
    <t>EXD3</t>
  </si>
  <si>
    <t>ENSG00000189337</t>
  </si>
  <si>
    <t>KAZN</t>
  </si>
  <si>
    <t>ENSG00000197296</t>
  </si>
  <si>
    <t>FITM2</t>
  </si>
  <si>
    <t>ENSG00000198648</t>
  </si>
  <si>
    <t>STK39</t>
  </si>
  <si>
    <t>ENSG00000254901</t>
  </si>
  <si>
    <t>MEF2BNB</t>
  </si>
  <si>
    <t>ENSG00000268804</t>
  </si>
  <si>
    <t>RP11-542M13.3</t>
  </si>
  <si>
    <t>ENSG00000008405</t>
  </si>
  <si>
    <t>CRY1</t>
  </si>
  <si>
    <t>ENSG00000027869</t>
  </si>
  <si>
    <t>SH2D2A</t>
  </si>
  <si>
    <t>ENSG00000066336</t>
  </si>
  <si>
    <t>SPI1</t>
  </si>
  <si>
    <t>ENSG00000077238</t>
  </si>
  <si>
    <t>IL4R</t>
  </si>
  <si>
    <t>ENSG00000079335</t>
  </si>
  <si>
    <t>CDC14A</t>
  </si>
  <si>
    <t>ENSG00000100726</t>
  </si>
  <si>
    <t>TELO2</t>
  </si>
  <si>
    <t>ENSG00000100918</t>
  </si>
  <si>
    <t>REC8</t>
  </si>
  <si>
    <t>ENSG00000101452</t>
  </si>
  <si>
    <t>DHX35</t>
  </si>
  <si>
    <t>ENSG00000103502</t>
  </si>
  <si>
    <t>CDIPT</t>
  </si>
  <si>
    <t>ENSG00000104228</t>
  </si>
  <si>
    <t>TRIM35</t>
  </si>
  <si>
    <t>ENSG00000107679</t>
  </si>
  <si>
    <t>PLEKHA1</t>
  </si>
  <si>
    <t>ENSG00000110318</t>
  </si>
  <si>
    <t>KIAA1377</t>
  </si>
  <si>
    <t>ENSG00000116984</t>
  </si>
  <si>
    <t>MTR</t>
  </si>
  <si>
    <t>ENSG00000121486</t>
  </si>
  <si>
    <t>TRMT1L</t>
  </si>
  <si>
    <t>ENSG00000127804</t>
  </si>
  <si>
    <t>METTL16</t>
  </si>
  <si>
    <t>ENSG00000130818</t>
  </si>
  <si>
    <t>ZNF426</t>
  </si>
  <si>
    <t>ENSG00000131437</t>
  </si>
  <si>
    <t>KIF3A</t>
  </si>
  <si>
    <t>ENSG00000135108</t>
  </si>
  <si>
    <t>FBXO21</t>
  </si>
  <si>
    <t>ENSG00000137177</t>
  </si>
  <si>
    <t>KIF13A</t>
  </si>
  <si>
    <t>ENSG00000137731</t>
  </si>
  <si>
    <t>FXYD2</t>
  </si>
  <si>
    <t>ENSG00000139436</t>
  </si>
  <si>
    <t>GIT2</t>
  </si>
  <si>
    <t>ENSG00000139505</t>
  </si>
  <si>
    <t>MTMR6</t>
  </si>
  <si>
    <t>ENSG00000140262</t>
  </si>
  <si>
    <t>TCF12</t>
  </si>
  <si>
    <t>ENSG00000140323</t>
  </si>
  <si>
    <t>DISP2</t>
  </si>
  <si>
    <t>ENSG00000147854</t>
  </si>
  <si>
    <t>UHRF2</t>
  </si>
  <si>
    <t>ENSG00000155561</t>
  </si>
  <si>
    <t>NUP205</t>
  </si>
  <si>
    <t>ENSG00000162999</t>
  </si>
  <si>
    <t>DUSP19</t>
  </si>
  <si>
    <t>ENSG00000167676</t>
  </si>
  <si>
    <t>PLIN4</t>
  </si>
  <si>
    <t>ENSG00000168792</t>
  </si>
  <si>
    <t>ABHD15</t>
  </si>
  <si>
    <t>ENSG00000172315</t>
  </si>
  <si>
    <t>TP53RK</t>
  </si>
  <si>
    <t>ENSG00000177764</t>
  </si>
  <si>
    <t>ENSG00000180871</t>
  </si>
  <si>
    <t>CXCR2</t>
  </si>
  <si>
    <t>ENSG00000182183</t>
  </si>
  <si>
    <t>FAM159A</t>
  </si>
  <si>
    <t>ENSG00000184056</t>
  </si>
  <si>
    <t>VPS33B</t>
  </si>
  <si>
    <t>ENSG00000184730</t>
  </si>
  <si>
    <t>APOBR</t>
  </si>
  <si>
    <t>ENSG00000185222</t>
  </si>
  <si>
    <t>WBP5</t>
  </si>
  <si>
    <t>ENSG00000187676</t>
  </si>
  <si>
    <t>B3GALTL</t>
  </si>
  <si>
    <t>ENSG00000196917</t>
  </si>
  <si>
    <t>HCAR1</t>
  </si>
  <si>
    <t>ENSG00000197548</t>
  </si>
  <si>
    <t>ATG7</t>
  </si>
  <si>
    <t>ENSG00000203999</t>
  </si>
  <si>
    <t>LINC01270</t>
  </si>
  <si>
    <t>ENSG00000204580</t>
  </si>
  <si>
    <t>DDR1</t>
  </si>
  <si>
    <t>ENSG00000232680</t>
  </si>
  <si>
    <t>AC002511.3</t>
  </si>
  <si>
    <t>ENSG00000237943</t>
  </si>
  <si>
    <t>PRKCQ-AS1</t>
  </si>
  <si>
    <t>ENSG00000249096</t>
  </si>
  <si>
    <t>RP11-290F5.1</t>
  </si>
  <si>
    <t>ENSG00000261088</t>
  </si>
  <si>
    <t>RP11-61A14.3</t>
  </si>
  <si>
    <t>ENSG00000271643</t>
  </si>
  <si>
    <t>RP11-10C24.3</t>
  </si>
  <si>
    <t>ENSG00000013563</t>
  </si>
  <si>
    <t>DNASE1L1</t>
  </si>
  <si>
    <t>ENSG00000013583</t>
  </si>
  <si>
    <t>HEBP1</t>
  </si>
  <si>
    <t>ENSG00000028528</t>
  </si>
  <si>
    <t>SNX1</t>
  </si>
  <si>
    <t>ENSG00000069702</t>
  </si>
  <si>
    <t>TGFBR3</t>
  </si>
  <si>
    <t>ENSG00000082074</t>
  </si>
  <si>
    <t>FYB</t>
  </si>
  <si>
    <t>ENSG00000088179</t>
  </si>
  <si>
    <t>PTPN4</t>
  </si>
  <si>
    <t>ENSG00000102057</t>
  </si>
  <si>
    <t>KCND1</t>
  </si>
  <si>
    <t>ENSG00000105520</t>
  </si>
  <si>
    <t>LPPR2</t>
  </si>
  <si>
    <t>ENSG00000123600</t>
  </si>
  <si>
    <t>METTL8</t>
  </si>
  <si>
    <t>ENSG00000124613</t>
  </si>
  <si>
    <t>ZNF391</t>
  </si>
  <si>
    <t>ENSG00000124784</t>
  </si>
  <si>
    <t>RIOK1</t>
  </si>
  <si>
    <t>ENSG00000126870</t>
  </si>
  <si>
    <t>WDR60</t>
  </si>
  <si>
    <t>ENSG00000131042</t>
  </si>
  <si>
    <t>LILRB2</t>
  </si>
  <si>
    <t>ENSG00000131171</t>
  </si>
  <si>
    <t>SH3BGRL</t>
  </si>
  <si>
    <t>ENSG00000138459</t>
  </si>
  <si>
    <t>SLC35A5</t>
  </si>
  <si>
    <t>ENSG00000147044</t>
  </si>
  <si>
    <t>CASK</t>
  </si>
  <si>
    <t>ENSG00000159352</t>
  </si>
  <si>
    <t>PSMD4</t>
  </si>
  <si>
    <t>ENSG00000163686</t>
  </si>
  <si>
    <t>ABHD6</t>
  </si>
  <si>
    <t>ENSG00000163820</t>
  </si>
  <si>
    <t>FYCO1</t>
  </si>
  <si>
    <t>ENSG00000168374</t>
  </si>
  <si>
    <t>ARF4</t>
  </si>
  <si>
    <t>ENSG00000171603</t>
  </si>
  <si>
    <t>CLSTN1</t>
  </si>
  <si>
    <t>ENSG00000171700</t>
  </si>
  <si>
    <t>RGS19</t>
  </si>
  <si>
    <t>ENSG00000172716</t>
  </si>
  <si>
    <t>SLFN11</t>
  </si>
  <si>
    <t>ENSG00000176853</t>
  </si>
  <si>
    <t>FAM91A1</t>
  </si>
  <si>
    <t>ENSG00000178301</t>
  </si>
  <si>
    <t>AQP11</t>
  </si>
  <si>
    <t>ENSG00000179981</t>
  </si>
  <si>
    <t>TSHZ1</t>
  </si>
  <si>
    <t>ENSG00000180573</t>
  </si>
  <si>
    <t>HIST1H2AC</t>
  </si>
  <si>
    <t>ENSG00000182165</t>
  </si>
  <si>
    <t>TP53TG1</t>
  </si>
  <si>
    <t>ENSG00000184611</t>
  </si>
  <si>
    <t>KCNH7</t>
  </si>
  <si>
    <t>ENSG00000185869</t>
  </si>
  <si>
    <t>ZNF829</t>
  </si>
  <si>
    <t>ENSG00000197046</t>
  </si>
  <si>
    <t>SIGLEC15</t>
  </si>
  <si>
    <t>ENSG00000198538</t>
  </si>
  <si>
    <t>ZNF28</t>
  </si>
  <si>
    <t>ENSG00000270009</t>
  </si>
  <si>
    <t>RP1-127C7.6</t>
  </si>
  <si>
    <t>ENSG00000272005</t>
  </si>
  <si>
    <t>RP11-91J19.4</t>
  </si>
  <si>
    <t>ENSG00000054116</t>
  </si>
  <si>
    <t>TRAPPC3</t>
  </si>
  <si>
    <t>ENSG00000082397</t>
  </si>
  <si>
    <t>EPB41L3</t>
  </si>
  <si>
    <t>ENSG00000088543</t>
  </si>
  <si>
    <t>C3orf18</t>
  </si>
  <si>
    <t>ENSG00000099204</t>
  </si>
  <si>
    <t>ABLIM1</t>
  </si>
  <si>
    <t>ENSG00000100106</t>
  </si>
  <si>
    <t>TRIOBP</t>
  </si>
  <si>
    <t>ENSG00000102580</t>
  </si>
  <si>
    <t>DNAJC3</t>
  </si>
  <si>
    <t>ENSG00000111796</t>
  </si>
  <si>
    <t>KLRB1</t>
  </si>
  <si>
    <t>ENSG00000113088</t>
  </si>
  <si>
    <t>GZMK</t>
  </si>
  <si>
    <t>ENSG00000117020</t>
  </si>
  <si>
    <t>AKT3</t>
  </si>
  <si>
    <t>ENSG00000117153</t>
  </si>
  <si>
    <t>KLHL12</t>
  </si>
  <si>
    <t>ENSG00000132016</t>
  </si>
  <si>
    <t>C19orf57</t>
  </si>
  <si>
    <t>ENSG00000132694</t>
  </si>
  <si>
    <t>ARHGEF11</t>
  </si>
  <si>
    <t>ENSG00000146263</t>
  </si>
  <si>
    <t>MMS22L</t>
  </si>
  <si>
    <t>ENSG00000152465</t>
  </si>
  <si>
    <t>NMT2</t>
  </si>
  <si>
    <t>ENSG00000154016</t>
  </si>
  <si>
    <t>GRAP</t>
  </si>
  <si>
    <t>ENSG00000156787</t>
  </si>
  <si>
    <t>TBC1D31</t>
  </si>
  <si>
    <t>ENSG00000164818</t>
  </si>
  <si>
    <t>HEATR2</t>
  </si>
  <si>
    <t>ENSG00000167995</t>
  </si>
  <si>
    <t>BEST1</t>
  </si>
  <si>
    <t>ENSG00000170836</t>
  </si>
  <si>
    <t>PPM1D</t>
  </si>
  <si>
    <t>ENSG00000171862</t>
  </si>
  <si>
    <t>PTEN</t>
  </si>
  <si>
    <t>ENSG00000177807</t>
  </si>
  <si>
    <t>KCNJ10</t>
  </si>
  <si>
    <t>ENSG00000184083</t>
  </si>
  <si>
    <t>FAM120C</t>
  </si>
  <si>
    <t>ENSG00000187535</t>
  </si>
  <si>
    <t>IFT140</t>
  </si>
  <si>
    <t>ENSG00000187815</t>
  </si>
  <si>
    <t>ZFP69</t>
  </si>
  <si>
    <t>ENSG00000188636</t>
  </si>
  <si>
    <t>LDOC1L</t>
  </si>
  <si>
    <t>ENSG00000196092</t>
  </si>
  <si>
    <t>PAX5</t>
  </si>
  <si>
    <t>ENSG00000196284</t>
  </si>
  <si>
    <t>SUPT3H</t>
  </si>
  <si>
    <t>ENSG00000198799</t>
  </si>
  <si>
    <t>LRIG2</t>
  </si>
  <si>
    <t>ENSG00000234572</t>
  </si>
  <si>
    <t>AC007880.1</t>
  </si>
  <si>
    <t>ENSG00000005075</t>
  </si>
  <si>
    <t>POLR2J</t>
  </si>
  <si>
    <t>ENSG00000047644</t>
  </si>
  <si>
    <t>WWC3</t>
  </si>
  <si>
    <t>ENSG00000104881</t>
  </si>
  <si>
    <t>PPP1R13L</t>
  </si>
  <si>
    <t>ENSG00000129566</t>
  </si>
  <si>
    <t>TEP1</t>
  </si>
  <si>
    <t>ENSG00000130429</t>
  </si>
  <si>
    <t>ARPC1B</t>
  </si>
  <si>
    <t>ENSG00000132953</t>
  </si>
  <si>
    <t>XPO4</t>
  </si>
  <si>
    <t>ENSG00000133101</t>
  </si>
  <si>
    <t>CCNA1</t>
  </si>
  <si>
    <t>ENSG00000138386</t>
  </si>
  <si>
    <t>NAB1</t>
  </si>
  <si>
    <t>ENSG00000147113</t>
  </si>
  <si>
    <t>CXorf36</t>
  </si>
  <si>
    <t>ENSG00000163931</t>
  </si>
  <si>
    <t>TKT</t>
  </si>
  <si>
    <t>ENSG00000165675</t>
  </si>
  <si>
    <t>ENOX2</t>
  </si>
  <si>
    <t>ENSG00000166004</t>
  </si>
  <si>
    <t>KIAA1731</t>
  </si>
  <si>
    <t>ENSG00000166170</t>
  </si>
  <si>
    <t>BAG5</t>
  </si>
  <si>
    <t>ENSG00000167645</t>
  </si>
  <si>
    <t>YIF1B</t>
  </si>
  <si>
    <t>ENSG00000167874</t>
  </si>
  <si>
    <t>TMEM88</t>
  </si>
  <si>
    <t>ENSG00000173273</t>
  </si>
  <si>
    <t>TNKS</t>
  </si>
  <si>
    <t>ENSG00000175938</t>
  </si>
  <si>
    <t>ORAI3</t>
  </si>
  <si>
    <t>ENSG00000178105</t>
  </si>
  <si>
    <t>DDX10</t>
  </si>
  <si>
    <t>ENSG00000178562</t>
  </si>
  <si>
    <t>CD28</t>
  </si>
  <si>
    <t>ENSG00000186376</t>
  </si>
  <si>
    <t>ZNF75D</t>
  </si>
  <si>
    <t>ENSG00000189190</t>
  </si>
  <si>
    <t>ZNF600</t>
  </si>
  <si>
    <t>ENSG00000196700</t>
  </si>
  <si>
    <t>ZNF512B</t>
  </si>
  <si>
    <t>ENSG00000198393</t>
  </si>
  <si>
    <t>ZNF26</t>
  </si>
  <si>
    <t>ENSG00000198908</t>
  </si>
  <si>
    <t>BHLHB9</t>
  </si>
  <si>
    <t>ENSG00000213937</t>
  </si>
  <si>
    <t>CLDN9</t>
  </si>
  <si>
    <t>ENSG00000228794</t>
  </si>
  <si>
    <t>LINC01128</t>
  </si>
  <si>
    <t>ENSG00000236438</t>
  </si>
  <si>
    <t>FAM157A</t>
  </si>
  <si>
    <t>ENSG00000257743</t>
  </si>
  <si>
    <t>RP11-1220K2.2</t>
  </si>
  <si>
    <t>ENSG00000272800</t>
  </si>
  <si>
    <t>RP11-438L19.1</t>
  </si>
  <si>
    <t>ENSG00000011295</t>
  </si>
  <si>
    <t>TTC19</t>
  </si>
  <si>
    <t>ENSG00000030066</t>
  </si>
  <si>
    <t>NUP160</t>
  </si>
  <si>
    <t>ENSG00000083097</t>
  </si>
  <si>
    <t>DOPEY1</t>
  </si>
  <si>
    <t>ENSG00000119844</t>
  </si>
  <si>
    <t>AFTPH</t>
  </si>
  <si>
    <t>ENSG00000120903</t>
  </si>
  <si>
    <t>CHRNA2</t>
  </si>
  <si>
    <t>ENSG00000121892</t>
  </si>
  <si>
    <t>PDS5A</t>
  </si>
  <si>
    <t>ENSG00000132294</t>
  </si>
  <si>
    <t>EFR3A</t>
  </si>
  <si>
    <t>ENSG00000133935</t>
  </si>
  <si>
    <t>C14orf1</t>
  </si>
  <si>
    <t>ENSG00000145391</t>
  </si>
  <si>
    <t>SETD7</t>
  </si>
  <si>
    <t>ENSG00000155858</t>
  </si>
  <si>
    <t>LSM11</t>
  </si>
  <si>
    <t>ENSG00000160446</t>
  </si>
  <si>
    <t>ZDHHC12</t>
  </si>
  <si>
    <t>ENSG00000161326</t>
  </si>
  <si>
    <t>ENSG00000168591</t>
  </si>
  <si>
    <t>TMUB2</t>
  </si>
  <si>
    <t>ENSG00000168778</t>
  </si>
  <si>
    <t>TCTN2</t>
  </si>
  <si>
    <t>ENSG00000169871</t>
  </si>
  <si>
    <t>TRIM56</t>
  </si>
  <si>
    <t>ENSG00000169914</t>
  </si>
  <si>
    <t>OTUD3</t>
  </si>
  <si>
    <t>ENSG00000171314</t>
  </si>
  <si>
    <t>PGAM1</t>
  </si>
  <si>
    <t>ENSG00000173706</t>
  </si>
  <si>
    <t>HEG1</t>
  </si>
  <si>
    <t>ENSG00000176472</t>
  </si>
  <si>
    <t>ZNF575</t>
  </si>
  <si>
    <t>ENSG00000178075</t>
  </si>
  <si>
    <t>GRAMD1C</t>
  </si>
  <si>
    <t>ENSG00000180035</t>
  </si>
  <si>
    <t>ZNF48</t>
  </si>
  <si>
    <t>ENSG00000181458</t>
  </si>
  <si>
    <t>TMEM45A</t>
  </si>
  <si>
    <t>ENSG00000182670</t>
  </si>
  <si>
    <t>TTC3</t>
  </si>
  <si>
    <t>ENSG00000198225</t>
  </si>
  <si>
    <t>FKBP1C</t>
  </si>
  <si>
    <t>ENSG00000198453</t>
  </si>
  <si>
    <t>ZNF568</t>
  </si>
  <si>
    <t>ENSG00000198832</t>
  </si>
  <si>
    <t>SELM</t>
  </si>
  <si>
    <t>ENSG00000204138</t>
  </si>
  <si>
    <t>PHACTR4</t>
  </si>
  <si>
    <t>ENSG00000206530</t>
  </si>
  <si>
    <t>WDR52</t>
  </si>
  <si>
    <t>ENSG00000213658</t>
  </si>
  <si>
    <t>LAT</t>
  </si>
  <si>
    <t>ENSG00000245571</t>
  </si>
  <si>
    <t>AP001258.4</t>
  </si>
  <si>
    <t>ENSG00000267957</t>
  </si>
  <si>
    <t>RP11-178G16.4</t>
  </si>
  <si>
    <t>ENSG00000272455</t>
  </si>
  <si>
    <t>RP4-758J18.13</t>
  </si>
  <si>
    <t>ENSG00000272593</t>
  </si>
  <si>
    <t>URM1</t>
  </si>
  <si>
    <t>ENSG00000001460</t>
  </si>
  <si>
    <t>STPG1</t>
  </si>
  <si>
    <t>ENSG00000005436</t>
  </si>
  <si>
    <t>GCFC2</t>
  </si>
  <si>
    <t>ENSG00000069667</t>
  </si>
  <si>
    <t>RORA</t>
  </si>
  <si>
    <t>ENSG00000075413</t>
  </si>
  <si>
    <t>MARK3</t>
  </si>
  <si>
    <t>ENSG00000090447</t>
  </si>
  <si>
    <t>TFAP4</t>
  </si>
  <si>
    <t>ENSG00000105339</t>
  </si>
  <si>
    <t>DENND3</t>
  </si>
  <si>
    <t>ENSG00000107404</t>
  </si>
  <si>
    <t>DVL1</t>
  </si>
  <si>
    <t>ENSG00000120693</t>
  </si>
  <si>
    <t>SMAD9</t>
  </si>
  <si>
    <t>ENSG00000124191</t>
  </si>
  <si>
    <t>ENSG00000130935</t>
  </si>
  <si>
    <t>NOL11</t>
  </si>
  <si>
    <t>ENSG00000137822</t>
  </si>
  <si>
    <t>TUBGCP4</t>
  </si>
  <si>
    <t>ENSG00000143793</t>
  </si>
  <si>
    <t>C1orf35</t>
  </si>
  <si>
    <t>ENSG00000157303</t>
  </si>
  <si>
    <t>SUSD3</t>
  </si>
  <si>
    <t>ENSG00000167106</t>
  </si>
  <si>
    <t>FAM102A</t>
  </si>
  <si>
    <t>ENSG00000170832</t>
  </si>
  <si>
    <t>USP32</t>
  </si>
  <si>
    <t>ENSG00000175414</t>
  </si>
  <si>
    <t>ARL10</t>
  </si>
  <si>
    <t>ENSG00000189164</t>
  </si>
  <si>
    <t>ZNF527</t>
  </si>
  <si>
    <t>ENSG00000189369</t>
  </si>
  <si>
    <t>GSPT2</t>
  </si>
  <si>
    <t>ENSG00000054967</t>
  </si>
  <si>
    <t>RELT</t>
  </si>
  <si>
    <t>ENSG00000076685</t>
  </si>
  <si>
    <t>NT5C2</t>
  </si>
  <si>
    <t>ENSG00000077097</t>
  </si>
  <si>
    <t>TOP2B</t>
  </si>
  <si>
    <t>ENSG00000089050</t>
  </si>
  <si>
    <t>RBBP9</t>
  </si>
  <si>
    <t>ENSG00000115317</t>
  </si>
  <si>
    <t>HTRA2</t>
  </si>
  <si>
    <t>ENSG00000116685</t>
  </si>
  <si>
    <t>KIAA2013</t>
  </si>
  <si>
    <t>ENSG00000117362</t>
  </si>
  <si>
    <t>APH1A</t>
  </si>
  <si>
    <t>ENSG00000120253</t>
  </si>
  <si>
    <t>NUP43</t>
  </si>
  <si>
    <t>ENSG00000127564</t>
  </si>
  <si>
    <t>PKMYT1</t>
  </si>
  <si>
    <t>ENSG00000133256</t>
  </si>
  <si>
    <t>PDE6B</t>
  </si>
  <si>
    <t>ENSG00000134371</t>
  </si>
  <si>
    <t>CDC73</t>
  </si>
  <si>
    <t>ENSG00000135763</t>
  </si>
  <si>
    <t>URB2</t>
  </si>
  <si>
    <t>ENSG00000135842</t>
  </si>
  <si>
    <t>FAM129A</t>
  </si>
  <si>
    <t>ENSG00000140104</t>
  </si>
  <si>
    <t>C14orf79</t>
  </si>
  <si>
    <t>ENSG00000144026</t>
  </si>
  <si>
    <t>ZNF514</t>
  </si>
  <si>
    <t>ENSG00000157873</t>
  </si>
  <si>
    <t>TNFRSF14</t>
  </si>
  <si>
    <t>ENSG00000161405</t>
  </si>
  <si>
    <t>IKZF3</t>
  </si>
  <si>
    <t>ENSG00000166979</t>
  </si>
  <si>
    <t>EVA1C</t>
  </si>
  <si>
    <t>ENSG00000168803</t>
  </si>
  <si>
    <t>ADAL</t>
  </si>
  <si>
    <t>ENSG00000170185</t>
  </si>
  <si>
    <t>USP38</t>
  </si>
  <si>
    <t>ENSG00000170915</t>
  </si>
  <si>
    <t>PAQR8</t>
  </si>
  <si>
    <t>ENSG00000184117</t>
  </si>
  <si>
    <t>NIPSNAP1</t>
  </si>
  <si>
    <t>ENSG00000185621</t>
  </si>
  <si>
    <t>LMLN</t>
  </si>
  <si>
    <t>ENSG00000185753</t>
  </si>
  <si>
    <t>CXorf38</t>
  </si>
  <si>
    <t>ENSG00000198894</t>
  </si>
  <si>
    <t>CIPC</t>
  </si>
  <si>
    <t>ENSG00000240771</t>
  </si>
  <si>
    <t>ARHGEF25</t>
  </si>
  <si>
    <t>ENSG00000029725</t>
  </si>
  <si>
    <t>RABEP1</t>
  </si>
  <si>
    <t>ENSG00000070761</t>
  </si>
  <si>
    <t>C16orf80</t>
  </si>
  <si>
    <t>ENSG00000079246</t>
  </si>
  <si>
    <t>XRCC5</t>
  </si>
  <si>
    <t>ENSG00000108395</t>
  </si>
  <si>
    <t>TRIM37</t>
  </si>
  <si>
    <t>ENSG00000125450</t>
  </si>
  <si>
    <t>NUP85</t>
  </si>
  <si>
    <t>ENSG00000131115</t>
  </si>
  <si>
    <t>ZNF227</t>
  </si>
  <si>
    <t>ENSG00000138613</t>
  </si>
  <si>
    <t>APH1B</t>
  </si>
  <si>
    <t>ENSG00000143157</t>
  </si>
  <si>
    <t>POGK</t>
  </si>
  <si>
    <t>ENSG00000144567</t>
  </si>
  <si>
    <t>FAM134A</t>
  </si>
  <si>
    <t>ENSG00000145965</t>
  </si>
  <si>
    <t>ENSG00000154945</t>
  </si>
  <si>
    <t>ANKRD40</t>
  </si>
  <si>
    <t>ENSG00000165006</t>
  </si>
  <si>
    <t>UBAP1</t>
  </si>
  <si>
    <t>ENSG00000180884</t>
  </si>
  <si>
    <t>ZNF792</t>
  </si>
  <si>
    <t>ENSG00000181652</t>
  </si>
  <si>
    <t>ATG9B</t>
  </si>
  <si>
    <t>ENSG00000214026</t>
  </si>
  <si>
    <t>MRPL23</t>
  </si>
  <si>
    <t>ENSG00000216588</t>
  </si>
  <si>
    <t>IGSF23</t>
  </si>
  <si>
    <t>ENSG00000101457</t>
  </si>
  <si>
    <t>DNTTIP1</t>
  </si>
  <si>
    <t>ENSG00000102910</t>
  </si>
  <si>
    <t>LONP2</t>
  </si>
  <si>
    <t>ENSG00000105492</t>
  </si>
  <si>
    <t>SIGLEC6</t>
  </si>
  <si>
    <t>ENSG00000142409</t>
  </si>
  <si>
    <t>ZNF787</t>
  </si>
  <si>
    <t>ENSG00000149925</t>
  </si>
  <si>
    <t>ALDOA</t>
  </si>
  <si>
    <t>ENSG00000162076</t>
  </si>
  <si>
    <t>FLYWCH2</t>
  </si>
  <si>
    <t>ENSG00000163735</t>
  </si>
  <si>
    <t>CXCL5</t>
  </si>
  <si>
    <t>ENSG00000167733</t>
  </si>
  <si>
    <t>HSD11B1L</t>
  </si>
  <si>
    <t>ENSG00000171992</t>
  </si>
  <si>
    <t>SYNPO</t>
  </si>
  <si>
    <t>ENSG00000175105</t>
  </si>
  <si>
    <t>ZNF654</t>
  </si>
  <si>
    <t>ENSG00000178386</t>
  </si>
  <si>
    <t>ZNF223</t>
  </si>
  <si>
    <t>ENSG00000178404</t>
  </si>
  <si>
    <t>DDC8</t>
  </si>
  <si>
    <t>ENSG00000197181</t>
  </si>
  <si>
    <t>PIWIL2</t>
  </si>
  <si>
    <t>ENSG00000256771</t>
  </si>
  <si>
    <t>ZNF253</t>
  </si>
  <si>
    <t>ENSG00000262758</t>
  </si>
  <si>
    <t>CTD-3195I5.1</t>
  </si>
  <si>
    <t>ENSG00000272931</t>
  </si>
  <si>
    <t>RP5-943J3.2</t>
  </si>
  <si>
    <t>ENSG00000072736</t>
  </si>
  <si>
    <t>NFATC3</t>
  </si>
  <si>
    <t>ENSG00000089505</t>
  </si>
  <si>
    <t>CMTM1</t>
  </si>
  <si>
    <t>ENSG00000100612</t>
  </si>
  <si>
    <t>DHRS7</t>
  </si>
  <si>
    <t>ENSG00000102053</t>
  </si>
  <si>
    <t>ZC3H12B</t>
  </si>
  <si>
    <t>ENSG00000103187</t>
  </si>
  <si>
    <t>COTL1</t>
  </si>
  <si>
    <t>ENSG00000107036</t>
  </si>
  <si>
    <t>KIAA1432</t>
  </si>
  <si>
    <t>ENSG00000109452</t>
  </si>
  <si>
    <t>INPP4B</t>
  </si>
  <si>
    <t>ENSG00000125484</t>
  </si>
  <si>
    <t>GTF3C4</t>
  </si>
  <si>
    <t>ENSG00000130433</t>
  </si>
  <si>
    <t>CACNG6</t>
  </si>
  <si>
    <t>ENSG00000135775</t>
  </si>
  <si>
    <t>COG2</t>
  </si>
  <si>
    <t>ENSG00000138095</t>
  </si>
  <si>
    <t>LRPPRC</t>
  </si>
  <si>
    <t>ENSG00000143630</t>
  </si>
  <si>
    <t>HCN3</t>
  </si>
  <si>
    <t>ENSG00000162630</t>
  </si>
  <si>
    <t>B3GALT2</t>
  </si>
  <si>
    <t>ENSG00000164151</t>
  </si>
  <si>
    <t>ICE1</t>
  </si>
  <si>
    <t>ENSG00000173153</t>
  </si>
  <si>
    <t>ESRRA</t>
  </si>
  <si>
    <t>ENSG00000223546</t>
  </si>
  <si>
    <t>LINC00630</t>
  </si>
  <si>
    <t>ENSG00000227388</t>
  </si>
  <si>
    <t>RP11-112J3.16</t>
  </si>
  <si>
    <t>ENSG00000234912</t>
  </si>
  <si>
    <t>SNHG20</t>
  </si>
  <si>
    <t>ENSG00000267279</t>
  </si>
  <si>
    <t>RP11-879F14.2</t>
  </si>
  <si>
    <t>ENSG00000049246</t>
  </si>
  <si>
    <t>PER3</t>
  </si>
  <si>
    <t>ENSG00000129173</t>
  </si>
  <si>
    <t>E2F8</t>
  </si>
  <si>
    <t>ENSG00000137760</t>
  </si>
  <si>
    <t>ALKBH8</t>
  </si>
  <si>
    <t>ENSG00000143333</t>
  </si>
  <si>
    <t>RGS16</t>
  </si>
  <si>
    <t>ENSG00000158825</t>
  </si>
  <si>
    <t>CDA</t>
  </si>
  <si>
    <t>ENSG00000172426</t>
  </si>
  <si>
    <t>RSPH9</t>
  </si>
  <si>
    <t>ENSG00000177105</t>
  </si>
  <si>
    <t>RHOG</t>
  </si>
  <si>
    <t>ENSG00000180011</t>
  </si>
  <si>
    <t>ZADH2</t>
  </si>
  <si>
    <t>ENSG00000180712</t>
  </si>
  <si>
    <t>RP11-290F5.2</t>
  </si>
  <si>
    <t>ENSG00000205784</t>
  </si>
  <si>
    <t>ARRDC5</t>
  </si>
  <si>
    <t>ENSG00000232931</t>
  </si>
  <si>
    <t>LINC00342</t>
  </si>
  <si>
    <t>ENSG00000272198</t>
  </si>
  <si>
    <t>RP11-309G3.3</t>
  </si>
  <si>
    <t>ENSG00000272871</t>
  </si>
  <si>
    <t>RP11-408A13.4</t>
  </si>
  <si>
    <t>ENSG00000069493</t>
  </si>
  <si>
    <t>CLEC2D</t>
  </si>
  <si>
    <t>ENSG00000075151</t>
  </si>
  <si>
    <t>EIF4G3</t>
  </si>
  <si>
    <t>ENSG00000092094</t>
  </si>
  <si>
    <t>OSGEP</t>
  </si>
  <si>
    <t>ENSG00000113441</t>
  </si>
  <si>
    <t>LNPEP</t>
  </si>
  <si>
    <t>ENSG00000130147</t>
  </si>
  <si>
    <t>SH3BP4</t>
  </si>
  <si>
    <t>ENSG00000132912</t>
  </si>
  <si>
    <t>DCTN4</t>
  </si>
  <si>
    <t>ENSG00000163421</t>
  </si>
  <si>
    <t>PROK2</t>
  </si>
  <si>
    <t>ENSG00000163812</t>
  </si>
  <si>
    <t>ZDHHC3</t>
  </si>
  <si>
    <t>ENSG00000188171</t>
  </si>
  <si>
    <t>ZNF626</t>
  </si>
  <si>
    <t>ENSG00000261705</t>
  </si>
  <si>
    <t>RP11-61A14.2</t>
  </si>
  <si>
    <t>ENSG00000064687</t>
  </si>
  <si>
    <t>ABCA7</t>
  </si>
  <si>
    <t>ENSG00000101210</t>
  </si>
  <si>
    <t>EEF1A2</t>
  </si>
  <si>
    <t>ENSG00000121211</t>
  </si>
  <si>
    <t>MND1</t>
  </si>
  <si>
    <t>ENSG00000125676</t>
  </si>
  <si>
    <t>THOC2</t>
  </si>
  <si>
    <t>ENSG00000132718</t>
  </si>
  <si>
    <t>SYT11</t>
  </si>
  <si>
    <t>ENSG00000154310</t>
  </si>
  <si>
    <t>TNIK</t>
  </si>
  <si>
    <t>ENSG00000163900</t>
  </si>
  <si>
    <t>TMEM41A</t>
  </si>
  <si>
    <t>ENSG00000174292</t>
  </si>
  <si>
    <t>TNK1</t>
  </si>
  <si>
    <t>ENSG00000186104</t>
  </si>
  <si>
    <t>CYP2R1</t>
  </si>
  <si>
    <t>ENSG00000204923</t>
  </si>
  <si>
    <t>FBXO48</t>
  </si>
  <si>
    <t>ENSG00000234284</t>
  </si>
  <si>
    <t>ZNF879</t>
  </si>
  <si>
    <t>ENSG00000063587</t>
  </si>
  <si>
    <t>ZNF275</t>
  </si>
  <si>
    <t>ENSG00000102032</t>
  </si>
  <si>
    <t>RENBP</t>
  </si>
  <si>
    <t>ENSG00000119685</t>
  </si>
  <si>
    <t>TTLL5</t>
  </si>
  <si>
    <t>ENSG00000120942</t>
  </si>
  <si>
    <t>UBIAD1</t>
  </si>
  <si>
    <t>ENSG00000135835</t>
  </si>
  <si>
    <t>KIAA1614</t>
  </si>
  <si>
    <t>ENSG00000153922</t>
  </si>
  <si>
    <t>CHD1</t>
  </si>
  <si>
    <t>ENSG00000168936</t>
  </si>
  <si>
    <t>TMEM129</t>
  </si>
  <si>
    <t>ENSG00000177200</t>
  </si>
  <si>
    <t>CHD9</t>
  </si>
  <si>
    <t>ENSG00000187792</t>
  </si>
  <si>
    <t>ZNF70</t>
  </si>
  <si>
    <t>ENSG00000198846</t>
  </si>
  <si>
    <t>TOX</t>
  </si>
  <si>
    <t>ENSG00000204427</t>
  </si>
  <si>
    <t>ABHD16A</t>
  </si>
  <si>
    <t>ENSG00000007255</t>
  </si>
  <si>
    <t>TRAPPC6A</t>
  </si>
  <si>
    <t>ENSG00000008438</t>
  </si>
  <si>
    <t>PGLYRP1</t>
  </si>
  <si>
    <t>ENSG00000125384</t>
  </si>
  <si>
    <t>PTGER2</t>
  </si>
  <si>
    <t>ENSG00000141696</t>
  </si>
  <si>
    <t>LEPREL4</t>
  </si>
  <si>
    <t>ENSG00000143862</t>
  </si>
  <si>
    <t>ARL8A</t>
  </si>
  <si>
    <t>ENSG00000149716</t>
  </si>
  <si>
    <t>ORAOV1</t>
  </si>
  <si>
    <t>ENSG00000150637</t>
  </si>
  <si>
    <t>CD226</t>
  </si>
  <si>
    <t>ENSG00000151151</t>
  </si>
  <si>
    <t>IPMK</t>
  </si>
  <si>
    <t>ENSG00000167699</t>
  </si>
  <si>
    <t>GLOD4</t>
  </si>
  <si>
    <t>ENSG00000186432</t>
  </si>
  <si>
    <t>KPNA4</t>
  </si>
  <si>
    <t>ENSG00000196550</t>
  </si>
  <si>
    <t>FAM72A</t>
  </si>
  <si>
    <t>ENSG00000087085</t>
  </si>
  <si>
    <t>ACHE</t>
  </si>
  <si>
    <t>ENSG00000135821</t>
  </si>
  <si>
    <t>GLUL</t>
  </si>
  <si>
    <t>ENSG00000139620</t>
  </si>
  <si>
    <t>KANSL2</t>
  </si>
  <si>
    <t>ENSG00000164604</t>
  </si>
  <si>
    <t>GPR85</t>
  </si>
  <si>
    <t>ENSG00000197312</t>
  </si>
  <si>
    <t>DDI2</t>
  </si>
  <si>
    <t>ENSG00000213185</t>
  </si>
  <si>
    <t>FAM24B</t>
  </si>
  <si>
    <t>ENSG00000250548</t>
  </si>
  <si>
    <t>RP11-47I22.2</t>
  </si>
  <si>
    <t>ENSG00000144681</t>
  </si>
  <si>
    <t>STAC</t>
  </si>
  <si>
    <t>ENSG00000163083</t>
  </si>
  <si>
    <t>INHBB</t>
  </si>
  <si>
    <t>ENSG00000174721</t>
  </si>
  <si>
    <t>FGFBP3</t>
  </si>
  <si>
    <t>ENSG00000213949</t>
  </si>
  <si>
    <t>ITGA1</t>
  </si>
  <si>
    <t>ENSG00000116005</t>
  </si>
  <si>
    <t>PCYOX1</t>
  </si>
  <si>
    <t>ENSG00000147454</t>
  </si>
  <si>
    <t>SLC25A37</t>
  </si>
  <si>
    <t>ENSG00000167642</t>
  </si>
  <si>
    <t>SPINT2</t>
  </si>
  <si>
    <t>ENSG00000168701</t>
  </si>
  <si>
    <t>TMEM208</t>
  </si>
  <si>
    <t>ENSG00000173406</t>
  </si>
  <si>
    <t>DAB1</t>
  </si>
  <si>
    <t>ENSG00000102245</t>
  </si>
  <si>
    <t>CD40LG</t>
  </si>
  <si>
    <t>ENSG00000108474</t>
  </si>
  <si>
    <t>PIGL</t>
  </si>
  <si>
    <t>ENSG00000131969</t>
  </si>
  <si>
    <t>ABHD12B</t>
  </si>
  <si>
    <t>ENSG00000250312</t>
  </si>
  <si>
    <t>ZNF718</t>
  </si>
  <si>
    <t>ENSG00000260261</t>
  </si>
  <si>
    <t>RP11-480A16.1</t>
  </si>
  <si>
    <t>ENSG00000153898</t>
  </si>
  <si>
    <t>MCOLN2</t>
  </si>
  <si>
    <t>ENSG00000158467</t>
  </si>
  <si>
    <t>AHCYL2</t>
  </si>
  <si>
    <t>ENSG00000119906</t>
  </si>
  <si>
    <t>FAM178A</t>
  </si>
  <si>
    <t>ENSG00000214954</t>
  </si>
  <si>
    <t>LRRC69</t>
  </si>
  <si>
    <t>ENSG00000171408</t>
  </si>
  <si>
    <t>PDE7B</t>
  </si>
  <si>
    <t>ENSG00000177733</t>
  </si>
  <si>
    <t>HNRNPA0</t>
  </si>
  <si>
    <t>ENSG00000196169</t>
  </si>
  <si>
    <t>KIF19</t>
  </si>
  <si>
    <t>ENSG00000165891</t>
  </si>
  <si>
    <t>E2F7</t>
  </si>
  <si>
    <t>ENSG00000127415</t>
  </si>
  <si>
    <t>IDUA</t>
  </si>
  <si>
    <t>ENSG00000162426</t>
  </si>
  <si>
    <t>SLC45A1</t>
  </si>
  <si>
    <t>ENSG00000166669</t>
  </si>
  <si>
    <t>ATF7IP2</t>
  </si>
  <si>
    <t>ENSG00000142751</t>
  </si>
  <si>
    <t>GPN2</t>
  </si>
  <si>
    <t>ENSG00000137218</t>
  </si>
  <si>
    <t>FRS3</t>
  </si>
  <si>
    <t>ENSG00000118113</t>
  </si>
  <si>
    <t>MMP8</t>
  </si>
  <si>
    <t>ENSG00000167550</t>
  </si>
  <si>
    <t>RHEBL1</t>
  </si>
  <si>
    <t>ENSG00000132952</t>
  </si>
  <si>
    <t>USPL1</t>
  </si>
  <si>
    <t>ENSG00000170075</t>
  </si>
  <si>
    <t>GPR37L1</t>
  </si>
  <si>
    <t>ENSG00000239839</t>
  </si>
  <si>
    <t>DEF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vertAlign val="subscript"/>
      <sz val="12"/>
      <color indexed="8"/>
      <name val="Arial"/>
      <family val="2"/>
    </font>
    <font>
      <b/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3145"/>
  <sheetViews>
    <sheetView tabSelected="1" workbookViewId="0">
      <selection activeCell="C1" sqref="C1"/>
    </sheetView>
  </sheetViews>
  <sheetFormatPr baseColWidth="10" defaultColWidth="8.83203125" defaultRowHeight="16" x14ac:dyDescent="0.2"/>
  <cols>
    <col min="3" max="3" width="17.33203125" style="2" bestFit="1" customWidth="1"/>
    <col min="4" max="4" width="20" style="2" bestFit="1" customWidth="1"/>
    <col min="5" max="5" width="14.83203125" style="2" bestFit="1" customWidth="1"/>
    <col min="6" max="6" width="25.5" style="2" bestFit="1" customWidth="1"/>
    <col min="7" max="8" width="12.1640625" style="2" bestFit="1" customWidth="1"/>
    <col min="9" max="9" width="11" style="2" bestFit="1" customWidth="1"/>
    <col min="10" max="10" width="14.33203125" style="2" bestFit="1" customWidth="1"/>
    <col min="11" max="11" width="11" style="2" bestFit="1" customWidth="1"/>
    <col min="12" max="12" width="26.5" style="2" bestFit="1" customWidth="1"/>
  </cols>
  <sheetData>
    <row r="1" spans="3:12" ht="19" x14ac:dyDescent="0.25">
      <c r="C1" s="1" t="s">
        <v>0</v>
      </c>
    </row>
    <row r="2" spans="3:12" ht="18" x14ac:dyDescent="0.25">
      <c r="C2" s="2" t="s">
        <v>1</v>
      </c>
    </row>
    <row r="3" spans="3:12" x14ac:dyDescent="0.2">
      <c r="C3" s="2" t="s">
        <v>2</v>
      </c>
    </row>
    <row r="4" spans="3:12" ht="17" thickBot="1" x14ac:dyDescent="0.25"/>
    <row r="5" spans="3:12" ht="20" thickBot="1" x14ac:dyDescent="0.25">
      <c r="C5" s="3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  <c r="L5" s="5" t="s">
        <v>12</v>
      </c>
    </row>
    <row r="6" spans="3:12" x14ac:dyDescent="0.2">
      <c r="C6" s="6" t="s">
        <v>13</v>
      </c>
      <c r="D6" s="7" t="s">
        <v>14</v>
      </c>
      <c r="E6" s="7">
        <v>-894</v>
      </c>
      <c r="F6" s="7">
        <v>1.84113882924626</v>
      </c>
      <c r="G6" s="7">
        <v>6.6932220250503301E-4</v>
      </c>
      <c r="H6" s="7">
        <v>3.4853067018666702E-2</v>
      </c>
      <c r="I6" s="7" t="s">
        <v>15</v>
      </c>
      <c r="J6" s="7">
        <v>0</v>
      </c>
      <c r="K6" s="7">
        <v>0</v>
      </c>
      <c r="L6" s="8">
        <v>1</v>
      </c>
    </row>
    <row r="7" spans="3:12" x14ac:dyDescent="0.2">
      <c r="C7" s="6" t="s">
        <v>16</v>
      </c>
      <c r="D7" s="7" t="s">
        <v>17</v>
      </c>
      <c r="E7" s="7">
        <v>-894</v>
      </c>
      <c r="F7" s="7">
        <v>-0.292589810535203</v>
      </c>
      <c r="G7" s="7">
        <v>9.2467055721793699E-4</v>
      </c>
      <c r="H7" s="7">
        <v>3.4853067018666702E-2</v>
      </c>
      <c r="I7" s="7" t="s">
        <v>18</v>
      </c>
      <c r="J7" s="7">
        <v>0</v>
      </c>
      <c r="K7" s="7">
        <v>0</v>
      </c>
      <c r="L7" s="8">
        <v>0</v>
      </c>
    </row>
    <row r="8" spans="3:12" x14ac:dyDescent="0.2">
      <c r="C8" s="6" t="s">
        <v>19</v>
      </c>
      <c r="D8" s="7" t="s">
        <v>20</v>
      </c>
      <c r="E8" s="7">
        <v>-894</v>
      </c>
      <c r="F8" s="7">
        <v>1.07527504274242</v>
      </c>
      <c r="G8" s="7">
        <v>1.6158384484717501E-3</v>
      </c>
      <c r="H8" s="7">
        <v>3.4853067018666702E-2</v>
      </c>
      <c r="I8" s="7" t="s">
        <v>15</v>
      </c>
      <c r="J8" s="7">
        <v>0</v>
      </c>
      <c r="K8" s="7">
        <v>0</v>
      </c>
      <c r="L8" s="8">
        <v>0</v>
      </c>
    </row>
    <row r="9" spans="3:12" x14ac:dyDescent="0.2">
      <c r="C9" s="6" t="s">
        <v>21</v>
      </c>
      <c r="D9" s="7" t="s">
        <v>22</v>
      </c>
      <c r="E9" s="7">
        <v>-894</v>
      </c>
      <c r="F9" s="7">
        <v>0.36575083304241501</v>
      </c>
      <c r="G9" s="7">
        <v>2.1187815417046799E-3</v>
      </c>
      <c r="H9" s="7">
        <v>3.4853067018666702E-2</v>
      </c>
      <c r="I9" s="7" t="s">
        <v>15</v>
      </c>
      <c r="J9" s="7">
        <v>1</v>
      </c>
      <c r="K9" s="7">
        <v>0</v>
      </c>
      <c r="L9" s="8">
        <v>0</v>
      </c>
    </row>
    <row r="10" spans="3:12" x14ac:dyDescent="0.2">
      <c r="C10" s="6" t="s">
        <v>23</v>
      </c>
      <c r="D10" s="7" t="s">
        <v>24</v>
      </c>
      <c r="E10" s="7">
        <v>-886.49912280701699</v>
      </c>
      <c r="F10" s="7">
        <v>0.33696877389125102</v>
      </c>
      <c r="G10" s="7">
        <v>5.6129125052176501E-4</v>
      </c>
      <c r="H10" s="7">
        <v>3.4853067018666702E-2</v>
      </c>
      <c r="I10" s="7" t="s">
        <v>15</v>
      </c>
      <c r="J10" s="7">
        <v>0</v>
      </c>
      <c r="K10" s="7">
        <v>0</v>
      </c>
      <c r="L10" s="8">
        <v>0</v>
      </c>
    </row>
    <row r="11" spans="3:12" x14ac:dyDescent="0.2">
      <c r="C11" s="6" t="s">
        <v>25</v>
      </c>
      <c r="D11" s="7" t="s">
        <v>26</v>
      </c>
      <c r="E11" s="7">
        <v>-819.56052631578905</v>
      </c>
      <c r="F11" s="7">
        <v>-0.89683598558809696</v>
      </c>
      <c r="G11" s="7">
        <v>1.4032281263044099E-3</v>
      </c>
      <c r="H11" s="7">
        <v>3.4853067018666702E-2</v>
      </c>
      <c r="I11" s="7" t="s">
        <v>18</v>
      </c>
      <c r="J11" s="7">
        <v>0</v>
      </c>
      <c r="K11" s="7">
        <v>0</v>
      </c>
      <c r="L11" s="8">
        <v>0</v>
      </c>
    </row>
    <row r="12" spans="3:12" x14ac:dyDescent="0.2">
      <c r="C12" s="6" t="s">
        <v>27</v>
      </c>
      <c r="D12" s="7" t="s">
        <v>28</v>
      </c>
      <c r="E12" s="7">
        <v>-811.83684210526303</v>
      </c>
      <c r="F12" s="7">
        <v>-0.38731494290951202</v>
      </c>
      <c r="G12" s="7">
        <v>6.1056490991871402E-4</v>
      </c>
      <c r="H12" s="7">
        <v>3.4853067018666702E-2</v>
      </c>
      <c r="I12" s="7" t="s">
        <v>18</v>
      </c>
      <c r="J12" s="7">
        <v>0</v>
      </c>
      <c r="K12" s="7">
        <v>0</v>
      </c>
      <c r="L12" s="8">
        <v>0</v>
      </c>
    </row>
    <row r="13" spans="3:12" x14ac:dyDescent="0.2">
      <c r="C13" s="6" t="s">
        <v>29</v>
      </c>
      <c r="D13" s="7" t="s">
        <v>30</v>
      </c>
      <c r="E13" s="7">
        <v>-809.26228070175398</v>
      </c>
      <c r="F13" s="7">
        <v>0.32564795000598501</v>
      </c>
      <c r="G13" s="7">
        <v>2.7580690758397101E-3</v>
      </c>
      <c r="H13" s="7">
        <v>3.4853067018666702E-2</v>
      </c>
      <c r="I13" s="7" t="s">
        <v>15</v>
      </c>
      <c r="J13" s="7">
        <v>0</v>
      </c>
      <c r="K13" s="7">
        <v>0</v>
      </c>
      <c r="L13" s="8">
        <v>0</v>
      </c>
    </row>
    <row r="14" spans="3:12" x14ac:dyDescent="0.2">
      <c r="C14" s="6" t="s">
        <v>31</v>
      </c>
      <c r="D14" s="7" t="s">
        <v>32</v>
      </c>
      <c r="E14" s="7">
        <v>-780.94210526315806</v>
      </c>
      <c r="F14" s="7">
        <v>2.7034945553654799</v>
      </c>
      <c r="G14" s="7">
        <v>5.63267628164447E-4</v>
      </c>
      <c r="H14" s="7">
        <v>3.4853067018666702E-2</v>
      </c>
      <c r="I14" s="7" t="s">
        <v>15</v>
      </c>
      <c r="J14" s="7">
        <v>0</v>
      </c>
      <c r="K14" s="7">
        <v>1</v>
      </c>
      <c r="L14" s="8">
        <v>1</v>
      </c>
    </row>
    <row r="15" spans="3:12" x14ac:dyDescent="0.2">
      <c r="C15" s="6" t="s">
        <v>33</v>
      </c>
      <c r="D15" s="7" t="s">
        <v>34</v>
      </c>
      <c r="E15" s="7">
        <v>-768.06929824561405</v>
      </c>
      <c r="F15" s="7">
        <v>-0.23307331898018199</v>
      </c>
      <c r="G15" s="7">
        <v>5.6129125052176501E-4</v>
      </c>
      <c r="H15" s="7">
        <v>3.4853067018666702E-2</v>
      </c>
      <c r="I15" s="7" t="s">
        <v>18</v>
      </c>
      <c r="J15" s="7">
        <v>0</v>
      </c>
      <c r="K15" s="7">
        <v>0</v>
      </c>
      <c r="L15" s="8">
        <v>0</v>
      </c>
    </row>
    <row r="16" spans="3:12" x14ac:dyDescent="0.2">
      <c r="C16" s="6" t="s">
        <v>35</v>
      </c>
      <c r="D16" s="7" t="s">
        <v>36</v>
      </c>
      <c r="E16" s="7">
        <v>-757.77105263157898</v>
      </c>
      <c r="F16" s="7">
        <v>0.30146863000458302</v>
      </c>
      <c r="G16" s="7">
        <v>3.9992001599681304E-3</v>
      </c>
      <c r="H16" s="7">
        <v>3.6374598192145197E-2</v>
      </c>
      <c r="I16" s="7" t="s">
        <v>15</v>
      </c>
      <c r="J16" s="7">
        <v>0</v>
      </c>
      <c r="K16" s="7">
        <v>0</v>
      </c>
      <c r="L16" s="8">
        <v>0</v>
      </c>
    </row>
    <row r="17" spans="3:12" x14ac:dyDescent="0.2">
      <c r="C17" s="6" t="s">
        <v>37</v>
      </c>
      <c r="D17" s="7" t="s">
        <v>38</v>
      </c>
      <c r="E17" s="7">
        <v>-755.19649122807004</v>
      </c>
      <c r="F17" s="7">
        <v>-0.31958391932291602</v>
      </c>
      <c r="G17" s="7">
        <v>6.5830455308108198E-4</v>
      </c>
      <c r="H17" s="7">
        <v>3.4853067018666702E-2</v>
      </c>
      <c r="I17" s="7" t="s">
        <v>18</v>
      </c>
      <c r="J17" s="7">
        <v>0</v>
      </c>
      <c r="K17" s="7">
        <v>0</v>
      </c>
      <c r="L17" s="8">
        <v>0</v>
      </c>
    </row>
    <row r="18" spans="3:12" x14ac:dyDescent="0.2">
      <c r="C18" s="6" t="s">
        <v>39</v>
      </c>
      <c r="D18" s="7" t="s">
        <v>40</v>
      </c>
      <c r="E18" s="7">
        <v>-739.74912280701699</v>
      </c>
      <c r="F18" s="7">
        <v>-0.20020411823381501</v>
      </c>
      <c r="G18" s="7">
        <v>5.6129125052176501E-3</v>
      </c>
      <c r="H18" s="7">
        <v>4.2629249213441599E-2</v>
      </c>
      <c r="I18" s="7" t="s">
        <v>18</v>
      </c>
      <c r="J18" s="7">
        <v>0</v>
      </c>
      <c r="K18" s="7">
        <v>0</v>
      </c>
      <c r="L18" s="8">
        <v>0</v>
      </c>
    </row>
    <row r="19" spans="3:12" x14ac:dyDescent="0.2">
      <c r="C19" s="6" t="s">
        <v>41</v>
      </c>
      <c r="D19" s="7" t="s">
        <v>42</v>
      </c>
      <c r="E19" s="7">
        <v>-739.74912280701699</v>
      </c>
      <c r="F19" s="7">
        <v>-0.34167013098599303</v>
      </c>
      <c r="G19" s="7">
        <v>5.7750182815416299E-4</v>
      </c>
      <c r="H19" s="7">
        <v>3.4853067018666702E-2</v>
      </c>
      <c r="I19" s="7" t="s">
        <v>18</v>
      </c>
      <c r="J19" s="7">
        <v>0</v>
      </c>
      <c r="K19" s="7">
        <v>0</v>
      </c>
      <c r="L19" s="8">
        <v>0</v>
      </c>
    </row>
    <row r="20" spans="3:12" x14ac:dyDescent="0.2">
      <c r="C20" s="6" t="s">
        <v>43</v>
      </c>
      <c r="D20" s="7" t="s">
        <v>44</v>
      </c>
      <c r="E20" s="7">
        <v>-739.74912280701699</v>
      </c>
      <c r="F20" s="7">
        <v>-0.220353711372516</v>
      </c>
      <c r="G20" s="7">
        <v>9.8139881226198193E-4</v>
      </c>
      <c r="H20" s="7">
        <v>3.4853067018666702E-2</v>
      </c>
      <c r="I20" s="7" t="s">
        <v>18</v>
      </c>
      <c r="J20" s="7">
        <v>0</v>
      </c>
      <c r="K20" s="7">
        <v>0</v>
      </c>
      <c r="L20" s="8">
        <v>0</v>
      </c>
    </row>
    <row r="21" spans="3:12" x14ac:dyDescent="0.2">
      <c r="C21" s="6" t="s">
        <v>45</v>
      </c>
      <c r="D21" s="7" t="s">
        <v>46</v>
      </c>
      <c r="E21" s="7">
        <v>-734.6</v>
      </c>
      <c r="F21" s="7">
        <v>0.80286317729609702</v>
      </c>
      <c r="G21" s="7">
        <v>7.2383713302580604E-4</v>
      </c>
      <c r="H21" s="7">
        <v>3.4853067018666702E-2</v>
      </c>
      <c r="I21" s="7" t="s">
        <v>15</v>
      </c>
      <c r="J21" s="7">
        <v>0</v>
      </c>
      <c r="K21" s="7">
        <v>0</v>
      </c>
      <c r="L21" s="8">
        <v>0</v>
      </c>
    </row>
    <row r="22" spans="3:12" x14ac:dyDescent="0.2">
      <c r="C22" s="6" t="s">
        <v>47</v>
      </c>
      <c r="D22" s="7" t="s">
        <v>48</v>
      </c>
      <c r="E22" s="7">
        <v>-734.6</v>
      </c>
      <c r="F22" s="7">
        <v>-0.31772996621393401</v>
      </c>
      <c r="G22" s="7">
        <v>9.0377404745029997E-4</v>
      </c>
      <c r="H22" s="7">
        <v>3.4853067018666702E-2</v>
      </c>
      <c r="I22" s="7" t="s">
        <v>18</v>
      </c>
      <c r="J22" s="7">
        <v>0</v>
      </c>
      <c r="K22" s="7">
        <v>0</v>
      </c>
      <c r="L22" s="8">
        <v>0</v>
      </c>
    </row>
    <row r="23" spans="3:12" x14ac:dyDescent="0.2">
      <c r="C23" s="6" t="s">
        <v>49</v>
      </c>
      <c r="D23" s="7" t="s">
        <v>50</v>
      </c>
      <c r="E23" s="7">
        <v>-732.02543859649097</v>
      </c>
      <c r="F23" s="7">
        <v>-0.22008494477728199</v>
      </c>
      <c r="G23" s="7">
        <v>1.11865738740352E-3</v>
      </c>
      <c r="H23" s="7">
        <v>3.4853067018666702E-2</v>
      </c>
      <c r="I23" s="7" t="s">
        <v>18</v>
      </c>
      <c r="J23" s="7">
        <v>0</v>
      </c>
      <c r="K23" s="7">
        <v>0</v>
      </c>
      <c r="L23" s="8">
        <v>0</v>
      </c>
    </row>
    <row r="24" spans="3:12" x14ac:dyDescent="0.2">
      <c r="C24" s="6" t="s">
        <v>51</v>
      </c>
      <c r="D24" s="7" t="s">
        <v>52</v>
      </c>
      <c r="E24" s="7">
        <v>-729.45087719298203</v>
      </c>
      <c r="F24" s="7">
        <v>-0.28842837423164502</v>
      </c>
      <c r="G24" s="7">
        <v>6.4764375060203695E-4</v>
      </c>
      <c r="H24" s="7">
        <v>3.4853067018666702E-2</v>
      </c>
      <c r="I24" s="7" t="s">
        <v>18</v>
      </c>
      <c r="J24" s="7">
        <v>0</v>
      </c>
      <c r="K24" s="7">
        <v>0</v>
      </c>
      <c r="L24" s="8">
        <v>0</v>
      </c>
    </row>
    <row r="25" spans="3:12" x14ac:dyDescent="0.2">
      <c r="C25" s="6" t="s">
        <v>53</v>
      </c>
      <c r="D25" s="7" t="s">
        <v>54</v>
      </c>
      <c r="E25" s="7">
        <v>-729.45087719298203</v>
      </c>
      <c r="F25" s="7">
        <v>-0.41237992021919201</v>
      </c>
      <c r="G25" s="7">
        <v>6.3228461027155301E-4</v>
      </c>
      <c r="H25" s="7">
        <v>3.4853067018666702E-2</v>
      </c>
      <c r="I25" s="7" t="s">
        <v>18</v>
      </c>
      <c r="J25" s="7">
        <v>0</v>
      </c>
      <c r="K25" s="7">
        <v>0</v>
      </c>
      <c r="L25" s="8">
        <v>0</v>
      </c>
    </row>
    <row r="26" spans="3:12" x14ac:dyDescent="0.2">
      <c r="C26" s="6" t="s">
        <v>55</v>
      </c>
      <c r="D26" s="7" t="s">
        <v>56</v>
      </c>
      <c r="E26" s="7">
        <v>-726.87631578947401</v>
      </c>
      <c r="F26" s="7">
        <v>-0.36272923374435201</v>
      </c>
      <c r="G26" s="7">
        <v>6.0365285433472795E-4</v>
      </c>
      <c r="H26" s="7">
        <v>3.4853067018666702E-2</v>
      </c>
      <c r="I26" s="7" t="s">
        <v>18</v>
      </c>
      <c r="J26" s="7">
        <v>0</v>
      </c>
      <c r="K26" s="7">
        <v>0</v>
      </c>
      <c r="L26" s="8">
        <v>0</v>
      </c>
    </row>
    <row r="27" spans="3:12" x14ac:dyDescent="0.2">
      <c r="C27" s="6" t="s">
        <v>57</v>
      </c>
      <c r="D27" s="7" t="s">
        <v>58</v>
      </c>
      <c r="E27" s="7">
        <v>-724.30175438596495</v>
      </c>
      <c r="F27" s="7">
        <v>-0.23061205719113501</v>
      </c>
      <c r="G27" s="7">
        <v>1.24006206510622E-3</v>
      </c>
      <c r="H27" s="7">
        <v>3.4853067018666702E-2</v>
      </c>
      <c r="I27" s="7" t="s">
        <v>18</v>
      </c>
      <c r="J27" s="7">
        <v>0</v>
      </c>
      <c r="K27" s="7">
        <v>0</v>
      </c>
      <c r="L27" s="8">
        <v>0</v>
      </c>
    </row>
    <row r="28" spans="3:12" x14ac:dyDescent="0.2">
      <c r="C28" s="6" t="s">
        <v>59</v>
      </c>
      <c r="D28" s="7" t="s">
        <v>60</v>
      </c>
      <c r="E28" s="7">
        <v>-721.72719298245602</v>
      </c>
      <c r="F28" s="7">
        <v>-0.26586271476794998</v>
      </c>
      <c r="G28" s="7">
        <v>1.31121316720248E-3</v>
      </c>
      <c r="H28" s="7">
        <v>3.4853067018666702E-2</v>
      </c>
      <c r="I28" s="7" t="s">
        <v>18</v>
      </c>
      <c r="J28" s="7">
        <v>0</v>
      </c>
      <c r="K28" s="7">
        <v>0</v>
      </c>
      <c r="L28" s="8">
        <v>0</v>
      </c>
    </row>
    <row r="29" spans="3:12" x14ac:dyDescent="0.2">
      <c r="C29" s="6" t="s">
        <v>61</v>
      </c>
      <c r="D29" s="7" t="s">
        <v>62</v>
      </c>
      <c r="E29" s="7">
        <v>-719.15263157894697</v>
      </c>
      <c r="F29" s="7">
        <v>0.42007808269380797</v>
      </c>
      <c r="G29" s="7">
        <v>6.9855024628254605E-4</v>
      </c>
      <c r="H29" s="7">
        <v>3.4853067018666702E-2</v>
      </c>
      <c r="I29" s="7" t="s">
        <v>15</v>
      </c>
      <c r="J29" s="7">
        <v>0</v>
      </c>
      <c r="K29" s="7">
        <v>0</v>
      </c>
      <c r="L29" s="8">
        <v>0</v>
      </c>
    </row>
    <row r="30" spans="3:12" x14ac:dyDescent="0.2">
      <c r="C30" s="6" t="s">
        <v>63</v>
      </c>
      <c r="D30" s="7" t="s">
        <v>64</v>
      </c>
      <c r="E30" s="7">
        <v>-716.57807017543905</v>
      </c>
      <c r="F30" s="7">
        <v>-0.240873339268181</v>
      </c>
      <c r="G30" s="7">
        <v>1.1265352563288901E-3</v>
      </c>
      <c r="H30" s="7">
        <v>3.4853067018666702E-2</v>
      </c>
      <c r="I30" s="7" t="s">
        <v>18</v>
      </c>
      <c r="J30" s="7">
        <v>0</v>
      </c>
      <c r="K30" s="7">
        <v>0</v>
      </c>
      <c r="L30" s="8">
        <v>0</v>
      </c>
    </row>
    <row r="31" spans="3:12" x14ac:dyDescent="0.2">
      <c r="C31" s="6" t="s">
        <v>65</v>
      </c>
      <c r="D31" s="7" t="s">
        <v>66</v>
      </c>
      <c r="E31" s="7">
        <v>-714.00350877193</v>
      </c>
      <c r="F31" s="7">
        <v>-0.40817378144111299</v>
      </c>
      <c r="G31" s="7">
        <v>2.3524706823338701E-3</v>
      </c>
      <c r="H31" s="7">
        <v>3.4853067018666702E-2</v>
      </c>
      <c r="I31" s="7" t="s">
        <v>18</v>
      </c>
      <c r="J31" s="7">
        <v>0</v>
      </c>
      <c r="K31" s="7">
        <v>0</v>
      </c>
      <c r="L31" s="8">
        <v>0</v>
      </c>
    </row>
    <row r="32" spans="3:12" x14ac:dyDescent="0.2">
      <c r="C32" s="6" t="s">
        <v>67</v>
      </c>
      <c r="D32" s="7" t="s">
        <v>68</v>
      </c>
      <c r="E32" s="7">
        <v>-711.42894736842095</v>
      </c>
      <c r="F32" s="7">
        <v>-0.31911799868905499</v>
      </c>
      <c r="G32" s="7">
        <v>5.8382484087117904E-4</v>
      </c>
      <c r="H32" s="7">
        <v>3.4853067018666702E-2</v>
      </c>
      <c r="I32" s="7" t="s">
        <v>18</v>
      </c>
      <c r="J32" s="7">
        <v>0</v>
      </c>
      <c r="K32" s="7">
        <v>0</v>
      </c>
      <c r="L32" s="8">
        <v>0</v>
      </c>
    </row>
    <row r="33" spans="3:12" x14ac:dyDescent="0.2">
      <c r="C33" s="6" t="s">
        <v>69</v>
      </c>
      <c r="D33" s="7" t="s">
        <v>70</v>
      </c>
      <c r="E33" s="7">
        <v>-711.42894736842095</v>
      </c>
      <c r="F33" s="7">
        <v>-0.313303361183289</v>
      </c>
      <c r="G33" s="7">
        <v>1.1265352563288901E-3</v>
      </c>
      <c r="H33" s="7">
        <v>3.4853067018666702E-2</v>
      </c>
      <c r="I33" s="7" t="s">
        <v>18</v>
      </c>
      <c r="J33" s="7">
        <v>0</v>
      </c>
      <c r="K33" s="7">
        <v>0</v>
      </c>
      <c r="L33" s="8">
        <v>0</v>
      </c>
    </row>
    <row r="34" spans="3:12" x14ac:dyDescent="0.2">
      <c r="C34" s="6" t="s">
        <v>71</v>
      </c>
      <c r="D34" s="7" t="s">
        <v>72</v>
      </c>
      <c r="E34" s="7">
        <v>-711.42894736842095</v>
      </c>
      <c r="F34" s="7">
        <v>-0.35118619038159699</v>
      </c>
      <c r="G34" s="7">
        <v>8.2884977408654399E-4</v>
      </c>
      <c r="H34" s="7">
        <v>3.4853067018666702E-2</v>
      </c>
      <c r="I34" s="7" t="s">
        <v>18</v>
      </c>
      <c r="J34" s="7">
        <v>0</v>
      </c>
      <c r="K34" s="7">
        <v>0</v>
      </c>
      <c r="L34" s="8">
        <v>0</v>
      </c>
    </row>
    <row r="35" spans="3:12" x14ac:dyDescent="0.2">
      <c r="C35" s="6" t="s">
        <v>73</v>
      </c>
      <c r="D35" s="7" t="s">
        <v>74</v>
      </c>
      <c r="E35" s="7">
        <v>-708.85438596491201</v>
      </c>
      <c r="F35" s="7">
        <v>-0.234595533343497</v>
      </c>
      <c r="G35" s="7">
        <v>1.06645337599135E-3</v>
      </c>
      <c r="H35" s="7">
        <v>3.4853067018666702E-2</v>
      </c>
      <c r="I35" s="7" t="s">
        <v>18</v>
      </c>
      <c r="J35" s="7">
        <v>0</v>
      </c>
      <c r="K35" s="7">
        <v>0</v>
      </c>
      <c r="L35" s="8">
        <v>0</v>
      </c>
    </row>
    <row r="36" spans="3:12" x14ac:dyDescent="0.2">
      <c r="C36" s="6" t="s">
        <v>75</v>
      </c>
      <c r="D36" s="7" t="s">
        <v>76</v>
      </c>
      <c r="E36" s="7">
        <v>-708.85438596491201</v>
      </c>
      <c r="F36" s="7">
        <v>-0.21572654282450399</v>
      </c>
      <c r="G36" s="7">
        <v>1.26958735237066E-3</v>
      </c>
      <c r="H36" s="7">
        <v>3.4853067018666702E-2</v>
      </c>
      <c r="I36" s="7" t="s">
        <v>18</v>
      </c>
      <c r="J36" s="7">
        <v>0</v>
      </c>
      <c r="K36" s="7">
        <v>0</v>
      </c>
      <c r="L36" s="8">
        <v>0</v>
      </c>
    </row>
    <row r="37" spans="3:12" x14ac:dyDescent="0.2">
      <c r="C37" s="6" t="s">
        <v>77</v>
      </c>
      <c r="D37" s="7" t="s">
        <v>78</v>
      </c>
      <c r="E37" s="7">
        <v>-708.85438596491201</v>
      </c>
      <c r="F37" s="7">
        <v>0.99838669526298196</v>
      </c>
      <c r="G37" s="7">
        <v>6.3732273465618697E-4</v>
      </c>
      <c r="H37" s="7">
        <v>3.4853067018666702E-2</v>
      </c>
      <c r="I37" s="7" t="s">
        <v>15</v>
      </c>
      <c r="J37" s="7">
        <v>0</v>
      </c>
      <c r="K37" s="7">
        <v>0</v>
      </c>
      <c r="L37" s="8">
        <v>0</v>
      </c>
    </row>
    <row r="38" spans="3:12" x14ac:dyDescent="0.2">
      <c r="C38" s="6" t="s">
        <v>79</v>
      </c>
      <c r="D38" s="7" t="s">
        <v>80</v>
      </c>
      <c r="E38" s="7">
        <v>-706.27982456140296</v>
      </c>
      <c r="F38" s="7">
        <v>-0.32702243824495703</v>
      </c>
      <c r="G38" s="7">
        <v>8.1202033704925395E-4</v>
      </c>
      <c r="H38" s="7">
        <v>3.4853067018666702E-2</v>
      </c>
      <c r="I38" s="7" t="s">
        <v>18</v>
      </c>
      <c r="J38" s="7">
        <v>0</v>
      </c>
      <c r="K38" s="7">
        <v>0</v>
      </c>
      <c r="L38" s="8">
        <v>0</v>
      </c>
    </row>
    <row r="39" spans="3:12" x14ac:dyDescent="0.2">
      <c r="C39" s="6" t="s">
        <v>81</v>
      </c>
      <c r="D39" s="7" t="s">
        <v>82</v>
      </c>
      <c r="E39" s="7">
        <v>-706.27982456140296</v>
      </c>
      <c r="F39" s="7">
        <v>-0.22897313368663899</v>
      </c>
      <c r="G39" s="7">
        <v>1.71088776897009E-3</v>
      </c>
      <c r="H39" s="7">
        <v>3.4853067018666702E-2</v>
      </c>
      <c r="I39" s="7" t="s">
        <v>18</v>
      </c>
      <c r="J39" s="7">
        <v>0</v>
      </c>
      <c r="K39" s="7">
        <v>0</v>
      </c>
      <c r="L39" s="8">
        <v>0</v>
      </c>
    </row>
    <row r="40" spans="3:12" x14ac:dyDescent="0.2">
      <c r="C40" s="6" t="s">
        <v>83</v>
      </c>
      <c r="D40" s="7" t="s">
        <v>84</v>
      </c>
      <c r="E40" s="7">
        <v>-706.27982456140296</v>
      </c>
      <c r="F40" s="7">
        <v>0.61947971362863896</v>
      </c>
      <c r="G40" s="7">
        <v>1.5091321358368199E-3</v>
      </c>
      <c r="H40" s="7">
        <v>3.4853067018666702E-2</v>
      </c>
      <c r="I40" s="7" t="s">
        <v>15</v>
      </c>
      <c r="J40" s="7">
        <v>0</v>
      </c>
      <c r="K40" s="7">
        <v>0</v>
      </c>
      <c r="L40" s="8">
        <v>0</v>
      </c>
    </row>
    <row r="41" spans="3:12" x14ac:dyDescent="0.2">
      <c r="C41" s="6" t="s">
        <v>85</v>
      </c>
      <c r="D41" s="7" t="s">
        <v>86</v>
      </c>
      <c r="E41" s="7">
        <v>-706.27982456140296</v>
      </c>
      <c r="F41" s="7">
        <v>-0.280784614539277</v>
      </c>
      <c r="G41" s="7">
        <v>1.27974405118962E-3</v>
      </c>
      <c r="H41" s="7">
        <v>3.4853067018666702E-2</v>
      </c>
      <c r="I41" s="7" t="s">
        <v>18</v>
      </c>
      <c r="J41" s="7">
        <v>0</v>
      </c>
      <c r="K41" s="7">
        <v>0</v>
      </c>
      <c r="L41" s="8">
        <v>0</v>
      </c>
    </row>
    <row r="42" spans="3:12" x14ac:dyDescent="0.2">
      <c r="C42" s="6" t="s">
        <v>87</v>
      </c>
      <c r="D42" s="7" t="s">
        <v>88</v>
      </c>
      <c r="E42" s="7">
        <v>-706.27982456140296</v>
      </c>
      <c r="F42" s="7">
        <v>-0.56323625692726298</v>
      </c>
      <c r="G42" s="7">
        <v>1.04554252548172E-3</v>
      </c>
      <c r="H42" s="7">
        <v>3.4853067018666702E-2</v>
      </c>
      <c r="I42" s="7" t="s">
        <v>18</v>
      </c>
      <c r="J42" s="7">
        <v>0</v>
      </c>
      <c r="K42" s="7">
        <v>0</v>
      </c>
      <c r="L42" s="8">
        <v>0</v>
      </c>
    </row>
    <row r="43" spans="3:12" x14ac:dyDescent="0.2">
      <c r="C43" s="6" t="s">
        <v>89</v>
      </c>
      <c r="D43" s="7" t="s">
        <v>90</v>
      </c>
      <c r="E43" s="7">
        <v>-703.70526315789505</v>
      </c>
      <c r="F43" s="7">
        <v>2.5675303727859098</v>
      </c>
      <c r="G43" s="7">
        <v>6.0365285433472795E-4</v>
      </c>
      <c r="H43" s="7">
        <v>3.4853067018666702E-2</v>
      </c>
      <c r="I43" s="7" t="s">
        <v>15</v>
      </c>
      <c r="J43" s="7">
        <v>0</v>
      </c>
      <c r="K43" s="7">
        <v>1</v>
      </c>
      <c r="L43" s="8">
        <v>0</v>
      </c>
    </row>
    <row r="44" spans="3:12" x14ac:dyDescent="0.2">
      <c r="C44" s="6" t="s">
        <v>91</v>
      </c>
      <c r="D44" s="7" t="s">
        <v>92</v>
      </c>
      <c r="E44" s="7">
        <v>-703.70526315789505</v>
      </c>
      <c r="F44" s="7">
        <v>-0.49948247771345899</v>
      </c>
      <c r="G44" s="7">
        <v>7.6175241142239505E-4</v>
      </c>
      <c r="H44" s="7">
        <v>3.4853067018666702E-2</v>
      </c>
      <c r="I44" s="7" t="s">
        <v>18</v>
      </c>
      <c r="J44" s="7">
        <v>0</v>
      </c>
      <c r="K44" s="7">
        <v>0</v>
      </c>
      <c r="L44" s="8">
        <v>0</v>
      </c>
    </row>
    <row r="45" spans="3:12" x14ac:dyDescent="0.2">
      <c r="C45" s="6" t="s">
        <v>93</v>
      </c>
      <c r="D45" s="7" t="s">
        <v>94</v>
      </c>
      <c r="E45" s="7">
        <v>-703.70526315789505</v>
      </c>
      <c r="F45" s="7">
        <v>-0.423405227134174</v>
      </c>
      <c r="G45" s="7">
        <v>7.4751404859207005E-4</v>
      </c>
      <c r="H45" s="7">
        <v>3.4853067018666702E-2</v>
      </c>
      <c r="I45" s="7" t="s">
        <v>18</v>
      </c>
      <c r="J45" s="7">
        <v>0</v>
      </c>
      <c r="K45" s="7">
        <v>0</v>
      </c>
      <c r="L45" s="8">
        <v>0</v>
      </c>
    </row>
    <row r="46" spans="3:12" x14ac:dyDescent="0.2">
      <c r="C46" s="6" t="s">
        <v>95</v>
      </c>
      <c r="D46" s="7" t="s">
        <v>96</v>
      </c>
      <c r="E46" s="7">
        <v>-701.130701754386</v>
      </c>
      <c r="F46" s="7">
        <v>-0.46231165942983299</v>
      </c>
      <c r="G46" s="7">
        <v>6.7497049113376798E-4</v>
      </c>
      <c r="H46" s="7">
        <v>3.4853067018666702E-2</v>
      </c>
      <c r="I46" s="7" t="s">
        <v>18</v>
      </c>
      <c r="J46" s="7">
        <v>0</v>
      </c>
      <c r="K46" s="7">
        <v>0</v>
      </c>
      <c r="L46" s="8">
        <v>0</v>
      </c>
    </row>
    <row r="47" spans="3:12" x14ac:dyDescent="0.2">
      <c r="C47" s="6" t="s">
        <v>97</v>
      </c>
      <c r="D47" s="7" t="s">
        <v>98</v>
      </c>
      <c r="E47" s="7">
        <v>-701.130701754386</v>
      </c>
      <c r="F47" s="7">
        <v>0.187503297998631</v>
      </c>
      <c r="G47" s="7">
        <v>6.9551307129870905E-4</v>
      </c>
      <c r="H47" s="7">
        <v>3.4853067018666702E-2</v>
      </c>
      <c r="I47" s="7" t="s">
        <v>15</v>
      </c>
      <c r="J47" s="7">
        <v>0</v>
      </c>
      <c r="K47" s="7">
        <v>0</v>
      </c>
      <c r="L47" s="8">
        <v>0</v>
      </c>
    </row>
    <row r="48" spans="3:12" x14ac:dyDescent="0.2">
      <c r="C48" s="6" t="s">
        <v>99</v>
      </c>
      <c r="D48" s="7" t="s">
        <v>100</v>
      </c>
      <c r="E48" s="7">
        <v>-698.55614035087694</v>
      </c>
      <c r="F48" s="7">
        <v>-0.35913267564440099</v>
      </c>
      <c r="G48" s="7">
        <v>6.3228461027155301E-4</v>
      </c>
      <c r="H48" s="7">
        <v>3.4853067018666702E-2</v>
      </c>
      <c r="I48" s="7" t="s">
        <v>18</v>
      </c>
      <c r="J48" s="7">
        <v>0</v>
      </c>
      <c r="K48" s="7">
        <v>0</v>
      </c>
      <c r="L48" s="8">
        <v>0</v>
      </c>
    </row>
    <row r="49" spans="3:12" x14ac:dyDescent="0.2">
      <c r="C49" s="6" t="s">
        <v>101</v>
      </c>
      <c r="D49" s="7" t="s">
        <v>102</v>
      </c>
      <c r="E49" s="7">
        <v>-698.55614035087694</v>
      </c>
      <c r="F49" s="7">
        <v>0.75284712202891502</v>
      </c>
      <c r="G49" s="7">
        <v>1.6323265959051301E-3</v>
      </c>
      <c r="H49" s="7">
        <v>3.4853067018666702E-2</v>
      </c>
      <c r="I49" s="7" t="s">
        <v>15</v>
      </c>
      <c r="J49" s="7">
        <v>1</v>
      </c>
      <c r="K49" s="7">
        <v>0</v>
      </c>
      <c r="L49" s="8">
        <v>0</v>
      </c>
    </row>
    <row r="50" spans="3:12" x14ac:dyDescent="0.2">
      <c r="C50" s="6" t="s">
        <v>103</v>
      </c>
      <c r="D50" s="7" t="s">
        <v>104</v>
      </c>
      <c r="E50" s="7">
        <v>-695.98157894736801</v>
      </c>
      <c r="F50" s="7">
        <v>1.43045974036351</v>
      </c>
      <c r="G50" s="7">
        <v>6.0365285433472795E-4</v>
      </c>
      <c r="H50" s="7">
        <v>3.4853067018666702E-2</v>
      </c>
      <c r="I50" s="7" t="s">
        <v>15</v>
      </c>
      <c r="J50" s="7">
        <v>0</v>
      </c>
      <c r="K50" s="7">
        <v>0</v>
      </c>
      <c r="L50" s="8">
        <v>0</v>
      </c>
    </row>
    <row r="51" spans="3:12" x14ac:dyDescent="0.2">
      <c r="C51" s="6" t="s">
        <v>105</v>
      </c>
      <c r="D51" s="7" t="s">
        <v>106</v>
      </c>
      <c r="E51" s="7">
        <v>-693.40701754385998</v>
      </c>
      <c r="F51" s="7">
        <v>-0.136527591600523</v>
      </c>
      <c r="G51" s="7">
        <v>1.08821773060342E-3</v>
      </c>
      <c r="H51" s="7">
        <v>3.4853067018666702E-2</v>
      </c>
      <c r="I51" s="7" t="s">
        <v>18</v>
      </c>
      <c r="J51" s="7">
        <v>0</v>
      </c>
      <c r="K51" s="7">
        <v>0</v>
      </c>
      <c r="L51" s="8">
        <v>0</v>
      </c>
    </row>
    <row r="52" spans="3:12" x14ac:dyDescent="0.2">
      <c r="C52" s="6" t="s">
        <v>107</v>
      </c>
      <c r="D52" s="7" t="s">
        <v>108</v>
      </c>
      <c r="E52" s="7">
        <v>-693.40701754385998</v>
      </c>
      <c r="F52" s="7">
        <v>-0.57201591048206002</v>
      </c>
      <c r="G52" s="7">
        <v>1.5996800639870299E-3</v>
      </c>
      <c r="H52" s="7">
        <v>3.4853067018666702E-2</v>
      </c>
      <c r="I52" s="7" t="s">
        <v>18</v>
      </c>
      <c r="J52" s="7">
        <v>0</v>
      </c>
      <c r="K52" s="7">
        <v>0</v>
      </c>
      <c r="L52" s="8">
        <v>0</v>
      </c>
    </row>
    <row r="53" spans="3:12" x14ac:dyDescent="0.2">
      <c r="C53" s="6" t="s">
        <v>109</v>
      </c>
      <c r="D53" s="7" t="s">
        <v>110</v>
      </c>
      <c r="E53" s="7">
        <v>-693.40701754385998</v>
      </c>
      <c r="F53" s="7">
        <v>0.42848343906425901</v>
      </c>
      <c r="G53" s="7">
        <v>1.44115321079913E-3</v>
      </c>
      <c r="H53" s="7">
        <v>3.4853067018666702E-2</v>
      </c>
      <c r="I53" s="7" t="s">
        <v>15</v>
      </c>
      <c r="J53" s="7">
        <v>0</v>
      </c>
      <c r="K53" s="7">
        <v>0</v>
      </c>
      <c r="L53" s="8">
        <v>0</v>
      </c>
    </row>
    <row r="54" spans="3:12" x14ac:dyDescent="0.2">
      <c r="C54" s="6" t="s">
        <v>111</v>
      </c>
      <c r="D54" s="7" t="s">
        <v>112</v>
      </c>
      <c r="E54" s="7">
        <v>-690.83245614035104</v>
      </c>
      <c r="F54" s="7">
        <v>-0.24372900115166701</v>
      </c>
      <c r="G54" s="7">
        <v>1.1762353411669301E-3</v>
      </c>
      <c r="H54" s="7">
        <v>3.4853067018666702E-2</v>
      </c>
      <c r="I54" s="7" t="s">
        <v>18</v>
      </c>
      <c r="J54" s="7">
        <v>0</v>
      </c>
      <c r="K54" s="7">
        <v>0</v>
      </c>
      <c r="L54" s="8">
        <v>0</v>
      </c>
    </row>
    <row r="55" spans="3:12" x14ac:dyDescent="0.2">
      <c r="C55" s="6" t="s">
        <v>113</v>
      </c>
      <c r="D55" s="7" t="s">
        <v>114</v>
      </c>
      <c r="E55" s="7">
        <v>-690.83245614035104</v>
      </c>
      <c r="F55" s="7">
        <v>-0.35002368063718298</v>
      </c>
      <c r="G55" s="7">
        <v>7.4059262221621799E-4</v>
      </c>
      <c r="H55" s="7">
        <v>3.4853067018666702E-2</v>
      </c>
      <c r="I55" s="7" t="s">
        <v>18</v>
      </c>
      <c r="J55" s="7">
        <v>0</v>
      </c>
      <c r="K55" s="7">
        <v>0</v>
      </c>
      <c r="L55" s="8">
        <v>0</v>
      </c>
    </row>
    <row r="56" spans="3:12" x14ac:dyDescent="0.2">
      <c r="C56" s="6" t="s">
        <v>115</v>
      </c>
      <c r="D56" s="7" t="s">
        <v>116</v>
      </c>
      <c r="E56" s="7">
        <v>-690.83245614035104</v>
      </c>
      <c r="F56" s="7">
        <v>1.9390320678844</v>
      </c>
      <c r="G56" s="7">
        <v>9.6950306908304899E-4</v>
      </c>
      <c r="H56" s="7">
        <v>3.4853067018666702E-2</v>
      </c>
      <c r="I56" s="7" t="s">
        <v>15</v>
      </c>
      <c r="J56" s="7">
        <v>0</v>
      </c>
      <c r="K56" s="7">
        <v>0</v>
      </c>
      <c r="L56" s="8">
        <v>0</v>
      </c>
    </row>
    <row r="57" spans="3:12" x14ac:dyDescent="0.2">
      <c r="C57" s="6" t="s">
        <v>117</v>
      </c>
      <c r="D57" s="7" t="s">
        <v>118</v>
      </c>
      <c r="E57" s="7">
        <v>-690.83245614035104</v>
      </c>
      <c r="F57" s="7">
        <v>-0.28972103731538101</v>
      </c>
      <c r="G57" s="7">
        <v>3.67742543445345E-3</v>
      </c>
      <c r="H57" s="7">
        <v>3.5532971318618198E-2</v>
      </c>
      <c r="I57" s="7" t="s">
        <v>18</v>
      </c>
      <c r="J57" s="7">
        <v>0</v>
      </c>
      <c r="K57" s="7">
        <v>0</v>
      </c>
      <c r="L57" s="8">
        <v>0</v>
      </c>
    </row>
    <row r="58" spans="3:12" x14ac:dyDescent="0.2">
      <c r="C58" s="6" t="s">
        <v>119</v>
      </c>
      <c r="D58" s="7" t="s">
        <v>120</v>
      </c>
      <c r="E58" s="7">
        <v>-688.25789473684199</v>
      </c>
      <c r="F58" s="7">
        <v>-0.35720019754847299</v>
      </c>
      <c r="G58" s="7">
        <v>1.08821773060342E-3</v>
      </c>
      <c r="H58" s="7">
        <v>3.4853067018666702E-2</v>
      </c>
      <c r="I58" s="7" t="s">
        <v>18</v>
      </c>
      <c r="J58" s="7">
        <v>0</v>
      </c>
      <c r="K58" s="7">
        <v>0</v>
      </c>
      <c r="L58" s="8">
        <v>0</v>
      </c>
    </row>
    <row r="59" spans="3:12" x14ac:dyDescent="0.2">
      <c r="C59" s="6" t="s">
        <v>121</v>
      </c>
      <c r="D59" s="7" t="s">
        <v>122</v>
      </c>
      <c r="E59" s="7">
        <v>-685.68333333333305</v>
      </c>
      <c r="F59" s="7">
        <v>0.80829303084910498</v>
      </c>
      <c r="G59" s="7">
        <v>8.6939133912338601E-4</v>
      </c>
      <c r="H59" s="7">
        <v>3.4853067018666702E-2</v>
      </c>
      <c r="I59" s="7" t="s">
        <v>15</v>
      </c>
      <c r="J59" s="7">
        <v>0</v>
      </c>
      <c r="K59" s="7">
        <v>0</v>
      </c>
      <c r="L59" s="8">
        <v>0</v>
      </c>
    </row>
    <row r="60" spans="3:12" x14ac:dyDescent="0.2">
      <c r="C60" s="6" t="s">
        <v>123</v>
      </c>
      <c r="D60" s="7" t="s">
        <v>124</v>
      </c>
      <c r="E60" s="7">
        <v>-683.108771929824</v>
      </c>
      <c r="F60" s="7">
        <v>-0.30651126682007102</v>
      </c>
      <c r="G60" s="7">
        <v>1.75789018020553E-3</v>
      </c>
      <c r="H60" s="7">
        <v>3.4853067018666702E-2</v>
      </c>
      <c r="I60" s="7" t="s">
        <v>18</v>
      </c>
      <c r="J60" s="7">
        <v>0</v>
      </c>
      <c r="K60" s="7">
        <v>0</v>
      </c>
      <c r="L60" s="8">
        <v>0</v>
      </c>
    </row>
    <row r="61" spans="3:12" x14ac:dyDescent="0.2">
      <c r="C61" s="6" t="s">
        <v>125</v>
      </c>
      <c r="D61" s="7" t="s">
        <v>126</v>
      </c>
      <c r="E61" s="7">
        <v>-680.53421052631597</v>
      </c>
      <c r="F61" s="7">
        <v>-0.316851151020967</v>
      </c>
      <c r="G61" s="7">
        <v>7.3044751780229698E-4</v>
      </c>
      <c r="H61" s="7">
        <v>3.4853067018666702E-2</v>
      </c>
      <c r="I61" s="7" t="s">
        <v>18</v>
      </c>
      <c r="J61" s="7">
        <v>0</v>
      </c>
      <c r="K61" s="7">
        <v>0</v>
      </c>
      <c r="L61" s="8">
        <v>0</v>
      </c>
    </row>
    <row r="62" spans="3:12" x14ac:dyDescent="0.2">
      <c r="C62" s="6" t="s">
        <v>127</v>
      </c>
      <c r="D62" s="7" t="s">
        <v>128</v>
      </c>
      <c r="E62" s="7">
        <v>-680.53421052631597</v>
      </c>
      <c r="F62" s="7">
        <v>-0.40899924445175001</v>
      </c>
      <c r="G62" s="7">
        <v>9.1410289370687399E-4</v>
      </c>
      <c r="H62" s="7">
        <v>3.4853067018666702E-2</v>
      </c>
      <c r="I62" s="7" t="s">
        <v>18</v>
      </c>
      <c r="J62" s="7">
        <v>0</v>
      </c>
      <c r="K62" s="7">
        <v>0</v>
      </c>
      <c r="L62" s="8">
        <v>0</v>
      </c>
    </row>
    <row r="63" spans="3:12" x14ac:dyDescent="0.2">
      <c r="C63" s="6" t="s">
        <v>129</v>
      </c>
      <c r="D63" s="7" t="s">
        <v>130</v>
      </c>
      <c r="E63" s="7">
        <v>-677.95964912280704</v>
      </c>
      <c r="F63" s="7">
        <v>0.74546770969990395</v>
      </c>
      <c r="G63" s="7">
        <v>1.7017873021138599E-3</v>
      </c>
      <c r="H63" s="7">
        <v>3.4853067018666702E-2</v>
      </c>
      <c r="I63" s="7" t="s">
        <v>15</v>
      </c>
      <c r="J63" s="7">
        <v>0</v>
      </c>
      <c r="K63" s="7">
        <v>0</v>
      </c>
      <c r="L63" s="8">
        <v>0</v>
      </c>
    </row>
    <row r="64" spans="3:12" x14ac:dyDescent="0.2">
      <c r="C64" s="6" t="s">
        <v>131</v>
      </c>
      <c r="D64" s="7" t="s">
        <v>132</v>
      </c>
      <c r="E64" s="7">
        <v>-677.95964912280704</v>
      </c>
      <c r="F64" s="7">
        <v>-0.40508112561520099</v>
      </c>
      <c r="G64" s="7">
        <v>7.6907695383991801E-4</v>
      </c>
      <c r="H64" s="7">
        <v>3.4853067018666702E-2</v>
      </c>
      <c r="I64" s="7" t="s">
        <v>18</v>
      </c>
      <c r="J64" s="7">
        <v>0</v>
      </c>
      <c r="K64" s="7">
        <v>0</v>
      </c>
      <c r="L64" s="8">
        <v>0</v>
      </c>
    </row>
    <row r="65" spans="3:12" x14ac:dyDescent="0.2">
      <c r="C65" s="6" t="s">
        <v>133</v>
      </c>
      <c r="D65" s="7" t="s">
        <v>134</v>
      </c>
      <c r="E65" s="7">
        <v>-675.38508771929799</v>
      </c>
      <c r="F65" s="7">
        <v>0.54284334514504096</v>
      </c>
      <c r="G65" s="7">
        <v>7.1096891732756902E-4</v>
      </c>
      <c r="H65" s="7">
        <v>3.4853067018666702E-2</v>
      </c>
      <c r="I65" s="7" t="s">
        <v>15</v>
      </c>
      <c r="J65" s="7">
        <v>0</v>
      </c>
      <c r="K65" s="7">
        <v>1</v>
      </c>
      <c r="L65" s="8">
        <v>0</v>
      </c>
    </row>
    <row r="66" spans="3:12" x14ac:dyDescent="0.2">
      <c r="C66" s="6" t="s">
        <v>135</v>
      </c>
      <c r="D66" s="7" t="s">
        <v>136</v>
      </c>
      <c r="E66" s="7">
        <v>-675.38508771929799</v>
      </c>
      <c r="F66" s="7">
        <v>-0.27807997479222302</v>
      </c>
      <c r="G66" s="7">
        <v>3.72018619531867E-3</v>
      </c>
      <c r="H66" s="7">
        <v>3.5532971318618198E-2</v>
      </c>
      <c r="I66" s="7" t="s">
        <v>18</v>
      </c>
      <c r="J66" s="7">
        <v>0</v>
      </c>
      <c r="K66" s="7">
        <v>0</v>
      </c>
      <c r="L66" s="8">
        <v>0</v>
      </c>
    </row>
    <row r="67" spans="3:12" x14ac:dyDescent="0.2">
      <c r="C67" s="6" t="s">
        <v>137</v>
      </c>
      <c r="D67" s="7" t="s">
        <v>138</v>
      </c>
      <c r="E67" s="7">
        <v>-672.81052631578905</v>
      </c>
      <c r="F67" s="7">
        <v>-0.51172275149730895</v>
      </c>
      <c r="G67" s="7">
        <v>7.3717975298941499E-4</v>
      </c>
      <c r="H67" s="7">
        <v>3.4853067018666702E-2</v>
      </c>
      <c r="I67" s="7" t="s">
        <v>18</v>
      </c>
      <c r="J67" s="7">
        <v>0</v>
      </c>
      <c r="K67" s="7">
        <v>0</v>
      </c>
      <c r="L67" s="8">
        <v>0</v>
      </c>
    </row>
    <row r="68" spans="3:12" x14ac:dyDescent="0.2">
      <c r="C68" s="6" t="s">
        <v>139</v>
      </c>
      <c r="D68" s="7" t="s">
        <v>140</v>
      </c>
      <c r="E68" s="7">
        <v>-672.81052631578905</v>
      </c>
      <c r="F68" s="7">
        <v>-0.331476155264252</v>
      </c>
      <c r="G68" s="7">
        <v>9.9359010185529799E-4</v>
      </c>
      <c r="H68" s="7">
        <v>3.4853067018666702E-2</v>
      </c>
      <c r="I68" s="7" t="s">
        <v>18</v>
      </c>
      <c r="J68" s="7">
        <v>0</v>
      </c>
      <c r="K68" s="7">
        <v>0</v>
      </c>
      <c r="L68" s="8">
        <v>0</v>
      </c>
    </row>
    <row r="69" spans="3:12" x14ac:dyDescent="0.2">
      <c r="C69" s="6" t="s">
        <v>141</v>
      </c>
      <c r="D69" s="7" t="s">
        <v>142</v>
      </c>
      <c r="E69" s="7">
        <v>-672.81052631578905</v>
      </c>
      <c r="F69" s="7">
        <v>-0.65580879442450901</v>
      </c>
      <c r="G69" s="7">
        <v>1.5091321358368199E-3</v>
      </c>
      <c r="H69" s="7">
        <v>3.4853067018666702E-2</v>
      </c>
      <c r="I69" s="7" t="s">
        <v>18</v>
      </c>
      <c r="J69" s="7">
        <v>0</v>
      </c>
      <c r="K69" s="7">
        <v>0</v>
      </c>
      <c r="L69" s="8">
        <v>0</v>
      </c>
    </row>
    <row r="70" spans="3:12" x14ac:dyDescent="0.2">
      <c r="C70" s="6" t="s">
        <v>143</v>
      </c>
      <c r="D70" s="7" t="s">
        <v>144</v>
      </c>
      <c r="E70" s="7">
        <v>-672.81052631578905</v>
      </c>
      <c r="F70" s="7">
        <v>-0.18479932702709501</v>
      </c>
      <c r="G70" s="7">
        <v>9.9980003999189404E-4</v>
      </c>
      <c r="H70" s="7">
        <v>3.4853067018666702E-2</v>
      </c>
      <c r="I70" s="7" t="s">
        <v>18</v>
      </c>
      <c r="J70" s="7">
        <v>0</v>
      </c>
      <c r="K70" s="7">
        <v>0</v>
      </c>
      <c r="L70" s="8">
        <v>0</v>
      </c>
    </row>
    <row r="71" spans="3:12" x14ac:dyDescent="0.2">
      <c r="C71" s="6" t="s">
        <v>145</v>
      </c>
      <c r="D71" s="7" t="s">
        <v>146</v>
      </c>
      <c r="E71" s="7">
        <v>-672.81052631578905</v>
      </c>
      <c r="F71" s="7">
        <v>-0.27086676240012802</v>
      </c>
      <c r="G71" s="7">
        <v>7.5814221042039298E-4</v>
      </c>
      <c r="H71" s="7">
        <v>3.4853067018666702E-2</v>
      </c>
      <c r="I71" s="7" t="s">
        <v>18</v>
      </c>
      <c r="J71" s="7">
        <v>0</v>
      </c>
      <c r="K71" s="7">
        <v>0</v>
      </c>
      <c r="L71" s="8">
        <v>0</v>
      </c>
    </row>
    <row r="72" spans="3:12" x14ac:dyDescent="0.2">
      <c r="C72" s="6" t="s">
        <v>147</v>
      </c>
      <c r="D72" s="7" t="s">
        <v>148</v>
      </c>
      <c r="E72" s="7">
        <v>-670.23596491228102</v>
      </c>
      <c r="F72" s="7">
        <v>-0.29095954645573602</v>
      </c>
      <c r="G72" s="7">
        <v>6.8362395896881599E-4</v>
      </c>
      <c r="H72" s="7">
        <v>3.4853067018666702E-2</v>
      </c>
      <c r="I72" s="7" t="s">
        <v>18</v>
      </c>
      <c r="J72" s="7">
        <v>0</v>
      </c>
      <c r="K72" s="7">
        <v>0</v>
      </c>
      <c r="L72" s="8">
        <v>0</v>
      </c>
    </row>
    <row r="73" spans="3:12" x14ac:dyDescent="0.2">
      <c r="C73" s="6" t="s">
        <v>149</v>
      </c>
      <c r="D73" s="7" t="s">
        <v>150</v>
      </c>
      <c r="E73" s="7">
        <v>-670.23596491228102</v>
      </c>
      <c r="F73" s="7">
        <v>1.3616952763260699</v>
      </c>
      <c r="G73" s="7">
        <v>7.1734532017355605E-4</v>
      </c>
      <c r="H73" s="7">
        <v>3.4853067018666702E-2</v>
      </c>
      <c r="I73" s="7" t="s">
        <v>15</v>
      </c>
      <c r="J73" s="7">
        <v>0</v>
      </c>
      <c r="K73" s="7">
        <v>0</v>
      </c>
      <c r="L73" s="8">
        <v>0</v>
      </c>
    </row>
    <row r="74" spans="3:12" x14ac:dyDescent="0.2">
      <c r="C74" s="6" t="s">
        <v>151</v>
      </c>
      <c r="D74" s="7" t="s">
        <v>152</v>
      </c>
      <c r="E74" s="7">
        <v>-670.23596491228102</v>
      </c>
      <c r="F74" s="7">
        <v>0.73387084975837902</v>
      </c>
      <c r="G74" s="7">
        <v>1.2305231261438699E-3</v>
      </c>
      <c r="H74" s="7">
        <v>3.4853067018666702E-2</v>
      </c>
      <c r="I74" s="7" t="s">
        <v>15</v>
      </c>
      <c r="J74" s="7">
        <v>1</v>
      </c>
      <c r="K74" s="7">
        <v>0</v>
      </c>
      <c r="L74" s="8">
        <v>0</v>
      </c>
    </row>
    <row r="75" spans="3:12" x14ac:dyDescent="0.2">
      <c r="C75" s="6" t="s">
        <v>153</v>
      </c>
      <c r="D75" s="7" t="s">
        <v>54</v>
      </c>
      <c r="E75" s="7">
        <v>-667.66140350877197</v>
      </c>
      <c r="F75" s="7">
        <v>-1.08775330910141</v>
      </c>
      <c r="G75" s="7">
        <v>8.3316669999324499E-4</v>
      </c>
      <c r="H75" s="7">
        <v>3.4853067018666702E-2</v>
      </c>
      <c r="I75" s="7" t="s">
        <v>18</v>
      </c>
      <c r="J75" s="7">
        <v>0</v>
      </c>
      <c r="K75" s="7">
        <v>0</v>
      </c>
      <c r="L75" s="8">
        <v>0</v>
      </c>
    </row>
    <row r="76" spans="3:12" x14ac:dyDescent="0.2">
      <c r="C76" s="6" t="s">
        <v>154</v>
      </c>
      <c r="D76" s="7" t="s">
        <v>155</v>
      </c>
      <c r="E76" s="7">
        <v>-667.66140350877197</v>
      </c>
      <c r="F76" s="7">
        <v>0.88513916725076403</v>
      </c>
      <c r="G76" s="7">
        <v>7.3717975298941499E-4</v>
      </c>
      <c r="H76" s="7">
        <v>3.4853067018666702E-2</v>
      </c>
      <c r="I76" s="7" t="s">
        <v>15</v>
      </c>
      <c r="J76" s="7">
        <v>0</v>
      </c>
      <c r="K76" s="7">
        <v>0</v>
      </c>
      <c r="L76" s="8">
        <v>0</v>
      </c>
    </row>
    <row r="77" spans="3:12" x14ac:dyDescent="0.2">
      <c r="C77" s="6" t="s">
        <v>156</v>
      </c>
      <c r="D77" s="7" t="s">
        <v>157</v>
      </c>
      <c r="E77" s="7">
        <v>-667.66140350877197</v>
      </c>
      <c r="F77" s="7">
        <v>0.60985684914756</v>
      </c>
      <c r="G77" s="7">
        <v>2.1048421894566201E-3</v>
      </c>
      <c r="H77" s="7">
        <v>3.4853067018666702E-2</v>
      </c>
      <c r="I77" s="7" t="s">
        <v>15</v>
      </c>
      <c r="J77" s="7">
        <v>0</v>
      </c>
      <c r="K77" s="7">
        <v>0</v>
      </c>
      <c r="L77" s="8">
        <v>0</v>
      </c>
    </row>
    <row r="78" spans="3:12" x14ac:dyDescent="0.2">
      <c r="C78" s="6" t="s">
        <v>158</v>
      </c>
      <c r="D78" s="7" t="s">
        <v>159</v>
      </c>
      <c r="E78" s="7">
        <v>-667.66140350877197</v>
      </c>
      <c r="F78" s="7">
        <v>1.22982499325669</v>
      </c>
      <c r="G78" s="7">
        <v>8.5544388448504304E-4</v>
      </c>
      <c r="H78" s="7">
        <v>3.4853067018666702E-2</v>
      </c>
      <c r="I78" s="7" t="s">
        <v>15</v>
      </c>
      <c r="J78" s="7">
        <v>1</v>
      </c>
      <c r="K78" s="7">
        <v>0</v>
      </c>
      <c r="L78" s="8">
        <v>0</v>
      </c>
    </row>
    <row r="79" spans="3:12" x14ac:dyDescent="0.2">
      <c r="C79" s="6" t="s">
        <v>160</v>
      </c>
      <c r="D79" s="7" t="s">
        <v>161</v>
      </c>
      <c r="E79" s="7">
        <v>-667.66140350877197</v>
      </c>
      <c r="F79" s="7">
        <v>-0.56499796291918403</v>
      </c>
      <c r="G79" s="7">
        <v>8.1202033704925395E-4</v>
      </c>
      <c r="H79" s="7">
        <v>3.4853067018666702E-2</v>
      </c>
      <c r="I79" s="7" t="s">
        <v>18</v>
      </c>
      <c r="J79" s="7">
        <v>0</v>
      </c>
      <c r="K79" s="7">
        <v>0</v>
      </c>
      <c r="L79" s="8">
        <v>0</v>
      </c>
    </row>
    <row r="80" spans="3:12" x14ac:dyDescent="0.2">
      <c r="C80" s="6" t="s">
        <v>162</v>
      </c>
      <c r="D80" s="7" t="s">
        <v>163</v>
      </c>
      <c r="E80" s="7">
        <v>-667.66140350877197</v>
      </c>
      <c r="F80" s="7">
        <v>-0.17402456374665501</v>
      </c>
      <c r="G80" s="7">
        <v>1.26958735237066E-3</v>
      </c>
      <c r="H80" s="7">
        <v>3.4853067018666702E-2</v>
      </c>
      <c r="I80" s="7" t="s">
        <v>18</v>
      </c>
      <c r="J80" s="7">
        <v>0</v>
      </c>
      <c r="K80" s="7">
        <v>0</v>
      </c>
      <c r="L80" s="8">
        <v>0</v>
      </c>
    </row>
    <row r="81" spans="3:12" x14ac:dyDescent="0.2">
      <c r="C81" s="6" t="s">
        <v>164</v>
      </c>
      <c r="D81" s="7" t="s">
        <v>165</v>
      </c>
      <c r="E81" s="7">
        <v>-667.66140350877197</v>
      </c>
      <c r="F81" s="7">
        <v>-0.148689561339367</v>
      </c>
      <c r="G81" s="7">
        <v>2.44225963967486E-3</v>
      </c>
      <c r="H81" s="7">
        <v>3.4853067018666702E-2</v>
      </c>
      <c r="I81" s="7" t="s">
        <v>18</v>
      </c>
      <c r="J81" s="7">
        <v>0</v>
      </c>
      <c r="K81" s="7">
        <v>0</v>
      </c>
      <c r="L81" s="8">
        <v>0</v>
      </c>
    </row>
    <row r="82" spans="3:12" x14ac:dyDescent="0.2">
      <c r="C82" s="6" t="s">
        <v>166</v>
      </c>
      <c r="D82" s="7" t="s">
        <v>167</v>
      </c>
      <c r="E82" s="7">
        <v>-667.66140350877197</v>
      </c>
      <c r="F82" s="7">
        <v>-0.76669905092072399</v>
      </c>
      <c r="G82" s="7">
        <v>1.29703788971945E-2</v>
      </c>
      <c r="H82" s="7">
        <v>7.0510333528157706E-2</v>
      </c>
      <c r="I82" s="7" t="s">
        <v>18</v>
      </c>
      <c r="J82" s="7">
        <v>0</v>
      </c>
      <c r="K82" s="7">
        <v>0</v>
      </c>
      <c r="L82" s="8">
        <v>0</v>
      </c>
    </row>
    <row r="83" spans="3:12" x14ac:dyDescent="0.2">
      <c r="C83" s="6" t="s">
        <v>168</v>
      </c>
      <c r="D83" s="7" t="s">
        <v>169</v>
      </c>
      <c r="E83" s="7">
        <v>-667.66140350877197</v>
      </c>
      <c r="F83" s="7">
        <v>-0.76238780792601102</v>
      </c>
      <c r="G83" s="7">
        <v>1.03205165418518E-3</v>
      </c>
      <c r="H83" s="7">
        <v>3.4853067018666702E-2</v>
      </c>
      <c r="I83" s="7" t="s">
        <v>18</v>
      </c>
      <c r="J83" s="7">
        <v>0</v>
      </c>
      <c r="K83" s="7">
        <v>0</v>
      </c>
      <c r="L83" s="8">
        <v>0</v>
      </c>
    </row>
    <row r="84" spans="3:12" x14ac:dyDescent="0.2">
      <c r="C84" s="6" t="s">
        <v>170</v>
      </c>
      <c r="D84" s="7" t="s">
        <v>171</v>
      </c>
      <c r="E84" s="7">
        <v>-665.08684210526303</v>
      </c>
      <c r="F84" s="7">
        <v>-0.31825920295468801</v>
      </c>
      <c r="G84" s="7">
        <v>1.41564607432481E-3</v>
      </c>
      <c r="H84" s="7">
        <v>3.4853067018666702E-2</v>
      </c>
      <c r="I84" s="7" t="s">
        <v>18</v>
      </c>
      <c r="J84" s="7">
        <v>0</v>
      </c>
      <c r="K84" s="7">
        <v>0</v>
      </c>
      <c r="L84" s="8">
        <v>0</v>
      </c>
    </row>
    <row r="85" spans="3:12" x14ac:dyDescent="0.2">
      <c r="C85" s="6" t="s">
        <v>172</v>
      </c>
      <c r="D85" s="7" t="s">
        <v>173</v>
      </c>
      <c r="E85" s="7">
        <v>-665.08684210526303</v>
      </c>
      <c r="F85" s="7">
        <v>2.0859290233271301</v>
      </c>
      <c r="G85" s="7">
        <v>2.0508718769064499E-3</v>
      </c>
      <c r="H85" s="7">
        <v>3.4853067018666702E-2</v>
      </c>
      <c r="I85" s="7" t="s">
        <v>15</v>
      </c>
      <c r="J85" s="7">
        <v>0</v>
      </c>
      <c r="K85" s="7">
        <v>0</v>
      </c>
      <c r="L85" s="8">
        <v>0</v>
      </c>
    </row>
    <row r="86" spans="3:12" x14ac:dyDescent="0.2">
      <c r="C86" s="6" t="s">
        <v>174</v>
      </c>
      <c r="D86" s="7" t="s">
        <v>175</v>
      </c>
      <c r="E86" s="7">
        <v>-665.08684210526303</v>
      </c>
      <c r="F86" s="7">
        <v>-0.35258346330476198</v>
      </c>
      <c r="G86" s="7">
        <v>1.07361078119935E-3</v>
      </c>
      <c r="H86" s="7">
        <v>3.4853067018666702E-2</v>
      </c>
      <c r="I86" s="7" t="s">
        <v>18</v>
      </c>
      <c r="J86" s="7">
        <v>0</v>
      </c>
      <c r="K86" s="7">
        <v>0</v>
      </c>
      <c r="L86" s="8">
        <v>0</v>
      </c>
    </row>
    <row r="87" spans="3:12" x14ac:dyDescent="0.2">
      <c r="C87" s="6" t="s">
        <v>176</v>
      </c>
      <c r="D87" s="7" t="s">
        <v>177</v>
      </c>
      <c r="E87" s="7">
        <v>-662.51228070175398</v>
      </c>
      <c r="F87" s="7">
        <v>-0.345523383087252</v>
      </c>
      <c r="G87" s="7">
        <v>7.2057660539956295E-4</v>
      </c>
      <c r="H87" s="7">
        <v>3.4853067018666702E-2</v>
      </c>
      <c r="I87" s="7" t="s">
        <v>18</v>
      </c>
      <c r="J87" s="7">
        <v>0</v>
      </c>
      <c r="K87" s="7">
        <v>0</v>
      </c>
      <c r="L87" s="8">
        <v>0</v>
      </c>
    </row>
    <row r="88" spans="3:12" x14ac:dyDescent="0.2">
      <c r="C88" s="6" t="s">
        <v>178</v>
      </c>
      <c r="D88" s="7" t="s">
        <v>179</v>
      </c>
      <c r="E88" s="7">
        <v>-662.51228070175398</v>
      </c>
      <c r="F88" s="7">
        <v>-0.357443725046664</v>
      </c>
      <c r="G88" s="7">
        <v>6.6932220250503301E-4</v>
      </c>
      <c r="H88" s="7">
        <v>3.4853067018666702E-2</v>
      </c>
      <c r="I88" s="7" t="s">
        <v>18</v>
      </c>
      <c r="J88" s="7">
        <v>0</v>
      </c>
      <c r="K88" s="7">
        <v>0</v>
      </c>
      <c r="L88" s="8">
        <v>0</v>
      </c>
    </row>
    <row r="89" spans="3:12" x14ac:dyDescent="0.2">
      <c r="C89" s="6" t="s">
        <v>180</v>
      </c>
      <c r="D89" s="7" t="s">
        <v>181</v>
      </c>
      <c r="E89" s="7">
        <v>-662.51228070175398</v>
      </c>
      <c r="F89" s="7">
        <v>-0.38452137244470302</v>
      </c>
      <c r="G89" s="7">
        <v>2.2530705126577902E-3</v>
      </c>
      <c r="H89" s="7">
        <v>3.4853067018666702E-2</v>
      </c>
      <c r="I89" s="7" t="s">
        <v>18</v>
      </c>
      <c r="J89" s="7">
        <v>0</v>
      </c>
      <c r="K89" s="7">
        <v>0</v>
      </c>
      <c r="L89" s="8">
        <v>0</v>
      </c>
    </row>
    <row r="90" spans="3:12" x14ac:dyDescent="0.2">
      <c r="C90" s="6" t="s">
        <v>182</v>
      </c>
      <c r="D90" s="7" t="s">
        <v>183</v>
      </c>
      <c r="E90" s="7">
        <v>-659.93771929824595</v>
      </c>
      <c r="F90" s="7">
        <v>-0.29044213737563701</v>
      </c>
      <c r="G90" s="7">
        <v>1.4811852444324401E-3</v>
      </c>
      <c r="H90" s="7">
        <v>3.4853067018666702E-2</v>
      </c>
      <c r="I90" s="7" t="s">
        <v>18</v>
      </c>
      <c r="J90" s="7">
        <v>0</v>
      </c>
      <c r="K90" s="7">
        <v>0</v>
      </c>
      <c r="L90" s="8">
        <v>0</v>
      </c>
    </row>
    <row r="91" spans="3:12" x14ac:dyDescent="0.2">
      <c r="C91" s="6" t="s">
        <v>184</v>
      </c>
      <c r="D91" s="7" t="s">
        <v>185</v>
      </c>
      <c r="E91" s="7">
        <v>-659.93771929824595</v>
      </c>
      <c r="F91" s="7">
        <v>0.50156137300933901</v>
      </c>
      <c r="G91" s="7">
        <v>2.0249114734012998E-3</v>
      </c>
      <c r="H91" s="7">
        <v>3.4853067018666702E-2</v>
      </c>
      <c r="I91" s="7" t="s">
        <v>15</v>
      </c>
      <c r="J91" s="7">
        <v>0</v>
      </c>
      <c r="K91" s="7">
        <v>0</v>
      </c>
      <c r="L91" s="8">
        <v>0</v>
      </c>
    </row>
    <row r="92" spans="3:12" x14ac:dyDescent="0.2">
      <c r="C92" s="6" t="s">
        <v>186</v>
      </c>
      <c r="D92" s="7" t="s">
        <v>187</v>
      </c>
      <c r="E92" s="7">
        <v>-657.36315789473701</v>
      </c>
      <c r="F92" s="7">
        <v>-0.75001839516850599</v>
      </c>
      <c r="G92" s="7">
        <v>7.4059262221621799E-4</v>
      </c>
      <c r="H92" s="7">
        <v>3.4853067018666702E-2</v>
      </c>
      <c r="I92" s="7" t="s">
        <v>18</v>
      </c>
      <c r="J92" s="7">
        <v>0</v>
      </c>
      <c r="K92" s="7">
        <v>0</v>
      </c>
      <c r="L92" s="8">
        <v>0</v>
      </c>
    </row>
    <row r="93" spans="3:12" x14ac:dyDescent="0.2">
      <c r="C93" s="6" t="s">
        <v>188</v>
      </c>
      <c r="D93" s="7" t="s">
        <v>189</v>
      </c>
      <c r="E93" s="7">
        <v>-657.36315789473701</v>
      </c>
      <c r="F93" s="7">
        <v>1.17339610362118</v>
      </c>
      <c r="G93" s="7">
        <v>6.4503228386573802E-4</v>
      </c>
      <c r="H93" s="7">
        <v>3.4853067018666702E-2</v>
      </c>
      <c r="I93" s="7" t="s">
        <v>15</v>
      </c>
      <c r="J93" s="7">
        <v>0</v>
      </c>
      <c r="K93" s="7">
        <v>1</v>
      </c>
      <c r="L93" s="8">
        <v>1</v>
      </c>
    </row>
    <row r="94" spans="3:12" x14ac:dyDescent="0.2">
      <c r="C94" s="6" t="s">
        <v>190</v>
      </c>
      <c r="D94" s="7" t="s">
        <v>191</v>
      </c>
      <c r="E94" s="7">
        <v>-657.36315789473701</v>
      </c>
      <c r="F94" s="7">
        <v>-0.38324081131431398</v>
      </c>
      <c r="G94" s="7">
        <v>1.33306671998919E-3</v>
      </c>
      <c r="H94" s="7">
        <v>3.4853067018666702E-2</v>
      </c>
      <c r="I94" s="7" t="s">
        <v>18</v>
      </c>
      <c r="J94" s="7">
        <v>0</v>
      </c>
      <c r="K94" s="7">
        <v>0</v>
      </c>
      <c r="L94" s="8">
        <v>0</v>
      </c>
    </row>
    <row r="95" spans="3:12" x14ac:dyDescent="0.2">
      <c r="C95" s="6" t="s">
        <v>192</v>
      </c>
      <c r="D95" s="7" t="s">
        <v>193</v>
      </c>
      <c r="E95" s="7">
        <v>-657.36315789473701</v>
      </c>
      <c r="F95" s="7">
        <v>-0.49620371799019303</v>
      </c>
      <c r="G95" s="7">
        <v>1.55308744076411E-3</v>
      </c>
      <c r="H95" s="7">
        <v>3.4853067018666702E-2</v>
      </c>
      <c r="I95" s="7" t="s">
        <v>18</v>
      </c>
      <c r="J95" s="7">
        <v>0</v>
      </c>
      <c r="K95" s="7">
        <v>0</v>
      </c>
      <c r="L95" s="8">
        <v>0</v>
      </c>
    </row>
    <row r="96" spans="3:12" x14ac:dyDescent="0.2">
      <c r="C96" s="6" t="s">
        <v>194</v>
      </c>
      <c r="D96" s="7" t="s">
        <v>195</v>
      </c>
      <c r="E96" s="7">
        <v>-657.36315789473701</v>
      </c>
      <c r="F96" s="7">
        <v>-0.29141862534009499</v>
      </c>
      <c r="G96" s="7">
        <v>1.1265352563288901E-3</v>
      </c>
      <c r="H96" s="7">
        <v>3.4853067018666702E-2</v>
      </c>
      <c r="I96" s="7" t="s">
        <v>18</v>
      </c>
      <c r="J96" s="7">
        <v>0</v>
      </c>
      <c r="K96" s="7">
        <v>0</v>
      </c>
      <c r="L96" s="8">
        <v>0</v>
      </c>
    </row>
    <row r="97" spans="3:12" x14ac:dyDescent="0.2">
      <c r="C97" s="6" t="s">
        <v>196</v>
      </c>
      <c r="D97" s="7" t="s">
        <v>197</v>
      </c>
      <c r="E97" s="7">
        <v>-657.36315789473701</v>
      </c>
      <c r="F97" s="7">
        <v>-0.77147634140320998</v>
      </c>
      <c r="G97" s="7">
        <v>9.6950306908304899E-4</v>
      </c>
      <c r="H97" s="7">
        <v>3.4853067018666702E-2</v>
      </c>
      <c r="I97" s="7" t="s">
        <v>18</v>
      </c>
      <c r="J97" s="7">
        <v>0</v>
      </c>
      <c r="K97" s="7">
        <v>0</v>
      </c>
      <c r="L97" s="8">
        <v>0</v>
      </c>
    </row>
    <row r="98" spans="3:12" x14ac:dyDescent="0.2">
      <c r="C98" s="6" t="s">
        <v>198</v>
      </c>
      <c r="D98" s="7" t="s">
        <v>199</v>
      </c>
      <c r="E98" s="7">
        <v>-654.78859649122796</v>
      </c>
      <c r="F98" s="7">
        <v>-0.154073972394837</v>
      </c>
      <c r="G98" s="7">
        <v>1.1265352563288901E-3</v>
      </c>
      <c r="H98" s="7">
        <v>3.4853067018666702E-2</v>
      </c>
      <c r="I98" s="7" t="s">
        <v>18</v>
      </c>
      <c r="J98" s="7">
        <v>0</v>
      </c>
      <c r="K98" s="7">
        <v>0</v>
      </c>
      <c r="L98" s="8">
        <v>0</v>
      </c>
    </row>
    <row r="99" spans="3:12" x14ac:dyDescent="0.2">
      <c r="C99" s="6" t="s">
        <v>200</v>
      </c>
      <c r="D99" s="7" t="s">
        <v>201</v>
      </c>
      <c r="E99" s="7">
        <v>-654.78859649122796</v>
      </c>
      <c r="F99" s="7">
        <v>-0.15695607217636201</v>
      </c>
      <c r="G99" s="7">
        <v>1.8819765458670901E-3</v>
      </c>
      <c r="H99" s="7">
        <v>3.4853067018666702E-2</v>
      </c>
      <c r="I99" s="7" t="s">
        <v>18</v>
      </c>
      <c r="J99" s="7">
        <v>0</v>
      </c>
      <c r="K99" s="7">
        <v>0</v>
      </c>
      <c r="L99" s="8">
        <v>0</v>
      </c>
    </row>
    <row r="100" spans="3:12" x14ac:dyDescent="0.2">
      <c r="C100" s="6" t="s">
        <v>202</v>
      </c>
      <c r="D100" s="7" t="s">
        <v>203</v>
      </c>
      <c r="E100" s="7">
        <v>-654.78859649122796</v>
      </c>
      <c r="F100" s="7">
        <v>-0.30376602740382602</v>
      </c>
      <c r="G100" s="7">
        <v>1.6323265959051301E-3</v>
      </c>
      <c r="H100" s="7">
        <v>3.4853067018666702E-2</v>
      </c>
      <c r="I100" s="7" t="s">
        <v>18</v>
      </c>
      <c r="J100" s="7">
        <v>0</v>
      </c>
      <c r="K100" s="7">
        <v>0</v>
      </c>
      <c r="L100" s="8">
        <v>0</v>
      </c>
    </row>
    <row r="101" spans="3:12" x14ac:dyDescent="0.2">
      <c r="C101" s="6" t="s">
        <v>204</v>
      </c>
      <c r="D101" s="7" t="s">
        <v>205</v>
      </c>
      <c r="E101" s="7">
        <v>-654.78859649122796</v>
      </c>
      <c r="F101" s="7">
        <v>-0.25008777797500797</v>
      </c>
      <c r="G101" s="7">
        <v>2.5801291354629499E-3</v>
      </c>
      <c r="H101" s="7">
        <v>3.4853067018666702E-2</v>
      </c>
      <c r="I101" s="7" t="s">
        <v>18</v>
      </c>
      <c r="J101" s="7">
        <v>0</v>
      </c>
      <c r="K101" s="7">
        <v>0</v>
      </c>
      <c r="L101" s="8">
        <v>0</v>
      </c>
    </row>
    <row r="102" spans="3:12" x14ac:dyDescent="0.2">
      <c r="C102" s="6" t="s">
        <v>206</v>
      </c>
      <c r="D102" s="7" t="s">
        <v>207</v>
      </c>
      <c r="E102" s="7">
        <v>-654.78859649122796</v>
      </c>
      <c r="F102" s="7">
        <v>0.43684326357939901</v>
      </c>
      <c r="G102" s="7">
        <v>1.4032281263044099E-3</v>
      </c>
      <c r="H102" s="7">
        <v>3.4853067018666702E-2</v>
      </c>
      <c r="I102" s="7" t="s">
        <v>15</v>
      </c>
      <c r="J102" s="7">
        <v>0</v>
      </c>
      <c r="K102" s="7">
        <v>0</v>
      </c>
      <c r="L102" s="8">
        <v>0</v>
      </c>
    </row>
    <row r="103" spans="3:12" x14ac:dyDescent="0.2">
      <c r="C103" s="6" t="s">
        <v>208</v>
      </c>
      <c r="D103" s="7" t="s">
        <v>209</v>
      </c>
      <c r="E103" s="7">
        <v>-654.78859649122796</v>
      </c>
      <c r="F103" s="7">
        <v>1.2747843312390399</v>
      </c>
      <c r="G103" s="7">
        <v>1.79739333032251E-3</v>
      </c>
      <c r="H103" s="7">
        <v>3.4853067018666702E-2</v>
      </c>
      <c r="I103" s="7" t="s">
        <v>15</v>
      </c>
      <c r="J103" s="7">
        <v>0</v>
      </c>
      <c r="K103" s="7">
        <v>0</v>
      </c>
      <c r="L103" s="8">
        <v>0</v>
      </c>
    </row>
    <row r="104" spans="3:12" x14ac:dyDescent="0.2">
      <c r="C104" s="6" t="s">
        <v>210</v>
      </c>
      <c r="D104" s="7" t="s">
        <v>211</v>
      </c>
      <c r="E104" s="7">
        <v>-652.21403508771903</v>
      </c>
      <c r="F104" s="7">
        <v>-0.29150526359109102</v>
      </c>
      <c r="G104" s="7">
        <v>1.21187883635381E-3</v>
      </c>
      <c r="H104" s="7">
        <v>3.4853067018666702E-2</v>
      </c>
      <c r="I104" s="7" t="s">
        <v>18</v>
      </c>
      <c r="J104" s="7">
        <v>0</v>
      </c>
      <c r="K104" s="7">
        <v>0</v>
      </c>
      <c r="L104" s="8">
        <v>0</v>
      </c>
    </row>
    <row r="105" spans="3:12" x14ac:dyDescent="0.2">
      <c r="C105" s="6" t="s">
        <v>212</v>
      </c>
      <c r="D105" s="7" t="s">
        <v>213</v>
      </c>
      <c r="E105" s="7">
        <v>-652.21403508771903</v>
      </c>
      <c r="F105" s="7">
        <v>0.20056276228554201</v>
      </c>
      <c r="G105" s="7">
        <v>2.0641033083703599E-3</v>
      </c>
      <c r="H105" s="7">
        <v>3.4853067018666702E-2</v>
      </c>
      <c r="I105" s="7" t="s">
        <v>15</v>
      </c>
      <c r="J105" s="7">
        <v>0</v>
      </c>
      <c r="K105" s="7">
        <v>0</v>
      </c>
      <c r="L105" s="8">
        <v>0</v>
      </c>
    </row>
    <row r="106" spans="3:12" x14ac:dyDescent="0.2">
      <c r="C106" s="6" t="s">
        <v>214</v>
      </c>
      <c r="D106" s="7" t="s">
        <v>215</v>
      </c>
      <c r="E106" s="7">
        <v>-649.63947368420997</v>
      </c>
      <c r="F106" s="7">
        <v>-0.29754780912393602</v>
      </c>
      <c r="G106" s="7">
        <v>6.9551307129870905E-4</v>
      </c>
      <c r="H106" s="7">
        <v>3.4853067018666702E-2</v>
      </c>
      <c r="I106" s="7" t="s">
        <v>18</v>
      </c>
      <c r="J106" s="7">
        <v>0</v>
      </c>
      <c r="K106" s="7">
        <v>0</v>
      </c>
      <c r="L106" s="8">
        <v>0</v>
      </c>
    </row>
    <row r="107" spans="3:12" x14ac:dyDescent="0.2">
      <c r="C107" s="6" t="s">
        <v>216</v>
      </c>
      <c r="D107" s="7" t="s">
        <v>217</v>
      </c>
      <c r="E107" s="7">
        <v>-649.63947368420997</v>
      </c>
      <c r="F107" s="7">
        <v>1.2348771903992799</v>
      </c>
      <c r="G107" s="7">
        <v>1.06645337599135E-3</v>
      </c>
      <c r="H107" s="7">
        <v>3.4853067018666702E-2</v>
      </c>
      <c r="I107" s="7" t="s">
        <v>15</v>
      </c>
      <c r="J107" s="7">
        <v>0</v>
      </c>
      <c r="K107" s="7">
        <v>0</v>
      </c>
      <c r="L107" s="8">
        <v>0</v>
      </c>
    </row>
    <row r="108" spans="3:12" x14ac:dyDescent="0.2">
      <c r="C108" s="6" t="s">
        <v>218</v>
      </c>
      <c r="D108" s="7" t="s">
        <v>219</v>
      </c>
      <c r="E108" s="7">
        <v>-649.63947368420997</v>
      </c>
      <c r="F108" s="7">
        <v>0.62484098530175702</v>
      </c>
      <c r="G108" s="7">
        <v>1.1591884521645101E-3</v>
      </c>
      <c r="H108" s="7">
        <v>3.4853067018666702E-2</v>
      </c>
      <c r="I108" s="7" t="s">
        <v>15</v>
      </c>
      <c r="J108" s="7">
        <v>0</v>
      </c>
      <c r="K108" s="7">
        <v>0</v>
      </c>
      <c r="L108" s="8">
        <v>0</v>
      </c>
    </row>
    <row r="109" spans="3:12" x14ac:dyDescent="0.2">
      <c r="C109" s="6" t="s">
        <v>220</v>
      </c>
      <c r="D109" s="7" t="s">
        <v>221</v>
      </c>
      <c r="E109" s="7">
        <v>-649.63947368420997</v>
      </c>
      <c r="F109" s="7">
        <v>-0.46582120695948698</v>
      </c>
      <c r="G109" s="7">
        <v>1.42828577141699E-3</v>
      </c>
      <c r="H109" s="7">
        <v>3.4853067018666702E-2</v>
      </c>
      <c r="I109" s="7" t="s">
        <v>18</v>
      </c>
      <c r="J109" s="7">
        <v>0</v>
      </c>
      <c r="K109" s="7">
        <v>0</v>
      </c>
      <c r="L109" s="8">
        <v>0</v>
      </c>
    </row>
    <row r="110" spans="3:12" x14ac:dyDescent="0.2">
      <c r="C110" s="6" t="s">
        <v>222</v>
      </c>
      <c r="D110" s="7" t="s">
        <v>223</v>
      </c>
      <c r="E110" s="7">
        <v>-649.63947368420997</v>
      </c>
      <c r="F110" s="7">
        <v>0.48133900155358</v>
      </c>
      <c r="G110" s="7">
        <v>9.8139881226198193E-4</v>
      </c>
      <c r="H110" s="7">
        <v>3.4853067018666702E-2</v>
      </c>
      <c r="I110" s="7" t="s">
        <v>15</v>
      </c>
      <c r="J110" s="7">
        <v>0</v>
      </c>
      <c r="K110" s="7">
        <v>0</v>
      </c>
      <c r="L110" s="8">
        <v>0</v>
      </c>
    </row>
    <row r="111" spans="3:12" x14ac:dyDescent="0.2">
      <c r="C111" s="6" t="s">
        <v>224</v>
      </c>
      <c r="D111" s="7" t="s">
        <v>225</v>
      </c>
      <c r="E111" s="7">
        <v>-649.63947368420997</v>
      </c>
      <c r="F111" s="7">
        <v>0.42768743100179102</v>
      </c>
      <c r="G111" s="7">
        <v>8.1202033704925395E-4</v>
      </c>
      <c r="H111" s="7">
        <v>3.4853067018666702E-2</v>
      </c>
      <c r="I111" s="7" t="s">
        <v>15</v>
      </c>
      <c r="J111" s="7">
        <v>0</v>
      </c>
      <c r="K111" s="7">
        <v>0</v>
      </c>
      <c r="L111" s="8">
        <v>0</v>
      </c>
    </row>
    <row r="112" spans="3:12" x14ac:dyDescent="0.2">
      <c r="C112" s="6" t="s">
        <v>226</v>
      </c>
      <c r="D112" s="7" t="s">
        <v>227</v>
      </c>
      <c r="E112" s="7">
        <v>-649.63947368420997</v>
      </c>
      <c r="F112" s="7">
        <v>-0.15116054275206001</v>
      </c>
      <c r="G112" s="7">
        <v>2.73449583587526E-3</v>
      </c>
      <c r="H112" s="7">
        <v>3.4853067018666702E-2</v>
      </c>
      <c r="I112" s="7" t="s">
        <v>18</v>
      </c>
      <c r="J112" s="7">
        <v>0</v>
      </c>
      <c r="K112" s="7">
        <v>0</v>
      </c>
      <c r="L112" s="8">
        <v>0</v>
      </c>
    </row>
    <row r="113" spans="3:12" x14ac:dyDescent="0.2">
      <c r="C113" s="6" t="s">
        <v>228</v>
      </c>
      <c r="D113" s="7" t="s">
        <v>229</v>
      </c>
      <c r="E113" s="7">
        <v>-649.63947368420997</v>
      </c>
      <c r="F113" s="7">
        <v>0.67651846539535698</v>
      </c>
      <c r="G113" s="7">
        <v>2.8064562526088199E-3</v>
      </c>
      <c r="H113" s="7">
        <v>3.4853067018666702E-2</v>
      </c>
      <c r="I113" s="7" t="s">
        <v>15</v>
      </c>
      <c r="J113" s="7">
        <v>0</v>
      </c>
      <c r="K113" s="7">
        <v>0</v>
      </c>
      <c r="L113" s="8">
        <v>0</v>
      </c>
    </row>
    <row r="114" spans="3:12" x14ac:dyDescent="0.2">
      <c r="C114" s="6" t="s">
        <v>230</v>
      </c>
      <c r="D114" s="7" t="s">
        <v>231</v>
      </c>
      <c r="E114" s="7">
        <v>-649.63947368420997</v>
      </c>
      <c r="F114" s="7">
        <v>0.69970773069022396</v>
      </c>
      <c r="G114" s="7">
        <v>1.83871271722647E-3</v>
      </c>
      <c r="H114" s="7">
        <v>3.4853067018666702E-2</v>
      </c>
      <c r="I114" s="7" t="s">
        <v>15</v>
      </c>
      <c r="J114" s="7">
        <v>0</v>
      </c>
      <c r="K114" s="7">
        <v>0</v>
      </c>
      <c r="L114" s="8">
        <v>0</v>
      </c>
    </row>
    <row r="115" spans="3:12" x14ac:dyDescent="0.2">
      <c r="C115" s="6" t="s">
        <v>232</v>
      </c>
      <c r="D115" s="7" t="s">
        <v>233</v>
      </c>
      <c r="E115" s="7">
        <v>-649.63947368420997</v>
      </c>
      <c r="F115" s="7">
        <v>0.598187989429395</v>
      </c>
      <c r="G115" s="7">
        <v>7.1096891732756902E-4</v>
      </c>
      <c r="H115" s="7">
        <v>3.4853067018666702E-2</v>
      </c>
      <c r="I115" s="7" t="s">
        <v>15</v>
      </c>
      <c r="J115" s="7">
        <v>0</v>
      </c>
      <c r="K115" s="7">
        <v>0</v>
      </c>
      <c r="L115" s="8">
        <v>0</v>
      </c>
    </row>
    <row r="116" spans="3:12" x14ac:dyDescent="0.2">
      <c r="C116" s="6" t="s">
        <v>234</v>
      </c>
      <c r="D116" s="7" t="s">
        <v>235</v>
      </c>
      <c r="E116" s="7">
        <v>-647.06491228070195</v>
      </c>
      <c r="F116" s="7">
        <v>0.70020033419558703</v>
      </c>
      <c r="G116" s="7">
        <v>1.30055289755043E-3</v>
      </c>
      <c r="H116" s="7">
        <v>3.4853067018666702E-2</v>
      </c>
      <c r="I116" s="7" t="s">
        <v>15</v>
      </c>
      <c r="J116" s="7">
        <v>0</v>
      </c>
      <c r="K116" s="7">
        <v>0</v>
      </c>
      <c r="L116" s="8">
        <v>0</v>
      </c>
    </row>
    <row r="117" spans="3:12" x14ac:dyDescent="0.2">
      <c r="C117" s="6" t="s">
        <v>236</v>
      </c>
      <c r="D117" s="7" t="s">
        <v>237</v>
      </c>
      <c r="E117" s="7">
        <v>-647.06491228070195</v>
      </c>
      <c r="F117" s="7">
        <v>-0.28699418561220702</v>
      </c>
      <c r="G117" s="7">
        <v>1.81781825453072E-3</v>
      </c>
      <c r="H117" s="7">
        <v>3.4853067018666702E-2</v>
      </c>
      <c r="I117" s="7" t="s">
        <v>18</v>
      </c>
      <c r="J117" s="7">
        <v>0</v>
      </c>
      <c r="K117" s="7">
        <v>0</v>
      </c>
      <c r="L117" s="8">
        <v>0</v>
      </c>
    </row>
    <row r="118" spans="3:12" x14ac:dyDescent="0.2">
      <c r="C118" s="6" t="s">
        <v>238</v>
      </c>
      <c r="D118" s="7" t="s">
        <v>239</v>
      </c>
      <c r="E118" s="7">
        <v>-647.06491228070195</v>
      </c>
      <c r="F118" s="7">
        <v>-0.44135417535285298</v>
      </c>
      <c r="G118" s="7">
        <v>8.1616329795256601E-4</v>
      </c>
      <c r="H118" s="7">
        <v>3.4853067018666702E-2</v>
      </c>
      <c r="I118" s="7" t="s">
        <v>18</v>
      </c>
      <c r="J118" s="7">
        <v>0</v>
      </c>
      <c r="K118" s="7">
        <v>0</v>
      </c>
      <c r="L118" s="8">
        <v>0</v>
      </c>
    </row>
    <row r="119" spans="3:12" x14ac:dyDescent="0.2">
      <c r="C119" s="6" t="s">
        <v>240</v>
      </c>
      <c r="D119" s="7" t="s">
        <v>241</v>
      </c>
      <c r="E119" s="7">
        <v>-647.06491228070195</v>
      </c>
      <c r="F119" s="7">
        <v>-0.31114435413327002</v>
      </c>
      <c r="G119" s="7">
        <v>1.24006206510622E-3</v>
      </c>
      <c r="H119" s="7">
        <v>3.4853067018666702E-2</v>
      </c>
      <c r="I119" s="7" t="s">
        <v>18</v>
      </c>
      <c r="J119" s="7">
        <v>0</v>
      </c>
      <c r="K119" s="7">
        <v>0</v>
      </c>
      <c r="L119" s="8">
        <v>0</v>
      </c>
    </row>
    <row r="120" spans="3:12" x14ac:dyDescent="0.2">
      <c r="C120" s="6" t="s">
        <v>242</v>
      </c>
      <c r="D120" s="7" t="s">
        <v>243</v>
      </c>
      <c r="E120" s="7">
        <v>-647.06491228070195</v>
      </c>
      <c r="F120" s="7">
        <v>2.03382289232791</v>
      </c>
      <c r="G120" s="7">
        <v>2.0775065766065301E-3</v>
      </c>
      <c r="H120" s="7">
        <v>3.4853067018666702E-2</v>
      </c>
      <c r="I120" s="7" t="s">
        <v>15</v>
      </c>
      <c r="J120" s="7">
        <v>1</v>
      </c>
      <c r="K120" s="7">
        <v>0</v>
      </c>
      <c r="L120" s="8">
        <v>0</v>
      </c>
    </row>
    <row r="121" spans="3:12" x14ac:dyDescent="0.2">
      <c r="C121" s="6" t="s">
        <v>244</v>
      </c>
      <c r="D121" s="7" t="s">
        <v>245</v>
      </c>
      <c r="E121" s="7">
        <v>-644.49035087719301</v>
      </c>
      <c r="F121" s="7">
        <v>0.62036058952442397</v>
      </c>
      <c r="G121" s="7">
        <v>9.0377404745029997E-4</v>
      </c>
      <c r="H121" s="7">
        <v>3.4853067018666702E-2</v>
      </c>
      <c r="I121" s="7" t="s">
        <v>15</v>
      </c>
      <c r="J121" s="7">
        <v>0</v>
      </c>
      <c r="K121" s="7">
        <v>0</v>
      </c>
      <c r="L121" s="8">
        <v>0</v>
      </c>
    </row>
    <row r="122" spans="3:12" x14ac:dyDescent="0.2">
      <c r="C122" s="6" t="s">
        <v>246</v>
      </c>
      <c r="D122" s="7" t="s">
        <v>247</v>
      </c>
      <c r="E122" s="7">
        <v>-644.49035087719301</v>
      </c>
      <c r="F122" s="7">
        <v>1.4419319077597701</v>
      </c>
      <c r="G122" s="7">
        <v>9.1935635861323597E-4</v>
      </c>
      <c r="H122" s="7">
        <v>3.4853067018666702E-2</v>
      </c>
      <c r="I122" s="7" t="s">
        <v>15</v>
      </c>
      <c r="J122" s="7">
        <v>0</v>
      </c>
      <c r="K122" s="7">
        <v>0</v>
      </c>
      <c r="L122" s="8">
        <v>0</v>
      </c>
    </row>
    <row r="123" spans="3:12" x14ac:dyDescent="0.2">
      <c r="C123" s="6" t="s">
        <v>248</v>
      </c>
      <c r="D123" s="7" t="s">
        <v>249</v>
      </c>
      <c r="E123" s="7">
        <v>-641.91578947368396</v>
      </c>
      <c r="F123" s="7">
        <v>0.48072624139439601</v>
      </c>
      <c r="G123" s="7">
        <v>5.0383624062590596E-3</v>
      </c>
      <c r="H123" s="7">
        <v>4.0427755491160802E-2</v>
      </c>
      <c r="I123" s="7" t="s">
        <v>15</v>
      </c>
      <c r="J123" s="7">
        <v>0</v>
      </c>
      <c r="K123" s="7">
        <v>0</v>
      </c>
      <c r="L123" s="8">
        <v>0</v>
      </c>
    </row>
    <row r="124" spans="3:12" x14ac:dyDescent="0.2">
      <c r="C124" s="6" t="s">
        <v>250</v>
      </c>
      <c r="D124" s="7" t="s">
        <v>251</v>
      </c>
      <c r="E124" s="7">
        <v>-641.91578947368396</v>
      </c>
      <c r="F124" s="7">
        <v>0.23559259026278101</v>
      </c>
      <c r="G124" s="7">
        <v>1.4675963889789301E-3</v>
      </c>
      <c r="H124" s="7">
        <v>3.4853067018666702E-2</v>
      </c>
      <c r="I124" s="7" t="s">
        <v>15</v>
      </c>
      <c r="J124" s="7">
        <v>0</v>
      </c>
      <c r="K124" s="7">
        <v>0</v>
      </c>
      <c r="L124" s="8">
        <v>0</v>
      </c>
    </row>
    <row r="125" spans="3:12" x14ac:dyDescent="0.2">
      <c r="C125" s="6" t="s">
        <v>252</v>
      </c>
      <c r="D125" s="7" t="s">
        <v>253</v>
      </c>
      <c r="E125" s="7">
        <v>-641.91578947368396</v>
      </c>
      <c r="F125" s="7">
        <v>-0.438292726103236</v>
      </c>
      <c r="G125" s="7">
        <v>9.7541467316282298E-4</v>
      </c>
      <c r="H125" s="7">
        <v>3.4853067018666702E-2</v>
      </c>
      <c r="I125" s="7" t="s">
        <v>18</v>
      </c>
      <c r="J125" s="7">
        <v>0</v>
      </c>
      <c r="K125" s="7">
        <v>0</v>
      </c>
      <c r="L125" s="8">
        <v>0</v>
      </c>
    </row>
    <row r="126" spans="3:12" x14ac:dyDescent="0.2">
      <c r="C126" s="6" t="s">
        <v>254</v>
      </c>
      <c r="D126" s="7" t="s">
        <v>255</v>
      </c>
      <c r="E126" s="7">
        <v>-641.91578947368396</v>
      </c>
      <c r="F126" s="7">
        <v>2.1280912486246799</v>
      </c>
      <c r="G126" s="7">
        <v>6.7213448066681897E-4</v>
      </c>
      <c r="H126" s="7">
        <v>3.4853067018666702E-2</v>
      </c>
      <c r="I126" s="7" t="s">
        <v>15</v>
      </c>
      <c r="J126" s="7">
        <v>1</v>
      </c>
      <c r="K126" s="7">
        <v>0</v>
      </c>
      <c r="L126" s="8">
        <v>1</v>
      </c>
    </row>
    <row r="127" spans="3:12" x14ac:dyDescent="0.2">
      <c r="C127" s="6" t="s">
        <v>256</v>
      </c>
      <c r="D127" s="7" t="s">
        <v>257</v>
      </c>
      <c r="E127" s="7">
        <v>-641.91578947368396</v>
      </c>
      <c r="F127" s="7">
        <v>-0.16749890285716501</v>
      </c>
      <c r="G127" s="7">
        <v>2.55948810237925E-3</v>
      </c>
      <c r="H127" s="7">
        <v>3.4853067018666702E-2</v>
      </c>
      <c r="I127" s="7" t="s">
        <v>18</v>
      </c>
      <c r="J127" s="7">
        <v>0</v>
      </c>
      <c r="K127" s="7">
        <v>0</v>
      </c>
      <c r="L127" s="8">
        <v>0</v>
      </c>
    </row>
    <row r="128" spans="3:12" x14ac:dyDescent="0.2">
      <c r="C128" s="6" t="s">
        <v>258</v>
      </c>
      <c r="D128" s="7" t="s">
        <v>259</v>
      </c>
      <c r="E128" s="7">
        <v>-639.34122807017502</v>
      </c>
      <c r="F128" s="7">
        <v>0.58872269545443501</v>
      </c>
      <c r="G128" s="7">
        <v>2.1617298161986901E-3</v>
      </c>
      <c r="H128" s="7">
        <v>3.4853067018666702E-2</v>
      </c>
      <c r="I128" s="7" t="s">
        <v>15</v>
      </c>
      <c r="J128" s="7">
        <v>0</v>
      </c>
      <c r="K128" s="7">
        <v>0</v>
      </c>
      <c r="L128" s="8">
        <v>0</v>
      </c>
    </row>
    <row r="129" spans="3:12" x14ac:dyDescent="0.2">
      <c r="C129" s="6" t="s">
        <v>260</v>
      </c>
      <c r="D129" s="7" t="s">
        <v>261</v>
      </c>
      <c r="E129" s="7">
        <v>-639.34122807017502</v>
      </c>
      <c r="F129" s="7">
        <v>0.30974421962100201</v>
      </c>
      <c r="G129" s="7">
        <v>2.1617298161986901E-3</v>
      </c>
      <c r="H129" s="7">
        <v>3.4853067018666702E-2</v>
      </c>
      <c r="I129" s="7" t="s">
        <v>15</v>
      </c>
      <c r="J129" s="7">
        <v>1</v>
      </c>
      <c r="K129" s="7">
        <v>0</v>
      </c>
      <c r="L129" s="8">
        <v>0</v>
      </c>
    </row>
    <row r="130" spans="3:12" x14ac:dyDescent="0.2">
      <c r="C130" s="6" t="s">
        <v>262</v>
      </c>
      <c r="D130" s="7" t="s">
        <v>263</v>
      </c>
      <c r="E130" s="7">
        <v>-639.34122807017502</v>
      </c>
      <c r="F130" s="7">
        <v>-0.27174033451310398</v>
      </c>
      <c r="G130" s="7">
        <v>8.0385932863669802E-4</v>
      </c>
      <c r="H130" s="7">
        <v>3.4853067018666702E-2</v>
      </c>
      <c r="I130" s="7" t="s">
        <v>18</v>
      </c>
      <c r="J130" s="7">
        <v>0</v>
      </c>
      <c r="K130" s="7">
        <v>0</v>
      </c>
      <c r="L130" s="8">
        <v>0</v>
      </c>
    </row>
    <row r="131" spans="3:12" x14ac:dyDescent="0.2">
      <c r="C131" s="6" t="s">
        <v>264</v>
      </c>
      <c r="D131" s="7" t="s">
        <v>265</v>
      </c>
      <c r="E131" s="7">
        <v>-639.34122807017502</v>
      </c>
      <c r="F131" s="7">
        <v>0.81405391798869597</v>
      </c>
      <c r="G131" s="7">
        <v>1.6323265959051301E-3</v>
      </c>
      <c r="H131" s="7">
        <v>3.4853067018666702E-2</v>
      </c>
      <c r="I131" s="7" t="s">
        <v>15</v>
      </c>
      <c r="J131" s="7">
        <v>0</v>
      </c>
      <c r="K131" s="7">
        <v>0</v>
      </c>
      <c r="L131" s="8">
        <v>0</v>
      </c>
    </row>
    <row r="132" spans="3:12" x14ac:dyDescent="0.2">
      <c r="C132" s="6" t="s">
        <v>266</v>
      </c>
      <c r="D132" s="7" t="s">
        <v>267</v>
      </c>
      <c r="E132" s="7">
        <v>-636.76666666666699</v>
      </c>
      <c r="F132" s="7">
        <v>-0.16513111921675599</v>
      </c>
      <c r="G132" s="7">
        <v>2.28525723426719E-3</v>
      </c>
      <c r="H132" s="7">
        <v>3.4853067018666702E-2</v>
      </c>
      <c r="I132" s="7" t="s">
        <v>18</v>
      </c>
      <c r="J132" s="7">
        <v>0</v>
      </c>
      <c r="K132" s="7">
        <v>0</v>
      </c>
      <c r="L132" s="8">
        <v>0</v>
      </c>
    </row>
    <row r="133" spans="3:12" x14ac:dyDescent="0.2">
      <c r="C133" s="6" t="s">
        <v>268</v>
      </c>
      <c r="D133" s="7" t="s">
        <v>269</v>
      </c>
      <c r="E133" s="7">
        <v>-636.76666666666699</v>
      </c>
      <c r="F133" s="7">
        <v>0.94745173419070605</v>
      </c>
      <c r="G133" s="7">
        <v>2.3352993634847201E-3</v>
      </c>
      <c r="H133" s="7">
        <v>3.4853067018666702E-2</v>
      </c>
      <c r="I133" s="7" t="s">
        <v>15</v>
      </c>
      <c r="J133" s="7">
        <v>0</v>
      </c>
      <c r="K133" s="7">
        <v>0</v>
      </c>
      <c r="L133" s="8">
        <v>0</v>
      </c>
    </row>
    <row r="134" spans="3:12" x14ac:dyDescent="0.2">
      <c r="C134" s="6" t="s">
        <v>270</v>
      </c>
      <c r="D134" s="7" t="s">
        <v>271</v>
      </c>
      <c r="E134" s="7">
        <v>-636.76666666666699</v>
      </c>
      <c r="F134" s="7">
        <v>-0.33464945088036802</v>
      </c>
      <c r="G134" s="7">
        <v>4.5705144685343696E-3</v>
      </c>
      <c r="H134" s="7">
        <v>3.8414268171334802E-2</v>
      </c>
      <c r="I134" s="7" t="s">
        <v>18</v>
      </c>
      <c r="J134" s="7">
        <v>0</v>
      </c>
      <c r="K134" s="7">
        <v>0</v>
      </c>
      <c r="L134" s="8">
        <v>0</v>
      </c>
    </row>
    <row r="135" spans="3:12" x14ac:dyDescent="0.2">
      <c r="C135" s="6" t="s">
        <v>272</v>
      </c>
      <c r="D135" s="7" t="s">
        <v>273</v>
      </c>
      <c r="E135" s="7">
        <v>-634.19210526315806</v>
      </c>
      <c r="F135" s="7">
        <v>0.11349097653260801</v>
      </c>
      <c r="G135" s="7">
        <v>7.6175241142250102E-3</v>
      </c>
      <c r="H135" s="7">
        <v>5.0447246146693499E-2</v>
      </c>
      <c r="I135" s="7" t="s">
        <v>15</v>
      </c>
      <c r="J135" s="7">
        <v>0</v>
      </c>
      <c r="K135" s="7">
        <v>0</v>
      </c>
      <c r="L135" s="8">
        <v>0</v>
      </c>
    </row>
    <row r="136" spans="3:12" x14ac:dyDescent="0.2">
      <c r="C136" s="6" t="s">
        <v>274</v>
      </c>
      <c r="D136" s="7" t="s">
        <v>275</v>
      </c>
      <c r="E136" s="7">
        <v>-634.19210526315806</v>
      </c>
      <c r="F136" s="7">
        <v>0.72944049038458603</v>
      </c>
      <c r="G136" s="7">
        <v>2.28525723426719E-3</v>
      </c>
      <c r="H136" s="7">
        <v>3.4853067018666702E-2</v>
      </c>
      <c r="I136" s="7" t="s">
        <v>15</v>
      </c>
      <c r="J136" s="7">
        <v>0</v>
      </c>
      <c r="K136" s="7">
        <v>0</v>
      </c>
      <c r="L136" s="8">
        <v>0</v>
      </c>
    </row>
    <row r="137" spans="3:12" x14ac:dyDescent="0.2">
      <c r="C137" s="6" t="s">
        <v>276</v>
      </c>
      <c r="D137" s="7" t="s">
        <v>277</v>
      </c>
      <c r="E137" s="7">
        <v>-634.19210526315806</v>
      </c>
      <c r="F137" s="7">
        <v>0.31663911380788801</v>
      </c>
      <c r="G137" s="7">
        <v>2.7113221423509001E-3</v>
      </c>
      <c r="H137" s="7">
        <v>3.4853067018666702E-2</v>
      </c>
      <c r="I137" s="7" t="s">
        <v>15</v>
      </c>
      <c r="J137" s="7">
        <v>0</v>
      </c>
      <c r="K137" s="7">
        <v>0</v>
      </c>
      <c r="L137" s="8">
        <v>0</v>
      </c>
    </row>
    <row r="138" spans="3:12" x14ac:dyDescent="0.2">
      <c r="C138" s="6" t="s">
        <v>278</v>
      </c>
      <c r="D138" s="7" t="s">
        <v>279</v>
      </c>
      <c r="E138" s="7">
        <v>-634.19210526315806</v>
      </c>
      <c r="F138" s="7">
        <v>0.51819925993554905</v>
      </c>
      <c r="G138" s="7">
        <v>1.8819765458670901E-3</v>
      </c>
      <c r="H138" s="7">
        <v>3.4853067018666702E-2</v>
      </c>
      <c r="I138" s="7" t="s">
        <v>15</v>
      </c>
      <c r="J138" s="7">
        <v>0</v>
      </c>
      <c r="K138" s="7">
        <v>0</v>
      </c>
      <c r="L138" s="8">
        <v>0</v>
      </c>
    </row>
    <row r="139" spans="3:12" x14ac:dyDescent="0.2">
      <c r="C139" s="6" t="s">
        <v>280</v>
      </c>
      <c r="D139" s="7" t="s">
        <v>281</v>
      </c>
      <c r="E139" s="7">
        <v>-634.19210526315806</v>
      </c>
      <c r="F139" s="7">
        <v>0.97001560781612495</v>
      </c>
      <c r="G139" s="7">
        <v>1.22112981983743E-3</v>
      </c>
      <c r="H139" s="7">
        <v>3.4853067018666702E-2</v>
      </c>
      <c r="I139" s="7" t="s">
        <v>15</v>
      </c>
      <c r="J139" s="7">
        <v>0</v>
      </c>
      <c r="K139" s="7">
        <v>0</v>
      </c>
      <c r="L139" s="8">
        <v>0</v>
      </c>
    </row>
    <row r="140" spans="3:12" x14ac:dyDescent="0.2">
      <c r="C140" s="6" t="s">
        <v>282</v>
      </c>
      <c r="D140" s="7" t="s">
        <v>283</v>
      </c>
      <c r="E140" s="7">
        <v>-634.19210526315806</v>
      </c>
      <c r="F140" s="7">
        <v>0.33339394831321101</v>
      </c>
      <c r="G140" s="7">
        <v>1.86009309765934E-3</v>
      </c>
      <c r="H140" s="7">
        <v>3.4853067018666702E-2</v>
      </c>
      <c r="I140" s="7" t="s">
        <v>15</v>
      </c>
      <c r="J140" s="7">
        <v>0</v>
      </c>
      <c r="K140" s="7">
        <v>0</v>
      </c>
      <c r="L140" s="8">
        <v>0</v>
      </c>
    </row>
    <row r="141" spans="3:12" x14ac:dyDescent="0.2">
      <c r="C141" s="6" t="s">
        <v>284</v>
      </c>
      <c r="D141" s="7" t="s">
        <v>285</v>
      </c>
      <c r="E141" s="7">
        <v>-634.19210526315806</v>
      </c>
      <c r="F141" s="7">
        <v>0.932473046414246</v>
      </c>
      <c r="G141" s="7">
        <v>2.13290675198271E-3</v>
      </c>
      <c r="H141" s="7">
        <v>3.4853067018666702E-2</v>
      </c>
      <c r="I141" s="7" t="s">
        <v>15</v>
      </c>
      <c r="J141" s="7">
        <v>1</v>
      </c>
      <c r="K141" s="7">
        <v>0</v>
      </c>
      <c r="L141" s="8">
        <v>0</v>
      </c>
    </row>
    <row r="142" spans="3:12" x14ac:dyDescent="0.2">
      <c r="C142" s="6" t="s">
        <v>286</v>
      </c>
      <c r="D142" s="7" t="s">
        <v>287</v>
      </c>
      <c r="E142" s="7">
        <v>-634.19210526315806</v>
      </c>
      <c r="F142" s="7">
        <v>-0.26756511488999402</v>
      </c>
      <c r="G142" s="7">
        <v>1.41564607432481E-3</v>
      </c>
      <c r="H142" s="7">
        <v>3.4853067018666702E-2</v>
      </c>
      <c r="I142" s="7" t="s">
        <v>18</v>
      </c>
      <c r="J142" s="7">
        <v>0</v>
      </c>
      <c r="K142" s="7">
        <v>0</v>
      </c>
      <c r="L142" s="8">
        <v>0</v>
      </c>
    </row>
    <row r="143" spans="3:12" x14ac:dyDescent="0.2">
      <c r="C143" s="6" t="s">
        <v>288</v>
      </c>
      <c r="D143" s="7" t="s">
        <v>289</v>
      </c>
      <c r="E143" s="7">
        <v>-634.19210526315806</v>
      </c>
      <c r="F143" s="7">
        <v>2.5862637673814399</v>
      </c>
      <c r="G143" s="7">
        <v>7.9192082375595504E-4</v>
      </c>
      <c r="H143" s="7">
        <v>3.4853067018666702E-2</v>
      </c>
      <c r="I143" s="7" t="s">
        <v>15</v>
      </c>
      <c r="J143" s="7">
        <v>1</v>
      </c>
      <c r="K143" s="7">
        <v>0</v>
      </c>
      <c r="L143" s="8">
        <v>1</v>
      </c>
    </row>
    <row r="144" spans="3:12" x14ac:dyDescent="0.2">
      <c r="C144" s="6" t="s">
        <v>290</v>
      </c>
      <c r="D144" s="7" t="s">
        <v>291</v>
      </c>
      <c r="E144" s="7">
        <v>-634.19210526315806</v>
      </c>
      <c r="F144" s="7">
        <v>1.4104849677523099</v>
      </c>
      <c r="G144" s="7">
        <v>1.83871271722647E-3</v>
      </c>
      <c r="H144" s="7">
        <v>3.4853067018666702E-2</v>
      </c>
      <c r="I144" s="7" t="s">
        <v>15</v>
      </c>
      <c r="J144" s="7">
        <v>1</v>
      </c>
      <c r="K144" s="7">
        <v>0</v>
      </c>
      <c r="L144" s="8">
        <v>0</v>
      </c>
    </row>
    <row r="145" spans="3:12" x14ac:dyDescent="0.2">
      <c r="C145" s="6" t="s">
        <v>292</v>
      </c>
      <c r="D145" s="7" t="s">
        <v>293</v>
      </c>
      <c r="E145" s="7">
        <v>-634.19210526315806</v>
      </c>
      <c r="F145" s="7">
        <v>0.91771226502048198</v>
      </c>
      <c r="G145" s="7">
        <v>1.26958735237066E-3</v>
      </c>
      <c r="H145" s="7">
        <v>3.4853067018666702E-2</v>
      </c>
      <c r="I145" s="7" t="s">
        <v>15</v>
      </c>
      <c r="J145" s="7">
        <v>1</v>
      </c>
      <c r="K145" s="7">
        <v>0</v>
      </c>
      <c r="L145" s="8">
        <v>0</v>
      </c>
    </row>
    <row r="146" spans="3:12" x14ac:dyDescent="0.2">
      <c r="C146" s="6" t="s">
        <v>294</v>
      </c>
      <c r="D146" s="7" t="s">
        <v>295</v>
      </c>
      <c r="E146" s="7">
        <v>-634.19210526315806</v>
      </c>
      <c r="F146" s="7">
        <v>-0.43980810478368199</v>
      </c>
      <c r="G146" s="7">
        <v>6.7783053558772503E-4</v>
      </c>
      <c r="H146" s="7">
        <v>3.4853067018666702E-2</v>
      </c>
      <c r="I146" s="7" t="s">
        <v>18</v>
      </c>
      <c r="J146" s="7">
        <v>0</v>
      </c>
      <c r="K146" s="7">
        <v>0</v>
      </c>
      <c r="L146" s="8">
        <v>0</v>
      </c>
    </row>
    <row r="147" spans="3:12" x14ac:dyDescent="0.2">
      <c r="C147" s="6" t="s">
        <v>296</v>
      </c>
      <c r="D147" s="7" t="s">
        <v>297</v>
      </c>
      <c r="E147" s="7">
        <v>-631.617543859649</v>
      </c>
      <c r="F147" s="7">
        <v>-0.71743511369132096</v>
      </c>
      <c r="G147" s="7">
        <v>8.9367601340057496E-4</v>
      </c>
      <c r="H147" s="7">
        <v>3.4853067018666702E-2</v>
      </c>
      <c r="I147" s="7" t="s">
        <v>18</v>
      </c>
      <c r="J147" s="7">
        <v>0</v>
      </c>
      <c r="K147" s="7">
        <v>0</v>
      </c>
      <c r="L147" s="8">
        <v>0</v>
      </c>
    </row>
    <row r="148" spans="3:12" x14ac:dyDescent="0.2">
      <c r="C148" s="6" t="s">
        <v>298</v>
      </c>
      <c r="D148" s="7" t="s">
        <v>299</v>
      </c>
      <c r="E148" s="7">
        <v>-631.617543859649</v>
      </c>
      <c r="F148" s="7">
        <v>1.2166199607275801</v>
      </c>
      <c r="G148" s="7">
        <v>1.2900645677314799E-3</v>
      </c>
      <c r="H148" s="7">
        <v>3.4853067018666702E-2</v>
      </c>
      <c r="I148" s="7" t="s">
        <v>15</v>
      </c>
      <c r="J148" s="7">
        <v>0</v>
      </c>
      <c r="K148" s="7">
        <v>1</v>
      </c>
      <c r="L148" s="8">
        <v>0</v>
      </c>
    </row>
    <row r="149" spans="3:12" x14ac:dyDescent="0.2">
      <c r="C149" s="6" t="s">
        <v>300</v>
      </c>
      <c r="D149" s="7" t="s">
        <v>301</v>
      </c>
      <c r="E149" s="7">
        <v>-631.617543859649</v>
      </c>
      <c r="F149" s="7">
        <v>-0.26942329272669102</v>
      </c>
      <c r="G149" s="7">
        <v>1.6323265959051301E-3</v>
      </c>
      <c r="H149" s="7">
        <v>3.4853067018666702E-2</v>
      </c>
      <c r="I149" s="7" t="s">
        <v>18</v>
      </c>
      <c r="J149" s="7">
        <v>0</v>
      </c>
      <c r="K149" s="7">
        <v>0</v>
      </c>
      <c r="L149" s="8">
        <v>0</v>
      </c>
    </row>
    <row r="150" spans="3:12" x14ac:dyDescent="0.2">
      <c r="C150" s="6" t="s">
        <v>302</v>
      </c>
      <c r="D150" s="7" t="s">
        <v>303</v>
      </c>
      <c r="E150" s="7">
        <v>-631.617543859649</v>
      </c>
      <c r="F150" s="7">
        <v>0.69955015942737198</v>
      </c>
      <c r="G150" s="7">
        <v>1.5838416475119101E-3</v>
      </c>
      <c r="H150" s="7">
        <v>3.4853067018666702E-2</v>
      </c>
      <c r="I150" s="7" t="s">
        <v>15</v>
      </c>
      <c r="J150" s="7">
        <v>0</v>
      </c>
      <c r="K150" s="7">
        <v>1</v>
      </c>
      <c r="L150" s="8">
        <v>0</v>
      </c>
    </row>
    <row r="151" spans="3:12" x14ac:dyDescent="0.2">
      <c r="C151" s="6" t="s">
        <v>304</v>
      </c>
      <c r="D151" s="7" t="s">
        <v>54</v>
      </c>
      <c r="E151" s="7">
        <v>-631.617543859649</v>
      </c>
      <c r="F151" s="7">
        <v>-0.23579396061462801</v>
      </c>
      <c r="G151" s="7">
        <v>5.5161381516794098E-3</v>
      </c>
      <c r="H151" s="7">
        <v>4.2085366242901899E-2</v>
      </c>
      <c r="I151" s="7" t="s">
        <v>18</v>
      </c>
      <c r="J151" s="7">
        <v>0</v>
      </c>
      <c r="K151" s="7">
        <v>0</v>
      </c>
      <c r="L151" s="8">
        <v>0</v>
      </c>
    </row>
    <row r="152" spans="3:12" x14ac:dyDescent="0.2">
      <c r="C152" s="6" t="s">
        <v>305</v>
      </c>
      <c r="D152" s="7" t="s">
        <v>306</v>
      </c>
      <c r="E152" s="7">
        <v>-631.617543859649</v>
      </c>
      <c r="F152" s="7">
        <v>1.0349002627369099</v>
      </c>
      <c r="G152" s="7">
        <v>7.0470487400309701E-4</v>
      </c>
      <c r="H152" s="7">
        <v>3.4853067018666702E-2</v>
      </c>
      <c r="I152" s="7" t="s">
        <v>15</v>
      </c>
      <c r="J152" s="7">
        <v>0</v>
      </c>
      <c r="K152" s="7">
        <v>1</v>
      </c>
      <c r="L152" s="8">
        <v>1</v>
      </c>
    </row>
    <row r="153" spans="3:12" x14ac:dyDescent="0.2">
      <c r="C153" s="6" t="s">
        <v>307</v>
      </c>
      <c r="D153" s="7" t="s">
        <v>308</v>
      </c>
      <c r="E153" s="7">
        <v>-629.04298245613995</v>
      </c>
      <c r="F153" s="7">
        <v>-0.20642966477017299</v>
      </c>
      <c r="G153" s="7">
        <v>1.11865738740352E-3</v>
      </c>
      <c r="H153" s="7">
        <v>3.4853067018666702E-2</v>
      </c>
      <c r="I153" s="7" t="s">
        <v>18</v>
      </c>
      <c r="J153" s="7">
        <v>0</v>
      </c>
      <c r="K153" s="7">
        <v>0</v>
      </c>
      <c r="L153" s="8">
        <v>0</v>
      </c>
    </row>
    <row r="154" spans="3:12" x14ac:dyDescent="0.2">
      <c r="C154" s="6" t="s">
        <v>309</v>
      </c>
      <c r="D154" s="7" t="s">
        <v>310</v>
      </c>
      <c r="E154" s="7">
        <v>-629.04298245613995</v>
      </c>
      <c r="F154" s="7">
        <v>-0.40337459988741498</v>
      </c>
      <c r="G154" s="7">
        <v>7.3379819448946297E-4</v>
      </c>
      <c r="H154" s="7">
        <v>3.4853067018666702E-2</v>
      </c>
      <c r="I154" s="7" t="s">
        <v>18</v>
      </c>
      <c r="J154" s="7">
        <v>0</v>
      </c>
      <c r="K154" s="7">
        <v>0</v>
      </c>
      <c r="L154" s="8">
        <v>0</v>
      </c>
    </row>
    <row r="155" spans="3:12" x14ac:dyDescent="0.2">
      <c r="C155" s="6" t="s">
        <v>311</v>
      </c>
      <c r="D155" s="7" t="s">
        <v>312</v>
      </c>
      <c r="E155" s="7">
        <v>-629.04298245613995</v>
      </c>
      <c r="F155" s="7">
        <v>-0.453474648023444</v>
      </c>
      <c r="G155" s="7">
        <v>1.0189044993548001E-3</v>
      </c>
      <c r="H155" s="7">
        <v>3.4853067018666702E-2</v>
      </c>
      <c r="I155" s="7" t="s">
        <v>18</v>
      </c>
      <c r="J155" s="7">
        <v>0</v>
      </c>
      <c r="K155" s="7">
        <v>0</v>
      </c>
      <c r="L155" s="8">
        <v>0</v>
      </c>
    </row>
    <row r="156" spans="3:12" x14ac:dyDescent="0.2">
      <c r="C156" s="6" t="s">
        <v>313</v>
      </c>
      <c r="D156" s="7" t="s">
        <v>314</v>
      </c>
      <c r="E156" s="7">
        <v>-626.46842105263204</v>
      </c>
      <c r="F156" s="7">
        <v>1.02518465580215</v>
      </c>
      <c r="G156" s="7">
        <v>7.9192082375595504E-4</v>
      </c>
      <c r="H156" s="7">
        <v>3.4853067018666702E-2</v>
      </c>
      <c r="I156" s="7" t="s">
        <v>15</v>
      </c>
      <c r="J156" s="7">
        <v>0</v>
      </c>
      <c r="K156" s="7">
        <v>0</v>
      </c>
      <c r="L156" s="8">
        <v>0</v>
      </c>
    </row>
    <row r="157" spans="3:12" x14ac:dyDescent="0.2">
      <c r="C157" s="6" t="s">
        <v>315</v>
      </c>
      <c r="D157" s="7" t="s">
        <v>316</v>
      </c>
      <c r="E157" s="7">
        <v>-626.46842105263204</v>
      </c>
      <c r="F157" s="7">
        <v>0.42104666340749403</v>
      </c>
      <c r="G157" s="7">
        <v>8.2457735257063399E-4</v>
      </c>
      <c r="H157" s="7">
        <v>3.4853067018666702E-2</v>
      </c>
      <c r="I157" s="7" t="s">
        <v>15</v>
      </c>
      <c r="J157" s="7">
        <v>0</v>
      </c>
      <c r="K157" s="7">
        <v>0</v>
      </c>
      <c r="L157" s="8">
        <v>0</v>
      </c>
    </row>
    <row r="158" spans="3:12" x14ac:dyDescent="0.2">
      <c r="C158" s="6" t="s">
        <v>317</v>
      </c>
      <c r="D158" s="7" t="s">
        <v>318</v>
      </c>
      <c r="E158" s="7">
        <v>-626.46842105263204</v>
      </c>
      <c r="F158" s="7">
        <v>-0.38923745446761598</v>
      </c>
      <c r="G158" s="7">
        <v>1.81781825453072E-3</v>
      </c>
      <c r="H158" s="7">
        <v>3.4853067018666702E-2</v>
      </c>
      <c r="I158" s="7" t="s">
        <v>18</v>
      </c>
      <c r="J158" s="7">
        <v>0</v>
      </c>
      <c r="K158" s="7">
        <v>0</v>
      </c>
      <c r="L158" s="8">
        <v>0</v>
      </c>
    </row>
    <row r="159" spans="3:12" x14ac:dyDescent="0.2">
      <c r="C159" s="6" t="s">
        <v>319</v>
      </c>
      <c r="D159" s="7" t="s">
        <v>320</v>
      </c>
      <c r="E159" s="7">
        <v>-626.46842105263204</v>
      </c>
      <c r="F159" s="7">
        <v>-0.342704126286976</v>
      </c>
      <c r="G159" s="7">
        <v>2.5391747047413199E-3</v>
      </c>
      <c r="H159" s="7">
        <v>3.4853067018666702E-2</v>
      </c>
      <c r="I159" s="7" t="s">
        <v>18</v>
      </c>
      <c r="J159" s="7">
        <v>0</v>
      </c>
      <c r="K159" s="7">
        <v>0</v>
      </c>
      <c r="L159" s="8">
        <v>0</v>
      </c>
    </row>
    <row r="160" spans="3:12" x14ac:dyDescent="0.2">
      <c r="C160" s="6" t="s">
        <v>321</v>
      </c>
      <c r="D160" s="7" t="s">
        <v>322</v>
      </c>
      <c r="E160" s="7">
        <v>-626.46842105263204</v>
      </c>
      <c r="F160" s="7">
        <v>3.1417796296387501</v>
      </c>
      <c r="G160" s="7">
        <v>9.1935635861323597E-4</v>
      </c>
      <c r="H160" s="7">
        <v>3.4853067018666702E-2</v>
      </c>
      <c r="I160" s="7" t="s">
        <v>15</v>
      </c>
      <c r="J160" s="7">
        <v>0</v>
      </c>
      <c r="K160" s="7">
        <v>0</v>
      </c>
      <c r="L160" s="8">
        <v>1</v>
      </c>
    </row>
    <row r="161" spans="3:12" x14ac:dyDescent="0.2">
      <c r="C161" s="6" t="s">
        <v>323</v>
      </c>
      <c r="D161" s="7" t="s">
        <v>324</v>
      </c>
      <c r="E161" s="7">
        <v>-626.46842105263204</v>
      </c>
      <c r="F161" s="7">
        <v>-0.83073077501845305</v>
      </c>
      <c r="G161" s="7">
        <v>8.5089365105693105E-4</v>
      </c>
      <c r="H161" s="7">
        <v>3.4853067018666702E-2</v>
      </c>
      <c r="I161" s="7" t="s">
        <v>18</v>
      </c>
      <c r="J161" s="7">
        <v>0</v>
      </c>
      <c r="K161" s="7">
        <v>0</v>
      </c>
      <c r="L161" s="8">
        <v>0</v>
      </c>
    </row>
    <row r="162" spans="3:12" x14ac:dyDescent="0.2">
      <c r="C162" s="6" t="s">
        <v>325</v>
      </c>
      <c r="D162" s="7" t="s">
        <v>326</v>
      </c>
      <c r="E162" s="7">
        <v>-623.89385964912299</v>
      </c>
      <c r="F162" s="7">
        <v>-0.244127705419623</v>
      </c>
      <c r="G162" s="7">
        <v>2.26904973615182E-3</v>
      </c>
      <c r="H162" s="7">
        <v>3.4853067018666702E-2</v>
      </c>
      <c r="I162" s="7" t="s">
        <v>18</v>
      </c>
      <c r="J162" s="7">
        <v>0</v>
      </c>
      <c r="K162" s="7">
        <v>0</v>
      </c>
      <c r="L162" s="8">
        <v>0</v>
      </c>
    </row>
    <row r="163" spans="3:12" x14ac:dyDescent="0.2">
      <c r="C163" s="6" t="s">
        <v>327</v>
      </c>
      <c r="D163" s="7" t="s">
        <v>328</v>
      </c>
      <c r="E163" s="7">
        <v>-623.89385964912299</v>
      </c>
      <c r="F163" s="7">
        <v>0.68345932600498704</v>
      </c>
      <c r="G163" s="7">
        <v>2.0249114734012998E-3</v>
      </c>
      <c r="H163" s="7">
        <v>3.4853067018666702E-2</v>
      </c>
      <c r="I163" s="7" t="s">
        <v>15</v>
      </c>
      <c r="J163" s="7">
        <v>0</v>
      </c>
      <c r="K163" s="7">
        <v>0</v>
      </c>
      <c r="L163" s="8">
        <v>0</v>
      </c>
    </row>
    <row r="164" spans="3:12" x14ac:dyDescent="0.2">
      <c r="C164" s="6" t="s">
        <v>329</v>
      </c>
      <c r="D164" s="7" t="s">
        <v>330</v>
      </c>
      <c r="E164" s="7">
        <v>-623.89385964912299</v>
      </c>
      <c r="F164" s="7">
        <v>-0.21959345853381099</v>
      </c>
      <c r="G164" s="7">
        <v>9.3548541753627498E-4</v>
      </c>
      <c r="H164" s="7">
        <v>3.4853067018666702E-2</v>
      </c>
      <c r="I164" s="7" t="s">
        <v>18</v>
      </c>
      <c r="J164" s="7">
        <v>0</v>
      </c>
      <c r="K164" s="7">
        <v>0</v>
      </c>
      <c r="L164" s="8">
        <v>0</v>
      </c>
    </row>
    <row r="165" spans="3:12" x14ac:dyDescent="0.2">
      <c r="C165" s="6" t="s">
        <v>331</v>
      </c>
      <c r="D165" s="7" t="s">
        <v>332</v>
      </c>
      <c r="E165" s="7">
        <v>-623.89385964912299</v>
      </c>
      <c r="F165" s="7">
        <v>-0.19212995907938499</v>
      </c>
      <c r="G165" s="7">
        <v>1.7017873021138599E-3</v>
      </c>
      <c r="H165" s="7">
        <v>3.4853067018666702E-2</v>
      </c>
      <c r="I165" s="7" t="s">
        <v>18</v>
      </c>
      <c r="J165" s="7">
        <v>0</v>
      </c>
      <c r="K165" s="7">
        <v>0</v>
      </c>
      <c r="L165" s="8">
        <v>0</v>
      </c>
    </row>
    <row r="166" spans="3:12" x14ac:dyDescent="0.2">
      <c r="C166" s="6" t="s">
        <v>333</v>
      </c>
      <c r="D166" s="7" t="s">
        <v>334</v>
      </c>
      <c r="E166" s="7">
        <v>-623.89385964912299</v>
      </c>
      <c r="F166" s="7">
        <v>0.37059146546740801</v>
      </c>
      <c r="G166" s="7">
        <v>1.30055289755043E-3</v>
      </c>
      <c r="H166" s="7">
        <v>3.4853067018666702E-2</v>
      </c>
      <c r="I166" s="7" t="s">
        <v>15</v>
      </c>
      <c r="J166" s="7">
        <v>0</v>
      </c>
      <c r="K166" s="7">
        <v>0</v>
      </c>
      <c r="L166" s="8">
        <v>0</v>
      </c>
    </row>
    <row r="167" spans="3:12" x14ac:dyDescent="0.2">
      <c r="C167" s="6" t="s">
        <v>335</v>
      </c>
      <c r="D167" s="7" t="s">
        <v>336</v>
      </c>
      <c r="E167" s="7">
        <v>-621.31929824561405</v>
      </c>
      <c r="F167" s="7">
        <v>-0.54382843883599996</v>
      </c>
      <c r="G167" s="7">
        <v>1.75789018020553E-3</v>
      </c>
      <c r="H167" s="7">
        <v>3.4853067018666702E-2</v>
      </c>
      <c r="I167" s="7" t="s">
        <v>18</v>
      </c>
      <c r="J167" s="7">
        <v>0</v>
      </c>
      <c r="K167" s="7">
        <v>0</v>
      </c>
      <c r="L167" s="8">
        <v>0</v>
      </c>
    </row>
    <row r="168" spans="3:12" x14ac:dyDescent="0.2">
      <c r="C168" s="6" t="s">
        <v>337</v>
      </c>
      <c r="D168" s="7" t="s">
        <v>338</v>
      </c>
      <c r="E168" s="7">
        <v>-621.31929824561405</v>
      </c>
      <c r="F168" s="7">
        <v>0.56186442769775002</v>
      </c>
      <c r="G168" s="7">
        <v>1.2305231261438699E-3</v>
      </c>
      <c r="H168" s="7">
        <v>3.4853067018666702E-2</v>
      </c>
      <c r="I168" s="7" t="s">
        <v>15</v>
      </c>
      <c r="J168" s="7">
        <v>0</v>
      </c>
      <c r="K168" s="7">
        <v>0</v>
      </c>
      <c r="L168" s="8">
        <v>0</v>
      </c>
    </row>
    <row r="169" spans="3:12" x14ac:dyDescent="0.2">
      <c r="C169" s="6" t="s">
        <v>339</v>
      </c>
      <c r="D169" s="7" t="s">
        <v>340</v>
      </c>
      <c r="E169" s="7">
        <v>-621.31929824561405</v>
      </c>
      <c r="F169" s="7">
        <v>0.44460514014964603</v>
      </c>
      <c r="G169" s="7">
        <v>5.3322668799567702E-3</v>
      </c>
      <c r="H169" s="7">
        <v>4.1438623306137998E-2</v>
      </c>
      <c r="I169" s="7" t="s">
        <v>15</v>
      </c>
      <c r="J169" s="7">
        <v>0</v>
      </c>
      <c r="K169" s="7">
        <v>0</v>
      </c>
      <c r="L169" s="8">
        <v>0</v>
      </c>
    </row>
    <row r="170" spans="3:12" x14ac:dyDescent="0.2">
      <c r="C170" s="6" t="s">
        <v>341</v>
      </c>
      <c r="D170" s="7" t="s">
        <v>342</v>
      </c>
      <c r="E170" s="7">
        <v>-621.31929824561405</v>
      </c>
      <c r="F170" s="7">
        <v>-0.329600003887561</v>
      </c>
      <c r="G170" s="7">
        <v>1.9508293463256501E-3</v>
      </c>
      <c r="H170" s="7">
        <v>3.4853067018666702E-2</v>
      </c>
      <c r="I170" s="7" t="s">
        <v>18</v>
      </c>
      <c r="J170" s="7">
        <v>0</v>
      </c>
      <c r="K170" s="7">
        <v>0</v>
      </c>
      <c r="L170" s="8">
        <v>0</v>
      </c>
    </row>
    <row r="171" spans="3:12" x14ac:dyDescent="0.2">
      <c r="C171" s="6" t="s">
        <v>343</v>
      </c>
      <c r="D171" s="7" t="s">
        <v>344</v>
      </c>
      <c r="E171" s="7">
        <v>-621.31929824561405</v>
      </c>
      <c r="F171" s="7">
        <v>-0.24300033327669601</v>
      </c>
      <c r="G171" s="7">
        <v>7.4751404859207005E-4</v>
      </c>
      <c r="H171" s="7">
        <v>3.4853067018666702E-2</v>
      </c>
      <c r="I171" s="7" t="s">
        <v>18</v>
      </c>
      <c r="J171" s="7">
        <v>0</v>
      </c>
      <c r="K171" s="7">
        <v>0</v>
      </c>
      <c r="L171" s="8">
        <v>0</v>
      </c>
    </row>
    <row r="172" spans="3:12" x14ac:dyDescent="0.2">
      <c r="C172" s="6" t="s">
        <v>345</v>
      </c>
      <c r="D172" s="7" t="s">
        <v>346</v>
      </c>
      <c r="E172" s="7">
        <v>-618.744736842105</v>
      </c>
      <c r="F172" s="7">
        <v>-0.204569621106508</v>
      </c>
      <c r="G172" s="7">
        <v>8.4639156824710599E-4</v>
      </c>
      <c r="H172" s="7">
        <v>3.4853067018666702E-2</v>
      </c>
      <c r="I172" s="7" t="s">
        <v>18</v>
      </c>
      <c r="J172" s="7">
        <v>0</v>
      </c>
      <c r="K172" s="7">
        <v>0</v>
      </c>
      <c r="L172" s="8">
        <v>0</v>
      </c>
    </row>
    <row r="173" spans="3:12" x14ac:dyDescent="0.2">
      <c r="C173" s="6" t="s">
        <v>347</v>
      </c>
      <c r="D173" s="7" t="s">
        <v>348</v>
      </c>
      <c r="E173" s="7">
        <v>-618.744736842105</v>
      </c>
      <c r="F173" s="7">
        <v>0.60644471486010698</v>
      </c>
      <c r="G173" s="7">
        <v>9.8139881226198193E-4</v>
      </c>
      <c r="H173" s="7">
        <v>3.4853067018666702E-2</v>
      </c>
      <c r="I173" s="7" t="s">
        <v>15</v>
      </c>
      <c r="J173" s="7">
        <v>0</v>
      </c>
      <c r="K173" s="7">
        <v>0</v>
      </c>
      <c r="L173" s="8">
        <v>0</v>
      </c>
    </row>
    <row r="174" spans="3:12" x14ac:dyDescent="0.2">
      <c r="C174" s="6" t="s">
        <v>349</v>
      </c>
      <c r="D174" s="7" t="s">
        <v>350</v>
      </c>
      <c r="E174" s="7">
        <v>-618.744736842105</v>
      </c>
      <c r="F174" s="7">
        <v>-0.67029655318660997</v>
      </c>
      <c r="G174" s="7">
        <v>2.1617298161986901E-3</v>
      </c>
      <c r="H174" s="7">
        <v>3.4853067018666702E-2</v>
      </c>
      <c r="I174" s="7" t="s">
        <v>18</v>
      </c>
      <c r="J174" s="7">
        <v>0</v>
      </c>
      <c r="K174" s="7">
        <v>0</v>
      </c>
      <c r="L174" s="8">
        <v>0</v>
      </c>
    </row>
    <row r="175" spans="3:12" x14ac:dyDescent="0.2">
      <c r="C175" s="6" t="s">
        <v>351</v>
      </c>
      <c r="D175" s="7" t="s">
        <v>352</v>
      </c>
      <c r="E175" s="7">
        <v>-618.744736842105</v>
      </c>
      <c r="F175" s="7">
        <v>-0.33568096374683498</v>
      </c>
      <c r="G175" s="7">
        <v>1.9749136592432498E-3</v>
      </c>
      <c r="H175" s="7">
        <v>3.4853067018666702E-2</v>
      </c>
      <c r="I175" s="7" t="s">
        <v>18</v>
      </c>
      <c r="J175" s="7">
        <v>0</v>
      </c>
      <c r="K175" s="7">
        <v>0</v>
      </c>
      <c r="L175" s="8">
        <v>0</v>
      </c>
    </row>
    <row r="176" spans="3:12" x14ac:dyDescent="0.2">
      <c r="C176" s="6" t="s">
        <v>353</v>
      </c>
      <c r="D176" s="7" t="s">
        <v>354</v>
      </c>
      <c r="E176" s="7">
        <v>-616.17017543859595</v>
      </c>
      <c r="F176" s="7">
        <v>-0.16930714297639299</v>
      </c>
      <c r="G176" s="7">
        <v>3.63563650906143E-3</v>
      </c>
      <c r="H176" s="7">
        <v>3.5399247329173197E-2</v>
      </c>
      <c r="I176" s="7" t="s">
        <v>18</v>
      </c>
      <c r="J176" s="7">
        <v>0</v>
      </c>
      <c r="K176" s="7">
        <v>0</v>
      </c>
      <c r="L176" s="8">
        <v>0</v>
      </c>
    </row>
    <row r="177" spans="3:12" x14ac:dyDescent="0.2">
      <c r="C177" s="6" t="s">
        <v>355</v>
      </c>
      <c r="D177" s="7" t="s">
        <v>356</v>
      </c>
      <c r="E177" s="7">
        <v>-616.17017543859595</v>
      </c>
      <c r="F177" s="7">
        <v>1.1246975255619001</v>
      </c>
      <c r="G177" s="7">
        <v>1.6491547051412699E-3</v>
      </c>
      <c r="H177" s="7">
        <v>3.4853067018666702E-2</v>
      </c>
      <c r="I177" s="7" t="s">
        <v>15</v>
      </c>
      <c r="J177" s="7">
        <v>1</v>
      </c>
      <c r="K177" s="7">
        <v>0</v>
      </c>
      <c r="L177" s="8">
        <v>0</v>
      </c>
    </row>
    <row r="178" spans="3:12" x14ac:dyDescent="0.2">
      <c r="C178" s="6" t="s">
        <v>357</v>
      </c>
      <c r="D178" s="7" t="s">
        <v>358</v>
      </c>
      <c r="E178" s="7">
        <v>-616.17017543859595</v>
      </c>
      <c r="F178" s="7">
        <v>-0.31522500173420898</v>
      </c>
      <c r="G178" s="7">
        <v>2.13290675198271E-3</v>
      </c>
      <c r="H178" s="7">
        <v>3.4853067018666702E-2</v>
      </c>
      <c r="I178" s="7" t="s">
        <v>18</v>
      </c>
      <c r="J178" s="7">
        <v>0</v>
      </c>
      <c r="K178" s="7">
        <v>0</v>
      </c>
      <c r="L178" s="8">
        <v>0</v>
      </c>
    </row>
    <row r="179" spans="3:12" x14ac:dyDescent="0.2">
      <c r="C179" s="6" t="s">
        <v>359</v>
      </c>
      <c r="D179" s="7" t="s">
        <v>360</v>
      </c>
      <c r="E179" s="7">
        <v>-616.17017543859595</v>
      </c>
      <c r="F179" s="7">
        <v>-0.29991411052759798</v>
      </c>
      <c r="G179" s="7">
        <v>6.9551307129870905E-4</v>
      </c>
      <c r="H179" s="7">
        <v>3.4853067018666702E-2</v>
      </c>
      <c r="I179" s="7" t="s">
        <v>18</v>
      </c>
      <c r="J179" s="7">
        <v>0</v>
      </c>
      <c r="K179" s="7">
        <v>0</v>
      </c>
      <c r="L179" s="8">
        <v>0</v>
      </c>
    </row>
    <row r="180" spans="3:12" x14ac:dyDescent="0.2">
      <c r="C180" s="6" t="s">
        <v>361</v>
      </c>
      <c r="D180" s="7" t="s">
        <v>362</v>
      </c>
      <c r="E180" s="7">
        <v>-616.17017543859595</v>
      </c>
      <c r="F180" s="7">
        <v>-0.54055867300667104</v>
      </c>
      <c r="G180" s="7">
        <v>7.3717975298941499E-4</v>
      </c>
      <c r="H180" s="7">
        <v>3.4853067018666702E-2</v>
      </c>
      <c r="I180" s="7" t="s">
        <v>18</v>
      </c>
      <c r="J180" s="7">
        <v>0</v>
      </c>
      <c r="K180" s="7">
        <v>0</v>
      </c>
      <c r="L180" s="8">
        <v>0</v>
      </c>
    </row>
    <row r="181" spans="3:12" x14ac:dyDescent="0.2">
      <c r="C181" s="6" t="s">
        <v>363</v>
      </c>
      <c r="D181" s="7" t="s">
        <v>364</v>
      </c>
      <c r="E181" s="7">
        <v>-616.17017543859595</v>
      </c>
      <c r="F181" s="7">
        <v>3.70902771766072</v>
      </c>
      <c r="G181" s="7">
        <v>6.9250219220217801E-4</v>
      </c>
      <c r="H181" s="7">
        <v>3.4853067018666702E-2</v>
      </c>
      <c r="I181" s="7" t="s">
        <v>15</v>
      </c>
      <c r="J181" s="7">
        <v>0</v>
      </c>
      <c r="K181" s="7">
        <v>0</v>
      </c>
      <c r="L181" s="8">
        <v>0</v>
      </c>
    </row>
    <row r="182" spans="3:12" x14ac:dyDescent="0.2">
      <c r="C182" s="6" t="s">
        <v>365</v>
      </c>
      <c r="D182" s="7" t="s">
        <v>366</v>
      </c>
      <c r="E182" s="7">
        <v>-616.17017543859595</v>
      </c>
      <c r="F182" s="7">
        <v>-0.53009227740415299</v>
      </c>
      <c r="G182" s="7">
        <v>8.7894509010276402E-4</v>
      </c>
      <c r="H182" s="7">
        <v>3.4853067018666702E-2</v>
      </c>
      <c r="I182" s="7" t="s">
        <v>18</v>
      </c>
      <c r="J182" s="7">
        <v>0</v>
      </c>
      <c r="K182" s="7">
        <v>0</v>
      </c>
      <c r="L182" s="8">
        <v>0</v>
      </c>
    </row>
    <row r="183" spans="3:12" x14ac:dyDescent="0.2">
      <c r="C183" s="6" t="s">
        <v>367</v>
      </c>
      <c r="D183" s="7" t="s">
        <v>368</v>
      </c>
      <c r="E183" s="7">
        <v>-613.59561403508803</v>
      </c>
      <c r="F183" s="7">
        <v>0.39764444127395598</v>
      </c>
      <c r="G183" s="7">
        <v>2.2217778666486498E-3</v>
      </c>
      <c r="H183" s="7">
        <v>3.4853067018666702E-2</v>
      </c>
      <c r="I183" s="7" t="s">
        <v>15</v>
      </c>
      <c r="J183" s="7">
        <v>1</v>
      </c>
      <c r="K183" s="7">
        <v>0</v>
      </c>
      <c r="L183" s="8">
        <v>0</v>
      </c>
    </row>
    <row r="184" spans="3:12" x14ac:dyDescent="0.2">
      <c r="C184" s="6" t="s">
        <v>369</v>
      </c>
      <c r="D184" s="7" t="s">
        <v>370</v>
      </c>
      <c r="E184" s="7">
        <v>-613.59561403508803</v>
      </c>
      <c r="F184" s="7">
        <v>-0.51843698646170699</v>
      </c>
      <c r="G184" s="7">
        <v>1.55308744076411E-3</v>
      </c>
      <c r="H184" s="7">
        <v>3.4853067018666702E-2</v>
      </c>
      <c r="I184" s="7" t="s">
        <v>18</v>
      </c>
      <c r="J184" s="7">
        <v>0</v>
      </c>
      <c r="K184" s="7">
        <v>0</v>
      </c>
      <c r="L184" s="8">
        <v>0</v>
      </c>
    </row>
    <row r="185" spans="3:12" x14ac:dyDescent="0.2">
      <c r="C185" s="6" t="s">
        <v>371</v>
      </c>
      <c r="D185" s="7" t="s">
        <v>372</v>
      </c>
      <c r="E185" s="7">
        <v>-611.02105263157898</v>
      </c>
      <c r="F185" s="7">
        <v>0.46225443570650099</v>
      </c>
      <c r="G185" s="7">
        <v>1.55308744076411E-3</v>
      </c>
      <c r="H185" s="7">
        <v>3.4853067018666702E-2</v>
      </c>
      <c r="I185" s="7" t="s">
        <v>15</v>
      </c>
      <c r="J185" s="7">
        <v>0</v>
      </c>
      <c r="K185" s="7">
        <v>0</v>
      </c>
      <c r="L185" s="8">
        <v>0</v>
      </c>
    </row>
    <row r="186" spans="3:12" x14ac:dyDescent="0.2">
      <c r="C186" s="6" t="s">
        <v>373</v>
      </c>
      <c r="D186" s="7" t="s">
        <v>374</v>
      </c>
      <c r="E186" s="7">
        <v>-611.02105263157898</v>
      </c>
      <c r="F186" s="7">
        <v>-0.37428137070030898</v>
      </c>
      <c r="G186" s="7">
        <v>7.6907695383991801E-4</v>
      </c>
      <c r="H186" s="7">
        <v>3.4853067018666702E-2</v>
      </c>
      <c r="I186" s="7" t="s">
        <v>18</v>
      </c>
      <c r="J186" s="7">
        <v>0</v>
      </c>
      <c r="K186" s="7">
        <v>0</v>
      </c>
      <c r="L186" s="8">
        <v>0</v>
      </c>
    </row>
    <row r="187" spans="3:12" x14ac:dyDescent="0.2">
      <c r="C187" s="6" t="s">
        <v>375</v>
      </c>
      <c r="D187" s="7" t="s">
        <v>376</v>
      </c>
      <c r="E187" s="7">
        <v>-611.02105263157898</v>
      </c>
      <c r="F187" s="7">
        <v>0.53704629136408599</v>
      </c>
      <c r="G187" s="7">
        <v>1.6491547051412699E-3</v>
      </c>
      <c r="H187" s="7">
        <v>3.4853067018666702E-2</v>
      </c>
      <c r="I187" s="7" t="s">
        <v>15</v>
      </c>
      <c r="J187" s="7">
        <v>0</v>
      </c>
      <c r="K187" s="7">
        <v>0</v>
      </c>
      <c r="L187" s="8">
        <v>0</v>
      </c>
    </row>
    <row r="188" spans="3:12" x14ac:dyDescent="0.2">
      <c r="C188" s="6" t="s">
        <v>377</v>
      </c>
      <c r="D188" s="7" t="s">
        <v>378</v>
      </c>
      <c r="E188" s="7">
        <v>-611.02105263157898</v>
      </c>
      <c r="F188" s="7">
        <v>-0.41958509563933499</v>
      </c>
      <c r="G188" s="7">
        <v>1.5683137882225801E-3</v>
      </c>
      <c r="H188" s="7">
        <v>3.4853067018666702E-2</v>
      </c>
      <c r="I188" s="7" t="s">
        <v>18</v>
      </c>
      <c r="J188" s="7">
        <v>0</v>
      </c>
      <c r="K188" s="7">
        <v>0</v>
      </c>
      <c r="L188" s="8">
        <v>0</v>
      </c>
    </row>
    <row r="189" spans="3:12" x14ac:dyDescent="0.2">
      <c r="C189" s="6" t="s">
        <v>379</v>
      </c>
      <c r="D189" s="7" t="s">
        <v>380</v>
      </c>
      <c r="E189" s="7">
        <v>-611.02105263157898</v>
      </c>
      <c r="F189" s="7">
        <v>-0.58054106182545795</v>
      </c>
      <c r="G189" s="7">
        <v>8.5544388448504304E-4</v>
      </c>
      <c r="H189" s="7">
        <v>3.4853067018666702E-2</v>
      </c>
      <c r="I189" s="7" t="s">
        <v>18</v>
      </c>
      <c r="J189" s="7">
        <v>0</v>
      </c>
      <c r="K189" s="7">
        <v>0</v>
      </c>
      <c r="L189" s="8">
        <v>0</v>
      </c>
    </row>
    <row r="190" spans="3:12" x14ac:dyDescent="0.2">
      <c r="C190" s="6" t="s">
        <v>381</v>
      </c>
      <c r="D190" s="7" t="s">
        <v>382</v>
      </c>
      <c r="E190" s="7">
        <v>-608.44649122807004</v>
      </c>
      <c r="F190" s="7">
        <v>-0.457469070596625</v>
      </c>
      <c r="G190" s="7">
        <v>1.11865738740352E-3</v>
      </c>
      <c r="H190" s="7">
        <v>3.4853067018666702E-2</v>
      </c>
      <c r="I190" s="7" t="s">
        <v>18</v>
      </c>
      <c r="J190" s="7">
        <v>0</v>
      </c>
      <c r="K190" s="7">
        <v>0</v>
      </c>
      <c r="L190" s="8">
        <v>0</v>
      </c>
    </row>
    <row r="191" spans="3:12" x14ac:dyDescent="0.2">
      <c r="C191" s="6" t="s">
        <v>383</v>
      </c>
      <c r="D191" s="7" t="s">
        <v>384</v>
      </c>
      <c r="E191" s="7">
        <v>-608.44649122807004</v>
      </c>
      <c r="F191" s="7">
        <v>0.90924444462365195</v>
      </c>
      <c r="G191" s="7">
        <v>1.11865738740352E-3</v>
      </c>
      <c r="H191" s="7">
        <v>3.4853067018666702E-2</v>
      </c>
      <c r="I191" s="7" t="s">
        <v>15</v>
      </c>
      <c r="J191" s="7">
        <v>0</v>
      </c>
      <c r="K191" s="7">
        <v>0</v>
      </c>
      <c r="L191" s="8">
        <v>0</v>
      </c>
    </row>
    <row r="192" spans="3:12" x14ac:dyDescent="0.2">
      <c r="C192" s="6" t="s">
        <v>385</v>
      </c>
      <c r="D192" s="7" t="s">
        <v>386</v>
      </c>
      <c r="E192" s="7">
        <v>-608.44649122807004</v>
      </c>
      <c r="F192" s="7">
        <v>2.1102256266094899</v>
      </c>
      <c r="G192" s="7">
        <v>1.33306671998919E-3</v>
      </c>
      <c r="H192" s="7">
        <v>3.4853067018666702E-2</v>
      </c>
      <c r="I192" s="7" t="s">
        <v>15</v>
      </c>
      <c r="J192" s="7">
        <v>0</v>
      </c>
      <c r="K192" s="7">
        <v>0</v>
      </c>
      <c r="L192" s="8">
        <v>0</v>
      </c>
    </row>
    <row r="193" spans="3:12" x14ac:dyDescent="0.2">
      <c r="C193" s="6" t="s">
        <v>387</v>
      </c>
      <c r="D193" s="7" t="s">
        <v>388</v>
      </c>
      <c r="E193" s="7">
        <v>-608.44649122807004</v>
      </c>
      <c r="F193" s="7">
        <v>-0.41225108078806999</v>
      </c>
      <c r="G193" s="7">
        <v>7.6175241142253597E-3</v>
      </c>
      <c r="H193" s="7">
        <v>5.0447246146693499E-2</v>
      </c>
      <c r="I193" s="7" t="s">
        <v>18</v>
      </c>
      <c r="J193" s="7">
        <v>0</v>
      </c>
      <c r="K193" s="7">
        <v>0</v>
      </c>
      <c r="L193" s="8">
        <v>0</v>
      </c>
    </row>
    <row r="194" spans="3:12" x14ac:dyDescent="0.2">
      <c r="C194" s="6" t="s">
        <v>389</v>
      </c>
      <c r="D194" s="7" t="s">
        <v>390</v>
      </c>
      <c r="E194" s="7">
        <v>-605.87192982456099</v>
      </c>
      <c r="F194" s="7">
        <v>0.41826547162531003</v>
      </c>
      <c r="G194" s="7">
        <v>1.75789018020553E-3</v>
      </c>
      <c r="H194" s="7">
        <v>3.4853067018666702E-2</v>
      </c>
      <c r="I194" s="7" t="s">
        <v>15</v>
      </c>
      <c r="J194" s="7">
        <v>0</v>
      </c>
      <c r="K194" s="7">
        <v>0</v>
      </c>
      <c r="L194" s="8">
        <v>0</v>
      </c>
    </row>
    <row r="195" spans="3:12" x14ac:dyDescent="0.2">
      <c r="C195" s="6" t="s">
        <v>391</v>
      </c>
      <c r="D195" s="7" t="s">
        <v>392</v>
      </c>
      <c r="E195" s="7">
        <v>-605.87192982456099</v>
      </c>
      <c r="F195" s="7">
        <v>-0.333104407032635</v>
      </c>
      <c r="G195" s="7">
        <v>1.1032276303358801E-3</v>
      </c>
      <c r="H195" s="7">
        <v>3.4853067018666702E-2</v>
      </c>
      <c r="I195" s="7" t="s">
        <v>18</v>
      </c>
      <c r="J195" s="7">
        <v>0</v>
      </c>
      <c r="K195" s="7">
        <v>0</v>
      </c>
      <c r="L195" s="8">
        <v>0</v>
      </c>
    </row>
    <row r="196" spans="3:12" x14ac:dyDescent="0.2">
      <c r="C196" s="6" t="s">
        <v>393</v>
      </c>
      <c r="D196" s="7" t="s">
        <v>394</v>
      </c>
      <c r="E196" s="7">
        <v>-605.87192982456099</v>
      </c>
      <c r="F196" s="7">
        <v>1.1636020547947601</v>
      </c>
      <c r="G196" s="7">
        <v>1.36724791793763E-3</v>
      </c>
      <c r="H196" s="7">
        <v>3.4853067018666702E-2</v>
      </c>
      <c r="I196" s="7" t="s">
        <v>15</v>
      </c>
      <c r="J196" s="7">
        <v>0</v>
      </c>
      <c r="K196" s="7">
        <v>1</v>
      </c>
      <c r="L196" s="8">
        <v>0</v>
      </c>
    </row>
    <row r="197" spans="3:12" x14ac:dyDescent="0.2">
      <c r="C197" s="6" t="s">
        <v>395</v>
      </c>
      <c r="D197" s="7" t="s">
        <v>396</v>
      </c>
      <c r="E197" s="7">
        <v>-605.87192982456099</v>
      </c>
      <c r="F197" s="7">
        <v>-0.23207970484892501</v>
      </c>
      <c r="G197" s="7">
        <v>9.1935635861323597E-4</v>
      </c>
      <c r="H197" s="7">
        <v>3.4853067018666702E-2</v>
      </c>
      <c r="I197" s="7" t="s">
        <v>18</v>
      </c>
      <c r="J197" s="7">
        <v>0</v>
      </c>
      <c r="K197" s="7">
        <v>0</v>
      </c>
      <c r="L197" s="8">
        <v>0</v>
      </c>
    </row>
    <row r="198" spans="3:12" x14ac:dyDescent="0.2">
      <c r="C198" s="6" t="s">
        <v>397</v>
      </c>
      <c r="D198" s="7" t="s">
        <v>398</v>
      </c>
      <c r="E198" s="7">
        <v>-605.87192982456099</v>
      </c>
      <c r="F198" s="7">
        <v>-0.346712054139097</v>
      </c>
      <c r="G198" s="7">
        <v>2.1764354612068401E-3</v>
      </c>
      <c r="H198" s="7">
        <v>3.4853067018666702E-2</v>
      </c>
      <c r="I198" s="7" t="s">
        <v>18</v>
      </c>
      <c r="J198" s="7">
        <v>0</v>
      </c>
      <c r="K198" s="7">
        <v>0</v>
      </c>
      <c r="L198" s="8">
        <v>0</v>
      </c>
    </row>
    <row r="199" spans="3:12" x14ac:dyDescent="0.2">
      <c r="C199" s="6" t="s">
        <v>399</v>
      </c>
      <c r="D199" s="7" t="s">
        <v>400</v>
      </c>
      <c r="E199" s="7">
        <v>-605.87192982456099</v>
      </c>
      <c r="F199" s="7">
        <v>-0.30764425583982802</v>
      </c>
      <c r="G199" s="7">
        <v>1.77742229331892E-3</v>
      </c>
      <c r="H199" s="7">
        <v>3.4853067018666702E-2</v>
      </c>
      <c r="I199" s="7" t="s">
        <v>18</v>
      </c>
      <c r="J199" s="7">
        <v>0</v>
      </c>
      <c r="K199" s="7">
        <v>0</v>
      </c>
      <c r="L199" s="8">
        <v>0</v>
      </c>
    </row>
    <row r="200" spans="3:12" x14ac:dyDescent="0.2">
      <c r="C200" s="6" t="s">
        <v>401</v>
      </c>
      <c r="D200" s="7" t="s">
        <v>402</v>
      </c>
      <c r="E200" s="7">
        <v>-605.87192982456099</v>
      </c>
      <c r="F200" s="7">
        <v>0.61414628584004105</v>
      </c>
      <c r="G200" s="7">
        <v>2.2217778666486498E-3</v>
      </c>
      <c r="H200" s="7">
        <v>3.4853067018666702E-2</v>
      </c>
      <c r="I200" s="7" t="s">
        <v>15</v>
      </c>
      <c r="J200" s="7">
        <v>0</v>
      </c>
      <c r="K200" s="7">
        <v>0</v>
      </c>
      <c r="L200" s="8">
        <v>0</v>
      </c>
    </row>
    <row r="201" spans="3:12" x14ac:dyDescent="0.2">
      <c r="C201" s="6" t="s">
        <v>403</v>
      </c>
      <c r="D201" s="7" t="s">
        <v>404</v>
      </c>
      <c r="E201" s="7">
        <v>-603.29736842105297</v>
      </c>
      <c r="F201" s="7">
        <v>1.0499583501901</v>
      </c>
      <c r="G201" s="7">
        <v>1.8819765458670901E-3</v>
      </c>
      <c r="H201" s="7">
        <v>3.4853067018666702E-2</v>
      </c>
      <c r="I201" s="7" t="s">
        <v>15</v>
      </c>
      <c r="J201" s="7">
        <v>0</v>
      </c>
      <c r="K201" s="7">
        <v>0</v>
      </c>
      <c r="L201" s="8">
        <v>0</v>
      </c>
    </row>
    <row r="202" spans="3:12" x14ac:dyDescent="0.2">
      <c r="C202" s="6" t="s">
        <v>405</v>
      </c>
      <c r="D202" s="7" t="s">
        <v>406</v>
      </c>
      <c r="E202" s="7">
        <v>-603.29736842105297</v>
      </c>
      <c r="F202" s="7">
        <v>-0.43251691374832801</v>
      </c>
      <c r="G202" s="7">
        <v>1.9749136592432498E-3</v>
      </c>
      <c r="H202" s="7">
        <v>3.4853067018666702E-2</v>
      </c>
      <c r="I202" s="7" t="s">
        <v>18</v>
      </c>
      <c r="J202" s="7">
        <v>0</v>
      </c>
      <c r="K202" s="7">
        <v>0</v>
      </c>
      <c r="L202" s="8">
        <v>0</v>
      </c>
    </row>
    <row r="203" spans="3:12" x14ac:dyDescent="0.2">
      <c r="C203" s="6" t="s">
        <v>407</v>
      </c>
      <c r="D203" s="7" t="s">
        <v>408</v>
      </c>
      <c r="E203" s="7">
        <v>-603.29736842105297</v>
      </c>
      <c r="F203" s="7">
        <v>-0.401124733820797</v>
      </c>
      <c r="G203" s="7">
        <v>1.7387826782467701E-3</v>
      </c>
      <c r="H203" s="7">
        <v>3.4853067018666702E-2</v>
      </c>
      <c r="I203" s="7" t="s">
        <v>18</v>
      </c>
      <c r="J203" s="7">
        <v>0</v>
      </c>
      <c r="K203" s="7">
        <v>0</v>
      </c>
      <c r="L203" s="8">
        <v>0</v>
      </c>
    </row>
    <row r="204" spans="3:12" x14ac:dyDescent="0.2">
      <c r="C204" s="6" t="s">
        <v>409</v>
      </c>
      <c r="D204" s="7" t="s">
        <v>410</v>
      </c>
      <c r="E204" s="7">
        <v>-603.29736842105297</v>
      </c>
      <c r="F204" s="7">
        <v>-0.27705391496582199</v>
      </c>
      <c r="G204" s="7">
        <v>1.0189044993548001E-3</v>
      </c>
      <c r="H204" s="7">
        <v>3.4853067018666702E-2</v>
      </c>
      <c r="I204" s="7" t="s">
        <v>18</v>
      </c>
      <c r="J204" s="7">
        <v>0</v>
      </c>
      <c r="K204" s="7">
        <v>0</v>
      </c>
      <c r="L204" s="8">
        <v>0</v>
      </c>
    </row>
    <row r="205" spans="3:12" x14ac:dyDescent="0.2">
      <c r="C205" s="6" t="s">
        <v>411</v>
      </c>
      <c r="D205" s="7" t="s">
        <v>412</v>
      </c>
      <c r="E205" s="7">
        <v>-600.72280701754403</v>
      </c>
      <c r="F205" s="7">
        <v>2.7985134178943798</v>
      </c>
      <c r="G205" s="7">
        <v>8.6939133912338601E-4</v>
      </c>
      <c r="H205" s="7">
        <v>3.4853067018666702E-2</v>
      </c>
      <c r="I205" s="7" t="s">
        <v>15</v>
      </c>
      <c r="J205" s="7">
        <v>0</v>
      </c>
      <c r="K205" s="7">
        <v>1</v>
      </c>
      <c r="L205" s="8">
        <v>1</v>
      </c>
    </row>
    <row r="206" spans="3:12" x14ac:dyDescent="0.2">
      <c r="C206" s="6" t="s">
        <v>413</v>
      </c>
      <c r="D206" s="7" t="s">
        <v>414</v>
      </c>
      <c r="E206" s="7">
        <v>-600.72280701754403</v>
      </c>
      <c r="F206" s="7">
        <v>-0.30333268009197201</v>
      </c>
      <c r="G206" s="7">
        <v>1.9996000799837898E-3</v>
      </c>
      <c r="H206" s="7">
        <v>3.4853067018666702E-2</v>
      </c>
      <c r="I206" s="7" t="s">
        <v>18</v>
      </c>
      <c r="J206" s="7">
        <v>0</v>
      </c>
      <c r="K206" s="7">
        <v>0</v>
      </c>
      <c r="L206" s="8">
        <v>0</v>
      </c>
    </row>
    <row r="207" spans="3:12" x14ac:dyDescent="0.2">
      <c r="C207" s="6" t="s">
        <v>415</v>
      </c>
      <c r="D207" s="7" t="s">
        <v>416</v>
      </c>
      <c r="E207" s="7">
        <v>-598.14824561403498</v>
      </c>
      <c r="F207" s="7">
        <v>0.75903218202489298</v>
      </c>
      <c r="G207" s="7">
        <v>1.2900645677314799E-3</v>
      </c>
      <c r="H207" s="7">
        <v>3.4853067018666702E-2</v>
      </c>
      <c r="I207" s="7" t="s">
        <v>15</v>
      </c>
      <c r="J207" s="7">
        <v>0</v>
      </c>
      <c r="K207" s="7">
        <v>0</v>
      </c>
      <c r="L207" s="8">
        <v>0</v>
      </c>
    </row>
    <row r="208" spans="3:12" x14ac:dyDescent="0.2">
      <c r="C208" s="6" t="s">
        <v>417</v>
      </c>
      <c r="D208" s="7" t="s">
        <v>418</v>
      </c>
      <c r="E208" s="7">
        <v>-598.14824561403498</v>
      </c>
      <c r="F208" s="7">
        <v>2.8445650407806502</v>
      </c>
      <c r="G208" s="7">
        <v>7.4059262221621799E-4</v>
      </c>
      <c r="H208" s="7">
        <v>3.4853067018666702E-2</v>
      </c>
      <c r="I208" s="7" t="s">
        <v>15</v>
      </c>
      <c r="J208" s="7">
        <v>0</v>
      </c>
      <c r="K208" s="7">
        <v>1</v>
      </c>
      <c r="L208" s="8">
        <v>1</v>
      </c>
    </row>
    <row r="209" spans="3:12" x14ac:dyDescent="0.2">
      <c r="C209" s="6" t="s">
        <v>419</v>
      </c>
      <c r="D209" s="7" t="s">
        <v>420</v>
      </c>
      <c r="E209" s="7">
        <v>-598.14824561403498</v>
      </c>
      <c r="F209" s="7">
        <v>-0.38480591639558798</v>
      </c>
      <c r="G209" s="7">
        <v>1.0189044993548001E-3</v>
      </c>
      <c r="H209" s="7">
        <v>3.4853067018666702E-2</v>
      </c>
      <c r="I209" s="7" t="s">
        <v>18</v>
      </c>
      <c r="J209" s="7">
        <v>0</v>
      </c>
      <c r="K209" s="7">
        <v>0</v>
      </c>
      <c r="L209" s="8">
        <v>0</v>
      </c>
    </row>
    <row r="210" spans="3:12" x14ac:dyDescent="0.2">
      <c r="C210" s="6" t="s">
        <v>421</v>
      </c>
      <c r="D210" s="7" t="s">
        <v>422</v>
      </c>
      <c r="E210" s="7">
        <v>-595.57368421052604</v>
      </c>
      <c r="F210" s="7">
        <v>-0.41499676023327298</v>
      </c>
      <c r="G210" s="7">
        <v>9.9359010185529799E-4</v>
      </c>
      <c r="H210" s="7">
        <v>3.4853067018666702E-2</v>
      </c>
      <c r="I210" s="7" t="s">
        <v>18</v>
      </c>
      <c r="J210" s="7">
        <v>0</v>
      </c>
      <c r="K210" s="7">
        <v>0</v>
      </c>
      <c r="L210" s="8">
        <v>0</v>
      </c>
    </row>
    <row r="211" spans="3:12" x14ac:dyDescent="0.2">
      <c r="C211" s="6" t="s">
        <v>423</v>
      </c>
      <c r="D211" s="7" t="s">
        <v>424</v>
      </c>
      <c r="E211" s="7">
        <v>-595.57368421052604</v>
      </c>
      <c r="F211" s="7">
        <v>-0.48587686659090901</v>
      </c>
      <c r="G211" s="7">
        <v>1.8819765458670901E-3</v>
      </c>
      <c r="H211" s="7">
        <v>3.4853067018666702E-2</v>
      </c>
      <c r="I211" s="7" t="s">
        <v>18</v>
      </c>
      <c r="J211" s="7">
        <v>0</v>
      </c>
      <c r="K211" s="7">
        <v>0</v>
      </c>
      <c r="L211" s="8">
        <v>0</v>
      </c>
    </row>
    <row r="212" spans="3:12" x14ac:dyDescent="0.2">
      <c r="C212" s="6" t="s">
        <v>425</v>
      </c>
      <c r="D212" s="7" t="s">
        <v>426</v>
      </c>
      <c r="E212" s="7">
        <v>-595.57368421052604</v>
      </c>
      <c r="F212" s="7">
        <v>-0.33344829874625298</v>
      </c>
      <c r="G212" s="7">
        <v>1.79739333032251E-3</v>
      </c>
      <c r="H212" s="7">
        <v>3.4853067018666702E-2</v>
      </c>
      <c r="I212" s="7" t="s">
        <v>18</v>
      </c>
      <c r="J212" s="7">
        <v>0</v>
      </c>
      <c r="K212" s="7">
        <v>0</v>
      </c>
      <c r="L212" s="8">
        <v>0</v>
      </c>
    </row>
    <row r="213" spans="3:12" x14ac:dyDescent="0.2">
      <c r="C213" s="6" t="s">
        <v>427</v>
      </c>
      <c r="D213" s="7" t="s">
        <v>428</v>
      </c>
      <c r="E213" s="7">
        <v>-595.57368421052604</v>
      </c>
      <c r="F213" s="7">
        <v>-0.36174734920801199</v>
      </c>
      <c r="G213" s="7">
        <v>1.42828577141699E-3</v>
      </c>
      <c r="H213" s="7">
        <v>3.4853067018666702E-2</v>
      </c>
      <c r="I213" s="7" t="s">
        <v>18</v>
      </c>
      <c r="J213" s="7">
        <v>0</v>
      </c>
      <c r="K213" s="7">
        <v>0</v>
      </c>
      <c r="L213" s="8">
        <v>0</v>
      </c>
    </row>
    <row r="214" spans="3:12" x14ac:dyDescent="0.2">
      <c r="C214" s="6" t="s">
        <v>429</v>
      </c>
      <c r="D214" s="7" t="s">
        <v>430</v>
      </c>
      <c r="E214" s="7">
        <v>-595.57368421052604</v>
      </c>
      <c r="F214" s="7">
        <v>-0.39197444583047503</v>
      </c>
      <c r="G214" s="7">
        <v>1.1108889333243299E-3</v>
      </c>
      <c r="H214" s="7">
        <v>3.4853067018666702E-2</v>
      </c>
      <c r="I214" s="7" t="s">
        <v>18</v>
      </c>
      <c r="J214" s="7">
        <v>0</v>
      </c>
      <c r="K214" s="7">
        <v>0</v>
      </c>
      <c r="L214" s="8">
        <v>0</v>
      </c>
    </row>
    <row r="215" spans="3:12" x14ac:dyDescent="0.2">
      <c r="C215" s="6" t="s">
        <v>431</v>
      </c>
      <c r="D215" s="7" t="s">
        <v>432</v>
      </c>
      <c r="E215" s="7">
        <v>-592.99912280701699</v>
      </c>
      <c r="F215" s="7">
        <v>0.77996617230562204</v>
      </c>
      <c r="G215" s="7">
        <v>2.8064562526088199E-3</v>
      </c>
      <c r="H215" s="7">
        <v>3.4853067018666702E-2</v>
      </c>
      <c r="I215" s="7" t="s">
        <v>15</v>
      </c>
      <c r="J215" s="7">
        <v>0</v>
      </c>
      <c r="K215" s="7">
        <v>0</v>
      </c>
      <c r="L215" s="8">
        <v>0</v>
      </c>
    </row>
    <row r="216" spans="3:12" x14ac:dyDescent="0.2">
      <c r="C216" s="6" t="s">
        <v>433</v>
      </c>
      <c r="D216" s="7" t="s">
        <v>434</v>
      </c>
      <c r="E216" s="7">
        <v>-592.99912280701699</v>
      </c>
      <c r="F216" s="7">
        <v>0.29423440031389098</v>
      </c>
      <c r="G216" s="7">
        <v>2.1048421894566201E-3</v>
      </c>
      <c r="H216" s="7">
        <v>3.4853067018666702E-2</v>
      </c>
      <c r="I216" s="7" t="s">
        <v>15</v>
      </c>
      <c r="J216" s="7">
        <v>0</v>
      </c>
      <c r="K216" s="7">
        <v>0</v>
      </c>
      <c r="L216" s="8">
        <v>0</v>
      </c>
    </row>
    <row r="217" spans="3:12" x14ac:dyDescent="0.2">
      <c r="C217" s="6" t="s">
        <v>435</v>
      </c>
      <c r="D217" s="7" t="s">
        <v>436</v>
      </c>
      <c r="E217" s="7">
        <v>-590.42456140350896</v>
      </c>
      <c r="F217" s="7">
        <v>-0.57092363640169397</v>
      </c>
      <c r="G217" s="7">
        <v>1.55308744076411E-3</v>
      </c>
      <c r="H217" s="7">
        <v>3.4853067018666702E-2</v>
      </c>
      <c r="I217" s="7" t="s">
        <v>18</v>
      </c>
      <c r="J217" s="7">
        <v>0</v>
      </c>
      <c r="K217" s="7">
        <v>0</v>
      </c>
      <c r="L217" s="8">
        <v>0</v>
      </c>
    </row>
    <row r="218" spans="3:12" x14ac:dyDescent="0.2">
      <c r="C218" s="6" t="s">
        <v>437</v>
      </c>
      <c r="D218" s="7" t="s">
        <v>438</v>
      </c>
      <c r="E218" s="7">
        <v>-590.42456140350896</v>
      </c>
      <c r="F218" s="7">
        <v>-0.34563820487063801</v>
      </c>
      <c r="G218" s="7">
        <v>2.8064562526088199E-3</v>
      </c>
      <c r="H218" s="7">
        <v>3.4853067018666702E-2</v>
      </c>
      <c r="I218" s="7" t="s">
        <v>18</v>
      </c>
      <c r="J218" s="7">
        <v>0</v>
      </c>
      <c r="K218" s="7">
        <v>0</v>
      </c>
      <c r="L218" s="8">
        <v>0</v>
      </c>
    </row>
    <row r="219" spans="3:12" x14ac:dyDescent="0.2">
      <c r="C219" s="6" t="s">
        <v>439</v>
      </c>
      <c r="D219" s="7" t="s">
        <v>440</v>
      </c>
      <c r="E219" s="7">
        <v>-587.85</v>
      </c>
      <c r="F219" s="7">
        <v>-0.56718243593207096</v>
      </c>
      <c r="G219" s="7">
        <v>7.2383713302580604E-4</v>
      </c>
      <c r="H219" s="7">
        <v>3.4853067018666702E-2</v>
      </c>
      <c r="I219" s="7" t="s">
        <v>18</v>
      </c>
      <c r="J219" s="7">
        <v>0</v>
      </c>
      <c r="K219" s="7">
        <v>0</v>
      </c>
      <c r="L219" s="8">
        <v>0</v>
      </c>
    </row>
    <row r="220" spans="3:12" x14ac:dyDescent="0.2">
      <c r="C220" s="6" t="s">
        <v>441</v>
      </c>
      <c r="D220" s="7" t="s">
        <v>442</v>
      </c>
      <c r="E220" s="7">
        <v>-587.85</v>
      </c>
      <c r="F220" s="7">
        <v>0.77776652050405204</v>
      </c>
      <c r="G220" s="7">
        <v>1.03875328830327E-3</v>
      </c>
      <c r="H220" s="7">
        <v>3.4853067018666702E-2</v>
      </c>
      <c r="I220" s="7" t="s">
        <v>15</v>
      </c>
      <c r="J220" s="7">
        <v>0</v>
      </c>
      <c r="K220" s="7">
        <v>0</v>
      </c>
      <c r="L220" s="8">
        <v>0</v>
      </c>
    </row>
    <row r="221" spans="3:12" x14ac:dyDescent="0.2">
      <c r="C221" s="6" t="s">
        <v>443</v>
      </c>
      <c r="D221" s="7" t="s">
        <v>444</v>
      </c>
      <c r="E221" s="7">
        <v>-587.85</v>
      </c>
      <c r="F221" s="7">
        <v>0.75352520827880398</v>
      </c>
      <c r="G221" s="7">
        <v>1.86009309765934E-3</v>
      </c>
      <c r="H221" s="7">
        <v>3.4853067018666702E-2</v>
      </c>
      <c r="I221" s="7" t="s">
        <v>15</v>
      </c>
      <c r="J221" s="7">
        <v>0</v>
      </c>
      <c r="K221" s="7">
        <v>0</v>
      </c>
      <c r="L221" s="8">
        <v>0</v>
      </c>
    </row>
    <row r="222" spans="3:12" x14ac:dyDescent="0.2">
      <c r="C222" s="6" t="s">
        <v>445</v>
      </c>
      <c r="D222" s="7" t="s">
        <v>446</v>
      </c>
      <c r="E222" s="7">
        <v>-587.85</v>
      </c>
      <c r="F222" s="7">
        <v>-0.24720696629970601</v>
      </c>
      <c r="G222" s="7">
        <v>1.75789018020553E-3</v>
      </c>
      <c r="H222" s="7">
        <v>3.4853067018666702E-2</v>
      </c>
      <c r="I222" s="7" t="s">
        <v>18</v>
      </c>
      <c r="J222" s="7">
        <v>0</v>
      </c>
      <c r="K222" s="7">
        <v>0</v>
      </c>
      <c r="L222" s="8">
        <v>0</v>
      </c>
    </row>
    <row r="223" spans="3:12" x14ac:dyDescent="0.2">
      <c r="C223" s="6" t="s">
        <v>447</v>
      </c>
      <c r="D223" s="7" t="s">
        <v>448</v>
      </c>
      <c r="E223" s="7">
        <v>-587.85</v>
      </c>
      <c r="F223" s="7">
        <v>0.89557963861479295</v>
      </c>
      <c r="G223" s="7">
        <v>2.0508718769064499E-3</v>
      </c>
      <c r="H223" s="7">
        <v>3.4853067018666702E-2</v>
      </c>
      <c r="I223" s="7" t="s">
        <v>15</v>
      </c>
      <c r="J223" s="7">
        <v>0</v>
      </c>
      <c r="K223" s="7">
        <v>0</v>
      </c>
      <c r="L223" s="8">
        <v>0</v>
      </c>
    </row>
    <row r="224" spans="3:12" x14ac:dyDescent="0.2">
      <c r="C224" s="6" t="s">
        <v>449</v>
      </c>
      <c r="D224" s="7" t="s">
        <v>450</v>
      </c>
      <c r="E224" s="7">
        <v>-585.27543859649097</v>
      </c>
      <c r="F224" s="7">
        <v>-0.38696890357875602</v>
      </c>
      <c r="G224" s="7">
        <v>1.05939077085234E-3</v>
      </c>
      <c r="H224" s="7">
        <v>3.4853067018666702E-2</v>
      </c>
      <c r="I224" s="7" t="s">
        <v>18</v>
      </c>
      <c r="J224" s="7">
        <v>0</v>
      </c>
      <c r="K224" s="7">
        <v>0</v>
      </c>
      <c r="L224" s="8">
        <v>0</v>
      </c>
    </row>
    <row r="225" spans="3:12" x14ac:dyDescent="0.2">
      <c r="C225" s="6" t="s">
        <v>451</v>
      </c>
      <c r="D225" s="7" t="s">
        <v>452</v>
      </c>
      <c r="E225" s="7">
        <v>-582.70087719298203</v>
      </c>
      <c r="F225" s="7">
        <v>0.62773235943977901</v>
      </c>
      <c r="G225" s="7">
        <v>1.81781825453072E-3</v>
      </c>
      <c r="H225" s="7">
        <v>3.4853067018666702E-2</v>
      </c>
      <c r="I225" s="7" t="s">
        <v>15</v>
      </c>
      <c r="J225" s="7">
        <v>0</v>
      </c>
      <c r="K225" s="7">
        <v>0</v>
      </c>
      <c r="L225" s="8">
        <v>0</v>
      </c>
    </row>
    <row r="226" spans="3:12" x14ac:dyDescent="0.2">
      <c r="C226" s="6" t="s">
        <v>453</v>
      </c>
      <c r="D226" s="7" t="s">
        <v>454</v>
      </c>
      <c r="E226" s="7">
        <v>-582.70087719298203</v>
      </c>
      <c r="F226" s="7">
        <v>-0.21780655573469801</v>
      </c>
      <c r="G226" s="7">
        <v>2.3524706823338701E-3</v>
      </c>
      <c r="H226" s="7">
        <v>3.4853067018666702E-2</v>
      </c>
      <c r="I226" s="7" t="s">
        <v>18</v>
      </c>
      <c r="J226" s="7">
        <v>0</v>
      </c>
      <c r="K226" s="7">
        <v>0</v>
      </c>
      <c r="L226" s="8">
        <v>0</v>
      </c>
    </row>
    <row r="227" spans="3:12" x14ac:dyDescent="0.2">
      <c r="C227" s="6" t="s">
        <v>455</v>
      </c>
      <c r="D227" s="7" t="s">
        <v>456</v>
      </c>
      <c r="E227" s="7">
        <v>-582.70087719298203</v>
      </c>
      <c r="F227" s="7">
        <v>-0.467434152112711</v>
      </c>
      <c r="G227" s="7">
        <v>2.6661334399783799E-3</v>
      </c>
      <c r="H227" s="7">
        <v>3.4853067018666702E-2</v>
      </c>
      <c r="I227" s="7" t="s">
        <v>18</v>
      </c>
      <c r="J227" s="7">
        <v>0</v>
      </c>
      <c r="K227" s="7">
        <v>0</v>
      </c>
      <c r="L227" s="8">
        <v>0</v>
      </c>
    </row>
    <row r="228" spans="3:12" x14ac:dyDescent="0.2">
      <c r="C228" s="6" t="s">
        <v>457</v>
      </c>
      <c r="D228" s="7" t="s">
        <v>458</v>
      </c>
      <c r="E228" s="7">
        <v>-580.12631578947401</v>
      </c>
      <c r="F228" s="7">
        <v>1.13721363666097</v>
      </c>
      <c r="G228" s="7">
        <v>2.8064562526088199E-3</v>
      </c>
      <c r="H228" s="7">
        <v>3.4853067018666702E-2</v>
      </c>
      <c r="I228" s="7" t="s">
        <v>15</v>
      </c>
      <c r="J228" s="7">
        <v>0</v>
      </c>
      <c r="K228" s="7">
        <v>0</v>
      </c>
      <c r="L228" s="8">
        <v>0</v>
      </c>
    </row>
    <row r="229" spans="3:12" x14ac:dyDescent="0.2">
      <c r="C229" s="6" t="s">
        <v>459</v>
      </c>
      <c r="D229" s="7" t="s">
        <v>460</v>
      </c>
      <c r="E229" s="7">
        <v>-577.55175438596495</v>
      </c>
      <c r="F229" s="7">
        <v>0.255778660942512</v>
      </c>
      <c r="G229" s="7">
        <v>1.8819765458670901E-3</v>
      </c>
      <c r="H229" s="7">
        <v>3.4853067018666702E-2</v>
      </c>
      <c r="I229" s="7" t="s">
        <v>15</v>
      </c>
      <c r="J229" s="7">
        <v>1</v>
      </c>
      <c r="K229" s="7">
        <v>0</v>
      </c>
      <c r="L229" s="8">
        <v>0</v>
      </c>
    </row>
    <row r="230" spans="3:12" x14ac:dyDescent="0.2">
      <c r="C230" s="6" t="s">
        <v>461</v>
      </c>
      <c r="D230" s="7" t="s">
        <v>462</v>
      </c>
      <c r="E230" s="7">
        <v>-577.55175438596495</v>
      </c>
      <c r="F230" s="7">
        <v>-0.158262894444619</v>
      </c>
      <c r="G230" s="7">
        <v>2.9623704888648698E-3</v>
      </c>
      <c r="H230" s="7">
        <v>3.4853067018666702E-2</v>
      </c>
      <c r="I230" s="7" t="s">
        <v>18</v>
      </c>
      <c r="J230" s="7">
        <v>0</v>
      </c>
      <c r="K230" s="7">
        <v>0</v>
      </c>
      <c r="L230" s="8">
        <v>0</v>
      </c>
    </row>
    <row r="231" spans="3:12" x14ac:dyDescent="0.2">
      <c r="C231" s="6" t="s">
        <v>463</v>
      </c>
      <c r="D231" s="7" t="s">
        <v>464</v>
      </c>
      <c r="E231" s="7">
        <v>-574.97719298245602</v>
      </c>
      <c r="F231" s="7">
        <v>-0.94733462465278595</v>
      </c>
      <c r="G231" s="7">
        <v>1.26958735237066E-3</v>
      </c>
      <c r="H231" s="7">
        <v>3.4853067018666702E-2</v>
      </c>
      <c r="I231" s="7" t="s">
        <v>18</v>
      </c>
      <c r="J231" s="7">
        <v>0</v>
      </c>
      <c r="K231" s="7">
        <v>0</v>
      </c>
      <c r="L231" s="8">
        <v>0</v>
      </c>
    </row>
    <row r="232" spans="3:12" x14ac:dyDescent="0.2">
      <c r="C232" s="6" t="s">
        <v>465</v>
      </c>
      <c r="D232" s="7" t="s">
        <v>466</v>
      </c>
      <c r="E232" s="7">
        <v>-574.97719298245602</v>
      </c>
      <c r="F232" s="7">
        <v>-0.19834245605754</v>
      </c>
      <c r="G232" s="7">
        <v>1.7017873021138599E-3</v>
      </c>
      <c r="H232" s="7">
        <v>3.4853067018666702E-2</v>
      </c>
      <c r="I232" s="7" t="s">
        <v>18</v>
      </c>
      <c r="J232" s="7">
        <v>0</v>
      </c>
      <c r="K232" s="7">
        <v>0</v>
      </c>
      <c r="L232" s="8">
        <v>0</v>
      </c>
    </row>
    <row r="233" spans="3:12" x14ac:dyDescent="0.2">
      <c r="C233" s="6" t="s">
        <v>467</v>
      </c>
      <c r="D233" s="7" t="s">
        <v>54</v>
      </c>
      <c r="E233" s="7">
        <v>-574.97719298245602</v>
      </c>
      <c r="F233" s="7">
        <v>-0.26926157226166603</v>
      </c>
      <c r="G233" s="7">
        <v>1.66633339998649E-3</v>
      </c>
      <c r="H233" s="7">
        <v>3.4853067018666702E-2</v>
      </c>
      <c r="I233" s="7" t="s">
        <v>18</v>
      </c>
      <c r="J233" s="7">
        <v>0</v>
      </c>
      <c r="K233" s="7">
        <v>0</v>
      </c>
      <c r="L233" s="8">
        <v>0</v>
      </c>
    </row>
    <row r="234" spans="3:12" x14ac:dyDescent="0.2">
      <c r="C234" s="6" t="s">
        <v>468</v>
      </c>
      <c r="D234" s="7" t="s">
        <v>469</v>
      </c>
      <c r="E234" s="7">
        <v>-574.97719298245602</v>
      </c>
      <c r="F234" s="7">
        <v>-0.32829871927339199</v>
      </c>
      <c r="G234" s="7">
        <v>7.0161406315220605E-4</v>
      </c>
      <c r="H234" s="7">
        <v>3.4853067018666702E-2</v>
      </c>
      <c r="I234" s="7" t="s">
        <v>18</v>
      </c>
      <c r="J234" s="7">
        <v>0</v>
      </c>
      <c r="K234" s="7">
        <v>0</v>
      </c>
      <c r="L234" s="8">
        <v>0</v>
      </c>
    </row>
    <row r="235" spans="3:12" x14ac:dyDescent="0.2">
      <c r="C235" s="6" t="s">
        <v>470</v>
      </c>
      <c r="D235" s="7" t="s">
        <v>471</v>
      </c>
      <c r="E235" s="7">
        <v>-574.97719298245602</v>
      </c>
      <c r="F235" s="7">
        <v>0.24569717534928001</v>
      </c>
      <c r="G235" s="7">
        <v>1.8819765458670901E-3</v>
      </c>
      <c r="H235" s="7">
        <v>3.4853067018666702E-2</v>
      </c>
      <c r="I235" s="7" t="s">
        <v>15</v>
      </c>
      <c r="J235" s="7">
        <v>0</v>
      </c>
      <c r="K235" s="7">
        <v>0</v>
      </c>
      <c r="L235" s="8">
        <v>0</v>
      </c>
    </row>
    <row r="236" spans="3:12" x14ac:dyDescent="0.2">
      <c r="C236" s="6" t="s">
        <v>472</v>
      </c>
      <c r="D236" s="7" t="s">
        <v>473</v>
      </c>
      <c r="E236" s="7">
        <v>-574.97719298245602</v>
      </c>
      <c r="F236" s="7">
        <v>0.18635202364258799</v>
      </c>
      <c r="G236" s="7">
        <v>1.5683137882225801E-3</v>
      </c>
      <c r="H236" s="7">
        <v>3.4853067018666702E-2</v>
      </c>
      <c r="I236" s="7" t="s">
        <v>15</v>
      </c>
      <c r="J236" s="7">
        <v>0</v>
      </c>
      <c r="K236" s="7">
        <v>0</v>
      </c>
      <c r="L236" s="8">
        <v>0</v>
      </c>
    </row>
    <row r="237" spans="3:12" x14ac:dyDescent="0.2">
      <c r="C237" s="6" t="s">
        <v>474</v>
      </c>
      <c r="D237" s="7" t="s">
        <v>475</v>
      </c>
      <c r="E237" s="7">
        <v>-569.82807017543905</v>
      </c>
      <c r="F237" s="7">
        <v>-0.24513365202465501</v>
      </c>
      <c r="G237" s="7">
        <v>9.2467055721793699E-4</v>
      </c>
      <c r="H237" s="7">
        <v>3.4853067018666702E-2</v>
      </c>
      <c r="I237" s="7" t="s">
        <v>18</v>
      </c>
      <c r="J237" s="7">
        <v>0</v>
      </c>
      <c r="K237" s="7">
        <v>0</v>
      </c>
      <c r="L237" s="8">
        <v>0</v>
      </c>
    </row>
    <row r="238" spans="3:12" x14ac:dyDescent="0.2">
      <c r="C238" s="6" t="s">
        <v>476</v>
      </c>
      <c r="D238" s="7" t="s">
        <v>477</v>
      </c>
      <c r="E238" s="7">
        <v>-569.82807017543905</v>
      </c>
      <c r="F238" s="7">
        <v>-0.27690328036318601</v>
      </c>
      <c r="G238" s="7">
        <v>1.00608809055788E-3</v>
      </c>
      <c r="H238" s="7">
        <v>3.4853067018666702E-2</v>
      </c>
      <c r="I238" s="7" t="s">
        <v>18</v>
      </c>
      <c r="J238" s="7">
        <v>0</v>
      </c>
      <c r="K238" s="7">
        <v>0</v>
      </c>
      <c r="L238" s="8">
        <v>0</v>
      </c>
    </row>
    <row r="239" spans="3:12" x14ac:dyDescent="0.2">
      <c r="C239" s="6" t="s">
        <v>478</v>
      </c>
      <c r="D239" s="7" t="s">
        <v>479</v>
      </c>
      <c r="E239" s="7">
        <v>-569.82807017543905</v>
      </c>
      <c r="F239" s="7">
        <v>1.3420154178336501</v>
      </c>
      <c r="G239" s="7">
        <v>1.5091321358368199E-3</v>
      </c>
      <c r="H239" s="7">
        <v>3.4853067018666702E-2</v>
      </c>
      <c r="I239" s="7" t="s">
        <v>15</v>
      </c>
      <c r="J239" s="7">
        <v>0</v>
      </c>
      <c r="K239" s="7">
        <v>0</v>
      </c>
      <c r="L239" s="8">
        <v>0</v>
      </c>
    </row>
    <row r="240" spans="3:12" x14ac:dyDescent="0.2">
      <c r="C240" s="6" t="s">
        <v>480</v>
      </c>
      <c r="D240" s="7" t="s">
        <v>481</v>
      </c>
      <c r="E240" s="7">
        <v>-567.25350877193</v>
      </c>
      <c r="F240" s="7">
        <v>-0.29520119177059301</v>
      </c>
      <c r="G240" s="7">
        <v>1.22112981983743E-3</v>
      </c>
      <c r="H240" s="7">
        <v>3.4853067018666702E-2</v>
      </c>
      <c r="I240" s="7" t="s">
        <v>18</v>
      </c>
      <c r="J240" s="7">
        <v>0</v>
      </c>
      <c r="K240" s="7">
        <v>0</v>
      </c>
      <c r="L240" s="8">
        <v>0</v>
      </c>
    </row>
    <row r="241" spans="3:12" x14ac:dyDescent="0.2">
      <c r="C241" s="6" t="s">
        <v>482</v>
      </c>
      <c r="D241" s="7" t="s">
        <v>483</v>
      </c>
      <c r="E241" s="7">
        <v>-567.25350877193</v>
      </c>
      <c r="F241" s="7">
        <v>-0.204958975341445</v>
      </c>
      <c r="G241" s="7">
        <v>4.6033958675892103E-3</v>
      </c>
      <c r="H241" s="7">
        <v>3.8669039059609597E-2</v>
      </c>
      <c r="I241" s="7" t="s">
        <v>18</v>
      </c>
      <c r="J241" s="7">
        <v>0</v>
      </c>
      <c r="K241" s="7">
        <v>0</v>
      </c>
      <c r="L241" s="8">
        <v>0</v>
      </c>
    </row>
    <row r="242" spans="3:12" x14ac:dyDescent="0.2">
      <c r="C242" s="6" t="s">
        <v>484</v>
      </c>
      <c r="D242" s="7" t="s">
        <v>485</v>
      </c>
      <c r="E242" s="7">
        <v>-567.25350877193</v>
      </c>
      <c r="F242" s="7">
        <v>-0.27298683447394301</v>
      </c>
      <c r="G242" s="7">
        <v>1.5235048228447901E-3</v>
      </c>
      <c r="H242" s="7">
        <v>3.4853067018666702E-2</v>
      </c>
      <c r="I242" s="7" t="s">
        <v>18</v>
      </c>
      <c r="J242" s="7">
        <v>0</v>
      </c>
      <c r="K242" s="7">
        <v>0</v>
      </c>
      <c r="L242" s="8">
        <v>0</v>
      </c>
    </row>
    <row r="243" spans="3:12" x14ac:dyDescent="0.2">
      <c r="C243" s="6" t="s">
        <v>486</v>
      </c>
      <c r="D243" s="7" t="s">
        <v>487</v>
      </c>
      <c r="E243" s="7">
        <v>-567.25350877193</v>
      </c>
      <c r="F243" s="7">
        <v>-0.30575963527771399</v>
      </c>
      <c r="G243" s="7">
        <v>2.7580690758397101E-3</v>
      </c>
      <c r="H243" s="7">
        <v>3.4853067018666702E-2</v>
      </c>
      <c r="I243" s="7" t="s">
        <v>18</v>
      </c>
      <c r="J243" s="7">
        <v>0</v>
      </c>
      <c r="K243" s="7">
        <v>0</v>
      </c>
      <c r="L243" s="8">
        <v>0</v>
      </c>
    </row>
    <row r="244" spans="3:12" x14ac:dyDescent="0.2">
      <c r="C244" s="6" t="s">
        <v>488</v>
      </c>
      <c r="D244" s="7" t="s">
        <v>489</v>
      </c>
      <c r="E244" s="7">
        <v>-567.25350877193</v>
      </c>
      <c r="F244" s="7">
        <v>-0.27558319951468202</v>
      </c>
      <c r="G244" s="7">
        <v>1.86009309765934E-3</v>
      </c>
      <c r="H244" s="7">
        <v>3.4853067018666702E-2</v>
      </c>
      <c r="I244" s="7" t="s">
        <v>18</v>
      </c>
      <c r="J244" s="7">
        <v>0</v>
      </c>
      <c r="K244" s="7">
        <v>0</v>
      </c>
      <c r="L244" s="8">
        <v>0</v>
      </c>
    </row>
    <row r="245" spans="3:12" x14ac:dyDescent="0.2">
      <c r="C245" s="6" t="s">
        <v>490</v>
      </c>
      <c r="D245" s="7" t="s">
        <v>491</v>
      </c>
      <c r="E245" s="7">
        <v>-567.25350877193</v>
      </c>
      <c r="F245" s="7">
        <v>-0.33907645671666098</v>
      </c>
      <c r="G245" s="7">
        <v>2.4995000999797302E-3</v>
      </c>
      <c r="H245" s="7">
        <v>3.4853067018666702E-2</v>
      </c>
      <c r="I245" s="7" t="s">
        <v>18</v>
      </c>
      <c r="J245" s="7">
        <v>0</v>
      </c>
      <c r="K245" s="7">
        <v>0</v>
      </c>
      <c r="L245" s="8">
        <v>0</v>
      </c>
    </row>
    <row r="246" spans="3:12" x14ac:dyDescent="0.2">
      <c r="C246" s="6" t="s">
        <v>492</v>
      </c>
      <c r="D246" s="7" t="s">
        <v>493</v>
      </c>
      <c r="E246" s="7">
        <v>-564.67894736842095</v>
      </c>
      <c r="F246" s="7">
        <v>1.0184138882768901</v>
      </c>
      <c r="G246" s="7">
        <v>1.9508293463256501E-3</v>
      </c>
      <c r="H246" s="7">
        <v>3.4853067018666702E-2</v>
      </c>
      <c r="I246" s="7" t="s">
        <v>15</v>
      </c>
      <c r="J246" s="7">
        <v>0</v>
      </c>
      <c r="K246" s="7">
        <v>0</v>
      </c>
      <c r="L246" s="8">
        <v>0</v>
      </c>
    </row>
    <row r="247" spans="3:12" x14ac:dyDescent="0.2">
      <c r="C247" s="6" t="s">
        <v>494</v>
      </c>
      <c r="D247" s="7" t="s">
        <v>495</v>
      </c>
      <c r="E247" s="7">
        <v>-564.67894736842095</v>
      </c>
      <c r="F247" s="7">
        <v>-0.22409712704503801</v>
      </c>
      <c r="G247" s="7">
        <v>1.66633339998649E-3</v>
      </c>
      <c r="H247" s="7">
        <v>3.4853067018666702E-2</v>
      </c>
      <c r="I247" s="7" t="s">
        <v>18</v>
      </c>
      <c r="J247" s="7">
        <v>0</v>
      </c>
      <c r="K247" s="7">
        <v>0</v>
      </c>
      <c r="L247" s="8">
        <v>0</v>
      </c>
    </row>
    <row r="248" spans="3:12" x14ac:dyDescent="0.2">
      <c r="C248" s="6" t="s">
        <v>496</v>
      </c>
      <c r="D248" s="7" t="s">
        <v>497</v>
      </c>
      <c r="E248" s="7">
        <v>-562.10438596491201</v>
      </c>
      <c r="F248" s="7">
        <v>-0.50143121629648402</v>
      </c>
      <c r="G248" s="7">
        <v>7.5456606791840996E-4</v>
      </c>
      <c r="H248" s="7">
        <v>3.4853067018666702E-2</v>
      </c>
      <c r="I248" s="7" t="s">
        <v>18</v>
      </c>
      <c r="J248" s="7">
        <v>0</v>
      </c>
      <c r="K248" s="7">
        <v>0</v>
      </c>
      <c r="L248" s="8">
        <v>0</v>
      </c>
    </row>
    <row r="249" spans="3:12" x14ac:dyDescent="0.2">
      <c r="C249" s="6" t="s">
        <v>498</v>
      </c>
      <c r="D249" s="7" t="s">
        <v>499</v>
      </c>
      <c r="E249" s="7">
        <v>-559.52982456140296</v>
      </c>
      <c r="F249" s="7">
        <v>-0.29396171518997299</v>
      </c>
      <c r="G249" s="7">
        <v>1.02543593845322E-3</v>
      </c>
      <c r="H249" s="7">
        <v>3.4853067018666702E-2</v>
      </c>
      <c r="I249" s="7" t="s">
        <v>18</v>
      </c>
      <c r="J249" s="7">
        <v>0</v>
      </c>
      <c r="K249" s="7">
        <v>0</v>
      </c>
      <c r="L249" s="8">
        <v>0</v>
      </c>
    </row>
    <row r="250" spans="3:12" x14ac:dyDescent="0.2">
      <c r="C250" s="6" t="s">
        <v>500</v>
      </c>
      <c r="D250" s="7" t="s">
        <v>501</v>
      </c>
      <c r="E250" s="7">
        <v>-556.95526315789505</v>
      </c>
      <c r="F250" s="7">
        <v>8.2032667366855105E-2</v>
      </c>
      <c r="G250" s="7">
        <v>1.21187883635381E-3</v>
      </c>
      <c r="H250" s="7">
        <v>3.4853067018666702E-2</v>
      </c>
      <c r="I250" s="7" t="s">
        <v>15</v>
      </c>
      <c r="J250" s="7">
        <v>0</v>
      </c>
      <c r="K250" s="7">
        <v>0</v>
      </c>
      <c r="L250" s="8">
        <v>0</v>
      </c>
    </row>
    <row r="251" spans="3:12" x14ac:dyDescent="0.2">
      <c r="C251" s="6" t="s">
        <v>502</v>
      </c>
      <c r="D251" s="7" t="s">
        <v>503</v>
      </c>
      <c r="E251" s="7">
        <v>-556.95526315789505</v>
      </c>
      <c r="F251" s="7">
        <v>-0.46536470451482498</v>
      </c>
      <c r="G251" s="7">
        <v>1.26958735237066E-3</v>
      </c>
      <c r="H251" s="7">
        <v>3.4853067018666702E-2</v>
      </c>
      <c r="I251" s="7" t="s">
        <v>18</v>
      </c>
      <c r="J251" s="7">
        <v>0</v>
      </c>
      <c r="K251" s="7">
        <v>0</v>
      </c>
      <c r="L251" s="8">
        <v>0</v>
      </c>
    </row>
    <row r="252" spans="3:12" x14ac:dyDescent="0.2">
      <c r="C252" s="6" t="s">
        <v>504</v>
      </c>
      <c r="D252" s="7" t="s">
        <v>505</v>
      </c>
      <c r="E252" s="7">
        <v>-556.95526315789505</v>
      </c>
      <c r="F252" s="7">
        <v>-0.38199686935140098</v>
      </c>
      <c r="G252" s="7">
        <v>8.7414211146832302E-4</v>
      </c>
      <c r="H252" s="7">
        <v>3.4853067018666702E-2</v>
      </c>
      <c r="I252" s="7" t="s">
        <v>18</v>
      </c>
      <c r="J252" s="7">
        <v>0</v>
      </c>
      <c r="K252" s="7">
        <v>0</v>
      </c>
      <c r="L252" s="8">
        <v>0</v>
      </c>
    </row>
    <row r="253" spans="3:12" x14ac:dyDescent="0.2">
      <c r="C253" s="6" t="s">
        <v>506</v>
      </c>
      <c r="D253" s="7" t="s">
        <v>507</v>
      </c>
      <c r="E253" s="7">
        <v>-556.95526315789505</v>
      </c>
      <c r="F253" s="7">
        <v>0.67438091521855603</v>
      </c>
      <c r="G253" s="7">
        <v>1.7387826782467701E-3</v>
      </c>
      <c r="H253" s="7">
        <v>3.4853067018666702E-2</v>
      </c>
      <c r="I253" s="7" t="s">
        <v>15</v>
      </c>
      <c r="J253" s="7">
        <v>0</v>
      </c>
      <c r="K253" s="7">
        <v>0</v>
      </c>
      <c r="L253" s="8">
        <v>0</v>
      </c>
    </row>
    <row r="254" spans="3:12" x14ac:dyDescent="0.2">
      <c r="C254" s="6" t="s">
        <v>508</v>
      </c>
      <c r="D254" s="7" t="s">
        <v>509</v>
      </c>
      <c r="E254" s="7">
        <v>-556.95526315789505</v>
      </c>
      <c r="F254" s="7">
        <v>0.40446709193776398</v>
      </c>
      <c r="G254" s="7">
        <v>9.4655625087989995E-4</v>
      </c>
      <c r="H254" s="7">
        <v>3.4853067018666702E-2</v>
      </c>
      <c r="I254" s="7" t="s">
        <v>15</v>
      </c>
      <c r="J254" s="7">
        <v>0</v>
      </c>
      <c r="K254" s="7">
        <v>0</v>
      </c>
      <c r="L254" s="8">
        <v>0</v>
      </c>
    </row>
    <row r="255" spans="3:12" x14ac:dyDescent="0.2">
      <c r="C255" s="6" t="s">
        <v>510</v>
      </c>
      <c r="D255" s="7" t="s">
        <v>511</v>
      </c>
      <c r="E255" s="7">
        <v>-551.80614035087694</v>
      </c>
      <c r="F255" s="7">
        <v>-0.23181311898479101</v>
      </c>
      <c r="G255" s="7">
        <v>2.5391747047413199E-3</v>
      </c>
      <c r="H255" s="7">
        <v>3.4853067018666702E-2</v>
      </c>
      <c r="I255" s="7" t="s">
        <v>18</v>
      </c>
      <c r="J255" s="7">
        <v>0</v>
      </c>
      <c r="K255" s="7">
        <v>0</v>
      </c>
      <c r="L255" s="8">
        <v>0</v>
      </c>
    </row>
    <row r="256" spans="3:12" x14ac:dyDescent="0.2">
      <c r="C256" s="6" t="s">
        <v>512</v>
      </c>
      <c r="D256" s="7" t="s">
        <v>513</v>
      </c>
      <c r="E256" s="7">
        <v>-551.80614035087694</v>
      </c>
      <c r="F256" s="7">
        <v>-0.37777823296795898</v>
      </c>
      <c r="G256" s="7">
        <v>1.3442689613336401E-3</v>
      </c>
      <c r="H256" s="7">
        <v>3.4853067018666702E-2</v>
      </c>
      <c r="I256" s="7" t="s">
        <v>18</v>
      </c>
      <c r="J256" s="7">
        <v>0</v>
      </c>
      <c r="K256" s="7">
        <v>0</v>
      </c>
      <c r="L256" s="8">
        <v>0</v>
      </c>
    </row>
    <row r="257" spans="3:12" x14ac:dyDescent="0.2">
      <c r="C257" s="6" t="s">
        <v>514</v>
      </c>
      <c r="D257" s="7" t="s">
        <v>515</v>
      </c>
      <c r="E257" s="7">
        <v>-549.23157894736801</v>
      </c>
      <c r="F257" s="7">
        <v>-0.38951091644435698</v>
      </c>
      <c r="G257" s="7">
        <v>1.1108889333243299E-3</v>
      </c>
      <c r="H257" s="7">
        <v>3.4853067018666702E-2</v>
      </c>
      <c r="I257" s="7" t="s">
        <v>18</v>
      </c>
      <c r="J257" s="7">
        <v>0</v>
      </c>
      <c r="K257" s="7">
        <v>0</v>
      </c>
      <c r="L257" s="8">
        <v>0</v>
      </c>
    </row>
    <row r="258" spans="3:12" x14ac:dyDescent="0.2">
      <c r="C258" s="6" t="s">
        <v>516</v>
      </c>
      <c r="D258" s="7" t="s">
        <v>517</v>
      </c>
      <c r="E258" s="7">
        <v>-549.23157894736801</v>
      </c>
      <c r="F258" s="7">
        <v>-0.249357190532949</v>
      </c>
      <c r="G258" s="7">
        <v>8.8380114032432597E-4</v>
      </c>
      <c r="H258" s="7">
        <v>3.4853067018666702E-2</v>
      </c>
      <c r="I258" s="7" t="s">
        <v>18</v>
      </c>
      <c r="J258" s="7">
        <v>0</v>
      </c>
      <c r="K258" s="7">
        <v>0</v>
      </c>
      <c r="L258" s="8">
        <v>0</v>
      </c>
    </row>
    <row r="259" spans="3:12" x14ac:dyDescent="0.2">
      <c r="C259" s="6" t="s">
        <v>518</v>
      </c>
      <c r="D259" s="7" t="s">
        <v>519</v>
      </c>
      <c r="E259" s="7">
        <v>-549.23157894736801</v>
      </c>
      <c r="F259" s="7">
        <v>0.42435908121660199</v>
      </c>
      <c r="G259" s="7">
        <v>9.0377404745029997E-4</v>
      </c>
      <c r="H259" s="7">
        <v>3.4853067018666702E-2</v>
      </c>
      <c r="I259" s="7" t="s">
        <v>15</v>
      </c>
      <c r="J259" s="7">
        <v>0</v>
      </c>
      <c r="K259" s="7">
        <v>0</v>
      </c>
      <c r="L259" s="8">
        <v>0</v>
      </c>
    </row>
    <row r="260" spans="3:12" x14ac:dyDescent="0.2">
      <c r="C260" s="6" t="s">
        <v>520</v>
      </c>
      <c r="D260" s="7" t="s">
        <v>521</v>
      </c>
      <c r="E260" s="7">
        <v>-549.23157894736801</v>
      </c>
      <c r="F260" s="7">
        <v>1.85194335269558</v>
      </c>
      <c r="G260" s="7">
        <v>9.8745682962162297E-4</v>
      </c>
      <c r="H260" s="7">
        <v>3.4853067018666702E-2</v>
      </c>
      <c r="I260" s="7" t="s">
        <v>15</v>
      </c>
      <c r="J260" s="7">
        <v>0</v>
      </c>
      <c r="K260" s="7">
        <v>0</v>
      </c>
      <c r="L260" s="8">
        <v>0</v>
      </c>
    </row>
    <row r="261" spans="3:12" x14ac:dyDescent="0.2">
      <c r="C261" s="6" t="s">
        <v>522</v>
      </c>
      <c r="D261" s="7" t="s">
        <v>523</v>
      </c>
      <c r="E261" s="7">
        <v>-549.23157894736801</v>
      </c>
      <c r="F261" s="7">
        <v>0.67256437875097597</v>
      </c>
      <c r="G261" s="7">
        <v>1.03205165418518E-3</v>
      </c>
      <c r="H261" s="7">
        <v>3.4853067018666702E-2</v>
      </c>
      <c r="I261" s="7" t="s">
        <v>15</v>
      </c>
      <c r="J261" s="7">
        <v>0</v>
      </c>
      <c r="K261" s="7">
        <v>0</v>
      </c>
      <c r="L261" s="8">
        <v>0</v>
      </c>
    </row>
    <row r="262" spans="3:12" x14ac:dyDescent="0.2">
      <c r="C262" s="6" t="s">
        <v>524</v>
      </c>
      <c r="D262" s="7" t="s">
        <v>525</v>
      </c>
      <c r="E262" s="7">
        <v>-546.65701754385998</v>
      </c>
      <c r="F262" s="7">
        <v>1.2788351428456199</v>
      </c>
      <c r="G262" s="7">
        <v>8.8380114032432597E-4</v>
      </c>
      <c r="H262" s="7">
        <v>3.4853067018666702E-2</v>
      </c>
      <c r="I262" s="7" t="s">
        <v>15</v>
      </c>
      <c r="J262" s="7">
        <v>0</v>
      </c>
      <c r="K262" s="7">
        <v>0</v>
      </c>
      <c r="L262" s="8">
        <v>1</v>
      </c>
    </row>
    <row r="263" spans="3:12" x14ac:dyDescent="0.2">
      <c r="C263" s="6" t="s">
        <v>526</v>
      </c>
      <c r="D263" s="7" t="s">
        <v>527</v>
      </c>
      <c r="E263" s="7">
        <v>-546.65701754385998</v>
      </c>
      <c r="F263" s="7">
        <v>-0.32260689533540199</v>
      </c>
      <c r="G263" s="7">
        <v>2.26904973615182E-3</v>
      </c>
      <c r="H263" s="7">
        <v>3.4853067018666702E-2</v>
      </c>
      <c r="I263" s="7" t="s">
        <v>18</v>
      </c>
      <c r="J263" s="7">
        <v>0</v>
      </c>
      <c r="K263" s="7">
        <v>0</v>
      </c>
      <c r="L263" s="8">
        <v>0</v>
      </c>
    </row>
    <row r="264" spans="3:12" x14ac:dyDescent="0.2">
      <c r="C264" s="6" t="s">
        <v>528</v>
      </c>
      <c r="D264" s="7" t="s">
        <v>529</v>
      </c>
      <c r="E264" s="7">
        <v>-541.50789473684199</v>
      </c>
      <c r="F264" s="7">
        <v>-0.56196503636005901</v>
      </c>
      <c r="G264" s="7">
        <v>1.11865738740352E-3</v>
      </c>
      <c r="H264" s="7">
        <v>3.4853067018666702E-2</v>
      </c>
      <c r="I264" s="7" t="s">
        <v>18</v>
      </c>
      <c r="J264" s="7">
        <v>0</v>
      </c>
      <c r="K264" s="7">
        <v>0</v>
      </c>
      <c r="L264" s="8">
        <v>0</v>
      </c>
    </row>
    <row r="265" spans="3:12" x14ac:dyDescent="0.2">
      <c r="C265" s="6" t="s">
        <v>530</v>
      </c>
      <c r="D265" s="7" t="s">
        <v>531</v>
      </c>
      <c r="E265" s="7">
        <v>-541.50789473684199</v>
      </c>
      <c r="F265" s="7">
        <v>-0.40231378802183099</v>
      </c>
      <c r="G265" s="7">
        <v>9.52190514277994E-4</v>
      </c>
      <c r="H265" s="7">
        <v>3.4853067018666702E-2</v>
      </c>
      <c r="I265" s="7" t="s">
        <v>18</v>
      </c>
      <c r="J265" s="7">
        <v>0</v>
      </c>
      <c r="K265" s="7">
        <v>0</v>
      </c>
      <c r="L265" s="8">
        <v>0</v>
      </c>
    </row>
    <row r="266" spans="3:12" x14ac:dyDescent="0.2">
      <c r="C266" s="6" t="s">
        <v>532</v>
      </c>
      <c r="D266" s="7" t="s">
        <v>533</v>
      </c>
      <c r="E266" s="7">
        <v>-538.93333333333305</v>
      </c>
      <c r="F266" s="7">
        <v>1.41781400343748</v>
      </c>
      <c r="G266" s="7">
        <v>8.4193687578264698E-4</v>
      </c>
      <c r="H266" s="7">
        <v>3.4853067018666702E-2</v>
      </c>
      <c r="I266" s="7" t="s">
        <v>15</v>
      </c>
      <c r="J266" s="7">
        <v>0</v>
      </c>
      <c r="K266" s="7">
        <v>0</v>
      </c>
      <c r="L266" s="8">
        <v>0</v>
      </c>
    </row>
    <row r="267" spans="3:12" x14ac:dyDescent="0.2">
      <c r="C267" s="6" t="s">
        <v>534</v>
      </c>
      <c r="D267" s="7" t="s">
        <v>535</v>
      </c>
      <c r="E267" s="7">
        <v>-536.35877192982502</v>
      </c>
      <c r="F267" s="7">
        <v>-0.28425957817442798</v>
      </c>
      <c r="G267" s="7">
        <v>9.4098827293354699E-4</v>
      </c>
      <c r="H267" s="7">
        <v>3.4853067018666702E-2</v>
      </c>
      <c r="I267" s="7" t="s">
        <v>18</v>
      </c>
      <c r="J267" s="7">
        <v>0</v>
      </c>
      <c r="K267" s="7">
        <v>0</v>
      </c>
      <c r="L267" s="8">
        <v>0</v>
      </c>
    </row>
    <row r="268" spans="3:12" x14ac:dyDescent="0.2">
      <c r="C268" s="6" t="s">
        <v>536</v>
      </c>
      <c r="D268" s="7" t="s">
        <v>537</v>
      </c>
      <c r="E268" s="7">
        <v>-536.35877192982502</v>
      </c>
      <c r="F268" s="7">
        <v>-0.21126304209816801</v>
      </c>
      <c r="G268" s="7">
        <v>1.8819765458670901E-3</v>
      </c>
      <c r="H268" s="7">
        <v>3.4853067018666702E-2</v>
      </c>
      <c r="I268" s="7" t="s">
        <v>18</v>
      </c>
      <c r="J268" s="7">
        <v>0</v>
      </c>
      <c r="K268" s="7">
        <v>0</v>
      </c>
      <c r="L268" s="8">
        <v>0</v>
      </c>
    </row>
    <row r="269" spans="3:12" x14ac:dyDescent="0.2">
      <c r="C269" s="6" t="s">
        <v>538</v>
      </c>
      <c r="D269" s="7" t="s">
        <v>539</v>
      </c>
      <c r="E269" s="7">
        <v>-533.78421052631597</v>
      </c>
      <c r="F269" s="7">
        <v>-0.47700754509424098</v>
      </c>
      <c r="G269" s="7">
        <v>8.6004304515431703E-4</v>
      </c>
      <c r="H269" s="7">
        <v>3.4853067018666702E-2</v>
      </c>
      <c r="I269" s="7" t="s">
        <v>18</v>
      </c>
      <c r="J269" s="7">
        <v>0</v>
      </c>
      <c r="K269" s="7">
        <v>0</v>
      </c>
      <c r="L269" s="8">
        <v>0</v>
      </c>
    </row>
    <row r="270" spans="3:12" x14ac:dyDescent="0.2">
      <c r="C270" s="6" t="s">
        <v>540</v>
      </c>
      <c r="D270" s="7" t="s">
        <v>541</v>
      </c>
      <c r="E270" s="7">
        <v>-533.78421052631597</v>
      </c>
      <c r="F270" s="7">
        <v>-0.23071166558884601</v>
      </c>
      <c r="G270" s="7">
        <v>2.1617298161986901E-3</v>
      </c>
      <c r="H270" s="7">
        <v>3.4853067018666702E-2</v>
      </c>
      <c r="I270" s="7" t="s">
        <v>18</v>
      </c>
      <c r="J270" s="7">
        <v>0</v>
      </c>
      <c r="K270" s="7">
        <v>0</v>
      </c>
      <c r="L270" s="8">
        <v>0</v>
      </c>
    </row>
    <row r="271" spans="3:12" x14ac:dyDescent="0.2">
      <c r="C271" s="6" t="s">
        <v>542</v>
      </c>
      <c r="D271" s="7" t="s">
        <v>543</v>
      </c>
      <c r="E271" s="7">
        <v>-531.20964912280704</v>
      </c>
      <c r="F271" s="7">
        <v>-0.58171154556126703</v>
      </c>
      <c r="G271" s="7">
        <v>2.85657154283398E-3</v>
      </c>
      <c r="H271" s="7">
        <v>3.4853067018666702E-2</v>
      </c>
      <c r="I271" s="7" t="s">
        <v>18</v>
      </c>
      <c r="J271" s="7">
        <v>0</v>
      </c>
      <c r="K271" s="7">
        <v>0</v>
      </c>
      <c r="L271" s="8">
        <v>0</v>
      </c>
    </row>
    <row r="272" spans="3:12" x14ac:dyDescent="0.2">
      <c r="C272" s="6" t="s">
        <v>544</v>
      </c>
      <c r="D272" s="7" t="s">
        <v>545</v>
      </c>
      <c r="E272" s="7">
        <v>-531.20964912280704</v>
      </c>
      <c r="F272" s="7">
        <v>2.2784443198979698</v>
      </c>
      <c r="G272" s="7">
        <v>8.8380114032432597E-4</v>
      </c>
      <c r="H272" s="7">
        <v>3.4853067018666702E-2</v>
      </c>
      <c r="I272" s="7" t="s">
        <v>15</v>
      </c>
      <c r="J272" s="7">
        <v>0</v>
      </c>
      <c r="K272" s="7">
        <v>0</v>
      </c>
      <c r="L272" s="8">
        <v>0</v>
      </c>
    </row>
    <row r="273" spans="3:12" x14ac:dyDescent="0.2">
      <c r="C273" s="6" t="s">
        <v>546</v>
      </c>
      <c r="D273" s="7" t="s">
        <v>547</v>
      </c>
      <c r="E273" s="7">
        <v>-531.20964912280704</v>
      </c>
      <c r="F273" s="7">
        <v>1.10300822270023</v>
      </c>
      <c r="G273" s="7">
        <v>1.06645337599135E-3</v>
      </c>
      <c r="H273" s="7">
        <v>3.4853067018666702E-2</v>
      </c>
      <c r="I273" s="7" t="s">
        <v>15</v>
      </c>
      <c r="J273" s="7">
        <v>0</v>
      </c>
      <c r="K273" s="7">
        <v>1</v>
      </c>
      <c r="L273" s="8">
        <v>0</v>
      </c>
    </row>
    <row r="274" spans="3:12" x14ac:dyDescent="0.2">
      <c r="C274" s="6" t="s">
        <v>548</v>
      </c>
      <c r="D274" s="7" t="s">
        <v>54</v>
      </c>
      <c r="E274" s="7">
        <v>-531.20964912280704</v>
      </c>
      <c r="F274" s="7">
        <v>-0.54581072455162605</v>
      </c>
      <c r="G274" s="7">
        <v>2.5801291354629499E-3</v>
      </c>
      <c r="H274" s="7">
        <v>3.4853067018666702E-2</v>
      </c>
      <c r="I274" s="7" t="s">
        <v>18</v>
      </c>
      <c r="J274" s="7">
        <v>0</v>
      </c>
      <c r="K274" s="7">
        <v>0</v>
      </c>
      <c r="L274" s="8">
        <v>0</v>
      </c>
    </row>
    <row r="275" spans="3:12" x14ac:dyDescent="0.2">
      <c r="C275" s="6" t="s">
        <v>549</v>
      </c>
      <c r="D275" s="7" t="s">
        <v>550</v>
      </c>
      <c r="E275" s="7">
        <v>-528.63508771929799</v>
      </c>
      <c r="F275" s="7">
        <v>-0.25006417586705998</v>
      </c>
      <c r="G275" s="7">
        <v>8.9367601340057496E-4</v>
      </c>
      <c r="H275" s="7">
        <v>3.4853067018666702E-2</v>
      </c>
      <c r="I275" s="7" t="s">
        <v>18</v>
      </c>
      <c r="J275" s="7">
        <v>0</v>
      </c>
      <c r="K275" s="7">
        <v>0</v>
      </c>
      <c r="L275" s="8">
        <v>0</v>
      </c>
    </row>
    <row r="276" spans="3:12" x14ac:dyDescent="0.2">
      <c r="C276" s="6" t="s">
        <v>551</v>
      </c>
      <c r="D276" s="7" t="s">
        <v>552</v>
      </c>
      <c r="E276" s="7">
        <v>-528.63508771929799</v>
      </c>
      <c r="F276" s="7">
        <v>-0.33717850160396601</v>
      </c>
      <c r="G276" s="7">
        <v>1.5838416475119101E-3</v>
      </c>
      <c r="H276" s="7">
        <v>3.4853067018666702E-2</v>
      </c>
      <c r="I276" s="7" t="s">
        <v>18</v>
      </c>
      <c r="J276" s="7">
        <v>0</v>
      </c>
      <c r="K276" s="7">
        <v>0</v>
      </c>
      <c r="L276" s="8">
        <v>0</v>
      </c>
    </row>
    <row r="277" spans="3:12" x14ac:dyDescent="0.2">
      <c r="C277" s="6" t="s">
        <v>553</v>
      </c>
      <c r="D277" s="7" t="s">
        <v>554</v>
      </c>
      <c r="E277" s="7">
        <v>-528.63508771929799</v>
      </c>
      <c r="F277" s="7">
        <v>0.40946423182599401</v>
      </c>
      <c r="G277" s="7">
        <v>4.7049413646677403E-3</v>
      </c>
      <c r="H277" s="7">
        <v>3.8956810980391297E-2</v>
      </c>
      <c r="I277" s="7" t="s">
        <v>15</v>
      </c>
      <c r="J277" s="7">
        <v>0</v>
      </c>
      <c r="K277" s="7">
        <v>0</v>
      </c>
      <c r="L277" s="8">
        <v>0</v>
      </c>
    </row>
    <row r="278" spans="3:12" x14ac:dyDescent="0.2">
      <c r="C278" s="6" t="s">
        <v>555</v>
      </c>
      <c r="D278" s="7" t="s">
        <v>556</v>
      </c>
      <c r="E278" s="7">
        <v>-526.06052631578905</v>
      </c>
      <c r="F278" s="7">
        <v>-0.77813320029564503</v>
      </c>
      <c r="G278" s="7">
        <v>3.63563650906143E-3</v>
      </c>
      <c r="H278" s="7">
        <v>3.5399247329173197E-2</v>
      </c>
      <c r="I278" s="7" t="s">
        <v>18</v>
      </c>
      <c r="J278" s="7">
        <v>0</v>
      </c>
      <c r="K278" s="7">
        <v>0</v>
      </c>
      <c r="L278" s="8">
        <v>0</v>
      </c>
    </row>
    <row r="279" spans="3:12" x14ac:dyDescent="0.2">
      <c r="C279" s="6" t="s">
        <v>557</v>
      </c>
      <c r="D279" s="7" t="s">
        <v>558</v>
      </c>
      <c r="E279" s="7">
        <v>-526.06052631578905</v>
      </c>
      <c r="F279" s="7">
        <v>0.41732764733988997</v>
      </c>
      <c r="G279" s="7">
        <v>2.42375767270762E-3</v>
      </c>
      <c r="H279" s="7">
        <v>3.4853067018666702E-2</v>
      </c>
      <c r="I279" s="7" t="s">
        <v>15</v>
      </c>
      <c r="J279" s="7">
        <v>0</v>
      </c>
      <c r="K279" s="7">
        <v>0</v>
      </c>
      <c r="L279" s="8">
        <v>0</v>
      </c>
    </row>
    <row r="280" spans="3:12" x14ac:dyDescent="0.2">
      <c r="C280" s="6" t="s">
        <v>559</v>
      </c>
      <c r="D280" s="7" t="s">
        <v>560</v>
      </c>
      <c r="E280" s="7">
        <v>-526.06052631578905</v>
      </c>
      <c r="F280" s="7">
        <v>-0.31315278427722498</v>
      </c>
      <c r="G280" s="7">
        <v>1.8819765458670901E-3</v>
      </c>
      <c r="H280" s="7">
        <v>3.4853067018666702E-2</v>
      </c>
      <c r="I280" s="7" t="s">
        <v>18</v>
      </c>
      <c r="J280" s="7">
        <v>0</v>
      </c>
      <c r="K280" s="7">
        <v>0</v>
      </c>
      <c r="L280" s="8">
        <v>0</v>
      </c>
    </row>
    <row r="281" spans="3:12" x14ac:dyDescent="0.2">
      <c r="C281" s="6" t="s">
        <v>561</v>
      </c>
      <c r="D281" s="7" t="s">
        <v>562</v>
      </c>
      <c r="E281" s="7">
        <v>-523.48596491228102</v>
      </c>
      <c r="F281" s="7">
        <v>0.19119203703336099</v>
      </c>
      <c r="G281" s="7">
        <v>2.2217778666486498E-3</v>
      </c>
      <c r="H281" s="7">
        <v>3.4853067018666702E-2</v>
      </c>
      <c r="I281" s="7" t="s">
        <v>15</v>
      </c>
      <c r="J281" s="7">
        <v>0</v>
      </c>
      <c r="K281" s="7">
        <v>0</v>
      </c>
      <c r="L281" s="8">
        <v>0</v>
      </c>
    </row>
    <row r="282" spans="3:12" x14ac:dyDescent="0.2">
      <c r="C282" s="6" t="s">
        <v>563</v>
      </c>
      <c r="D282" s="7" t="s">
        <v>564</v>
      </c>
      <c r="E282" s="7">
        <v>-523.48596491228102</v>
      </c>
      <c r="F282" s="7">
        <v>0.498543669881155</v>
      </c>
      <c r="G282" s="7">
        <v>1.77742229331892E-3</v>
      </c>
      <c r="H282" s="7">
        <v>3.4853067018666702E-2</v>
      </c>
      <c r="I282" s="7" t="s">
        <v>15</v>
      </c>
      <c r="J282" s="7">
        <v>0</v>
      </c>
      <c r="K282" s="7">
        <v>0</v>
      </c>
      <c r="L282" s="8">
        <v>0</v>
      </c>
    </row>
    <row r="283" spans="3:12" x14ac:dyDescent="0.2">
      <c r="C283" s="6" t="s">
        <v>565</v>
      </c>
      <c r="D283" s="7" t="s">
        <v>566</v>
      </c>
      <c r="E283" s="7">
        <v>-523.48596491228102</v>
      </c>
      <c r="F283" s="7">
        <v>-0.28530159874474997</v>
      </c>
      <c r="G283" s="7">
        <v>3.55484458663784E-3</v>
      </c>
      <c r="H283" s="7">
        <v>3.5227831180157598E-2</v>
      </c>
      <c r="I283" s="7" t="s">
        <v>18</v>
      </c>
      <c r="J283" s="7">
        <v>0</v>
      </c>
      <c r="K283" s="7">
        <v>0</v>
      </c>
      <c r="L283" s="8">
        <v>0</v>
      </c>
    </row>
    <row r="284" spans="3:12" x14ac:dyDescent="0.2">
      <c r="C284" s="6" t="s">
        <v>567</v>
      </c>
      <c r="D284" s="7" t="s">
        <v>568</v>
      </c>
      <c r="E284" s="7">
        <v>-523.48596491228102</v>
      </c>
      <c r="F284" s="7">
        <v>-0.20147807716469601</v>
      </c>
      <c r="G284" s="7">
        <v>1.05939077085234E-3</v>
      </c>
      <c r="H284" s="7">
        <v>3.4853067018666702E-2</v>
      </c>
      <c r="I284" s="7" t="s">
        <v>18</v>
      </c>
      <c r="J284" s="7">
        <v>0</v>
      </c>
      <c r="K284" s="7">
        <v>0</v>
      </c>
      <c r="L284" s="8">
        <v>0</v>
      </c>
    </row>
    <row r="285" spans="3:12" x14ac:dyDescent="0.2">
      <c r="C285" s="6" t="s">
        <v>569</v>
      </c>
      <c r="D285" s="7" t="s">
        <v>570</v>
      </c>
      <c r="E285" s="7">
        <v>-523.48596491228102</v>
      </c>
      <c r="F285" s="7">
        <v>0.19616623448847501</v>
      </c>
      <c r="G285" s="7">
        <v>1.83871271722647E-3</v>
      </c>
      <c r="H285" s="7">
        <v>3.4853067018666702E-2</v>
      </c>
      <c r="I285" s="7" t="s">
        <v>15</v>
      </c>
      <c r="J285" s="7">
        <v>0</v>
      </c>
      <c r="K285" s="7">
        <v>0</v>
      </c>
      <c r="L285" s="8">
        <v>0</v>
      </c>
    </row>
    <row r="286" spans="3:12" x14ac:dyDescent="0.2">
      <c r="C286" s="6" t="s">
        <v>571</v>
      </c>
      <c r="D286" s="7" t="s">
        <v>572</v>
      </c>
      <c r="E286" s="7">
        <v>-520.91140350877197</v>
      </c>
      <c r="F286" s="7">
        <v>0.119516172700617</v>
      </c>
      <c r="G286" s="7">
        <v>4.7049413646677403E-3</v>
      </c>
      <c r="H286" s="7">
        <v>3.8956810980391297E-2</v>
      </c>
      <c r="I286" s="7" t="s">
        <v>15</v>
      </c>
      <c r="J286" s="7">
        <v>0</v>
      </c>
      <c r="K286" s="7">
        <v>0</v>
      </c>
      <c r="L286" s="8">
        <v>0</v>
      </c>
    </row>
    <row r="287" spans="3:12" x14ac:dyDescent="0.2">
      <c r="C287" s="6" t="s">
        <v>573</v>
      </c>
      <c r="D287" s="7" t="s">
        <v>574</v>
      </c>
      <c r="E287" s="7">
        <v>-520.91140350877197</v>
      </c>
      <c r="F287" s="7">
        <v>1.91275177643771</v>
      </c>
      <c r="G287" s="7">
        <v>8.4639156824710599E-4</v>
      </c>
      <c r="H287" s="7">
        <v>3.4853067018666702E-2</v>
      </c>
      <c r="I287" s="7" t="s">
        <v>15</v>
      </c>
      <c r="J287" s="7">
        <v>0</v>
      </c>
      <c r="K287" s="7">
        <v>1</v>
      </c>
      <c r="L287" s="8">
        <v>1</v>
      </c>
    </row>
    <row r="288" spans="3:12" x14ac:dyDescent="0.2">
      <c r="C288" s="6" t="s">
        <v>575</v>
      </c>
      <c r="D288" s="7" t="s">
        <v>576</v>
      </c>
      <c r="E288" s="7">
        <v>-520.91140350877197</v>
      </c>
      <c r="F288" s="7">
        <v>-0.328396175313036</v>
      </c>
      <c r="G288" s="7">
        <v>6.6653335999459599E-3</v>
      </c>
      <c r="H288" s="7">
        <v>4.6884704056077101E-2</v>
      </c>
      <c r="I288" s="7" t="s">
        <v>18</v>
      </c>
      <c r="J288" s="7">
        <v>0</v>
      </c>
      <c r="K288" s="7">
        <v>0</v>
      </c>
      <c r="L288" s="8">
        <v>0</v>
      </c>
    </row>
    <row r="289" spans="3:12" x14ac:dyDescent="0.2">
      <c r="C289" s="6" t="s">
        <v>577</v>
      </c>
      <c r="D289" s="7" t="s">
        <v>578</v>
      </c>
      <c r="E289" s="7">
        <v>-520.91140350877197</v>
      </c>
      <c r="F289" s="7">
        <v>1.27397079085244</v>
      </c>
      <c r="G289" s="7">
        <v>1.3910261425974201E-3</v>
      </c>
      <c r="H289" s="7">
        <v>3.4853067018666702E-2</v>
      </c>
      <c r="I289" s="7" t="s">
        <v>15</v>
      </c>
      <c r="J289" s="7">
        <v>0</v>
      </c>
      <c r="K289" s="7">
        <v>0</v>
      </c>
      <c r="L289" s="8">
        <v>0</v>
      </c>
    </row>
    <row r="290" spans="3:12" x14ac:dyDescent="0.2">
      <c r="C290" s="6" t="s">
        <v>579</v>
      </c>
      <c r="D290" s="7" t="s">
        <v>580</v>
      </c>
      <c r="E290" s="7">
        <v>-515.76228070175398</v>
      </c>
      <c r="F290" s="7">
        <v>-0.372974883983684</v>
      </c>
      <c r="G290" s="7">
        <v>3.63563650906143E-3</v>
      </c>
      <c r="H290" s="7">
        <v>3.5399247329173197E-2</v>
      </c>
      <c r="I290" s="7" t="s">
        <v>18</v>
      </c>
      <c r="J290" s="7">
        <v>0</v>
      </c>
      <c r="K290" s="7">
        <v>0</v>
      </c>
      <c r="L290" s="8">
        <v>0</v>
      </c>
    </row>
    <row r="291" spans="3:12" x14ac:dyDescent="0.2">
      <c r="C291" s="6" t="s">
        <v>581</v>
      </c>
      <c r="D291" s="7" t="s">
        <v>582</v>
      </c>
      <c r="E291" s="7">
        <v>-515.76228070175398</v>
      </c>
      <c r="F291" s="7">
        <v>2.4078725851326599</v>
      </c>
      <c r="G291" s="7">
        <v>1.4675963889789301E-3</v>
      </c>
      <c r="H291" s="7">
        <v>3.4853067018666702E-2</v>
      </c>
      <c r="I291" s="7" t="s">
        <v>15</v>
      </c>
      <c r="J291" s="7">
        <v>0</v>
      </c>
      <c r="K291" s="7">
        <v>0</v>
      </c>
      <c r="L291" s="8">
        <v>0</v>
      </c>
    </row>
    <row r="292" spans="3:12" x14ac:dyDescent="0.2">
      <c r="C292" s="6" t="s">
        <v>583</v>
      </c>
      <c r="D292" s="7" t="s">
        <v>584</v>
      </c>
      <c r="E292" s="7">
        <v>-513.18771929824504</v>
      </c>
      <c r="F292" s="7">
        <v>1.0894852766337499</v>
      </c>
      <c r="G292" s="7">
        <v>1.02543593845322E-3</v>
      </c>
      <c r="H292" s="7">
        <v>3.4853067018666702E-2</v>
      </c>
      <c r="I292" s="7" t="s">
        <v>15</v>
      </c>
      <c r="J292" s="7">
        <v>0</v>
      </c>
      <c r="K292" s="7">
        <v>1</v>
      </c>
      <c r="L292" s="8">
        <v>1</v>
      </c>
    </row>
    <row r="293" spans="3:12" x14ac:dyDescent="0.2">
      <c r="C293" s="6" t="s">
        <v>585</v>
      </c>
      <c r="D293" s="7" t="s">
        <v>586</v>
      </c>
      <c r="E293" s="7">
        <v>-513.18771929824504</v>
      </c>
      <c r="F293" s="7">
        <v>2.0931337491712698</v>
      </c>
      <c r="G293" s="7">
        <v>8.7894509010276402E-4</v>
      </c>
      <c r="H293" s="7">
        <v>3.4853067018666702E-2</v>
      </c>
      <c r="I293" s="7" t="s">
        <v>15</v>
      </c>
      <c r="J293" s="7">
        <v>0</v>
      </c>
      <c r="K293" s="7">
        <v>1</v>
      </c>
      <c r="L293" s="8">
        <v>1</v>
      </c>
    </row>
    <row r="294" spans="3:12" x14ac:dyDescent="0.2">
      <c r="C294" s="6" t="s">
        <v>587</v>
      </c>
      <c r="D294" s="7" t="s">
        <v>588</v>
      </c>
      <c r="E294" s="7">
        <v>-513.18771929824504</v>
      </c>
      <c r="F294" s="7">
        <v>0.58542299559472299</v>
      </c>
      <c r="G294" s="7">
        <v>2.1617298161986901E-3</v>
      </c>
      <c r="H294" s="7">
        <v>3.4853067018666702E-2</v>
      </c>
      <c r="I294" s="7" t="s">
        <v>15</v>
      </c>
      <c r="J294" s="7">
        <v>0</v>
      </c>
      <c r="K294" s="7">
        <v>0</v>
      </c>
      <c r="L294" s="8">
        <v>0</v>
      </c>
    </row>
    <row r="295" spans="3:12" x14ac:dyDescent="0.2">
      <c r="C295" s="6" t="s">
        <v>589</v>
      </c>
      <c r="D295" s="7" t="s">
        <v>590</v>
      </c>
      <c r="E295" s="7">
        <v>-510.61315789473701</v>
      </c>
      <c r="F295" s="7">
        <v>-0.336181460297934</v>
      </c>
      <c r="G295" s="7">
        <v>3.1366275764451602E-3</v>
      </c>
      <c r="H295" s="7">
        <v>3.4853067018666702E-2</v>
      </c>
      <c r="I295" s="7" t="s">
        <v>18</v>
      </c>
      <c r="J295" s="7">
        <v>0</v>
      </c>
      <c r="K295" s="7">
        <v>0</v>
      </c>
      <c r="L295" s="8">
        <v>0</v>
      </c>
    </row>
    <row r="296" spans="3:12" x14ac:dyDescent="0.2">
      <c r="C296" s="6" t="s">
        <v>591</v>
      </c>
      <c r="D296" s="7" t="s">
        <v>592</v>
      </c>
      <c r="E296" s="7">
        <v>-510.61315789473701</v>
      </c>
      <c r="F296" s="7">
        <v>0.14621671890155299</v>
      </c>
      <c r="G296" s="7">
        <v>3.4035746042277199E-3</v>
      </c>
      <c r="H296" s="7">
        <v>3.5067767636851398E-2</v>
      </c>
      <c r="I296" s="7" t="s">
        <v>15</v>
      </c>
      <c r="J296" s="7">
        <v>0</v>
      </c>
      <c r="K296" s="7">
        <v>0</v>
      </c>
      <c r="L296" s="8">
        <v>0</v>
      </c>
    </row>
    <row r="297" spans="3:12" x14ac:dyDescent="0.2">
      <c r="C297" s="6" t="s">
        <v>593</v>
      </c>
      <c r="D297" s="7" t="s">
        <v>594</v>
      </c>
      <c r="E297" s="7">
        <v>-508.03859649122802</v>
      </c>
      <c r="F297" s="7">
        <v>1.6878304711643199</v>
      </c>
      <c r="G297" s="7">
        <v>1.05242109472831E-3</v>
      </c>
      <c r="H297" s="7">
        <v>3.4853067018666702E-2</v>
      </c>
      <c r="I297" s="7" t="s">
        <v>15</v>
      </c>
      <c r="J297" s="7">
        <v>0</v>
      </c>
      <c r="K297" s="7">
        <v>1</v>
      </c>
      <c r="L297" s="8">
        <v>0</v>
      </c>
    </row>
    <row r="298" spans="3:12" x14ac:dyDescent="0.2">
      <c r="C298" s="6" t="s">
        <v>595</v>
      </c>
      <c r="D298" s="7" t="s">
        <v>596</v>
      </c>
      <c r="E298" s="7">
        <v>-505.46403508771903</v>
      </c>
      <c r="F298" s="7">
        <v>3.34142122921208</v>
      </c>
      <c r="G298" s="7">
        <v>1.5235048228447901E-3</v>
      </c>
      <c r="H298" s="7">
        <v>3.4853067018666702E-2</v>
      </c>
      <c r="I298" s="7" t="s">
        <v>15</v>
      </c>
      <c r="J298" s="7">
        <v>0</v>
      </c>
      <c r="K298" s="7">
        <v>0</v>
      </c>
      <c r="L298" s="8">
        <v>0</v>
      </c>
    </row>
    <row r="299" spans="3:12" x14ac:dyDescent="0.2">
      <c r="C299" s="6" t="s">
        <v>597</v>
      </c>
      <c r="D299" s="7" t="s">
        <v>598</v>
      </c>
      <c r="E299" s="7">
        <v>-505.46403508771903</v>
      </c>
      <c r="F299" s="7">
        <v>-0.47458641149308101</v>
      </c>
      <c r="G299" s="7">
        <v>9.4098827293354701E-3</v>
      </c>
      <c r="H299" s="7">
        <v>5.7580066961265497E-2</v>
      </c>
      <c r="I299" s="7" t="s">
        <v>18</v>
      </c>
      <c r="J299" s="7">
        <v>0</v>
      </c>
      <c r="K299" s="7">
        <v>0</v>
      </c>
      <c r="L299" s="8">
        <v>0</v>
      </c>
    </row>
    <row r="300" spans="3:12" x14ac:dyDescent="0.2">
      <c r="C300" s="6" t="s">
        <v>599</v>
      </c>
      <c r="D300" s="7" t="s">
        <v>600</v>
      </c>
      <c r="E300" s="7">
        <v>-502.88947368420997</v>
      </c>
      <c r="F300" s="7">
        <v>1.0803507457097901</v>
      </c>
      <c r="G300" s="7">
        <v>1.1032276303358801E-3</v>
      </c>
      <c r="H300" s="7">
        <v>3.4853067018666702E-2</v>
      </c>
      <c r="I300" s="7" t="s">
        <v>15</v>
      </c>
      <c r="J300" s="7">
        <v>0</v>
      </c>
      <c r="K300" s="7">
        <v>1</v>
      </c>
      <c r="L300" s="8">
        <v>0</v>
      </c>
    </row>
    <row r="301" spans="3:12" x14ac:dyDescent="0.2">
      <c r="C301" s="6" t="s">
        <v>601</v>
      </c>
      <c r="D301" s="7" t="s">
        <v>602</v>
      </c>
      <c r="E301" s="7">
        <v>-502.88947368420997</v>
      </c>
      <c r="F301" s="7">
        <v>-0.77187600356234398</v>
      </c>
      <c r="G301" s="7">
        <v>3.9016586926512902E-3</v>
      </c>
      <c r="H301" s="7">
        <v>3.6098136632139302E-2</v>
      </c>
      <c r="I301" s="7" t="s">
        <v>18</v>
      </c>
      <c r="J301" s="7">
        <v>0</v>
      </c>
      <c r="K301" s="7">
        <v>0</v>
      </c>
      <c r="L301" s="8">
        <v>0</v>
      </c>
    </row>
    <row r="302" spans="3:12" x14ac:dyDescent="0.2">
      <c r="C302" s="6" t="s">
        <v>603</v>
      </c>
      <c r="D302" s="7" t="s">
        <v>604</v>
      </c>
      <c r="E302" s="7">
        <v>-500.314912280702</v>
      </c>
      <c r="F302" s="7">
        <v>0.17435099350822</v>
      </c>
      <c r="G302" s="7">
        <v>1.86009309765934E-3</v>
      </c>
      <c r="H302" s="7">
        <v>3.4853067018666702E-2</v>
      </c>
      <c r="I302" s="7" t="s">
        <v>15</v>
      </c>
      <c r="J302" s="7">
        <v>0</v>
      </c>
      <c r="K302" s="7">
        <v>0</v>
      </c>
      <c r="L302" s="8">
        <v>0</v>
      </c>
    </row>
    <row r="303" spans="3:12" x14ac:dyDescent="0.2">
      <c r="C303" s="6" t="s">
        <v>605</v>
      </c>
      <c r="D303" s="7" t="s">
        <v>606</v>
      </c>
      <c r="E303" s="7">
        <v>-500.314912280702</v>
      </c>
      <c r="F303" s="7">
        <v>-0.24688854050693301</v>
      </c>
      <c r="G303" s="7">
        <v>9.4098827293354699E-4</v>
      </c>
      <c r="H303" s="7">
        <v>3.4853067018666702E-2</v>
      </c>
      <c r="I303" s="7" t="s">
        <v>18</v>
      </c>
      <c r="J303" s="7">
        <v>0</v>
      </c>
      <c r="K303" s="7">
        <v>0</v>
      </c>
      <c r="L303" s="8">
        <v>0</v>
      </c>
    </row>
    <row r="304" spans="3:12" x14ac:dyDescent="0.2">
      <c r="C304" s="6" t="s">
        <v>607</v>
      </c>
      <c r="D304" s="7" t="s">
        <v>608</v>
      </c>
      <c r="E304" s="7">
        <v>-500.314912280702</v>
      </c>
      <c r="F304" s="7">
        <v>1.7051575709687601</v>
      </c>
      <c r="G304" s="7">
        <v>1.1265352563288901E-3</v>
      </c>
      <c r="H304" s="7">
        <v>3.4853067018666702E-2</v>
      </c>
      <c r="I304" s="7" t="s">
        <v>15</v>
      </c>
      <c r="J304" s="7">
        <v>0</v>
      </c>
      <c r="K304" s="7">
        <v>1</v>
      </c>
      <c r="L304" s="8">
        <v>0</v>
      </c>
    </row>
    <row r="305" spans="3:12" x14ac:dyDescent="0.2">
      <c r="C305" s="6" t="s">
        <v>609</v>
      </c>
      <c r="D305" s="7" t="s">
        <v>610</v>
      </c>
      <c r="E305" s="7">
        <v>-500.314912280702</v>
      </c>
      <c r="F305" s="7">
        <v>1.11282113805663</v>
      </c>
      <c r="G305" s="7">
        <v>1.4675963889789301E-3</v>
      </c>
      <c r="H305" s="7">
        <v>3.4853067018666702E-2</v>
      </c>
      <c r="I305" s="7" t="s">
        <v>15</v>
      </c>
      <c r="J305" s="7">
        <v>0</v>
      </c>
      <c r="K305" s="7">
        <v>1</v>
      </c>
      <c r="L305" s="8">
        <v>0</v>
      </c>
    </row>
    <row r="306" spans="3:12" x14ac:dyDescent="0.2">
      <c r="C306" s="6" t="s">
        <v>611</v>
      </c>
      <c r="D306" s="7" t="s">
        <v>612</v>
      </c>
      <c r="E306" s="7">
        <v>-500.314912280702</v>
      </c>
      <c r="F306" s="7">
        <v>-0.248175473288338</v>
      </c>
      <c r="G306" s="7">
        <v>2.0249114734012998E-3</v>
      </c>
      <c r="H306" s="7">
        <v>3.4853067018666702E-2</v>
      </c>
      <c r="I306" s="7" t="s">
        <v>18</v>
      </c>
      <c r="J306" s="7">
        <v>0</v>
      </c>
      <c r="K306" s="7">
        <v>0</v>
      </c>
      <c r="L306" s="8">
        <v>0</v>
      </c>
    </row>
    <row r="307" spans="3:12" x14ac:dyDescent="0.2">
      <c r="C307" s="6" t="s">
        <v>613</v>
      </c>
      <c r="D307" s="7" t="s">
        <v>614</v>
      </c>
      <c r="E307" s="7">
        <v>-500.314912280702</v>
      </c>
      <c r="F307" s="7">
        <v>-0.22240426284353601</v>
      </c>
      <c r="G307" s="7">
        <v>2.6661334399783799E-3</v>
      </c>
      <c r="H307" s="7">
        <v>3.4853067018666702E-2</v>
      </c>
      <c r="I307" s="7" t="s">
        <v>18</v>
      </c>
      <c r="J307" s="7">
        <v>0</v>
      </c>
      <c r="K307" s="7">
        <v>0</v>
      </c>
      <c r="L307" s="8">
        <v>0</v>
      </c>
    </row>
    <row r="308" spans="3:12" x14ac:dyDescent="0.2">
      <c r="C308" s="6" t="s">
        <v>615</v>
      </c>
      <c r="D308" s="7" t="s">
        <v>616</v>
      </c>
      <c r="E308" s="7">
        <v>-500.314912280702</v>
      </c>
      <c r="F308" s="7">
        <v>-0.404589284442405</v>
      </c>
      <c r="G308" s="7">
        <v>1.81781825453072E-3</v>
      </c>
      <c r="H308" s="7">
        <v>3.4853067018666702E-2</v>
      </c>
      <c r="I308" s="7" t="s">
        <v>18</v>
      </c>
      <c r="J308" s="7">
        <v>0</v>
      </c>
      <c r="K308" s="7">
        <v>0</v>
      </c>
      <c r="L308" s="8">
        <v>0</v>
      </c>
    </row>
    <row r="309" spans="3:12" x14ac:dyDescent="0.2">
      <c r="C309" s="6" t="s">
        <v>617</v>
      </c>
      <c r="D309" s="7" t="s">
        <v>618</v>
      </c>
      <c r="E309" s="7">
        <v>-500.314912280702</v>
      </c>
      <c r="F309" s="7">
        <v>-1.0956566951306199</v>
      </c>
      <c r="G309" s="7">
        <v>1.20276696540378E-3</v>
      </c>
      <c r="H309" s="7">
        <v>3.4853067018666702E-2</v>
      </c>
      <c r="I309" s="7" t="s">
        <v>18</v>
      </c>
      <c r="J309" s="7">
        <v>0</v>
      </c>
      <c r="K309" s="7">
        <v>0</v>
      </c>
      <c r="L309" s="8">
        <v>0</v>
      </c>
    </row>
    <row r="310" spans="3:12" x14ac:dyDescent="0.2">
      <c r="C310" s="6" t="s">
        <v>619</v>
      </c>
      <c r="D310" s="7" t="s">
        <v>620</v>
      </c>
      <c r="E310" s="7">
        <v>-495.16578947368401</v>
      </c>
      <c r="F310" s="7">
        <v>0.62343173967585697</v>
      </c>
      <c r="G310" s="7">
        <v>8.8871114665946098E-3</v>
      </c>
      <c r="H310" s="7">
        <v>5.5787193038646203E-2</v>
      </c>
      <c r="I310" s="7" t="s">
        <v>15</v>
      </c>
      <c r="J310" s="7">
        <v>0</v>
      </c>
      <c r="K310" s="7">
        <v>0</v>
      </c>
      <c r="L310" s="8">
        <v>0</v>
      </c>
    </row>
    <row r="311" spans="3:12" x14ac:dyDescent="0.2">
      <c r="C311" s="6" t="s">
        <v>621</v>
      </c>
      <c r="D311" s="7" t="s">
        <v>622</v>
      </c>
      <c r="E311" s="7">
        <v>-490.01666666666699</v>
      </c>
      <c r="F311" s="7">
        <v>0.69966673434899296</v>
      </c>
      <c r="G311" s="7">
        <v>9.2543474776116495E-3</v>
      </c>
      <c r="H311" s="7">
        <v>5.7303863669472703E-2</v>
      </c>
      <c r="I311" s="7" t="s">
        <v>15</v>
      </c>
      <c r="J311" s="7">
        <v>0</v>
      </c>
      <c r="K311" s="7">
        <v>0</v>
      </c>
      <c r="L311" s="8">
        <v>0</v>
      </c>
    </row>
    <row r="312" spans="3:12" x14ac:dyDescent="0.2">
      <c r="C312" s="6" t="s">
        <v>623</v>
      </c>
      <c r="D312" s="7" t="s">
        <v>624</v>
      </c>
      <c r="E312" s="7">
        <v>-490.01666666666699</v>
      </c>
      <c r="F312" s="7">
        <v>0.29113508909520502</v>
      </c>
      <c r="G312" s="7">
        <v>1.66633339998649E-3</v>
      </c>
      <c r="H312" s="7">
        <v>3.4853067018666702E-2</v>
      </c>
      <c r="I312" s="7" t="s">
        <v>15</v>
      </c>
      <c r="J312" s="7">
        <v>0</v>
      </c>
      <c r="K312" s="7">
        <v>0</v>
      </c>
      <c r="L312" s="8">
        <v>0</v>
      </c>
    </row>
    <row r="313" spans="3:12" x14ac:dyDescent="0.2">
      <c r="C313" s="6" t="s">
        <v>625</v>
      </c>
      <c r="D313" s="7" t="s">
        <v>626</v>
      </c>
      <c r="E313" s="7">
        <v>-490.01666666666699</v>
      </c>
      <c r="F313" s="7">
        <v>0.81059717857272795</v>
      </c>
      <c r="G313" s="7">
        <v>1.41564607432481E-3</v>
      </c>
      <c r="H313" s="7">
        <v>3.4853067018666702E-2</v>
      </c>
      <c r="I313" s="7" t="s">
        <v>15</v>
      </c>
      <c r="J313" s="7">
        <v>1</v>
      </c>
      <c r="K313" s="7">
        <v>0</v>
      </c>
      <c r="L313" s="8">
        <v>0</v>
      </c>
    </row>
    <row r="314" spans="3:12" x14ac:dyDescent="0.2">
      <c r="C314" s="6" t="s">
        <v>627</v>
      </c>
      <c r="D314" s="7" t="s">
        <v>628</v>
      </c>
      <c r="E314" s="7">
        <v>-490.01666666666699</v>
      </c>
      <c r="F314" s="7">
        <v>0.46792623597898902</v>
      </c>
      <c r="G314" s="7">
        <v>1.22112981983743E-3</v>
      </c>
      <c r="H314" s="7">
        <v>3.4853067018666702E-2</v>
      </c>
      <c r="I314" s="7" t="s">
        <v>15</v>
      </c>
      <c r="J314" s="7">
        <v>0</v>
      </c>
      <c r="K314" s="7">
        <v>0</v>
      </c>
      <c r="L314" s="8">
        <v>0</v>
      </c>
    </row>
    <row r="315" spans="3:12" x14ac:dyDescent="0.2">
      <c r="C315" s="6" t="s">
        <v>629</v>
      </c>
      <c r="D315" s="7" t="s">
        <v>630</v>
      </c>
      <c r="E315" s="7">
        <v>-487.442105263158</v>
      </c>
      <c r="F315" s="7">
        <v>-0.250062709760629</v>
      </c>
      <c r="G315" s="7">
        <v>1.21187883635381E-3</v>
      </c>
      <c r="H315" s="7">
        <v>3.4853067018666702E-2</v>
      </c>
      <c r="I315" s="7" t="s">
        <v>18</v>
      </c>
      <c r="J315" s="7">
        <v>0</v>
      </c>
      <c r="K315" s="7">
        <v>0</v>
      </c>
      <c r="L315" s="8">
        <v>0</v>
      </c>
    </row>
    <row r="316" spans="3:12" x14ac:dyDescent="0.2">
      <c r="C316" s="6" t="s">
        <v>631</v>
      </c>
      <c r="D316" s="7" t="s">
        <v>632</v>
      </c>
      <c r="E316" s="7">
        <v>-484.867543859649</v>
      </c>
      <c r="F316" s="7">
        <v>0.27199758480778702</v>
      </c>
      <c r="G316" s="7">
        <v>1.1108889333243299E-3</v>
      </c>
      <c r="H316" s="7">
        <v>3.4853067018666702E-2</v>
      </c>
      <c r="I316" s="7" t="s">
        <v>15</v>
      </c>
      <c r="J316" s="7">
        <v>0</v>
      </c>
      <c r="K316" s="7">
        <v>0</v>
      </c>
      <c r="L316" s="8">
        <v>0</v>
      </c>
    </row>
    <row r="317" spans="3:12" x14ac:dyDescent="0.2">
      <c r="C317" s="6" t="s">
        <v>633</v>
      </c>
      <c r="D317" s="7" t="s">
        <v>634</v>
      </c>
      <c r="E317" s="7">
        <v>-484.867543859649</v>
      </c>
      <c r="F317" s="7">
        <v>-0.39779280166135</v>
      </c>
      <c r="G317" s="7">
        <v>2.5801291354629499E-3</v>
      </c>
      <c r="H317" s="7">
        <v>3.4853067018666702E-2</v>
      </c>
      <c r="I317" s="7" t="s">
        <v>18</v>
      </c>
      <c r="J317" s="7">
        <v>0</v>
      </c>
      <c r="K317" s="7">
        <v>0</v>
      </c>
      <c r="L317" s="8">
        <v>0</v>
      </c>
    </row>
    <row r="318" spans="3:12" x14ac:dyDescent="0.2">
      <c r="C318" s="6" t="s">
        <v>635</v>
      </c>
      <c r="D318" s="7" t="s">
        <v>636</v>
      </c>
      <c r="E318" s="7">
        <v>-482.29298245614001</v>
      </c>
      <c r="F318" s="7">
        <v>-0.121892111719475</v>
      </c>
      <c r="G318" s="7">
        <v>1.6491547051412699E-3</v>
      </c>
      <c r="H318" s="7">
        <v>3.4853067018666702E-2</v>
      </c>
      <c r="I318" s="7" t="s">
        <v>18</v>
      </c>
      <c r="J318" s="7">
        <v>0</v>
      </c>
      <c r="K318" s="7">
        <v>0</v>
      </c>
      <c r="L318" s="8">
        <v>0</v>
      </c>
    </row>
    <row r="319" spans="3:12" x14ac:dyDescent="0.2">
      <c r="C319" s="6" t="s">
        <v>637</v>
      </c>
      <c r="D319" s="7" t="s">
        <v>638</v>
      </c>
      <c r="E319" s="7">
        <v>-482.29298245614001</v>
      </c>
      <c r="F319" s="7">
        <v>0.183556967667831</v>
      </c>
      <c r="G319" s="7">
        <v>1.16764968174236E-3</v>
      </c>
      <c r="H319" s="7">
        <v>3.4853067018666702E-2</v>
      </c>
      <c r="I319" s="7" t="s">
        <v>15</v>
      </c>
      <c r="J319" s="7">
        <v>0</v>
      </c>
      <c r="K319" s="7">
        <v>0</v>
      </c>
      <c r="L319" s="8">
        <v>0</v>
      </c>
    </row>
    <row r="320" spans="3:12" x14ac:dyDescent="0.2">
      <c r="C320" s="6" t="s">
        <v>639</v>
      </c>
      <c r="D320" s="7" t="s">
        <v>640</v>
      </c>
      <c r="E320" s="7">
        <v>-482.29298245614001</v>
      </c>
      <c r="F320" s="7">
        <v>-0.263848581611758</v>
      </c>
      <c r="G320" s="7">
        <v>1.2595906015645899E-3</v>
      </c>
      <c r="H320" s="7">
        <v>3.4853067018666702E-2</v>
      </c>
      <c r="I320" s="7" t="s">
        <v>18</v>
      </c>
      <c r="J320" s="7">
        <v>0</v>
      </c>
      <c r="K320" s="7">
        <v>0</v>
      </c>
      <c r="L320" s="8">
        <v>0</v>
      </c>
    </row>
    <row r="321" spans="3:12" x14ac:dyDescent="0.2">
      <c r="C321" s="6" t="s">
        <v>641</v>
      </c>
      <c r="D321" s="7" t="s">
        <v>642</v>
      </c>
      <c r="E321" s="7">
        <v>-482.29298245614001</v>
      </c>
      <c r="F321" s="7">
        <v>0.83204197076629505</v>
      </c>
      <c r="G321" s="7">
        <v>1.5838416475119101E-3</v>
      </c>
      <c r="H321" s="7">
        <v>3.4853067018666702E-2</v>
      </c>
      <c r="I321" s="7" t="s">
        <v>15</v>
      </c>
      <c r="J321" s="7">
        <v>0</v>
      </c>
      <c r="K321" s="7">
        <v>0</v>
      </c>
      <c r="L321" s="8">
        <v>0</v>
      </c>
    </row>
    <row r="322" spans="3:12" x14ac:dyDescent="0.2">
      <c r="C322" s="6" t="s">
        <v>643</v>
      </c>
      <c r="D322" s="7" t="s">
        <v>644</v>
      </c>
      <c r="E322" s="7">
        <v>-482.29298245614001</v>
      </c>
      <c r="F322" s="7">
        <v>2.00897324209775</v>
      </c>
      <c r="G322" s="7">
        <v>1.9508293463256501E-3</v>
      </c>
      <c r="H322" s="7">
        <v>3.4853067018666702E-2</v>
      </c>
      <c r="I322" s="7" t="s">
        <v>15</v>
      </c>
      <c r="J322" s="7">
        <v>0</v>
      </c>
      <c r="K322" s="7">
        <v>0</v>
      </c>
      <c r="L322" s="8">
        <v>0</v>
      </c>
    </row>
    <row r="323" spans="3:12" x14ac:dyDescent="0.2">
      <c r="C323" s="6" t="s">
        <v>645</v>
      </c>
      <c r="D323" s="7" t="s">
        <v>646</v>
      </c>
      <c r="E323" s="7">
        <v>-482.29298245614001</v>
      </c>
      <c r="F323" s="7">
        <v>1.2347514044114001</v>
      </c>
      <c r="G323" s="7">
        <v>1.03205165418518E-3</v>
      </c>
      <c r="H323" s="7">
        <v>3.4853067018666702E-2</v>
      </c>
      <c r="I323" s="7" t="s">
        <v>15</v>
      </c>
      <c r="J323" s="7">
        <v>0</v>
      </c>
      <c r="K323" s="7">
        <v>1</v>
      </c>
      <c r="L323" s="8">
        <v>0</v>
      </c>
    </row>
    <row r="324" spans="3:12" x14ac:dyDescent="0.2">
      <c r="C324" s="6" t="s">
        <v>647</v>
      </c>
      <c r="D324" s="7" t="s">
        <v>648</v>
      </c>
      <c r="E324" s="7">
        <v>-479.71842105263102</v>
      </c>
      <c r="F324" s="7">
        <v>-0.37317880822246902</v>
      </c>
      <c r="G324" s="7">
        <v>1.90438102855599E-3</v>
      </c>
      <c r="H324" s="7">
        <v>3.4853067018666702E-2</v>
      </c>
      <c r="I324" s="7" t="s">
        <v>18</v>
      </c>
      <c r="J324" s="7">
        <v>0</v>
      </c>
      <c r="K324" s="7">
        <v>0</v>
      </c>
      <c r="L324" s="8">
        <v>0</v>
      </c>
    </row>
    <row r="325" spans="3:12" x14ac:dyDescent="0.2">
      <c r="C325" s="6" t="s">
        <v>649</v>
      </c>
      <c r="D325" s="7" t="s">
        <v>650</v>
      </c>
      <c r="E325" s="7">
        <v>-479.71842105263102</v>
      </c>
      <c r="F325" s="7">
        <v>-0.473442053010865</v>
      </c>
      <c r="G325" s="7">
        <v>1.06645337599135E-3</v>
      </c>
      <c r="H325" s="7">
        <v>3.4853067018666702E-2</v>
      </c>
      <c r="I325" s="7" t="s">
        <v>18</v>
      </c>
      <c r="J325" s="7">
        <v>0</v>
      </c>
      <c r="K325" s="7">
        <v>0</v>
      </c>
      <c r="L325" s="8">
        <v>0</v>
      </c>
    </row>
    <row r="326" spans="3:12" x14ac:dyDescent="0.2">
      <c r="C326" s="6" t="s">
        <v>651</v>
      </c>
      <c r="D326" s="7" t="s">
        <v>652</v>
      </c>
      <c r="E326" s="7">
        <v>-477.14385964912299</v>
      </c>
      <c r="F326" s="7">
        <v>-0.394875650530226</v>
      </c>
      <c r="G326" s="7">
        <v>3.2316768969435001E-3</v>
      </c>
      <c r="H326" s="7">
        <v>3.4853067018666702E-2</v>
      </c>
      <c r="I326" s="7" t="s">
        <v>18</v>
      </c>
      <c r="J326" s="7">
        <v>0</v>
      </c>
      <c r="K326" s="7">
        <v>0</v>
      </c>
      <c r="L326" s="8">
        <v>0</v>
      </c>
    </row>
    <row r="327" spans="3:12" x14ac:dyDescent="0.2">
      <c r="C327" s="6" t="s">
        <v>653</v>
      </c>
      <c r="D327" s="7" t="s">
        <v>654</v>
      </c>
      <c r="E327" s="7">
        <v>-477.14385964912299</v>
      </c>
      <c r="F327" s="7">
        <v>-1.1259519334092101</v>
      </c>
      <c r="G327" s="7">
        <v>2.7580690758397101E-3</v>
      </c>
      <c r="H327" s="7">
        <v>3.4853067018666702E-2</v>
      </c>
      <c r="I327" s="7" t="s">
        <v>18</v>
      </c>
      <c r="J327" s="7">
        <v>0</v>
      </c>
      <c r="K327" s="7">
        <v>0</v>
      </c>
      <c r="L327" s="8">
        <v>0</v>
      </c>
    </row>
    <row r="328" spans="3:12" x14ac:dyDescent="0.2">
      <c r="C328" s="6" t="s">
        <v>655</v>
      </c>
      <c r="D328" s="7" t="s">
        <v>656</v>
      </c>
      <c r="E328" s="7">
        <v>-474.56929824561399</v>
      </c>
      <c r="F328" s="7">
        <v>-0.48526234037143801</v>
      </c>
      <c r="G328" s="7">
        <v>1.4675963889789301E-3</v>
      </c>
      <c r="H328" s="7">
        <v>3.4853067018666702E-2</v>
      </c>
      <c r="I328" s="7" t="s">
        <v>18</v>
      </c>
      <c r="J328" s="7">
        <v>0</v>
      </c>
      <c r="K328" s="7">
        <v>0</v>
      </c>
      <c r="L328" s="8">
        <v>0</v>
      </c>
    </row>
    <row r="329" spans="3:12" x14ac:dyDescent="0.2">
      <c r="C329" s="6" t="s">
        <v>657</v>
      </c>
      <c r="D329" s="7" t="s">
        <v>658</v>
      </c>
      <c r="E329" s="7">
        <v>-471.994736842105</v>
      </c>
      <c r="F329" s="7">
        <v>0.75561636420986</v>
      </c>
      <c r="G329" s="7">
        <v>1.83871271722647E-3</v>
      </c>
      <c r="H329" s="7">
        <v>3.4853067018666702E-2</v>
      </c>
      <c r="I329" s="7" t="s">
        <v>15</v>
      </c>
      <c r="J329" s="7">
        <v>0</v>
      </c>
      <c r="K329" s="7">
        <v>0</v>
      </c>
      <c r="L329" s="8">
        <v>0</v>
      </c>
    </row>
    <row r="330" spans="3:12" x14ac:dyDescent="0.2">
      <c r="C330" s="6" t="s">
        <v>659</v>
      </c>
      <c r="D330" s="7" t="s">
        <v>660</v>
      </c>
      <c r="E330" s="7">
        <v>-471.994736842105</v>
      </c>
      <c r="F330" s="7">
        <v>-0.66398926753944298</v>
      </c>
      <c r="G330" s="7">
        <v>1.7200860903086299E-3</v>
      </c>
      <c r="H330" s="7">
        <v>3.4853067018666702E-2</v>
      </c>
      <c r="I330" s="7" t="s">
        <v>18</v>
      </c>
      <c r="J330" s="7">
        <v>0</v>
      </c>
      <c r="K330" s="7">
        <v>0</v>
      </c>
      <c r="L330" s="8">
        <v>0</v>
      </c>
    </row>
    <row r="331" spans="3:12" x14ac:dyDescent="0.2">
      <c r="C331" s="6" t="s">
        <v>661</v>
      </c>
      <c r="D331" s="7" t="s">
        <v>662</v>
      </c>
      <c r="E331" s="7">
        <v>-469.420175438596</v>
      </c>
      <c r="F331" s="7">
        <v>0.16685555851925701</v>
      </c>
      <c r="G331" s="7">
        <v>2.5801291354629499E-3</v>
      </c>
      <c r="H331" s="7">
        <v>3.4853067018666702E-2</v>
      </c>
      <c r="I331" s="7" t="s">
        <v>15</v>
      </c>
      <c r="J331" s="7">
        <v>0</v>
      </c>
      <c r="K331" s="7">
        <v>0</v>
      </c>
      <c r="L331" s="8">
        <v>0</v>
      </c>
    </row>
    <row r="332" spans="3:12" x14ac:dyDescent="0.2">
      <c r="C332" s="6" t="s">
        <v>663</v>
      </c>
      <c r="D332" s="7" t="s">
        <v>664</v>
      </c>
      <c r="E332" s="7">
        <v>-469.420175438596</v>
      </c>
      <c r="F332" s="7">
        <v>-0.22176520683130399</v>
      </c>
      <c r="G332" s="7">
        <v>2.5391747047413199E-3</v>
      </c>
      <c r="H332" s="7">
        <v>3.4853067018666702E-2</v>
      </c>
      <c r="I332" s="7" t="s">
        <v>18</v>
      </c>
      <c r="J332" s="7">
        <v>0</v>
      </c>
      <c r="K332" s="7">
        <v>0</v>
      </c>
      <c r="L332" s="8">
        <v>0</v>
      </c>
    </row>
    <row r="333" spans="3:12" x14ac:dyDescent="0.2">
      <c r="C333" s="6" t="s">
        <v>665</v>
      </c>
      <c r="D333" s="7" t="s">
        <v>666</v>
      </c>
      <c r="E333" s="7">
        <v>-469.420175438596</v>
      </c>
      <c r="F333" s="7">
        <v>-0.29574417286409299</v>
      </c>
      <c r="G333" s="7">
        <v>1.36724791793763E-3</v>
      </c>
      <c r="H333" s="7">
        <v>3.4853067018666702E-2</v>
      </c>
      <c r="I333" s="7" t="s">
        <v>18</v>
      </c>
      <c r="J333" s="7">
        <v>0</v>
      </c>
      <c r="K333" s="7">
        <v>0</v>
      </c>
      <c r="L333" s="8">
        <v>0</v>
      </c>
    </row>
    <row r="334" spans="3:12" x14ac:dyDescent="0.2">
      <c r="C334" s="6" t="s">
        <v>667</v>
      </c>
      <c r="D334" s="7" t="s">
        <v>668</v>
      </c>
      <c r="E334" s="7">
        <v>-469.420175438596</v>
      </c>
      <c r="F334" s="7">
        <v>-0.151129789950251</v>
      </c>
      <c r="G334" s="7">
        <v>3.3677475031305901E-3</v>
      </c>
      <c r="H334" s="7">
        <v>3.5067767636851398E-2</v>
      </c>
      <c r="I334" s="7" t="s">
        <v>18</v>
      </c>
      <c r="J334" s="7">
        <v>0</v>
      </c>
      <c r="K334" s="7">
        <v>0</v>
      </c>
      <c r="L334" s="8">
        <v>0</v>
      </c>
    </row>
    <row r="335" spans="3:12" x14ac:dyDescent="0.2">
      <c r="C335" s="6" t="s">
        <v>669</v>
      </c>
      <c r="D335" s="7" t="s">
        <v>670</v>
      </c>
      <c r="E335" s="7">
        <v>-466.84561403508798</v>
      </c>
      <c r="F335" s="7">
        <v>0.81762633600551105</v>
      </c>
      <c r="G335" s="7">
        <v>1.8819765458670901E-3</v>
      </c>
      <c r="H335" s="7">
        <v>3.4853067018666702E-2</v>
      </c>
      <c r="I335" s="7" t="s">
        <v>15</v>
      </c>
      <c r="J335" s="7">
        <v>0</v>
      </c>
      <c r="K335" s="7">
        <v>0</v>
      </c>
      <c r="L335" s="8">
        <v>0</v>
      </c>
    </row>
    <row r="336" spans="3:12" x14ac:dyDescent="0.2">
      <c r="C336" s="6" t="s">
        <v>671</v>
      </c>
      <c r="D336" s="7" t="s">
        <v>672</v>
      </c>
      <c r="E336" s="7">
        <v>-464.27105263157898</v>
      </c>
      <c r="F336" s="7">
        <v>-0.27862802839131001</v>
      </c>
      <c r="G336" s="7">
        <v>1.79739333032251E-3</v>
      </c>
      <c r="H336" s="7">
        <v>3.4853067018666702E-2</v>
      </c>
      <c r="I336" s="7" t="s">
        <v>18</v>
      </c>
      <c r="J336" s="7">
        <v>0</v>
      </c>
      <c r="K336" s="7">
        <v>0</v>
      </c>
      <c r="L336" s="8">
        <v>0</v>
      </c>
    </row>
    <row r="337" spans="3:12" x14ac:dyDescent="0.2">
      <c r="C337" s="6" t="s">
        <v>673</v>
      </c>
      <c r="D337" s="7" t="s">
        <v>674</v>
      </c>
      <c r="E337" s="7">
        <v>-464.27105263157898</v>
      </c>
      <c r="F337" s="7">
        <v>0.69702305363998596</v>
      </c>
      <c r="G337" s="7">
        <v>1.5235048228447901E-3</v>
      </c>
      <c r="H337" s="7">
        <v>3.4853067018666702E-2</v>
      </c>
      <c r="I337" s="7" t="s">
        <v>15</v>
      </c>
      <c r="J337" s="7">
        <v>0</v>
      </c>
      <c r="K337" s="7">
        <v>0</v>
      </c>
      <c r="L337" s="8">
        <v>0</v>
      </c>
    </row>
    <row r="338" spans="3:12" x14ac:dyDescent="0.2">
      <c r="C338" s="6" t="s">
        <v>675</v>
      </c>
      <c r="D338" s="7" t="s">
        <v>676</v>
      </c>
      <c r="E338" s="7">
        <v>-464.27105263157898</v>
      </c>
      <c r="F338" s="7">
        <v>-0.467258414313933</v>
      </c>
      <c r="G338" s="7">
        <v>1.8819765458670901E-3</v>
      </c>
      <c r="H338" s="7">
        <v>3.4853067018666702E-2</v>
      </c>
      <c r="I338" s="7" t="s">
        <v>18</v>
      </c>
      <c r="J338" s="7">
        <v>0</v>
      </c>
      <c r="K338" s="7">
        <v>0</v>
      </c>
      <c r="L338" s="8">
        <v>0</v>
      </c>
    </row>
    <row r="339" spans="3:12" x14ac:dyDescent="0.2">
      <c r="C339" s="6" t="s">
        <v>677</v>
      </c>
      <c r="D339" s="7" t="s">
        <v>678</v>
      </c>
      <c r="E339" s="7">
        <v>-464.27105263157898</v>
      </c>
      <c r="F339" s="7">
        <v>0.74516235576535295</v>
      </c>
      <c r="G339" s="7">
        <v>1.0189044993548001E-3</v>
      </c>
      <c r="H339" s="7">
        <v>3.4853067018666702E-2</v>
      </c>
      <c r="I339" s="7" t="s">
        <v>15</v>
      </c>
      <c r="J339" s="7">
        <v>0</v>
      </c>
      <c r="K339" s="7">
        <v>0</v>
      </c>
      <c r="L339" s="8">
        <v>0</v>
      </c>
    </row>
    <row r="340" spans="3:12" x14ac:dyDescent="0.2">
      <c r="C340" s="6" t="s">
        <v>679</v>
      </c>
      <c r="D340" s="7" t="s">
        <v>680</v>
      </c>
      <c r="E340" s="7">
        <v>-464.27105263157898</v>
      </c>
      <c r="F340" s="7">
        <v>-0.174232103323882</v>
      </c>
      <c r="G340" s="7">
        <v>1.2305231261438699E-3</v>
      </c>
      <c r="H340" s="7">
        <v>3.4853067018666702E-2</v>
      </c>
      <c r="I340" s="7" t="s">
        <v>18</v>
      </c>
      <c r="J340" s="7">
        <v>0</v>
      </c>
      <c r="K340" s="7">
        <v>0</v>
      </c>
      <c r="L340" s="8">
        <v>0</v>
      </c>
    </row>
    <row r="341" spans="3:12" x14ac:dyDescent="0.2">
      <c r="C341" s="6" t="s">
        <v>681</v>
      </c>
      <c r="D341" s="7" t="s">
        <v>682</v>
      </c>
      <c r="E341" s="7">
        <v>-461.69649122806999</v>
      </c>
      <c r="F341" s="7">
        <v>-0.19419406263677999</v>
      </c>
      <c r="G341" s="7">
        <v>2.0277634613921999E-2</v>
      </c>
      <c r="H341" s="7">
        <v>9.5238450497150698E-2</v>
      </c>
      <c r="I341" s="7" t="s">
        <v>18</v>
      </c>
      <c r="J341" s="7">
        <v>0</v>
      </c>
      <c r="K341" s="7">
        <v>0</v>
      </c>
      <c r="L341" s="8">
        <v>0</v>
      </c>
    </row>
    <row r="342" spans="3:12" x14ac:dyDescent="0.2">
      <c r="C342" s="6" t="s">
        <v>683</v>
      </c>
      <c r="D342" s="7" t="s">
        <v>684</v>
      </c>
      <c r="E342" s="7">
        <v>-461.69649122806999</v>
      </c>
      <c r="F342" s="7">
        <v>-0.68413355752562199</v>
      </c>
      <c r="G342" s="7">
        <v>2.5801291354629499E-3</v>
      </c>
      <c r="H342" s="7">
        <v>3.4853067018666702E-2</v>
      </c>
      <c r="I342" s="7" t="s">
        <v>18</v>
      </c>
      <c r="J342" s="7">
        <v>0</v>
      </c>
      <c r="K342" s="7">
        <v>0</v>
      </c>
      <c r="L342" s="8">
        <v>0</v>
      </c>
    </row>
    <row r="343" spans="3:12" x14ac:dyDescent="0.2">
      <c r="C343" s="6" t="s">
        <v>685</v>
      </c>
      <c r="D343" s="7" t="s">
        <v>686</v>
      </c>
      <c r="E343" s="7">
        <v>-461.69649122806999</v>
      </c>
      <c r="F343" s="7">
        <v>0.64724861942239498</v>
      </c>
      <c r="G343" s="7">
        <v>1.13452486807591E-3</v>
      </c>
      <c r="H343" s="7">
        <v>3.4853067018666702E-2</v>
      </c>
      <c r="I343" s="7" t="s">
        <v>15</v>
      </c>
      <c r="J343" s="7">
        <v>0</v>
      </c>
      <c r="K343" s="7">
        <v>1</v>
      </c>
      <c r="L343" s="8">
        <v>0</v>
      </c>
    </row>
    <row r="344" spans="3:12" x14ac:dyDescent="0.2">
      <c r="C344" s="6" t="s">
        <v>687</v>
      </c>
      <c r="D344" s="7" t="s">
        <v>688</v>
      </c>
      <c r="E344" s="7">
        <v>-459.12192982456099</v>
      </c>
      <c r="F344" s="7">
        <v>-0.22035896324570201</v>
      </c>
      <c r="G344" s="7">
        <v>1.04554252548172E-3</v>
      </c>
      <c r="H344" s="7">
        <v>3.4853067018666702E-2</v>
      </c>
      <c r="I344" s="7" t="s">
        <v>18</v>
      </c>
      <c r="J344" s="7">
        <v>0</v>
      </c>
      <c r="K344" s="7">
        <v>0</v>
      </c>
      <c r="L344" s="8">
        <v>0</v>
      </c>
    </row>
    <row r="345" spans="3:12" x14ac:dyDescent="0.2">
      <c r="C345" s="6" t="s">
        <v>689</v>
      </c>
      <c r="D345" s="7" t="s">
        <v>690</v>
      </c>
      <c r="E345" s="7">
        <v>-459.12192982456099</v>
      </c>
      <c r="F345" s="7">
        <v>-0.53934798341024703</v>
      </c>
      <c r="G345" s="7">
        <v>2.0249114734012998E-3</v>
      </c>
      <c r="H345" s="7">
        <v>3.4853067018666702E-2</v>
      </c>
      <c r="I345" s="7" t="s">
        <v>18</v>
      </c>
      <c r="J345" s="7">
        <v>0</v>
      </c>
      <c r="K345" s="7">
        <v>0</v>
      </c>
      <c r="L345" s="8">
        <v>0</v>
      </c>
    </row>
    <row r="346" spans="3:12" x14ac:dyDescent="0.2">
      <c r="C346" s="6" t="s">
        <v>691</v>
      </c>
      <c r="D346" s="7" t="s">
        <v>692</v>
      </c>
      <c r="E346" s="7">
        <v>-456.54736842105302</v>
      </c>
      <c r="F346" s="7">
        <v>0.16161945771229899</v>
      </c>
      <c r="G346" s="7">
        <v>1.83871271722647E-3</v>
      </c>
      <c r="H346" s="7">
        <v>3.4853067018666702E-2</v>
      </c>
      <c r="I346" s="7" t="s">
        <v>15</v>
      </c>
      <c r="J346" s="7">
        <v>0</v>
      </c>
      <c r="K346" s="7">
        <v>0</v>
      </c>
      <c r="L346" s="8">
        <v>0</v>
      </c>
    </row>
    <row r="347" spans="3:12" x14ac:dyDescent="0.2">
      <c r="C347" s="6" t="s">
        <v>693</v>
      </c>
      <c r="D347" s="7" t="s">
        <v>694</v>
      </c>
      <c r="E347" s="7">
        <v>-456.54736842105302</v>
      </c>
      <c r="F347" s="7">
        <v>-0.218398547295165</v>
      </c>
      <c r="G347" s="7">
        <v>1.3220496396587E-3</v>
      </c>
      <c r="H347" s="7">
        <v>3.4853067018666702E-2</v>
      </c>
      <c r="I347" s="7" t="s">
        <v>18</v>
      </c>
      <c r="J347" s="7">
        <v>0</v>
      </c>
      <c r="K347" s="7">
        <v>0</v>
      </c>
      <c r="L347" s="8">
        <v>0</v>
      </c>
    </row>
    <row r="348" spans="3:12" x14ac:dyDescent="0.2">
      <c r="C348" s="6" t="s">
        <v>695</v>
      </c>
      <c r="D348" s="7" t="s">
        <v>696</v>
      </c>
      <c r="E348" s="7">
        <v>-456.54736842105302</v>
      </c>
      <c r="F348" s="7">
        <v>0.902764077453312</v>
      </c>
      <c r="G348" s="7">
        <v>1.8819765458670901E-3</v>
      </c>
      <c r="H348" s="7">
        <v>3.4853067018666702E-2</v>
      </c>
      <c r="I348" s="7" t="s">
        <v>15</v>
      </c>
      <c r="J348" s="7">
        <v>0</v>
      </c>
      <c r="K348" s="7">
        <v>0</v>
      </c>
      <c r="L348" s="8">
        <v>0</v>
      </c>
    </row>
    <row r="349" spans="3:12" x14ac:dyDescent="0.2">
      <c r="C349" s="6" t="s">
        <v>697</v>
      </c>
      <c r="D349" s="7" t="s">
        <v>698</v>
      </c>
      <c r="E349" s="7">
        <v>-453.97280701754403</v>
      </c>
      <c r="F349" s="7">
        <v>1.1028075069263701</v>
      </c>
      <c r="G349" s="7">
        <v>1.20276696540378E-3</v>
      </c>
      <c r="H349" s="7">
        <v>3.4853067018666702E-2</v>
      </c>
      <c r="I349" s="7" t="s">
        <v>15</v>
      </c>
      <c r="J349" s="7">
        <v>0</v>
      </c>
      <c r="K349" s="7">
        <v>1</v>
      </c>
      <c r="L349" s="8">
        <v>1</v>
      </c>
    </row>
    <row r="350" spans="3:12" x14ac:dyDescent="0.2">
      <c r="C350" s="6" t="s">
        <v>699</v>
      </c>
      <c r="D350" s="7" t="s">
        <v>700</v>
      </c>
      <c r="E350" s="7">
        <v>-453.97280701754403</v>
      </c>
      <c r="F350" s="7">
        <v>1.1773738342804201</v>
      </c>
      <c r="G350" s="7">
        <v>1.81781825453072E-3</v>
      </c>
      <c r="H350" s="7">
        <v>3.4853067018666702E-2</v>
      </c>
      <c r="I350" s="7" t="s">
        <v>15</v>
      </c>
      <c r="J350" s="7">
        <v>0</v>
      </c>
      <c r="K350" s="7">
        <v>0</v>
      </c>
      <c r="L350" s="8">
        <v>0</v>
      </c>
    </row>
    <row r="351" spans="3:12" x14ac:dyDescent="0.2">
      <c r="C351" s="6" t="s">
        <v>701</v>
      </c>
      <c r="D351" s="7" t="s">
        <v>702</v>
      </c>
      <c r="E351" s="7">
        <v>-451.39824561403498</v>
      </c>
      <c r="F351" s="7">
        <v>1.07743971582331</v>
      </c>
      <c r="G351" s="7">
        <v>1.66633339998649E-3</v>
      </c>
      <c r="H351" s="7">
        <v>3.4853067018666702E-2</v>
      </c>
      <c r="I351" s="7" t="s">
        <v>15</v>
      </c>
      <c r="J351" s="7">
        <v>0</v>
      </c>
      <c r="K351" s="7">
        <v>0</v>
      </c>
      <c r="L351" s="8">
        <v>0</v>
      </c>
    </row>
    <row r="352" spans="3:12" x14ac:dyDescent="0.2">
      <c r="C352" s="6" t="s">
        <v>703</v>
      </c>
      <c r="D352" s="7" t="s">
        <v>704</v>
      </c>
      <c r="E352" s="7">
        <v>-451.39824561403498</v>
      </c>
      <c r="F352" s="7">
        <v>-0.27758654676563999</v>
      </c>
      <c r="G352" s="7">
        <v>1.79739333032251E-3</v>
      </c>
      <c r="H352" s="7">
        <v>3.4853067018666702E-2</v>
      </c>
      <c r="I352" s="7" t="s">
        <v>18</v>
      </c>
      <c r="J352" s="7">
        <v>0</v>
      </c>
      <c r="K352" s="7">
        <v>0</v>
      </c>
      <c r="L352" s="8">
        <v>0</v>
      </c>
    </row>
    <row r="353" spans="3:12" x14ac:dyDescent="0.2">
      <c r="C353" s="6" t="s">
        <v>705</v>
      </c>
      <c r="D353" s="7" t="s">
        <v>706</v>
      </c>
      <c r="E353" s="7">
        <v>-448.82368421052598</v>
      </c>
      <c r="F353" s="7">
        <v>0.43161793193946102</v>
      </c>
      <c r="G353" s="7">
        <v>1.6158384484717501E-3</v>
      </c>
      <c r="H353" s="7">
        <v>3.4853067018666702E-2</v>
      </c>
      <c r="I353" s="7" t="s">
        <v>15</v>
      </c>
      <c r="J353" s="7">
        <v>0</v>
      </c>
      <c r="K353" s="7">
        <v>0</v>
      </c>
      <c r="L353" s="8">
        <v>0</v>
      </c>
    </row>
    <row r="354" spans="3:12" x14ac:dyDescent="0.2">
      <c r="C354" s="6" t="s">
        <v>707</v>
      </c>
      <c r="D354" s="7" t="s">
        <v>708</v>
      </c>
      <c r="E354" s="7">
        <v>-448.82368421052598</v>
      </c>
      <c r="F354" s="7">
        <v>0.36647962453583399</v>
      </c>
      <c r="G354" s="7">
        <v>8.7255276217490501E-3</v>
      </c>
      <c r="H354" s="7">
        <v>5.5233543856260899E-2</v>
      </c>
      <c r="I354" s="7" t="s">
        <v>15</v>
      </c>
      <c r="J354" s="7">
        <v>0</v>
      </c>
      <c r="K354" s="7">
        <v>0</v>
      </c>
      <c r="L354" s="8">
        <v>0</v>
      </c>
    </row>
    <row r="355" spans="3:12" x14ac:dyDescent="0.2">
      <c r="C355" s="6" t="s">
        <v>709</v>
      </c>
      <c r="D355" s="7" t="s">
        <v>710</v>
      </c>
      <c r="E355" s="7">
        <v>-446.24912280701699</v>
      </c>
      <c r="F355" s="7">
        <v>-0.23936651632255801</v>
      </c>
      <c r="G355" s="7">
        <v>1.4675963889789301E-3</v>
      </c>
      <c r="H355" s="7">
        <v>3.4853067018666702E-2</v>
      </c>
      <c r="I355" s="7" t="s">
        <v>18</v>
      </c>
      <c r="J355" s="7">
        <v>0</v>
      </c>
      <c r="K355" s="7">
        <v>0</v>
      </c>
      <c r="L355" s="8">
        <v>0</v>
      </c>
    </row>
    <row r="356" spans="3:12" x14ac:dyDescent="0.2">
      <c r="C356" s="6" t="s">
        <v>711</v>
      </c>
      <c r="D356" s="7" t="s">
        <v>712</v>
      </c>
      <c r="E356" s="7">
        <v>-446.24912280701699</v>
      </c>
      <c r="F356" s="7">
        <v>1.3137612814563999</v>
      </c>
      <c r="G356" s="7">
        <v>1.33306671998919E-3</v>
      </c>
      <c r="H356" s="7">
        <v>3.4853067018666702E-2</v>
      </c>
      <c r="I356" s="7" t="s">
        <v>15</v>
      </c>
      <c r="J356" s="7">
        <v>0</v>
      </c>
      <c r="K356" s="7">
        <v>1</v>
      </c>
      <c r="L356" s="8">
        <v>0</v>
      </c>
    </row>
    <row r="357" spans="3:12" x14ac:dyDescent="0.2">
      <c r="C357" s="6" t="s">
        <v>713</v>
      </c>
      <c r="D357" s="7" t="s">
        <v>714</v>
      </c>
      <c r="E357" s="7">
        <v>-446.24912280701699</v>
      </c>
      <c r="F357" s="7">
        <v>0.64136844826692496</v>
      </c>
      <c r="G357" s="7">
        <v>1.7387826782467701E-3</v>
      </c>
      <c r="H357" s="7">
        <v>3.4853067018666702E-2</v>
      </c>
      <c r="I357" s="7" t="s">
        <v>15</v>
      </c>
      <c r="J357" s="7">
        <v>0</v>
      </c>
      <c r="K357" s="7">
        <v>0</v>
      </c>
      <c r="L357" s="8">
        <v>0</v>
      </c>
    </row>
    <row r="358" spans="3:12" x14ac:dyDescent="0.2">
      <c r="C358" s="6" t="s">
        <v>715</v>
      </c>
      <c r="D358" s="7" t="s">
        <v>716</v>
      </c>
      <c r="E358" s="7">
        <v>-441.1</v>
      </c>
      <c r="F358" s="7">
        <v>-0.37658835740837399</v>
      </c>
      <c r="G358" s="7">
        <v>1.6158384484717501E-3</v>
      </c>
      <c r="H358" s="7">
        <v>3.4853067018666702E-2</v>
      </c>
      <c r="I358" s="7" t="s">
        <v>18</v>
      </c>
      <c r="J358" s="7">
        <v>0</v>
      </c>
      <c r="K358" s="7">
        <v>0</v>
      </c>
      <c r="L358" s="8">
        <v>0</v>
      </c>
    </row>
    <row r="359" spans="3:12" x14ac:dyDescent="0.2">
      <c r="C359" s="6" t="s">
        <v>717</v>
      </c>
      <c r="D359" s="7" t="s">
        <v>718</v>
      </c>
      <c r="E359" s="7">
        <v>-441.1</v>
      </c>
      <c r="F359" s="7">
        <v>-0.20980086418403199</v>
      </c>
      <c r="G359" s="7">
        <v>1.7200860903086299E-3</v>
      </c>
      <c r="H359" s="7">
        <v>3.4853067018666702E-2</v>
      </c>
      <c r="I359" s="7" t="s">
        <v>18</v>
      </c>
      <c r="J359" s="7">
        <v>0</v>
      </c>
      <c r="K359" s="7">
        <v>0</v>
      </c>
      <c r="L359" s="8">
        <v>0</v>
      </c>
    </row>
    <row r="360" spans="3:12" x14ac:dyDescent="0.2">
      <c r="C360" s="6" t="s">
        <v>719</v>
      </c>
      <c r="D360" s="7" t="s">
        <v>720</v>
      </c>
      <c r="E360" s="7">
        <v>-441.1</v>
      </c>
      <c r="F360" s="7">
        <v>0.31310802034369101</v>
      </c>
      <c r="G360" s="7">
        <v>1.42828577141699E-3</v>
      </c>
      <c r="H360" s="7">
        <v>3.4853067018666702E-2</v>
      </c>
      <c r="I360" s="7" t="s">
        <v>15</v>
      </c>
      <c r="J360" s="7">
        <v>0</v>
      </c>
      <c r="K360" s="7">
        <v>0</v>
      </c>
      <c r="L360" s="8">
        <v>0</v>
      </c>
    </row>
    <row r="361" spans="3:12" x14ac:dyDescent="0.2">
      <c r="C361" s="6" t="s">
        <v>721</v>
      </c>
      <c r="D361" s="7" t="s">
        <v>722</v>
      </c>
      <c r="E361" s="7">
        <v>-438.52543859649097</v>
      </c>
      <c r="F361" s="7">
        <v>-0.264909660975786</v>
      </c>
      <c r="G361" s="7">
        <v>2.4995000999797302E-3</v>
      </c>
      <c r="H361" s="7">
        <v>3.4853067018666702E-2</v>
      </c>
      <c r="I361" s="7" t="s">
        <v>18</v>
      </c>
      <c r="J361" s="7">
        <v>0</v>
      </c>
      <c r="K361" s="7">
        <v>0</v>
      </c>
      <c r="L361" s="8">
        <v>0</v>
      </c>
    </row>
    <row r="362" spans="3:12" x14ac:dyDescent="0.2">
      <c r="C362" s="6" t="s">
        <v>723</v>
      </c>
      <c r="D362" s="7" t="s">
        <v>724</v>
      </c>
      <c r="E362" s="7">
        <v>-438.52543859649097</v>
      </c>
      <c r="F362" s="7">
        <v>-0.407638360726504</v>
      </c>
      <c r="G362" s="7">
        <v>1.1032276303358801E-3</v>
      </c>
      <c r="H362" s="7">
        <v>3.4853067018666702E-2</v>
      </c>
      <c r="I362" s="7" t="s">
        <v>18</v>
      </c>
      <c r="J362" s="7">
        <v>0</v>
      </c>
      <c r="K362" s="7">
        <v>0</v>
      </c>
      <c r="L362" s="8">
        <v>0</v>
      </c>
    </row>
    <row r="363" spans="3:12" x14ac:dyDescent="0.2">
      <c r="C363" s="6" t="s">
        <v>725</v>
      </c>
      <c r="D363" s="7" t="s">
        <v>726</v>
      </c>
      <c r="E363" s="7">
        <v>-438.52543859649097</v>
      </c>
      <c r="F363" s="7">
        <v>-0.357015814059785</v>
      </c>
      <c r="G363" s="7">
        <v>2.13290675198271E-3</v>
      </c>
      <c r="H363" s="7">
        <v>3.4853067018666702E-2</v>
      </c>
      <c r="I363" s="7" t="s">
        <v>18</v>
      </c>
      <c r="J363" s="7">
        <v>0</v>
      </c>
      <c r="K363" s="7">
        <v>0</v>
      </c>
      <c r="L363" s="8">
        <v>0</v>
      </c>
    </row>
    <row r="364" spans="3:12" x14ac:dyDescent="0.2">
      <c r="C364" s="6" t="s">
        <v>727</v>
      </c>
      <c r="D364" s="7" t="s">
        <v>728</v>
      </c>
      <c r="E364" s="7">
        <v>-435.95087719298198</v>
      </c>
      <c r="F364" s="7">
        <v>0.22367069843838899</v>
      </c>
      <c r="G364" s="7">
        <v>3.0763078153596699E-3</v>
      </c>
      <c r="H364" s="7">
        <v>3.4853067018666702E-2</v>
      </c>
      <c r="I364" s="7" t="s">
        <v>15</v>
      </c>
      <c r="J364" s="7">
        <v>0</v>
      </c>
      <c r="K364" s="7">
        <v>0</v>
      </c>
      <c r="L364" s="8">
        <v>0</v>
      </c>
    </row>
    <row r="365" spans="3:12" x14ac:dyDescent="0.2">
      <c r="C365" s="6" t="s">
        <v>729</v>
      </c>
      <c r="D365" s="7" t="s">
        <v>730</v>
      </c>
      <c r="E365" s="7">
        <v>-435.95087719298198</v>
      </c>
      <c r="F365" s="7">
        <v>-0.36830213524586702</v>
      </c>
      <c r="G365" s="7">
        <v>1.36724791793763E-3</v>
      </c>
      <c r="H365" s="7">
        <v>3.4853067018666702E-2</v>
      </c>
      <c r="I365" s="7" t="s">
        <v>18</v>
      </c>
      <c r="J365" s="7">
        <v>0</v>
      </c>
      <c r="K365" s="7">
        <v>0</v>
      </c>
      <c r="L365" s="8">
        <v>0</v>
      </c>
    </row>
    <row r="366" spans="3:12" x14ac:dyDescent="0.2">
      <c r="C366" s="6" t="s">
        <v>731</v>
      </c>
      <c r="D366" s="7" t="s">
        <v>732</v>
      </c>
      <c r="E366" s="7">
        <v>-435.95087719298198</v>
      </c>
      <c r="F366" s="7">
        <v>-0.67681980142481202</v>
      </c>
      <c r="G366" s="7">
        <v>6.3353665900485199E-3</v>
      </c>
      <c r="H366" s="7">
        <v>4.5717293039309902E-2</v>
      </c>
      <c r="I366" s="7" t="s">
        <v>18</v>
      </c>
      <c r="J366" s="7">
        <v>0</v>
      </c>
      <c r="K366" s="7">
        <v>0</v>
      </c>
      <c r="L366" s="8">
        <v>0</v>
      </c>
    </row>
    <row r="367" spans="3:12" x14ac:dyDescent="0.2">
      <c r="C367" s="6" t="s">
        <v>733</v>
      </c>
      <c r="D367" s="7" t="s">
        <v>734</v>
      </c>
      <c r="E367" s="7">
        <v>-433.37631578947401</v>
      </c>
      <c r="F367" s="7">
        <v>-0.17814767279461199</v>
      </c>
      <c r="G367" s="7">
        <v>1.7200860903086299E-3</v>
      </c>
      <c r="H367" s="7">
        <v>3.4853067018666702E-2</v>
      </c>
      <c r="I367" s="7" t="s">
        <v>18</v>
      </c>
      <c r="J367" s="7">
        <v>0</v>
      </c>
      <c r="K367" s="7">
        <v>0</v>
      </c>
      <c r="L367" s="8">
        <v>0</v>
      </c>
    </row>
    <row r="368" spans="3:12" x14ac:dyDescent="0.2">
      <c r="C368" s="6" t="s">
        <v>735</v>
      </c>
      <c r="D368" s="7" t="s">
        <v>736</v>
      </c>
      <c r="E368" s="7">
        <v>-433.37631578947401</v>
      </c>
      <c r="F368" s="7">
        <v>-0.22497192329003099</v>
      </c>
      <c r="G368" s="7">
        <v>1.21187883635381E-3</v>
      </c>
      <c r="H368" s="7">
        <v>3.4853067018666702E-2</v>
      </c>
      <c r="I368" s="7" t="s">
        <v>18</v>
      </c>
      <c r="J368" s="7">
        <v>0</v>
      </c>
      <c r="K368" s="7">
        <v>0</v>
      </c>
      <c r="L368" s="8">
        <v>0</v>
      </c>
    </row>
    <row r="369" spans="3:12" x14ac:dyDescent="0.2">
      <c r="C369" s="6" t="s">
        <v>737</v>
      </c>
      <c r="D369" s="7" t="s">
        <v>738</v>
      </c>
      <c r="E369" s="7">
        <v>-430.80175438596501</v>
      </c>
      <c r="F369" s="7">
        <v>-0.228260910696894</v>
      </c>
      <c r="G369" s="7">
        <v>2.0249114734012998E-3</v>
      </c>
      <c r="H369" s="7">
        <v>3.4853067018666702E-2</v>
      </c>
      <c r="I369" s="7" t="s">
        <v>18</v>
      </c>
      <c r="J369" s="7">
        <v>0</v>
      </c>
      <c r="K369" s="7">
        <v>0</v>
      </c>
      <c r="L369" s="8">
        <v>0</v>
      </c>
    </row>
    <row r="370" spans="3:12" x14ac:dyDescent="0.2">
      <c r="C370" s="6" t="s">
        <v>739</v>
      </c>
      <c r="D370" s="7" t="s">
        <v>740</v>
      </c>
      <c r="E370" s="7">
        <v>-428.22719298245602</v>
      </c>
      <c r="F370" s="7">
        <v>-0.222992263825286</v>
      </c>
      <c r="G370" s="7">
        <v>3.33266679997298E-3</v>
      </c>
      <c r="H370" s="7">
        <v>3.4886393143249803E-2</v>
      </c>
      <c r="I370" s="7" t="s">
        <v>18</v>
      </c>
      <c r="J370" s="7">
        <v>0</v>
      </c>
      <c r="K370" s="7">
        <v>0</v>
      </c>
      <c r="L370" s="8">
        <v>0</v>
      </c>
    </row>
    <row r="371" spans="3:12" x14ac:dyDescent="0.2">
      <c r="C371" s="6" t="s">
        <v>741</v>
      </c>
      <c r="D371" s="7" t="s">
        <v>742</v>
      </c>
      <c r="E371" s="7">
        <v>-428.22719298245602</v>
      </c>
      <c r="F371" s="7">
        <v>-0.18558449042847799</v>
      </c>
      <c r="G371" s="7">
        <v>1.79739333032251E-3</v>
      </c>
      <c r="H371" s="7">
        <v>3.4853067018666702E-2</v>
      </c>
      <c r="I371" s="7" t="s">
        <v>18</v>
      </c>
      <c r="J371" s="7">
        <v>0</v>
      </c>
      <c r="K371" s="7">
        <v>0</v>
      </c>
      <c r="L371" s="8">
        <v>0</v>
      </c>
    </row>
    <row r="372" spans="3:12" x14ac:dyDescent="0.2">
      <c r="C372" s="6" t="s">
        <v>743</v>
      </c>
      <c r="D372" s="7" t="s">
        <v>744</v>
      </c>
      <c r="E372" s="7">
        <v>-428.22719298245602</v>
      </c>
      <c r="F372" s="7">
        <v>-0.211877697087381</v>
      </c>
      <c r="G372" s="7">
        <v>1.3442689613336401E-3</v>
      </c>
      <c r="H372" s="7">
        <v>3.4853067018666702E-2</v>
      </c>
      <c r="I372" s="7" t="s">
        <v>18</v>
      </c>
      <c r="J372" s="7">
        <v>0</v>
      </c>
      <c r="K372" s="7">
        <v>0</v>
      </c>
      <c r="L372" s="8">
        <v>0</v>
      </c>
    </row>
    <row r="373" spans="3:12" x14ac:dyDescent="0.2">
      <c r="C373" s="6" t="s">
        <v>745</v>
      </c>
      <c r="D373" s="7" t="s">
        <v>746</v>
      </c>
      <c r="E373" s="7">
        <v>-428.22719298245602</v>
      </c>
      <c r="F373" s="7">
        <v>-0.42811410773297198</v>
      </c>
      <c r="G373" s="7">
        <v>2.62242633440497E-3</v>
      </c>
      <c r="H373" s="7">
        <v>3.4853067018666702E-2</v>
      </c>
      <c r="I373" s="7" t="s">
        <v>18</v>
      </c>
      <c r="J373" s="7">
        <v>0</v>
      </c>
      <c r="K373" s="7">
        <v>0</v>
      </c>
      <c r="L373" s="8">
        <v>0</v>
      </c>
    </row>
    <row r="374" spans="3:12" x14ac:dyDescent="0.2">
      <c r="C374" s="6" t="s">
        <v>747</v>
      </c>
      <c r="D374" s="7" t="s">
        <v>748</v>
      </c>
      <c r="E374" s="7">
        <v>-425.65263157894702</v>
      </c>
      <c r="F374" s="7">
        <v>-0.33395256768495502</v>
      </c>
      <c r="G374" s="7">
        <v>3.72018619531867E-3</v>
      </c>
      <c r="H374" s="7">
        <v>3.5532971318618198E-2</v>
      </c>
      <c r="I374" s="7" t="s">
        <v>18</v>
      </c>
      <c r="J374" s="7">
        <v>0</v>
      </c>
      <c r="K374" s="7">
        <v>0</v>
      </c>
      <c r="L374" s="8">
        <v>0</v>
      </c>
    </row>
    <row r="375" spans="3:12" x14ac:dyDescent="0.2">
      <c r="C375" s="6" t="s">
        <v>749</v>
      </c>
      <c r="D375" s="7" t="s">
        <v>750</v>
      </c>
      <c r="E375" s="7">
        <v>-425.65263157894702</v>
      </c>
      <c r="F375" s="7">
        <v>0.19825268693977699</v>
      </c>
      <c r="G375" s="7">
        <v>2.28525723426719E-3</v>
      </c>
      <c r="H375" s="7">
        <v>3.4853067018666702E-2</v>
      </c>
      <c r="I375" s="7" t="s">
        <v>15</v>
      </c>
      <c r="J375" s="7">
        <v>0</v>
      </c>
      <c r="K375" s="7">
        <v>0</v>
      </c>
      <c r="L375" s="8">
        <v>0</v>
      </c>
    </row>
    <row r="376" spans="3:12" x14ac:dyDescent="0.2">
      <c r="C376" s="6" t="s">
        <v>751</v>
      </c>
      <c r="D376" s="7" t="s">
        <v>752</v>
      </c>
      <c r="E376" s="7">
        <v>-425.65263157894702</v>
      </c>
      <c r="F376" s="7">
        <v>-0.24067723066149199</v>
      </c>
      <c r="G376" s="7">
        <v>3.51578036041106E-3</v>
      </c>
      <c r="H376" s="7">
        <v>3.5227831180157598E-2</v>
      </c>
      <c r="I376" s="7" t="s">
        <v>18</v>
      </c>
      <c r="J376" s="7">
        <v>0</v>
      </c>
      <c r="K376" s="7">
        <v>0</v>
      </c>
      <c r="L376" s="8">
        <v>0</v>
      </c>
    </row>
    <row r="377" spans="3:12" x14ac:dyDescent="0.2">
      <c r="C377" s="6" t="s">
        <v>753</v>
      </c>
      <c r="D377" s="7" t="s">
        <v>754</v>
      </c>
      <c r="E377" s="7">
        <v>-425.65263157894702</v>
      </c>
      <c r="F377" s="7">
        <v>0.73270946711634599</v>
      </c>
      <c r="G377" s="7">
        <v>1.9996000799837898E-3</v>
      </c>
      <c r="H377" s="7">
        <v>3.4853067018666702E-2</v>
      </c>
      <c r="I377" s="7" t="s">
        <v>15</v>
      </c>
      <c r="J377" s="7">
        <v>1</v>
      </c>
      <c r="K377" s="7">
        <v>0</v>
      </c>
      <c r="L377" s="8">
        <v>0</v>
      </c>
    </row>
    <row r="378" spans="3:12" x14ac:dyDescent="0.2">
      <c r="C378" s="6" t="s">
        <v>755</v>
      </c>
      <c r="D378" s="7" t="s">
        <v>756</v>
      </c>
      <c r="E378" s="7">
        <v>-425.65263157894702</v>
      </c>
      <c r="F378" s="7">
        <v>-0.36890027274847098</v>
      </c>
      <c r="G378" s="7">
        <v>1.4032281263044099E-3</v>
      </c>
      <c r="H378" s="7">
        <v>3.4853067018666702E-2</v>
      </c>
      <c r="I378" s="7" t="s">
        <v>18</v>
      </c>
      <c r="J378" s="7">
        <v>0</v>
      </c>
      <c r="K378" s="7">
        <v>0</v>
      </c>
      <c r="L378" s="8">
        <v>0</v>
      </c>
    </row>
    <row r="379" spans="3:12" x14ac:dyDescent="0.2">
      <c r="C379" s="6" t="s">
        <v>757</v>
      </c>
      <c r="D379" s="7" t="s">
        <v>758</v>
      </c>
      <c r="E379" s="7">
        <v>-425.65263157894702</v>
      </c>
      <c r="F379" s="7">
        <v>-0.45243294727163302</v>
      </c>
      <c r="G379" s="7">
        <v>2.1048421894566201E-3</v>
      </c>
      <c r="H379" s="7">
        <v>3.4853067018666702E-2</v>
      </c>
      <c r="I379" s="7" t="s">
        <v>18</v>
      </c>
      <c r="J379" s="7">
        <v>0</v>
      </c>
      <c r="K379" s="7">
        <v>0</v>
      </c>
      <c r="L379" s="8">
        <v>0</v>
      </c>
    </row>
    <row r="380" spans="3:12" x14ac:dyDescent="0.2">
      <c r="C380" s="6" t="s">
        <v>759</v>
      </c>
      <c r="D380" s="7" t="s">
        <v>760</v>
      </c>
      <c r="E380" s="7">
        <v>-423.07807017543797</v>
      </c>
      <c r="F380" s="7">
        <v>0.975945757868382</v>
      </c>
      <c r="G380" s="7">
        <v>1.5091321358368199E-3</v>
      </c>
      <c r="H380" s="7">
        <v>3.4853067018666702E-2</v>
      </c>
      <c r="I380" s="7" t="s">
        <v>15</v>
      </c>
      <c r="J380" s="7">
        <v>0</v>
      </c>
      <c r="K380" s="7">
        <v>1</v>
      </c>
      <c r="L380" s="8">
        <v>0</v>
      </c>
    </row>
    <row r="381" spans="3:12" x14ac:dyDescent="0.2">
      <c r="C381" s="6" t="s">
        <v>761</v>
      </c>
      <c r="D381" s="7" t="s">
        <v>762</v>
      </c>
      <c r="E381" s="7">
        <v>-423.07807017543797</v>
      </c>
      <c r="F381" s="7">
        <v>-0.28202147013569001</v>
      </c>
      <c r="G381" s="7">
        <v>3.10617488152821E-3</v>
      </c>
      <c r="H381" s="7">
        <v>3.4853067018666702E-2</v>
      </c>
      <c r="I381" s="7" t="s">
        <v>18</v>
      </c>
      <c r="J381" s="7">
        <v>0</v>
      </c>
      <c r="K381" s="7">
        <v>0</v>
      </c>
      <c r="L381" s="8">
        <v>0</v>
      </c>
    </row>
    <row r="382" spans="3:12" x14ac:dyDescent="0.2">
      <c r="C382" s="6" t="s">
        <v>763</v>
      </c>
      <c r="D382" s="7" t="s">
        <v>764</v>
      </c>
      <c r="E382" s="7">
        <v>-423.07807017543797</v>
      </c>
      <c r="F382" s="7">
        <v>0.58470986681749504</v>
      </c>
      <c r="G382" s="7">
        <v>2.1048421894566201E-3</v>
      </c>
      <c r="H382" s="7">
        <v>3.4853067018666702E-2</v>
      </c>
      <c r="I382" s="7" t="s">
        <v>15</v>
      </c>
      <c r="J382" s="7">
        <v>0</v>
      </c>
      <c r="K382" s="7">
        <v>0</v>
      </c>
      <c r="L382" s="8">
        <v>0</v>
      </c>
    </row>
    <row r="383" spans="3:12" x14ac:dyDescent="0.2">
      <c r="C383" s="6" t="s">
        <v>765</v>
      </c>
      <c r="D383" s="7" t="s">
        <v>766</v>
      </c>
      <c r="E383" s="7">
        <v>-420.50350877193</v>
      </c>
      <c r="F383" s="7">
        <v>2.2145660616305798</v>
      </c>
      <c r="G383" s="7">
        <v>1.41564607432481E-3</v>
      </c>
      <c r="H383" s="7">
        <v>3.4853067018666702E-2</v>
      </c>
      <c r="I383" s="7" t="s">
        <v>15</v>
      </c>
      <c r="J383" s="7">
        <v>0</v>
      </c>
      <c r="K383" s="7">
        <v>0</v>
      </c>
      <c r="L383" s="8">
        <v>0</v>
      </c>
    </row>
    <row r="384" spans="3:12" x14ac:dyDescent="0.2">
      <c r="C384" s="6" t="s">
        <v>767</v>
      </c>
      <c r="D384" s="7" t="s">
        <v>768</v>
      </c>
      <c r="E384" s="7">
        <v>-420.50350877193</v>
      </c>
      <c r="F384" s="7">
        <v>0.69219568227739803</v>
      </c>
      <c r="G384" s="7">
        <v>2.3183769043290301E-3</v>
      </c>
      <c r="H384" s="7">
        <v>3.4853067018666702E-2</v>
      </c>
      <c r="I384" s="7" t="s">
        <v>15</v>
      </c>
      <c r="J384" s="7">
        <v>0</v>
      </c>
      <c r="K384" s="7">
        <v>0</v>
      </c>
      <c r="L384" s="8">
        <v>0</v>
      </c>
    </row>
    <row r="385" spans="3:12" x14ac:dyDescent="0.2">
      <c r="C385" s="6" t="s">
        <v>769</v>
      </c>
      <c r="D385" s="7" t="s">
        <v>770</v>
      </c>
      <c r="E385" s="7">
        <v>-420.50350877193</v>
      </c>
      <c r="F385" s="7">
        <v>1.14410425140634</v>
      </c>
      <c r="G385" s="7">
        <v>1.4811852444324401E-3</v>
      </c>
      <c r="H385" s="7">
        <v>3.4853067018666702E-2</v>
      </c>
      <c r="I385" s="7" t="s">
        <v>15</v>
      </c>
      <c r="J385" s="7">
        <v>0</v>
      </c>
      <c r="K385" s="7">
        <v>0</v>
      </c>
      <c r="L385" s="8">
        <v>0</v>
      </c>
    </row>
    <row r="386" spans="3:12" x14ac:dyDescent="0.2">
      <c r="C386" s="6" t="s">
        <v>771</v>
      </c>
      <c r="D386" s="7" t="s">
        <v>772</v>
      </c>
      <c r="E386" s="7">
        <v>-417.92894736842101</v>
      </c>
      <c r="F386" s="7">
        <v>-0.93438847803882197</v>
      </c>
      <c r="G386" s="7">
        <v>1.09567127670345E-3</v>
      </c>
      <c r="H386" s="7">
        <v>3.4853067018666702E-2</v>
      </c>
      <c r="I386" s="7" t="s">
        <v>18</v>
      </c>
      <c r="J386" s="7">
        <v>0</v>
      </c>
      <c r="K386" s="7">
        <v>0</v>
      </c>
      <c r="L386" s="8">
        <v>0</v>
      </c>
    </row>
    <row r="387" spans="3:12" x14ac:dyDescent="0.2">
      <c r="C387" s="6" t="s">
        <v>773</v>
      </c>
      <c r="D387" s="7" t="s">
        <v>774</v>
      </c>
      <c r="E387" s="7">
        <v>-417.92894736842101</v>
      </c>
      <c r="F387" s="7">
        <v>0.29252783631850299</v>
      </c>
      <c r="G387" s="7">
        <v>1.77742229331892E-3</v>
      </c>
      <c r="H387" s="7">
        <v>3.4853067018666702E-2</v>
      </c>
      <c r="I387" s="7" t="s">
        <v>15</v>
      </c>
      <c r="J387" s="7">
        <v>0</v>
      </c>
      <c r="K387" s="7">
        <v>0</v>
      </c>
      <c r="L387" s="8">
        <v>0</v>
      </c>
    </row>
    <row r="388" spans="3:12" x14ac:dyDescent="0.2">
      <c r="C388" s="6" t="s">
        <v>775</v>
      </c>
      <c r="D388" s="7" t="s">
        <v>776</v>
      </c>
      <c r="E388" s="7">
        <v>-415.35438596491201</v>
      </c>
      <c r="F388" s="7">
        <v>0.26502492614237699</v>
      </c>
      <c r="G388" s="7">
        <v>1.31121316720248E-3</v>
      </c>
      <c r="H388" s="7">
        <v>3.4853067018666702E-2</v>
      </c>
      <c r="I388" s="7" t="s">
        <v>15</v>
      </c>
      <c r="J388" s="7">
        <v>0</v>
      </c>
      <c r="K388" s="7">
        <v>0</v>
      </c>
      <c r="L388" s="8">
        <v>0</v>
      </c>
    </row>
    <row r="389" spans="3:12" x14ac:dyDescent="0.2">
      <c r="C389" s="6" t="s">
        <v>777</v>
      </c>
      <c r="D389" s="7" t="s">
        <v>778</v>
      </c>
      <c r="E389" s="7">
        <v>-415.35438596491201</v>
      </c>
      <c r="F389" s="7">
        <v>-0.19843445235909599</v>
      </c>
      <c r="G389" s="7">
        <v>1.7387826782467701E-3</v>
      </c>
      <c r="H389" s="7">
        <v>3.4853067018666702E-2</v>
      </c>
      <c r="I389" s="7" t="s">
        <v>18</v>
      </c>
      <c r="J389" s="7">
        <v>0</v>
      </c>
      <c r="K389" s="7">
        <v>0</v>
      </c>
      <c r="L389" s="8">
        <v>0</v>
      </c>
    </row>
    <row r="390" spans="3:12" x14ac:dyDescent="0.2">
      <c r="C390" s="6" t="s">
        <v>779</v>
      </c>
      <c r="D390" s="7" t="s">
        <v>780</v>
      </c>
      <c r="E390" s="7">
        <v>-415.35438596491201</v>
      </c>
      <c r="F390" s="7">
        <v>-0.15961380940825901</v>
      </c>
      <c r="G390" s="7">
        <v>2.62242633440497E-3</v>
      </c>
      <c r="H390" s="7">
        <v>3.4853067018666702E-2</v>
      </c>
      <c r="I390" s="7" t="s">
        <v>18</v>
      </c>
      <c r="J390" s="7">
        <v>0</v>
      </c>
      <c r="K390" s="7">
        <v>0</v>
      </c>
      <c r="L390" s="8">
        <v>0</v>
      </c>
    </row>
    <row r="391" spans="3:12" x14ac:dyDescent="0.2">
      <c r="C391" s="6" t="s">
        <v>781</v>
      </c>
      <c r="D391" s="7" t="s">
        <v>782</v>
      </c>
      <c r="E391" s="7">
        <v>-415.35438596491201</v>
      </c>
      <c r="F391" s="7">
        <v>0.33981959892873498</v>
      </c>
      <c r="G391" s="7">
        <v>3.2646531918102701E-3</v>
      </c>
      <c r="H391" s="7">
        <v>3.4853067018666702E-2</v>
      </c>
      <c r="I391" s="7" t="s">
        <v>15</v>
      </c>
      <c r="J391" s="7">
        <v>1</v>
      </c>
      <c r="K391" s="7">
        <v>0</v>
      </c>
      <c r="L391" s="8">
        <v>0</v>
      </c>
    </row>
    <row r="392" spans="3:12" x14ac:dyDescent="0.2">
      <c r="C392" s="6" t="s">
        <v>783</v>
      </c>
      <c r="D392" s="7" t="s">
        <v>784</v>
      </c>
      <c r="E392" s="7">
        <v>-412.77982456140302</v>
      </c>
      <c r="F392" s="7">
        <v>0.46228394322793198</v>
      </c>
      <c r="G392" s="7">
        <v>1.5838416475119101E-3</v>
      </c>
      <c r="H392" s="7">
        <v>3.4853067018666702E-2</v>
      </c>
      <c r="I392" s="7" t="s">
        <v>15</v>
      </c>
      <c r="J392" s="7">
        <v>0</v>
      </c>
      <c r="K392" s="7">
        <v>0</v>
      </c>
      <c r="L392" s="8">
        <v>0</v>
      </c>
    </row>
    <row r="393" spans="3:12" x14ac:dyDescent="0.2">
      <c r="C393" s="6" t="s">
        <v>785</v>
      </c>
      <c r="D393" s="7" t="s">
        <v>786</v>
      </c>
      <c r="E393" s="7">
        <v>-410.20526315789499</v>
      </c>
      <c r="F393" s="7">
        <v>0.29997785812288202</v>
      </c>
      <c r="G393" s="7">
        <v>1.2305231261438699E-3</v>
      </c>
      <c r="H393" s="7">
        <v>3.4853067018666702E-2</v>
      </c>
      <c r="I393" s="7" t="s">
        <v>15</v>
      </c>
      <c r="J393" s="7">
        <v>0</v>
      </c>
      <c r="K393" s="7">
        <v>0</v>
      </c>
      <c r="L393" s="8">
        <v>0</v>
      </c>
    </row>
    <row r="394" spans="3:12" x14ac:dyDescent="0.2">
      <c r="C394" s="6" t="s">
        <v>787</v>
      </c>
      <c r="D394" s="7" t="s">
        <v>788</v>
      </c>
      <c r="E394" s="7">
        <v>-410.20526315789499</v>
      </c>
      <c r="F394" s="7">
        <v>-0.211229144877641</v>
      </c>
      <c r="G394" s="7">
        <v>2.28525723426719E-3</v>
      </c>
      <c r="H394" s="7">
        <v>3.4853067018666702E-2</v>
      </c>
      <c r="I394" s="7" t="s">
        <v>18</v>
      </c>
      <c r="J394" s="7">
        <v>0</v>
      </c>
      <c r="K394" s="7">
        <v>0</v>
      </c>
      <c r="L394" s="8">
        <v>0</v>
      </c>
    </row>
    <row r="395" spans="3:12" x14ac:dyDescent="0.2">
      <c r="C395" s="6" t="s">
        <v>789</v>
      </c>
      <c r="D395" s="7" t="s">
        <v>790</v>
      </c>
      <c r="E395" s="7">
        <v>-410.20526315789499</v>
      </c>
      <c r="F395" s="7">
        <v>0.33208594708059602</v>
      </c>
      <c r="G395" s="7">
        <v>1.9749136592432498E-3</v>
      </c>
      <c r="H395" s="7">
        <v>3.4853067018666702E-2</v>
      </c>
      <c r="I395" s="7" t="s">
        <v>15</v>
      </c>
      <c r="J395" s="7">
        <v>0</v>
      </c>
      <c r="K395" s="7">
        <v>0</v>
      </c>
      <c r="L395" s="8">
        <v>0</v>
      </c>
    </row>
    <row r="396" spans="3:12" x14ac:dyDescent="0.2">
      <c r="C396" s="6" t="s">
        <v>791</v>
      </c>
      <c r="D396" s="7" t="s">
        <v>792</v>
      </c>
      <c r="E396" s="7">
        <v>-410.20526315789499</v>
      </c>
      <c r="F396" s="7">
        <v>1.5468244028175</v>
      </c>
      <c r="G396" s="7">
        <v>1.3910261425974201E-3</v>
      </c>
      <c r="H396" s="7">
        <v>3.4853067018666702E-2</v>
      </c>
      <c r="I396" s="7" t="s">
        <v>15</v>
      </c>
      <c r="J396" s="7">
        <v>0</v>
      </c>
      <c r="K396" s="7">
        <v>1</v>
      </c>
      <c r="L396" s="8">
        <v>0</v>
      </c>
    </row>
    <row r="397" spans="3:12" x14ac:dyDescent="0.2">
      <c r="C397" s="6" t="s">
        <v>793</v>
      </c>
      <c r="D397" s="7" t="s">
        <v>794</v>
      </c>
      <c r="E397" s="7">
        <v>-410.20526315789499</v>
      </c>
      <c r="F397" s="7">
        <v>1.63569579764356</v>
      </c>
      <c r="G397" s="7">
        <v>1.5091321358368199E-3</v>
      </c>
      <c r="H397" s="7">
        <v>3.4853067018666702E-2</v>
      </c>
      <c r="I397" s="7" t="s">
        <v>15</v>
      </c>
      <c r="J397" s="7">
        <v>1</v>
      </c>
      <c r="K397" s="7">
        <v>0</v>
      </c>
      <c r="L397" s="8">
        <v>0</v>
      </c>
    </row>
    <row r="398" spans="3:12" x14ac:dyDescent="0.2">
      <c r="C398" s="6" t="s">
        <v>795</v>
      </c>
      <c r="D398" s="7" t="s">
        <v>796</v>
      </c>
      <c r="E398" s="7">
        <v>-410.20526315789499</v>
      </c>
      <c r="F398" s="7">
        <v>-0.541678955118014</v>
      </c>
      <c r="G398" s="7">
        <v>1.55308744076411E-3</v>
      </c>
      <c r="H398" s="7">
        <v>3.4853067018666702E-2</v>
      </c>
      <c r="I398" s="7" t="s">
        <v>18</v>
      </c>
      <c r="J398" s="7">
        <v>0</v>
      </c>
      <c r="K398" s="7">
        <v>0</v>
      </c>
      <c r="L398" s="8">
        <v>0</v>
      </c>
    </row>
    <row r="399" spans="3:12" x14ac:dyDescent="0.2">
      <c r="C399" s="6" t="s">
        <v>797</v>
      </c>
      <c r="D399" s="7" t="s">
        <v>798</v>
      </c>
      <c r="E399" s="7">
        <v>-407.630701754386</v>
      </c>
      <c r="F399" s="7">
        <v>-0.26518220847782997</v>
      </c>
      <c r="G399" s="7">
        <v>3.0763078153596699E-3</v>
      </c>
      <c r="H399" s="7">
        <v>3.4853067018666702E-2</v>
      </c>
      <c r="I399" s="7" t="s">
        <v>18</v>
      </c>
      <c r="J399" s="7">
        <v>0</v>
      </c>
      <c r="K399" s="7">
        <v>0</v>
      </c>
      <c r="L399" s="8">
        <v>0</v>
      </c>
    </row>
    <row r="400" spans="3:12" x14ac:dyDescent="0.2">
      <c r="C400" s="6" t="s">
        <v>799</v>
      </c>
      <c r="D400" s="7" t="s">
        <v>800</v>
      </c>
      <c r="E400" s="7">
        <v>-407.630701754386</v>
      </c>
      <c r="F400" s="7">
        <v>-0.44945391985077798</v>
      </c>
      <c r="G400" s="7">
        <v>1.2305231261438699E-3</v>
      </c>
      <c r="H400" s="7">
        <v>3.4853067018666702E-2</v>
      </c>
      <c r="I400" s="7" t="s">
        <v>18</v>
      </c>
      <c r="J400" s="7">
        <v>0</v>
      </c>
      <c r="K400" s="7">
        <v>0</v>
      </c>
      <c r="L400" s="8">
        <v>0</v>
      </c>
    </row>
    <row r="401" spans="3:12" x14ac:dyDescent="0.2">
      <c r="C401" s="6" t="s">
        <v>801</v>
      </c>
      <c r="D401" s="7" t="s">
        <v>802</v>
      </c>
      <c r="E401" s="7">
        <v>-407.630701754386</v>
      </c>
      <c r="F401" s="7">
        <v>0.28187701673485899</v>
      </c>
      <c r="G401" s="7">
        <v>2.7113221423509001E-3</v>
      </c>
      <c r="H401" s="7">
        <v>3.4853067018666702E-2</v>
      </c>
      <c r="I401" s="7" t="s">
        <v>15</v>
      </c>
      <c r="J401" s="7">
        <v>0</v>
      </c>
      <c r="K401" s="7">
        <v>0</v>
      </c>
      <c r="L401" s="8">
        <v>0</v>
      </c>
    </row>
    <row r="402" spans="3:12" x14ac:dyDescent="0.2">
      <c r="C402" s="6" t="s">
        <v>803</v>
      </c>
      <c r="D402" s="7" t="s">
        <v>804</v>
      </c>
      <c r="E402" s="7">
        <v>-407.630701754386</v>
      </c>
      <c r="F402" s="7">
        <v>-0.49651255373883801</v>
      </c>
      <c r="G402" s="7">
        <v>1.5996800639870299E-3</v>
      </c>
      <c r="H402" s="7">
        <v>3.4853067018666702E-2</v>
      </c>
      <c r="I402" s="7" t="s">
        <v>18</v>
      </c>
      <c r="J402" s="7">
        <v>0</v>
      </c>
      <c r="K402" s="7">
        <v>0</v>
      </c>
      <c r="L402" s="8">
        <v>0</v>
      </c>
    </row>
    <row r="403" spans="3:12" x14ac:dyDescent="0.2">
      <c r="C403" s="6" t="s">
        <v>805</v>
      </c>
      <c r="D403" s="7" t="s">
        <v>806</v>
      </c>
      <c r="E403" s="7">
        <v>-407.630701754386</v>
      </c>
      <c r="F403" s="7">
        <v>-0.28794101675058398</v>
      </c>
      <c r="G403" s="7">
        <v>1.9508293463256501E-3</v>
      </c>
      <c r="H403" s="7">
        <v>3.4853067018666702E-2</v>
      </c>
      <c r="I403" s="7" t="s">
        <v>18</v>
      </c>
      <c r="J403" s="7">
        <v>0</v>
      </c>
      <c r="K403" s="7">
        <v>0</v>
      </c>
      <c r="L403" s="8">
        <v>0</v>
      </c>
    </row>
    <row r="404" spans="3:12" x14ac:dyDescent="0.2">
      <c r="C404" s="6" t="s">
        <v>807</v>
      </c>
      <c r="D404" s="7" t="s">
        <v>808</v>
      </c>
      <c r="E404" s="7">
        <v>-405.056140350877</v>
      </c>
      <c r="F404" s="7">
        <v>0.90731627226384104</v>
      </c>
      <c r="G404" s="7">
        <v>1.36724791793763E-3</v>
      </c>
      <c r="H404" s="7">
        <v>3.4853067018666702E-2</v>
      </c>
      <c r="I404" s="7" t="s">
        <v>15</v>
      </c>
      <c r="J404" s="7">
        <v>0</v>
      </c>
      <c r="K404" s="7">
        <v>1</v>
      </c>
      <c r="L404" s="8">
        <v>0</v>
      </c>
    </row>
    <row r="405" spans="3:12" x14ac:dyDescent="0.2">
      <c r="C405" s="6" t="s">
        <v>809</v>
      </c>
      <c r="D405" s="7" t="s">
        <v>810</v>
      </c>
      <c r="E405" s="7">
        <v>-405.056140350877</v>
      </c>
      <c r="F405" s="7">
        <v>-0.29207725858052702</v>
      </c>
      <c r="G405" s="7">
        <v>1.41564607432481E-3</v>
      </c>
      <c r="H405" s="7">
        <v>3.4853067018666702E-2</v>
      </c>
      <c r="I405" s="7" t="s">
        <v>18</v>
      </c>
      <c r="J405" s="7">
        <v>0</v>
      </c>
      <c r="K405" s="7">
        <v>0</v>
      </c>
      <c r="L405" s="8">
        <v>0</v>
      </c>
    </row>
    <row r="406" spans="3:12" x14ac:dyDescent="0.2">
      <c r="C406" s="6" t="s">
        <v>811</v>
      </c>
      <c r="D406" s="7" t="s">
        <v>812</v>
      </c>
      <c r="E406" s="7">
        <v>-405.056140350877</v>
      </c>
      <c r="F406" s="7">
        <v>-0.68393322552237301</v>
      </c>
      <c r="G406" s="7">
        <v>2.1048421894566201E-3</v>
      </c>
      <c r="H406" s="7">
        <v>3.4853067018666702E-2</v>
      </c>
      <c r="I406" s="7" t="s">
        <v>18</v>
      </c>
      <c r="J406" s="7">
        <v>0</v>
      </c>
      <c r="K406" s="7">
        <v>0</v>
      </c>
      <c r="L406" s="8">
        <v>0</v>
      </c>
    </row>
    <row r="407" spans="3:12" x14ac:dyDescent="0.2">
      <c r="C407" s="6" t="s">
        <v>813</v>
      </c>
      <c r="D407" s="7" t="s">
        <v>814</v>
      </c>
      <c r="E407" s="7">
        <v>-405.056140350877</v>
      </c>
      <c r="F407" s="7">
        <v>1.0843339619304599</v>
      </c>
      <c r="G407" s="7">
        <v>4.1550131532130698E-3</v>
      </c>
      <c r="H407" s="7">
        <v>3.7057531553095199E-2</v>
      </c>
      <c r="I407" s="7" t="s">
        <v>15</v>
      </c>
      <c r="J407" s="7">
        <v>0</v>
      </c>
      <c r="K407" s="7">
        <v>0</v>
      </c>
      <c r="L407" s="8">
        <v>0</v>
      </c>
    </row>
    <row r="408" spans="3:12" x14ac:dyDescent="0.2">
      <c r="C408" s="6" t="s">
        <v>815</v>
      </c>
      <c r="D408" s="7" t="s">
        <v>816</v>
      </c>
      <c r="E408" s="7">
        <v>-399.90701754385998</v>
      </c>
      <c r="F408" s="7">
        <v>-0.512294334961366</v>
      </c>
      <c r="G408" s="7">
        <v>2.7113221423509001E-3</v>
      </c>
      <c r="H408" s="7">
        <v>3.4853067018666702E-2</v>
      </c>
      <c r="I408" s="7" t="s">
        <v>18</v>
      </c>
      <c r="J408" s="7">
        <v>0</v>
      </c>
      <c r="K408" s="7">
        <v>0</v>
      </c>
      <c r="L408" s="8">
        <v>0</v>
      </c>
    </row>
    <row r="409" spans="3:12" x14ac:dyDescent="0.2">
      <c r="C409" s="6" t="s">
        <v>817</v>
      </c>
      <c r="D409" s="7" t="s">
        <v>818</v>
      </c>
      <c r="E409" s="7">
        <v>-399.90701754385998</v>
      </c>
      <c r="F409" s="7">
        <v>0.86960062230000501</v>
      </c>
      <c r="G409" s="7">
        <v>1.5683137882225801E-3</v>
      </c>
      <c r="H409" s="7">
        <v>3.4853067018666702E-2</v>
      </c>
      <c r="I409" s="7" t="s">
        <v>15</v>
      </c>
      <c r="J409" s="7">
        <v>0</v>
      </c>
      <c r="K409" s="7">
        <v>1</v>
      </c>
      <c r="L409" s="8">
        <v>0</v>
      </c>
    </row>
    <row r="410" spans="3:12" x14ac:dyDescent="0.2">
      <c r="C410" s="6" t="s">
        <v>819</v>
      </c>
      <c r="D410" s="7" t="s">
        <v>820</v>
      </c>
      <c r="E410" s="7">
        <v>-399.90701754385998</v>
      </c>
      <c r="F410" s="7">
        <v>-0.46423062671036902</v>
      </c>
      <c r="G410" s="7">
        <v>2.13290675198271E-3</v>
      </c>
      <c r="H410" s="7">
        <v>3.4853067018666702E-2</v>
      </c>
      <c r="I410" s="7" t="s">
        <v>18</v>
      </c>
      <c r="J410" s="7">
        <v>0</v>
      </c>
      <c r="K410" s="7">
        <v>0</v>
      </c>
      <c r="L410" s="8">
        <v>0</v>
      </c>
    </row>
    <row r="411" spans="3:12" x14ac:dyDescent="0.2">
      <c r="C411" s="6" t="s">
        <v>821</v>
      </c>
      <c r="D411" s="7" t="s">
        <v>822</v>
      </c>
      <c r="E411" s="7">
        <v>-399.90701754385998</v>
      </c>
      <c r="F411" s="7">
        <v>-0.161215276977454</v>
      </c>
      <c r="G411" s="7">
        <v>2.7580690758397101E-3</v>
      </c>
      <c r="H411" s="7">
        <v>3.4853067018666702E-2</v>
      </c>
      <c r="I411" s="7" t="s">
        <v>18</v>
      </c>
      <c r="J411" s="7">
        <v>0</v>
      </c>
      <c r="K411" s="7">
        <v>0</v>
      </c>
      <c r="L411" s="8">
        <v>0</v>
      </c>
    </row>
    <row r="412" spans="3:12" x14ac:dyDescent="0.2">
      <c r="C412" s="6" t="s">
        <v>823</v>
      </c>
      <c r="D412" s="7" t="s">
        <v>824</v>
      </c>
      <c r="E412" s="7">
        <v>-397.33245614035098</v>
      </c>
      <c r="F412" s="7">
        <v>0.15742450495750801</v>
      </c>
      <c r="G412" s="7">
        <v>2.1048421894566201E-3</v>
      </c>
      <c r="H412" s="7">
        <v>3.4853067018666702E-2</v>
      </c>
      <c r="I412" s="7" t="s">
        <v>15</v>
      </c>
      <c r="J412" s="7">
        <v>0</v>
      </c>
      <c r="K412" s="7">
        <v>0</v>
      </c>
      <c r="L412" s="8">
        <v>0</v>
      </c>
    </row>
    <row r="413" spans="3:12" x14ac:dyDescent="0.2">
      <c r="C413" s="6" t="s">
        <v>825</v>
      </c>
      <c r="D413" s="7" t="s">
        <v>826</v>
      </c>
      <c r="E413" s="7">
        <v>-397.33245614035098</v>
      </c>
      <c r="F413" s="7">
        <v>-0.49042142197851002</v>
      </c>
      <c r="G413" s="7">
        <v>2.0249114734012998E-3</v>
      </c>
      <c r="H413" s="7">
        <v>3.4853067018666702E-2</v>
      </c>
      <c r="I413" s="7" t="s">
        <v>18</v>
      </c>
      <c r="J413" s="7">
        <v>0</v>
      </c>
      <c r="K413" s="7">
        <v>0</v>
      </c>
      <c r="L413" s="8">
        <v>0</v>
      </c>
    </row>
    <row r="414" spans="3:12" x14ac:dyDescent="0.2">
      <c r="C414" s="6" t="s">
        <v>827</v>
      </c>
      <c r="D414" s="7" t="s">
        <v>828</v>
      </c>
      <c r="E414" s="7">
        <v>-397.33245614035098</v>
      </c>
      <c r="F414" s="7">
        <v>2.1229456348387399</v>
      </c>
      <c r="G414" s="7">
        <v>1.86009309765934E-3</v>
      </c>
      <c r="H414" s="7">
        <v>3.4853067018666702E-2</v>
      </c>
      <c r="I414" s="7" t="s">
        <v>15</v>
      </c>
      <c r="J414" s="7">
        <v>0</v>
      </c>
      <c r="K414" s="7">
        <v>1</v>
      </c>
      <c r="L414" s="8">
        <v>0</v>
      </c>
    </row>
    <row r="415" spans="3:12" x14ac:dyDescent="0.2">
      <c r="C415" s="6" t="s">
        <v>829</v>
      </c>
      <c r="D415" s="7" t="s">
        <v>830</v>
      </c>
      <c r="E415" s="7">
        <v>-397.33245614035098</v>
      </c>
      <c r="F415" s="7">
        <v>-0.15891578548383201</v>
      </c>
      <c r="G415" s="7">
        <v>3.72018619531867E-3</v>
      </c>
      <c r="H415" s="7">
        <v>3.5532971318618198E-2</v>
      </c>
      <c r="I415" s="7" t="s">
        <v>18</v>
      </c>
      <c r="J415" s="7">
        <v>0</v>
      </c>
      <c r="K415" s="7">
        <v>0</v>
      </c>
      <c r="L415" s="8">
        <v>0</v>
      </c>
    </row>
    <row r="416" spans="3:12" x14ac:dyDescent="0.2">
      <c r="C416" s="6" t="s">
        <v>831</v>
      </c>
      <c r="D416" s="7" t="s">
        <v>832</v>
      </c>
      <c r="E416" s="7">
        <v>-397.33245614035098</v>
      </c>
      <c r="F416" s="7">
        <v>-0.13250758344910199</v>
      </c>
      <c r="G416" s="7">
        <v>1.42828577141699E-3</v>
      </c>
      <c r="H416" s="7">
        <v>3.4853067018666702E-2</v>
      </c>
      <c r="I416" s="7" t="s">
        <v>18</v>
      </c>
      <c r="J416" s="7">
        <v>0</v>
      </c>
      <c r="K416" s="7">
        <v>0</v>
      </c>
      <c r="L416" s="8">
        <v>0</v>
      </c>
    </row>
    <row r="417" spans="3:12" x14ac:dyDescent="0.2">
      <c r="C417" s="6" t="s">
        <v>833</v>
      </c>
      <c r="D417" s="7" t="s">
        <v>834</v>
      </c>
      <c r="E417" s="7">
        <v>-397.33245614035098</v>
      </c>
      <c r="F417" s="7">
        <v>-0.38636026771126197</v>
      </c>
      <c r="G417" s="7">
        <v>3.1366275764451602E-3</v>
      </c>
      <c r="H417" s="7">
        <v>3.4853067018666702E-2</v>
      </c>
      <c r="I417" s="7" t="s">
        <v>18</v>
      </c>
      <c r="J417" s="7">
        <v>0</v>
      </c>
      <c r="K417" s="7">
        <v>0</v>
      </c>
      <c r="L417" s="8">
        <v>0</v>
      </c>
    </row>
    <row r="418" spans="3:12" x14ac:dyDescent="0.2">
      <c r="C418" s="6" t="s">
        <v>835</v>
      </c>
      <c r="D418" s="7" t="s">
        <v>836</v>
      </c>
      <c r="E418" s="7">
        <v>-394.75789473684199</v>
      </c>
      <c r="F418" s="7">
        <v>0.27430231210153</v>
      </c>
      <c r="G418" s="7">
        <v>1.41564607432481E-3</v>
      </c>
      <c r="H418" s="7">
        <v>3.4853067018666702E-2</v>
      </c>
      <c r="I418" s="7" t="s">
        <v>15</v>
      </c>
      <c r="J418" s="7">
        <v>0</v>
      </c>
      <c r="K418" s="7">
        <v>0</v>
      </c>
      <c r="L418" s="8">
        <v>0</v>
      </c>
    </row>
    <row r="419" spans="3:12" x14ac:dyDescent="0.2">
      <c r="C419" s="6" t="s">
        <v>837</v>
      </c>
      <c r="D419" s="7" t="s">
        <v>838</v>
      </c>
      <c r="E419" s="7">
        <v>-394.75789473684199</v>
      </c>
      <c r="F419" s="7">
        <v>-0.46630177305482701</v>
      </c>
      <c r="G419" s="7">
        <v>1.06202825824876E-2</v>
      </c>
      <c r="H419" s="7">
        <v>6.2586053289671706E-2</v>
      </c>
      <c r="I419" s="7" t="s">
        <v>18</v>
      </c>
      <c r="J419" s="7">
        <v>0</v>
      </c>
      <c r="K419" s="7">
        <v>0</v>
      </c>
      <c r="L419" s="8">
        <v>0</v>
      </c>
    </row>
    <row r="420" spans="3:12" x14ac:dyDescent="0.2">
      <c r="C420" s="6" t="s">
        <v>839</v>
      </c>
      <c r="D420" s="7" t="s">
        <v>840</v>
      </c>
      <c r="E420" s="7">
        <v>-394.75789473684199</v>
      </c>
      <c r="F420" s="7">
        <v>-0.97657197508506999</v>
      </c>
      <c r="G420" s="7">
        <v>2.5801291354629499E-3</v>
      </c>
      <c r="H420" s="7">
        <v>3.4853067018666702E-2</v>
      </c>
      <c r="I420" s="7" t="s">
        <v>18</v>
      </c>
      <c r="J420" s="7">
        <v>0</v>
      </c>
      <c r="K420" s="7">
        <v>0</v>
      </c>
      <c r="L420" s="8">
        <v>0</v>
      </c>
    </row>
    <row r="421" spans="3:12" x14ac:dyDescent="0.2">
      <c r="C421" s="6" t="s">
        <v>841</v>
      </c>
      <c r="D421" s="7" t="s">
        <v>842</v>
      </c>
      <c r="E421" s="7">
        <v>-392.183333333333</v>
      </c>
      <c r="F421" s="7">
        <v>0.59126660684148302</v>
      </c>
      <c r="G421" s="7">
        <v>1.7017873021138599E-3</v>
      </c>
      <c r="H421" s="7">
        <v>3.4853067018666702E-2</v>
      </c>
      <c r="I421" s="7" t="s">
        <v>15</v>
      </c>
      <c r="J421" s="7">
        <v>0</v>
      </c>
      <c r="K421" s="7">
        <v>0</v>
      </c>
      <c r="L421" s="8">
        <v>0</v>
      </c>
    </row>
    <row r="422" spans="3:12" x14ac:dyDescent="0.2">
      <c r="C422" s="6" t="s">
        <v>843</v>
      </c>
      <c r="D422" s="7" t="s">
        <v>844</v>
      </c>
      <c r="E422" s="7">
        <v>-392.183333333333</v>
      </c>
      <c r="F422" s="7">
        <v>-0.45624181004928099</v>
      </c>
      <c r="G422" s="7">
        <v>1.9996000799837898E-3</v>
      </c>
      <c r="H422" s="7">
        <v>3.4853067018666702E-2</v>
      </c>
      <c r="I422" s="7" t="s">
        <v>18</v>
      </c>
      <c r="J422" s="7">
        <v>0</v>
      </c>
      <c r="K422" s="7">
        <v>0</v>
      </c>
      <c r="L422" s="8">
        <v>0</v>
      </c>
    </row>
    <row r="423" spans="3:12" x14ac:dyDescent="0.2">
      <c r="C423" s="6" t="s">
        <v>845</v>
      </c>
      <c r="D423" s="7" t="s">
        <v>846</v>
      </c>
      <c r="E423" s="7">
        <v>-389.608771929824</v>
      </c>
      <c r="F423" s="7">
        <v>-0.33033550580886201</v>
      </c>
      <c r="G423" s="7">
        <v>1.30055289755043E-3</v>
      </c>
      <c r="H423" s="7">
        <v>3.4853067018666702E-2</v>
      </c>
      <c r="I423" s="7" t="s">
        <v>18</v>
      </c>
      <c r="J423" s="7">
        <v>0</v>
      </c>
      <c r="K423" s="7">
        <v>0</v>
      </c>
      <c r="L423" s="8">
        <v>0</v>
      </c>
    </row>
    <row r="424" spans="3:12" x14ac:dyDescent="0.2">
      <c r="C424" s="6" t="s">
        <v>847</v>
      </c>
      <c r="D424" s="7" t="s">
        <v>848</v>
      </c>
      <c r="E424" s="7">
        <v>-389.608771929824</v>
      </c>
      <c r="F424" s="7">
        <v>0.768342704782633</v>
      </c>
      <c r="G424" s="7">
        <v>1.4542546036245699E-3</v>
      </c>
      <c r="H424" s="7">
        <v>3.4853067018666702E-2</v>
      </c>
      <c r="I424" s="7" t="s">
        <v>15</v>
      </c>
      <c r="J424" s="7">
        <v>1</v>
      </c>
      <c r="K424" s="7">
        <v>0</v>
      </c>
      <c r="L424" s="8">
        <v>0</v>
      </c>
    </row>
    <row r="425" spans="3:12" x14ac:dyDescent="0.2">
      <c r="C425" s="6" t="s">
        <v>849</v>
      </c>
      <c r="D425" s="7" t="s">
        <v>850</v>
      </c>
      <c r="E425" s="7">
        <v>-389.608771929824</v>
      </c>
      <c r="F425" s="7">
        <v>-0.226778407239489</v>
      </c>
      <c r="G425" s="7">
        <v>1.3556610711754501E-3</v>
      </c>
      <c r="H425" s="7">
        <v>3.4853067018666702E-2</v>
      </c>
      <c r="I425" s="7" t="s">
        <v>18</v>
      </c>
      <c r="J425" s="7">
        <v>0</v>
      </c>
      <c r="K425" s="7">
        <v>0</v>
      </c>
      <c r="L425" s="8">
        <v>0</v>
      </c>
    </row>
    <row r="426" spans="3:12" x14ac:dyDescent="0.2">
      <c r="C426" s="6" t="s">
        <v>851</v>
      </c>
      <c r="D426" s="7" t="s">
        <v>852</v>
      </c>
      <c r="E426" s="7">
        <v>-389.608771929824</v>
      </c>
      <c r="F426" s="7">
        <v>-0.777627280012814</v>
      </c>
      <c r="G426" s="7">
        <v>1.24006206510622E-3</v>
      </c>
      <c r="H426" s="7">
        <v>3.4853067018666702E-2</v>
      </c>
      <c r="I426" s="7" t="s">
        <v>18</v>
      </c>
      <c r="J426" s="7">
        <v>0</v>
      </c>
      <c r="K426" s="7">
        <v>0</v>
      </c>
      <c r="L426" s="8">
        <v>0</v>
      </c>
    </row>
    <row r="427" spans="3:12" x14ac:dyDescent="0.2">
      <c r="C427" s="6" t="s">
        <v>853</v>
      </c>
      <c r="D427" s="7" t="s">
        <v>854</v>
      </c>
      <c r="E427" s="7">
        <v>-389.608771929824</v>
      </c>
      <c r="F427" s="7">
        <v>0.312331503621885</v>
      </c>
      <c r="G427" s="7">
        <v>1.42828577141699E-3</v>
      </c>
      <c r="H427" s="7">
        <v>3.4853067018666702E-2</v>
      </c>
      <c r="I427" s="7" t="s">
        <v>15</v>
      </c>
      <c r="J427" s="7">
        <v>0</v>
      </c>
      <c r="K427" s="7">
        <v>0</v>
      </c>
      <c r="L427" s="8">
        <v>0</v>
      </c>
    </row>
    <row r="428" spans="3:12" x14ac:dyDescent="0.2">
      <c r="C428" s="6" t="s">
        <v>855</v>
      </c>
      <c r="D428" s="7" t="s">
        <v>856</v>
      </c>
      <c r="E428" s="7">
        <v>-389.608771929824</v>
      </c>
      <c r="F428" s="7">
        <v>1.34906615407686</v>
      </c>
      <c r="G428" s="7">
        <v>2.1048421894566201E-3</v>
      </c>
      <c r="H428" s="7">
        <v>3.4853067018666702E-2</v>
      </c>
      <c r="I428" s="7" t="s">
        <v>15</v>
      </c>
      <c r="J428" s="7">
        <v>0</v>
      </c>
      <c r="K428" s="7">
        <v>0</v>
      </c>
      <c r="L428" s="8">
        <v>0</v>
      </c>
    </row>
    <row r="429" spans="3:12" x14ac:dyDescent="0.2">
      <c r="C429" s="6" t="s">
        <v>857</v>
      </c>
      <c r="D429" s="7" t="s">
        <v>858</v>
      </c>
      <c r="E429" s="7">
        <v>-389.608771929824</v>
      </c>
      <c r="F429" s="7">
        <v>1.5120088039063599</v>
      </c>
      <c r="G429" s="7">
        <v>1.90438102855599E-3</v>
      </c>
      <c r="H429" s="7">
        <v>3.4853067018666702E-2</v>
      </c>
      <c r="I429" s="7" t="s">
        <v>15</v>
      </c>
      <c r="J429" s="7">
        <v>0</v>
      </c>
      <c r="K429" s="7">
        <v>0</v>
      </c>
      <c r="L429" s="8">
        <v>0</v>
      </c>
    </row>
    <row r="430" spans="3:12" x14ac:dyDescent="0.2">
      <c r="C430" s="6" t="s">
        <v>859</v>
      </c>
      <c r="D430" s="7" t="s">
        <v>860</v>
      </c>
      <c r="E430" s="7">
        <v>-389.608771929824</v>
      </c>
      <c r="F430" s="7">
        <v>-0.17226623631940899</v>
      </c>
      <c r="G430" s="7">
        <v>2.0508718769064499E-3</v>
      </c>
      <c r="H430" s="7">
        <v>3.4853067018666702E-2</v>
      </c>
      <c r="I430" s="7" t="s">
        <v>18</v>
      </c>
      <c r="J430" s="7">
        <v>0</v>
      </c>
      <c r="K430" s="7">
        <v>0</v>
      </c>
      <c r="L430" s="8">
        <v>0</v>
      </c>
    </row>
    <row r="431" spans="3:12" x14ac:dyDescent="0.2">
      <c r="C431" s="6" t="s">
        <v>861</v>
      </c>
      <c r="D431" s="7" t="s">
        <v>862</v>
      </c>
      <c r="E431" s="7">
        <v>-389.608771929824</v>
      </c>
      <c r="F431" s="7">
        <v>2.0080458658854199</v>
      </c>
      <c r="G431" s="7">
        <v>1.6491547051412699E-3</v>
      </c>
      <c r="H431" s="7">
        <v>3.4853067018666702E-2</v>
      </c>
      <c r="I431" s="7" t="s">
        <v>15</v>
      </c>
      <c r="J431" s="7">
        <v>0</v>
      </c>
      <c r="K431" s="7">
        <v>0</v>
      </c>
      <c r="L431" s="8">
        <v>0</v>
      </c>
    </row>
    <row r="432" spans="3:12" x14ac:dyDescent="0.2">
      <c r="C432" s="6" t="s">
        <v>863</v>
      </c>
      <c r="D432" s="7" t="s">
        <v>864</v>
      </c>
      <c r="E432" s="7">
        <v>-387.03421052631597</v>
      </c>
      <c r="F432" s="7">
        <v>1.1947852125710201</v>
      </c>
      <c r="G432" s="7">
        <v>1.7200860903086299E-3</v>
      </c>
      <c r="H432" s="7">
        <v>3.4853067018666702E-2</v>
      </c>
      <c r="I432" s="7" t="s">
        <v>15</v>
      </c>
      <c r="J432" s="7">
        <v>0</v>
      </c>
      <c r="K432" s="7">
        <v>1</v>
      </c>
      <c r="L432" s="8">
        <v>0</v>
      </c>
    </row>
    <row r="433" spans="3:12" x14ac:dyDescent="0.2">
      <c r="C433" s="6" t="s">
        <v>865</v>
      </c>
      <c r="D433" s="7" t="s">
        <v>866</v>
      </c>
      <c r="E433" s="7">
        <v>-387.03421052631597</v>
      </c>
      <c r="F433" s="7">
        <v>-0.25666966347430498</v>
      </c>
      <c r="G433" s="7">
        <v>1.3556610711754501E-3</v>
      </c>
      <c r="H433" s="7">
        <v>3.4853067018666702E-2</v>
      </c>
      <c r="I433" s="7" t="s">
        <v>18</v>
      </c>
      <c r="J433" s="7">
        <v>0</v>
      </c>
      <c r="K433" s="7">
        <v>0</v>
      </c>
      <c r="L433" s="8">
        <v>0</v>
      </c>
    </row>
    <row r="434" spans="3:12" x14ac:dyDescent="0.2">
      <c r="C434" s="6" t="s">
        <v>867</v>
      </c>
      <c r="D434" s="7" t="s">
        <v>868</v>
      </c>
      <c r="E434" s="7">
        <v>-387.03421052631597</v>
      </c>
      <c r="F434" s="7">
        <v>0.50597339229126004</v>
      </c>
      <c r="G434" s="7">
        <v>1.75789018020553E-3</v>
      </c>
      <c r="H434" s="7">
        <v>3.4853067018666702E-2</v>
      </c>
      <c r="I434" s="7" t="s">
        <v>15</v>
      </c>
      <c r="J434" s="7">
        <v>0</v>
      </c>
      <c r="K434" s="7">
        <v>0</v>
      </c>
      <c r="L434" s="8">
        <v>0</v>
      </c>
    </row>
    <row r="435" spans="3:12" x14ac:dyDescent="0.2">
      <c r="C435" s="6" t="s">
        <v>869</v>
      </c>
      <c r="D435" s="7" t="s">
        <v>870</v>
      </c>
      <c r="E435" s="7">
        <v>-387.03421052631597</v>
      </c>
      <c r="F435" s="7">
        <v>0.92894812342001698</v>
      </c>
      <c r="G435" s="7">
        <v>1.3556610711754501E-3</v>
      </c>
      <c r="H435" s="7">
        <v>3.4853067018666702E-2</v>
      </c>
      <c r="I435" s="7" t="s">
        <v>15</v>
      </c>
      <c r="J435" s="7">
        <v>0</v>
      </c>
      <c r="K435" s="7">
        <v>1</v>
      </c>
      <c r="L435" s="8">
        <v>0</v>
      </c>
    </row>
    <row r="436" spans="3:12" x14ac:dyDescent="0.2">
      <c r="C436" s="6" t="s">
        <v>871</v>
      </c>
      <c r="D436" s="7" t="s">
        <v>872</v>
      </c>
      <c r="E436" s="7">
        <v>-387.03421052631597</v>
      </c>
      <c r="F436" s="7">
        <v>0.77564727534215105</v>
      </c>
      <c r="G436" s="7">
        <v>2.28525723426719E-3</v>
      </c>
      <c r="H436" s="7">
        <v>3.4853067018666702E-2</v>
      </c>
      <c r="I436" s="7" t="s">
        <v>15</v>
      </c>
      <c r="J436" s="7">
        <v>0</v>
      </c>
      <c r="K436" s="7">
        <v>0</v>
      </c>
      <c r="L436" s="8">
        <v>0</v>
      </c>
    </row>
    <row r="437" spans="3:12" x14ac:dyDescent="0.2">
      <c r="C437" s="6" t="s">
        <v>873</v>
      </c>
      <c r="D437" s="7" t="s">
        <v>874</v>
      </c>
      <c r="E437" s="7">
        <v>-384.45964912280698</v>
      </c>
      <c r="F437" s="7">
        <v>-0.29534411056702298</v>
      </c>
      <c r="G437" s="7">
        <v>2.13290675198271E-3</v>
      </c>
      <c r="H437" s="7">
        <v>3.4853067018666702E-2</v>
      </c>
      <c r="I437" s="7" t="s">
        <v>18</v>
      </c>
      <c r="J437" s="7">
        <v>0</v>
      </c>
      <c r="K437" s="7">
        <v>0</v>
      </c>
      <c r="L437" s="8">
        <v>0</v>
      </c>
    </row>
    <row r="438" spans="3:12" x14ac:dyDescent="0.2">
      <c r="C438" s="6" t="s">
        <v>875</v>
      </c>
      <c r="D438" s="7" t="s">
        <v>876</v>
      </c>
      <c r="E438" s="7">
        <v>-384.45964912280698</v>
      </c>
      <c r="F438" s="7">
        <v>-0.31354718836428003</v>
      </c>
      <c r="G438" s="7">
        <v>1.7017873021138599E-3</v>
      </c>
      <c r="H438" s="7">
        <v>3.4853067018666702E-2</v>
      </c>
      <c r="I438" s="7" t="s">
        <v>18</v>
      </c>
      <c r="J438" s="7">
        <v>0</v>
      </c>
      <c r="K438" s="7">
        <v>0</v>
      </c>
      <c r="L438" s="8">
        <v>0</v>
      </c>
    </row>
    <row r="439" spans="3:12" x14ac:dyDescent="0.2">
      <c r="C439" s="6" t="s">
        <v>877</v>
      </c>
      <c r="D439" s="7" t="s">
        <v>878</v>
      </c>
      <c r="E439" s="7">
        <v>-384.45964912280698</v>
      </c>
      <c r="F439" s="7">
        <v>0.61754113427584001</v>
      </c>
      <c r="G439" s="7">
        <v>2.0508718769064499E-3</v>
      </c>
      <c r="H439" s="7">
        <v>3.4853067018666702E-2</v>
      </c>
      <c r="I439" s="7" t="s">
        <v>15</v>
      </c>
      <c r="J439" s="7">
        <v>0</v>
      </c>
      <c r="K439" s="7">
        <v>0</v>
      </c>
      <c r="L439" s="8">
        <v>0</v>
      </c>
    </row>
    <row r="440" spans="3:12" x14ac:dyDescent="0.2">
      <c r="C440" s="6" t="s">
        <v>879</v>
      </c>
      <c r="D440" s="7" t="s">
        <v>880</v>
      </c>
      <c r="E440" s="7">
        <v>-381.88508771929799</v>
      </c>
      <c r="F440" s="7">
        <v>-0.34654201417532998</v>
      </c>
      <c r="G440" s="7">
        <v>2.1617298161986901E-3</v>
      </c>
      <c r="H440" s="7">
        <v>3.4853067018666702E-2</v>
      </c>
      <c r="I440" s="7" t="s">
        <v>18</v>
      </c>
      <c r="J440" s="7">
        <v>0</v>
      </c>
      <c r="K440" s="7">
        <v>0</v>
      </c>
      <c r="L440" s="8">
        <v>0</v>
      </c>
    </row>
    <row r="441" spans="3:12" x14ac:dyDescent="0.2">
      <c r="C441" s="6" t="s">
        <v>881</v>
      </c>
      <c r="D441" s="7" t="s">
        <v>882</v>
      </c>
      <c r="E441" s="7">
        <v>-379.31052631578899</v>
      </c>
      <c r="F441" s="7">
        <v>-0.27454846581097397</v>
      </c>
      <c r="G441" s="7">
        <v>1.4675963889789301E-3</v>
      </c>
      <c r="H441" s="7">
        <v>3.4853067018666702E-2</v>
      </c>
      <c r="I441" s="7" t="s">
        <v>18</v>
      </c>
      <c r="J441" s="7">
        <v>0</v>
      </c>
      <c r="K441" s="7">
        <v>0</v>
      </c>
      <c r="L441" s="8">
        <v>0</v>
      </c>
    </row>
    <row r="442" spans="3:12" x14ac:dyDescent="0.2">
      <c r="C442" s="6" t="s">
        <v>883</v>
      </c>
      <c r="D442" s="7" t="s">
        <v>884</v>
      </c>
      <c r="E442" s="7">
        <v>-379.31052631578899</v>
      </c>
      <c r="F442" s="7">
        <v>-0.24427723659421299</v>
      </c>
      <c r="G442" s="7">
        <v>5.6459296376023304E-3</v>
      </c>
      <c r="H442" s="7">
        <v>4.2679872391344902E-2</v>
      </c>
      <c r="I442" s="7" t="s">
        <v>18</v>
      </c>
      <c r="J442" s="7">
        <v>0</v>
      </c>
      <c r="K442" s="7">
        <v>0</v>
      </c>
      <c r="L442" s="8">
        <v>0</v>
      </c>
    </row>
    <row r="443" spans="3:12" x14ac:dyDescent="0.2">
      <c r="C443" s="6" t="s">
        <v>885</v>
      </c>
      <c r="D443" s="7" t="s">
        <v>886</v>
      </c>
      <c r="E443" s="7">
        <v>-379.31052631578899</v>
      </c>
      <c r="F443" s="7">
        <v>1.12108645625028</v>
      </c>
      <c r="G443" s="7">
        <v>1.4675963889789301E-3</v>
      </c>
      <c r="H443" s="7">
        <v>3.4853067018666702E-2</v>
      </c>
      <c r="I443" s="7" t="s">
        <v>15</v>
      </c>
      <c r="J443" s="7">
        <v>0</v>
      </c>
      <c r="K443" s="7">
        <v>0</v>
      </c>
      <c r="L443" s="8">
        <v>0</v>
      </c>
    </row>
    <row r="444" spans="3:12" x14ac:dyDescent="0.2">
      <c r="C444" s="6" t="s">
        <v>887</v>
      </c>
      <c r="D444" s="7" t="s">
        <v>888</v>
      </c>
      <c r="E444" s="7">
        <v>-379.31052631578899</v>
      </c>
      <c r="F444" s="7">
        <v>-0.51409818086523995</v>
      </c>
      <c r="G444" s="7">
        <v>6.7497049113376798E-4</v>
      </c>
      <c r="H444" s="7">
        <v>3.4853067018666702E-2</v>
      </c>
      <c r="I444" s="7" t="s">
        <v>18</v>
      </c>
      <c r="J444" s="7">
        <v>0</v>
      </c>
      <c r="K444" s="7">
        <v>0</v>
      </c>
      <c r="L444" s="8">
        <v>0</v>
      </c>
    </row>
    <row r="445" spans="3:12" x14ac:dyDescent="0.2">
      <c r="C445" s="6" t="s">
        <v>889</v>
      </c>
      <c r="D445" s="7" t="s">
        <v>890</v>
      </c>
      <c r="E445" s="7">
        <v>-379.31052631578899</v>
      </c>
      <c r="F445" s="7">
        <v>1.79446214485196</v>
      </c>
      <c r="G445" s="7">
        <v>1.68387375156529E-3</v>
      </c>
      <c r="H445" s="7">
        <v>3.4853067018666702E-2</v>
      </c>
      <c r="I445" s="7" t="s">
        <v>15</v>
      </c>
      <c r="J445" s="7">
        <v>0</v>
      </c>
      <c r="K445" s="7">
        <v>0</v>
      </c>
      <c r="L445" s="8">
        <v>0</v>
      </c>
    </row>
    <row r="446" spans="3:12" x14ac:dyDescent="0.2">
      <c r="C446" s="6" t="s">
        <v>891</v>
      </c>
      <c r="D446" s="7" t="s">
        <v>892</v>
      </c>
      <c r="E446" s="7">
        <v>-376.73596491228102</v>
      </c>
      <c r="F446" s="7">
        <v>-0.28657993884279898</v>
      </c>
      <c r="G446" s="7">
        <v>6.0365285433472797E-3</v>
      </c>
      <c r="H446" s="7">
        <v>4.4239466486377402E-2</v>
      </c>
      <c r="I446" s="7" t="s">
        <v>18</v>
      </c>
      <c r="J446" s="7">
        <v>0</v>
      </c>
      <c r="K446" s="7">
        <v>0</v>
      </c>
      <c r="L446" s="8">
        <v>0</v>
      </c>
    </row>
    <row r="447" spans="3:12" x14ac:dyDescent="0.2">
      <c r="C447" s="6" t="s">
        <v>893</v>
      </c>
      <c r="D447" s="7" t="s">
        <v>894</v>
      </c>
      <c r="E447" s="7">
        <v>-376.73596491228102</v>
      </c>
      <c r="F447" s="7">
        <v>0.53281360124109201</v>
      </c>
      <c r="G447" s="7">
        <v>1.5996800639870299E-3</v>
      </c>
      <c r="H447" s="7">
        <v>3.4853067018666702E-2</v>
      </c>
      <c r="I447" s="7" t="s">
        <v>15</v>
      </c>
      <c r="J447" s="7">
        <v>0</v>
      </c>
      <c r="K447" s="7">
        <v>0</v>
      </c>
      <c r="L447" s="8">
        <v>0</v>
      </c>
    </row>
    <row r="448" spans="3:12" x14ac:dyDescent="0.2">
      <c r="C448" s="6" t="s">
        <v>895</v>
      </c>
      <c r="D448" s="7" t="s">
        <v>896</v>
      </c>
      <c r="E448" s="7">
        <v>-374.16140350877203</v>
      </c>
      <c r="F448" s="7">
        <v>0.19093234470220999</v>
      </c>
      <c r="G448" s="7">
        <v>1.2900645677314799E-3</v>
      </c>
      <c r="H448" s="7">
        <v>3.4853067018666702E-2</v>
      </c>
      <c r="I448" s="7" t="s">
        <v>15</v>
      </c>
      <c r="J448" s="7">
        <v>0</v>
      </c>
      <c r="K448" s="7">
        <v>0</v>
      </c>
      <c r="L448" s="8">
        <v>0</v>
      </c>
    </row>
    <row r="449" spans="3:12" x14ac:dyDescent="0.2">
      <c r="C449" s="6" t="s">
        <v>897</v>
      </c>
      <c r="D449" s="7" t="s">
        <v>898</v>
      </c>
      <c r="E449" s="7">
        <v>-371.58684210526297</v>
      </c>
      <c r="F449" s="7">
        <v>-0.18413833053255799</v>
      </c>
      <c r="G449" s="7">
        <v>3.1993601279740598E-3</v>
      </c>
      <c r="H449" s="7">
        <v>3.4853067018666702E-2</v>
      </c>
      <c r="I449" s="7" t="s">
        <v>18</v>
      </c>
      <c r="J449" s="7">
        <v>0</v>
      </c>
      <c r="K449" s="7">
        <v>0</v>
      </c>
      <c r="L449" s="8">
        <v>0</v>
      </c>
    </row>
    <row r="450" spans="3:12" x14ac:dyDescent="0.2">
      <c r="C450" s="6" t="s">
        <v>899</v>
      </c>
      <c r="D450" s="7" t="s">
        <v>900</v>
      </c>
      <c r="E450" s="7">
        <v>-371.58684210526297</v>
      </c>
      <c r="F450" s="7">
        <v>-0.40846687200551102</v>
      </c>
      <c r="G450" s="7">
        <v>1.55308744076411E-3</v>
      </c>
      <c r="H450" s="7">
        <v>3.4853067018666702E-2</v>
      </c>
      <c r="I450" s="7" t="s">
        <v>18</v>
      </c>
      <c r="J450" s="7">
        <v>0</v>
      </c>
      <c r="K450" s="7">
        <v>0</v>
      </c>
      <c r="L450" s="8">
        <v>0</v>
      </c>
    </row>
    <row r="451" spans="3:12" x14ac:dyDescent="0.2">
      <c r="C451" s="6" t="s">
        <v>901</v>
      </c>
      <c r="D451" s="7" t="s">
        <v>902</v>
      </c>
      <c r="E451" s="7">
        <v>-371.58684210526297</v>
      </c>
      <c r="F451" s="7">
        <v>-0.29705396443704402</v>
      </c>
      <c r="G451" s="7">
        <v>3.2646531918102701E-3</v>
      </c>
      <c r="H451" s="7">
        <v>3.4853067018666702E-2</v>
      </c>
      <c r="I451" s="7" t="s">
        <v>18</v>
      </c>
      <c r="J451" s="7">
        <v>0</v>
      </c>
      <c r="K451" s="7">
        <v>0</v>
      </c>
      <c r="L451" s="8">
        <v>0</v>
      </c>
    </row>
    <row r="452" spans="3:12" x14ac:dyDescent="0.2">
      <c r="C452" s="6" t="s">
        <v>903</v>
      </c>
      <c r="D452" s="7" t="s">
        <v>54</v>
      </c>
      <c r="E452" s="7">
        <v>-371.58684210526297</v>
      </c>
      <c r="F452" s="7">
        <v>-0.30554486894654798</v>
      </c>
      <c r="G452" s="7">
        <v>2.3524706823338701E-3</v>
      </c>
      <c r="H452" s="7">
        <v>3.4853067018666702E-2</v>
      </c>
      <c r="I452" s="7" t="s">
        <v>18</v>
      </c>
      <c r="J452" s="7">
        <v>0</v>
      </c>
      <c r="K452" s="7">
        <v>0</v>
      </c>
      <c r="L452" s="8">
        <v>0</v>
      </c>
    </row>
    <row r="453" spans="3:12" x14ac:dyDescent="0.2">
      <c r="C453" s="6" t="s">
        <v>904</v>
      </c>
      <c r="D453" s="7" t="s">
        <v>905</v>
      </c>
      <c r="E453" s="7">
        <v>-369.01228070175398</v>
      </c>
      <c r="F453" s="7">
        <v>1.7036997149764599</v>
      </c>
      <c r="G453" s="7">
        <v>1.6158384484717501E-3</v>
      </c>
      <c r="H453" s="7">
        <v>3.4853067018666702E-2</v>
      </c>
      <c r="I453" s="7" t="s">
        <v>15</v>
      </c>
      <c r="J453" s="7">
        <v>0</v>
      </c>
      <c r="K453" s="7">
        <v>1</v>
      </c>
      <c r="L453" s="8">
        <v>0</v>
      </c>
    </row>
    <row r="454" spans="3:12" x14ac:dyDescent="0.2">
      <c r="C454" s="6" t="s">
        <v>906</v>
      </c>
      <c r="D454" s="7" t="s">
        <v>907</v>
      </c>
      <c r="E454" s="7">
        <v>-369.01228070175398</v>
      </c>
      <c r="F454" s="7">
        <v>-0.28130435535185899</v>
      </c>
      <c r="G454" s="7">
        <v>2.28525723426719E-3</v>
      </c>
      <c r="H454" s="7">
        <v>3.4853067018666702E-2</v>
      </c>
      <c r="I454" s="7" t="s">
        <v>18</v>
      </c>
      <c r="J454" s="7">
        <v>0</v>
      </c>
      <c r="K454" s="7">
        <v>0</v>
      </c>
      <c r="L454" s="8">
        <v>0</v>
      </c>
    </row>
    <row r="455" spans="3:12" x14ac:dyDescent="0.2">
      <c r="C455" s="6" t="s">
        <v>908</v>
      </c>
      <c r="D455" s="7" t="s">
        <v>909</v>
      </c>
      <c r="E455" s="7">
        <v>-369.01228070175398</v>
      </c>
      <c r="F455" s="7">
        <v>-0.178108706745573</v>
      </c>
      <c r="G455" s="7">
        <v>3.4401721806172699E-3</v>
      </c>
      <c r="H455" s="7">
        <v>3.5227831180157598E-2</v>
      </c>
      <c r="I455" s="7" t="s">
        <v>18</v>
      </c>
      <c r="J455" s="7">
        <v>0</v>
      </c>
      <c r="K455" s="7">
        <v>0</v>
      </c>
      <c r="L455" s="8">
        <v>0</v>
      </c>
    </row>
    <row r="456" spans="3:12" x14ac:dyDescent="0.2">
      <c r="C456" s="6" t="s">
        <v>910</v>
      </c>
      <c r="D456" s="7" t="s">
        <v>911</v>
      </c>
      <c r="E456" s="7">
        <v>-369.01228070175398</v>
      </c>
      <c r="F456" s="7">
        <v>-0.455436753457796</v>
      </c>
      <c r="G456" s="7">
        <v>5.5161381516794098E-3</v>
      </c>
      <c r="H456" s="7">
        <v>4.2085366242901899E-2</v>
      </c>
      <c r="I456" s="7" t="s">
        <v>18</v>
      </c>
      <c r="J456" s="7">
        <v>0</v>
      </c>
      <c r="K456" s="7">
        <v>0</v>
      </c>
      <c r="L456" s="8">
        <v>0</v>
      </c>
    </row>
    <row r="457" spans="3:12" x14ac:dyDescent="0.2">
      <c r="C457" s="6" t="s">
        <v>912</v>
      </c>
      <c r="D457" s="7" t="s">
        <v>913</v>
      </c>
      <c r="E457" s="7">
        <v>-369.01228070175398</v>
      </c>
      <c r="F457" s="7">
        <v>0.27078861526332598</v>
      </c>
      <c r="G457" s="7">
        <v>6.5293063836205298E-3</v>
      </c>
      <c r="H457" s="7">
        <v>4.6470756024895303E-2</v>
      </c>
      <c r="I457" s="7" t="s">
        <v>15</v>
      </c>
      <c r="J457" s="7">
        <v>0</v>
      </c>
      <c r="K457" s="7">
        <v>0</v>
      </c>
      <c r="L457" s="8">
        <v>0</v>
      </c>
    </row>
    <row r="458" spans="3:12" x14ac:dyDescent="0.2">
      <c r="C458" s="6" t="s">
        <v>914</v>
      </c>
      <c r="D458" s="7" t="s">
        <v>915</v>
      </c>
      <c r="E458" s="7">
        <v>-369.01228070175398</v>
      </c>
      <c r="F458" s="7">
        <v>-0.84208092927207501</v>
      </c>
      <c r="G458" s="7">
        <v>6.6653335999459599E-3</v>
      </c>
      <c r="H458" s="7">
        <v>4.6884704056077101E-2</v>
      </c>
      <c r="I458" s="7" t="s">
        <v>18</v>
      </c>
      <c r="J458" s="7">
        <v>0</v>
      </c>
      <c r="K458" s="7">
        <v>0</v>
      </c>
      <c r="L458" s="8">
        <v>0</v>
      </c>
    </row>
    <row r="459" spans="3:12" x14ac:dyDescent="0.2">
      <c r="C459" s="6" t="s">
        <v>916</v>
      </c>
      <c r="D459" s="7" t="s">
        <v>917</v>
      </c>
      <c r="E459" s="7">
        <v>-366.43771929824499</v>
      </c>
      <c r="F459" s="7">
        <v>0.77072026306258501</v>
      </c>
      <c r="G459" s="7">
        <v>1.4542546036245699E-3</v>
      </c>
      <c r="H459" s="7">
        <v>3.4853067018666702E-2</v>
      </c>
      <c r="I459" s="7" t="s">
        <v>15</v>
      </c>
      <c r="J459" s="7">
        <v>0</v>
      </c>
      <c r="K459" s="7">
        <v>1</v>
      </c>
      <c r="L459" s="8">
        <v>0</v>
      </c>
    </row>
    <row r="460" spans="3:12" x14ac:dyDescent="0.2">
      <c r="C460" s="6" t="s">
        <v>918</v>
      </c>
      <c r="D460" s="7" t="s">
        <v>919</v>
      </c>
      <c r="E460" s="7">
        <v>-366.43771929824499</v>
      </c>
      <c r="F460" s="7">
        <v>0.66416211026495797</v>
      </c>
      <c r="G460" s="7">
        <v>1.5838416475119101E-3</v>
      </c>
      <c r="H460" s="7">
        <v>3.4853067018666702E-2</v>
      </c>
      <c r="I460" s="7" t="s">
        <v>15</v>
      </c>
      <c r="J460" s="7">
        <v>0</v>
      </c>
      <c r="K460" s="7">
        <v>0</v>
      </c>
      <c r="L460" s="8">
        <v>0</v>
      </c>
    </row>
    <row r="461" spans="3:12" x14ac:dyDescent="0.2">
      <c r="C461" s="6" t="s">
        <v>920</v>
      </c>
      <c r="D461" s="7" t="s">
        <v>921</v>
      </c>
      <c r="E461" s="7">
        <v>-366.43771929824499</v>
      </c>
      <c r="F461" s="7">
        <v>-0.63213041595258401</v>
      </c>
      <c r="G461" s="7">
        <v>1.4950280971841401E-3</v>
      </c>
      <c r="H461" s="7">
        <v>3.4853067018666702E-2</v>
      </c>
      <c r="I461" s="7" t="s">
        <v>18</v>
      </c>
      <c r="J461" s="7">
        <v>0</v>
      </c>
      <c r="K461" s="7">
        <v>0</v>
      </c>
      <c r="L461" s="8">
        <v>0</v>
      </c>
    </row>
    <row r="462" spans="3:12" x14ac:dyDescent="0.2">
      <c r="C462" s="6" t="s">
        <v>922</v>
      </c>
      <c r="D462" s="7" t="s">
        <v>923</v>
      </c>
      <c r="E462" s="7">
        <v>-363.86315789473701</v>
      </c>
      <c r="F462" s="7">
        <v>0.20025947716617901</v>
      </c>
      <c r="G462" s="7">
        <v>2.85657154283398E-3</v>
      </c>
      <c r="H462" s="7">
        <v>3.4853067018666702E-2</v>
      </c>
      <c r="I462" s="7" t="s">
        <v>15</v>
      </c>
      <c r="J462" s="7">
        <v>0</v>
      </c>
      <c r="K462" s="7">
        <v>0</v>
      </c>
      <c r="L462" s="8">
        <v>0</v>
      </c>
    </row>
    <row r="463" spans="3:12" x14ac:dyDescent="0.2">
      <c r="C463" s="6" t="s">
        <v>924</v>
      </c>
      <c r="D463" s="7" t="s">
        <v>925</v>
      </c>
      <c r="E463" s="7">
        <v>-363.86315789473701</v>
      </c>
      <c r="F463" s="7">
        <v>0.40993316943416802</v>
      </c>
      <c r="G463" s="7">
        <v>1.81781825453072E-3</v>
      </c>
      <c r="H463" s="7">
        <v>3.4853067018666702E-2</v>
      </c>
      <c r="I463" s="7" t="s">
        <v>15</v>
      </c>
      <c r="J463" s="7">
        <v>0</v>
      </c>
      <c r="K463" s="7">
        <v>0</v>
      </c>
      <c r="L463" s="8">
        <v>0</v>
      </c>
    </row>
    <row r="464" spans="3:12" x14ac:dyDescent="0.2">
      <c r="C464" s="6" t="s">
        <v>926</v>
      </c>
      <c r="D464" s="7" t="s">
        <v>927</v>
      </c>
      <c r="E464" s="7">
        <v>-363.86315789473701</v>
      </c>
      <c r="F464" s="7">
        <v>-0.50785203440109095</v>
      </c>
      <c r="G464" s="7">
        <v>1.8819765458670901E-3</v>
      </c>
      <c r="H464" s="7">
        <v>3.4853067018666702E-2</v>
      </c>
      <c r="I464" s="7" t="s">
        <v>18</v>
      </c>
      <c r="J464" s="7">
        <v>0</v>
      </c>
      <c r="K464" s="7">
        <v>0</v>
      </c>
      <c r="L464" s="8">
        <v>0</v>
      </c>
    </row>
    <row r="465" spans="3:12" x14ac:dyDescent="0.2">
      <c r="C465" s="6" t="s">
        <v>928</v>
      </c>
      <c r="D465" s="7" t="s">
        <v>929</v>
      </c>
      <c r="E465" s="7">
        <v>-363.86315789473701</v>
      </c>
      <c r="F465" s="7">
        <v>0.18086652334577699</v>
      </c>
      <c r="G465" s="7">
        <v>4.7049413646677403E-3</v>
      </c>
      <c r="H465" s="7">
        <v>3.8956810980391297E-2</v>
      </c>
      <c r="I465" s="7" t="s">
        <v>15</v>
      </c>
      <c r="J465" s="7">
        <v>0</v>
      </c>
      <c r="K465" s="7">
        <v>0</v>
      </c>
      <c r="L465" s="8">
        <v>0</v>
      </c>
    </row>
    <row r="466" spans="3:12" x14ac:dyDescent="0.2">
      <c r="C466" s="6" t="s">
        <v>930</v>
      </c>
      <c r="D466" s="7" t="s">
        <v>931</v>
      </c>
      <c r="E466" s="7">
        <v>-363.86315789473701</v>
      </c>
      <c r="F466" s="7">
        <v>0.82230985765421005</v>
      </c>
      <c r="G466" s="7">
        <v>1.9749136592432498E-3</v>
      </c>
      <c r="H466" s="7">
        <v>3.4853067018666702E-2</v>
      </c>
      <c r="I466" s="7" t="s">
        <v>15</v>
      </c>
      <c r="J466" s="7">
        <v>1</v>
      </c>
      <c r="K466" s="7">
        <v>0</v>
      </c>
      <c r="L466" s="8">
        <v>0</v>
      </c>
    </row>
    <row r="467" spans="3:12" x14ac:dyDescent="0.2">
      <c r="C467" s="6" t="s">
        <v>932</v>
      </c>
      <c r="D467" s="7" t="s">
        <v>933</v>
      </c>
      <c r="E467" s="7">
        <v>-363.86315789473701</v>
      </c>
      <c r="F467" s="7">
        <v>-0.200599338044186</v>
      </c>
      <c r="G467" s="7">
        <v>1.90438102855599E-3</v>
      </c>
      <c r="H467" s="7">
        <v>3.4853067018666702E-2</v>
      </c>
      <c r="I467" s="7" t="s">
        <v>18</v>
      </c>
      <c r="J467" s="7">
        <v>0</v>
      </c>
      <c r="K467" s="7">
        <v>0</v>
      </c>
      <c r="L467" s="8">
        <v>0</v>
      </c>
    </row>
    <row r="468" spans="3:12" x14ac:dyDescent="0.2">
      <c r="C468" s="6" t="s">
        <v>934</v>
      </c>
      <c r="D468" s="7" t="s">
        <v>935</v>
      </c>
      <c r="E468" s="7">
        <v>-361.28859649122802</v>
      </c>
      <c r="F468" s="7">
        <v>0.43347839435215801</v>
      </c>
      <c r="G468" s="7">
        <v>1.5091321358368199E-3</v>
      </c>
      <c r="H468" s="7">
        <v>3.4853067018666702E-2</v>
      </c>
      <c r="I468" s="7" t="s">
        <v>15</v>
      </c>
      <c r="J468" s="7">
        <v>0</v>
      </c>
      <c r="K468" s="7">
        <v>0</v>
      </c>
      <c r="L468" s="8">
        <v>0</v>
      </c>
    </row>
    <row r="469" spans="3:12" x14ac:dyDescent="0.2">
      <c r="C469" s="6" t="s">
        <v>936</v>
      </c>
      <c r="D469" s="7" t="s">
        <v>937</v>
      </c>
      <c r="E469" s="7">
        <v>-361.28859649122802</v>
      </c>
      <c r="F469" s="7">
        <v>0.54484980849918296</v>
      </c>
      <c r="G469" s="7">
        <v>1.77742229331892E-3</v>
      </c>
      <c r="H469" s="7">
        <v>3.4853067018666702E-2</v>
      </c>
      <c r="I469" s="7" t="s">
        <v>15</v>
      </c>
      <c r="J469" s="7">
        <v>0</v>
      </c>
      <c r="K469" s="7">
        <v>0</v>
      </c>
      <c r="L469" s="8">
        <v>0</v>
      </c>
    </row>
    <row r="470" spans="3:12" x14ac:dyDescent="0.2">
      <c r="C470" s="6" t="s">
        <v>938</v>
      </c>
      <c r="D470" s="7" t="s">
        <v>939</v>
      </c>
      <c r="E470" s="7">
        <v>-358.71403508771903</v>
      </c>
      <c r="F470" s="7">
        <v>-0.49542633222287902</v>
      </c>
      <c r="G470" s="7">
        <v>1.36724791793763E-3</v>
      </c>
      <c r="H470" s="7">
        <v>3.4853067018666702E-2</v>
      </c>
      <c r="I470" s="7" t="s">
        <v>18</v>
      </c>
      <c r="J470" s="7">
        <v>0</v>
      </c>
      <c r="K470" s="7">
        <v>0</v>
      </c>
      <c r="L470" s="8">
        <v>0</v>
      </c>
    </row>
    <row r="471" spans="3:12" x14ac:dyDescent="0.2">
      <c r="C471" s="6" t="s">
        <v>940</v>
      </c>
      <c r="D471" s="7" t="s">
        <v>941</v>
      </c>
      <c r="E471" s="7">
        <v>-358.71403508771903</v>
      </c>
      <c r="F471" s="7">
        <v>-0.22309164923753499</v>
      </c>
      <c r="G471" s="7">
        <v>1.5235048228447901E-3</v>
      </c>
      <c r="H471" s="7">
        <v>3.4853067018666702E-2</v>
      </c>
      <c r="I471" s="7" t="s">
        <v>18</v>
      </c>
      <c r="J471" s="7">
        <v>0</v>
      </c>
      <c r="K471" s="7">
        <v>0</v>
      </c>
      <c r="L471" s="8">
        <v>0</v>
      </c>
    </row>
    <row r="472" spans="3:12" x14ac:dyDescent="0.2">
      <c r="C472" s="6" t="s">
        <v>942</v>
      </c>
      <c r="D472" s="7" t="s">
        <v>943</v>
      </c>
      <c r="E472" s="7">
        <v>-358.71403508771903</v>
      </c>
      <c r="F472" s="7">
        <v>0.32470207237188098</v>
      </c>
      <c r="G472" s="7">
        <v>2.4610462522877399E-3</v>
      </c>
      <c r="H472" s="7">
        <v>3.4853067018666702E-2</v>
      </c>
      <c r="I472" s="7" t="s">
        <v>15</v>
      </c>
      <c r="J472" s="7">
        <v>0</v>
      </c>
      <c r="K472" s="7">
        <v>0</v>
      </c>
      <c r="L472" s="8">
        <v>0</v>
      </c>
    </row>
    <row r="473" spans="3:12" x14ac:dyDescent="0.2">
      <c r="C473" s="6" t="s">
        <v>944</v>
      </c>
      <c r="D473" s="7" t="s">
        <v>945</v>
      </c>
      <c r="E473" s="7">
        <v>-358.71403508771903</v>
      </c>
      <c r="F473" s="7">
        <v>-0.20019451335615601</v>
      </c>
      <c r="G473" s="7">
        <v>5.0783494094826303E-3</v>
      </c>
      <c r="H473" s="7">
        <v>4.0705214941928698E-2</v>
      </c>
      <c r="I473" s="7" t="s">
        <v>18</v>
      </c>
      <c r="J473" s="7">
        <v>0</v>
      </c>
      <c r="K473" s="7">
        <v>0</v>
      </c>
      <c r="L473" s="8">
        <v>0</v>
      </c>
    </row>
    <row r="474" spans="3:12" x14ac:dyDescent="0.2">
      <c r="C474" s="6" t="s">
        <v>946</v>
      </c>
      <c r="D474" s="7" t="s">
        <v>947</v>
      </c>
      <c r="E474" s="7">
        <v>-358.71403508771903</v>
      </c>
      <c r="F474" s="7">
        <v>0.64750747118985696</v>
      </c>
      <c r="G474" s="7">
        <v>1.44115321079913E-3</v>
      </c>
      <c r="H474" s="7">
        <v>3.4853067018666702E-2</v>
      </c>
      <c r="I474" s="7" t="s">
        <v>15</v>
      </c>
      <c r="J474" s="7">
        <v>0</v>
      </c>
      <c r="K474" s="7">
        <v>0</v>
      </c>
      <c r="L474" s="8">
        <v>0</v>
      </c>
    </row>
    <row r="475" spans="3:12" x14ac:dyDescent="0.2">
      <c r="C475" s="6" t="s">
        <v>948</v>
      </c>
      <c r="D475" s="7" t="s">
        <v>949</v>
      </c>
      <c r="E475" s="7">
        <v>-356.13947368420997</v>
      </c>
      <c r="F475" s="7">
        <v>-0.37669659139192402</v>
      </c>
      <c r="G475" s="7">
        <v>6.6653335999471899E-3</v>
      </c>
      <c r="H475" s="7">
        <v>4.6884704056077101E-2</v>
      </c>
      <c r="I475" s="7" t="s">
        <v>18</v>
      </c>
      <c r="J475" s="7">
        <v>0</v>
      </c>
      <c r="K475" s="7">
        <v>0</v>
      </c>
      <c r="L475" s="8">
        <v>0</v>
      </c>
    </row>
    <row r="476" spans="3:12" x14ac:dyDescent="0.2">
      <c r="C476" s="6" t="s">
        <v>950</v>
      </c>
      <c r="D476" s="7" t="s">
        <v>951</v>
      </c>
      <c r="E476" s="7">
        <v>-356.13947368420997</v>
      </c>
      <c r="F476" s="7">
        <v>-0.23248415137400999</v>
      </c>
      <c r="G476" s="7">
        <v>1.81781825453072E-3</v>
      </c>
      <c r="H476" s="7">
        <v>3.4853067018666702E-2</v>
      </c>
      <c r="I476" s="7" t="s">
        <v>18</v>
      </c>
      <c r="J476" s="7">
        <v>0</v>
      </c>
      <c r="K476" s="7">
        <v>0</v>
      </c>
      <c r="L476" s="8">
        <v>0</v>
      </c>
    </row>
    <row r="477" spans="3:12" x14ac:dyDescent="0.2">
      <c r="C477" s="6" t="s">
        <v>952</v>
      </c>
      <c r="D477" s="7" t="s">
        <v>953</v>
      </c>
      <c r="E477" s="7">
        <v>-356.13947368420997</v>
      </c>
      <c r="F477" s="7">
        <v>-0.70384305081187604</v>
      </c>
      <c r="G477" s="7">
        <v>5.6129125052176501E-3</v>
      </c>
      <c r="H477" s="7">
        <v>4.2629249213441599E-2</v>
      </c>
      <c r="I477" s="7" t="s">
        <v>18</v>
      </c>
      <c r="J477" s="7">
        <v>0</v>
      </c>
      <c r="K477" s="7">
        <v>0</v>
      </c>
      <c r="L477" s="8">
        <v>0</v>
      </c>
    </row>
    <row r="478" spans="3:12" x14ac:dyDescent="0.2">
      <c r="C478" s="6" t="s">
        <v>954</v>
      </c>
      <c r="D478" s="7" t="s">
        <v>955</v>
      </c>
      <c r="E478" s="7">
        <v>-356.13947368420997</v>
      </c>
      <c r="F478" s="7">
        <v>-0.55247729503653698</v>
      </c>
      <c r="G478" s="7">
        <v>8.6469192647947602E-3</v>
      </c>
      <c r="H478" s="7">
        <v>5.4828170047587901E-2</v>
      </c>
      <c r="I478" s="7" t="s">
        <v>18</v>
      </c>
      <c r="J478" s="7">
        <v>0</v>
      </c>
      <c r="K478" s="7">
        <v>0</v>
      </c>
      <c r="L478" s="8">
        <v>0</v>
      </c>
    </row>
    <row r="479" spans="3:12" x14ac:dyDescent="0.2">
      <c r="C479" s="6" t="s">
        <v>956</v>
      </c>
      <c r="D479" s="7" t="s">
        <v>957</v>
      </c>
      <c r="E479" s="7">
        <v>-356.13947368420997</v>
      </c>
      <c r="F479" s="7">
        <v>-0.40830386017016501</v>
      </c>
      <c r="G479" s="7">
        <v>2.0775065766065301E-3</v>
      </c>
      <c r="H479" s="7">
        <v>3.4853067018666702E-2</v>
      </c>
      <c r="I479" s="7" t="s">
        <v>18</v>
      </c>
      <c r="J479" s="7">
        <v>0</v>
      </c>
      <c r="K479" s="7">
        <v>0</v>
      </c>
      <c r="L479" s="8">
        <v>0</v>
      </c>
    </row>
    <row r="480" spans="3:12" x14ac:dyDescent="0.2">
      <c r="C480" s="6" t="s">
        <v>958</v>
      </c>
      <c r="D480" s="7" t="s">
        <v>959</v>
      </c>
      <c r="E480" s="7">
        <v>-353.564912280702</v>
      </c>
      <c r="F480" s="7">
        <v>1.00361290587644</v>
      </c>
      <c r="G480" s="7">
        <v>1.7017873021138599E-3</v>
      </c>
      <c r="H480" s="7">
        <v>3.4853067018666702E-2</v>
      </c>
      <c r="I480" s="7" t="s">
        <v>15</v>
      </c>
      <c r="J480" s="7">
        <v>1</v>
      </c>
      <c r="K480" s="7">
        <v>0</v>
      </c>
      <c r="L480" s="8">
        <v>0</v>
      </c>
    </row>
    <row r="481" spans="3:12" x14ac:dyDescent="0.2">
      <c r="C481" s="6" t="s">
        <v>960</v>
      </c>
      <c r="D481" s="7" t="s">
        <v>961</v>
      </c>
      <c r="E481" s="7">
        <v>-350.99035087719301</v>
      </c>
      <c r="F481" s="7">
        <v>0.67674301145745097</v>
      </c>
      <c r="G481" s="7">
        <v>1.81781825453072E-3</v>
      </c>
      <c r="H481" s="7">
        <v>3.4853067018666702E-2</v>
      </c>
      <c r="I481" s="7" t="s">
        <v>15</v>
      </c>
      <c r="J481" s="7">
        <v>0</v>
      </c>
      <c r="K481" s="7">
        <v>0</v>
      </c>
      <c r="L481" s="8">
        <v>0</v>
      </c>
    </row>
    <row r="482" spans="3:12" x14ac:dyDescent="0.2">
      <c r="C482" s="6" t="s">
        <v>962</v>
      </c>
      <c r="D482" s="7" t="s">
        <v>963</v>
      </c>
      <c r="E482" s="7">
        <v>-350.99035087719301</v>
      </c>
      <c r="F482" s="7">
        <v>-0.209885209128613</v>
      </c>
      <c r="G482" s="7">
        <v>1.9749136592432498E-3</v>
      </c>
      <c r="H482" s="7">
        <v>3.4853067018666702E-2</v>
      </c>
      <c r="I482" s="7" t="s">
        <v>18</v>
      </c>
      <c r="J482" s="7">
        <v>0</v>
      </c>
      <c r="K482" s="7">
        <v>0</v>
      </c>
      <c r="L482" s="8">
        <v>0</v>
      </c>
    </row>
    <row r="483" spans="3:12" x14ac:dyDescent="0.2">
      <c r="C483" s="6" t="s">
        <v>964</v>
      </c>
      <c r="D483" s="7" t="s">
        <v>965</v>
      </c>
      <c r="E483" s="7">
        <v>-350.99035087719301</v>
      </c>
      <c r="F483" s="7">
        <v>-0.28969319796731702</v>
      </c>
      <c r="G483" s="7">
        <v>1.77742229331892E-3</v>
      </c>
      <c r="H483" s="7">
        <v>3.4853067018666702E-2</v>
      </c>
      <c r="I483" s="7" t="s">
        <v>18</v>
      </c>
      <c r="J483" s="7">
        <v>0</v>
      </c>
      <c r="K483" s="7">
        <v>0</v>
      </c>
      <c r="L483" s="8">
        <v>0</v>
      </c>
    </row>
    <row r="484" spans="3:12" x14ac:dyDescent="0.2">
      <c r="C484" s="6" t="s">
        <v>966</v>
      </c>
      <c r="D484" s="7" t="s">
        <v>967</v>
      </c>
      <c r="E484" s="7">
        <v>-350.99035087719301</v>
      </c>
      <c r="F484" s="7">
        <v>-0.38468953747290602</v>
      </c>
      <c r="G484" s="7">
        <v>4.5705144685343696E-3</v>
      </c>
      <c r="H484" s="7">
        <v>3.8414268171334802E-2</v>
      </c>
      <c r="I484" s="7" t="s">
        <v>18</v>
      </c>
      <c r="J484" s="7">
        <v>0</v>
      </c>
      <c r="K484" s="7">
        <v>0</v>
      </c>
      <c r="L484" s="8">
        <v>0</v>
      </c>
    </row>
    <row r="485" spans="3:12" x14ac:dyDescent="0.2">
      <c r="C485" s="6" t="s">
        <v>968</v>
      </c>
      <c r="D485" s="7" t="s">
        <v>969</v>
      </c>
      <c r="E485" s="7">
        <v>-350.99035087719301</v>
      </c>
      <c r="F485" s="7">
        <v>-0.17888014568691099</v>
      </c>
      <c r="G485" s="7">
        <v>4.7049413646677403E-3</v>
      </c>
      <c r="H485" s="7">
        <v>3.8956810980391297E-2</v>
      </c>
      <c r="I485" s="7" t="s">
        <v>18</v>
      </c>
      <c r="J485" s="7">
        <v>0</v>
      </c>
      <c r="K485" s="7">
        <v>0</v>
      </c>
      <c r="L485" s="8">
        <v>0</v>
      </c>
    </row>
    <row r="486" spans="3:12" x14ac:dyDescent="0.2">
      <c r="C486" s="6" t="s">
        <v>970</v>
      </c>
      <c r="D486" s="7" t="s">
        <v>971</v>
      </c>
      <c r="E486" s="7">
        <v>-350.99035087719301</v>
      </c>
      <c r="F486" s="7">
        <v>-0.15401144775040901</v>
      </c>
      <c r="G486" s="7">
        <v>2.0775065766065301E-3</v>
      </c>
      <c r="H486" s="7">
        <v>3.4853067018666702E-2</v>
      </c>
      <c r="I486" s="7" t="s">
        <v>18</v>
      </c>
      <c r="J486" s="7">
        <v>0</v>
      </c>
      <c r="K486" s="7">
        <v>0</v>
      </c>
      <c r="L486" s="8">
        <v>0</v>
      </c>
    </row>
    <row r="487" spans="3:12" x14ac:dyDescent="0.2">
      <c r="C487" s="6" t="s">
        <v>972</v>
      </c>
      <c r="D487" s="7" t="s">
        <v>973</v>
      </c>
      <c r="E487" s="7">
        <v>-350.99035087719301</v>
      </c>
      <c r="F487" s="7">
        <v>-0.33182163988053598</v>
      </c>
      <c r="G487" s="7">
        <v>2.4610462522877399E-3</v>
      </c>
      <c r="H487" s="7">
        <v>3.4853067018666702E-2</v>
      </c>
      <c r="I487" s="7" t="s">
        <v>18</v>
      </c>
      <c r="J487" s="7">
        <v>0</v>
      </c>
      <c r="K487" s="7">
        <v>0</v>
      </c>
      <c r="L487" s="8">
        <v>0</v>
      </c>
    </row>
    <row r="488" spans="3:12" x14ac:dyDescent="0.2">
      <c r="C488" s="6" t="s">
        <v>974</v>
      </c>
      <c r="D488" s="7" t="s">
        <v>975</v>
      </c>
      <c r="E488" s="7">
        <v>-348.41578947368401</v>
      </c>
      <c r="F488" s="7">
        <v>-0.21174820196237301</v>
      </c>
      <c r="G488" s="7">
        <v>2.9623704888648698E-3</v>
      </c>
      <c r="H488" s="7">
        <v>3.4853067018666702E-2</v>
      </c>
      <c r="I488" s="7" t="s">
        <v>18</v>
      </c>
      <c r="J488" s="7">
        <v>0</v>
      </c>
      <c r="K488" s="7">
        <v>0</v>
      </c>
      <c r="L488" s="8">
        <v>0</v>
      </c>
    </row>
    <row r="489" spans="3:12" x14ac:dyDescent="0.2">
      <c r="C489" s="6" t="s">
        <v>976</v>
      </c>
      <c r="D489" s="7" t="s">
        <v>977</v>
      </c>
      <c r="E489" s="7">
        <v>-348.41578947368401</v>
      </c>
      <c r="F489" s="7">
        <v>-0.160500416599858</v>
      </c>
      <c r="G489" s="7">
        <v>2.19134255340689E-3</v>
      </c>
      <c r="H489" s="7">
        <v>3.4853067018666702E-2</v>
      </c>
      <c r="I489" s="7" t="s">
        <v>18</v>
      </c>
      <c r="J489" s="7">
        <v>0</v>
      </c>
      <c r="K489" s="7">
        <v>0</v>
      </c>
      <c r="L489" s="8">
        <v>0</v>
      </c>
    </row>
    <row r="490" spans="3:12" x14ac:dyDescent="0.2">
      <c r="C490" s="6" t="s">
        <v>978</v>
      </c>
      <c r="D490" s="7" t="s">
        <v>979</v>
      </c>
      <c r="E490" s="7">
        <v>-348.41578947368401</v>
      </c>
      <c r="F490" s="7">
        <v>-0.212814577232842</v>
      </c>
      <c r="G490" s="7">
        <v>1.3220496396587E-3</v>
      </c>
      <c r="H490" s="7">
        <v>3.4853067018666702E-2</v>
      </c>
      <c r="I490" s="7" t="s">
        <v>18</v>
      </c>
      <c r="J490" s="7">
        <v>0</v>
      </c>
      <c r="K490" s="7">
        <v>0</v>
      </c>
      <c r="L490" s="8">
        <v>0</v>
      </c>
    </row>
    <row r="491" spans="3:12" x14ac:dyDescent="0.2">
      <c r="C491" s="6" t="s">
        <v>980</v>
      </c>
      <c r="D491" s="7" t="s">
        <v>981</v>
      </c>
      <c r="E491" s="7">
        <v>-348.41578947368401</v>
      </c>
      <c r="F491" s="7">
        <v>0.51974666403021597</v>
      </c>
      <c r="G491" s="7">
        <v>1.55308744076411E-3</v>
      </c>
      <c r="H491" s="7">
        <v>3.4853067018666702E-2</v>
      </c>
      <c r="I491" s="7" t="s">
        <v>15</v>
      </c>
      <c r="J491" s="7">
        <v>0</v>
      </c>
      <c r="K491" s="7">
        <v>0</v>
      </c>
      <c r="L491" s="8">
        <v>0</v>
      </c>
    </row>
    <row r="492" spans="3:12" x14ac:dyDescent="0.2">
      <c r="C492" s="6" t="s">
        <v>982</v>
      </c>
      <c r="D492" s="7" t="s">
        <v>983</v>
      </c>
      <c r="E492" s="7">
        <v>-345.84122807017502</v>
      </c>
      <c r="F492" s="7">
        <v>-0.253706428028107</v>
      </c>
      <c r="G492" s="7">
        <v>2.3183769043290301E-3</v>
      </c>
      <c r="H492" s="7">
        <v>3.4853067018666702E-2</v>
      </c>
      <c r="I492" s="7" t="s">
        <v>18</v>
      </c>
      <c r="J492" s="7">
        <v>0</v>
      </c>
      <c r="K492" s="7">
        <v>0</v>
      </c>
      <c r="L492" s="8">
        <v>0</v>
      </c>
    </row>
    <row r="493" spans="3:12" x14ac:dyDescent="0.2">
      <c r="C493" s="6" t="s">
        <v>984</v>
      </c>
      <c r="D493" s="7" t="s">
        <v>985</v>
      </c>
      <c r="E493" s="7">
        <v>-345.84122807017502</v>
      </c>
      <c r="F493" s="7">
        <v>0.21188663301844099</v>
      </c>
      <c r="G493" s="7">
        <v>2.5801291354629499E-3</v>
      </c>
      <c r="H493" s="7">
        <v>3.4853067018666702E-2</v>
      </c>
      <c r="I493" s="7" t="s">
        <v>15</v>
      </c>
      <c r="J493" s="7">
        <v>0</v>
      </c>
      <c r="K493" s="7">
        <v>0</v>
      </c>
      <c r="L493" s="8">
        <v>0</v>
      </c>
    </row>
    <row r="494" spans="3:12" x14ac:dyDescent="0.2">
      <c r="C494" s="6" t="s">
        <v>986</v>
      </c>
      <c r="D494" s="7" t="s">
        <v>987</v>
      </c>
      <c r="E494" s="7">
        <v>-345.84122807017502</v>
      </c>
      <c r="F494" s="7">
        <v>-0.164908614626498</v>
      </c>
      <c r="G494" s="7">
        <v>4.84751534541524E-3</v>
      </c>
      <c r="H494" s="7">
        <v>3.9485740527346103E-2</v>
      </c>
      <c r="I494" s="7" t="s">
        <v>18</v>
      </c>
      <c r="J494" s="7">
        <v>0</v>
      </c>
      <c r="K494" s="7">
        <v>0</v>
      </c>
      <c r="L494" s="8">
        <v>0</v>
      </c>
    </row>
    <row r="495" spans="3:12" x14ac:dyDescent="0.2">
      <c r="C495" s="6" t="s">
        <v>988</v>
      </c>
      <c r="D495" s="7" t="s">
        <v>989</v>
      </c>
      <c r="E495" s="7">
        <v>-345.84122807017502</v>
      </c>
      <c r="F495" s="7">
        <v>-0.16334178328089799</v>
      </c>
      <c r="G495" s="7">
        <v>3.4775653564935402E-3</v>
      </c>
      <c r="H495" s="7">
        <v>3.5227831180157598E-2</v>
      </c>
      <c r="I495" s="7" t="s">
        <v>18</v>
      </c>
      <c r="J495" s="7">
        <v>0</v>
      </c>
      <c r="K495" s="7">
        <v>0</v>
      </c>
      <c r="L495" s="8">
        <v>0</v>
      </c>
    </row>
    <row r="496" spans="3:12" x14ac:dyDescent="0.2">
      <c r="C496" s="6" t="s">
        <v>990</v>
      </c>
      <c r="D496" s="7" t="s">
        <v>991</v>
      </c>
      <c r="E496" s="7">
        <v>-343.26666666666699</v>
      </c>
      <c r="F496" s="7">
        <v>-0.20731737469054101</v>
      </c>
      <c r="G496" s="7">
        <v>1.26290531367413E-2</v>
      </c>
      <c r="H496" s="7">
        <v>6.9406767750046505E-2</v>
      </c>
      <c r="I496" s="7" t="s">
        <v>18</v>
      </c>
      <c r="J496" s="7">
        <v>0</v>
      </c>
      <c r="K496" s="7">
        <v>0</v>
      </c>
      <c r="L496" s="8">
        <v>0</v>
      </c>
    </row>
    <row r="497" spans="3:12" x14ac:dyDescent="0.2">
      <c r="C497" s="6" t="s">
        <v>992</v>
      </c>
      <c r="D497" s="7" t="s">
        <v>993</v>
      </c>
      <c r="E497" s="7">
        <v>-343.26666666666699</v>
      </c>
      <c r="F497" s="7">
        <v>-0.174755706118564</v>
      </c>
      <c r="G497" s="7">
        <v>5.3322668799567702E-3</v>
      </c>
      <c r="H497" s="7">
        <v>4.1438623306137998E-2</v>
      </c>
      <c r="I497" s="7" t="s">
        <v>18</v>
      </c>
      <c r="J497" s="7">
        <v>0</v>
      </c>
      <c r="K497" s="7">
        <v>0</v>
      </c>
      <c r="L497" s="8">
        <v>0</v>
      </c>
    </row>
    <row r="498" spans="3:12" x14ac:dyDescent="0.2">
      <c r="C498" s="6" t="s">
        <v>994</v>
      </c>
      <c r="D498" s="7" t="s">
        <v>995</v>
      </c>
      <c r="E498" s="7">
        <v>-343.26666666666699</v>
      </c>
      <c r="F498" s="7">
        <v>-0.33821156483868697</v>
      </c>
      <c r="G498" s="7">
        <v>1.23052312614404E-2</v>
      </c>
      <c r="H498" s="7">
        <v>6.8350791947775394E-2</v>
      </c>
      <c r="I498" s="7" t="s">
        <v>18</v>
      </c>
      <c r="J498" s="7">
        <v>0</v>
      </c>
      <c r="K498" s="7">
        <v>0</v>
      </c>
      <c r="L498" s="8">
        <v>0</v>
      </c>
    </row>
    <row r="499" spans="3:12" x14ac:dyDescent="0.2">
      <c r="C499" s="6" t="s">
        <v>996</v>
      </c>
      <c r="D499" s="7" t="s">
        <v>997</v>
      </c>
      <c r="E499" s="7">
        <v>-343.26666666666699</v>
      </c>
      <c r="F499" s="7">
        <v>0.55119902199947002</v>
      </c>
      <c r="G499" s="7">
        <v>2.0508718769064499E-3</v>
      </c>
      <c r="H499" s="7">
        <v>3.4853067018666702E-2</v>
      </c>
      <c r="I499" s="7" t="s">
        <v>15</v>
      </c>
      <c r="J499" s="7">
        <v>0</v>
      </c>
      <c r="K499" s="7">
        <v>0</v>
      </c>
      <c r="L499" s="8">
        <v>0</v>
      </c>
    </row>
    <row r="500" spans="3:12" x14ac:dyDescent="0.2">
      <c r="C500" s="6" t="s">
        <v>998</v>
      </c>
      <c r="D500" s="7" t="s">
        <v>999</v>
      </c>
      <c r="E500" s="7">
        <v>-343.26666666666699</v>
      </c>
      <c r="F500" s="7">
        <v>0.39881726549479002</v>
      </c>
      <c r="G500" s="7">
        <v>1.79739333032251E-3</v>
      </c>
      <c r="H500" s="7">
        <v>3.4853067018666702E-2</v>
      </c>
      <c r="I500" s="7" t="s">
        <v>15</v>
      </c>
      <c r="J500" s="7">
        <v>1</v>
      </c>
      <c r="K500" s="7">
        <v>0</v>
      </c>
      <c r="L500" s="8">
        <v>0</v>
      </c>
    </row>
    <row r="501" spans="3:12" x14ac:dyDescent="0.2">
      <c r="C501" s="6" t="s">
        <v>1000</v>
      </c>
      <c r="D501" s="7" t="s">
        <v>1001</v>
      </c>
      <c r="E501" s="7">
        <v>-340.692105263158</v>
      </c>
      <c r="F501" s="7">
        <v>-0.33706443650636703</v>
      </c>
      <c r="G501" s="7">
        <v>5.2448526688099297E-3</v>
      </c>
      <c r="H501" s="7">
        <v>4.1270657199997798E-2</v>
      </c>
      <c r="I501" s="7" t="s">
        <v>18</v>
      </c>
      <c r="J501" s="7">
        <v>0</v>
      </c>
      <c r="K501" s="7">
        <v>0</v>
      </c>
      <c r="L501" s="8">
        <v>0</v>
      </c>
    </row>
    <row r="502" spans="3:12" x14ac:dyDescent="0.2">
      <c r="C502" s="6" t="s">
        <v>1002</v>
      </c>
      <c r="D502" s="7" t="s">
        <v>1003</v>
      </c>
      <c r="E502" s="7">
        <v>-340.692105263158</v>
      </c>
      <c r="F502" s="7">
        <v>-0.366340260439174</v>
      </c>
      <c r="G502" s="7">
        <v>8.8871114665946098E-3</v>
      </c>
      <c r="H502" s="7">
        <v>5.5787193038646203E-2</v>
      </c>
      <c r="I502" s="7" t="s">
        <v>18</v>
      </c>
      <c r="J502" s="7">
        <v>0</v>
      </c>
      <c r="K502" s="7">
        <v>0</v>
      </c>
      <c r="L502" s="8">
        <v>0</v>
      </c>
    </row>
    <row r="503" spans="3:12" x14ac:dyDescent="0.2">
      <c r="C503" s="6" t="s">
        <v>1004</v>
      </c>
      <c r="D503" s="7" t="s">
        <v>1005</v>
      </c>
      <c r="E503" s="7">
        <v>-340.692105263158</v>
      </c>
      <c r="F503" s="7">
        <v>0.257365609982115</v>
      </c>
      <c r="G503" s="7">
        <v>3.1993601279740598E-3</v>
      </c>
      <c r="H503" s="7">
        <v>3.4853067018666702E-2</v>
      </c>
      <c r="I503" s="7" t="s">
        <v>15</v>
      </c>
      <c r="J503" s="7">
        <v>0</v>
      </c>
      <c r="K503" s="7">
        <v>0</v>
      </c>
      <c r="L503" s="8">
        <v>0</v>
      </c>
    </row>
    <row r="504" spans="3:12" x14ac:dyDescent="0.2">
      <c r="C504" s="6" t="s">
        <v>1006</v>
      </c>
      <c r="D504" s="7" t="s">
        <v>1007</v>
      </c>
      <c r="E504" s="7">
        <v>-340.692105263158</v>
      </c>
      <c r="F504" s="7">
        <v>-0.15602625997191599</v>
      </c>
      <c r="G504" s="7">
        <v>2.2530705126577902E-3</v>
      </c>
      <c r="H504" s="7">
        <v>3.4853067018666702E-2</v>
      </c>
      <c r="I504" s="7" t="s">
        <v>18</v>
      </c>
      <c r="J504" s="7">
        <v>0</v>
      </c>
      <c r="K504" s="7">
        <v>0</v>
      </c>
      <c r="L504" s="8">
        <v>0</v>
      </c>
    </row>
    <row r="505" spans="3:12" x14ac:dyDescent="0.2">
      <c r="C505" s="6" t="s">
        <v>1008</v>
      </c>
      <c r="D505" s="7" t="s">
        <v>1009</v>
      </c>
      <c r="E505" s="7">
        <v>-338.117543859649</v>
      </c>
      <c r="F505" s="7">
        <v>-0.50622775978789902</v>
      </c>
      <c r="G505" s="7">
        <v>3.4775653564935402E-3</v>
      </c>
      <c r="H505" s="7">
        <v>3.5227831180157598E-2</v>
      </c>
      <c r="I505" s="7" t="s">
        <v>18</v>
      </c>
      <c r="J505" s="7">
        <v>0</v>
      </c>
      <c r="K505" s="7">
        <v>0</v>
      </c>
      <c r="L505" s="8">
        <v>0</v>
      </c>
    </row>
    <row r="506" spans="3:12" x14ac:dyDescent="0.2">
      <c r="C506" s="6" t="s">
        <v>1010</v>
      </c>
      <c r="D506" s="7" t="s">
        <v>1011</v>
      </c>
      <c r="E506" s="7">
        <v>-338.117543859649</v>
      </c>
      <c r="F506" s="7">
        <v>0.44393813824554601</v>
      </c>
      <c r="G506" s="7">
        <v>1.77742229331892E-3</v>
      </c>
      <c r="H506" s="7">
        <v>3.4853067018666702E-2</v>
      </c>
      <c r="I506" s="7" t="s">
        <v>15</v>
      </c>
      <c r="J506" s="7">
        <v>0</v>
      </c>
      <c r="K506" s="7">
        <v>0</v>
      </c>
      <c r="L506" s="8">
        <v>0</v>
      </c>
    </row>
    <row r="507" spans="3:12" x14ac:dyDescent="0.2">
      <c r="C507" s="6" t="s">
        <v>1012</v>
      </c>
      <c r="D507" s="7" t="s">
        <v>1013</v>
      </c>
      <c r="E507" s="7">
        <v>-338.117543859649</v>
      </c>
      <c r="F507" s="7">
        <v>-0.35914697022922798</v>
      </c>
      <c r="G507" s="7">
        <v>1.68387375156529E-3</v>
      </c>
      <c r="H507" s="7">
        <v>3.4853067018666702E-2</v>
      </c>
      <c r="I507" s="7" t="s">
        <v>18</v>
      </c>
      <c r="J507" s="7">
        <v>0</v>
      </c>
      <c r="K507" s="7">
        <v>0</v>
      </c>
      <c r="L507" s="8">
        <v>0</v>
      </c>
    </row>
    <row r="508" spans="3:12" x14ac:dyDescent="0.2">
      <c r="C508" s="6" t="s">
        <v>1014</v>
      </c>
      <c r="D508" s="7" t="s">
        <v>1015</v>
      </c>
      <c r="E508" s="7">
        <v>-335.54298245614001</v>
      </c>
      <c r="F508" s="7">
        <v>0.49290310010836502</v>
      </c>
      <c r="G508" s="7">
        <v>3.0182642716736399E-3</v>
      </c>
      <c r="H508" s="7">
        <v>3.4853067018666702E-2</v>
      </c>
      <c r="I508" s="7" t="s">
        <v>15</v>
      </c>
      <c r="J508" s="7">
        <v>0</v>
      </c>
      <c r="K508" s="7">
        <v>0</v>
      </c>
      <c r="L508" s="8">
        <v>0</v>
      </c>
    </row>
    <row r="509" spans="3:12" x14ac:dyDescent="0.2">
      <c r="C509" s="6" t="s">
        <v>1016</v>
      </c>
      <c r="D509" s="7" t="s">
        <v>1017</v>
      </c>
      <c r="E509" s="7">
        <v>-335.54298245614001</v>
      </c>
      <c r="F509" s="7">
        <v>-0.30397288025910901</v>
      </c>
      <c r="G509" s="7">
        <v>2.19134255340689E-3</v>
      </c>
      <c r="H509" s="7">
        <v>3.4853067018666702E-2</v>
      </c>
      <c r="I509" s="7" t="s">
        <v>18</v>
      </c>
      <c r="J509" s="7">
        <v>0</v>
      </c>
      <c r="K509" s="7">
        <v>0</v>
      </c>
      <c r="L509" s="8">
        <v>0</v>
      </c>
    </row>
    <row r="510" spans="3:12" x14ac:dyDescent="0.2">
      <c r="C510" s="6" t="s">
        <v>1018</v>
      </c>
      <c r="D510" s="7" t="s">
        <v>1019</v>
      </c>
      <c r="E510" s="7">
        <v>-335.54298245614001</v>
      </c>
      <c r="F510" s="7">
        <v>-0.188933630213623</v>
      </c>
      <c r="G510" s="7">
        <v>2.7580690758397101E-3</v>
      </c>
      <c r="H510" s="7">
        <v>3.4853067018666702E-2</v>
      </c>
      <c r="I510" s="7" t="s">
        <v>18</v>
      </c>
      <c r="J510" s="7">
        <v>0</v>
      </c>
      <c r="K510" s="7">
        <v>0</v>
      </c>
      <c r="L510" s="8">
        <v>0</v>
      </c>
    </row>
    <row r="511" spans="3:12" x14ac:dyDescent="0.2">
      <c r="C511" s="6" t="s">
        <v>1020</v>
      </c>
      <c r="D511" s="7" t="s">
        <v>1021</v>
      </c>
      <c r="E511" s="7">
        <v>-335.54298245614001</v>
      </c>
      <c r="F511" s="7">
        <v>0.75631332342595203</v>
      </c>
      <c r="G511" s="7">
        <v>1.83871271722647E-3</v>
      </c>
      <c r="H511" s="7">
        <v>3.4853067018666702E-2</v>
      </c>
      <c r="I511" s="7" t="s">
        <v>15</v>
      </c>
      <c r="J511" s="7">
        <v>0</v>
      </c>
      <c r="K511" s="7">
        <v>0</v>
      </c>
      <c r="L511" s="8">
        <v>0</v>
      </c>
    </row>
    <row r="512" spans="3:12" x14ac:dyDescent="0.2">
      <c r="C512" s="6" t="s">
        <v>1022</v>
      </c>
      <c r="D512" s="7" t="s">
        <v>1023</v>
      </c>
      <c r="E512" s="7">
        <v>-335.54298245614001</v>
      </c>
      <c r="F512" s="7">
        <v>0.728923612605197</v>
      </c>
      <c r="G512" s="7">
        <v>1.55308744076411E-3</v>
      </c>
      <c r="H512" s="7">
        <v>3.4853067018666702E-2</v>
      </c>
      <c r="I512" s="7" t="s">
        <v>15</v>
      </c>
      <c r="J512" s="7">
        <v>0</v>
      </c>
      <c r="K512" s="7">
        <v>0</v>
      </c>
      <c r="L512" s="8">
        <v>0</v>
      </c>
    </row>
    <row r="513" spans="3:12" x14ac:dyDescent="0.2">
      <c r="C513" s="6" t="s">
        <v>1024</v>
      </c>
      <c r="D513" s="7" t="s">
        <v>1025</v>
      </c>
      <c r="E513" s="7">
        <v>-335.54298245614001</v>
      </c>
      <c r="F513" s="7">
        <v>0.29916246536749402</v>
      </c>
      <c r="G513" s="7">
        <v>2.5391747047413199E-3</v>
      </c>
      <c r="H513" s="7">
        <v>3.4853067018666702E-2</v>
      </c>
      <c r="I513" s="7" t="s">
        <v>15</v>
      </c>
      <c r="J513" s="7">
        <v>0</v>
      </c>
      <c r="K513" s="7">
        <v>0</v>
      </c>
      <c r="L513" s="8">
        <v>0</v>
      </c>
    </row>
    <row r="514" spans="3:12" x14ac:dyDescent="0.2">
      <c r="C514" s="6" t="s">
        <v>1026</v>
      </c>
      <c r="D514" s="7" t="s">
        <v>1027</v>
      </c>
      <c r="E514" s="7">
        <v>-335.54298245614001</v>
      </c>
      <c r="F514" s="7">
        <v>-0.60249658414795704</v>
      </c>
      <c r="G514" s="7">
        <v>2.4610462522877399E-3</v>
      </c>
      <c r="H514" s="7">
        <v>3.4853067018666702E-2</v>
      </c>
      <c r="I514" s="7" t="s">
        <v>18</v>
      </c>
      <c r="J514" s="7">
        <v>0</v>
      </c>
      <c r="K514" s="7">
        <v>0</v>
      </c>
      <c r="L514" s="8">
        <v>0</v>
      </c>
    </row>
    <row r="515" spans="3:12" x14ac:dyDescent="0.2">
      <c r="C515" s="6" t="s">
        <v>1028</v>
      </c>
      <c r="D515" s="7" t="s">
        <v>1029</v>
      </c>
      <c r="E515" s="7">
        <v>-335.54298245614001</v>
      </c>
      <c r="F515" s="7">
        <v>-1.07217944175377</v>
      </c>
      <c r="G515" s="7">
        <v>3.1993601279740598E-3</v>
      </c>
      <c r="H515" s="7">
        <v>3.4853067018666702E-2</v>
      </c>
      <c r="I515" s="7" t="s">
        <v>18</v>
      </c>
      <c r="J515" s="7">
        <v>0</v>
      </c>
      <c r="K515" s="7">
        <v>0</v>
      </c>
      <c r="L515" s="8">
        <v>0</v>
      </c>
    </row>
    <row r="516" spans="3:12" x14ac:dyDescent="0.2">
      <c r="C516" s="6" t="s">
        <v>1030</v>
      </c>
      <c r="D516" s="7" t="s">
        <v>1031</v>
      </c>
      <c r="E516" s="7">
        <v>-332.96842105263102</v>
      </c>
      <c r="F516" s="7">
        <v>1.1012373190287199</v>
      </c>
      <c r="G516" s="7">
        <v>3.2646531918102701E-3</v>
      </c>
      <c r="H516" s="7">
        <v>3.4853067018666702E-2</v>
      </c>
      <c r="I516" s="7" t="s">
        <v>15</v>
      </c>
      <c r="J516" s="7">
        <v>0</v>
      </c>
      <c r="K516" s="7">
        <v>1</v>
      </c>
      <c r="L516" s="8">
        <v>0</v>
      </c>
    </row>
    <row r="517" spans="3:12" x14ac:dyDescent="0.2">
      <c r="C517" s="6" t="s">
        <v>1032</v>
      </c>
      <c r="D517" s="7" t="s">
        <v>1033</v>
      </c>
      <c r="E517" s="7">
        <v>-332.96842105263102</v>
      </c>
      <c r="F517" s="7">
        <v>1.0951559260117201</v>
      </c>
      <c r="G517" s="7">
        <v>1.6491547051412699E-3</v>
      </c>
      <c r="H517" s="7">
        <v>3.4853067018666702E-2</v>
      </c>
      <c r="I517" s="7" t="s">
        <v>15</v>
      </c>
      <c r="J517" s="7">
        <v>0</v>
      </c>
      <c r="K517" s="7">
        <v>0</v>
      </c>
      <c r="L517" s="8">
        <v>0</v>
      </c>
    </row>
    <row r="518" spans="3:12" x14ac:dyDescent="0.2">
      <c r="C518" s="6" t="s">
        <v>1034</v>
      </c>
      <c r="D518" s="7" t="s">
        <v>1035</v>
      </c>
      <c r="E518" s="7">
        <v>-332.96842105263102</v>
      </c>
      <c r="F518" s="7">
        <v>-0.40472072907635198</v>
      </c>
      <c r="G518" s="7">
        <v>5.2163480347412802E-3</v>
      </c>
      <c r="H518" s="7">
        <v>4.1197107537754699E-2</v>
      </c>
      <c r="I518" s="7" t="s">
        <v>18</v>
      </c>
      <c r="J518" s="7">
        <v>0</v>
      </c>
      <c r="K518" s="7">
        <v>0</v>
      </c>
      <c r="L518" s="8">
        <v>0</v>
      </c>
    </row>
    <row r="519" spans="3:12" x14ac:dyDescent="0.2">
      <c r="C519" s="6" t="s">
        <v>1036</v>
      </c>
      <c r="D519" s="7" t="s">
        <v>1037</v>
      </c>
      <c r="E519" s="7">
        <v>-332.96842105263102</v>
      </c>
      <c r="F519" s="7">
        <v>1.2373286246806201</v>
      </c>
      <c r="G519" s="7">
        <v>1.9996000799837898E-3</v>
      </c>
      <c r="H519" s="7">
        <v>3.4853067018666702E-2</v>
      </c>
      <c r="I519" s="7" t="s">
        <v>15</v>
      </c>
      <c r="J519" s="7">
        <v>0</v>
      </c>
      <c r="K519" s="7">
        <v>1</v>
      </c>
      <c r="L519" s="8">
        <v>0</v>
      </c>
    </row>
    <row r="520" spans="3:12" x14ac:dyDescent="0.2">
      <c r="C520" s="6" t="s">
        <v>1038</v>
      </c>
      <c r="D520" s="7" t="s">
        <v>1039</v>
      </c>
      <c r="E520" s="7">
        <v>-332.96842105263102</v>
      </c>
      <c r="F520" s="7">
        <v>0.50323791424114495</v>
      </c>
      <c r="G520" s="7">
        <v>1.83871271722647E-3</v>
      </c>
      <c r="H520" s="7">
        <v>3.4853067018666702E-2</v>
      </c>
      <c r="I520" s="7" t="s">
        <v>15</v>
      </c>
      <c r="J520" s="7">
        <v>0</v>
      </c>
      <c r="K520" s="7">
        <v>0</v>
      </c>
      <c r="L520" s="8">
        <v>0</v>
      </c>
    </row>
    <row r="521" spans="3:12" x14ac:dyDescent="0.2">
      <c r="C521" s="6" t="s">
        <v>1040</v>
      </c>
      <c r="D521" s="7" t="s">
        <v>1041</v>
      </c>
      <c r="E521" s="7">
        <v>-332.96842105263102</v>
      </c>
      <c r="F521" s="7">
        <v>-0.33331697493318102</v>
      </c>
      <c r="G521" s="7">
        <v>1.9749136592432498E-3</v>
      </c>
      <c r="H521" s="7">
        <v>3.4853067018666702E-2</v>
      </c>
      <c r="I521" s="7" t="s">
        <v>18</v>
      </c>
      <c r="J521" s="7">
        <v>0</v>
      </c>
      <c r="K521" s="7">
        <v>0</v>
      </c>
      <c r="L521" s="8">
        <v>0</v>
      </c>
    </row>
    <row r="522" spans="3:12" x14ac:dyDescent="0.2">
      <c r="C522" s="6" t="s">
        <v>1042</v>
      </c>
      <c r="D522" s="7" t="s">
        <v>1043</v>
      </c>
      <c r="E522" s="7">
        <v>-332.96842105263102</v>
      </c>
      <c r="F522" s="7">
        <v>-0.47934517541907401</v>
      </c>
      <c r="G522" s="7">
        <v>1.83871271722647E-3</v>
      </c>
      <c r="H522" s="7">
        <v>3.4853067018666702E-2</v>
      </c>
      <c r="I522" s="7" t="s">
        <v>18</v>
      </c>
      <c r="J522" s="7">
        <v>0</v>
      </c>
      <c r="K522" s="7">
        <v>0</v>
      </c>
      <c r="L522" s="8">
        <v>0</v>
      </c>
    </row>
    <row r="523" spans="3:12" x14ac:dyDescent="0.2">
      <c r="C523" s="6" t="s">
        <v>1044</v>
      </c>
      <c r="D523" s="7" t="s">
        <v>1045</v>
      </c>
      <c r="E523" s="7">
        <v>-332.96842105263102</v>
      </c>
      <c r="F523" s="7">
        <v>1.58430417688269</v>
      </c>
      <c r="G523" s="7">
        <v>1.42193783465534E-2</v>
      </c>
      <c r="H523" s="7">
        <v>7.4814506204358006E-2</v>
      </c>
      <c r="I523" s="7" t="s">
        <v>15</v>
      </c>
      <c r="J523" s="7">
        <v>0</v>
      </c>
      <c r="K523" s="7">
        <v>0</v>
      </c>
      <c r="L523" s="8">
        <v>0</v>
      </c>
    </row>
    <row r="524" spans="3:12" x14ac:dyDescent="0.2">
      <c r="C524" s="6" t="s">
        <v>1046</v>
      </c>
      <c r="D524" s="7" t="s">
        <v>1047</v>
      </c>
      <c r="E524" s="7">
        <v>-330.39385964912299</v>
      </c>
      <c r="F524" s="7">
        <v>1.2645469613262399</v>
      </c>
      <c r="G524" s="7">
        <v>1.55308744076411E-3</v>
      </c>
      <c r="H524" s="7">
        <v>3.4853067018666702E-2</v>
      </c>
      <c r="I524" s="7" t="s">
        <v>15</v>
      </c>
      <c r="J524" s="7">
        <v>0</v>
      </c>
      <c r="K524" s="7">
        <v>1</v>
      </c>
      <c r="L524" s="8">
        <v>0</v>
      </c>
    </row>
    <row r="525" spans="3:12" x14ac:dyDescent="0.2">
      <c r="C525" s="6" t="s">
        <v>1048</v>
      </c>
      <c r="D525" s="7" t="s">
        <v>1049</v>
      </c>
      <c r="E525" s="7">
        <v>-330.39385964912299</v>
      </c>
      <c r="F525" s="7">
        <v>-0.177062653019013</v>
      </c>
      <c r="G525" s="7">
        <v>1.8819765458670901E-3</v>
      </c>
      <c r="H525" s="7">
        <v>3.4853067018666702E-2</v>
      </c>
      <c r="I525" s="7" t="s">
        <v>18</v>
      </c>
      <c r="J525" s="7">
        <v>0</v>
      </c>
      <c r="K525" s="7">
        <v>0</v>
      </c>
      <c r="L525" s="8">
        <v>0</v>
      </c>
    </row>
    <row r="526" spans="3:12" x14ac:dyDescent="0.2">
      <c r="C526" s="6" t="s">
        <v>1050</v>
      </c>
      <c r="D526" s="7" t="s">
        <v>1051</v>
      </c>
      <c r="E526" s="7">
        <v>-330.39385964912299</v>
      </c>
      <c r="F526" s="7">
        <v>0.42262084941547801</v>
      </c>
      <c r="G526" s="7">
        <v>3.1993601279740598E-3</v>
      </c>
      <c r="H526" s="7">
        <v>3.4853067018666702E-2</v>
      </c>
      <c r="I526" s="7" t="s">
        <v>15</v>
      </c>
      <c r="J526" s="7">
        <v>0</v>
      </c>
      <c r="K526" s="7">
        <v>0</v>
      </c>
      <c r="L526" s="8">
        <v>0</v>
      </c>
    </row>
    <row r="527" spans="3:12" x14ac:dyDescent="0.2">
      <c r="C527" s="6" t="s">
        <v>1052</v>
      </c>
      <c r="D527" s="7" t="s">
        <v>1053</v>
      </c>
      <c r="E527" s="7">
        <v>-330.39385964912299</v>
      </c>
      <c r="F527" s="7">
        <v>1.0274258654283199</v>
      </c>
      <c r="G527" s="7">
        <v>1.7017873021138599E-3</v>
      </c>
      <c r="H527" s="7">
        <v>3.4853067018666702E-2</v>
      </c>
      <c r="I527" s="7" t="s">
        <v>15</v>
      </c>
      <c r="J527" s="7">
        <v>0</v>
      </c>
      <c r="K527" s="7">
        <v>1</v>
      </c>
      <c r="L527" s="8">
        <v>0</v>
      </c>
    </row>
    <row r="528" spans="3:12" x14ac:dyDescent="0.2">
      <c r="C528" s="6" t="s">
        <v>1054</v>
      </c>
      <c r="D528" s="7" t="s">
        <v>1055</v>
      </c>
      <c r="E528" s="7">
        <v>-330.39385964912299</v>
      </c>
      <c r="F528" s="7">
        <v>-0.58029815695028597</v>
      </c>
      <c r="G528" s="7">
        <v>1.9749136592432498E-3</v>
      </c>
      <c r="H528" s="7">
        <v>3.4853067018666702E-2</v>
      </c>
      <c r="I528" s="7" t="s">
        <v>18</v>
      </c>
      <c r="J528" s="7">
        <v>0</v>
      </c>
      <c r="K528" s="7">
        <v>0</v>
      </c>
      <c r="L528" s="8">
        <v>0</v>
      </c>
    </row>
    <row r="529" spans="3:12" x14ac:dyDescent="0.2">
      <c r="C529" s="6" t="s">
        <v>1056</v>
      </c>
      <c r="D529" s="7" t="s">
        <v>1057</v>
      </c>
      <c r="E529" s="7">
        <v>-330.39385964912299</v>
      </c>
      <c r="F529" s="7">
        <v>-0.296751306532334</v>
      </c>
      <c r="G529" s="7">
        <v>2.0249114734012998E-3</v>
      </c>
      <c r="H529" s="7">
        <v>3.4853067018666702E-2</v>
      </c>
      <c r="I529" s="7" t="s">
        <v>18</v>
      </c>
      <c r="J529" s="7">
        <v>0</v>
      </c>
      <c r="K529" s="7">
        <v>0</v>
      </c>
      <c r="L529" s="8">
        <v>0</v>
      </c>
    </row>
    <row r="530" spans="3:12" x14ac:dyDescent="0.2">
      <c r="C530" s="6" t="s">
        <v>1058</v>
      </c>
      <c r="D530" s="7" t="s">
        <v>1059</v>
      </c>
      <c r="E530" s="7">
        <v>-330.39385964912299</v>
      </c>
      <c r="F530" s="7">
        <v>-0.32053951107446799</v>
      </c>
      <c r="G530" s="7">
        <v>7.2712730181242096E-3</v>
      </c>
      <c r="H530" s="7">
        <v>4.9060722878450799E-2</v>
      </c>
      <c r="I530" s="7" t="s">
        <v>18</v>
      </c>
      <c r="J530" s="7">
        <v>0</v>
      </c>
      <c r="K530" s="7">
        <v>0</v>
      </c>
      <c r="L530" s="8">
        <v>0</v>
      </c>
    </row>
    <row r="531" spans="3:12" x14ac:dyDescent="0.2">
      <c r="C531" s="6" t="s">
        <v>1060</v>
      </c>
      <c r="D531" s="7" t="s">
        <v>1061</v>
      </c>
      <c r="E531" s="7">
        <v>-330.39385964912299</v>
      </c>
      <c r="F531" s="7">
        <v>-0.46736535970944199</v>
      </c>
      <c r="G531" s="7">
        <v>2.6661334399783799E-3</v>
      </c>
      <c r="H531" s="7">
        <v>3.4853067018666702E-2</v>
      </c>
      <c r="I531" s="7" t="s">
        <v>18</v>
      </c>
      <c r="J531" s="7">
        <v>0</v>
      </c>
      <c r="K531" s="7">
        <v>0</v>
      </c>
      <c r="L531" s="8">
        <v>0</v>
      </c>
    </row>
    <row r="532" spans="3:12" x14ac:dyDescent="0.2">
      <c r="C532" s="6" t="s">
        <v>1062</v>
      </c>
      <c r="D532" s="7" t="s">
        <v>1063</v>
      </c>
      <c r="E532" s="7">
        <v>-330.39385964912299</v>
      </c>
      <c r="F532" s="7">
        <v>0.8763598253896</v>
      </c>
      <c r="G532" s="7">
        <v>1.6323265959051301E-3</v>
      </c>
      <c r="H532" s="7">
        <v>3.4853067018666702E-2</v>
      </c>
      <c r="I532" s="7" t="s">
        <v>15</v>
      </c>
      <c r="J532" s="7">
        <v>0</v>
      </c>
      <c r="K532" s="7">
        <v>0</v>
      </c>
      <c r="L532" s="8">
        <v>0</v>
      </c>
    </row>
    <row r="533" spans="3:12" x14ac:dyDescent="0.2">
      <c r="C533" s="6" t="s">
        <v>1064</v>
      </c>
      <c r="D533" s="7" t="s">
        <v>1065</v>
      </c>
      <c r="E533" s="7">
        <v>-327.81929824561399</v>
      </c>
      <c r="F533" s="7">
        <v>-0.374201253669177</v>
      </c>
      <c r="G533" s="7">
        <v>1.86009309765934E-3</v>
      </c>
      <c r="H533" s="7">
        <v>3.4853067018666702E-2</v>
      </c>
      <c r="I533" s="7" t="s">
        <v>18</v>
      </c>
      <c r="J533" s="7">
        <v>0</v>
      </c>
      <c r="K533" s="7">
        <v>0</v>
      </c>
      <c r="L533" s="8">
        <v>0</v>
      </c>
    </row>
    <row r="534" spans="3:12" x14ac:dyDescent="0.2">
      <c r="C534" s="6" t="s">
        <v>1066</v>
      </c>
      <c r="D534" s="7" t="s">
        <v>1067</v>
      </c>
      <c r="E534" s="7">
        <v>-327.81929824561399</v>
      </c>
      <c r="F534" s="7">
        <v>0.78719067281696897</v>
      </c>
      <c r="G534" s="7">
        <v>1.81781825453072E-3</v>
      </c>
      <c r="H534" s="7">
        <v>3.4853067018666702E-2</v>
      </c>
      <c r="I534" s="7" t="s">
        <v>15</v>
      </c>
      <c r="J534" s="7">
        <v>0</v>
      </c>
      <c r="K534" s="7">
        <v>1</v>
      </c>
      <c r="L534" s="8">
        <v>1</v>
      </c>
    </row>
    <row r="535" spans="3:12" x14ac:dyDescent="0.2">
      <c r="C535" s="6" t="s">
        <v>1068</v>
      </c>
      <c r="D535" s="7" t="s">
        <v>1069</v>
      </c>
      <c r="E535" s="7">
        <v>-327.81929824561399</v>
      </c>
      <c r="F535" s="7">
        <v>0.55750592697790702</v>
      </c>
      <c r="G535" s="7">
        <v>3.1993601279740598E-3</v>
      </c>
      <c r="H535" s="7">
        <v>3.4853067018666702E-2</v>
      </c>
      <c r="I535" s="7" t="s">
        <v>15</v>
      </c>
      <c r="J535" s="7">
        <v>0</v>
      </c>
      <c r="K535" s="7">
        <v>0</v>
      </c>
      <c r="L535" s="8">
        <v>0</v>
      </c>
    </row>
    <row r="536" spans="3:12" x14ac:dyDescent="0.2">
      <c r="C536" s="6" t="s">
        <v>1070</v>
      </c>
      <c r="D536" s="7" t="s">
        <v>1071</v>
      </c>
      <c r="E536" s="7">
        <v>-327.81929824561399</v>
      </c>
      <c r="F536" s="7">
        <v>-0.22600656285012199</v>
      </c>
      <c r="G536" s="7">
        <v>2.0775065766065301E-3</v>
      </c>
      <c r="H536" s="7">
        <v>3.4853067018666702E-2</v>
      </c>
      <c r="I536" s="7" t="s">
        <v>18</v>
      </c>
      <c r="J536" s="7">
        <v>0</v>
      </c>
      <c r="K536" s="7">
        <v>0</v>
      </c>
      <c r="L536" s="8">
        <v>0</v>
      </c>
    </row>
    <row r="537" spans="3:12" x14ac:dyDescent="0.2">
      <c r="C537" s="6" t="s">
        <v>1072</v>
      </c>
      <c r="D537" s="7" t="s">
        <v>1073</v>
      </c>
      <c r="E537" s="7">
        <v>-327.81929824561399</v>
      </c>
      <c r="F537" s="7">
        <v>0.22428077961523801</v>
      </c>
      <c r="G537" s="7">
        <v>3.9992001599675796E-3</v>
      </c>
      <c r="H537" s="7">
        <v>3.6374598192145197E-2</v>
      </c>
      <c r="I537" s="7" t="s">
        <v>15</v>
      </c>
      <c r="J537" s="7">
        <v>0</v>
      </c>
      <c r="K537" s="7">
        <v>0</v>
      </c>
      <c r="L537" s="8">
        <v>0</v>
      </c>
    </row>
    <row r="538" spans="3:12" x14ac:dyDescent="0.2">
      <c r="C538" s="6" t="s">
        <v>1074</v>
      </c>
      <c r="D538" s="7" t="s">
        <v>1075</v>
      </c>
      <c r="E538" s="7">
        <v>-325.244736842105</v>
      </c>
      <c r="F538" s="7">
        <v>-1.04260603528322</v>
      </c>
      <c r="G538" s="7">
        <v>1.5381539076798399E-3</v>
      </c>
      <c r="H538" s="7">
        <v>3.4853067018666702E-2</v>
      </c>
      <c r="I538" s="7" t="s">
        <v>18</v>
      </c>
      <c r="J538" s="7">
        <v>0</v>
      </c>
      <c r="K538" s="7">
        <v>0</v>
      </c>
      <c r="L538" s="8">
        <v>0</v>
      </c>
    </row>
    <row r="539" spans="3:12" x14ac:dyDescent="0.2">
      <c r="C539" s="6" t="s">
        <v>1076</v>
      </c>
      <c r="D539" s="7" t="s">
        <v>1077</v>
      </c>
      <c r="E539" s="7">
        <v>-325.244736842105</v>
      </c>
      <c r="F539" s="7">
        <v>-0.32428169872314899</v>
      </c>
      <c r="G539" s="7">
        <v>8.8871114665946098E-3</v>
      </c>
      <c r="H539" s="7">
        <v>5.5787193038646203E-2</v>
      </c>
      <c r="I539" s="7" t="s">
        <v>18</v>
      </c>
      <c r="J539" s="7">
        <v>0</v>
      </c>
      <c r="K539" s="7">
        <v>0</v>
      </c>
      <c r="L539" s="8">
        <v>0</v>
      </c>
    </row>
    <row r="540" spans="3:12" x14ac:dyDescent="0.2">
      <c r="C540" s="6" t="s">
        <v>1078</v>
      </c>
      <c r="D540" s="7" t="s">
        <v>1079</v>
      </c>
      <c r="E540" s="7">
        <v>-322.670175438596</v>
      </c>
      <c r="F540" s="7">
        <v>-0.27795013652560902</v>
      </c>
      <c r="G540" s="7">
        <v>2.19134255340689E-3</v>
      </c>
      <c r="H540" s="7">
        <v>3.4853067018666702E-2</v>
      </c>
      <c r="I540" s="7" t="s">
        <v>18</v>
      </c>
      <c r="J540" s="7">
        <v>0</v>
      </c>
      <c r="K540" s="7">
        <v>0</v>
      </c>
      <c r="L540" s="8">
        <v>0</v>
      </c>
    </row>
    <row r="541" spans="3:12" x14ac:dyDescent="0.2">
      <c r="C541" s="6" t="s">
        <v>1080</v>
      </c>
      <c r="D541" s="7" t="s">
        <v>1081</v>
      </c>
      <c r="E541" s="7">
        <v>-320.09561403508798</v>
      </c>
      <c r="F541" s="7">
        <v>0.34465632855864398</v>
      </c>
      <c r="G541" s="7">
        <v>2.5391747047413199E-3</v>
      </c>
      <c r="H541" s="7">
        <v>3.4853067018666702E-2</v>
      </c>
      <c r="I541" s="7" t="s">
        <v>15</v>
      </c>
      <c r="J541" s="7">
        <v>0</v>
      </c>
      <c r="K541" s="7">
        <v>0</v>
      </c>
      <c r="L541" s="8">
        <v>0</v>
      </c>
    </row>
    <row r="542" spans="3:12" x14ac:dyDescent="0.2">
      <c r="C542" s="6" t="s">
        <v>1082</v>
      </c>
      <c r="D542" s="7" t="s">
        <v>1083</v>
      </c>
      <c r="E542" s="7">
        <v>-320.09561403508798</v>
      </c>
      <c r="F542" s="7">
        <v>-0.317798577215822</v>
      </c>
      <c r="G542" s="7">
        <v>1.9996000799837898E-3</v>
      </c>
      <c r="H542" s="7">
        <v>3.4853067018666702E-2</v>
      </c>
      <c r="I542" s="7" t="s">
        <v>18</v>
      </c>
      <c r="J542" s="7">
        <v>0</v>
      </c>
      <c r="K542" s="7">
        <v>0</v>
      </c>
      <c r="L542" s="8">
        <v>0</v>
      </c>
    </row>
    <row r="543" spans="3:12" x14ac:dyDescent="0.2">
      <c r="C543" s="6" t="s">
        <v>1084</v>
      </c>
      <c r="D543" s="7" t="s">
        <v>1085</v>
      </c>
      <c r="E543" s="7">
        <v>-320.09561403508798</v>
      </c>
      <c r="F543" s="7">
        <v>0.70499199950954194</v>
      </c>
      <c r="G543" s="7">
        <v>2.1048421894566201E-3</v>
      </c>
      <c r="H543" s="7">
        <v>3.4853067018666702E-2</v>
      </c>
      <c r="I543" s="7" t="s">
        <v>15</v>
      </c>
      <c r="J543" s="7">
        <v>0</v>
      </c>
      <c r="K543" s="7">
        <v>0</v>
      </c>
      <c r="L543" s="8">
        <v>0</v>
      </c>
    </row>
    <row r="544" spans="3:12" x14ac:dyDescent="0.2">
      <c r="C544" s="6" t="s">
        <v>1086</v>
      </c>
      <c r="D544" s="7" t="s">
        <v>1087</v>
      </c>
      <c r="E544" s="7">
        <v>-320.09561403508798</v>
      </c>
      <c r="F544" s="7">
        <v>0.37591503258465903</v>
      </c>
      <c r="G544" s="7">
        <v>1.68387375156529E-3</v>
      </c>
      <c r="H544" s="7">
        <v>3.4853067018666702E-2</v>
      </c>
      <c r="I544" s="7" t="s">
        <v>15</v>
      </c>
      <c r="J544" s="7">
        <v>0</v>
      </c>
      <c r="K544" s="7">
        <v>0</v>
      </c>
      <c r="L544" s="8">
        <v>0</v>
      </c>
    </row>
    <row r="545" spans="3:12" x14ac:dyDescent="0.2">
      <c r="C545" s="6" t="s">
        <v>1088</v>
      </c>
      <c r="D545" s="7" t="s">
        <v>1089</v>
      </c>
      <c r="E545" s="7">
        <v>-320.09561403508798</v>
      </c>
      <c r="F545" s="7">
        <v>-0.25303488587140999</v>
      </c>
      <c r="G545" s="7">
        <v>2.9085092072491498E-3</v>
      </c>
      <c r="H545" s="7">
        <v>3.4853067018666702E-2</v>
      </c>
      <c r="I545" s="7" t="s">
        <v>18</v>
      </c>
      <c r="J545" s="7">
        <v>0</v>
      </c>
      <c r="K545" s="7">
        <v>0</v>
      </c>
      <c r="L545" s="8">
        <v>0</v>
      </c>
    </row>
    <row r="546" spans="3:12" x14ac:dyDescent="0.2">
      <c r="C546" s="6" t="s">
        <v>1090</v>
      </c>
      <c r="D546" s="7" t="s">
        <v>1091</v>
      </c>
      <c r="E546" s="7">
        <v>-320.09561403508798</v>
      </c>
      <c r="F546" s="7">
        <v>1.1223745007825201</v>
      </c>
      <c r="G546" s="7">
        <v>1.5838416475119101E-3</v>
      </c>
      <c r="H546" s="7">
        <v>3.4853067018666702E-2</v>
      </c>
      <c r="I546" s="7" t="s">
        <v>15</v>
      </c>
      <c r="J546" s="7">
        <v>0</v>
      </c>
      <c r="K546" s="7">
        <v>0</v>
      </c>
      <c r="L546" s="8">
        <v>0</v>
      </c>
    </row>
    <row r="547" spans="3:12" x14ac:dyDescent="0.2">
      <c r="C547" s="6" t="s">
        <v>1092</v>
      </c>
      <c r="D547" s="7" t="s">
        <v>1093</v>
      </c>
      <c r="E547" s="7">
        <v>-320.09561403508798</v>
      </c>
      <c r="F547" s="7">
        <v>1.24546048556698</v>
      </c>
      <c r="G547" s="7">
        <v>1.81781825453072E-3</v>
      </c>
      <c r="H547" s="7">
        <v>3.4853067018666702E-2</v>
      </c>
      <c r="I547" s="7" t="s">
        <v>15</v>
      </c>
      <c r="J547" s="7">
        <v>0</v>
      </c>
      <c r="K547" s="7">
        <v>1</v>
      </c>
      <c r="L547" s="8">
        <v>0</v>
      </c>
    </row>
    <row r="548" spans="3:12" x14ac:dyDescent="0.2">
      <c r="C548" s="6" t="s">
        <v>1094</v>
      </c>
      <c r="D548" s="7" t="s">
        <v>1095</v>
      </c>
      <c r="E548" s="7">
        <v>-317.52105263157898</v>
      </c>
      <c r="F548" s="7">
        <v>0.47833408058829002</v>
      </c>
      <c r="G548" s="7">
        <v>1.81781825453072E-3</v>
      </c>
      <c r="H548" s="7">
        <v>3.4853067018666702E-2</v>
      </c>
      <c r="I548" s="7" t="s">
        <v>15</v>
      </c>
      <c r="J548" s="7">
        <v>0</v>
      </c>
      <c r="K548" s="7">
        <v>0</v>
      </c>
      <c r="L548" s="8">
        <v>0</v>
      </c>
    </row>
    <row r="549" spans="3:12" x14ac:dyDescent="0.2">
      <c r="C549" s="6" t="s">
        <v>1096</v>
      </c>
      <c r="D549" s="7" t="s">
        <v>1097</v>
      </c>
      <c r="E549" s="7">
        <v>-317.52105263157898</v>
      </c>
      <c r="F549" s="7">
        <v>0.15211664583940701</v>
      </c>
      <c r="G549" s="7">
        <v>5.81701841449829E-3</v>
      </c>
      <c r="H549" s="7">
        <v>4.3241273181947003E-2</v>
      </c>
      <c r="I549" s="7" t="s">
        <v>15</v>
      </c>
      <c r="J549" s="7">
        <v>0</v>
      </c>
      <c r="K549" s="7">
        <v>0</v>
      </c>
      <c r="L549" s="8">
        <v>0</v>
      </c>
    </row>
    <row r="550" spans="3:12" x14ac:dyDescent="0.2">
      <c r="C550" s="6" t="s">
        <v>1098</v>
      </c>
      <c r="D550" s="7" t="s">
        <v>1099</v>
      </c>
      <c r="E550" s="7">
        <v>-317.52105263157898</v>
      </c>
      <c r="F550" s="7">
        <v>0.51434517981447003</v>
      </c>
      <c r="G550" s="7">
        <v>1.9508293463256501E-3</v>
      </c>
      <c r="H550" s="7">
        <v>3.4853067018666702E-2</v>
      </c>
      <c r="I550" s="7" t="s">
        <v>15</v>
      </c>
      <c r="J550" s="7">
        <v>0</v>
      </c>
      <c r="K550" s="7">
        <v>0</v>
      </c>
      <c r="L550" s="8">
        <v>0</v>
      </c>
    </row>
    <row r="551" spans="3:12" x14ac:dyDescent="0.2">
      <c r="C551" s="6" t="s">
        <v>1100</v>
      </c>
      <c r="D551" s="7" t="s">
        <v>1101</v>
      </c>
      <c r="E551" s="7">
        <v>-317.52105263157898</v>
      </c>
      <c r="F551" s="7">
        <v>-0.32679049349682299</v>
      </c>
      <c r="G551" s="7">
        <v>1.81781825453072E-3</v>
      </c>
      <c r="H551" s="7">
        <v>3.4853067018666702E-2</v>
      </c>
      <c r="I551" s="7" t="s">
        <v>18</v>
      </c>
      <c r="J551" s="7">
        <v>0</v>
      </c>
      <c r="K551" s="7">
        <v>0</v>
      </c>
      <c r="L551" s="8">
        <v>0</v>
      </c>
    </row>
    <row r="552" spans="3:12" x14ac:dyDescent="0.2">
      <c r="C552" s="6" t="s">
        <v>1102</v>
      </c>
      <c r="D552" s="7" t="s">
        <v>1103</v>
      </c>
      <c r="E552" s="7">
        <v>-317.52105263157898</v>
      </c>
      <c r="F552" s="7">
        <v>-0.27866809571943302</v>
      </c>
      <c r="G552" s="7">
        <v>2.42375767270762E-3</v>
      </c>
      <c r="H552" s="7">
        <v>3.4853067018666702E-2</v>
      </c>
      <c r="I552" s="7" t="s">
        <v>18</v>
      </c>
      <c r="J552" s="7">
        <v>0</v>
      </c>
      <c r="K552" s="7">
        <v>0</v>
      </c>
      <c r="L552" s="8">
        <v>0</v>
      </c>
    </row>
    <row r="553" spans="3:12" x14ac:dyDescent="0.2">
      <c r="C553" s="6" t="s">
        <v>1104</v>
      </c>
      <c r="D553" s="7" t="s">
        <v>1105</v>
      </c>
      <c r="E553" s="7">
        <v>-317.52105263157898</v>
      </c>
      <c r="F553" s="7">
        <v>-0.57416143025381405</v>
      </c>
      <c r="G553" s="7">
        <v>1.9749136592432498E-3</v>
      </c>
      <c r="H553" s="7">
        <v>3.4853067018666702E-2</v>
      </c>
      <c r="I553" s="7" t="s">
        <v>18</v>
      </c>
      <c r="J553" s="7">
        <v>0</v>
      </c>
      <c r="K553" s="7">
        <v>0</v>
      </c>
      <c r="L553" s="8">
        <v>0</v>
      </c>
    </row>
    <row r="554" spans="3:12" x14ac:dyDescent="0.2">
      <c r="C554" s="6" t="s">
        <v>1106</v>
      </c>
      <c r="D554" s="7" t="s">
        <v>1107</v>
      </c>
      <c r="E554" s="7">
        <v>-317.52105263157898</v>
      </c>
      <c r="F554" s="7">
        <v>-0.21919641819796401</v>
      </c>
      <c r="G554" s="7">
        <v>2.4995000999797302E-3</v>
      </c>
      <c r="H554" s="7">
        <v>3.4853067018666702E-2</v>
      </c>
      <c r="I554" s="7" t="s">
        <v>18</v>
      </c>
      <c r="J554" s="7">
        <v>0</v>
      </c>
      <c r="K554" s="7">
        <v>0</v>
      </c>
      <c r="L554" s="8">
        <v>0</v>
      </c>
    </row>
    <row r="555" spans="3:12" x14ac:dyDescent="0.2">
      <c r="C555" s="6" t="s">
        <v>1108</v>
      </c>
      <c r="D555" s="7" t="s">
        <v>1109</v>
      </c>
      <c r="E555" s="7">
        <v>-317.52105263157898</v>
      </c>
      <c r="F555" s="7">
        <v>-0.53325075407504496</v>
      </c>
      <c r="G555" s="7">
        <v>9.9980003999189399E-3</v>
      </c>
      <c r="H555" s="7">
        <v>5.9960119529883497E-2</v>
      </c>
      <c r="I555" s="7" t="s">
        <v>18</v>
      </c>
      <c r="J555" s="7">
        <v>0</v>
      </c>
      <c r="K555" s="7">
        <v>0</v>
      </c>
      <c r="L555" s="8">
        <v>0</v>
      </c>
    </row>
    <row r="556" spans="3:12" x14ac:dyDescent="0.2">
      <c r="C556" s="6" t="s">
        <v>1110</v>
      </c>
      <c r="D556" s="7" t="s">
        <v>1111</v>
      </c>
      <c r="E556" s="7">
        <v>-317.52105263157898</v>
      </c>
      <c r="F556" s="7">
        <v>-0.74832344687865904</v>
      </c>
      <c r="G556" s="7">
        <v>4.2096843789132402E-3</v>
      </c>
      <c r="H556" s="7">
        <v>3.7057531553095199E-2</v>
      </c>
      <c r="I556" s="7" t="s">
        <v>18</v>
      </c>
      <c r="J556" s="7">
        <v>0</v>
      </c>
      <c r="K556" s="7">
        <v>0</v>
      </c>
      <c r="L556" s="8">
        <v>0</v>
      </c>
    </row>
    <row r="557" spans="3:12" x14ac:dyDescent="0.2">
      <c r="C557" s="6" t="s">
        <v>1112</v>
      </c>
      <c r="D557" s="7" t="s">
        <v>1113</v>
      </c>
      <c r="E557" s="7">
        <v>-314.94649122806999</v>
      </c>
      <c r="F557" s="7">
        <v>0.30121856442565897</v>
      </c>
      <c r="G557" s="7">
        <v>2.2217778666486498E-3</v>
      </c>
      <c r="H557" s="7">
        <v>3.4853067018666702E-2</v>
      </c>
      <c r="I557" s="7" t="s">
        <v>15</v>
      </c>
      <c r="J557" s="7">
        <v>1</v>
      </c>
      <c r="K557" s="7">
        <v>0</v>
      </c>
      <c r="L557" s="8">
        <v>0</v>
      </c>
    </row>
    <row r="558" spans="3:12" x14ac:dyDescent="0.2">
      <c r="C558" s="6" t="s">
        <v>1114</v>
      </c>
      <c r="D558" s="7" t="s">
        <v>1115</v>
      </c>
      <c r="E558" s="7">
        <v>-314.94649122806999</v>
      </c>
      <c r="F558" s="7">
        <v>-0.463881659322113</v>
      </c>
      <c r="G558" s="7">
        <v>2.1617298161986901E-3</v>
      </c>
      <c r="H558" s="7">
        <v>3.4853067018666702E-2</v>
      </c>
      <c r="I558" s="7" t="s">
        <v>18</v>
      </c>
      <c r="J558" s="7">
        <v>0</v>
      </c>
      <c r="K558" s="7">
        <v>0</v>
      </c>
      <c r="L558" s="8">
        <v>0</v>
      </c>
    </row>
    <row r="559" spans="3:12" x14ac:dyDescent="0.2">
      <c r="C559" s="6" t="s">
        <v>1116</v>
      </c>
      <c r="D559" s="7" t="s">
        <v>1117</v>
      </c>
      <c r="E559" s="7">
        <v>-314.94649122806999</v>
      </c>
      <c r="F559" s="7">
        <v>1.1239682278449199</v>
      </c>
      <c r="G559" s="7">
        <v>2.13290675198271E-3</v>
      </c>
      <c r="H559" s="7">
        <v>3.4853067018666702E-2</v>
      </c>
      <c r="I559" s="7" t="s">
        <v>15</v>
      </c>
      <c r="J559" s="7">
        <v>0</v>
      </c>
      <c r="K559" s="7">
        <v>0</v>
      </c>
      <c r="L559" s="8">
        <v>0</v>
      </c>
    </row>
    <row r="560" spans="3:12" x14ac:dyDescent="0.2">
      <c r="C560" s="6" t="s">
        <v>1118</v>
      </c>
      <c r="D560" s="7" t="s">
        <v>1119</v>
      </c>
      <c r="E560" s="7">
        <v>-314.94649122806999</v>
      </c>
      <c r="F560" s="7">
        <v>0.57821668895012701</v>
      </c>
      <c r="G560" s="7">
        <v>3.0182642716736399E-3</v>
      </c>
      <c r="H560" s="7">
        <v>3.4853067018666702E-2</v>
      </c>
      <c r="I560" s="7" t="s">
        <v>15</v>
      </c>
      <c r="J560" s="7">
        <v>0</v>
      </c>
      <c r="K560" s="7">
        <v>0</v>
      </c>
      <c r="L560" s="8">
        <v>0</v>
      </c>
    </row>
    <row r="561" spans="3:12" x14ac:dyDescent="0.2">
      <c r="C561" s="6" t="s">
        <v>1120</v>
      </c>
      <c r="D561" s="7" t="s">
        <v>1121</v>
      </c>
      <c r="E561" s="7">
        <v>-314.94649122806999</v>
      </c>
      <c r="F561" s="7">
        <v>0.43285608532926301</v>
      </c>
      <c r="G561" s="7">
        <v>1.33306671998932E-2</v>
      </c>
      <c r="H561" s="7">
        <v>7.1411577708188706E-2</v>
      </c>
      <c r="I561" s="7" t="s">
        <v>15</v>
      </c>
      <c r="J561" s="7">
        <v>0</v>
      </c>
      <c r="K561" s="7">
        <v>0</v>
      </c>
      <c r="L561" s="8">
        <v>0</v>
      </c>
    </row>
    <row r="562" spans="3:12" x14ac:dyDescent="0.2">
      <c r="C562" s="6" t="s">
        <v>1122</v>
      </c>
      <c r="D562" s="7" t="s">
        <v>1123</v>
      </c>
      <c r="E562" s="7">
        <v>-314.94649122806999</v>
      </c>
      <c r="F562" s="7">
        <v>0.66404641028317402</v>
      </c>
      <c r="G562" s="7">
        <v>2.66613343997863E-2</v>
      </c>
      <c r="H562" s="7">
        <v>0.11420975148549301</v>
      </c>
      <c r="I562" s="7" t="s">
        <v>15</v>
      </c>
      <c r="J562" s="7">
        <v>0</v>
      </c>
      <c r="K562" s="7">
        <v>0</v>
      </c>
      <c r="L562" s="8">
        <v>0</v>
      </c>
    </row>
    <row r="563" spans="3:12" x14ac:dyDescent="0.2">
      <c r="C563" s="6" t="s">
        <v>1124</v>
      </c>
      <c r="D563" s="7" t="s">
        <v>1125</v>
      </c>
      <c r="E563" s="7">
        <v>-312.37192982456099</v>
      </c>
      <c r="F563" s="7">
        <v>-0.36992649868487698</v>
      </c>
      <c r="G563" s="7">
        <v>3.55484458663784E-3</v>
      </c>
      <c r="H563" s="7">
        <v>3.5227831180157598E-2</v>
      </c>
      <c r="I563" s="7" t="s">
        <v>18</v>
      </c>
      <c r="J563" s="7">
        <v>0</v>
      </c>
      <c r="K563" s="7">
        <v>0</v>
      </c>
      <c r="L563" s="8">
        <v>0</v>
      </c>
    </row>
    <row r="564" spans="3:12" x14ac:dyDescent="0.2">
      <c r="C564" s="6" t="s">
        <v>1126</v>
      </c>
      <c r="D564" s="7" t="s">
        <v>1127</v>
      </c>
      <c r="E564" s="7">
        <v>-312.37192982456099</v>
      </c>
      <c r="F564" s="7">
        <v>0.51501568700765599</v>
      </c>
      <c r="G564" s="7">
        <v>1.83871271722647E-3</v>
      </c>
      <c r="H564" s="7">
        <v>3.4853067018666702E-2</v>
      </c>
      <c r="I564" s="7" t="s">
        <v>15</v>
      </c>
      <c r="J564" s="7">
        <v>0</v>
      </c>
      <c r="K564" s="7">
        <v>0</v>
      </c>
      <c r="L564" s="8">
        <v>0</v>
      </c>
    </row>
    <row r="565" spans="3:12" x14ac:dyDescent="0.2">
      <c r="C565" s="6" t="s">
        <v>1128</v>
      </c>
      <c r="D565" s="7" t="s">
        <v>1129</v>
      </c>
      <c r="E565" s="7">
        <v>-312.37192982456099</v>
      </c>
      <c r="F565" s="7">
        <v>0.83601753050579197</v>
      </c>
      <c r="G565" s="7">
        <v>1.90438102855599E-3</v>
      </c>
      <c r="H565" s="7">
        <v>3.4853067018666702E-2</v>
      </c>
      <c r="I565" s="7" t="s">
        <v>15</v>
      </c>
      <c r="J565" s="7">
        <v>0</v>
      </c>
      <c r="K565" s="7">
        <v>0</v>
      </c>
      <c r="L565" s="8">
        <v>0</v>
      </c>
    </row>
    <row r="566" spans="3:12" x14ac:dyDescent="0.2">
      <c r="C566" s="6" t="s">
        <v>1130</v>
      </c>
      <c r="D566" s="7" t="s">
        <v>1131</v>
      </c>
      <c r="E566" s="7">
        <v>-312.37192982456099</v>
      </c>
      <c r="F566" s="7">
        <v>-1.4390340013231699</v>
      </c>
      <c r="G566" s="7">
        <v>1.6491547051412699E-3</v>
      </c>
      <c r="H566" s="7">
        <v>3.4853067018666702E-2</v>
      </c>
      <c r="I566" s="7" t="s">
        <v>18</v>
      </c>
      <c r="J566" s="7">
        <v>0</v>
      </c>
      <c r="K566" s="7">
        <v>0</v>
      </c>
      <c r="L566" s="8">
        <v>0</v>
      </c>
    </row>
    <row r="567" spans="3:12" x14ac:dyDescent="0.2">
      <c r="C567" s="6" t="s">
        <v>1132</v>
      </c>
      <c r="D567" s="7" t="s">
        <v>1133</v>
      </c>
      <c r="E567" s="7">
        <v>-312.37192982456099</v>
      </c>
      <c r="F567" s="7">
        <v>-0.29281934864453202</v>
      </c>
      <c r="G567" s="7">
        <v>6.6653335999471899E-3</v>
      </c>
      <c r="H567" s="7">
        <v>4.6884704056077101E-2</v>
      </c>
      <c r="I567" s="7" t="s">
        <v>18</v>
      </c>
      <c r="J567" s="7">
        <v>0</v>
      </c>
      <c r="K567" s="7">
        <v>0</v>
      </c>
      <c r="L567" s="8">
        <v>0</v>
      </c>
    </row>
    <row r="568" spans="3:12" x14ac:dyDescent="0.2">
      <c r="C568" s="6" t="s">
        <v>1134</v>
      </c>
      <c r="D568" s="7" t="s">
        <v>1135</v>
      </c>
      <c r="E568" s="7">
        <v>-312.37192982456099</v>
      </c>
      <c r="F568" s="7">
        <v>-0.413875246791028</v>
      </c>
      <c r="G568" s="7">
        <v>1.86009309765934E-3</v>
      </c>
      <c r="H568" s="7">
        <v>3.4853067018666702E-2</v>
      </c>
      <c r="I568" s="7" t="s">
        <v>18</v>
      </c>
      <c r="J568" s="7">
        <v>0</v>
      </c>
      <c r="K568" s="7">
        <v>0</v>
      </c>
      <c r="L568" s="8">
        <v>0</v>
      </c>
    </row>
    <row r="569" spans="3:12" x14ac:dyDescent="0.2">
      <c r="C569" s="6" t="s">
        <v>1136</v>
      </c>
      <c r="D569" s="7" t="s">
        <v>1137</v>
      </c>
      <c r="E569" s="7">
        <v>-312.37192982456099</v>
      </c>
      <c r="F569" s="7">
        <v>1.3782982924306899</v>
      </c>
      <c r="G569" s="7">
        <v>2.9623704888648698E-3</v>
      </c>
      <c r="H569" s="7">
        <v>3.4853067018666702E-2</v>
      </c>
      <c r="I569" s="7" t="s">
        <v>15</v>
      </c>
      <c r="J569" s="7">
        <v>0</v>
      </c>
      <c r="K569" s="7">
        <v>1</v>
      </c>
      <c r="L569" s="8">
        <v>0</v>
      </c>
    </row>
    <row r="570" spans="3:12" x14ac:dyDescent="0.2">
      <c r="C570" s="6" t="s">
        <v>1138</v>
      </c>
      <c r="D570" s="7" t="s">
        <v>1139</v>
      </c>
      <c r="E570" s="7">
        <v>-309.79736842105302</v>
      </c>
      <c r="F570" s="7">
        <v>0.96115194125881298</v>
      </c>
      <c r="G570" s="7">
        <v>1.90438102855599E-3</v>
      </c>
      <c r="H570" s="7">
        <v>3.4853067018666702E-2</v>
      </c>
      <c r="I570" s="7" t="s">
        <v>15</v>
      </c>
      <c r="J570" s="7">
        <v>0</v>
      </c>
      <c r="K570" s="7">
        <v>1</v>
      </c>
      <c r="L570" s="8">
        <v>0</v>
      </c>
    </row>
    <row r="571" spans="3:12" x14ac:dyDescent="0.2">
      <c r="C571" s="6" t="s">
        <v>1140</v>
      </c>
      <c r="D571" s="7" t="s">
        <v>1141</v>
      </c>
      <c r="E571" s="7">
        <v>-307.22280701754403</v>
      </c>
      <c r="F571" s="7">
        <v>1.03518291382987</v>
      </c>
      <c r="G571" s="7">
        <v>1.79739333032251E-3</v>
      </c>
      <c r="H571" s="7">
        <v>3.4853067018666702E-2</v>
      </c>
      <c r="I571" s="7" t="s">
        <v>15</v>
      </c>
      <c r="J571" s="7">
        <v>1</v>
      </c>
      <c r="K571" s="7">
        <v>0</v>
      </c>
      <c r="L571" s="8">
        <v>0</v>
      </c>
    </row>
    <row r="572" spans="3:12" x14ac:dyDescent="0.2">
      <c r="C572" s="6" t="s">
        <v>1142</v>
      </c>
      <c r="D572" s="7" t="s">
        <v>1143</v>
      </c>
      <c r="E572" s="7">
        <v>-307.22280701754403</v>
      </c>
      <c r="F572" s="7">
        <v>0.55020856740313995</v>
      </c>
      <c r="G572" s="7">
        <v>2.7580690758397101E-3</v>
      </c>
      <c r="H572" s="7">
        <v>3.4853067018666702E-2</v>
      </c>
      <c r="I572" s="7" t="s">
        <v>15</v>
      </c>
      <c r="J572" s="7">
        <v>0</v>
      </c>
      <c r="K572" s="7">
        <v>0</v>
      </c>
      <c r="L572" s="8">
        <v>0</v>
      </c>
    </row>
    <row r="573" spans="3:12" x14ac:dyDescent="0.2">
      <c r="C573" s="6" t="s">
        <v>1144</v>
      </c>
      <c r="D573" s="7" t="s">
        <v>1145</v>
      </c>
      <c r="E573" s="7">
        <v>-307.22280701754403</v>
      </c>
      <c r="F573" s="7">
        <v>-0.75410925537040396</v>
      </c>
      <c r="G573" s="7">
        <v>1.9996000799837898E-3</v>
      </c>
      <c r="H573" s="7">
        <v>3.4853067018666702E-2</v>
      </c>
      <c r="I573" s="7" t="s">
        <v>18</v>
      </c>
      <c r="J573" s="7">
        <v>0</v>
      </c>
      <c r="K573" s="7">
        <v>0</v>
      </c>
      <c r="L573" s="8">
        <v>0</v>
      </c>
    </row>
    <row r="574" spans="3:12" x14ac:dyDescent="0.2">
      <c r="C574" s="6" t="s">
        <v>1146</v>
      </c>
      <c r="D574" s="7" t="s">
        <v>1147</v>
      </c>
      <c r="E574" s="7">
        <v>-307.22280701754403</v>
      </c>
      <c r="F574" s="7">
        <v>-0.58644619932973696</v>
      </c>
      <c r="G574" s="7">
        <v>1.90438102855599E-3</v>
      </c>
      <c r="H574" s="7">
        <v>3.4853067018666702E-2</v>
      </c>
      <c r="I574" s="7" t="s">
        <v>18</v>
      </c>
      <c r="J574" s="7">
        <v>0</v>
      </c>
      <c r="K574" s="7">
        <v>0</v>
      </c>
      <c r="L574" s="8">
        <v>0</v>
      </c>
    </row>
    <row r="575" spans="3:12" x14ac:dyDescent="0.2">
      <c r="C575" s="6" t="s">
        <v>1148</v>
      </c>
      <c r="D575" s="7" t="s">
        <v>1149</v>
      </c>
      <c r="E575" s="7">
        <v>-304.64824561403498</v>
      </c>
      <c r="F575" s="7">
        <v>0.75571369586149995</v>
      </c>
      <c r="G575" s="7">
        <v>1.7387826782467701E-3</v>
      </c>
      <c r="H575" s="7">
        <v>3.4853067018666702E-2</v>
      </c>
      <c r="I575" s="7" t="s">
        <v>15</v>
      </c>
      <c r="J575" s="7">
        <v>0</v>
      </c>
      <c r="K575" s="7">
        <v>0</v>
      </c>
      <c r="L575" s="8">
        <v>0</v>
      </c>
    </row>
    <row r="576" spans="3:12" x14ac:dyDescent="0.2">
      <c r="C576" s="6" t="s">
        <v>1150</v>
      </c>
      <c r="D576" s="7" t="s">
        <v>1151</v>
      </c>
      <c r="E576" s="7">
        <v>-304.64824561403498</v>
      </c>
      <c r="F576" s="7">
        <v>-0.42990523319642199</v>
      </c>
      <c r="G576" s="7">
        <v>2.0508718769064499E-3</v>
      </c>
      <c r="H576" s="7">
        <v>3.4853067018666702E-2</v>
      </c>
      <c r="I576" s="7" t="s">
        <v>18</v>
      </c>
      <c r="J576" s="7">
        <v>0</v>
      </c>
      <c r="K576" s="7">
        <v>0</v>
      </c>
      <c r="L576" s="8">
        <v>0</v>
      </c>
    </row>
    <row r="577" spans="3:12" x14ac:dyDescent="0.2">
      <c r="C577" s="6" t="s">
        <v>1152</v>
      </c>
      <c r="D577" s="7" t="s">
        <v>1153</v>
      </c>
      <c r="E577" s="7">
        <v>-304.64824561403498</v>
      </c>
      <c r="F577" s="7">
        <v>0.50662159656465999</v>
      </c>
      <c r="G577" s="7">
        <v>2.0508718769064499E-3</v>
      </c>
      <c r="H577" s="7">
        <v>3.4853067018666702E-2</v>
      </c>
      <c r="I577" s="7" t="s">
        <v>15</v>
      </c>
      <c r="J577" s="7">
        <v>1</v>
      </c>
      <c r="K577" s="7">
        <v>0</v>
      </c>
      <c r="L577" s="8">
        <v>0</v>
      </c>
    </row>
    <row r="578" spans="3:12" x14ac:dyDescent="0.2">
      <c r="C578" s="6" t="s">
        <v>1154</v>
      </c>
      <c r="D578" s="7" t="s">
        <v>1155</v>
      </c>
      <c r="E578" s="7">
        <v>-304.64824561403498</v>
      </c>
      <c r="F578" s="7">
        <v>-0.135494019557789</v>
      </c>
      <c r="G578" s="7">
        <v>3.4993001399719101E-2</v>
      </c>
      <c r="H578" s="7">
        <v>0.13789257855235401</v>
      </c>
      <c r="I578" s="7" t="s">
        <v>18</v>
      </c>
      <c r="J578" s="7">
        <v>0</v>
      </c>
      <c r="K578" s="7">
        <v>0</v>
      </c>
      <c r="L578" s="8">
        <v>0</v>
      </c>
    </row>
    <row r="579" spans="3:12" x14ac:dyDescent="0.2">
      <c r="C579" s="6" t="s">
        <v>1156</v>
      </c>
      <c r="D579" s="7" t="s">
        <v>1157</v>
      </c>
      <c r="E579" s="7">
        <v>-304.64824561403498</v>
      </c>
      <c r="F579" s="7">
        <v>1.13039083943805</v>
      </c>
      <c r="G579" s="7">
        <v>2.4610462522877399E-3</v>
      </c>
      <c r="H579" s="7">
        <v>3.4853067018666702E-2</v>
      </c>
      <c r="I579" s="7" t="s">
        <v>15</v>
      </c>
      <c r="J579" s="7">
        <v>0</v>
      </c>
      <c r="K579" s="7">
        <v>1</v>
      </c>
      <c r="L579" s="8">
        <v>0</v>
      </c>
    </row>
    <row r="580" spans="3:12" x14ac:dyDescent="0.2">
      <c r="C580" s="6" t="s">
        <v>1158</v>
      </c>
      <c r="D580" s="7" t="s">
        <v>1159</v>
      </c>
      <c r="E580" s="7">
        <v>-304.64824561403498</v>
      </c>
      <c r="F580" s="7">
        <v>-0.30604594611191099</v>
      </c>
      <c r="G580" s="7">
        <v>3.0763078153596699E-3</v>
      </c>
      <c r="H580" s="7">
        <v>3.4853067018666702E-2</v>
      </c>
      <c r="I580" s="7" t="s">
        <v>18</v>
      </c>
      <c r="J580" s="7">
        <v>0</v>
      </c>
      <c r="K580" s="7">
        <v>0</v>
      </c>
      <c r="L580" s="8">
        <v>0</v>
      </c>
    </row>
    <row r="581" spans="3:12" x14ac:dyDescent="0.2">
      <c r="C581" s="6" t="s">
        <v>1160</v>
      </c>
      <c r="D581" s="7" t="s">
        <v>1161</v>
      </c>
      <c r="E581" s="7">
        <v>-304.64824561403498</v>
      </c>
      <c r="F581" s="7">
        <v>1.12603896926632</v>
      </c>
      <c r="G581" s="7">
        <v>6.5293063836214396E-3</v>
      </c>
      <c r="H581" s="7">
        <v>4.6470756024895303E-2</v>
      </c>
      <c r="I581" s="7" t="s">
        <v>15</v>
      </c>
      <c r="J581" s="7">
        <v>0</v>
      </c>
      <c r="K581" s="7">
        <v>0</v>
      </c>
      <c r="L581" s="8">
        <v>0</v>
      </c>
    </row>
    <row r="582" spans="3:12" x14ac:dyDescent="0.2">
      <c r="C582" s="6" t="s">
        <v>1162</v>
      </c>
      <c r="D582" s="7" t="s">
        <v>1163</v>
      </c>
      <c r="E582" s="7">
        <v>-302.07368421052598</v>
      </c>
      <c r="F582" s="7">
        <v>-0.26105462541918301</v>
      </c>
      <c r="G582" s="7">
        <v>2.9085092072491498E-3</v>
      </c>
      <c r="H582" s="7">
        <v>3.4853067018666702E-2</v>
      </c>
      <c r="I582" s="7" t="s">
        <v>18</v>
      </c>
      <c r="J582" s="7">
        <v>0</v>
      </c>
      <c r="K582" s="7">
        <v>0</v>
      </c>
      <c r="L582" s="8">
        <v>0</v>
      </c>
    </row>
    <row r="583" spans="3:12" x14ac:dyDescent="0.2">
      <c r="C583" s="6" t="s">
        <v>1164</v>
      </c>
      <c r="D583" s="7" t="s">
        <v>1165</v>
      </c>
      <c r="E583" s="7">
        <v>-302.07368421052598</v>
      </c>
      <c r="F583" s="7">
        <v>0.68169566978076401</v>
      </c>
      <c r="G583" s="7">
        <v>1.9996000799837898E-3</v>
      </c>
      <c r="H583" s="7">
        <v>3.4853067018666702E-2</v>
      </c>
      <c r="I583" s="7" t="s">
        <v>15</v>
      </c>
      <c r="J583" s="7">
        <v>0</v>
      </c>
      <c r="K583" s="7">
        <v>0</v>
      </c>
      <c r="L583" s="8">
        <v>0</v>
      </c>
    </row>
    <row r="584" spans="3:12" x14ac:dyDescent="0.2">
      <c r="C584" s="6" t="s">
        <v>1166</v>
      </c>
      <c r="D584" s="7" t="s">
        <v>1167</v>
      </c>
      <c r="E584" s="7">
        <v>-302.07368421052598</v>
      </c>
      <c r="F584" s="7">
        <v>-0.39011357613959902</v>
      </c>
      <c r="G584" s="7">
        <v>1.8819765458670901E-3</v>
      </c>
      <c r="H584" s="7">
        <v>3.4853067018666702E-2</v>
      </c>
      <c r="I584" s="7" t="s">
        <v>18</v>
      </c>
      <c r="J584" s="7">
        <v>0</v>
      </c>
      <c r="K584" s="7">
        <v>0</v>
      </c>
      <c r="L584" s="8">
        <v>0</v>
      </c>
    </row>
    <row r="585" spans="3:12" x14ac:dyDescent="0.2">
      <c r="C585" s="6" t="s">
        <v>1168</v>
      </c>
      <c r="D585" s="7" t="s">
        <v>1169</v>
      </c>
      <c r="E585" s="7">
        <v>-302.07368421052598</v>
      </c>
      <c r="F585" s="7">
        <v>-0.52914646728372505</v>
      </c>
      <c r="G585" s="7">
        <v>6.9551307129883701E-3</v>
      </c>
      <c r="H585" s="7">
        <v>4.7915598454285599E-2</v>
      </c>
      <c r="I585" s="7" t="s">
        <v>18</v>
      </c>
      <c r="J585" s="7">
        <v>0</v>
      </c>
      <c r="K585" s="7">
        <v>0</v>
      </c>
      <c r="L585" s="8">
        <v>0</v>
      </c>
    </row>
    <row r="586" spans="3:12" x14ac:dyDescent="0.2">
      <c r="C586" s="6" t="s">
        <v>1170</v>
      </c>
      <c r="D586" s="7" t="s">
        <v>1171</v>
      </c>
      <c r="E586" s="7">
        <v>-302.07368421052598</v>
      </c>
      <c r="F586" s="7">
        <v>0.41695205054057799</v>
      </c>
      <c r="G586" s="7">
        <v>1.49970005998812E-2</v>
      </c>
      <c r="H586" s="7">
        <v>7.7074035517245398E-2</v>
      </c>
      <c r="I586" s="7" t="s">
        <v>15</v>
      </c>
      <c r="J586" s="7">
        <v>0</v>
      </c>
      <c r="K586" s="7">
        <v>0</v>
      </c>
      <c r="L586" s="8">
        <v>0</v>
      </c>
    </row>
    <row r="587" spans="3:12" x14ac:dyDescent="0.2">
      <c r="C587" s="6" t="s">
        <v>1172</v>
      </c>
      <c r="D587" s="7" t="s">
        <v>1173</v>
      </c>
      <c r="E587" s="7">
        <v>-299.49912280701699</v>
      </c>
      <c r="F587" s="7">
        <v>0.53710987608337601</v>
      </c>
      <c r="G587" s="7">
        <v>1.9273253782976299E-3</v>
      </c>
      <c r="H587" s="7">
        <v>3.4853067018666702E-2</v>
      </c>
      <c r="I587" s="7" t="s">
        <v>15</v>
      </c>
      <c r="J587" s="7">
        <v>0</v>
      </c>
      <c r="K587" s="7">
        <v>0</v>
      </c>
      <c r="L587" s="8">
        <v>0</v>
      </c>
    </row>
    <row r="588" spans="3:12" x14ac:dyDescent="0.2">
      <c r="C588" s="6" t="s">
        <v>1174</v>
      </c>
      <c r="D588" s="7" t="s">
        <v>1175</v>
      </c>
      <c r="E588" s="7">
        <v>-299.49912280701699</v>
      </c>
      <c r="F588" s="7">
        <v>0.27836829527135498</v>
      </c>
      <c r="G588" s="7">
        <v>1.7200860903086299E-3</v>
      </c>
      <c r="H588" s="7">
        <v>3.4853067018666702E-2</v>
      </c>
      <c r="I588" s="7" t="s">
        <v>15</v>
      </c>
      <c r="J588" s="7">
        <v>1</v>
      </c>
      <c r="K588" s="7">
        <v>0</v>
      </c>
      <c r="L588" s="8">
        <v>0</v>
      </c>
    </row>
    <row r="589" spans="3:12" x14ac:dyDescent="0.2">
      <c r="C589" s="6" t="s">
        <v>1176</v>
      </c>
      <c r="D589" s="7" t="s">
        <v>1177</v>
      </c>
      <c r="E589" s="7">
        <v>-299.49912280701699</v>
      </c>
      <c r="F589" s="7">
        <v>1.03548682875514</v>
      </c>
      <c r="G589" s="7">
        <v>1.86009309765934E-3</v>
      </c>
      <c r="H589" s="7">
        <v>3.4853067018666702E-2</v>
      </c>
      <c r="I589" s="7" t="s">
        <v>15</v>
      </c>
      <c r="J589" s="7">
        <v>0</v>
      </c>
      <c r="K589" s="7">
        <v>1</v>
      </c>
      <c r="L589" s="8">
        <v>0</v>
      </c>
    </row>
    <row r="590" spans="3:12" x14ac:dyDescent="0.2">
      <c r="C590" s="6" t="s">
        <v>1178</v>
      </c>
      <c r="D590" s="7" t="s">
        <v>1179</v>
      </c>
      <c r="E590" s="7">
        <v>-299.49912280701699</v>
      </c>
      <c r="F590" s="7">
        <v>0.60371354942461797</v>
      </c>
      <c r="G590" s="7">
        <v>1.86009309765934E-3</v>
      </c>
      <c r="H590" s="7">
        <v>3.4853067018666702E-2</v>
      </c>
      <c r="I590" s="7" t="s">
        <v>15</v>
      </c>
      <c r="J590" s="7">
        <v>0</v>
      </c>
      <c r="K590" s="7">
        <v>1</v>
      </c>
      <c r="L590" s="8">
        <v>0</v>
      </c>
    </row>
    <row r="591" spans="3:12" x14ac:dyDescent="0.2">
      <c r="C591" s="6" t="s">
        <v>1180</v>
      </c>
      <c r="D591" s="7" t="s">
        <v>1181</v>
      </c>
      <c r="E591" s="7">
        <v>-299.49912280701699</v>
      </c>
      <c r="F591" s="7">
        <v>-0.28195601858341601</v>
      </c>
      <c r="G591" s="7">
        <v>2.9085092072491498E-3</v>
      </c>
      <c r="H591" s="7">
        <v>3.4853067018666702E-2</v>
      </c>
      <c r="I591" s="7" t="s">
        <v>18</v>
      </c>
      <c r="J591" s="7">
        <v>0</v>
      </c>
      <c r="K591" s="7">
        <v>0</v>
      </c>
      <c r="L591" s="8">
        <v>0</v>
      </c>
    </row>
    <row r="592" spans="3:12" x14ac:dyDescent="0.2">
      <c r="C592" s="6" t="s">
        <v>1182</v>
      </c>
      <c r="D592" s="7" t="s">
        <v>1183</v>
      </c>
      <c r="E592" s="7">
        <v>-296.92456140350902</v>
      </c>
      <c r="F592" s="7">
        <v>-0.43506137252840199</v>
      </c>
      <c r="G592" s="7">
        <v>3.72018619531867E-3</v>
      </c>
      <c r="H592" s="7">
        <v>3.5532971318618198E-2</v>
      </c>
      <c r="I592" s="7" t="s">
        <v>18</v>
      </c>
      <c r="J592" s="7">
        <v>0</v>
      </c>
      <c r="K592" s="7">
        <v>0</v>
      </c>
      <c r="L592" s="8">
        <v>0</v>
      </c>
    </row>
    <row r="593" spans="3:12" x14ac:dyDescent="0.2">
      <c r="C593" s="6" t="s">
        <v>1184</v>
      </c>
      <c r="D593" s="7" t="s">
        <v>1185</v>
      </c>
      <c r="E593" s="7">
        <v>-296.92456140350902</v>
      </c>
      <c r="F593" s="7">
        <v>0.735302047992476</v>
      </c>
      <c r="G593" s="7">
        <v>2.3183769043290301E-3</v>
      </c>
      <c r="H593" s="7">
        <v>3.4853067018666702E-2</v>
      </c>
      <c r="I593" s="7" t="s">
        <v>15</v>
      </c>
      <c r="J593" s="7">
        <v>0</v>
      </c>
      <c r="K593" s="7">
        <v>0</v>
      </c>
      <c r="L593" s="8">
        <v>0</v>
      </c>
    </row>
    <row r="594" spans="3:12" x14ac:dyDescent="0.2">
      <c r="C594" s="6" t="s">
        <v>1186</v>
      </c>
      <c r="D594" s="7" t="s">
        <v>1187</v>
      </c>
      <c r="E594" s="7">
        <v>-296.92456140350902</v>
      </c>
      <c r="F594" s="7">
        <v>-0.53938773637458204</v>
      </c>
      <c r="G594" s="7">
        <v>2.85657154283398E-3</v>
      </c>
      <c r="H594" s="7">
        <v>3.4853067018666702E-2</v>
      </c>
      <c r="I594" s="7" t="s">
        <v>18</v>
      </c>
      <c r="J594" s="7">
        <v>0</v>
      </c>
      <c r="K594" s="7">
        <v>0</v>
      </c>
      <c r="L594" s="8">
        <v>0</v>
      </c>
    </row>
    <row r="595" spans="3:12" x14ac:dyDescent="0.2">
      <c r="C595" s="6" t="s">
        <v>1188</v>
      </c>
      <c r="D595" s="7" t="s">
        <v>1189</v>
      </c>
      <c r="E595" s="7">
        <v>-296.92456140350902</v>
      </c>
      <c r="F595" s="7">
        <v>-0.55667360578168901</v>
      </c>
      <c r="G595" s="7">
        <v>1.90438102855599E-3</v>
      </c>
      <c r="H595" s="7">
        <v>3.4853067018666702E-2</v>
      </c>
      <c r="I595" s="7" t="s">
        <v>18</v>
      </c>
      <c r="J595" s="7">
        <v>0</v>
      </c>
      <c r="K595" s="7">
        <v>0</v>
      </c>
      <c r="L595" s="8">
        <v>0</v>
      </c>
    </row>
    <row r="596" spans="3:12" x14ac:dyDescent="0.2">
      <c r="C596" s="6" t="s">
        <v>1190</v>
      </c>
      <c r="D596" s="7" t="s">
        <v>1191</v>
      </c>
      <c r="E596" s="7">
        <v>-296.92456140350902</v>
      </c>
      <c r="F596" s="7">
        <v>0.32618726074024901</v>
      </c>
      <c r="G596" s="7">
        <v>3.55484458663784E-3</v>
      </c>
      <c r="H596" s="7">
        <v>3.5227831180157598E-2</v>
      </c>
      <c r="I596" s="7" t="s">
        <v>15</v>
      </c>
      <c r="J596" s="7">
        <v>0</v>
      </c>
      <c r="K596" s="7">
        <v>0</v>
      </c>
      <c r="L596" s="8">
        <v>0</v>
      </c>
    </row>
    <row r="597" spans="3:12" x14ac:dyDescent="0.2">
      <c r="C597" s="6" t="s">
        <v>1192</v>
      </c>
      <c r="D597" s="7" t="s">
        <v>1193</v>
      </c>
      <c r="E597" s="7">
        <v>-296.92456140350902</v>
      </c>
      <c r="F597" s="7">
        <v>-0.59335615810325704</v>
      </c>
      <c r="G597" s="7">
        <v>4.3234596323973801E-3</v>
      </c>
      <c r="H597" s="7">
        <v>3.74459366205281E-2</v>
      </c>
      <c r="I597" s="7" t="s">
        <v>18</v>
      </c>
      <c r="J597" s="7">
        <v>0</v>
      </c>
      <c r="K597" s="7">
        <v>0</v>
      </c>
      <c r="L597" s="8">
        <v>0</v>
      </c>
    </row>
    <row r="598" spans="3:12" x14ac:dyDescent="0.2">
      <c r="C598" s="6" t="s">
        <v>1194</v>
      </c>
      <c r="D598" s="7" t="s">
        <v>1195</v>
      </c>
      <c r="E598" s="7">
        <v>-294.35000000000002</v>
      </c>
      <c r="F598" s="7">
        <v>-0.32784373175422099</v>
      </c>
      <c r="G598" s="7">
        <v>4.84751534541524E-3</v>
      </c>
      <c r="H598" s="7">
        <v>3.9485740527346103E-2</v>
      </c>
      <c r="I598" s="7" t="s">
        <v>18</v>
      </c>
      <c r="J598" s="7">
        <v>0</v>
      </c>
      <c r="K598" s="7">
        <v>0</v>
      </c>
      <c r="L598" s="8">
        <v>0</v>
      </c>
    </row>
    <row r="599" spans="3:12" x14ac:dyDescent="0.2">
      <c r="C599" s="6" t="s">
        <v>1196</v>
      </c>
      <c r="D599" s="7" t="s">
        <v>1197</v>
      </c>
      <c r="E599" s="7">
        <v>-294.35000000000002</v>
      </c>
      <c r="F599" s="7">
        <v>-0.53666141856969096</v>
      </c>
      <c r="G599" s="7">
        <v>9.4098827293363392E-3</v>
      </c>
      <c r="H599" s="7">
        <v>5.7580066961265497E-2</v>
      </c>
      <c r="I599" s="7" t="s">
        <v>18</v>
      </c>
      <c r="J599" s="7">
        <v>0</v>
      </c>
      <c r="K599" s="7">
        <v>0</v>
      </c>
      <c r="L599" s="8">
        <v>0</v>
      </c>
    </row>
    <row r="600" spans="3:12" x14ac:dyDescent="0.2">
      <c r="C600" s="6" t="s">
        <v>1198</v>
      </c>
      <c r="D600" s="7" t="s">
        <v>1199</v>
      </c>
      <c r="E600" s="7">
        <v>-294.35000000000002</v>
      </c>
      <c r="F600" s="7">
        <v>1.4275596958819701</v>
      </c>
      <c r="G600" s="7">
        <v>2.19134255340689E-3</v>
      </c>
      <c r="H600" s="7">
        <v>3.4853067018666702E-2</v>
      </c>
      <c r="I600" s="7" t="s">
        <v>15</v>
      </c>
      <c r="J600" s="7">
        <v>0</v>
      </c>
      <c r="K600" s="7">
        <v>0</v>
      </c>
      <c r="L600" s="8">
        <v>0</v>
      </c>
    </row>
    <row r="601" spans="3:12" x14ac:dyDescent="0.2">
      <c r="C601" s="6" t="s">
        <v>1200</v>
      </c>
      <c r="D601" s="7" t="s">
        <v>1201</v>
      </c>
      <c r="E601" s="7">
        <v>-294.35000000000002</v>
      </c>
      <c r="F601" s="7">
        <v>0.64913672862074101</v>
      </c>
      <c r="G601" s="7">
        <v>3.2646531918102701E-3</v>
      </c>
      <c r="H601" s="7">
        <v>3.4853067018666702E-2</v>
      </c>
      <c r="I601" s="7" t="s">
        <v>15</v>
      </c>
      <c r="J601" s="7">
        <v>0</v>
      </c>
      <c r="K601" s="7">
        <v>0</v>
      </c>
      <c r="L601" s="8">
        <v>0</v>
      </c>
    </row>
    <row r="602" spans="3:12" x14ac:dyDescent="0.2">
      <c r="C602" s="6" t="s">
        <v>1202</v>
      </c>
      <c r="D602" s="7" t="s">
        <v>1203</v>
      </c>
      <c r="E602" s="7">
        <v>-294.35000000000002</v>
      </c>
      <c r="F602" s="7">
        <v>0.67288790560644296</v>
      </c>
      <c r="G602" s="7">
        <v>2.0508718769064499E-3</v>
      </c>
      <c r="H602" s="7">
        <v>3.4853067018666702E-2</v>
      </c>
      <c r="I602" s="7" t="s">
        <v>15</v>
      </c>
      <c r="J602" s="7">
        <v>0</v>
      </c>
      <c r="K602" s="7">
        <v>0</v>
      </c>
      <c r="L602" s="8">
        <v>0</v>
      </c>
    </row>
    <row r="603" spans="3:12" x14ac:dyDescent="0.2">
      <c r="C603" s="6" t="s">
        <v>1204</v>
      </c>
      <c r="D603" s="7" t="s">
        <v>1205</v>
      </c>
      <c r="E603" s="7">
        <v>-294.35000000000002</v>
      </c>
      <c r="F603" s="7">
        <v>0.61867665021669804</v>
      </c>
      <c r="G603" s="7">
        <v>1.9996000799837898E-3</v>
      </c>
      <c r="H603" s="7">
        <v>3.4853067018666702E-2</v>
      </c>
      <c r="I603" s="7" t="s">
        <v>15</v>
      </c>
      <c r="J603" s="7">
        <v>1</v>
      </c>
      <c r="K603" s="7">
        <v>0</v>
      </c>
      <c r="L603" s="8">
        <v>0</v>
      </c>
    </row>
    <row r="604" spans="3:12" x14ac:dyDescent="0.2">
      <c r="C604" s="6" t="s">
        <v>1206</v>
      </c>
      <c r="D604" s="7" t="s">
        <v>1207</v>
      </c>
      <c r="E604" s="7">
        <v>-294.35000000000002</v>
      </c>
      <c r="F604" s="7">
        <v>0.64879970735817905</v>
      </c>
      <c r="G604" s="7">
        <v>2.2217778666486498E-3</v>
      </c>
      <c r="H604" s="7">
        <v>3.4853067018666702E-2</v>
      </c>
      <c r="I604" s="7" t="s">
        <v>15</v>
      </c>
      <c r="J604" s="7">
        <v>0</v>
      </c>
      <c r="K604" s="7">
        <v>0</v>
      </c>
      <c r="L604" s="8">
        <v>0</v>
      </c>
    </row>
    <row r="605" spans="3:12" x14ac:dyDescent="0.2">
      <c r="C605" s="6" t="s">
        <v>1208</v>
      </c>
      <c r="D605" s="7" t="s">
        <v>1209</v>
      </c>
      <c r="E605" s="7">
        <v>-294.35000000000002</v>
      </c>
      <c r="F605" s="7">
        <v>-0.57481758533765803</v>
      </c>
      <c r="G605" s="7">
        <v>2.0775065766065301E-3</v>
      </c>
      <c r="H605" s="7">
        <v>3.4853067018666702E-2</v>
      </c>
      <c r="I605" s="7" t="s">
        <v>18</v>
      </c>
      <c r="J605" s="7">
        <v>0</v>
      </c>
      <c r="K605" s="7">
        <v>0</v>
      </c>
      <c r="L605" s="8">
        <v>0</v>
      </c>
    </row>
    <row r="606" spans="3:12" x14ac:dyDescent="0.2">
      <c r="C606" s="6" t="s">
        <v>1210</v>
      </c>
      <c r="D606" s="7" t="s">
        <v>1211</v>
      </c>
      <c r="E606" s="7">
        <v>-294.35000000000002</v>
      </c>
      <c r="F606" s="7">
        <v>0.32551792564464499</v>
      </c>
      <c r="G606" s="7">
        <v>2.2217778666486498E-3</v>
      </c>
      <c r="H606" s="7">
        <v>3.4853067018666702E-2</v>
      </c>
      <c r="I606" s="7" t="s">
        <v>15</v>
      </c>
      <c r="J606" s="7">
        <v>0</v>
      </c>
      <c r="K606" s="7">
        <v>0</v>
      </c>
      <c r="L606" s="8">
        <v>0</v>
      </c>
    </row>
    <row r="607" spans="3:12" x14ac:dyDescent="0.2">
      <c r="C607" s="6" t="s">
        <v>1212</v>
      </c>
      <c r="D607" s="7" t="s">
        <v>1213</v>
      </c>
      <c r="E607" s="7">
        <v>-294.35000000000002</v>
      </c>
      <c r="F607" s="7">
        <v>1.5364431882588701</v>
      </c>
      <c r="G607" s="7">
        <v>1.86009309765934E-3</v>
      </c>
      <c r="H607" s="7">
        <v>3.4853067018666702E-2</v>
      </c>
      <c r="I607" s="7" t="s">
        <v>15</v>
      </c>
      <c r="J607" s="7">
        <v>0</v>
      </c>
      <c r="K607" s="7">
        <v>0</v>
      </c>
      <c r="L607" s="8">
        <v>0</v>
      </c>
    </row>
    <row r="608" spans="3:12" x14ac:dyDescent="0.2">
      <c r="C608" s="6" t="s">
        <v>1214</v>
      </c>
      <c r="D608" s="7" t="s">
        <v>1215</v>
      </c>
      <c r="E608" s="7">
        <v>-294.35000000000002</v>
      </c>
      <c r="F608" s="7">
        <v>0.37376073884534999</v>
      </c>
      <c r="G608" s="7">
        <v>1.6491547051412699E-3</v>
      </c>
      <c r="H608" s="7">
        <v>3.4853067018666702E-2</v>
      </c>
      <c r="I608" s="7" t="s">
        <v>15</v>
      </c>
      <c r="J608" s="7">
        <v>0</v>
      </c>
      <c r="K608" s="7">
        <v>0</v>
      </c>
      <c r="L608" s="8">
        <v>0</v>
      </c>
    </row>
    <row r="609" spans="3:12" x14ac:dyDescent="0.2">
      <c r="C609" s="6" t="s">
        <v>1216</v>
      </c>
      <c r="D609" s="7" t="s">
        <v>1217</v>
      </c>
      <c r="E609" s="7">
        <v>-294.35000000000002</v>
      </c>
      <c r="F609" s="7">
        <v>-0.37779181563799302</v>
      </c>
      <c r="G609" s="7">
        <v>2.0249114734012998E-3</v>
      </c>
      <c r="H609" s="7">
        <v>3.4853067018666702E-2</v>
      </c>
      <c r="I609" s="7" t="s">
        <v>18</v>
      </c>
      <c r="J609" s="7">
        <v>0</v>
      </c>
      <c r="K609" s="7">
        <v>0</v>
      </c>
      <c r="L609" s="8">
        <v>0</v>
      </c>
    </row>
    <row r="610" spans="3:12" x14ac:dyDescent="0.2">
      <c r="C610" s="6" t="s">
        <v>1218</v>
      </c>
      <c r="D610" s="7" t="s">
        <v>1219</v>
      </c>
      <c r="E610" s="7">
        <v>-291.77543859649097</v>
      </c>
      <c r="F610" s="7">
        <v>-0.29747874254449302</v>
      </c>
      <c r="G610" s="7">
        <v>1.9508293463256501E-3</v>
      </c>
      <c r="H610" s="7">
        <v>3.4853067018666702E-2</v>
      </c>
      <c r="I610" s="7" t="s">
        <v>18</v>
      </c>
      <c r="J610" s="7">
        <v>0</v>
      </c>
      <c r="K610" s="7">
        <v>0</v>
      </c>
      <c r="L610" s="8">
        <v>0</v>
      </c>
    </row>
    <row r="611" spans="3:12" x14ac:dyDescent="0.2">
      <c r="C611" s="6" t="s">
        <v>1220</v>
      </c>
      <c r="D611" s="7" t="s">
        <v>1221</v>
      </c>
      <c r="E611" s="7">
        <v>-291.77543859649097</v>
      </c>
      <c r="F611" s="7">
        <v>0.73654734741985295</v>
      </c>
      <c r="G611" s="7">
        <v>2.7580690758397101E-3</v>
      </c>
      <c r="H611" s="7">
        <v>3.4853067018666702E-2</v>
      </c>
      <c r="I611" s="7" t="s">
        <v>15</v>
      </c>
      <c r="J611" s="7">
        <v>0</v>
      </c>
      <c r="K611" s="7">
        <v>0</v>
      </c>
      <c r="L611" s="8">
        <v>0</v>
      </c>
    </row>
    <row r="612" spans="3:12" x14ac:dyDescent="0.2">
      <c r="C612" s="6" t="s">
        <v>1222</v>
      </c>
      <c r="D612" s="7" t="s">
        <v>1223</v>
      </c>
      <c r="E612" s="7">
        <v>-291.77543859649097</v>
      </c>
      <c r="F612" s="7">
        <v>0.48176228039595098</v>
      </c>
      <c r="G612" s="7">
        <v>2.13290675198271E-3</v>
      </c>
      <c r="H612" s="7">
        <v>3.4853067018666702E-2</v>
      </c>
      <c r="I612" s="7" t="s">
        <v>15</v>
      </c>
      <c r="J612" s="7">
        <v>0</v>
      </c>
      <c r="K612" s="7">
        <v>0</v>
      </c>
      <c r="L612" s="8">
        <v>0</v>
      </c>
    </row>
    <row r="613" spans="3:12" x14ac:dyDescent="0.2">
      <c r="C613" s="6" t="s">
        <v>1224</v>
      </c>
      <c r="D613" s="7" t="s">
        <v>1225</v>
      </c>
      <c r="E613" s="7">
        <v>-291.77543859649097</v>
      </c>
      <c r="F613" s="7">
        <v>0.78114013260173099</v>
      </c>
      <c r="G613" s="7">
        <v>2.0508718769064499E-3</v>
      </c>
      <c r="H613" s="7">
        <v>3.4853067018666702E-2</v>
      </c>
      <c r="I613" s="7" t="s">
        <v>15</v>
      </c>
      <c r="J613" s="7">
        <v>0</v>
      </c>
      <c r="K613" s="7">
        <v>1</v>
      </c>
      <c r="L613" s="8">
        <v>0</v>
      </c>
    </row>
    <row r="614" spans="3:12" x14ac:dyDescent="0.2">
      <c r="C614" s="6" t="s">
        <v>1226</v>
      </c>
      <c r="D614" s="7" t="s">
        <v>1227</v>
      </c>
      <c r="E614" s="7">
        <v>-291.77543859649097</v>
      </c>
      <c r="F614" s="7">
        <v>0.50181096414244897</v>
      </c>
      <c r="G614" s="7">
        <v>1.86009309765934E-3</v>
      </c>
      <c r="H614" s="7">
        <v>3.4853067018666702E-2</v>
      </c>
      <c r="I614" s="7" t="s">
        <v>15</v>
      </c>
      <c r="J614" s="7">
        <v>0</v>
      </c>
      <c r="K614" s="7">
        <v>0</v>
      </c>
      <c r="L614" s="8">
        <v>0</v>
      </c>
    </row>
    <row r="615" spans="3:12" x14ac:dyDescent="0.2">
      <c r="C615" s="6" t="s">
        <v>1228</v>
      </c>
      <c r="D615" s="7" t="s">
        <v>1229</v>
      </c>
      <c r="E615" s="7">
        <v>-291.77543859649097</v>
      </c>
      <c r="F615" s="7">
        <v>0.64354455043347902</v>
      </c>
      <c r="G615" s="7">
        <v>2.7580690758397101E-3</v>
      </c>
      <c r="H615" s="7">
        <v>3.4853067018666702E-2</v>
      </c>
      <c r="I615" s="7" t="s">
        <v>15</v>
      </c>
      <c r="J615" s="7">
        <v>0</v>
      </c>
      <c r="K615" s="7">
        <v>0</v>
      </c>
      <c r="L615" s="8">
        <v>0</v>
      </c>
    </row>
    <row r="616" spans="3:12" x14ac:dyDescent="0.2">
      <c r="C616" s="6" t="s">
        <v>1230</v>
      </c>
      <c r="D616" s="7" t="s">
        <v>1231</v>
      </c>
      <c r="E616" s="7">
        <v>-291.77543859649097</v>
      </c>
      <c r="F616" s="7">
        <v>-0.611361436170621</v>
      </c>
      <c r="G616" s="7">
        <v>1.8819765458670901E-3</v>
      </c>
      <c r="H616" s="7">
        <v>3.4853067018666702E-2</v>
      </c>
      <c r="I616" s="7" t="s">
        <v>18</v>
      </c>
      <c r="J616" s="7">
        <v>0</v>
      </c>
      <c r="K616" s="7">
        <v>0</v>
      </c>
      <c r="L616" s="8">
        <v>0</v>
      </c>
    </row>
    <row r="617" spans="3:12" x14ac:dyDescent="0.2">
      <c r="C617" s="6" t="s">
        <v>1232</v>
      </c>
      <c r="D617" s="7" t="s">
        <v>1233</v>
      </c>
      <c r="E617" s="7">
        <v>-291.77543859649097</v>
      </c>
      <c r="F617" s="7">
        <v>-0.306683160847875</v>
      </c>
      <c r="G617" s="7">
        <v>2.62242633440497E-3</v>
      </c>
      <c r="H617" s="7">
        <v>3.4853067018666702E-2</v>
      </c>
      <c r="I617" s="7" t="s">
        <v>18</v>
      </c>
      <c r="J617" s="7">
        <v>0</v>
      </c>
      <c r="K617" s="7">
        <v>0</v>
      </c>
      <c r="L617" s="8">
        <v>0</v>
      </c>
    </row>
    <row r="618" spans="3:12" x14ac:dyDescent="0.2">
      <c r="C618" s="6" t="s">
        <v>1234</v>
      </c>
      <c r="D618" s="7" t="s">
        <v>1235</v>
      </c>
      <c r="E618" s="7">
        <v>-291.77543859649097</v>
      </c>
      <c r="F618" s="7">
        <v>0.42627892978482101</v>
      </c>
      <c r="G618" s="7">
        <v>2.5449455563431998E-2</v>
      </c>
      <c r="H618" s="7">
        <v>0.11155814053475301</v>
      </c>
      <c r="I618" s="7" t="s">
        <v>15</v>
      </c>
      <c r="J618" s="7">
        <v>0</v>
      </c>
      <c r="K618" s="7">
        <v>0</v>
      </c>
      <c r="L618" s="8">
        <v>0</v>
      </c>
    </row>
    <row r="619" spans="3:12" x14ac:dyDescent="0.2">
      <c r="C619" s="6" t="s">
        <v>1236</v>
      </c>
      <c r="D619" s="7" t="s">
        <v>1237</v>
      </c>
      <c r="E619" s="7">
        <v>-291.77543859649097</v>
      </c>
      <c r="F619" s="7">
        <v>-0.37892559575559798</v>
      </c>
      <c r="G619" s="7">
        <v>2.2530705126577902E-3</v>
      </c>
      <c r="H619" s="7">
        <v>3.4853067018666702E-2</v>
      </c>
      <c r="I619" s="7" t="s">
        <v>18</v>
      </c>
      <c r="J619" s="7">
        <v>0</v>
      </c>
      <c r="K619" s="7">
        <v>0</v>
      </c>
      <c r="L619" s="8">
        <v>0</v>
      </c>
    </row>
    <row r="620" spans="3:12" x14ac:dyDescent="0.2">
      <c r="C620" s="6" t="s">
        <v>1238</v>
      </c>
      <c r="D620" s="7" t="s">
        <v>1239</v>
      </c>
      <c r="E620" s="7">
        <v>-291.77543859649097</v>
      </c>
      <c r="F620" s="7">
        <v>0.755022949784663</v>
      </c>
      <c r="G620" s="7">
        <v>1.9996000799837898E-3</v>
      </c>
      <c r="H620" s="7">
        <v>3.4853067018666702E-2</v>
      </c>
      <c r="I620" s="7" t="s">
        <v>15</v>
      </c>
      <c r="J620" s="7">
        <v>0</v>
      </c>
      <c r="K620" s="7">
        <v>1</v>
      </c>
      <c r="L620" s="8">
        <v>0</v>
      </c>
    </row>
    <row r="621" spans="3:12" x14ac:dyDescent="0.2">
      <c r="C621" s="6" t="s">
        <v>1240</v>
      </c>
      <c r="D621" s="7" t="s">
        <v>1241</v>
      </c>
      <c r="E621" s="7">
        <v>-289.20087719298198</v>
      </c>
      <c r="F621" s="7">
        <v>0.91895245115340896</v>
      </c>
      <c r="G621" s="7">
        <v>1.9508293463256501E-3</v>
      </c>
      <c r="H621" s="7">
        <v>3.4853067018666702E-2</v>
      </c>
      <c r="I621" s="7" t="s">
        <v>15</v>
      </c>
      <c r="J621" s="7">
        <v>0</v>
      </c>
      <c r="K621" s="7">
        <v>0</v>
      </c>
      <c r="L621" s="8">
        <v>0</v>
      </c>
    </row>
    <row r="622" spans="3:12" x14ac:dyDescent="0.2">
      <c r="C622" s="6" t="s">
        <v>1242</v>
      </c>
      <c r="D622" s="7" t="s">
        <v>1243</v>
      </c>
      <c r="E622" s="7">
        <v>-289.20087719298198</v>
      </c>
      <c r="F622" s="7">
        <v>1.2907933660576001</v>
      </c>
      <c r="G622" s="7">
        <v>1.8819765458670901E-3</v>
      </c>
      <c r="H622" s="7">
        <v>3.4853067018666702E-2</v>
      </c>
      <c r="I622" s="7" t="s">
        <v>15</v>
      </c>
      <c r="J622" s="7">
        <v>0</v>
      </c>
      <c r="K622" s="7">
        <v>0</v>
      </c>
      <c r="L622" s="8">
        <v>0</v>
      </c>
    </row>
    <row r="623" spans="3:12" x14ac:dyDescent="0.2">
      <c r="C623" s="6" t="s">
        <v>1244</v>
      </c>
      <c r="D623" s="7" t="s">
        <v>1245</v>
      </c>
      <c r="E623" s="7">
        <v>-289.20087719298198</v>
      </c>
      <c r="F623" s="7">
        <v>0.56943749302797197</v>
      </c>
      <c r="G623" s="7">
        <v>2.85657154283398E-3</v>
      </c>
      <c r="H623" s="7">
        <v>3.4853067018666702E-2</v>
      </c>
      <c r="I623" s="7" t="s">
        <v>15</v>
      </c>
      <c r="J623" s="7">
        <v>0</v>
      </c>
      <c r="K623" s="7">
        <v>0</v>
      </c>
      <c r="L623" s="8">
        <v>0</v>
      </c>
    </row>
    <row r="624" spans="3:12" x14ac:dyDescent="0.2">
      <c r="C624" s="6" t="s">
        <v>1246</v>
      </c>
      <c r="D624" s="7" t="s">
        <v>1247</v>
      </c>
      <c r="E624" s="7">
        <v>-289.20087719298198</v>
      </c>
      <c r="F624" s="7">
        <v>1.05687313893683</v>
      </c>
      <c r="G624" s="7">
        <v>1.79739333032251E-3</v>
      </c>
      <c r="H624" s="7">
        <v>3.4853067018666702E-2</v>
      </c>
      <c r="I624" s="7" t="s">
        <v>15</v>
      </c>
      <c r="J624" s="7">
        <v>0</v>
      </c>
      <c r="K624" s="7">
        <v>1</v>
      </c>
      <c r="L624" s="8">
        <v>0</v>
      </c>
    </row>
    <row r="625" spans="3:12" x14ac:dyDescent="0.2">
      <c r="C625" s="6" t="s">
        <v>1248</v>
      </c>
      <c r="D625" s="7" t="s">
        <v>1249</v>
      </c>
      <c r="E625" s="7">
        <v>-289.20087719298198</v>
      </c>
      <c r="F625" s="7">
        <v>-0.36547785183974701</v>
      </c>
      <c r="G625" s="7">
        <v>7.2712730181228704E-3</v>
      </c>
      <c r="H625" s="7">
        <v>4.9060722878450799E-2</v>
      </c>
      <c r="I625" s="7" t="s">
        <v>18</v>
      </c>
      <c r="J625" s="7">
        <v>0</v>
      </c>
      <c r="K625" s="7">
        <v>0</v>
      </c>
      <c r="L625" s="8">
        <v>0</v>
      </c>
    </row>
    <row r="626" spans="3:12" x14ac:dyDescent="0.2">
      <c r="C626" s="6" t="s">
        <v>1250</v>
      </c>
      <c r="D626" s="7" t="s">
        <v>1251</v>
      </c>
      <c r="E626" s="7">
        <v>-286.62631578947401</v>
      </c>
      <c r="F626" s="7">
        <v>-0.39155503221330301</v>
      </c>
      <c r="G626" s="7">
        <v>1.5235048228447901E-3</v>
      </c>
      <c r="H626" s="7">
        <v>3.4853067018666702E-2</v>
      </c>
      <c r="I626" s="7" t="s">
        <v>18</v>
      </c>
      <c r="J626" s="7">
        <v>0</v>
      </c>
      <c r="K626" s="7">
        <v>0</v>
      </c>
      <c r="L626" s="8">
        <v>0</v>
      </c>
    </row>
    <row r="627" spans="3:12" x14ac:dyDescent="0.2">
      <c r="C627" s="6" t="s">
        <v>1252</v>
      </c>
      <c r="D627" s="7" t="s">
        <v>1253</v>
      </c>
      <c r="E627" s="7">
        <v>-286.62631578947401</v>
      </c>
      <c r="F627" s="7">
        <v>-0.24895017628030799</v>
      </c>
      <c r="G627" s="7">
        <v>3.0182642716736399E-3</v>
      </c>
      <c r="H627" s="7">
        <v>3.4853067018666702E-2</v>
      </c>
      <c r="I627" s="7" t="s">
        <v>18</v>
      </c>
      <c r="J627" s="7">
        <v>0</v>
      </c>
      <c r="K627" s="7">
        <v>0</v>
      </c>
      <c r="L627" s="8">
        <v>0</v>
      </c>
    </row>
    <row r="628" spans="3:12" x14ac:dyDescent="0.2">
      <c r="C628" s="6" t="s">
        <v>1254</v>
      </c>
      <c r="D628" s="7" t="s">
        <v>1255</v>
      </c>
      <c r="E628" s="7">
        <v>-286.62631578947401</v>
      </c>
      <c r="F628" s="7">
        <v>0.65739439042264203</v>
      </c>
      <c r="G628" s="7">
        <v>1.75789018020553E-3</v>
      </c>
      <c r="H628" s="7">
        <v>3.4853067018666702E-2</v>
      </c>
      <c r="I628" s="7" t="s">
        <v>15</v>
      </c>
      <c r="J628" s="7">
        <v>0</v>
      </c>
      <c r="K628" s="7">
        <v>1</v>
      </c>
      <c r="L628" s="8">
        <v>0</v>
      </c>
    </row>
    <row r="629" spans="3:12" x14ac:dyDescent="0.2">
      <c r="C629" s="6" t="s">
        <v>1256</v>
      </c>
      <c r="D629" s="7" t="s">
        <v>1257</v>
      </c>
      <c r="E629" s="7">
        <v>-286.62631578947401</v>
      </c>
      <c r="F629" s="7">
        <v>0.68537993231351002</v>
      </c>
      <c r="G629" s="7">
        <v>2.2530705126577902E-3</v>
      </c>
      <c r="H629" s="7">
        <v>3.4853067018666702E-2</v>
      </c>
      <c r="I629" s="7" t="s">
        <v>15</v>
      </c>
      <c r="J629" s="7">
        <v>0</v>
      </c>
      <c r="K629" s="7">
        <v>0</v>
      </c>
      <c r="L629" s="8">
        <v>0</v>
      </c>
    </row>
    <row r="630" spans="3:12" x14ac:dyDescent="0.2">
      <c r="C630" s="6" t="s">
        <v>1258</v>
      </c>
      <c r="D630" s="7" t="s">
        <v>1259</v>
      </c>
      <c r="E630" s="7">
        <v>-286.62631578947401</v>
      </c>
      <c r="F630" s="7">
        <v>0.83532217439535605</v>
      </c>
      <c r="G630" s="7">
        <v>2.3875821850552698E-3</v>
      </c>
      <c r="H630" s="7">
        <v>3.4853067018666702E-2</v>
      </c>
      <c r="I630" s="7" t="s">
        <v>15</v>
      </c>
      <c r="J630" s="7">
        <v>0</v>
      </c>
      <c r="K630" s="7">
        <v>1</v>
      </c>
      <c r="L630" s="8">
        <v>0</v>
      </c>
    </row>
    <row r="631" spans="3:12" x14ac:dyDescent="0.2">
      <c r="C631" s="6" t="s">
        <v>1260</v>
      </c>
      <c r="D631" s="7" t="s">
        <v>1261</v>
      </c>
      <c r="E631" s="7">
        <v>-286.62631578947401</v>
      </c>
      <c r="F631" s="7">
        <v>0.39164850457531297</v>
      </c>
      <c r="G631" s="7">
        <v>1.1160558585958101E-2</v>
      </c>
      <c r="H631" s="7">
        <v>6.4540871453871398E-2</v>
      </c>
      <c r="I631" s="7" t="s">
        <v>15</v>
      </c>
      <c r="J631" s="7">
        <v>0</v>
      </c>
      <c r="K631" s="7">
        <v>0</v>
      </c>
      <c r="L631" s="8">
        <v>0</v>
      </c>
    </row>
    <row r="632" spans="3:12" x14ac:dyDescent="0.2">
      <c r="C632" s="6" t="s">
        <v>1262</v>
      </c>
      <c r="D632" s="7" t="s">
        <v>1263</v>
      </c>
      <c r="E632" s="7">
        <v>-284.05175438596501</v>
      </c>
      <c r="F632" s="7">
        <v>0.58190795321641997</v>
      </c>
      <c r="G632" s="7">
        <v>2.1617298161986901E-3</v>
      </c>
      <c r="H632" s="7">
        <v>3.4853067018666702E-2</v>
      </c>
      <c r="I632" s="7" t="s">
        <v>15</v>
      </c>
      <c r="J632" s="7">
        <v>0</v>
      </c>
      <c r="K632" s="7">
        <v>0</v>
      </c>
      <c r="L632" s="8">
        <v>0</v>
      </c>
    </row>
    <row r="633" spans="3:12" x14ac:dyDescent="0.2">
      <c r="C633" s="6" t="s">
        <v>1264</v>
      </c>
      <c r="D633" s="7" t="s">
        <v>1265</v>
      </c>
      <c r="E633" s="7">
        <v>-284.05175438596501</v>
      </c>
      <c r="F633" s="7">
        <v>-0.343718379560008</v>
      </c>
      <c r="G633" s="7">
        <v>3.8546507565952498E-3</v>
      </c>
      <c r="H633" s="7">
        <v>3.6098136632139302E-2</v>
      </c>
      <c r="I633" s="7" t="s">
        <v>18</v>
      </c>
      <c r="J633" s="7">
        <v>0</v>
      </c>
      <c r="K633" s="7">
        <v>0</v>
      </c>
      <c r="L633" s="8">
        <v>0</v>
      </c>
    </row>
    <row r="634" spans="3:12" x14ac:dyDescent="0.2">
      <c r="C634" s="6" t="s">
        <v>1266</v>
      </c>
      <c r="D634" s="7" t="s">
        <v>1267</v>
      </c>
      <c r="E634" s="7">
        <v>-284.05175438596501</v>
      </c>
      <c r="F634" s="7">
        <v>1.5678913608409699</v>
      </c>
      <c r="G634" s="7">
        <v>1.79739333032251E-3</v>
      </c>
      <c r="H634" s="7">
        <v>3.4853067018666702E-2</v>
      </c>
      <c r="I634" s="7" t="s">
        <v>15</v>
      </c>
      <c r="J634" s="7">
        <v>0</v>
      </c>
      <c r="K634" s="7">
        <v>0</v>
      </c>
      <c r="L634" s="8">
        <v>0</v>
      </c>
    </row>
    <row r="635" spans="3:12" x14ac:dyDescent="0.2">
      <c r="C635" s="6" t="s">
        <v>1268</v>
      </c>
      <c r="D635" s="7" t="s">
        <v>1269</v>
      </c>
      <c r="E635" s="7">
        <v>-284.05175438596501</v>
      </c>
      <c r="F635" s="7">
        <v>-0.23834663142215901</v>
      </c>
      <c r="G635" s="7">
        <v>2.0508718769064499E-3</v>
      </c>
      <c r="H635" s="7">
        <v>3.4853067018666702E-2</v>
      </c>
      <c r="I635" s="7" t="s">
        <v>18</v>
      </c>
      <c r="J635" s="7">
        <v>0</v>
      </c>
      <c r="K635" s="7">
        <v>0</v>
      </c>
      <c r="L635" s="8">
        <v>0</v>
      </c>
    </row>
    <row r="636" spans="3:12" x14ac:dyDescent="0.2">
      <c r="C636" s="6" t="s">
        <v>1270</v>
      </c>
      <c r="D636" s="7" t="s">
        <v>1271</v>
      </c>
      <c r="E636" s="7">
        <v>-284.05175438596501</v>
      </c>
      <c r="F636" s="7">
        <v>0.28685251137925799</v>
      </c>
      <c r="G636" s="7">
        <v>2.2217778666486498E-3</v>
      </c>
      <c r="H636" s="7">
        <v>3.4853067018666702E-2</v>
      </c>
      <c r="I636" s="7" t="s">
        <v>15</v>
      </c>
      <c r="J636" s="7">
        <v>0</v>
      </c>
      <c r="K636" s="7">
        <v>0</v>
      </c>
      <c r="L636" s="8">
        <v>0</v>
      </c>
    </row>
    <row r="637" spans="3:12" x14ac:dyDescent="0.2">
      <c r="C637" s="6" t="s">
        <v>1272</v>
      </c>
      <c r="D637" s="7" t="s">
        <v>1273</v>
      </c>
      <c r="E637" s="7">
        <v>-284.05175438596501</v>
      </c>
      <c r="F637" s="7">
        <v>-0.28820428923930802</v>
      </c>
      <c r="G637" s="7">
        <v>2.2217778666486498E-3</v>
      </c>
      <c r="H637" s="7">
        <v>3.4853067018666702E-2</v>
      </c>
      <c r="I637" s="7" t="s">
        <v>18</v>
      </c>
      <c r="J637" s="7">
        <v>0</v>
      </c>
      <c r="K637" s="7">
        <v>0</v>
      </c>
      <c r="L637" s="8">
        <v>0</v>
      </c>
    </row>
    <row r="638" spans="3:12" x14ac:dyDescent="0.2">
      <c r="C638" s="6" t="s">
        <v>1274</v>
      </c>
      <c r="D638" s="7" t="s">
        <v>1275</v>
      </c>
      <c r="E638" s="7">
        <v>-284.05175438596501</v>
      </c>
      <c r="F638" s="7">
        <v>-0.55727889935159702</v>
      </c>
      <c r="G638" s="7">
        <v>4.3469566956174099E-3</v>
      </c>
      <c r="H638" s="7">
        <v>3.7627797089780798E-2</v>
      </c>
      <c r="I638" s="7" t="s">
        <v>18</v>
      </c>
      <c r="J638" s="7">
        <v>0</v>
      </c>
      <c r="K638" s="7">
        <v>0</v>
      </c>
      <c r="L638" s="8">
        <v>0</v>
      </c>
    </row>
    <row r="639" spans="3:12" x14ac:dyDescent="0.2">
      <c r="C639" s="6" t="s">
        <v>1276</v>
      </c>
      <c r="D639" s="7" t="s">
        <v>1277</v>
      </c>
      <c r="E639" s="7">
        <v>-284.05175438596501</v>
      </c>
      <c r="F639" s="7">
        <v>0.67045994478790105</v>
      </c>
      <c r="G639" s="7">
        <v>1.9749136592432498E-3</v>
      </c>
      <c r="H639" s="7">
        <v>3.4853067018666702E-2</v>
      </c>
      <c r="I639" s="7" t="s">
        <v>15</v>
      </c>
      <c r="J639" s="7">
        <v>0</v>
      </c>
      <c r="K639" s="7">
        <v>0</v>
      </c>
      <c r="L639" s="8">
        <v>0</v>
      </c>
    </row>
    <row r="640" spans="3:12" x14ac:dyDescent="0.2">
      <c r="C640" s="6" t="s">
        <v>1278</v>
      </c>
      <c r="D640" s="7" t="s">
        <v>1279</v>
      </c>
      <c r="E640" s="7">
        <v>-284.05175438596501</v>
      </c>
      <c r="F640" s="7">
        <v>0.75774090995371801</v>
      </c>
      <c r="G640" s="7">
        <v>2.0775065766065301E-3</v>
      </c>
      <c r="H640" s="7">
        <v>3.4853067018666702E-2</v>
      </c>
      <c r="I640" s="7" t="s">
        <v>15</v>
      </c>
      <c r="J640" s="7">
        <v>1</v>
      </c>
      <c r="K640" s="7">
        <v>0</v>
      </c>
      <c r="L640" s="8">
        <v>0</v>
      </c>
    </row>
    <row r="641" spans="3:12" x14ac:dyDescent="0.2">
      <c r="C641" s="6" t="s">
        <v>1280</v>
      </c>
      <c r="D641" s="7" t="s">
        <v>1281</v>
      </c>
      <c r="E641" s="7">
        <v>-284.05175438596501</v>
      </c>
      <c r="F641" s="7">
        <v>-0.20211802945575699</v>
      </c>
      <c r="G641" s="7">
        <v>3.55484458663784E-3</v>
      </c>
      <c r="H641" s="7">
        <v>3.5227831180157598E-2</v>
      </c>
      <c r="I641" s="7" t="s">
        <v>18</v>
      </c>
      <c r="J641" s="7">
        <v>0</v>
      </c>
      <c r="K641" s="7">
        <v>0</v>
      </c>
      <c r="L641" s="8">
        <v>0</v>
      </c>
    </row>
    <row r="642" spans="3:12" x14ac:dyDescent="0.2">
      <c r="C642" s="6" t="s">
        <v>1282</v>
      </c>
      <c r="D642" s="7" t="s">
        <v>1283</v>
      </c>
      <c r="E642" s="7">
        <v>-284.05175438596501</v>
      </c>
      <c r="F642" s="7">
        <v>0.418579998528817</v>
      </c>
      <c r="G642" s="7">
        <v>4.7049413646677403E-3</v>
      </c>
      <c r="H642" s="7">
        <v>3.8956810980391297E-2</v>
      </c>
      <c r="I642" s="7" t="s">
        <v>15</v>
      </c>
      <c r="J642" s="7">
        <v>0</v>
      </c>
      <c r="K642" s="7">
        <v>0</v>
      </c>
      <c r="L642" s="8">
        <v>0</v>
      </c>
    </row>
    <row r="643" spans="3:12" x14ac:dyDescent="0.2">
      <c r="C643" s="6" t="s">
        <v>1284</v>
      </c>
      <c r="D643" s="7" t="s">
        <v>1285</v>
      </c>
      <c r="E643" s="7">
        <v>-281.47719298245602</v>
      </c>
      <c r="F643" s="7">
        <v>-0.47209317865091799</v>
      </c>
      <c r="G643" s="7">
        <v>1.8819765458670901E-3</v>
      </c>
      <c r="H643" s="7">
        <v>3.4853067018666702E-2</v>
      </c>
      <c r="I643" s="7" t="s">
        <v>18</v>
      </c>
      <c r="J643" s="7">
        <v>0</v>
      </c>
      <c r="K643" s="7">
        <v>0</v>
      </c>
      <c r="L643" s="8">
        <v>0</v>
      </c>
    </row>
    <row r="644" spans="3:12" x14ac:dyDescent="0.2">
      <c r="C644" s="6" t="s">
        <v>1286</v>
      </c>
      <c r="D644" s="7" t="s">
        <v>1287</v>
      </c>
      <c r="E644" s="7">
        <v>-281.47719298245602</v>
      </c>
      <c r="F644" s="7">
        <v>0.37343765270469098</v>
      </c>
      <c r="G644" s="7">
        <v>2.62242633440497E-3</v>
      </c>
      <c r="H644" s="7">
        <v>3.4853067018666702E-2</v>
      </c>
      <c r="I644" s="7" t="s">
        <v>15</v>
      </c>
      <c r="J644" s="7">
        <v>0</v>
      </c>
      <c r="K644" s="7">
        <v>0</v>
      </c>
      <c r="L644" s="8">
        <v>0</v>
      </c>
    </row>
    <row r="645" spans="3:12" x14ac:dyDescent="0.2">
      <c r="C645" s="6" t="s">
        <v>1288</v>
      </c>
      <c r="D645" s="7" t="s">
        <v>1289</v>
      </c>
      <c r="E645" s="7">
        <v>-281.47719298245602</v>
      </c>
      <c r="F645" s="7">
        <v>-0.65252411563678703</v>
      </c>
      <c r="G645" s="7">
        <v>2.2217778666486498E-3</v>
      </c>
      <c r="H645" s="7">
        <v>3.4853067018666702E-2</v>
      </c>
      <c r="I645" s="7" t="s">
        <v>18</v>
      </c>
      <c r="J645" s="7">
        <v>0</v>
      </c>
      <c r="K645" s="7">
        <v>0</v>
      </c>
      <c r="L645" s="8">
        <v>0</v>
      </c>
    </row>
    <row r="646" spans="3:12" x14ac:dyDescent="0.2">
      <c r="C646" s="6" t="s">
        <v>1290</v>
      </c>
      <c r="D646" s="7" t="s">
        <v>1291</v>
      </c>
      <c r="E646" s="7">
        <v>-281.47719298245602</v>
      </c>
      <c r="F646" s="7">
        <v>1.0739375803514299</v>
      </c>
      <c r="G646" s="7">
        <v>2.0775065766065301E-3</v>
      </c>
      <c r="H646" s="7">
        <v>3.4853067018666702E-2</v>
      </c>
      <c r="I646" s="7" t="s">
        <v>15</v>
      </c>
      <c r="J646" s="7">
        <v>1</v>
      </c>
      <c r="K646" s="7">
        <v>0</v>
      </c>
      <c r="L646" s="8">
        <v>0</v>
      </c>
    </row>
    <row r="647" spans="3:12" x14ac:dyDescent="0.2">
      <c r="C647" s="6" t="s">
        <v>1292</v>
      </c>
      <c r="D647" s="7" t="s">
        <v>1293</v>
      </c>
      <c r="E647" s="7">
        <v>-281.47719298245602</v>
      </c>
      <c r="F647" s="7">
        <v>0.250069239688609</v>
      </c>
      <c r="G647" s="7">
        <v>1.8819765458670901E-3</v>
      </c>
      <c r="H647" s="7">
        <v>3.4853067018666702E-2</v>
      </c>
      <c r="I647" s="7" t="s">
        <v>15</v>
      </c>
      <c r="J647" s="7">
        <v>0</v>
      </c>
      <c r="K647" s="7">
        <v>0</v>
      </c>
      <c r="L647" s="8">
        <v>0</v>
      </c>
    </row>
    <row r="648" spans="3:12" x14ac:dyDescent="0.2">
      <c r="C648" s="6" t="s">
        <v>1294</v>
      </c>
      <c r="D648" s="7" t="s">
        <v>1295</v>
      </c>
      <c r="E648" s="7">
        <v>-281.47719298245602</v>
      </c>
      <c r="F648" s="7">
        <v>0.437948532919126</v>
      </c>
      <c r="G648" s="7">
        <v>1.7017873021138599E-3</v>
      </c>
      <c r="H648" s="7">
        <v>3.4853067018666702E-2</v>
      </c>
      <c r="I648" s="7" t="s">
        <v>15</v>
      </c>
      <c r="J648" s="7">
        <v>0</v>
      </c>
      <c r="K648" s="7">
        <v>0</v>
      </c>
      <c r="L648" s="8">
        <v>0</v>
      </c>
    </row>
    <row r="649" spans="3:12" x14ac:dyDescent="0.2">
      <c r="C649" s="6" t="s">
        <v>1296</v>
      </c>
      <c r="D649" s="7" t="s">
        <v>1297</v>
      </c>
      <c r="E649" s="7">
        <v>-281.47719298245602</v>
      </c>
      <c r="F649" s="7">
        <v>0.81888880465500102</v>
      </c>
      <c r="G649" s="7">
        <v>2.0775065766065301E-3</v>
      </c>
      <c r="H649" s="7">
        <v>3.4853067018666702E-2</v>
      </c>
      <c r="I649" s="7" t="s">
        <v>15</v>
      </c>
      <c r="J649" s="7">
        <v>0</v>
      </c>
      <c r="K649" s="7">
        <v>1</v>
      </c>
      <c r="L649" s="8">
        <v>0</v>
      </c>
    </row>
    <row r="650" spans="3:12" x14ac:dyDescent="0.2">
      <c r="C650" s="6" t="s">
        <v>1298</v>
      </c>
      <c r="D650" s="7" t="s">
        <v>1299</v>
      </c>
      <c r="E650" s="7">
        <v>-281.47719298245602</v>
      </c>
      <c r="F650" s="7">
        <v>0.82896956453454096</v>
      </c>
      <c r="G650" s="7">
        <v>2.3183769043290301E-3</v>
      </c>
      <c r="H650" s="7">
        <v>3.4853067018666702E-2</v>
      </c>
      <c r="I650" s="7" t="s">
        <v>15</v>
      </c>
      <c r="J650" s="7">
        <v>0</v>
      </c>
      <c r="K650" s="7">
        <v>0</v>
      </c>
      <c r="L650" s="8">
        <v>0</v>
      </c>
    </row>
    <row r="651" spans="3:12" x14ac:dyDescent="0.2">
      <c r="C651" s="6" t="s">
        <v>1300</v>
      </c>
      <c r="D651" s="7" t="s">
        <v>1301</v>
      </c>
      <c r="E651" s="7">
        <v>-278.90263157894702</v>
      </c>
      <c r="F651" s="7">
        <v>-0.47607688016412397</v>
      </c>
      <c r="G651" s="7">
        <v>2.0775065766065301E-3</v>
      </c>
      <c r="H651" s="7">
        <v>3.4853067018666702E-2</v>
      </c>
      <c r="I651" s="7" t="s">
        <v>18</v>
      </c>
      <c r="J651" s="7">
        <v>0</v>
      </c>
      <c r="K651" s="7">
        <v>0</v>
      </c>
      <c r="L651" s="8">
        <v>0</v>
      </c>
    </row>
    <row r="652" spans="3:12" x14ac:dyDescent="0.2">
      <c r="C652" s="6" t="s">
        <v>1302</v>
      </c>
      <c r="D652" s="7" t="s">
        <v>1303</v>
      </c>
      <c r="E652" s="7">
        <v>-278.90263157894702</v>
      </c>
      <c r="F652" s="7">
        <v>0.75840917986711998</v>
      </c>
      <c r="G652" s="7">
        <v>1.7387826782467701E-3</v>
      </c>
      <c r="H652" s="7">
        <v>3.4853067018666702E-2</v>
      </c>
      <c r="I652" s="7" t="s">
        <v>15</v>
      </c>
      <c r="J652" s="7">
        <v>0</v>
      </c>
      <c r="K652" s="7">
        <v>0</v>
      </c>
      <c r="L652" s="8">
        <v>0</v>
      </c>
    </row>
    <row r="653" spans="3:12" x14ac:dyDescent="0.2">
      <c r="C653" s="6" t="s">
        <v>1304</v>
      </c>
      <c r="D653" s="7" t="s">
        <v>1305</v>
      </c>
      <c r="E653" s="7">
        <v>-278.90263157894702</v>
      </c>
      <c r="F653" s="7">
        <v>2.7492077284503802</v>
      </c>
      <c r="G653" s="7">
        <v>1.9508293463256501E-3</v>
      </c>
      <c r="H653" s="7">
        <v>3.4853067018666702E-2</v>
      </c>
      <c r="I653" s="7" t="s">
        <v>15</v>
      </c>
      <c r="J653" s="7">
        <v>0</v>
      </c>
      <c r="K653" s="7">
        <v>1</v>
      </c>
      <c r="L653" s="8">
        <v>1</v>
      </c>
    </row>
    <row r="654" spans="3:12" x14ac:dyDescent="0.2">
      <c r="C654" s="6" t="s">
        <v>1306</v>
      </c>
      <c r="D654" s="7" t="s">
        <v>1307</v>
      </c>
      <c r="E654" s="7">
        <v>-278.90263157894702</v>
      </c>
      <c r="F654" s="7">
        <v>1.4028465852374801</v>
      </c>
      <c r="G654" s="7">
        <v>2.4610462522877399E-3</v>
      </c>
      <c r="H654" s="7">
        <v>3.4853067018666702E-2</v>
      </c>
      <c r="I654" s="7" t="s">
        <v>15</v>
      </c>
      <c r="J654" s="7">
        <v>0</v>
      </c>
      <c r="K654" s="7">
        <v>0</v>
      </c>
      <c r="L654" s="8">
        <v>0</v>
      </c>
    </row>
    <row r="655" spans="3:12" x14ac:dyDescent="0.2">
      <c r="C655" s="6" t="s">
        <v>1308</v>
      </c>
      <c r="D655" s="7" t="s">
        <v>1309</v>
      </c>
      <c r="E655" s="7">
        <v>-278.90263157894702</v>
      </c>
      <c r="F655" s="7">
        <v>0.460229844876473</v>
      </c>
      <c r="G655" s="7">
        <v>2.2217778666486498E-3</v>
      </c>
      <c r="H655" s="7">
        <v>3.4853067018666702E-2</v>
      </c>
      <c r="I655" s="7" t="s">
        <v>15</v>
      </c>
      <c r="J655" s="7">
        <v>0</v>
      </c>
      <c r="K655" s="7">
        <v>0</v>
      </c>
      <c r="L655" s="8">
        <v>0</v>
      </c>
    </row>
    <row r="656" spans="3:12" x14ac:dyDescent="0.2">
      <c r="C656" s="6" t="s">
        <v>1310</v>
      </c>
      <c r="D656" s="7" t="s">
        <v>1311</v>
      </c>
      <c r="E656" s="7">
        <v>-278.90263157894702</v>
      </c>
      <c r="F656" s="7">
        <v>0.67261363476392599</v>
      </c>
      <c r="G656" s="7">
        <v>1.7017873021138599E-3</v>
      </c>
      <c r="H656" s="7">
        <v>3.4853067018666702E-2</v>
      </c>
      <c r="I656" s="7" t="s">
        <v>15</v>
      </c>
      <c r="J656" s="7">
        <v>0</v>
      </c>
      <c r="K656" s="7">
        <v>0</v>
      </c>
      <c r="L656" s="8">
        <v>0</v>
      </c>
    </row>
    <row r="657" spans="3:12" x14ac:dyDescent="0.2">
      <c r="C657" s="6" t="s">
        <v>1312</v>
      </c>
      <c r="D657" s="7" t="s">
        <v>1313</v>
      </c>
      <c r="E657" s="7">
        <v>-278.90263157894702</v>
      </c>
      <c r="F657" s="7">
        <v>-0.278547767385038</v>
      </c>
      <c r="G657" s="7">
        <v>2.9623704888648698E-3</v>
      </c>
      <c r="H657" s="7">
        <v>3.4853067018666702E-2</v>
      </c>
      <c r="I657" s="7" t="s">
        <v>18</v>
      </c>
      <c r="J657" s="7">
        <v>0</v>
      </c>
      <c r="K657" s="7">
        <v>0</v>
      </c>
      <c r="L657" s="8">
        <v>0</v>
      </c>
    </row>
    <row r="658" spans="3:12" x14ac:dyDescent="0.2">
      <c r="C658" s="6" t="s">
        <v>1314</v>
      </c>
      <c r="D658" s="7" t="s">
        <v>1315</v>
      </c>
      <c r="E658" s="7">
        <v>-278.90263157894702</v>
      </c>
      <c r="F658" s="7">
        <v>0.52004453153401198</v>
      </c>
      <c r="G658" s="7">
        <v>2.3183769043290301E-3</v>
      </c>
      <c r="H658" s="7">
        <v>3.4853067018666702E-2</v>
      </c>
      <c r="I658" s="7" t="s">
        <v>15</v>
      </c>
      <c r="J658" s="7">
        <v>0</v>
      </c>
      <c r="K658" s="7">
        <v>1</v>
      </c>
      <c r="L658" s="8">
        <v>0</v>
      </c>
    </row>
    <row r="659" spans="3:12" x14ac:dyDescent="0.2">
      <c r="C659" s="6" t="s">
        <v>1316</v>
      </c>
      <c r="D659" s="7" t="s">
        <v>1317</v>
      </c>
      <c r="E659" s="7">
        <v>-278.90263157894702</v>
      </c>
      <c r="F659" s="7">
        <v>-0.43195416507453099</v>
      </c>
      <c r="G659" s="7">
        <v>4.99900019995947E-3</v>
      </c>
      <c r="H659" s="7">
        <v>4.0133306671994599E-2</v>
      </c>
      <c r="I659" s="7" t="s">
        <v>18</v>
      </c>
      <c r="J659" s="7">
        <v>0</v>
      </c>
      <c r="K659" s="7">
        <v>0</v>
      </c>
      <c r="L659" s="8">
        <v>0</v>
      </c>
    </row>
    <row r="660" spans="3:12" x14ac:dyDescent="0.2">
      <c r="C660" s="6" t="s">
        <v>1318</v>
      </c>
      <c r="D660" s="7" t="s">
        <v>1319</v>
      </c>
      <c r="E660" s="7">
        <v>-278.90263157894702</v>
      </c>
      <c r="F660" s="7">
        <v>0.38708219732195998</v>
      </c>
      <c r="G660" s="7">
        <v>2.8064562526088199E-3</v>
      </c>
      <c r="H660" s="7">
        <v>3.4853067018666702E-2</v>
      </c>
      <c r="I660" s="7" t="s">
        <v>15</v>
      </c>
      <c r="J660" s="7">
        <v>0</v>
      </c>
      <c r="K660" s="7">
        <v>0</v>
      </c>
      <c r="L660" s="8">
        <v>0</v>
      </c>
    </row>
    <row r="661" spans="3:12" x14ac:dyDescent="0.2">
      <c r="C661" s="6" t="s">
        <v>1320</v>
      </c>
      <c r="D661" s="7" t="s">
        <v>1321</v>
      </c>
      <c r="E661" s="7">
        <v>-278.90263157894702</v>
      </c>
      <c r="F661" s="7">
        <v>-0.71743235074032097</v>
      </c>
      <c r="G661" s="7">
        <v>2.13290675198271E-3</v>
      </c>
      <c r="H661" s="7">
        <v>3.4853067018666702E-2</v>
      </c>
      <c r="I661" s="7" t="s">
        <v>18</v>
      </c>
      <c r="J661" s="7">
        <v>0</v>
      </c>
      <c r="K661" s="7">
        <v>0</v>
      </c>
      <c r="L661" s="8">
        <v>0</v>
      </c>
    </row>
    <row r="662" spans="3:12" x14ac:dyDescent="0.2">
      <c r="C662" s="6" t="s">
        <v>1322</v>
      </c>
      <c r="D662" s="7" t="s">
        <v>1323</v>
      </c>
      <c r="E662" s="7">
        <v>-278.90263157894702</v>
      </c>
      <c r="F662" s="7">
        <v>-0.42709927647543899</v>
      </c>
      <c r="G662" s="7">
        <v>2.3183769043290301E-3</v>
      </c>
      <c r="H662" s="7">
        <v>3.4853067018666702E-2</v>
      </c>
      <c r="I662" s="7" t="s">
        <v>18</v>
      </c>
      <c r="J662" s="7">
        <v>0</v>
      </c>
      <c r="K662" s="7">
        <v>0</v>
      </c>
      <c r="L662" s="8">
        <v>0</v>
      </c>
    </row>
    <row r="663" spans="3:12" x14ac:dyDescent="0.2">
      <c r="C663" s="6" t="s">
        <v>1324</v>
      </c>
      <c r="D663" s="7" t="s">
        <v>1325</v>
      </c>
      <c r="E663" s="7">
        <v>-278.90263157894702</v>
      </c>
      <c r="F663" s="7">
        <v>0.31095531660407</v>
      </c>
      <c r="G663" s="7">
        <v>2.1048421894566201E-3</v>
      </c>
      <c r="H663" s="7">
        <v>3.4853067018666702E-2</v>
      </c>
      <c r="I663" s="7" t="s">
        <v>15</v>
      </c>
      <c r="J663" s="7">
        <v>0</v>
      </c>
      <c r="K663" s="7">
        <v>0</v>
      </c>
      <c r="L663" s="8">
        <v>0</v>
      </c>
    </row>
    <row r="664" spans="3:12" x14ac:dyDescent="0.2">
      <c r="C664" s="6" t="s">
        <v>1326</v>
      </c>
      <c r="D664" s="7" t="s">
        <v>1327</v>
      </c>
      <c r="E664" s="7">
        <v>-276.32807017543797</v>
      </c>
      <c r="F664" s="7">
        <v>0.65939339340187497</v>
      </c>
      <c r="G664" s="7">
        <v>2.2530705126577902E-3</v>
      </c>
      <c r="H664" s="7">
        <v>3.4853067018666702E-2</v>
      </c>
      <c r="I664" s="7" t="s">
        <v>15</v>
      </c>
      <c r="J664" s="7">
        <v>0</v>
      </c>
      <c r="K664" s="7">
        <v>1</v>
      </c>
      <c r="L664" s="8">
        <v>0</v>
      </c>
    </row>
    <row r="665" spans="3:12" x14ac:dyDescent="0.2">
      <c r="C665" s="6" t="s">
        <v>1328</v>
      </c>
      <c r="D665" s="7" t="s">
        <v>1329</v>
      </c>
      <c r="E665" s="7">
        <v>-276.32807017543797</v>
      </c>
      <c r="F665" s="7">
        <v>0.200147737681141</v>
      </c>
      <c r="G665" s="7">
        <v>3.4035746042277199E-3</v>
      </c>
      <c r="H665" s="7">
        <v>3.5067767636851398E-2</v>
      </c>
      <c r="I665" s="7" t="s">
        <v>15</v>
      </c>
      <c r="J665" s="7">
        <v>0</v>
      </c>
      <c r="K665" s="7">
        <v>0</v>
      </c>
      <c r="L665" s="8">
        <v>0</v>
      </c>
    </row>
    <row r="666" spans="3:12" x14ac:dyDescent="0.2">
      <c r="C666" s="6" t="s">
        <v>1330</v>
      </c>
      <c r="D666" s="7" t="s">
        <v>1331</v>
      </c>
      <c r="E666" s="7">
        <v>-276.32807017543797</v>
      </c>
      <c r="F666" s="7">
        <v>-0.40513219817276103</v>
      </c>
      <c r="G666" s="7">
        <v>2.2530705126577902E-3</v>
      </c>
      <c r="H666" s="7">
        <v>3.4853067018666702E-2</v>
      </c>
      <c r="I666" s="7" t="s">
        <v>18</v>
      </c>
      <c r="J666" s="7">
        <v>0</v>
      </c>
      <c r="K666" s="7">
        <v>0</v>
      </c>
      <c r="L666" s="8">
        <v>0</v>
      </c>
    </row>
    <row r="667" spans="3:12" x14ac:dyDescent="0.2">
      <c r="C667" s="6" t="s">
        <v>1332</v>
      </c>
      <c r="D667" s="7" t="s">
        <v>1333</v>
      </c>
      <c r="E667" s="7">
        <v>-276.32807017543797</v>
      </c>
      <c r="F667" s="7">
        <v>0.42851868195728798</v>
      </c>
      <c r="G667" s="7">
        <v>2.1617298161986901E-3</v>
      </c>
      <c r="H667" s="7">
        <v>3.4853067018666702E-2</v>
      </c>
      <c r="I667" s="7" t="s">
        <v>15</v>
      </c>
      <c r="J667" s="7">
        <v>0</v>
      </c>
      <c r="K667" s="7">
        <v>1</v>
      </c>
      <c r="L667" s="8">
        <v>0</v>
      </c>
    </row>
    <row r="668" spans="3:12" x14ac:dyDescent="0.2">
      <c r="C668" s="6" t="s">
        <v>1334</v>
      </c>
      <c r="D668" s="7" t="s">
        <v>1335</v>
      </c>
      <c r="E668" s="7">
        <v>-276.32807017543797</v>
      </c>
      <c r="F668" s="7">
        <v>-0.22176762506816899</v>
      </c>
      <c r="G668" s="7">
        <v>2.2530705126577902E-3</v>
      </c>
      <c r="H668" s="7">
        <v>3.4853067018666702E-2</v>
      </c>
      <c r="I668" s="7" t="s">
        <v>18</v>
      </c>
      <c r="J668" s="7">
        <v>0</v>
      </c>
      <c r="K668" s="7">
        <v>0</v>
      </c>
      <c r="L668" s="8">
        <v>0</v>
      </c>
    </row>
    <row r="669" spans="3:12" x14ac:dyDescent="0.2">
      <c r="C669" s="6" t="s">
        <v>1336</v>
      </c>
      <c r="D669" s="7" t="s">
        <v>1337</v>
      </c>
      <c r="E669" s="7">
        <v>-276.32807017543797</v>
      </c>
      <c r="F669" s="7">
        <v>0.350846844192017</v>
      </c>
      <c r="G669" s="7">
        <v>2.2217778666486498E-3</v>
      </c>
      <c r="H669" s="7">
        <v>3.4853067018666702E-2</v>
      </c>
      <c r="I669" s="7" t="s">
        <v>15</v>
      </c>
      <c r="J669" s="7">
        <v>0</v>
      </c>
      <c r="K669" s="7">
        <v>0</v>
      </c>
      <c r="L669" s="8">
        <v>0</v>
      </c>
    </row>
    <row r="670" spans="3:12" x14ac:dyDescent="0.2">
      <c r="C670" s="6" t="s">
        <v>1338</v>
      </c>
      <c r="D670" s="7" t="s">
        <v>1339</v>
      </c>
      <c r="E670" s="7">
        <v>-276.32807017543797</v>
      </c>
      <c r="F670" s="7">
        <v>-0.48341020642824301</v>
      </c>
      <c r="G670" s="7">
        <v>2.9085092072491498E-3</v>
      </c>
      <c r="H670" s="7">
        <v>3.4853067018666702E-2</v>
      </c>
      <c r="I670" s="7" t="s">
        <v>18</v>
      </c>
      <c r="J670" s="7">
        <v>0</v>
      </c>
      <c r="K670" s="7">
        <v>0</v>
      </c>
      <c r="L670" s="8">
        <v>0</v>
      </c>
    </row>
    <row r="671" spans="3:12" x14ac:dyDescent="0.2">
      <c r="C671" s="6" t="s">
        <v>1340</v>
      </c>
      <c r="D671" s="7" t="s">
        <v>1341</v>
      </c>
      <c r="E671" s="7">
        <v>-276.32807017543797</v>
      </c>
      <c r="F671" s="7">
        <v>0.55468163398869696</v>
      </c>
      <c r="G671" s="7">
        <v>1.81781825453072E-3</v>
      </c>
      <c r="H671" s="7">
        <v>3.4853067018666702E-2</v>
      </c>
      <c r="I671" s="7" t="s">
        <v>15</v>
      </c>
      <c r="J671" s="7">
        <v>0</v>
      </c>
      <c r="K671" s="7">
        <v>0</v>
      </c>
      <c r="L671" s="8">
        <v>0</v>
      </c>
    </row>
    <row r="672" spans="3:12" x14ac:dyDescent="0.2">
      <c r="C672" s="6" t="s">
        <v>1342</v>
      </c>
      <c r="D672" s="7" t="s">
        <v>1343</v>
      </c>
      <c r="E672" s="7">
        <v>-276.32807017543797</v>
      </c>
      <c r="F672" s="7">
        <v>-0.30925493298367301</v>
      </c>
      <c r="G672" s="7">
        <v>3.1366275764451602E-3</v>
      </c>
      <c r="H672" s="7">
        <v>3.4853067018666702E-2</v>
      </c>
      <c r="I672" s="7" t="s">
        <v>18</v>
      </c>
      <c r="J672" s="7">
        <v>0</v>
      </c>
      <c r="K672" s="7">
        <v>0</v>
      </c>
      <c r="L672" s="8">
        <v>0</v>
      </c>
    </row>
    <row r="673" spans="3:12" x14ac:dyDescent="0.2">
      <c r="C673" s="6" t="s">
        <v>1344</v>
      </c>
      <c r="D673" s="7" t="s">
        <v>1345</v>
      </c>
      <c r="E673" s="7">
        <v>-276.32807017543797</v>
      </c>
      <c r="F673" s="7">
        <v>-0.36421837968249898</v>
      </c>
      <c r="G673" s="7">
        <v>2.19134255340689E-3</v>
      </c>
      <c r="H673" s="7">
        <v>3.4853067018666702E-2</v>
      </c>
      <c r="I673" s="7" t="s">
        <v>18</v>
      </c>
      <c r="J673" s="7">
        <v>0</v>
      </c>
      <c r="K673" s="7">
        <v>0</v>
      </c>
      <c r="L673" s="8">
        <v>0</v>
      </c>
    </row>
    <row r="674" spans="3:12" x14ac:dyDescent="0.2">
      <c r="C674" s="6" t="s">
        <v>1346</v>
      </c>
      <c r="D674" s="7" t="s">
        <v>1347</v>
      </c>
      <c r="E674" s="7">
        <v>-276.32807017543797</v>
      </c>
      <c r="F674" s="7">
        <v>0.73034154554923203</v>
      </c>
      <c r="G674" s="7">
        <v>1.9749136592432498E-3</v>
      </c>
      <c r="H674" s="7">
        <v>3.4853067018666702E-2</v>
      </c>
      <c r="I674" s="7" t="s">
        <v>15</v>
      </c>
      <c r="J674" s="7">
        <v>0</v>
      </c>
      <c r="K674" s="7">
        <v>0</v>
      </c>
      <c r="L674" s="8">
        <v>0</v>
      </c>
    </row>
    <row r="675" spans="3:12" x14ac:dyDescent="0.2">
      <c r="C675" s="6" t="s">
        <v>1348</v>
      </c>
      <c r="D675" s="7" t="s">
        <v>1349</v>
      </c>
      <c r="E675" s="7">
        <v>-276.32807017543797</v>
      </c>
      <c r="F675" s="7">
        <v>0.55798226156087805</v>
      </c>
      <c r="G675" s="7">
        <v>9.4098827293354701E-3</v>
      </c>
      <c r="H675" s="7">
        <v>5.7580066961265497E-2</v>
      </c>
      <c r="I675" s="7" t="s">
        <v>15</v>
      </c>
      <c r="J675" s="7">
        <v>0</v>
      </c>
      <c r="K675" s="7">
        <v>0</v>
      </c>
      <c r="L675" s="8">
        <v>0</v>
      </c>
    </row>
    <row r="676" spans="3:12" x14ac:dyDescent="0.2">
      <c r="C676" s="6" t="s">
        <v>1350</v>
      </c>
      <c r="D676" s="7" t="s">
        <v>1351</v>
      </c>
      <c r="E676" s="7">
        <v>-276.32807017543797</v>
      </c>
      <c r="F676" s="7">
        <v>0.49307591129219303</v>
      </c>
      <c r="G676" s="7">
        <v>1.5996800639870301E-2</v>
      </c>
      <c r="H676" s="7">
        <v>8.0400614367950804E-2</v>
      </c>
      <c r="I676" s="7" t="s">
        <v>15</v>
      </c>
      <c r="J676" s="7">
        <v>0</v>
      </c>
      <c r="K676" s="7">
        <v>0</v>
      </c>
      <c r="L676" s="8">
        <v>0</v>
      </c>
    </row>
    <row r="677" spans="3:12" x14ac:dyDescent="0.2">
      <c r="C677" s="6" t="s">
        <v>1352</v>
      </c>
      <c r="D677" s="7" t="s">
        <v>1353</v>
      </c>
      <c r="E677" s="7">
        <v>-276.32807017543797</v>
      </c>
      <c r="F677" s="7">
        <v>0.542550054815508</v>
      </c>
      <c r="G677" s="7">
        <v>2.13290675198271E-3</v>
      </c>
      <c r="H677" s="7">
        <v>3.4853067018666702E-2</v>
      </c>
      <c r="I677" s="7" t="s">
        <v>15</v>
      </c>
      <c r="J677" s="7">
        <v>0</v>
      </c>
      <c r="K677" s="7">
        <v>0</v>
      </c>
      <c r="L677" s="8">
        <v>0</v>
      </c>
    </row>
    <row r="678" spans="3:12" x14ac:dyDescent="0.2">
      <c r="C678" s="6" t="s">
        <v>1354</v>
      </c>
      <c r="D678" s="7" t="s">
        <v>1355</v>
      </c>
      <c r="E678" s="7">
        <v>-273.75350877193</v>
      </c>
      <c r="F678" s="7">
        <v>0.38510965868767699</v>
      </c>
      <c r="G678" s="7">
        <v>6.5293063836205298E-3</v>
      </c>
      <c r="H678" s="7">
        <v>4.6470756024895303E-2</v>
      </c>
      <c r="I678" s="7" t="s">
        <v>15</v>
      </c>
      <c r="J678" s="7">
        <v>0</v>
      </c>
      <c r="K678" s="7">
        <v>0</v>
      </c>
      <c r="L678" s="8">
        <v>0</v>
      </c>
    </row>
    <row r="679" spans="3:12" x14ac:dyDescent="0.2">
      <c r="C679" s="6" t="s">
        <v>1356</v>
      </c>
      <c r="D679" s="7" t="s">
        <v>1357</v>
      </c>
      <c r="E679" s="7">
        <v>-273.75350877193</v>
      </c>
      <c r="F679" s="7">
        <v>-9.6445103113725797E-2</v>
      </c>
      <c r="G679" s="7">
        <v>6.1526156307193502E-3</v>
      </c>
      <c r="H679" s="7">
        <v>4.4483824730660697E-2</v>
      </c>
      <c r="I679" s="7" t="s">
        <v>18</v>
      </c>
      <c r="J679" s="7">
        <v>0</v>
      </c>
      <c r="K679" s="7">
        <v>0</v>
      </c>
      <c r="L679" s="8">
        <v>0</v>
      </c>
    </row>
    <row r="680" spans="3:12" x14ac:dyDescent="0.2">
      <c r="C680" s="6" t="s">
        <v>1358</v>
      </c>
      <c r="D680" s="7" t="s">
        <v>1359</v>
      </c>
      <c r="E680" s="7">
        <v>-273.75350877193</v>
      </c>
      <c r="F680" s="7">
        <v>0.59462764353820396</v>
      </c>
      <c r="G680" s="7">
        <v>2.4610462522877399E-3</v>
      </c>
      <c r="H680" s="7">
        <v>3.4853067018666702E-2</v>
      </c>
      <c r="I680" s="7" t="s">
        <v>15</v>
      </c>
      <c r="J680" s="7">
        <v>0</v>
      </c>
      <c r="K680" s="7">
        <v>0</v>
      </c>
      <c r="L680" s="8">
        <v>0</v>
      </c>
    </row>
    <row r="681" spans="3:12" x14ac:dyDescent="0.2">
      <c r="C681" s="6" t="s">
        <v>1360</v>
      </c>
      <c r="D681" s="7" t="s">
        <v>1361</v>
      </c>
      <c r="E681" s="7">
        <v>-273.75350877193</v>
      </c>
      <c r="F681" s="7">
        <v>0.51905864454334605</v>
      </c>
      <c r="G681" s="7">
        <v>2.8064562526088199E-3</v>
      </c>
      <c r="H681" s="7">
        <v>3.4853067018666702E-2</v>
      </c>
      <c r="I681" s="7" t="s">
        <v>15</v>
      </c>
      <c r="J681" s="7">
        <v>0</v>
      </c>
      <c r="K681" s="7">
        <v>0</v>
      </c>
      <c r="L681" s="8">
        <v>0</v>
      </c>
    </row>
    <row r="682" spans="3:12" x14ac:dyDescent="0.2">
      <c r="C682" s="6" t="s">
        <v>1362</v>
      </c>
      <c r="D682" s="7" t="s">
        <v>1363</v>
      </c>
      <c r="E682" s="7">
        <v>-273.75350877193</v>
      </c>
      <c r="F682" s="7">
        <v>-0.25151441252161899</v>
      </c>
      <c r="G682" s="7">
        <v>2.2530705126577902E-3</v>
      </c>
      <c r="H682" s="7">
        <v>3.4853067018666702E-2</v>
      </c>
      <c r="I682" s="7" t="s">
        <v>18</v>
      </c>
      <c r="J682" s="7">
        <v>0</v>
      </c>
      <c r="K682" s="7">
        <v>0</v>
      </c>
      <c r="L682" s="8">
        <v>0</v>
      </c>
    </row>
    <row r="683" spans="3:12" x14ac:dyDescent="0.2">
      <c r="C683" s="6" t="s">
        <v>1364</v>
      </c>
      <c r="D683" s="7" t="s">
        <v>1365</v>
      </c>
      <c r="E683" s="7">
        <v>-273.75350877193</v>
      </c>
      <c r="F683" s="7">
        <v>-0.61684643062519695</v>
      </c>
      <c r="G683" s="7">
        <v>2.8064562526088199E-3</v>
      </c>
      <c r="H683" s="7">
        <v>3.4853067018666702E-2</v>
      </c>
      <c r="I683" s="7" t="s">
        <v>18</v>
      </c>
      <c r="J683" s="7">
        <v>0</v>
      </c>
      <c r="K683" s="7">
        <v>0</v>
      </c>
      <c r="L683" s="8">
        <v>0</v>
      </c>
    </row>
    <row r="684" spans="3:12" x14ac:dyDescent="0.2">
      <c r="C684" s="6" t="s">
        <v>1366</v>
      </c>
      <c r="D684" s="7" t="s">
        <v>1367</v>
      </c>
      <c r="E684" s="7">
        <v>-273.75350877193</v>
      </c>
      <c r="F684" s="7">
        <v>1.1658720180872599</v>
      </c>
      <c r="G684" s="7">
        <v>1.9273253782976299E-3</v>
      </c>
      <c r="H684" s="7">
        <v>3.4853067018666702E-2</v>
      </c>
      <c r="I684" s="7" t="s">
        <v>15</v>
      </c>
      <c r="J684" s="7">
        <v>0</v>
      </c>
      <c r="K684" s="7">
        <v>1</v>
      </c>
      <c r="L684" s="8">
        <v>0</v>
      </c>
    </row>
    <row r="685" spans="3:12" x14ac:dyDescent="0.2">
      <c r="C685" s="6" t="s">
        <v>1368</v>
      </c>
      <c r="D685" s="7" t="s">
        <v>1369</v>
      </c>
      <c r="E685" s="7">
        <v>-273.75350877193</v>
      </c>
      <c r="F685" s="7">
        <v>0.78522826666507295</v>
      </c>
      <c r="G685" s="7">
        <v>1.55308744076411E-3</v>
      </c>
      <c r="H685" s="7">
        <v>3.4853067018666702E-2</v>
      </c>
      <c r="I685" s="7" t="s">
        <v>15</v>
      </c>
      <c r="J685" s="7">
        <v>0</v>
      </c>
      <c r="K685" s="7">
        <v>0</v>
      </c>
      <c r="L685" s="8">
        <v>0</v>
      </c>
    </row>
    <row r="686" spans="3:12" x14ac:dyDescent="0.2">
      <c r="C686" s="6" t="s">
        <v>1370</v>
      </c>
      <c r="D686" s="7" t="s">
        <v>1371</v>
      </c>
      <c r="E686" s="7">
        <v>-273.75350877193</v>
      </c>
      <c r="F686" s="7">
        <v>-0.25885148238342998</v>
      </c>
      <c r="G686" s="7">
        <v>7.2712730181228704E-3</v>
      </c>
      <c r="H686" s="7">
        <v>4.9060722878450799E-2</v>
      </c>
      <c r="I686" s="7" t="s">
        <v>18</v>
      </c>
      <c r="J686" s="7">
        <v>0</v>
      </c>
      <c r="K686" s="7">
        <v>0</v>
      </c>
      <c r="L686" s="8">
        <v>0</v>
      </c>
    </row>
    <row r="687" spans="3:12" x14ac:dyDescent="0.2">
      <c r="C687" s="6" t="s">
        <v>1372</v>
      </c>
      <c r="D687" s="7" t="s">
        <v>1373</v>
      </c>
      <c r="E687" s="7">
        <v>-273.75350877193</v>
      </c>
      <c r="F687" s="7">
        <v>0.26402955909097398</v>
      </c>
      <c r="G687" s="7">
        <v>2.9623704888648698E-3</v>
      </c>
      <c r="H687" s="7">
        <v>3.4853067018666702E-2</v>
      </c>
      <c r="I687" s="7" t="s">
        <v>15</v>
      </c>
      <c r="J687" s="7">
        <v>0</v>
      </c>
      <c r="K687" s="7">
        <v>0</v>
      </c>
      <c r="L687" s="8">
        <v>0</v>
      </c>
    </row>
    <row r="688" spans="3:12" x14ac:dyDescent="0.2">
      <c r="C688" s="6" t="s">
        <v>1374</v>
      </c>
      <c r="D688" s="7" t="s">
        <v>1375</v>
      </c>
      <c r="E688" s="7">
        <v>-273.75350877193</v>
      </c>
      <c r="F688" s="7">
        <v>0.58964404082801303</v>
      </c>
      <c r="G688" s="7">
        <v>2.3183769043290301E-3</v>
      </c>
      <c r="H688" s="7">
        <v>3.4853067018666702E-2</v>
      </c>
      <c r="I688" s="7" t="s">
        <v>15</v>
      </c>
      <c r="J688" s="7">
        <v>1</v>
      </c>
      <c r="K688" s="7">
        <v>0</v>
      </c>
      <c r="L688" s="8">
        <v>0</v>
      </c>
    </row>
    <row r="689" spans="3:12" x14ac:dyDescent="0.2">
      <c r="C689" s="6" t="s">
        <v>1376</v>
      </c>
      <c r="D689" s="7" t="s">
        <v>1377</v>
      </c>
      <c r="E689" s="7">
        <v>-273.75350877193</v>
      </c>
      <c r="F689" s="7">
        <v>0.50178393990652503</v>
      </c>
      <c r="G689" s="7">
        <v>1.90438102855599E-3</v>
      </c>
      <c r="H689" s="7">
        <v>3.4853067018666702E-2</v>
      </c>
      <c r="I689" s="7" t="s">
        <v>15</v>
      </c>
      <c r="J689" s="7">
        <v>0</v>
      </c>
      <c r="K689" s="7">
        <v>0</v>
      </c>
      <c r="L689" s="8">
        <v>0</v>
      </c>
    </row>
    <row r="690" spans="3:12" x14ac:dyDescent="0.2">
      <c r="C690" s="6" t="s">
        <v>1378</v>
      </c>
      <c r="D690" s="7" t="s">
        <v>1379</v>
      </c>
      <c r="E690" s="7">
        <v>-273.75350877193</v>
      </c>
      <c r="F690" s="7">
        <v>0.36277497052025698</v>
      </c>
      <c r="G690" s="7">
        <v>2.13290675198271E-3</v>
      </c>
      <c r="H690" s="7">
        <v>3.4853067018666702E-2</v>
      </c>
      <c r="I690" s="7" t="s">
        <v>15</v>
      </c>
      <c r="J690" s="7">
        <v>0</v>
      </c>
      <c r="K690" s="7">
        <v>0</v>
      </c>
      <c r="L690" s="8">
        <v>0</v>
      </c>
    </row>
    <row r="691" spans="3:12" x14ac:dyDescent="0.2">
      <c r="C691" s="6" t="s">
        <v>1380</v>
      </c>
      <c r="D691" s="7" t="s">
        <v>1381</v>
      </c>
      <c r="E691" s="7">
        <v>-271.17894736842101</v>
      </c>
      <c r="F691" s="7">
        <v>-0.23267410415239401</v>
      </c>
      <c r="G691" s="7">
        <v>1.31121316720248E-3</v>
      </c>
      <c r="H691" s="7">
        <v>3.4853067018666702E-2</v>
      </c>
      <c r="I691" s="7" t="s">
        <v>18</v>
      </c>
      <c r="J691" s="7">
        <v>0</v>
      </c>
      <c r="K691" s="7">
        <v>0</v>
      </c>
      <c r="L691" s="8">
        <v>0</v>
      </c>
    </row>
    <row r="692" spans="3:12" x14ac:dyDescent="0.2">
      <c r="C692" s="6" t="s">
        <v>1382</v>
      </c>
      <c r="D692" s="7" t="s">
        <v>1383</v>
      </c>
      <c r="E692" s="7">
        <v>-271.17894736842101</v>
      </c>
      <c r="F692" s="7">
        <v>0.66843154307272201</v>
      </c>
      <c r="G692" s="7">
        <v>2.28525723426719E-3</v>
      </c>
      <c r="H692" s="7">
        <v>3.4853067018666702E-2</v>
      </c>
      <c r="I692" s="7" t="s">
        <v>15</v>
      </c>
      <c r="J692" s="7">
        <v>1</v>
      </c>
      <c r="K692" s="7">
        <v>0</v>
      </c>
      <c r="L692" s="8">
        <v>0</v>
      </c>
    </row>
    <row r="693" spans="3:12" x14ac:dyDescent="0.2">
      <c r="C693" s="6" t="s">
        <v>1384</v>
      </c>
      <c r="D693" s="7" t="s">
        <v>1385</v>
      </c>
      <c r="E693" s="7">
        <v>-271.17894736842101</v>
      </c>
      <c r="F693" s="7">
        <v>-0.18890598475495701</v>
      </c>
      <c r="G693" s="7">
        <v>2.0249114734012998E-3</v>
      </c>
      <c r="H693" s="7">
        <v>3.4853067018666702E-2</v>
      </c>
      <c r="I693" s="7" t="s">
        <v>18</v>
      </c>
      <c r="J693" s="7">
        <v>0</v>
      </c>
      <c r="K693" s="7">
        <v>0</v>
      </c>
      <c r="L693" s="8">
        <v>0</v>
      </c>
    </row>
    <row r="694" spans="3:12" x14ac:dyDescent="0.2">
      <c r="C694" s="6" t="s">
        <v>1386</v>
      </c>
      <c r="D694" s="7" t="s">
        <v>1387</v>
      </c>
      <c r="E694" s="7">
        <v>-271.17894736842101</v>
      </c>
      <c r="F694" s="7">
        <v>-0.28468593293001998</v>
      </c>
      <c r="G694" s="7">
        <v>2.28525723426719E-3</v>
      </c>
      <c r="H694" s="7">
        <v>3.4853067018666702E-2</v>
      </c>
      <c r="I694" s="7" t="s">
        <v>18</v>
      </c>
      <c r="J694" s="7">
        <v>0</v>
      </c>
      <c r="K694" s="7">
        <v>0</v>
      </c>
      <c r="L694" s="8">
        <v>0</v>
      </c>
    </row>
    <row r="695" spans="3:12" x14ac:dyDescent="0.2">
      <c r="C695" s="6" t="s">
        <v>1388</v>
      </c>
      <c r="D695" s="7" t="s">
        <v>1389</v>
      </c>
      <c r="E695" s="7">
        <v>-271.17894736842101</v>
      </c>
      <c r="F695" s="7">
        <v>0.76927322738604997</v>
      </c>
      <c r="G695" s="7">
        <v>2.13290675198271E-3</v>
      </c>
      <c r="H695" s="7">
        <v>3.4853067018666702E-2</v>
      </c>
      <c r="I695" s="7" t="s">
        <v>15</v>
      </c>
      <c r="J695" s="7">
        <v>0</v>
      </c>
      <c r="K695" s="7">
        <v>1</v>
      </c>
      <c r="L695" s="8">
        <v>0</v>
      </c>
    </row>
    <row r="696" spans="3:12" x14ac:dyDescent="0.2">
      <c r="C696" s="6" t="s">
        <v>1390</v>
      </c>
      <c r="D696" s="7" t="s">
        <v>1391</v>
      </c>
      <c r="E696" s="7">
        <v>-271.17894736842101</v>
      </c>
      <c r="F696" s="7">
        <v>-0.48821021644908102</v>
      </c>
      <c r="G696" s="7">
        <v>1.7200860903086299E-3</v>
      </c>
      <c r="H696" s="7">
        <v>3.4853067018666702E-2</v>
      </c>
      <c r="I696" s="7" t="s">
        <v>18</v>
      </c>
      <c r="J696" s="7">
        <v>0</v>
      </c>
      <c r="K696" s="7">
        <v>0</v>
      </c>
      <c r="L696" s="8">
        <v>0</v>
      </c>
    </row>
    <row r="697" spans="3:12" x14ac:dyDescent="0.2">
      <c r="C697" s="6" t="s">
        <v>1392</v>
      </c>
      <c r="D697" s="7" t="s">
        <v>1393</v>
      </c>
      <c r="E697" s="7">
        <v>-271.17894736842101</v>
      </c>
      <c r="F697" s="7">
        <v>-0.42054255503993898</v>
      </c>
      <c r="G697" s="7">
        <v>3.2646531918102701E-3</v>
      </c>
      <c r="H697" s="7">
        <v>3.4853067018666702E-2</v>
      </c>
      <c r="I697" s="7" t="s">
        <v>18</v>
      </c>
      <c r="J697" s="7">
        <v>0</v>
      </c>
      <c r="K697" s="7">
        <v>0</v>
      </c>
      <c r="L697" s="8">
        <v>0</v>
      </c>
    </row>
    <row r="698" spans="3:12" x14ac:dyDescent="0.2">
      <c r="C698" s="6" t="s">
        <v>1394</v>
      </c>
      <c r="D698" s="7" t="s">
        <v>1395</v>
      </c>
      <c r="E698" s="7">
        <v>-271.17894736842101</v>
      </c>
      <c r="F698" s="7">
        <v>-0.26948824244908298</v>
      </c>
      <c r="G698" s="7">
        <v>1.9508293463256501E-3</v>
      </c>
      <c r="H698" s="7">
        <v>3.4853067018666702E-2</v>
      </c>
      <c r="I698" s="7" t="s">
        <v>18</v>
      </c>
      <c r="J698" s="7">
        <v>0</v>
      </c>
      <c r="K698" s="7">
        <v>0</v>
      </c>
      <c r="L698" s="8">
        <v>0</v>
      </c>
    </row>
    <row r="699" spans="3:12" x14ac:dyDescent="0.2">
      <c r="C699" s="6" t="s">
        <v>1396</v>
      </c>
      <c r="D699" s="7" t="s">
        <v>1397</v>
      </c>
      <c r="E699" s="7">
        <v>-271.17894736842101</v>
      </c>
      <c r="F699" s="7">
        <v>0.20456628256331</v>
      </c>
      <c r="G699" s="7">
        <v>1.42193783465534E-2</v>
      </c>
      <c r="H699" s="7">
        <v>7.4814506204358006E-2</v>
      </c>
      <c r="I699" s="7" t="s">
        <v>15</v>
      </c>
      <c r="J699" s="7">
        <v>0</v>
      </c>
      <c r="K699" s="7">
        <v>0</v>
      </c>
      <c r="L699" s="8">
        <v>0</v>
      </c>
    </row>
    <row r="700" spans="3:12" x14ac:dyDescent="0.2">
      <c r="C700" s="6" t="s">
        <v>1398</v>
      </c>
      <c r="D700" s="7" t="s">
        <v>1399</v>
      </c>
      <c r="E700" s="7">
        <v>-271.17894736842101</v>
      </c>
      <c r="F700" s="7">
        <v>0.21835162279356399</v>
      </c>
      <c r="G700" s="7">
        <v>2.1617298161986901E-3</v>
      </c>
      <c r="H700" s="7">
        <v>3.4853067018666702E-2</v>
      </c>
      <c r="I700" s="7" t="s">
        <v>15</v>
      </c>
      <c r="J700" s="7">
        <v>0</v>
      </c>
      <c r="K700" s="7">
        <v>0</v>
      </c>
      <c r="L700" s="8">
        <v>0</v>
      </c>
    </row>
    <row r="701" spans="3:12" x14ac:dyDescent="0.2">
      <c r="C701" s="6" t="s">
        <v>1400</v>
      </c>
      <c r="D701" s="7" t="s">
        <v>1401</v>
      </c>
      <c r="E701" s="7">
        <v>-271.17894736842101</v>
      </c>
      <c r="F701" s="7">
        <v>-0.33778416593556598</v>
      </c>
      <c r="G701" s="7">
        <v>2.62242633440497E-3</v>
      </c>
      <c r="H701" s="7">
        <v>3.4853067018666702E-2</v>
      </c>
      <c r="I701" s="7" t="s">
        <v>18</v>
      </c>
      <c r="J701" s="7">
        <v>0</v>
      </c>
      <c r="K701" s="7">
        <v>0</v>
      </c>
      <c r="L701" s="8">
        <v>0</v>
      </c>
    </row>
    <row r="702" spans="3:12" x14ac:dyDescent="0.2">
      <c r="C702" s="6" t="s">
        <v>1402</v>
      </c>
      <c r="D702" s="7" t="s">
        <v>1403</v>
      </c>
      <c r="E702" s="7">
        <v>-271.17894736842101</v>
      </c>
      <c r="F702" s="7">
        <v>-0.125990469266029</v>
      </c>
      <c r="G702" s="7">
        <v>1.30586127672429E-2</v>
      </c>
      <c r="H702" s="7">
        <v>7.0836503778489102E-2</v>
      </c>
      <c r="I702" s="7" t="s">
        <v>18</v>
      </c>
      <c r="J702" s="7">
        <v>0</v>
      </c>
      <c r="K702" s="7">
        <v>0</v>
      </c>
      <c r="L702" s="8">
        <v>0</v>
      </c>
    </row>
    <row r="703" spans="3:12" x14ac:dyDescent="0.2">
      <c r="C703" s="6" t="s">
        <v>1404</v>
      </c>
      <c r="D703" s="7" t="s">
        <v>1405</v>
      </c>
      <c r="E703" s="7">
        <v>-271.17894736842101</v>
      </c>
      <c r="F703" s="7">
        <v>0.42586335866463698</v>
      </c>
      <c r="G703" s="7">
        <v>2.3524706823338701E-3</v>
      </c>
      <c r="H703" s="7">
        <v>3.4853067018666702E-2</v>
      </c>
      <c r="I703" s="7" t="s">
        <v>15</v>
      </c>
      <c r="J703" s="7">
        <v>0</v>
      </c>
      <c r="K703" s="7">
        <v>0</v>
      </c>
      <c r="L703" s="8">
        <v>0</v>
      </c>
    </row>
    <row r="704" spans="3:12" x14ac:dyDescent="0.2">
      <c r="C704" s="6" t="s">
        <v>1406</v>
      </c>
      <c r="D704" s="7" t="s">
        <v>1407</v>
      </c>
      <c r="E704" s="7">
        <v>-271.17894736842101</v>
      </c>
      <c r="F704" s="7">
        <v>-0.41172756632380397</v>
      </c>
      <c r="G704" s="7">
        <v>5.5161381516804298E-3</v>
      </c>
      <c r="H704" s="7">
        <v>4.2085366242901899E-2</v>
      </c>
      <c r="I704" s="7" t="s">
        <v>18</v>
      </c>
      <c r="J704" s="7">
        <v>0</v>
      </c>
      <c r="K704" s="7">
        <v>0</v>
      </c>
      <c r="L704" s="8">
        <v>0</v>
      </c>
    </row>
    <row r="705" spans="3:12" x14ac:dyDescent="0.2">
      <c r="C705" s="6" t="s">
        <v>1408</v>
      </c>
      <c r="D705" s="7" t="s">
        <v>1409</v>
      </c>
      <c r="E705" s="7">
        <v>-271.17894736842101</v>
      </c>
      <c r="F705" s="7">
        <v>0.34660276910284299</v>
      </c>
      <c r="G705" s="7">
        <v>2.19134255340689E-3</v>
      </c>
      <c r="H705" s="7">
        <v>3.4853067018666702E-2</v>
      </c>
      <c r="I705" s="7" t="s">
        <v>15</v>
      </c>
      <c r="J705" s="7">
        <v>0</v>
      </c>
      <c r="K705" s="7">
        <v>0</v>
      </c>
      <c r="L705" s="8">
        <v>0</v>
      </c>
    </row>
    <row r="706" spans="3:12" x14ac:dyDescent="0.2">
      <c r="C706" s="6" t="s">
        <v>1410</v>
      </c>
      <c r="D706" s="7" t="s">
        <v>1411</v>
      </c>
      <c r="E706" s="7">
        <v>-268.60438596491201</v>
      </c>
      <c r="F706" s="7">
        <v>0.17048538701389501</v>
      </c>
      <c r="G706" s="7">
        <v>2.8064562526088199E-3</v>
      </c>
      <c r="H706" s="7">
        <v>3.4853067018666702E-2</v>
      </c>
      <c r="I706" s="7" t="s">
        <v>15</v>
      </c>
      <c r="J706" s="7">
        <v>0</v>
      </c>
      <c r="K706" s="7">
        <v>0</v>
      </c>
      <c r="L706" s="8">
        <v>0</v>
      </c>
    </row>
    <row r="707" spans="3:12" x14ac:dyDescent="0.2">
      <c r="C707" s="6" t="s">
        <v>1412</v>
      </c>
      <c r="D707" s="7" t="s">
        <v>1413</v>
      </c>
      <c r="E707" s="7">
        <v>-268.60438596491201</v>
      </c>
      <c r="F707" s="7">
        <v>0.65000415583413695</v>
      </c>
      <c r="G707" s="7">
        <v>1.9273253782976299E-3</v>
      </c>
      <c r="H707" s="7">
        <v>3.4853067018666702E-2</v>
      </c>
      <c r="I707" s="7" t="s">
        <v>15</v>
      </c>
      <c r="J707" s="7">
        <v>0</v>
      </c>
      <c r="K707" s="7">
        <v>0</v>
      </c>
      <c r="L707" s="8">
        <v>0</v>
      </c>
    </row>
    <row r="708" spans="3:12" x14ac:dyDescent="0.2">
      <c r="C708" s="6" t="s">
        <v>1414</v>
      </c>
      <c r="D708" s="7" t="s">
        <v>1415</v>
      </c>
      <c r="E708" s="7">
        <v>-268.60438596491201</v>
      </c>
      <c r="F708" s="7">
        <v>0.75781819741251699</v>
      </c>
      <c r="G708" s="7">
        <v>2.13290675198271E-3</v>
      </c>
      <c r="H708" s="7">
        <v>3.4853067018666702E-2</v>
      </c>
      <c r="I708" s="7" t="s">
        <v>15</v>
      </c>
      <c r="J708" s="7">
        <v>0</v>
      </c>
      <c r="K708" s="7">
        <v>0</v>
      </c>
      <c r="L708" s="8">
        <v>0</v>
      </c>
    </row>
    <row r="709" spans="3:12" x14ac:dyDescent="0.2">
      <c r="C709" s="6" t="s">
        <v>1416</v>
      </c>
      <c r="D709" s="7" t="s">
        <v>1417</v>
      </c>
      <c r="E709" s="7">
        <v>-268.60438596491201</v>
      </c>
      <c r="F709" s="7">
        <v>0.411124953361516</v>
      </c>
      <c r="G709" s="7">
        <v>2.5391747047413199E-3</v>
      </c>
      <c r="H709" s="7">
        <v>3.4853067018666702E-2</v>
      </c>
      <c r="I709" s="7" t="s">
        <v>15</v>
      </c>
      <c r="J709" s="7">
        <v>0</v>
      </c>
      <c r="K709" s="7">
        <v>0</v>
      </c>
      <c r="L709" s="8">
        <v>0</v>
      </c>
    </row>
    <row r="710" spans="3:12" x14ac:dyDescent="0.2">
      <c r="C710" s="6" t="s">
        <v>1418</v>
      </c>
      <c r="D710" s="7" t="s">
        <v>1419</v>
      </c>
      <c r="E710" s="7">
        <v>-268.60438596491201</v>
      </c>
      <c r="F710" s="7">
        <v>-0.50373167661795004</v>
      </c>
      <c r="G710" s="7">
        <v>3.63563650906143E-3</v>
      </c>
      <c r="H710" s="7">
        <v>3.5399247329173197E-2</v>
      </c>
      <c r="I710" s="7" t="s">
        <v>18</v>
      </c>
      <c r="J710" s="7">
        <v>0</v>
      </c>
      <c r="K710" s="7">
        <v>0</v>
      </c>
      <c r="L710" s="8">
        <v>0</v>
      </c>
    </row>
    <row r="711" spans="3:12" x14ac:dyDescent="0.2">
      <c r="C711" s="6" t="s">
        <v>1420</v>
      </c>
      <c r="D711" s="7" t="s">
        <v>1421</v>
      </c>
      <c r="E711" s="7">
        <v>-268.60438596491201</v>
      </c>
      <c r="F711" s="7">
        <v>0.85125925791350698</v>
      </c>
      <c r="G711" s="7">
        <v>1.9273253782976299E-3</v>
      </c>
      <c r="H711" s="7">
        <v>3.4853067018666702E-2</v>
      </c>
      <c r="I711" s="7" t="s">
        <v>15</v>
      </c>
      <c r="J711" s="7">
        <v>0</v>
      </c>
      <c r="K711" s="7">
        <v>1</v>
      </c>
      <c r="L711" s="8">
        <v>0</v>
      </c>
    </row>
    <row r="712" spans="3:12" x14ac:dyDescent="0.2">
      <c r="C712" s="6" t="s">
        <v>1422</v>
      </c>
      <c r="D712" s="7" t="s">
        <v>1423</v>
      </c>
      <c r="E712" s="7">
        <v>-268.60438596491201</v>
      </c>
      <c r="F712" s="7">
        <v>-0.70353496089011502</v>
      </c>
      <c r="G712" s="7">
        <v>3.9016586926512902E-3</v>
      </c>
      <c r="H712" s="7">
        <v>3.6098136632139302E-2</v>
      </c>
      <c r="I712" s="7" t="s">
        <v>18</v>
      </c>
      <c r="J712" s="7">
        <v>0</v>
      </c>
      <c r="K712" s="7">
        <v>0</v>
      </c>
      <c r="L712" s="8">
        <v>0</v>
      </c>
    </row>
    <row r="713" spans="3:12" x14ac:dyDescent="0.2">
      <c r="C713" s="6" t="s">
        <v>1424</v>
      </c>
      <c r="D713" s="7" t="s">
        <v>1425</v>
      </c>
      <c r="E713" s="7">
        <v>-268.60438596491201</v>
      </c>
      <c r="F713" s="7">
        <v>0.59604371090989205</v>
      </c>
      <c r="G713" s="7">
        <v>1.7017873021138599E-3</v>
      </c>
      <c r="H713" s="7">
        <v>3.4853067018666702E-2</v>
      </c>
      <c r="I713" s="7" t="s">
        <v>15</v>
      </c>
      <c r="J713" s="7">
        <v>0</v>
      </c>
      <c r="K713" s="7">
        <v>0</v>
      </c>
      <c r="L713" s="8">
        <v>0</v>
      </c>
    </row>
    <row r="714" spans="3:12" x14ac:dyDescent="0.2">
      <c r="C714" s="6" t="s">
        <v>1426</v>
      </c>
      <c r="D714" s="7" t="s">
        <v>1427</v>
      </c>
      <c r="E714" s="7">
        <v>-268.60438596491201</v>
      </c>
      <c r="F714" s="7">
        <v>0.81575352343680596</v>
      </c>
      <c r="G714" s="7">
        <v>2.0508718769064499E-3</v>
      </c>
      <c r="H714" s="7">
        <v>3.4853067018666702E-2</v>
      </c>
      <c r="I714" s="7" t="s">
        <v>15</v>
      </c>
      <c r="J714" s="7">
        <v>1</v>
      </c>
      <c r="K714" s="7">
        <v>0</v>
      </c>
      <c r="L714" s="8">
        <v>0</v>
      </c>
    </row>
    <row r="715" spans="3:12" x14ac:dyDescent="0.2">
      <c r="C715" s="6" t="s">
        <v>1428</v>
      </c>
      <c r="D715" s="7" t="s">
        <v>1429</v>
      </c>
      <c r="E715" s="7">
        <v>-268.60438596491201</v>
      </c>
      <c r="F715" s="7">
        <v>0.75448590991147202</v>
      </c>
      <c r="G715" s="7">
        <v>2.9623704888648698E-3</v>
      </c>
      <c r="H715" s="7">
        <v>3.4853067018666702E-2</v>
      </c>
      <c r="I715" s="7" t="s">
        <v>15</v>
      </c>
      <c r="J715" s="7">
        <v>0</v>
      </c>
      <c r="K715" s="7">
        <v>0</v>
      </c>
      <c r="L715" s="8">
        <v>0</v>
      </c>
    </row>
    <row r="716" spans="3:12" x14ac:dyDescent="0.2">
      <c r="C716" s="6" t="s">
        <v>1430</v>
      </c>
      <c r="D716" s="7" t="s">
        <v>1431</v>
      </c>
      <c r="E716" s="7">
        <v>-268.60438596491201</v>
      </c>
      <c r="F716" s="7">
        <v>0.56593655564688805</v>
      </c>
      <c r="G716" s="7">
        <v>1.86009309765954E-2</v>
      </c>
      <c r="H716" s="7">
        <v>8.9714775389519594E-2</v>
      </c>
      <c r="I716" s="7" t="s">
        <v>15</v>
      </c>
      <c r="J716" s="7">
        <v>0</v>
      </c>
      <c r="K716" s="7">
        <v>0</v>
      </c>
      <c r="L716" s="8">
        <v>0</v>
      </c>
    </row>
    <row r="717" spans="3:12" x14ac:dyDescent="0.2">
      <c r="C717" s="6" t="s">
        <v>1432</v>
      </c>
      <c r="D717" s="7" t="s">
        <v>1433</v>
      </c>
      <c r="E717" s="7">
        <v>-268.60438596491201</v>
      </c>
      <c r="F717" s="7">
        <v>0.49288715135488498</v>
      </c>
      <c r="G717" s="7">
        <v>2.2530705126577902E-3</v>
      </c>
      <c r="H717" s="7">
        <v>3.4853067018666702E-2</v>
      </c>
      <c r="I717" s="7" t="s">
        <v>15</v>
      </c>
      <c r="J717" s="7">
        <v>0</v>
      </c>
      <c r="K717" s="7">
        <v>0</v>
      </c>
      <c r="L717" s="8">
        <v>0</v>
      </c>
    </row>
    <row r="718" spans="3:12" x14ac:dyDescent="0.2">
      <c r="C718" s="6" t="s">
        <v>1434</v>
      </c>
      <c r="D718" s="7" t="s">
        <v>1435</v>
      </c>
      <c r="E718" s="7">
        <v>-268.60438596491201</v>
      </c>
      <c r="F718" s="7">
        <v>-1.31428804924047</v>
      </c>
      <c r="G718" s="7">
        <v>2.0508718769064499E-3</v>
      </c>
      <c r="H718" s="7">
        <v>3.4853067018666702E-2</v>
      </c>
      <c r="I718" s="7" t="s">
        <v>18</v>
      </c>
      <c r="J718" s="7">
        <v>0</v>
      </c>
      <c r="K718" s="7">
        <v>0</v>
      </c>
      <c r="L718" s="8">
        <v>0</v>
      </c>
    </row>
    <row r="719" spans="3:12" x14ac:dyDescent="0.2">
      <c r="C719" s="6" t="s">
        <v>1436</v>
      </c>
      <c r="D719" s="7" t="s">
        <v>1437</v>
      </c>
      <c r="E719" s="7">
        <v>-268.60438596491201</v>
      </c>
      <c r="F719" s="7">
        <v>-0.48599310374902799</v>
      </c>
      <c r="G719" s="7">
        <v>2.62242633440497E-3</v>
      </c>
      <c r="H719" s="7">
        <v>3.4853067018666702E-2</v>
      </c>
      <c r="I719" s="7" t="s">
        <v>18</v>
      </c>
      <c r="J719" s="7">
        <v>0</v>
      </c>
      <c r="K719" s="7">
        <v>0</v>
      </c>
      <c r="L719" s="8">
        <v>0</v>
      </c>
    </row>
    <row r="720" spans="3:12" x14ac:dyDescent="0.2">
      <c r="C720" s="6" t="s">
        <v>1438</v>
      </c>
      <c r="D720" s="7" t="s">
        <v>1439</v>
      </c>
      <c r="E720" s="7">
        <v>-268.60438596491201</v>
      </c>
      <c r="F720" s="7">
        <v>1.3106387811026301</v>
      </c>
      <c r="G720" s="7">
        <v>2.3875821850552698E-3</v>
      </c>
      <c r="H720" s="7">
        <v>3.4853067018666702E-2</v>
      </c>
      <c r="I720" s="7" t="s">
        <v>15</v>
      </c>
      <c r="J720" s="7">
        <v>0</v>
      </c>
      <c r="K720" s="7">
        <v>0</v>
      </c>
      <c r="L720" s="8">
        <v>0</v>
      </c>
    </row>
    <row r="721" spans="3:12" x14ac:dyDescent="0.2">
      <c r="C721" s="6" t="s">
        <v>1440</v>
      </c>
      <c r="D721" s="7" t="s">
        <v>1441</v>
      </c>
      <c r="E721" s="7">
        <v>-266.02982456140302</v>
      </c>
      <c r="F721" s="7">
        <v>0.67095783246462404</v>
      </c>
      <c r="G721" s="7">
        <v>1.90438102855599E-3</v>
      </c>
      <c r="H721" s="7">
        <v>3.4853067018666702E-2</v>
      </c>
      <c r="I721" s="7" t="s">
        <v>15</v>
      </c>
      <c r="J721" s="7">
        <v>0</v>
      </c>
      <c r="K721" s="7">
        <v>0</v>
      </c>
      <c r="L721" s="8">
        <v>0</v>
      </c>
    </row>
    <row r="722" spans="3:12" x14ac:dyDescent="0.2">
      <c r="C722" s="6" t="s">
        <v>1442</v>
      </c>
      <c r="D722" s="7" t="s">
        <v>1443</v>
      </c>
      <c r="E722" s="7">
        <v>-266.02982456140302</v>
      </c>
      <c r="F722" s="7">
        <v>0.62054658094880999</v>
      </c>
      <c r="G722" s="7">
        <v>2.4610462522877399E-3</v>
      </c>
      <c r="H722" s="7">
        <v>3.4853067018666702E-2</v>
      </c>
      <c r="I722" s="7" t="s">
        <v>15</v>
      </c>
      <c r="J722" s="7">
        <v>0</v>
      </c>
      <c r="K722" s="7">
        <v>0</v>
      </c>
      <c r="L722" s="8">
        <v>0</v>
      </c>
    </row>
    <row r="723" spans="3:12" x14ac:dyDescent="0.2">
      <c r="C723" s="6" t="s">
        <v>1444</v>
      </c>
      <c r="D723" s="7" t="s">
        <v>1445</v>
      </c>
      <c r="E723" s="7">
        <v>-266.02982456140302</v>
      </c>
      <c r="F723" s="7">
        <v>-0.36827152501963201</v>
      </c>
      <c r="G723" s="7">
        <v>1.83871271722647E-3</v>
      </c>
      <c r="H723" s="7">
        <v>3.4853067018666702E-2</v>
      </c>
      <c r="I723" s="7" t="s">
        <v>18</v>
      </c>
      <c r="J723" s="7">
        <v>0</v>
      </c>
      <c r="K723" s="7">
        <v>0</v>
      </c>
      <c r="L723" s="8">
        <v>0</v>
      </c>
    </row>
    <row r="724" spans="3:12" x14ac:dyDescent="0.2">
      <c r="C724" s="6" t="s">
        <v>1446</v>
      </c>
      <c r="D724" s="7" t="s">
        <v>1447</v>
      </c>
      <c r="E724" s="7">
        <v>-266.02982456140302</v>
      </c>
      <c r="F724" s="7">
        <v>0.45689758999602997</v>
      </c>
      <c r="G724" s="7">
        <v>1.9273253782976299E-3</v>
      </c>
      <c r="H724" s="7">
        <v>3.4853067018666702E-2</v>
      </c>
      <c r="I724" s="7" t="s">
        <v>15</v>
      </c>
      <c r="J724" s="7">
        <v>0</v>
      </c>
      <c r="K724" s="7">
        <v>0</v>
      </c>
      <c r="L724" s="8">
        <v>0</v>
      </c>
    </row>
    <row r="725" spans="3:12" x14ac:dyDescent="0.2">
      <c r="C725" s="6" t="s">
        <v>1448</v>
      </c>
      <c r="D725" s="7" t="s">
        <v>1449</v>
      </c>
      <c r="E725" s="7">
        <v>-266.02982456140302</v>
      </c>
      <c r="F725" s="7">
        <v>0.28057778057569099</v>
      </c>
      <c r="G725" s="7">
        <v>8.4193687578276392E-3</v>
      </c>
      <c r="H725" s="7">
        <v>5.39534942152343E-2</v>
      </c>
      <c r="I725" s="7" t="s">
        <v>15</v>
      </c>
      <c r="J725" s="7">
        <v>0</v>
      </c>
      <c r="K725" s="7">
        <v>0</v>
      </c>
      <c r="L725" s="8">
        <v>0</v>
      </c>
    </row>
    <row r="726" spans="3:12" x14ac:dyDescent="0.2">
      <c r="C726" s="6" t="s">
        <v>1450</v>
      </c>
      <c r="D726" s="7" t="s">
        <v>1451</v>
      </c>
      <c r="E726" s="7">
        <v>-266.02982456140302</v>
      </c>
      <c r="F726" s="7">
        <v>-0.62122458186971796</v>
      </c>
      <c r="G726" s="7">
        <v>1.90438102855599E-3</v>
      </c>
      <c r="H726" s="7">
        <v>3.4853067018666702E-2</v>
      </c>
      <c r="I726" s="7" t="s">
        <v>18</v>
      </c>
      <c r="J726" s="7">
        <v>0</v>
      </c>
      <c r="K726" s="7">
        <v>0</v>
      </c>
      <c r="L726" s="8">
        <v>0</v>
      </c>
    </row>
    <row r="727" spans="3:12" x14ac:dyDescent="0.2">
      <c r="C727" s="6" t="s">
        <v>1452</v>
      </c>
      <c r="D727" s="7" t="s">
        <v>1453</v>
      </c>
      <c r="E727" s="7">
        <v>-266.02982456140302</v>
      </c>
      <c r="F727" s="7">
        <v>-0.69950196692372402</v>
      </c>
      <c r="G727" s="7">
        <v>2.2217778666486498E-3</v>
      </c>
      <c r="H727" s="7">
        <v>3.4853067018666702E-2</v>
      </c>
      <c r="I727" s="7" t="s">
        <v>18</v>
      </c>
      <c r="J727" s="7">
        <v>0</v>
      </c>
      <c r="K727" s="7">
        <v>0</v>
      </c>
      <c r="L727" s="8">
        <v>0</v>
      </c>
    </row>
    <row r="728" spans="3:12" x14ac:dyDescent="0.2">
      <c r="C728" s="6" t="s">
        <v>1454</v>
      </c>
      <c r="D728" s="7" t="s">
        <v>1455</v>
      </c>
      <c r="E728" s="7">
        <v>-266.02982456140302</v>
      </c>
      <c r="F728" s="7">
        <v>0.48627517391624198</v>
      </c>
      <c r="G728" s="7">
        <v>2.0249114734012998E-3</v>
      </c>
      <c r="H728" s="7">
        <v>3.4853067018666702E-2</v>
      </c>
      <c r="I728" s="7" t="s">
        <v>15</v>
      </c>
      <c r="J728" s="7">
        <v>0</v>
      </c>
      <c r="K728" s="7">
        <v>0</v>
      </c>
      <c r="L728" s="8">
        <v>0</v>
      </c>
    </row>
    <row r="729" spans="3:12" x14ac:dyDescent="0.2">
      <c r="C729" s="6" t="s">
        <v>1456</v>
      </c>
      <c r="D729" s="7" t="s">
        <v>1457</v>
      </c>
      <c r="E729" s="7">
        <v>-266.02982456140302</v>
      </c>
      <c r="F729" s="7">
        <v>-0.26238485558868302</v>
      </c>
      <c r="G729" s="7">
        <v>3.2646531918102701E-3</v>
      </c>
      <c r="H729" s="7">
        <v>3.4853067018666702E-2</v>
      </c>
      <c r="I729" s="7" t="s">
        <v>18</v>
      </c>
      <c r="J729" s="7">
        <v>0</v>
      </c>
      <c r="K729" s="7">
        <v>0</v>
      </c>
      <c r="L729" s="8">
        <v>0</v>
      </c>
    </row>
    <row r="730" spans="3:12" x14ac:dyDescent="0.2">
      <c r="C730" s="6" t="s">
        <v>1458</v>
      </c>
      <c r="D730" s="7" t="s">
        <v>1459</v>
      </c>
      <c r="E730" s="7">
        <v>-266.02982456140302</v>
      </c>
      <c r="F730" s="7">
        <v>-0.332705180054782</v>
      </c>
      <c r="G730" s="7">
        <v>5.4226442847018002E-3</v>
      </c>
      <c r="H730" s="7">
        <v>4.1989230667497997E-2</v>
      </c>
      <c r="I730" s="7" t="s">
        <v>18</v>
      </c>
      <c r="J730" s="7">
        <v>0</v>
      </c>
      <c r="K730" s="7">
        <v>0</v>
      </c>
      <c r="L730" s="8">
        <v>0</v>
      </c>
    </row>
    <row r="731" spans="3:12" x14ac:dyDescent="0.2">
      <c r="C731" s="6" t="s">
        <v>1460</v>
      </c>
      <c r="D731" s="7" t="s">
        <v>1461</v>
      </c>
      <c r="E731" s="7">
        <v>-266.02982456140302</v>
      </c>
      <c r="F731" s="7">
        <v>-0.28735138324091702</v>
      </c>
      <c r="G731" s="7">
        <v>2.4995000999797302E-3</v>
      </c>
      <c r="H731" s="7">
        <v>3.4853067018666702E-2</v>
      </c>
      <c r="I731" s="7" t="s">
        <v>18</v>
      </c>
      <c r="J731" s="7">
        <v>0</v>
      </c>
      <c r="K731" s="7">
        <v>0</v>
      </c>
      <c r="L731" s="8">
        <v>0</v>
      </c>
    </row>
    <row r="732" spans="3:12" x14ac:dyDescent="0.2">
      <c r="C732" s="6" t="s">
        <v>1462</v>
      </c>
      <c r="D732" s="7" t="s">
        <v>1463</v>
      </c>
      <c r="E732" s="7">
        <v>-266.02982456140302</v>
      </c>
      <c r="F732" s="7">
        <v>-0.22376457844678099</v>
      </c>
      <c r="G732" s="7">
        <v>2.9623704888648698E-3</v>
      </c>
      <c r="H732" s="7">
        <v>3.4853067018666702E-2</v>
      </c>
      <c r="I732" s="7" t="s">
        <v>18</v>
      </c>
      <c r="J732" s="7">
        <v>0</v>
      </c>
      <c r="K732" s="7">
        <v>0</v>
      </c>
      <c r="L732" s="8">
        <v>0</v>
      </c>
    </row>
    <row r="733" spans="3:12" x14ac:dyDescent="0.2">
      <c r="C733" s="6" t="s">
        <v>1464</v>
      </c>
      <c r="D733" s="7" t="s">
        <v>1465</v>
      </c>
      <c r="E733" s="7">
        <v>-266.02982456140302</v>
      </c>
      <c r="F733" s="7">
        <v>1.02813264714088</v>
      </c>
      <c r="G733" s="7">
        <v>2.85657154283398E-3</v>
      </c>
      <c r="H733" s="7">
        <v>3.4853067018666702E-2</v>
      </c>
      <c r="I733" s="7" t="s">
        <v>15</v>
      </c>
      <c r="J733" s="7">
        <v>0</v>
      </c>
      <c r="K733" s="7">
        <v>0</v>
      </c>
      <c r="L733" s="8">
        <v>0</v>
      </c>
    </row>
    <row r="734" spans="3:12" x14ac:dyDescent="0.2">
      <c r="C734" s="6" t="s">
        <v>1466</v>
      </c>
      <c r="D734" s="7" t="s">
        <v>1467</v>
      </c>
      <c r="E734" s="7">
        <v>-266.02982456140302</v>
      </c>
      <c r="F734" s="7">
        <v>1.4444732978424899</v>
      </c>
      <c r="G734" s="7">
        <v>2.7113221423509001E-3</v>
      </c>
      <c r="H734" s="7">
        <v>3.4853067018666702E-2</v>
      </c>
      <c r="I734" s="7" t="s">
        <v>15</v>
      </c>
      <c r="J734" s="7">
        <v>0</v>
      </c>
      <c r="K734" s="7">
        <v>1</v>
      </c>
      <c r="L734" s="8">
        <v>0</v>
      </c>
    </row>
    <row r="735" spans="3:12" x14ac:dyDescent="0.2">
      <c r="C735" s="6" t="s">
        <v>1468</v>
      </c>
      <c r="D735" s="7" t="s">
        <v>1469</v>
      </c>
      <c r="E735" s="7">
        <v>-266.02982456140302</v>
      </c>
      <c r="F735" s="7">
        <v>0.598289854825379</v>
      </c>
      <c r="G735" s="7">
        <v>2.7580690758397101E-3</v>
      </c>
      <c r="H735" s="7">
        <v>3.4853067018666702E-2</v>
      </c>
      <c r="I735" s="7" t="s">
        <v>15</v>
      </c>
      <c r="J735" s="7">
        <v>0</v>
      </c>
      <c r="K735" s="7">
        <v>0</v>
      </c>
      <c r="L735" s="8">
        <v>0</v>
      </c>
    </row>
    <row r="736" spans="3:12" x14ac:dyDescent="0.2">
      <c r="C736" s="6" t="s">
        <v>1470</v>
      </c>
      <c r="D736" s="7" t="s">
        <v>1471</v>
      </c>
      <c r="E736" s="7">
        <v>-266.02982456140302</v>
      </c>
      <c r="F736" s="7">
        <v>0.54134149532051501</v>
      </c>
      <c r="G736" s="7">
        <v>2.8064562526088199E-3</v>
      </c>
      <c r="H736" s="7">
        <v>3.4853067018666702E-2</v>
      </c>
      <c r="I736" s="7" t="s">
        <v>15</v>
      </c>
      <c r="J736" s="7">
        <v>1</v>
      </c>
      <c r="K736" s="7">
        <v>0</v>
      </c>
      <c r="L736" s="8">
        <v>0</v>
      </c>
    </row>
    <row r="737" spans="3:12" x14ac:dyDescent="0.2">
      <c r="C737" s="6" t="s">
        <v>1472</v>
      </c>
      <c r="D737" s="7" t="s">
        <v>1473</v>
      </c>
      <c r="E737" s="7">
        <v>-266.02982456140302</v>
      </c>
      <c r="F737" s="7">
        <v>-0.19114992686010701</v>
      </c>
      <c r="G737" s="7">
        <v>3.55484458663784E-3</v>
      </c>
      <c r="H737" s="7">
        <v>3.5227831180157598E-2</v>
      </c>
      <c r="I737" s="7" t="s">
        <v>18</v>
      </c>
      <c r="J737" s="7">
        <v>0</v>
      </c>
      <c r="K737" s="7">
        <v>0</v>
      </c>
      <c r="L737" s="8">
        <v>0</v>
      </c>
    </row>
    <row r="738" spans="3:12" x14ac:dyDescent="0.2">
      <c r="C738" s="6" t="s">
        <v>1474</v>
      </c>
      <c r="D738" s="7" t="s">
        <v>1475</v>
      </c>
      <c r="E738" s="7">
        <v>-266.02982456140302</v>
      </c>
      <c r="F738" s="7">
        <v>-0.76782076573954605</v>
      </c>
      <c r="G738" s="7">
        <v>3.59478666064501E-3</v>
      </c>
      <c r="H738" s="7">
        <v>3.5399247329173197E-2</v>
      </c>
      <c r="I738" s="7" t="s">
        <v>18</v>
      </c>
      <c r="J738" s="7">
        <v>0</v>
      </c>
      <c r="K738" s="7">
        <v>0</v>
      </c>
      <c r="L738" s="8">
        <v>0</v>
      </c>
    </row>
    <row r="739" spans="3:12" x14ac:dyDescent="0.2">
      <c r="C739" s="6" t="s">
        <v>1476</v>
      </c>
      <c r="D739" s="7" t="s">
        <v>1477</v>
      </c>
      <c r="E739" s="7">
        <v>-266.02982456140302</v>
      </c>
      <c r="F739" s="7">
        <v>0.54454424663008105</v>
      </c>
      <c r="G739" s="7">
        <v>1.9508293463256501E-3</v>
      </c>
      <c r="H739" s="7">
        <v>3.4853067018666702E-2</v>
      </c>
      <c r="I739" s="7" t="s">
        <v>15</v>
      </c>
      <c r="J739" s="7">
        <v>0</v>
      </c>
      <c r="K739" s="7">
        <v>0</v>
      </c>
      <c r="L739" s="8">
        <v>0</v>
      </c>
    </row>
    <row r="740" spans="3:12" x14ac:dyDescent="0.2">
      <c r="C740" s="6" t="s">
        <v>1478</v>
      </c>
      <c r="D740" s="7" t="s">
        <v>1479</v>
      </c>
      <c r="E740" s="7">
        <v>-266.02982456140302</v>
      </c>
      <c r="F740" s="7">
        <v>-1.5519446084031701</v>
      </c>
      <c r="G740" s="7">
        <v>1.9749136592432498E-3</v>
      </c>
      <c r="H740" s="7">
        <v>3.4853067018666702E-2</v>
      </c>
      <c r="I740" s="7" t="s">
        <v>18</v>
      </c>
      <c r="J740" s="7">
        <v>0</v>
      </c>
      <c r="K740" s="7">
        <v>0</v>
      </c>
      <c r="L740" s="8">
        <v>0</v>
      </c>
    </row>
    <row r="741" spans="3:12" x14ac:dyDescent="0.2">
      <c r="C741" s="6" t="s">
        <v>1480</v>
      </c>
      <c r="D741" s="7" t="s">
        <v>1481</v>
      </c>
      <c r="E741" s="7">
        <v>-263.45526315789499</v>
      </c>
      <c r="F741" s="7">
        <v>-0.21582353865932799</v>
      </c>
      <c r="G741" s="7">
        <v>2.04214476253682E-2</v>
      </c>
      <c r="H741" s="7">
        <v>9.5824205456567196E-2</v>
      </c>
      <c r="I741" s="7" t="s">
        <v>18</v>
      </c>
      <c r="J741" s="7">
        <v>0</v>
      </c>
      <c r="K741" s="7">
        <v>0</v>
      </c>
      <c r="L741" s="8">
        <v>0</v>
      </c>
    </row>
    <row r="742" spans="3:12" x14ac:dyDescent="0.2">
      <c r="C742" s="6" t="s">
        <v>1482</v>
      </c>
      <c r="D742" s="7" t="s">
        <v>1483</v>
      </c>
      <c r="E742" s="7">
        <v>-263.45526315789499</v>
      </c>
      <c r="F742" s="7">
        <v>0.17836605191683499</v>
      </c>
      <c r="G742" s="7">
        <v>1.9273253782976299E-3</v>
      </c>
      <c r="H742" s="7">
        <v>3.4853067018666702E-2</v>
      </c>
      <c r="I742" s="7" t="s">
        <v>15</v>
      </c>
      <c r="J742" s="7">
        <v>0</v>
      </c>
      <c r="K742" s="7">
        <v>0</v>
      </c>
      <c r="L742" s="8">
        <v>0</v>
      </c>
    </row>
    <row r="743" spans="3:12" x14ac:dyDescent="0.2">
      <c r="C743" s="6" t="s">
        <v>1484</v>
      </c>
      <c r="D743" s="7" t="s">
        <v>1485</v>
      </c>
      <c r="E743" s="7">
        <v>-263.45526315789499</v>
      </c>
      <c r="F743" s="7">
        <v>0.81351243456453304</v>
      </c>
      <c r="G743" s="7">
        <v>2.1617298161986901E-3</v>
      </c>
      <c r="H743" s="7">
        <v>3.4853067018666702E-2</v>
      </c>
      <c r="I743" s="7" t="s">
        <v>15</v>
      </c>
      <c r="J743" s="7">
        <v>0</v>
      </c>
      <c r="K743" s="7">
        <v>1</v>
      </c>
      <c r="L743" s="8">
        <v>0</v>
      </c>
    </row>
    <row r="744" spans="3:12" x14ac:dyDescent="0.2">
      <c r="C744" s="6" t="s">
        <v>1486</v>
      </c>
      <c r="D744" s="7" t="s">
        <v>1487</v>
      </c>
      <c r="E744" s="7">
        <v>-263.45526315789499</v>
      </c>
      <c r="F744" s="7">
        <v>0.69594821702679099</v>
      </c>
      <c r="G744" s="7">
        <v>1.9749136592432498E-3</v>
      </c>
      <c r="H744" s="7">
        <v>3.4853067018666702E-2</v>
      </c>
      <c r="I744" s="7" t="s">
        <v>15</v>
      </c>
      <c r="J744" s="7">
        <v>1</v>
      </c>
      <c r="K744" s="7">
        <v>0</v>
      </c>
      <c r="L744" s="8">
        <v>0</v>
      </c>
    </row>
    <row r="745" spans="3:12" x14ac:dyDescent="0.2">
      <c r="C745" s="6" t="s">
        <v>1488</v>
      </c>
      <c r="D745" s="7" t="s">
        <v>1489</v>
      </c>
      <c r="E745" s="7">
        <v>-263.45526315789499</v>
      </c>
      <c r="F745" s="7">
        <v>1.14194882165393</v>
      </c>
      <c r="G745" s="7">
        <v>2.1048421894566201E-3</v>
      </c>
      <c r="H745" s="7">
        <v>3.4853067018666702E-2</v>
      </c>
      <c r="I745" s="7" t="s">
        <v>15</v>
      </c>
      <c r="J745" s="7">
        <v>0</v>
      </c>
      <c r="K745" s="7">
        <v>1</v>
      </c>
      <c r="L745" s="8">
        <v>0</v>
      </c>
    </row>
    <row r="746" spans="3:12" x14ac:dyDescent="0.2">
      <c r="C746" s="6" t="s">
        <v>1490</v>
      </c>
      <c r="D746" s="7" t="s">
        <v>1491</v>
      </c>
      <c r="E746" s="7">
        <v>-263.45526315789499</v>
      </c>
      <c r="F746" s="7">
        <v>0.27213330535300601</v>
      </c>
      <c r="G746" s="7">
        <v>3.9016586926512902E-3</v>
      </c>
      <c r="H746" s="7">
        <v>3.6098136632139302E-2</v>
      </c>
      <c r="I746" s="7" t="s">
        <v>15</v>
      </c>
      <c r="J746" s="7">
        <v>0</v>
      </c>
      <c r="K746" s="7">
        <v>0</v>
      </c>
      <c r="L746" s="8">
        <v>0</v>
      </c>
    </row>
    <row r="747" spans="3:12" x14ac:dyDescent="0.2">
      <c r="C747" s="6" t="s">
        <v>1492</v>
      </c>
      <c r="D747" s="7" t="s">
        <v>1493</v>
      </c>
      <c r="E747" s="7">
        <v>-263.45526315789499</v>
      </c>
      <c r="F747" s="7">
        <v>0.32083697144299</v>
      </c>
      <c r="G747" s="7">
        <v>2.19134255340689E-3</v>
      </c>
      <c r="H747" s="7">
        <v>3.4853067018666702E-2</v>
      </c>
      <c r="I747" s="7" t="s">
        <v>15</v>
      </c>
      <c r="J747" s="7">
        <v>0</v>
      </c>
      <c r="K747" s="7">
        <v>0</v>
      </c>
      <c r="L747" s="8">
        <v>0</v>
      </c>
    </row>
    <row r="748" spans="3:12" x14ac:dyDescent="0.2">
      <c r="C748" s="6" t="s">
        <v>1494</v>
      </c>
      <c r="D748" s="7" t="s">
        <v>1495</v>
      </c>
      <c r="E748" s="7">
        <v>-263.45526315789499</v>
      </c>
      <c r="F748" s="7">
        <v>-0.185808746407926</v>
      </c>
      <c r="G748" s="7">
        <v>6.1526156307193502E-3</v>
      </c>
      <c r="H748" s="7">
        <v>4.4483824730660697E-2</v>
      </c>
      <c r="I748" s="7" t="s">
        <v>18</v>
      </c>
      <c r="J748" s="7">
        <v>0</v>
      </c>
      <c r="K748" s="7">
        <v>0</v>
      </c>
      <c r="L748" s="8">
        <v>0</v>
      </c>
    </row>
    <row r="749" spans="3:12" x14ac:dyDescent="0.2">
      <c r="C749" s="6" t="s">
        <v>1496</v>
      </c>
      <c r="D749" s="7" t="s">
        <v>1497</v>
      </c>
      <c r="E749" s="7">
        <v>-263.45526315789499</v>
      </c>
      <c r="F749" s="7">
        <v>0.39253730854499302</v>
      </c>
      <c r="G749" s="7">
        <v>2.19134255340689E-3</v>
      </c>
      <c r="H749" s="7">
        <v>3.4853067018666702E-2</v>
      </c>
      <c r="I749" s="7" t="s">
        <v>15</v>
      </c>
      <c r="J749" s="7">
        <v>0</v>
      </c>
      <c r="K749" s="7">
        <v>0</v>
      </c>
      <c r="L749" s="8">
        <v>0</v>
      </c>
    </row>
    <row r="750" spans="3:12" x14ac:dyDescent="0.2">
      <c r="C750" s="6" t="s">
        <v>1498</v>
      </c>
      <c r="D750" s="7" t="s">
        <v>1499</v>
      </c>
      <c r="E750" s="7">
        <v>-263.45526315789499</v>
      </c>
      <c r="F750" s="7">
        <v>0.58281231774421405</v>
      </c>
      <c r="G750" s="7">
        <v>2.1048421894566201E-3</v>
      </c>
      <c r="H750" s="7">
        <v>3.4853067018666702E-2</v>
      </c>
      <c r="I750" s="7" t="s">
        <v>15</v>
      </c>
      <c r="J750" s="7">
        <v>0</v>
      </c>
      <c r="K750" s="7">
        <v>0</v>
      </c>
      <c r="L750" s="8">
        <v>0</v>
      </c>
    </row>
    <row r="751" spans="3:12" x14ac:dyDescent="0.2">
      <c r="C751" s="6" t="s">
        <v>1500</v>
      </c>
      <c r="D751" s="7" t="s">
        <v>1501</v>
      </c>
      <c r="E751" s="7">
        <v>-263.45526315789499</v>
      </c>
      <c r="F751" s="7">
        <v>-0.158797707963372</v>
      </c>
      <c r="G751" s="7">
        <v>1.3330667199891901E-2</v>
      </c>
      <c r="H751" s="7">
        <v>7.1411577708188706E-2</v>
      </c>
      <c r="I751" s="7" t="s">
        <v>18</v>
      </c>
      <c r="J751" s="7">
        <v>0</v>
      </c>
      <c r="K751" s="7">
        <v>0</v>
      </c>
      <c r="L751" s="8">
        <v>0</v>
      </c>
    </row>
    <row r="752" spans="3:12" x14ac:dyDescent="0.2">
      <c r="C752" s="6" t="s">
        <v>1502</v>
      </c>
      <c r="D752" s="7" t="s">
        <v>1503</v>
      </c>
      <c r="E752" s="7">
        <v>-263.45526315789499</v>
      </c>
      <c r="F752" s="7">
        <v>0.292011756869196</v>
      </c>
      <c r="G752" s="7">
        <v>4.9220925045754798E-3</v>
      </c>
      <c r="H752" s="7">
        <v>4.0049869443986301E-2</v>
      </c>
      <c r="I752" s="7" t="s">
        <v>15</v>
      </c>
      <c r="J752" s="7">
        <v>0</v>
      </c>
      <c r="K752" s="7">
        <v>0</v>
      </c>
      <c r="L752" s="8">
        <v>0</v>
      </c>
    </row>
    <row r="753" spans="3:12" x14ac:dyDescent="0.2">
      <c r="C753" s="6" t="s">
        <v>1504</v>
      </c>
      <c r="D753" s="7" t="s">
        <v>1505</v>
      </c>
      <c r="E753" s="7">
        <v>-263.45526315789499</v>
      </c>
      <c r="F753" s="7">
        <v>-0.14757587224396401</v>
      </c>
      <c r="G753" s="7">
        <v>7.1096891732756896E-3</v>
      </c>
      <c r="H753" s="7">
        <v>4.85581447937019E-2</v>
      </c>
      <c r="I753" s="7" t="s">
        <v>18</v>
      </c>
      <c r="J753" s="7">
        <v>0</v>
      </c>
      <c r="K753" s="7">
        <v>0</v>
      </c>
      <c r="L753" s="8">
        <v>0</v>
      </c>
    </row>
    <row r="754" spans="3:12" x14ac:dyDescent="0.2">
      <c r="C754" s="6" t="s">
        <v>1506</v>
      </c>
      <c r="D754" s="7" t="s">
        <v>1507</v>
      </c>
      <c r="E754" s="7">
        <v>-263.45526315789499</v>
      </c>
      <c r="F754" s="7">
        <v>1.0556608589390499</v>
      </c>
      <c r="G754" s="7">
        <v>1.9508293463256501E-3</v>
      </c>
      <c r="H754" s="7">
        <v>3.4853067018666702E-2</v>
      </c>
      <c r="I754" s="7" t="s">
        <v>15</v>
      </c>
      <c r="J754" s="7">
        <v>0</v>
      </c>
      <c r="K754" s="7">
        <v>1</v>
      </c>
      <c r="L754" s="8">
        <v>0</v>
      </c>
    </row>
    <row r="755" spans="3:12" x14ac:dyDescent="0.2">
      <c r="C755" s="6" t="s">
        <v>1508</v>
      </c>
      <c r="D755" s="7" t="s">
        <v>1509</v>
      </c>
      <c r="E755" s="7">
        <v>-263.45526315789499</v>
      </c>
      <c r="F755" s="7">
        <v>-0.31278259110960299</v>
      </c>
      <c r="G755" s="7">
        <v>2.9623704888648698E-3</v>
      </c>
      <c r="H755" s="7">
        <v>3.4853067018666702E-2</v>
      </c>
      <c r="I755" s="7" t="s">
        <v>18</v>
      </c>
      <c r="J755" s="7">
        <v>0</v>
      </c>
      <c r="K755" s="7">
        <v>0</v>
      </c>
      <c r="L755" s="8">
        <v>0</v>
      </c>
    </row>
    <row r="756" spans="3:12" x14ac:dyDescent="0.2">
      <c r="C756" s="6" t="s">
        <v>1510</v>
      </c>
      <c r="D756" s="7" t="s">
        <v>1511</v>
      </c>
      <c r="E756" s="7">
        <v>-263.45526315789499</v>
      </c>
      <c r="F756" s="7">
        <v>-0.434002354545866</v>
      </c>
      <c r="G756" s="7">
        <v>1.83871271722647E-3</v>
      </c>
      <c r="H756" s="7">
        <v>3.4853067018666702E-2</v>
      </c>
      <c r="I756" s="7" t="s">
        <v>18</v>
      </c>
      <c r="J756" s="7">
        <v>0</v>
      </c>
      <c r="K756" s="7">
        <v>0</v>
      </c>
      <c r="L756" s="8">
        <v>0</v>
      </c>
    </row>
    <row r="757" spans="3:12" x14ac:dyDescent="0.2">
      <c r="C757" s="6" t="s">
        <v>1512</v>
      </c>
      <c r="D757" s="7" t="s">
        <v>1513</v>
      </c>
      <c r="E757" s="7">
        <v>-260.880701754386</v>
      </c>
      <c r="F757" s="7">
        <v>0.34885090902787202</v>
      </c>
      <c r="G757" s="7">
        <v>4.1017437538128998E-3</v>
      </c>
      <c r="H757" s="7">
        <v>3.6708411846697701E-2</v>
      </c>
      <c r="I757" s="7" t="s">
        <v>15</v>
      </c>
      <c r="J757" s="7">
        <v>0</v>
      </c>
      <c r="K757" s="7">
        <v>0</v>
      </c>
      <c r="L757" s="8">
        <v>0</v>
      </c>
    </row>
    <row r="758" spans="3:12" x14ac:dyDescent="0.2">
      <c r="C758" s="6" t="s">
        <v>1514</v>
      </c>
      <c r="D758" s="7" t="s">
        <v>1515</v>
      </c>
      <c r="E758" s="7">
        <v>-260.880701754386</v>
      </c>
      <c r="F758" s="7">
        <v>-0.35148688888148899</v>
      </c>
      <c r="G758" s="7">
        <v>2.6661334399783799E-3</v>
      </c>
      <c r="H758" s="7">
        <v>3.4853067018666702E-2</v>
      </c>
      <c r="I758" s="7" t="s">
        <v>18</v>
      </c>
      <c r="J758" s="7">
        <v>0</v>
      </c>
      <c r="K758" s="7">
        <v>0</v>
      </c>
      <c r="L758" s="8">
        <v>0</v>
      </c>
    </row>
    <row r="759" spans="3:12" x14ac:dyDescent="0.2">
      <c r="C759" s="6" t="s">
        <v>1516</v>
      </c>
      <c r="D759" s="7" t="s">
        <v>1517</v>
      </c>
      <c r="E759" s="7">
        <v>-260.880701754386</v>
      </c>
      <c r="F759" s="7">
        <v>-0.21611335658992101</v>
      </c>
      <c r="G759" s="7">
        <v>2.2530705126577902E-3</v>
      </c>
      <c r="H759" s="7">
        <v>3.4853067018666702E-2</v>
      </c>
      <c r="I759" s="7" t="s">
        <v>18</v>
      </c>
      <c r="J759" s="7">
        <v>0</v>
      </c>
      <c r="K759" s="7">
        <v>0</v>
      </c>
      <c r="L759" s="8">
        <v>0</v>
      </c>
    </row>
    <row r="760" spans="3:12" x14ac:dyDescent="0.2">
      <c r="C760" s="6" t="s">
        <v>1518</v>
      </c>
      <c r="D760" s="7" t="s">
        <v>1519</v>
      </c>
      <c r="E760" s="7">
        <v>-260.880701754386</v>
      </c>
      <c r="F760" s="7">
        <v>0.33404614248417702</v>
      </c>
      <c r="G760" s="7">
        <v>9.9980003999207891E-3</v>
      </c>
      <c r="H760" s="7">
        <v>5.9960119529883497E-2</v>
      </c>
      <c r="I760" s="7" t="s">
        <v>15</v>
      </c>
      <c r="J760" s="7">
        <v>1</v>
      </c>
      <c r="K760" s="7">
        <v>0</v>
      </c>
      <c r="L760" s="8">
        <v>0</v>
      </c>
    </row>
    <row r="761" spans="3:12" x14ac:dyDescent="0.2">
      <c r="C761" s="6" t="s">
        <v>1520</v>
      </c>
      <c r="D761" s="7" t="s">
        <v>1521</v>
      </c>
      <c r="E761" s="7">
        <v>-260.880701754386</v>
      </c>
      <c r="F761" s="7">
        <v>0.81318683196932795</v>
      </c>
      <c r="G761" s="7">
        <v>2.1617298161986901E-3</v>
      </c>
      <c r="H761" s="7">
        <v>3.4853067018666702E-2</v>
      </c>
      <c r="I761" s="7" t="s">
        <v>15</v>
      </c>
      <c r="J761" s="7">
        <v>1</v>
      </c>
      <c r="K761" s="7">
        <v>0</v>
      </c>
      <c r="L761" s="8">
        <v>0</v>
      </c>
    </row>
    <row r="762" spans="3:12" x14ac:dyDescent="0.2">
      <c r="C762" s="6" t="s">
        <v>1522</v>
      </c>
      <c r="D762" s="7" t="s">
        <v>1523</v>
      </c>
      <c r="E762" s="7">
        <v>-260.880701754386</v>
      </c>
      <c r="F762" s="7">
        <v>0.61238917489251399</v>
      </c>
      <c r="G762" s="7">
        <v>5.4226442847018002E-3</v>
      </c>
      <c r="H762" s="7">
        <v>4.1989230667497997E-2</v>
      </c>
      <c r="I762" s="7" t="s">
        <v>15</v>
      </c>
      <c r="J762" s="7">
        <v>1</v>
      </c>
      <c r="K762" s="7">
        <v>0</v>
      </c>
      <c r="L762" s="8">
        <v>0</v>
      </c>
    </row>
    <row r="763" spans="3:12" x14ac:dyDescent="0.2">
      <c r="C763" s="6" t="s">
        <v>1524</v>
      </c>
      <c r="D763" s="7" t="s">
        <v>1525</v>
      </c>
      <c r="E763" s="7">
        <v>-260.880701754386</v>
      </c>
      <c r="F763" s="7">
        <v>0.46003262997900601</v>
      </c>
      <c r="G763" s="7">
        <v>2.5391747047413199E-3</v>
      </c>
      <c r="H763" s="7">
        <v>3.4853067018666702E-2</v>
      </c>
      <c r="I763" s="7" t="s">
        <v>15</v>
      </c>
      <c r="J763" s="7">
        <v>1</v>
      </c>
      <c r="K763" s="7">
        <v>0</v>
      </c>
      <c r="L763" s="8">
        <v>0</v>
      </c>
    </row>
    <row r="764" spans="3:12" x14ac:dyDescent="0.2">
      <c r="C764" s="6" t="s">
        <v>1526</v>
      </c>
      <c r="D764" s="7" t="s">
        <v>1527</v>
      </c>
      <c r="E764" s="7">
        <v>-260.880701754386</v>
      </c>
      <c r="F764" s="7">
        <v>-0.27152319400295499</v>
      </c>
      <c r="G764" s="7">
        <v>2.5391747047413199E-3</v>
      </c>
      <c r="H764" s="7">
        <v>3.4853067018666702E-2</v>
      </c>
      <c r="I764" s="7" t="s">
        <v>18</v>
      </c>
      <c r="J764" s="7">
        <v>0</v>
      </c>
      <c r="K764" s="7">
        <v>0</v>
      </c>
      <c r="L764" s="8">
        <v>0</v>
      </c>
    </row>
    <row r="765" spans="3:12" x14ac:dyDescent="0.2">
      <c r="C765" s="6" t="s">
        <v>1528</v>
      </c>
      <c r="D765" s="7" t="s">
        <v>1529</v>
      </c>
      <c r="E765" s="7">
        <v>-260.880701754386</v>
      </c>
      <c r="F765" s="7">
        <v>-0.262309249133512</v>
      </c>
      <c r="G765" s="7">
        <v>3.1993601279740598E-3</v>
      </c>
      <c r="H765" s="7">
        <v>3.4853067018666702E-2</v>
      </c>
      <c r="I765" s="7" t="s">
        <v>18</v>
      </c>
      <c r="J765" s="7">
        <v>0</v>
      </c>
      <c r="K765" s="7">
        <v>0</v>
      </c>
      <c r="L765" s="8">
        <v>0</v>
      </c>
    </row>
    <row r="766" spans="3:12" x14ac:dyDescent="0.2">
      <c r="C766" s="6" t="s">
        <v>1530</v>
      </c>
      <c r="D766" s="7" t="s">
        <v>1531</v>
      </c>
      <c r="E766" s="7">
        <v>-260.880701754386</v>
      </c>
      <c r="F766" s="7">
        <v>0.40365254789823202</v>
      </c>
      <c r="G766" s="7">
        <v>2.1617298161986901E-3</v>
      </c>
      <c r="H766" s="7">
        <v>3.4853067018666702E-2</v>
      </c>
      <c r="I766" s="7" t="s">
        <v>15</v>
      </c>
      <c r="J766" s="7">
        <v>1</v>
      </c>
      <c r="K766" s="7">
        <v>0</v>
      </c>
      <c r="L766" s="8">
        <v>0</v>
      </c>
    </row>
    <row r="767" spans="3:12" x14ac:dyDescent="0.2">
      <c r="C767" s="6" t="s">
        <v>1532</v>
      </c>
      <c r="D767" s="7" t="s">
        <v>1533</v>
      </c>
      <c r="E767" s="7">
        <v>-260.880701754386</v>
      </c>
      <c r="F767" s="7">
        <v>0.47670867697193903</v>
      </c>
      <c r="G767" s="7">
        <v>5.1602582709258998E-3</v>
      </c>
      <c r="H767" s="7">
        <v>4.0775521129796301E-2</v>
      </c>
      <c r="I767" s="7" t="s">
        <v>15</v>
      </c>
      <c r="J767" s="7">
        <v>0</v>
      </c>
      <c r="K767" s="7">
        <v>0</v>
      </c>
      <c r="L767" s="8">
        <v>0</v>
      </c>
    </row>
    <row r="768" spans="3:12" x14ac:dyDescent="0.2">
      <c r="C768" s="6" t="s">
        <v>1534</v>
      </c>
      <c r="D768" s="7" t="s">
        <v>1535</v>
      </c>
      <c r="E768" s="7">
        <v>-260.880701754386</v>
      </c>
      <c r="F768" s="7">
        <v>-0.17095092633175199</v>
      </c>
      <c r="G768" s="7">
        <v>2.6041303367232801E-2</v>
      </c>
      <c r="H768" s="7">
        <v>0.1130985976881</v>
      </c>
      <c r="I768" s="7" t="s">
        <v>18</v>
      </c>
      <c r="J768" s="7">
        <v>0</v>
      </c>
      <c r="K768" s="7">
        <v>0</v>
      </c>
      <c r="L768" s="8">
        <v>0</v>
      </c>
    </row>
    <row r="769" spans="3:12" x14ac:dyDescent="0.2">
      <c r="C769" s="6" t="s">
        <v>1536</v>
      </c>
      <c r="D769" s="7" t="s">
        <v>1537</v>
      </c>
      <c r="E769" s="7">
        <v>-260.880701754386</v>
      </c>
      <c r="F769" s="7">
        <v>0.46459937590807898</v>
      </c>
      <c r="G769" s="7">
        <v>2.4610462522877399E-3</v>
      </c>
      <c r="H769" s="7">
        <v>3.4853067018666702E-2</v>
      </c>
      <c r="I769" s="7" t="s">
        <v>15</v>
      </c>
      <c r="J769" s="7">
        <v>0</v>
      </c>
      <c r="K769" s="7">
        <v>0</v>
      </c>
      <c r="L769" s="8">
        <v>0</v>
      </c>
    </row>
    <row r="770" spans="3:12" x14ac:dyDescent="0.2">
      <c r="C770" s="6" t="s">
        <v>1538</v>
      </c>
      <c r="D770" s="7" t="s">
        <v>1539</v>
      </c>
      <c r="E770" s="7">
        <v>-260.880701754386</v>
      </c>
      <c r="F770" s="7">
        <v>0.41229226163148203</v>
      </c>
      <c r="G770" s="7">
        <v>2.3875821850552698E-3</v>
      </c>
      <c r="H770" s="7">
        <v>3.4853067018666702E-2</v>
      </c>
      <c r="I770" s="7" t="s">
        <v>15</v>
      </c>
      <c r="J770" s="7">
        <v>0</v>
      </c>
      <c r="K770" s="7">
        <v>0</v>
      </c>
      <c r="L770" s="8">
        <v>0</v>
      </c>
    </row>
    <row r="771" spans="3:12" x14ac:dyDescent="0.2">
      <c r="C771" s="6" t="s">
        <v>1540</v>
      </c>
      <c r="D771" s="7" t="s">
        <v>1541</v>
      </c>
      <c r="E771" s="7">
        <v>-260.880701754386</v>
      </c>
      <c r="F771" s="7">
        <v>0.70649481908871703</v>
      </c>
      <c r="G771" s="7">
        <v>4.1550131532130698E-3</v>
      </c>
      <c r="H771" s="7">
        <v>3.7057531553095199E-2</v>
      </c>
      <c r="I771" s="7" t="s">
        <v>15</v>
      </c>
      <c r="J771" s="7">
        <v>0</v>
      </c>
      <c r="K771" s="7">
        <v>0</v>
      </c>
      <c r="L771" s="8">
        <v>0</v>
      </c>
    </row>
    <row r="772" spans="3:12" x14ac:dyDescent="0.2">
      <c r="C772" s="6" t="s">
        <v>1542</v>
      </c>
      <c r="D772" s="7" t="s">
        <v>1543</v>
      </c>
      <c r="E772" s="7">
        <v>-260.880701754386</v>
      </c>
      <c r="F772" s="7">
        <v>-1.1824020425146899</v>
      </c>
      <c r="G772" s="7">
        <v>2.1617298161986901E-3</v>
      </c>
      <c r="H772" s="7">
        <v>3.4853067018666702E-2</v>
      </c>
      <c r="I772" s="7" t="s">
        <v>18</v>
      </c>
      <c r="J772" s="7">
        <v>0</v>
      </c>
      <c r="K772" s="7">
        <v>0</v>
      </c>
      <c r="L772" s="8">
        <v>0</v>
      </c>
    </row>
    <row r="773" spans="3:12" x14ac:dyDescent="0.2">
      <c r="C773" s="6" t="s">
        <v>1544</v>
      </c>
      <c r="D773" s="7" t="s">
        <v>1545</v>
      </c>
      <c r="E773" s="7">
        <v>-260.880701754386</v>
      </c>
      <c r="F773" s="7">
        <v>1.6948282325353099</v>
      </c>
      <c r="G773" s="7">
        <v>2.3183769043290301E-3</v>
      </c>
      <c r="H773" s="7">
        <v>3.4853067018666702E-2</v>
      </c>
      <c r="I773" s="7" t="s">
        <v>15</v>
      </c>
      <c r="J773" s="7">
        <v>0</v>
      </c>
      <c r="K773" s="7">
        <v>0</v>
      </c>
      <c r="L773" s="8">
        <v>0</v>
      </c>
    </row>
    <row r="774" spans="3:12" x14ac:dyDescent="0.2">
      <c r="C774" s="6" t="s">
        <v>1546</v>
      </c>
      <c r="D774" s="7" t="s">
        <v>1547</v>
      </c>
      <c r="E774" s="7">
        <v>-260.880701754386</v>
      </c>
      <c r="F774" s="7">
        <v>0.412453265827805</v>
      </c>
      <c r="G774" s="7">
        <v>4.2096843789132402E-3</v>
      </c>
      <c r="H774" s="7">
        <v>3.7057531553095199E-2</v>
      </c>
      <c r="I774" s="7" t="s">
        <v>15</v>
      </c>
      <c r="J774" s="7">
        <v>0</v>
      </c>
      <c r="K774" s="7">
        <v>0</v>
      </c>
      <c r="L774" s="8">
        <v>0</v>
      </c>
    </row>
    <row r="775" spans="3:12" x14ac:dyDescent="0.2">
      <c r="C775" s="6" t="s">
        <v>1548</v>
      </c>
      <c r="D775" s="7" t="s">
        <v>1549</v>
      </c>
      <c r="E775" s="7">
        <v>-260.880701754386</v>
      </c>
      <c r="F775" s="7">
        <v>-0.58609135610775098</v>
      </c>
      <c r="G775" s="7">
        <v>7.6175241142250102E-3</v>
      </c>
      <c r="H775" s="7">
        <v>5.0447246146693499E-2</v>
      </c>
      <c r="I775" s="7" t="s">
        <v>18</v>
      </c>
      <c r="J775" s="7">
        <v>0</v>
      </c>
      <c r="K775" s="7">
        <v>0</v>
      </c>
      <c r="L775" s="8">
        <v>0</v>
      </c>
    </row>
    <row r="776" spans="3:12" x14ac:dyDescent="0.2">
      <c r="C776" s="6" t="s">
        <v>1550</v>
      </c>
      <c r="D776" s="7" t="s">
        <v>1551</v>
      </c>
      <c r="E776" s="7">
        <v>-260.880701754386</v>
      </c>
      <c r="F776" s="7">
        <v>-0.51265168789211202</v>
      </c>
      <c r="G776" s="7">
        <v>9.9980003999189399E-3</v>
      </c>
      <c r="H776" s="7">
        <v>5.9960119529883497E-2</v>
      </c>
      <c r="I776" s="7" t="s">
        <v>18</v>
      </c>
      <c r="J776" s="7">
        <v>0</v>
      </c>
      <c r="K776" s="7">
        <v>0</v>
      </c>
      <c r="L776" s="8">
        <v>0</v>
      </c>
    </row>
    <row r="777" spans="3:12" x14ac:dyDescent="0.2">
      <c r="C777" s="6" t="s">
        <v>1552</v>
      </c>
      <c r="D777" s="7" t="s">
        <v>1553</v>
      </c>
      <c r="E777" s="7">
        <v>-260.880701754386</v>
      </c>
      <c r="F777" s="7">
        <v>0.36495988707041899</v>
      </c>
      <c r="G777" s="7">
        <v>1.9508293463256501E-3</v>
      </c>
      <c r="H777" s="7">
        <v>3.4853067018666702E-2</v>
      </c>
      <c r="I777" s="7" t="s">
        <v>15</v>
      </c>
      <c r="J777" s="7">
        <v>0</v>
      </c>
      <c r="K777" s="7">
        <v>0</v>
      </c>
      <c r="L777" s="8">
        <v>0</v>
      </c>
    </row>
    <row r="778" spans="3:12" x14ac:dyDescent="0.2">
      <c r="C778" s="6" t="s">
        <v>1554</v>
      </c>
      <c r="D778" s="7" t="s">
        <v>1555</v>
      </c>
      <c r="E778" s="7">
        <v>-258.306140350877</v>
      </c>
      <c r="F778" s="7">
        <v>-0.228505472092599</v>
      </c>
      <c r="G778" s="7">
        <v>8.5697146285035296E-3</v>
      </c>
      <c r="H778" s="7">
        <v>5.4777033674252101E-2</v>
      </c>
      <c r="I778" s="7" t="s">
        <v>18</v>
      </c>
      <c r="J778" s="7">
        <v>0</v>
      </c>
      <c r="K778" s="7">
        <v>0</v>
      </c>
      <c r="L778" s="8">
        <v>0</v>
      </c>
    </row>
    <row r="779" spans="3:12" x14ac:dyDescent="0.2">
      <c r="C779" s="6" t="s">
        <v>1556</v>
      </c>
      <c r="D779" s="7" t="s">
        <v>1557</v>
      </c>
      <c r="E779" s="7">
        <v>-258.306140350877</v>
      </c>
      <c r="F779" s="7">
        <v>0.55226677983091599</v>
      </c>
      <c r="G779" s="7">
        <v>2.2530705126577902E-3</v>
      </c>
      <c r="H779" s="7">
        <v>3.4853067018666702E-2</v>
      </c>
      <c r="I779" s="7" t="s">
        <v>15</v>
      </c>
      <c r="J779" s="7">
        <v>0</v>
      </c>
      <c r="K779" s="7">
        <v>0</v>
      </c>
      <c r="L779" s="8">
        <v>0</v>
      </c>
    </row>
    <row r="780" spans="3:12" x14ac:dyDescent="0.2">
      <c r="C780" s="6" t="s">
        <v>1558</v>
      </c>
      <c r="D780" s="7" t="s">
        <v>1559</v>
      </c>
      <c r="E780" s="7">
        <v>-258.306140350877</v>
      </c>
      <c r="F780" s="7">
        <v>-0.411453195601024</v>
      </c>
      <c r="G780" s="7">
        <v>2.0775065766065301E-3</v>
      </c>
      <c r="H780" s="7">
        <v>3.4853067018666702E-2</v>
      </c>
      <c r="I780" s="7" t="s">
        <v>18</v>
      </c>
      <c r="J780" s="7">
        <v>0</v>
      </c>
      <c r="K780" s="7">
        <v>0</v>
      </c>
      <c r="L780" s="8">
        <v>0</v>
      </c>
    </row>
    <row r="781" spans="3:12" x14ac:dyDescent="0.2">
      <c r="C781" s="6" t="s">
        <v>1560</v>
      </c>
      <c r="D781" s="7" t="s">
        <v>1561</v>
      </c>
      <c r="E781" s="7">
        <v>-258.306140350877</v>
      </c>
      <c r="F781" s="7">
        <v>-0.45164031488447698</v>
      </c>
      <c r="G781" s="7">
        <v>2.3875821850552698E-3</v>
      </c>
      <c r="H781" s="7">
        <v>3.4853067018666702E-2</v>
      </c>
      <c r="I781" s="7" t="s">
        <v>18</v>
      </c>
      <c r="J781" s="7">
        <v>0</v>
      </c>
      <c r="K781" s="7">
        <v>0</v>
      </c>
      <c r="L781" s="8">
        <v>0</v>
      </c>
    </row>
    <row r="782" spans="3:12" x14ac:dyDescent="0.2">
      <c r="C782" s="6" t="s">
        <v>1562</v>
      </c>
      <c r="D782" s="7" t="s">
        <v>1563</v>
      </c>
      <c r="E782" s="7">
        <v>-258.306140350877</v>
      </c>
      <c r="F782" s="7">
        <v>-0.357301854519263</v>
      </c>
      <c r="G782" s="7">
        <v>5.5161381516794098E-3</v>
      </c>
      <c r="H782" s="7">
        <v>4.2085366242901899E-2</v>
      </c>
      <c r="I782" s="7" t="s">
        <v>18</v>
      </c>
      <c r="J782" s="7">
        <v>0</v>
      </c>
      <c r="K782" s="7">
        <v>0</v>
      </c>
      <c r="L782" s="8">
        <v>0</v>
      </c>
    </row>
    <row r="783" spans="3:12" x14ac:dyDescent="0.2">
      <c r="C783" s="6" t="s">
        <v>1564</v>
      </c>
      <c r="D783" s="7" t="s">
        <v>1565</v>
      </c>
      <c r="E783" s="7">
        <v>-258.306140350877</v>
      </c>
      <c r="F783" s="7">
        <v>0.38449105744691903</v>
      </c>
      <c r="G783" s="7">
        <v>3.2646531918102701E-3</v>
      </c>
      <c r="H783" s="7">
        <v>3.4853067018666702E-2</v>
      </c>
      <c r="I783" s="7" t="s">
        <v>15</v>
      </c>
      <c r="J783" s="7">
        <v>0</v>
      </c>
      <c r="K783" s="7">
        <v>0</v>
      </c>
      <c r="L783" s="8">
        <v>0</v>
      </c>
    </row>
    <row r="784" spans="3:12" x14ac:dyDescent="0.2">
      <c r="C784" s="6" t="s">
        <v>1566</v>
      </c>
      <c r="D784" s="7" t="s">
        <v>1567</v>
      </c>
      <c r="E784" s="7">
        <v>-258.306140350877</v>
      </c>
      <c r="F784" s="7">
        <v>0.69772864563029902</v>
      </c>
      <c r="G784" s="7">
        <v>2.13290675198271E-3</v>
      </c>
      <c r="H784" s="7">
        <v>3.4853067018666702E-2</v>
      </c>
      <c r="I784" s="7" t="s">
        <v>15</v>
      </c>
      <c r="J784" s="7">
        <v>0</v>
      </c>
      <c r="K784" s="7">
        <v>0</v>
      </c>
      <c r="L784" s="8">
        <v>0</v>
      </c>
    </row>
    <row r="785" spans="3:12" x14ac:dyDescent="0.2">
      <c r="C785" s="6" t="s">
        <v>1568</v>
      </c>
      <c r="D785" s="7" t="s">
        <v>1569</v>
      </c>
      <c r="E785" s="7">
        <v>-258.306140350877</v>
      </c>
      <c r="F785" s="7">
        <v>1.80975506963226</v>
      </c>
      <c r="G785" s="7">
        <v>2.13290675198271E-3</v>
      </c>
      <c r="H785" s="7">
        <v>3.4853067018666702E-2</v>
      </c>
      <c r="I785" s="7" t="s">
        <v>15</v>
      </c>
      <c r="J785" s="7">
        <v>1</v>
      </c>
      <c r="K785" s="7">
        <v>0</v>
      </c>
      <c r="L785" s="8">
        <v>0</v>
      </c>
    </row>
    <row r="786" spans="3:12" x14ac:dyDescent="0.2">
      <c r="C786" s="6" t="s">
        <v>1570</v>
      </c>
      <c r="D786" s="7" t="s">
        <v>1571</v>
      </c>
      <c r="E786" s="7">
        <v>-258.306140350877</v>
      </c>
      <c r="F786" s="7">
        <v>0.59936720202992</v>
      </c>
      <c r="G786" s="7">
        <v>1.8109585630043501E-2</v>
      </c>
      <c r="H786" s="7">
        <v>8.8278365443343498E-2</v>
      </c>
      <c r="I786" s="7" t="s">
        <v>15</v>
      </c>
      <c r="J786" s="7">
        <v>0</v>
      </c>
      <c r="K786" s="7">
        <v>0</v>
      </c>
      <c r="L786" s="8">
        <v>0</v>
      </c>
    </row>
    <row r="787" spans="3:12" x14ac:dyDescent="0.2">
      <c r="C787" s="6" t="s">
        <v>1572</v>
      </c>
      <c r="D787" s="7" t="s">
        <v>1573</v>
      </c>
      <c r="E787" s="7">
        <v>-258.306140350877</v>
      </c>
      <c r="F787" s="7">
        <v>0.80915148412307303</v>
      </c>
      <c r="G787" s="7">
        <v>1.9273253782976299E-3</v>
      </c>
      <c r="H787" s="7">
        <v>3.4853067018666702E-2</v>
      </c>
      <c r="I787" s="7" t="s">
        <v>15</v>
      </c>
      <c r="J787" s="7">
        <v>0</v>
      </c>
      <c r="K787" s="7">
        <v>0</v>
      </c>
      <c r="L787" s="8">
        <v>0</v>
      </c>
    </row>
    <row r="788" spans="3:12" x14ac:dyDescent="0.2">
      <c r="C788" s="6" t="s">
        <v>1574</v>
      </c>
      <c r="D788" s="7" t="s">
        <v>1575</v>
      </c>
      <c r="E788" s="7">
        <v>-258.306140350877</v>
      </c>
      <c r="F788" s="7">
        <v>0.65120440341836305</v>
      </c>
      <c r="G788" s="7">
        <v>3.6713968681673897E-2</v>
      </c>
      <c r="H788" s="7">
        <v>0.142400250081226</v>
      </c>
      <c r="I788" s="7" t="s">
        <v>15</v>
      </c>
      <c r="J788" s="7">
        <v>0</v>
      </c>
      <c r="K788" s="7">
        <v>0</v>
      </c>
      <c r="L788" s="8">
        <v>0</v>
      </c>
    </row>
    <row r="789" spans="3:12" x14ac:dyDescent="0.2">
      <c r="C789" s="6" t="s">
        <v>1576</v>
      </c>
      <c r="D789" s="7" t="s">
        <v>1577</v>
      </c>
      <c r="E789" s="7">
        <v>-258.306140350877</v>
      </c>
      <c r="F789" s="7">
        <v>-0.39820055237276197</v>
      </c>
      <c r="G789" s="7">
        <v>2.1617298161986901E-3</v>
      </c>
      <c r="H789" s="7">
        <v>3.4853067018666702E-2</v>
      </c>
      <c r="I789" s="7" t="s">
        <v>18</v>
      </c>
      <c r="J789" s="7">
        <v>0</v>
      </c>
      <c r="K789" s="7">
        <v>0</v>
      </c>
      <c r="L789" s="8">
        <v>0</v>
      </c>
    </row>
    <row r="790" spans="3:12" x14ac:dyDescent="0.2">
      <c r="C790" s="6" t="s">
        <v>1578</v>
      </c>
      <c r="D790" s="7" t="s">
        <v>1579</v>
      </c>
      <c r="E790" s="7">
        <v>-258.306140350877</v>
      </c>
      <c r="F790" s="7">
        <v>0.792685738970487</v>
      </c>
      <c r="G790" s="7">
        <v>2.13290675198271E-3</v>
      </c>
      <c r="H790" s="7">
        <v>3.4853067018666702E-2</v>
      </c>
      <c r="I790" s="7" t="s">
        <v>15</v>
      </c>
      <c r="J790" s="7">
        <v>0</v>
      </c>
      <c r="K790" s="7">
        <v>0</v>
      </c>
      <c r="L790" s="8">
        <v>0</v>
      </c>
    </row>
    <row r="791" spans="3:12" x14ac:dyDescent="0.2">
      <c r="C791" s="6" t="s">
        <v>1580</v>
      </c>
      <c r="D791" s="7" t="s">
        <v>1581</v>
      </c>
      <c r="E791" s="7">
        <v>-258.306140350877</v>
      </c>
      <c r="F791" s="7">
        <v>-0.36301382383471698</v>
      </c>
      <c r="G791" s="7">
        <v>6.5293063836205298E-3</v>
      </c>
      <c r="H791" s="7">
        <v>4.6470756024895303E-2</v>
      </c>
      <c r="I791" s="7" t="s">
        <v>18</v>
      </c>
      <c r="J791" s="7">
        <v>0</v>
      </c>
      <c r="K791" s="7">
        <v>0</v>
      </c>
      <c r="L791" s="8">
        <v>0</v>
      </c>
    </row>
    <row r="792" spans="3:12" x14ac:dyDescent="0.2">
      <c r="C792" s="6" t="s">
        <v>1582</v>
      </c>
      <c r="D792" s="7" t="s">
        <v>1583</v>
      </c>
      <c r="E792" s="7">
        <v>-258.306140350877</v>
      </c>
      <c r="F792" s="7">
        <v>0.90149261687759197</v>
      </c>
      <c r="G792" s="7">
        <v>2.1617298161986901E-3</v>
      </c>
      <c r="H792" s="7">
        <v>3.4853067018666702E-2</v>
      </c>
      <c r="I792" s="7" t="s">
        <v>15</v>
      </c>
      <c r="J792" s="7">
        <v>0</v>
      </c>
      <c r="K792" s="7">
        <v>1</v>
      </c>
      <c r="L792" s="8">
        <v>0</v>
      </c>
    </row>
    <row r="793" spans="3:12" x14ac:dyDescent="0.2">
      <c r="C793" s="6" t="s">
        <v>1584</v>
      </c>
      <c r="D793" s="7" t="s">
        <v>1585</v>
      </c>
      <c r="E793" s="7">
        <v>-258.306140350877</v>
      </c>
      <c r="F793" s="7">
        <v>0.36087848445855802</v>
      </c>
      <c r="G793" s="7">
        <v>2.28525723426719E-3</v>
      </c>
      <c r="H793" s="7">
        <v>3.4853067018666702E-2</v>
      </c>
      <c r="I793" s="7" t="s">
        <v>15</v>
      </c>
      <c r="J793" s="7">
        <v>1</v>
      </c>
      <c r="K793" s="7">
        <v>0</v>
      </c>
      <c r="L793" s="8">
        <v>0</v>
      </c>
    </row>
    <row r="794" spans="3:12" x14ac:dyDescent="0.2">
      <c r="C794" s="6" t="s">
        <v>1586</v>
      </c>
      <c r="D794" s="7" t="s">
        <v>1587</v>
      </c>
      <c r="E794" s="7">
        <v>-255.73157894736801</v>
      </c>
      <c r="F794" s="7">
        <v>-0.18445996659422301</v>
      </c>
      <c r="G794" s="7">
        <v>1.4542546036245701E-2</v>
      </c>
      <c r="H794" s="7">
        <v>7.5329988122383798E-2</v>
      </c>
      <c r="I794" s="7" t="s">
        <v>18</v>
      </c>
      <c r="J794" s="7">
        <v>0</v>
      </c>
      <c r="K794" s="7">
        <v>0</v>
      </c>
      <c r="L794" s="8">
        <v>0</v>
      </c>
    </row>
    <row r="795" spans="3:12" x14ac:dyDescent="0.2">
      <c r="C795" s="6" t="s">
        <v>1588</v>
      </c>
      <c r="D795" s="7" t="s">
        <v>1589</v>
      </c>
      <c r="E795" s="7">
        <v>-255.73157894736801</v>
      </c>
      <c r="F795" s="7">
        <v>0.296235720347516</v>
      </c>
      <c r="G795" s="7">
        <v>2.3183769043290301E-3</v>
      </c>
      <c r="H795" s="7">
        <v>3.4853067018666702E-2</v>
      </c>
      <c r="I795" s="7" t="s">
        <v>15</v>
      </c>
      <c r="J795" s="7">
        <v>1</v>
      </c>
      <c r="K795" s="7">
        <v>0</v>
      </c>
      <c r="L795" s="8">
        <v>0</v>
      </c>
    </row>
    <row r="796" spans="3:12" x14ac:dyDescent="0.2">
      <c r="C796" s="6" t="s">
        <v>1590</v>
      </c>
      <c r="D796" s="7" t="s">
        <v>1591</v>
      </c>
      <c r="E796" s="7">
        <v>-255.73157894736801</v>
      </c>
      <c r="F796" s="7">
        <v>0.55426840607954997</v>
      </c>
      <c r="G796" s="7">
        <v>9.8745682962162297E-4</v>
      </c>
      <c r="H796" s="7">
        <v>3.4853067018666702E-2</v>
      </c>
      <c r="I796" s="7" t="s">
        <v>15</v>
      </c>
      <c r="J796" s="7">
        <v>1</v>
      </c>
      <c r="K796" s="7">
        <v>0</v>
      </c>
      <c r="L796" s="8">
        <v>0</v>
      </c>
    </row>
    <row r="797" spans="3:12" x14ac:dyDescent="0.2">
      <c r="C797" s="6" t="s">
        <v>1592</v>
      </c>
      <c r="D797" s="7" t="s">
        <v>1593</v>
      </c>
      <c r="E797" s="7">
        <v>-255.73157894736801</v>
      </c>
      <c r="F797" s="7">
        <v>-0.50445805476500305</v>
      </c>
      <c r="G797" s="7">
        <v>1.75307404272576E-2</v>
      </c>
      <c r="H797" s="7">
        <v>8.6154174225108904E-2</v>
      </c>
      <c r="I797" s="7" t="s">
        <v>18</v>
      </c>
      <c r="J797" s="7">
        <v>0</v>
      </c>
      <c r="K797" s="7">
        <v>0</v>
      </c>
      <c r="L797" s="8">
        <v>0</v>
      </c>
    </row>
    <row r="798" spans="3:12" x14ac:dyDescent="0.2">
      <c r="C798" s="6" t="s">
        <v>1594</v>
      </c>
      <c r="D798" s="7" t="s">
        <v>1595</v>
      </c>
      <c r="E798" s="7">
        <v>-255.73157894736801</v>
      </c>
      <c r="F798" s="7">
        <v>-0.28274653675670902</v>
      </c>
      <c r="G798" s="7">
        <v>1.10322763033604E-2</v>
      </c>
      <c r="H798" s="7">
        <v>6.4045065636129606E-2</v>
      </c>
      <c r="I798" s="7" t="s">
        <v>18</v>
      </c>
      <c r="J798" s="7">
        <v>0</v>
      </c>
      <c r="K798" s="7">
        <v>0</v>
      </c>
      <c r="L798" s="8">
        <v>0</v>
      </c>
    </row>
    <row r="799" spans="3:12" x14ac:dyDescent="0.2">
      <c r="C799" s="6" t="s">
        <v>1596</v>
      </c>
      <c r="D799" s="7" t="s">
        <v>1597</v>
      </c>
      <c r="E799" s="7">
        <v>-255.73157894736801</v>
      </c>
      <c r="F799" s="7">
        <v>0.61663600194533097</v>
      </c>
      <c r="G799" s="7">
        <v>2.13290675198271E-3</v>
      </c>
      <c r="H799" s="7">
        <v>3.4853067018666702E-2</v>
      </c>
      <c r="I799" s="7" t="s">
        <v>15</v>
      </c>
      <c r="J799" s="7">
        <v>0</v>
      </c>
      <c r="K799" s="7">
        <v>0</v>
      </c>
      <c r="L799" s="8">
        <v>0</v>
      </c>
    </row>
    <row r="800" spans="3:12" x14ac:dyDescent="0.2">
      <c r="C800" s="6" t="s">
        <v>1598</v>
      </c>
      <c r="D800" s="7" t="s">
        <v>1599</v>
      </c>
      <c r="E800" s="7">
        <v>-255.73157894736801</v>
      </c>
      <c r="F800" s="7">
        <v>0.62829153766498702</v>
      </c>
      <c r="G800" s="7">
        <v>2.3524706823338701E-3</v>
      </c>
      <c r="H800" s="7">
        <v>3.4853067018666702E-2</v>
      </c>
      <c r="I800" s="7" t="s">
        <v>15</v>
      </c>
      <c r="J800" s="7">
        <v>1</v>
      </c>
      <c r="K800" s="7">
        <v>0</v>
      </c>
      <c r="L800" s="8">
        <v>0</v>
      </c>
    </row>
    <row r="801" spans="3:12" x14ac:dyDescent="0.2">
      <c r="C801" s="6" t="s">
        <v>1600</v>
      </c>
      <c r="D801" s="7" t="s">
        <v>1601</v>
      </c>
      <c r="E801" s="7">
        <v>-255.73157894736801</v>
      </c>
      <c r="F801" s="7">
        <v>0.587525078767556</v>
      </c>
      <c r="G801" s="7">
        <v>2.2530705126577902E-3</v>
      </c>
      <c r="H801" s="7">
        <v>3.4853067018666702E-2</v>
      </c>
      <c r="I801" s="7" t="s">
        <v>15</v>
      </c>
      <c r="J801" s="7">
        <v>0</v>
      </c>
      <c r="K801" s="7">
        <v>1</v>
      </c>
      <c r="L801" s="8">
        <v>0</v>
      </c>
    </row>
    <row r="802" spans="3:12" x14ac:dyDescent="0.2">
      <c r="C802" s="6" t="s">
        <v>1602</v>
      </c>
      <c r="D802" s="7" t="s">
        <v>1603</v>
      </c>
      <c r="E802" s="7">
        <v>-255.73157894736801</v>
      </c>
      <c r="F802" s="7">
        <v>0.40706032139328302</v>
      </c>
      <c r="G802" s="7">
        <v>2.2217778666486498E-3</v>
      </c>
      <c r="H802" s="7">
        <v>3.4853067018666702E-2</v>
      </c>
      <c r="I802" s="7" t="s">
        <v>15</v>
      </c>
      <c r="J802" s="7">
        <v>0</v>
      </c>
      <c r="K802" s="7">
        <v>0</v>
      </c>
      <c r="L802" s="8">
        <v>0</v>
      </c>
    </row>
    <row r="803" spans="3:12" x14ac:dyDescent="0.2">
      <c r="C803" s="6" t="s">
        <v>1604</v>
      </c>
      <c r="D803" s="7" t="s">
        <v>1605</v>
      </c>
      <c r="E803" s="7">
        <v>-255.73157894736801</v>
      </c>
      <c r="F803" s="7">
        <v>0.55244066618640197</v>
      </c>
      <c r="G803" s="7">
        <v>8.2742072275206503E-3</v>
      </c>
      <c r="H803" s="7">
        <v>5.3524555821172499E-2</v>
      </c>
      <c r="I803" s="7" t="s">
        <v>15</v>
      </c>
      <c r="J803" s="7">
        <v>0</v>
      </c>
      <c r="K803" s="7">
        <v>0</v>
      </c>
      <c r="L803" s="8">
        <v>0</v>
      </c>
    </row>
    <row r="804" spans="3:12" x14ac:dyDescent="0.2">
      <c r="C804" s="6" t="s">
        <v>1606</v>
      </c>
      <c r="D804" s="7" t="s">
        <v>1607</v>
      </c>
      <c r="E804" s="7">
        <v>-255.73157894736801</v>
      </c>
      <c r="F804" s="7">
        <v>-0.40502778497911202</v>
      </c>
      <c r="G804" s="7">
        <v>1.36142984169128E-2</v>
      </c>
      <c r="H804" s="7">
        <v>7.2698131986444994E-2</v>
      </c>
      <c r="I804" s="7" t="s">
        <v>18</v>
      </c>
      <c r="J804" s="7">
        <v>0</v>
      </c>
      <c r="K804" s="7">
        <v>0</v>
      </c>
      <c r="L804" s="8">
        <v>0</v>
      </c>
    </row>
    <row r="805" spans="3:12" x14ac:dyDescent="0.2">
      <c r="C805" s="6" t="s">
        <v>1608</v>
      </c>
      <c r="D805" s="7" t="s">
        <v>1609</v>
      </c>
      <c r="E805" s="7">
        <v>-255.73157894736801</v>
      </c>
      <c r="F805" s="7">
        <v>0.50397143041898196</v>
      </c>
      <c r="G805" s="7">
        <v>2.5391747047413199E-3</v>
      </c>
      <c r="H805" s="7">
        <v>3.4853067018666702E-2</v>
      </c>
      <c r="I805" s="7" t="s">
        <v>15</v>
      </c>
      <c r="J805" s="7">
        <v>0</v>
      </c>
      <c r="K805" s="7">
        <v>0</v>
      </c>
      <c r="L805" s="8">
        <v>0</v>
      </c>
    </row>
    <row r="806" spans="3:12" x14ac:dyDescent="0.2">
      <c r="C806" s="6" t="s">
        <v>1610</v>
      </c>
      <c r="D806" s="7" t="s">
        <v>1611</v>
      </c>
      <c r="E806" s="7">
        <v>-255.73157894736801</v>
      </c>
      <c r="F806" s="7">
        <v>-0.90712658258526901</v>
      </c>
      <c r="G806" s="7">
        <v>1.0210723812685099E-2</v>
      </c>
      <c r="H806" s="7">
        <v>6.0992867282678102E-2</v>
      </c>
      <c r="I806" s="7" t="s">
        <v>18</v>
      </c>
      <c r="J806" s="7">
        <v>0</v>
      </c>
      <c r="K806" s="7">
        <v>0</v>
      </c>
      <c r="L806" s="8">
        <v>0</v>
      </c>
    </row>
    <row r="807" spans="3:12" x14ac:dyDescent="0.2">
      <c r="C807" s="6" t="s">
        <v>1612</v>
      </c>
      <c r="D807" s="7" t="s">
        <v>1613</v>
      </c>
      <c r="E807" s="7">
        <v>-255.73157894736801</v>
      </c>
      <c r="F807" s="7">
        <v>0.75800806735221504</v>
      </c>
      <c r="G807" s="7">
        <v>1.9749136592432498E-3</v>
      </c>
      <c r="H807" s="7">
        <v>3.4853067018666702E-2</v>
      </c>
      <c r="I807" s="7" t="s">
        <v>15</v>
      </c>
      <c r="J807" s="7">
        <v>0</v>
      </c>
      <c r="K807" s="7">
        <v>0</v>
      </c>
      <c r="L807" s="8">
        <v>0</v>
      </c>
    </row>
    <row r="808" spans="3:12" x14ac:dyDescent="0.2">
      <c r="C808" s="6" t="s">
        <v>1614</v>
      </c>
      <c r="D808" s="7" t="s">
        <v>1615</v>
      </c>
      <c r="E808" s="7">
        <v>-255.73157894736801</v>
      </c>
      <c r="F808" s="7">
        <v>-0.25927884518260702</v>
      </c>
      <c r="G808" s="7">
        <v>7.8033173853025899E-3</v>
      </c>
      <c r="H808" s="7">
        <v>5.1338870892027898E-2</v>
      </c>
      <c r="I808" s="7" t="s">
        <v>18</v>
      </c>
      <c r="J808" s="7">
        <v>0</v>
      </c>
      <c r="K808" s="7">
        <v>0</v>
      </c>
      <c r="L808" s="8">
        <v>0</v>
      </c>
    </row>
    <row r="809" spans="3:12" x14ac:dyDescent="0.2">
      <c r="C809" s="6" t="s">
        <v>1616</v>
      </c>
      <c r="D809" s="7" t="s">
        <v>1617</v>
      </c>
      <c r="E809" s="7">
        <v>-255.73157894736801</v>
      </c>
      <c r="F809" s="7">
        <v>0.70498669154875004</v>
      </c>
      <c r="G809" s="7">
        <v>1.9273253782976299E-3</v>
      </c>
      <c r="H809" s="7">
        <v>3.4853067018666702E-2</v>
      </c>
      <c r="I809" s="7" t="s">
        <v>15</v>
      </c>
      <c r="J809" s="7">
        <v>0</v>
      </c>
      <c r="K809" s="7">
        <v>0</v>
      </c>
      <c r="L809" s="8">
        <v>0</v>
      </c>
    </row>
    <row r="810" spans="3:12" x14ac:dyDescent="0.2">
      <c r="C810" s="6" t="s">
        <v>1618</v>
      </c>
      <c r="D810" s="7" t="s">
        <v>1619</v>
      </c>
      <c r="E810" s="7">
        <v>-255.73157894736801</v>
      </c>
      <c r="F810" s="7">
        <v>1.6047935164145799</v>
      </c>
      <c r="G810" s="7">
        <v>2.28525723426719E-3</v>
      </c>
      <c r="H810" s="7">
        <v>3.4853067018666702E-2</v>
      </c>
      <c r="I810" s="7" t="s">
        <v>15</v>
      </c>
      <c r="J810" s="7">
        <v>0</v>
      </c>
      <c r="K810" s="7">
        <v>0</v>
      </c>
      <c r="L810" s="8">
        <v>0</v>
      </c>
    </row>
    <row r="811" spans="3:12" x14ac:dyDescent="0.2">
      <c r="C811" s="6" t="s">
        <v>1620</v>
      </c>
      <c r="D811" s="7" t="s">
        <v>1621</v>
      </c>
      <c r="E811" s="7">
        <v>-255.73157894736801</v>
      </c>
      <c r="F811" s="7">
        <v>1.3298471490707</v>
      </c>
      <c r="G811" s="7">
        <v>6.1526156307204899E-3</v>
      </c>
      <c r="H811" s="7">
        <v>4.4483824730660697E-2</v>
      </c>
      <c r="I811" s="7" t="s">
        <v>15</v>
      </c>
      <c r="J811" s="7">
        <v>0</v>
      </c>
      <c r="K811" s="7">
        <v>0</v>
      </c>
      <c r="L811" s="8">
        <v>0</v>
      </c>
    </row>
    <row r="812" spans="3:12" x14ac:dyDescent="0.2">
      <c r="C812" s="6" t="s">
        <v>1622</v>
      </c>
      <c r="D812" s="7" t="s">
        <v>1623</v>
      </c>
      <c r="E812" s="7">
        <v>-255.73157894736801</v>
      </c>
      <c r="F812" s="7">
        <v>-0.42835346530708601</v>
      </c>
      <c r="G812" s="7">
        <v>1.0210723812685099E-2</v>
      </c>
      <c r="H812" s="7">
        <v>6.0992867282678102E-2</v>
      </c>
      <c r="I812" s="7" t="s">
        <v>18</v>
      </c>
      <c r="J812" s="7">
        <v>0</v>
      </c>
      <c r="K812" s="7">
        <v>0</v>
      </c>
      <c r="L812" s="8">
        <v>0</v>
      </c>
    </row>
    <row r="813" spans="3:12" x14ac:dyDescent="0.2">
      <c r="C813" s="6" t="s">
        <v>1624</v>
      </c>
      <c r="D813" s="7" t="s">
        <v>1625</v>
      </c>
      <c r="E813" s="7">
        <v>-253.15701754386001</v>
      </c>
      <c r="F813" s="7">
        <v>0.62398882481005102</v>
      </c>
      <c r="G813" s="7">
        <v>2.13290675198271E-3</v>
      </c>
      <c r="H813" s="7">
        <v>3.4853067018666702E-2</v>
      </c>
      <c r="I813" s="7" t="s">
        <v>15</v>
      </c>
      <c r="J813" s="7">
        <v>1</v>
      </c>
      <c r="K813" s="7">
        <v>0</v>
      </c>
      <c r="L813" s="8">
        <v>0</v>
      </c>
    </row>
    <row r="814" spans="3:12" x14ac:dyDescent="0.2">
      <c r="C814" s="6" t="s">
        <v>1626</v>
      </c>
      <c r="D814" s="7" t="s">
        <v>1627</v>
      </c>
      <c r="E814" s="7">
        <v>-253.15701754386001</v>
      </c>
      <c r="F814" s="7">
        <v>-0.68730674266209102</v>
      </c>
      <c r="G814" s="7">
        <v>2.0775065766065301E-3</v>
      </c>
      <c r="H814" s="7">
        <v>3.4853067018666702E-2</v>
      </c>
      <c r="I814" s="7" t="s">
        <v>18</v>
      </c>
      <c r="J814" s="7">
        <v>0</v>
      </c>
      <c r="K814" s="7">
        <v>0</v>
      </c>
      <c r="L814" s="8">
        <v>0</v>
      </c>
    </row>
    <row r="815" spans="3:12" x14ac:dyDescent="0.2">
      <c r="C815" s="6" t="s">
        <v>1628</v>
      </c>
      <c r="D815" s="7" t="s">
        <v>1629</v>
      </c>
      <c r="E815" s="7">
        <v>-253.15701754386001</v>
      </c>
      <c r="F815" s="7">
        <v>-0.51308739339227005</v>
      </c>
      <c r="G815" s="7">
        <v>2.3183769043290301E-3</v>
      </c>
      <c r="H815" s="7">
        <v>3.4853067018666702E-2</v>
      </c>
      <c r="I815" s="7" t="s">
        <v>18</v>
      </c>
      <c r="J815" s="7">
        <v>0</v>
      </c>
      <c r="K815" s="7">
        <v>0</v>
      </c>
      <c r="L815" s="8">
        <v>0</v>
      </c>
    </row>
    <row r="816" spans="3:12" x14ac:dyDescent="0.2">
      <c r="C816" s="6" t="s">
        <v>1630</v>
      </c>
      <c r="D816" s="7" t="s">
        <v>1631</v>
      </c>
      <c r="E816" s="7">
        <v>-253.15701754386001</v>
      </c>
      <c r="F816" s="7">
        <v>-0.28617498088533799</v>
      </c>
      <c r="G816" s="7">
        <v>4.84751534541524E-3</v>
      </c>
      <c r="H816" s="7">
        <v>3.9485740527346103E-2</v>
      </c>
      <c r="I816" s="7" t="s">
        <v>18</v>
      </c>
      <c r="J816" s="7">
        <v>0</v>
      </c>
      <c r="K816" s="7">
        <v>0</v>
      </c>
      <c r="L816" s="8">
        <v>0</v>
      </c>
    </row>
    <row r="817" spans="3:12" x14ac:dyDescent="0.2">
      <c r="C817" s="6" t="s">
        <v>1632</v>
      </c>
      <c r="D817" s="7" t="s">
        <v>1633</v>
      </c>
      <c r="E817" s="7">
        <v>-253.15701754386001</v>
      </c>
      <c r="F817" s="7">
        <v>-0.28391082956014202</v>
      </c>
      <c r="G817" s="7">
        <v>9.9980003999207891E-3</v>
      </c>
      <c r="H817" s="7">
        <v>5.9960119529883497E-2</v>
      </c>
      <c r="I817" s="7" t="s">
        <v>18</v>
      </c>
      <c r="J817" s="7">
        <v>0</v>
      </c>
      <c r="K817" s="7">
        <v>0</v>
      </c>
      <c r="L817" s="8">
        <v>0</v>
      </c>
    </row>
    <row r="818" spans="3:12" x14ac:dyDescent="0.2">
      <c r="C818" s="6" t="s">
        <v>1634</v>
      </c>
      <c r="D818" s="7" t="s">
        <v>1635</v>
      </c>
      <c r="E818" s="7">
        <v>-253.15701754386001</v>
      </c>
      <c r="F818" s="7">
        <v>0.86842340558388798</v>
      </c>
      <c r="G818" s="7">
        <v>1.9273253782976299E-3</v>
      </c>
      <c r="H818" s="7">
        <v>3.4853067018666702E-2</v>
      </c>
      <c r="I818" s="7" t="s">
        <v>15</v>
      </c>
      <c r="J818" s="7">
        <v>0</v>
      </c>
      <c r="K818" s="7">
        <v>0</v>
      </c>
      <c r="L818" s="8">
        <v>0</v>
      </c>
    </row>
    <row r="819" spans="3:12" x14ac:dyDescent="0.2">
      <c r="C819" s="6" t="s">
        <v>1636</v>
      </c>
      <c r="D819" s="7" t="s">
        <v>1637</v>
      </c>
      <c r="E819" s="7">
        <v>-253.15701754386001</v>
      </c>
      <c r="F819" s="7">
        <v>-0.156782077719504</v>
      </c>
      <c r="G819" s="7">
        <v>2.7164378445066101E-2</v>
      </c>
      <c r="H819" s="7">
        <v>0.116199314786468</v>
      </c>
      <c r="I819" s="7" t="s">
        <v>18</v>
      </c>
      <c r="J819" s="7">
        <v>0</v>
      </c>
      <c r="K819" s="7">
        <v>0</v>
      </c>
      <c r="L819" s="8">
        <v>0</v>
      </c>
    </row>
    <row r="820" spans="3:12" x14ac:dyDescent="0.2">
      <c r="C820" s="6" t="s">
        <v>1638</v>
      </c>
      <c r="D820" s="7" t="s">
        <v>1639</v>
      </c>
      <c r="E820" s="7">
        <v>-253.15701754386001</v>
      </c>
      <c r="F820" s="7">
        <v>-0.24023716852299801</v>
      </c>
      <c r="G820" s="7">
        <v>2.9085092072491498E-3</v>
      </c>
      <c r="H820" s="7">
        <v>3.4853067018666702E-2</v>
      </c>
      <c r="I820" s="7" t="s">
        <v>18</v>
      </c>
      <c r="J820" s="7">
        <v>0</v>
      </c>
      <c r="K820" s="7">
        <v>0</v>
      </c>
      <c r="L820" s="8">
        <v>0</v>
      </c>
    </row>
    <row r="821" spans="3:12" x14ac:dyDescent="0.2">
      <c r="C821" s="6" t="s">
        <v>1640</v>
      </c>
      <c r="D821" s="7" t="s">
        <v>1641</v>
      </c>
      <c r="E821" s="7">
        <v>-253.15701754386001</v>
      </c>
      <c r="F821" s="7">
        <v>0.35538552902291398</v>
      </c>
      <c r="G821" s="7">
        <v>6.3987202559493001E-3</v>
      </c>
      <c r="H821" s="7">
        <v>4.57576893172469E-2</v>
      </c>
      <c r="I821" s="7" t="s">
        <v>15</v>
      </c>
      <c r="J821" s="7">
        <v>0</v>
      </c>
      <c r="K821" s="7">
        <v>0</v>
      </c>
      <c r="L821" s="8">
        <v>0</v>
      </c>
    </row>
    <row r="822" spans="3:12" x14ac:dyDescent="0.2">
      <c r="C822" s="6" t="s">
        <v>1642</v>
      </c>
      <c r="D822" s="7" t="s">
        <v>1643</v>
      </c>
      <c r="E822" s="7">
        <v>-253.15701754386001</v>
      </c>
      <c r="F822" s="7">
        <v>1.13796754106005</v>
      </c>
      <c r="G822" s="7">
        <v>2.1617298161986901E-3</v>
      </c>
      <c r="H822" s="7">
        <v>3.4853067018666702E-2</v>
      </c>
      <c r="I822" s="7" t="s">
        <v>15</v>
      </c>
      <c r="J822" s="7">
        <v>0</v>
      </c>
      <c r="K822" s="7">
        <v>1</v>
      </c>
      <c r="L822" s="8">
        <v>0</v>
      </c>
    </row>
    <row r="823" spans="3:12" x14ac:dyDescent="0.2">
      <c r="C823" s="6" t="s">
        <v>1644</v>
      </c>
      <c r="D823" s="7" t="s">
        <v>1645</v>
      </c>
      <c r="E823" s="7">
        <v>-253.15701754386001</v>
      </c>
      <c r="F823" s="7">
        <v>0.79201731802600395</v>
      </c>
      <c r="G823" s="7">
        <v>2.42375767270762E-3</v>
      </c>
      <c r="H823" s="7">
        <v>3.4853067018666702E-2</v>
      </c>
      <c r="I823" s="7" t="s">
        <v>15</v>
      </c>
      <c r="J823" s="7">
        <v>0</v>
      </c>
      <c r="K823" s="7">
        <v>1</v>
      </c>
      <c r="L823" s="8">
        <v>0</v>
      </c>
    </row>
    <row r="824" spans="3:12" x14ac:dyDescent="0.2">
      <c r="C824" s="6" t="s">
        <v>1646</v>
      </c>
      <c r="D824" s="7" t="s">
        <v>1647</v>
      </c>
      <c r="E824" s="7">
        <v>-253.15701754386001</v>
      </c>
      <c r="F824" s="7">
        <v>-0.28533255260287499</v>
      </c>
      <c r="G824" s="7">
        <v>2.2217778666486498E-3</v>
      </c>
      <c r="H824" s="7">
        <v>3.4853067018666702E-2</v>
      </c>
      <c r="I824" s="7" t="s">
        <v>18</v>
      </c>
      <c r="J824" s="7">
        <v>0</v>
      </c>
      <c r="K824" s="7">
        <v>0</v>
      </c>
      <c r="L824" s="8">
        <v>0</v>
      </c>
    </row>
    <row r="825" spans="3:12" x14ac:dyDescent="0.2">
      <c r="C825" s="6" t="s">
        <v>1648</v>
      </c>
      <c r="D825" s="7" t="s">
        <v>1649</v>
      </c>
      <c r="E825" s="7">
        <v>-253.15701754386001</v>
      </c>
      <c r="F825" s="7">
        <v>-0.59128793416057301</v>
      </c>
      <c r="G825" s="7">
        <v>3.2646531918102701E-3</v>
      </c>
      <c r="H825" s="7">
        <v>3.4853067018666702E-2</v>
      </c>
      <c r="I825" s="7" t="s">
        <v>18</v>
      </c>
      <c r="J825" s="7">
        <v>0</v>
      </c>
      <c r="K825" s="7">
        <v>0</v>
      </c>
      <c r="L825" s="8">
        <v>0</v>
      </c>
    </row>
    <row r="826" spans="3:12" x14ac:dyDescent="0.2">
      <c r="C826" s="6" t="s">
        <v>1650</v>
      </c>
      <c r="D826" s="7" t="s">
        <v>1651</v>
      </c>
      <c r="E826" s="7">
        <v>-253.15701754386001</v>
      </c>
      <c r="F826" s="7">
        <v>-0.14124736357031201</v>
      </c>
      <c r="G826" s="7">
        <v>2.5391747047413199E-3</v>
      </c>
      <c r="H826" s="7">
        <v>3.4853067018666702E-2</v>
      </c>
      <c r="I826" s="7" t="s">
        <v>18</v>
      </c>
      <c r="J826" s="7">
        <v>0</v>
      </c>
      <c r="K826" s="7">
        <v>0</v>
      </c>
      <c r="L826" s="8">
        <v>0</v>
      </c>
    </row>
    <row r="827" spans="3:12" x14ac:dyDescent="0.2">
      <c r="C827" s="6" t="s">
        <v>1652</v>
      </c>
      <c r="D827" s="7" t="s">
        <v>1653</v>
      </c>
      <c r="E827" s="7">
        <v>-253.15701754386001</v>
      </c>
      <c r="F827" s="7">
        <v>-0.19155912111850201</v>
      </c>
      <c r="G827" s="7">
        <v>4.5705144685343696E-3</v>
      </c>
      <c r="H827" s="7">
        <v>3.8414268171334802E-2</v>
      </c>
      <c r="I827" s="7" t="s">
        <v>18</v>
      </c>
      <c r="J827" s="7">
        <v>0</v>
      </c>
      <c r="K827" s="7">
        <v>0</v>
      </c>
      <c r="L827" s="8">
        <v>0</v>
      </c>
    </row>
    <row r="828" spans="3:12" x14ac:dyDescent="0.2">
      <c r="C828" s="6" t="s">
        <v>1654</v>
      </c>
      <c r="D828" s="7" t="s">
        <v>1655</v>
      </c>
      <c r="E828" s="7">
        <v>-253.15701754386001</v>
      </c>
      <c r="F828" s="7">
        <v>-0.55947548943242198</v>
      </c>
      <c r="G828" s="7">
        <v>1.79739333032251E-3</v>
      </c>
      <c r="H828" s="7">
        <v>3.4853067018666702E-2</v>
      </c>
      <c r="I828" s="7" t="s">
        <v>18</v>
      </c>
      <c r="J828" s="7">
        <v>0</v>
      </c>
      <c r="K828" s="7">
        <v>0</v>
      </c>
      <c r="L828" s="8">
        <v>0</v>
      </c>
    </row>
    <row r="829" spans="3:12" x14ac:dyDescent="0.2">
      <c r="C829" s="6" t="s">
        <v>1656</v>
      </c>
      <c r="D829" s="7" t="s">
        <v>1657</v>
      </c>
      <c r="E829" s="7">
        <v>-250.58245614035101</v>
      </c>
      <c r="F829" s="7">
        <v>1.0882731204817</v>
      </c>
      <c r="G829" s="7">
        <v>2.0508718769064499E-3</v>
      </c>
      <c r="H829" s="7">
        <v>3.4853067018666702E-2</v>
      </c>
      <c r="I829" s="7" t="s">
        <v>15</v>
      </c>
      <c r="J829" s="7">
        <v>0</v>
      </c>
      <c r="K829" s="7">
        <v>1</v>
      </c>
      <c r="L829" s="8">
        <v>0</v>
      </c>
    </row>
    <row r="830" spans="3:12" x14ac:dyDescent="0.2">
      <c r="C830" s="6" t="s">
        <v>1658</v>
      </c>
      <c r="D830" s="7" t="s">
        <v>1659</v>
      </c>
      <c r="E830" s="7">
        <v>-250.58245614035101</v>
      </c>
      <c r="F830" s="7">
        <v>0.30552154194535602</v>
      </c>
      <c r="G830" s="7">
        <v>3.63563650906143E-3</v>
      </c>
      <c r="H830" s="7">
        <v>3.5399247329173197E-2</v>
      </c>
      <c r="I830" s="7" t="s">
        <v>15</v>
      </c>
      <c r="J830" s="7">
        <v>0</v>
      </c>
      <c r="K830" s="7">
        <v>0</v>
      </c>
      <c r="L830" s="8">
        <v>0</v>
      </c>
    </row>
    <row r="831" spans="3:12" x14ac:dyDescent="0.2">
      <c r="C831" s="6" t="s">
        <v>1660</v>
      </c>
      <c r="D831" s="7" t="s">
        <v>1661</v>
      </c>
      <c r="E831" s="7">
        <v>-250.58245614035101</v>
      </c>
      <c r="F831" s="7">
        <v>-0.36436631892718402</v>
      </c>
      <c r="G831" s="7">
        <v>5.6129125052176501E-3</v>
      </c>
      <c r="H831" s="7">
        <v>4.2629249213441599E-2</v>
      </c>
      <c r="I831" s="7" t="s">
        <v>18</v>
      </c>
      <c r="J831" s="7">
        <v>0</v>
      </c>
      <c r="K831" s="7">
        <v>0</v>
      </c>
      <c r="L831" s="8">
        <v>0</v>
      </c>
    </row>
    <row r="832" spans="3:12" x14ac:dyDescent="0.2">
      <c r="C832" s="6" t="s">
        <v>1662</v>
      </c>
      <c r="D832" s="7" t="s">
        <v>1663</v>
      </c>
      <c r="E832" s="7">
        <v>-250.58245614035101</v>
      </c>
      <c r="F832" s="7">
        <v>0.31879159081193698</v>
      </c>
      <c r="G832" s="7">
        <v>1.99960007998401E-2</v>
      </c>
      <c r="H832" s="7">
        <v>9.4003685209249094E-2</v>
      </c>
      <c r="I832" s="7" t="s">
        <v>15</v>
      </c>
      <c r="J832" s="7">
        <v>0</v>
      </c>
      <c r="K832" s="7">
        <v>0</v>
      </c>
      <c r="L832" s="8">
        <v>0</v>
      </c>
    </row>
    <row r="833" spans="3:12" x14ac:dyDescent="0.2">
      <c r="C833" s="6" t="s">
        <v>1664</v>
      </c>
      <c r="D833" s="7" t="s">
        <v>1665</v>
      </c>
      <c r="E833" s="7">
        <v>-250.58245614035101</v>
      </c>
      <c r="F833" s="7">
        <v>0.30448078526289302</v>
      </c>
      <c r="G833" s="7">
        <v>2.8064562526088199E-3</v>
      </c>
      <c r="H833" s="7">
        <v>3.4853067018666702E-2</v>
      </c>
      <c r="I833" s="7" t="s">
        <v>15</v>
      </c>
      <c r="J833" s="7">
        <v>0</v>
      </c>
      <c r="K833" s="7">
        <v>0</v>
      </c>
      <c r="L833" s="8">
        <v>0</v>
      </c>
    </row>
    <row r="834" spans="3:12" x14ac:dyDescent="0.2">
      <c r="C834" s="6" t="s">
        <v>1666</v>
      </c>
      <c r="D834" s="7" t="s">
        <v>1667</v>
      </c>
      <c r="E834" s="7">
        <v>-250.58245614035101</v>
      </c>
      <c r="F834" s="7">
        <v>0.70756376916125496</v>
      </c>
      <c r="G834" s="7">
        <v>3.9992001599675796E-3</v>
      </c>
      <c r="H834" s="7">
        <v>3.6374598192145197E-2</v>
      </c>
      <c r="I834" s="7" t="s">
        <v>15</v>
      </c>
      <c r="J834" s="7">
        <v>0</v>
      </c>
      <c r="K834" s="7">
        <v>0</v>
      </c>
      <c r="L834" s="8">
        <v>0</v>
      </c>
    </row>
    <row r="835" spans="3:12" x14ac:dyDescent="0.2">
      <c r="C835" s="6" t="s">
        <v>1668</v>
      </c>
      <c r="D835" s="7" t="s">
        <v>1669</v>
      </c>
      <c r="E835" s="7">
        <v>-250.58245614035101</v>
      </c>
      <c r="F835" s="7">
        <v>-0.194731640545241</v>
      </c>
      <c r="G835" s="7">
        <v>1.2797440511898E-2</v>
      </c>
      <c r="H835" s="7">
        <v>6.9822353035737805E-2</v>
      </c>
      <c r="I835" s="7" t="s">
        <v>18</v>
      </c>
      <c r="J835" s="7">
        <v>0</v>
      </c>
      <c r="K835" s="7">
        <v>0</v>
      </c>
      <c r="L835" s="8">
        <v>0</v>
      </c>
    </row>
    <row r="836" spans="3:12" x14ac:dyDescent="0.2">
      <c r="C836" s="6" t="s">
        <v>1670</v>
      </c>
      <c r="D836" s="7" t="s">
        <v>1671</v>
      </c>
      <c r="E836" s="7">
        <v>-250.58245614035101</v>
      </c>
      <c r="F836" s="7">
        <v>-0.34685790007098599</v>
      </c>
      <c r="G836" s="7">
        <v>2.49950009998001E-2</v>
      </c>
      <c r="H836" s="7">
        <v>0.110143369452573</v>
      </c>
      <c r="I836" s="7" t="s">
        <v>18</v>
      </c>
      <c r="J836" s="7">
        <v>0</v>
      </c>
      <c r="K836" s="7">
        <v>0</v>
      </c>
      <c r="L836" s="8">
        <v>0</v>
      </c>
    </row>
    <row r="837" spans="3:12" x14ac:dyDescent="0.2">
      <c r="C837" s="6" t="s">
        <v>1672</v>
      </c>
      <c r="D837" s="7" t="s">
        <v>1673</v>
      </c>
      <c r="E837" s="7">
        <v>-250.58245614035101</v>
      </c>
      <c r="F837" s="7">
        <v>0.66483132286743096</v>
      </c>
      <c r="G837" s="7">
        <v>2.9623704888648698E-3</v>
      </c>
      <c r="H837" s="7">
        <v>3.4853067018666702E-2</v>
      </c>
      <c r="I837" s="7" t="s">
        <v>15</v>
      </c>
      <c r="J837" s="7">
        <v>0</v>
      </c>
      <c r="K837" s="7">
        <v>0</v>
      </c>
      <c r="L837" s="8">
        <v>0</v>
      </c>
    </row>
    <row r="838" spans="3:12" x14ac:dyDescent="0.2">
      <c r="C838" s="6" t="s">
        <v>1674</v>
      </c>
      <c r="D838" s="7" t="s">
        <v>1675</v>
      </c>
      <c r="E838" s="7">
        <v>-250.58245614035101</v>
      </c>
      <c r="F838" s="7">
        <v>-0.35892835962060698</v>
      </c>
      <c r="G838" s="7">
        <v>2.0249114734012998E-3</v>
      </c>
      <c r="H838" s="7">
        <v>3.4853067018666702E-2</v>
      </c>
      <c r="I838" s="7" t="s">
        <v>18</v>
      </c>
      <c r="J838" s="7">
        <v>0</v>
      </c>
      <c r="K838" s="7">
        <v>0</v>
      </c>
      <c r="L838" s="8">
        <v>0</v>
      </c>
    </row>
    <row r="839" spans="3:12" x14ac:dyDescent="0.2">
      <c r="C839" s="6" t="s">
        <v>1676</v>
      </c>
      <c r="D839" s="7" t="s">
        <v>1677</v>
      </c>
      <c r="E839" s="7">
        <v>-250.58245614035101</v>
      </c>
      <c r="F839" s="7">
        <v>1.07023667158608</v>
      </c>
      <c r="G839" s="7">
        <v>2.1617298161986901E-3</v>
      </c>
      <c r="H839" s="7">
        <v>3.4853067018666702E-2</v>
      </c>
      <c r="I839" s="7" t="s">
        <v>15</v>
      </c>
      <c r="J839" s="7">
        <v>0</v>
      </c>
      <c r="K839" s="7">
        <v>1</v>
      </c>
      <c r="L839" s="8">
        <v>0</v>
      </c>
    </row>
    <row r="840" spans="3:12" x14ac:dyDescent="0.2">
      <c r="C840" s="6" t="s">
        <v>1678</v>
      </c>
      <c r="D840" s="7" t="s">
        <v>1679</v>
      </c>
      <c r="E840" s="7">
        <v>-250.58245614035101</v>
      </c>
      <c r="F840" s="7">
        <v>-0.37061534479775998</v>
      </c>
      <c r="G840" s="7">
        <v>4.7049413646682598E-3</v>
      </c>
      <c r="H840" s="7">
        <v>3.8956810980391297E-2</v>
      </c>
      <c r="I840" s="7" t="s">
        <v>18</v>
      </c>
      <c r="J840" s="7">
        <v>0</v>
      </c>
      <c r="K840" s="7">
        <v>0</v>
      </c>
      <c r="L840" s="8">
        <v>0</v>
      </c>
    </row>
    <row r="841" spans="3:12" x14ac:dyDescent="0.2">
      <c r="C841" s="6" t="s">
        <v>1680</v>
      </c>
      <c r="D841" s="7" t="s">
        <v>1681</v>
      </c>
      <c r="E841" s="7">
        <v>-248.00789473684199</v>
      </c>
      <c r="F841" s="7">
        <v>0.67500299152308296</v>
      </c>
      <c r="G841" s="7">
        <v>2.9623704888648698E-3</v>
      </c>
      <c r="H841" s="7">
        <v>3.4853067018666702E-2</v>
      </c>
      <c r="I841" s="7" t="s">
        <v>15</v>
      </c>
      <c r="J841" s="7">
        <v>0</v>
      </c>
      <c r="K841" s="7">
        <v>0</v>
      </c>
      <c r="L841" s="8">
        <v>0</v>
      </c>
    </row>
    <row r="842" spans="3:12" x14ac:dyDescent="0.2">
      <c r="C842" s="6" t="s">
        <v>1682</v>
      </c>
      <c r="D842" s="7" t="s">
        <v>1683</v>
      </c>
      <c r="E842" s="7">
        <v>-248.00789473684199</v>
      </c>
      <c r="F842" s="7">
        <v>-0.19475438651476501</v>
      </c>
      <c r="G842" s="7">
        <v>9.6950306908318296E-3</v>
      </c>
      <c r="H842" s="7">
        <v>5.8870228716858201E-2</v>
      </c>
      <c r="I842" s="7" t="s">
        <v>18</v>
      </c>
      <c r="J842" s="7">
        <v>0</v>
      </c>
      <c r="K842" s="7">
        <v>0</v>
      </c>
      <c r="L842" s="8">
        <v>0</v>
      </c>
    </row>
    <row r="843" spans="3:12" x14ac:dyDescent="0.2">
      <c r="C843" s="6" t="s">
        <v>1684</v>
      </c>
      <c r="D843" s="7" t="s">
        <v>1685</v>
      </c>
      <c r="E843" s="7">
        <v>-248.00789473684199</v>
      </c>
      <c r="F843" s="7">
        <v>-0.29928139938081</v>
      </c>
      <c r="G843" s="7">
        <v>5.9247409777297396E-3</v>
      </c>
      <c r="H843" s="7">
        <v>4.36113085270248E-2</v>
      </c>
      <c r="I843" s="7" t="s">
        <v>18</v>
      </c>
      <c r="J843" s="7">
        <v>0</v>
      </c>
      <c r="K843" s="7">
        <v>0</v>
      </c>
      <c r="L843" s="8">
        <v>0</v>
      </c>
    </row>
    <row r="844" spans="3:12" x14ac:dyDescent="0.2">
      <c r="C844" s="6" t="s">
        <v>1686</v>
      </c>
      <c r="D844" s="7" t="s">
        <v>1687</v>
      </c>
      <c r="E844" s="7">
        <v>-248.00789473684199</v>
      </c>
      <c r="F844" s="7">
        <v>0.57862317651725004</v>
      </c>
      <c r="G844" s="7">
        <v>1.9508293463256501E-3</v>
      </c>
      <c r="H844" s="7">
        <v>3.4853067018666702E-2</v>
      </c>
      <c r="I844" s="7" t="s">
        <v>15</v>
      </c>
      <c r="J844" s="7">
        <v>0</v>
      </c>
      <c r="K844" s="7">
        <v>0</v>
      </c>
      <c r="L844" s="8">
        <v>0</v>
      </c>
    </row>
    <row r="845" spans="3:12" x14ac:dyDescent="0.2">
      <c r="C845" s="6" t="s">
        <v>1688</v>
      </c>
      <c r="D845" s="7" t="s">
        <v>1689</v>
      </c>
      <c r="E845" s="7">
        <v>-248.00789473684199</v>
      </c>
      <c r="F845" s="7">
        <v>0.30835318061128297</v>
      </c>
      <c r="G845" s="7">
        <v>5.9247409777297396E-3</v>
      </c>
      <c r="H845" s="7">
        <v>4.36113085270248E-2</v>
      </c>
      <c r="I845" s="7" t="s">
        <v>15</v>
      </c>
      <c r="J845" s="7">
        <v>0</v>
      </c>
      <c r="K845" s="7">
        <v>0</v>
      </c>
      <c r="L845" s="8">
        <v>0</v>
      </c>
    </row>
    <row r="846" spans="3:12" x14ac:dyDescent="0.2">
      <c r="C846" s="6" t="s">
        <v>1690</v>
      </c>
      <c r="D846" s="7" t="s">
        <v>1691</v>
      </c>
      <c r="E846" s="7">
        <v>-248.00789473684199</v>
      </c>
      <c r="F846" s="7">
        <v>0.272240956545166</v>
      </c>
      <c r="G846" s="7">
        <v>2.0508718769064499E-3</v>
      </c>
      <c r="H846" s="7">
        <v>3.4853067018666702E-2</v>
      </c>
      <c r="I846" s="7" t="s">
        <v>15</v>
      </c>
      <c r="J846" s="7">
        <v>0</v>
      </c>
      <c r="K846" s="7">
        <v>0</v>
      </c>
      <c r="L846" s="8">
        <v>0</v>
      </c>
    </row>
    <row r="847" spans="3:12" x14ac:dyDescent="0.2">
      <c r="C847" s="6" t="s">
        <v>1692</v>
      </c>
      <c r="D847" s="7" t="s">
        <v>1693</v>
      </c>
      <c r="E847" s="7">
        <v>-248.00789473684199</v>
      </c>
      <c r="F847" s="7">
        <v>-1.3989936256989199</v>
      </c>
      <c r="G847" s="7">
        <v>1.9273253782976299E-3</v>
      </c>
      <c r="H847" s="7">
        <v>3.4853067018666702E-2</v>
      </c>
      <c r="I847" s="7" t="s">
        <v>18</v>
      </c>
      <c r="J847" s="7">
        <v>0</v>
      </c>
      <c r="K847" s="7">
        <v>0</v>
      </c>
      <c r="L847" s="8">
        <v>0</v>
      </c>
    </row>
    <row r="848" spans="3:12" x14ac:dyDescent="0.2">
      <c r="C848" s="6" t="s">
        <v>1694</v>
      </c>
      <c r="D848" s="7" t="s">
        <v>1695</v>
      </c>
      <c r="E848" s="7">
        <v>-248.00789473684199</v>
      </c>
      <c r="F848" s="7">
        <v>-1.29058631645672</v>
      </c>
      <c r="G848" s="7">
        <v>1.04326960694826E-2</v>
      </c>
      <c r="H848" s="7">
        <v>6.1803767781944699E-2</v>
      </c>
      <c r="I848" s="7" t="s">
        <v>18</v>
      </c>
      <c r="J848" s="7">
        <v>0</v>
      </c>
      <c r="K848" s="7">
        <v>0</v>
      </c>
      <c r="L848" s="8">
        <v>0</v>
      </c>
    </row>
    <row r="849" spans="3:12" x14ac:dyDescent="0.2">
      <c r="C849" s="6" t="s">
        <v>1696</v>
      </c>
      <c r="D849" s="7" t="s">
        <v>1697</v>
      </c>
      <c r="E849" s="7">
        <v>-248.00789473684199</v>
      </c>
      <c r="F849" s="7">
        <v>0.53154900197808697</v>
      </c>
      <c r="G849" s="7">
        <v>2.1617298161986901E-3</v>
      </c>
      <c r="H849" s="7">
        <v>3.4853067018666702E-2</v>
      </c>
      <c r="I849" s="7" t="s">
        <v>15</v>
      </c>
      <c r="J849" s="7">
        <v>1</v>
      </c>
      <c r="K849" s="7">
        <v>0</v>
      </c>
      <c r="L849" s="8">
        <v>0</v>
      </c>
    </row>
    <row r="850" spans="3:12" x14ac:dyDescent="0.2">
      <c r="C850" s="6" t="s">
        <v>1698</v>
      </c>
      <c r="D850" s="7" t="s">
        <v>1699</v>
      </c>
      <c r="E850" s="7">
        <v>-248.00789473684199</v>
      </c>
      <c r="F850" s="7">
        <v>-0.239137031409141</v>
      </c>
      <c r="G850" s="7">
        <v>6.9551307129870898E-3</v>
      </c>
      <c r="H850" s="7">
        <v>4.7915598454285599E-2</v>
      </c>
      <c r="I850" s="7" t="s">
        <v>18</v>
      </c>
      <c r="J850" s="7">
        <v>0</v>
      </c>
      <c r="K850" s="7">
        <v>0</v>
      </c>
      <c r="L850" s="8">
        <v>0</v>
      </c>
    </row>
    <row r="851" spans="3:12" x14ac:dyDescent="0.2">
      <c r="C851" s="6" t="s">
        <v>1700</v>
      </c>
      <c r="D851" s="7" t="s">
        <v>1701</v>
      </c>
      <c r="E851" s="7">
        <v>-248.00789473684199</v>
      </c>
      <c r="F851" s="7">
        <v>0.57626962894121603</v>
      </c>
      <c r="G851" s="7">
        <v>2.9623704888648698E-3</v>
      </c>
      <c r="H851" s="7">
        <v>3.4853067018666702E-2</v>
      </c>
      <c r="I851" s="7" t="s">
        <v>15</v>
      </c>
      <c r="J851" s="7">
        <v>0</v>
      </c>
      <c r="K851" s="7">
        <v>0</v>
      </c>
      <c r="L851" s="8">
        <v>0</v>
      </c>
    </row>
    <row r="852" spans="3:12" x14ac:dyDescent="0.2">
      <c r="C852" s="6" t="s">
        <v>1702</v>
      </c>
      <c r="D852" s="7" t="s">
        <v>1703</v>
      </c>
      <c r="E852" s="7">
        <v>-248.00789473684199</v>
      </c>
      <c r="F852" s="7">
        <v>0.59740250470364997</v>
      </c>
      <c r="G852" s="7">
        <v>1.66633339998649E-3</v>
      </c>
      <c r="H852" s="7">
        <v>3.4853067018666702E-2</v>
      </c>
      <c r="I852" s="7" t="s">
        <v>15</v>
      </c>
      <c r="J852" s="7">
        <v>0</v>
      </c>
      <c r="K852" s="7">
        <v>0</v>
      </c>
      <c r="L852" s="8">
        <v>0</v>
      </c>
    </row>
    <row r="853" spans="3:12" x14ac:dyDescent="0.2">
      <c r="C853" s="6" t="s">
        <v>1704</v>
      </c>
      <c r="D853" s="7" t="s">
        <v>1705</v>
      </c>
      <c r="E853" s="7">
        <v>-248.00789473684199</v>
      </c>
      <c r="F853" s="7">
        <v>0.62868124484689403</v>
      </c>
      <c r="G853" s="7">
        <v>2.3183769043290301E-3</v>
      </c>
      <c r="H853" s="7">
        <v>3.4853067018666702E-2</v>
      </c>
      <c r="I853" s="7" t="s">
        <v>15</v>
      </c>
      <c r="J853" s="7">
        <v>0</v>
      </c>
      <c r="K853" s="7">
        <v>0</v>
      </c>
      <c r="L853" s="8">
        <v>0</v>
      </c>
    </row>
    <row r="854" spans="3:12" x14ac:dyDescent="0.2">
      <c r="C854" s="6" t="s">
        <v>1706</v>
      </c>
      <c r="D854" s="7" t="s">
        <v>1707</v>
      </c>
      <c r="E854" s="7">
        <v>-248.00789473684199</v>
      </c>
      <c r="F854" s="7">
        <v>1.0985698347809201</v>
      </c>
      <c r="G854" s="7">
        <v>1.9749136592432498E-3</v>
      </c>
      <c r="H854" s="7">
        <v>3.4853067018666702E-2</v>
      </c>
      <c r="I854" s="7" t="s">
        <v>15</v>
      </c>
      <c r="J854" s="7">
        <v>0</v>
      </c>
      <c r="K854" s="7">
        <v>1</v>
      </c>
      <c r="L854" s="8">
        <v>0</v>
      </c>
    </row>
    <row r="855" spans="3:12" x14ac:dyDescent="0.2">
      <c r="C855" s="6" t="s">
        <v>1708</v>
      </c>
      <c r="D855" s="7" t="s">
        <v>1709</v>
      </c>
      <c r="E855" s="7">
        <v>-248.00789473684199</v>
      </c>
      <c r="F855" s="7">
        <v>-0.98609472876041204</v>
      </c>
      <c r="G855" s="7">
        <v>2.42375767270762E-3</v>
      </c>
      <c r="H855" s="7">
        <v>3.4853067018666702E-2</v>
      </c>
      <c r="I855" s="7" t="s">
        <v>18</v>
      </c>
      <c r="J855" s="7">
        <v>0</v>
      </c>
      <c r="K855" s="7">
        <v>0</v>
      </c>
      <c r="L855" s="8">
        <v>0</v>
      </c>
    </row>
    <row r="856" spans="3:12" x14ac:dyDescent="0.2">
      <c r="C856" s="6" t="s">
        <v>1710</v>
      </c>
      <c r="D856" s="7" t="s">
        <v>1711</v>
      </c>
      <c r="E856" s="7">
        <v>-248.00789473684199</v>
      </c>
      <c r="F856" s="7">
        <v>0.70525090948276603</v>
      </c>
      <c r="G856" s="7">
        <v>2.19134255340689E-3</v>
      </c>
      <c r="H856" s="7">
        <v>3.4853067018666702E-2</v>
      </c>
      <c r="I856" s="7" t="s">
        <v>15</v>
      </c>
      <c r="J856" s="7">
        <v>0</v>
      </c>
      <c r="K856" s="7">
        <v>0</v>
      </c>
      <c r="L856" s="8">
        <v>0</v>
      </c>
    </row>
    <row r="857" spans="3:12" x14ac:dyDescent="0.2">
      <c r="C857" s="6" t="s">
        <v>1712</v>
      </c>
      <c r="D857" s="7" t="s">
        <v>1713</v>
      </c>
      <c r="E857" s="7">
        <v>-248.00789473684199</v>
      </c>
      <c r="F857" s="7">
        <v>-0.32389645991530902</v>
      </c>
      <c r="G857" s="7">
        <v>3.2646531918102701E-3</v>
      </c>
      <c r="H857" s="7">
        <v>3.4853067018666702E-2</v>
      </c>
      <c r="I857" s="7" t="s">
        <v>18</v>
      </c>
      <c r="J857" s="7">
        <v>0</v>
      </c>
      <c r="K857" s="7">
        <v>0</v>
      </c>
      <c r="L857" s="8">
        <v>0</v>
      </c>
    </row>
    <row r="858" spans="3:12" x14ac:dyDescent="0.2">
      <c r="C858" s="6" t="s">
        <v>1714</v>
      </c>
      <c r="D858" s="7" t="s">
        <v>1715</v>
      </c>
      <c r="E858" s="7">
        <v>-248.00789473684199</v>
      </c>
      <c r="F858" s="7">
        <v>0.49358802538817398</v>
      </c>
      <c r="G858" s="7">
        <v>7.6175241142253597E-3</v>
      </c>
      <c r="H858" s="7">
        <v>5.0447246146693499E-2</v>
      </c>
      <c r="I858" s="7" t="s">
        <v>15</v>
      </c>
      <c r="J858" s="7">
        <v>0</v>
      </c>
      <c r="K858" s="7">
        <v>0</v>
      </c>
      <c r="L858" s="8">
        <v>0</v>
      </c>
    </row>
    <row r="859" spans="3:12" x14ac:dyDescent="0.2">
      <c r="C859" s="6" t="s">
        <v>1716</v>
      </c>
      <c r="D859" s="7" t="s">
        <v>1717</v>
      </c>
      <c r="E859" s="7">
        <v>-245.433333333333</v>
      </c>
      <c r="F859" s="7">
        <v>-0.91105453858630703</v>
      </c>
      <c r="G859" s="7">
        <v>1.2629053136740899E-2</v>
      </c>
      <c r="H859" s="7">
        <v>6.9406767750046505E-2</v>
      </c>
      <c r="I859" s="7" t="s">
        <v>18</v>
      </c>
      <c r="J859" s="7">
        <v>0</v>
      </c>
      <c r="K859" s="7">
        <v>0</v>
      </c>
      <c r="L859" s="8">
        <v>0</v>
      </c>
    </row>
    <row r="860" spans="3:12" x14ac:dyDescent="0.2">
      <c r="C860" s="6" t="s">
        <v>1718</v>
      </c>
      <c r="D860" s="7" t="s">
        <v>1719</v>
      </c>
      <c r="E860" s="7">
        <v>-245.433333333333</v>
      </c>
      <c r="F860" s="7">
        <v>-0.26224914632294299</v>
      </c>
      <c r="G860" s="7">
        <v>2.7580690758397101E-3</v>
      </c>
      <c r="H860" s="7">
        <v>3.4853067018666702E-2</v>
      </c>
      <c r="I860" s="7" t="s">
        <v>18</v>
      </c>
      <c r="J860" s="7">
        <v>0</v>
      </c>
      <c r="K860" s="7">
        <v>0</v>
      </c>
      <c r="L860" s="8">
        <v>0</v>
      </c>
    </row>
    <row r="861" spans="3:12" x14ac:dyDescent="0.2">
      <c r="C861" s="6" t="s">
        <v>1720</v>
      </c>
      <c r="D861" s="7" t="s">
        <v>1721</v>
      </c>
      <c r="E861" s="7">
        <v>-245.433333333333</v>
      </c>
      <c r="F861" s="7">
        <v>-0.19942231837215599</v>
      </c>
      <c r="G861" s="7">
        <v>3.50294904522772E-3</v>
      </c>
      <c r="H861" s="7">
        <v>3.5227831180157598E-2</v>
      </c>
      <c r="I861" s="7" t="s">
        <v>18</v>
      </c>
      <c r="J861" s="7">
        <v>0</v>
      </c>
      <c r="K861" s="7">
        <v>0</v>
      </c>
      <c r="L861" s="8">
        <v>0</v>
      </c>
    </row>
    <row r="862" spans="3:12" x14ac:dyDescent="0.2">
      <c r="C862" s="6" t="s">
        <v>1722</v>
      </c>
      <c r="D862" s="7" t="s">
        <v>1723</v>
      </c>
      <c r="E862" s="7">
        <v>-245.433333333333</v>
      </c>
      <c r="F862" s="7">
        <v>-0.431261799178421</v>
      </c>
      <c r="G862" s="7">
        <v>2.1617298161986901E-3</v>
      </c>
      <c r="H862" s="7">
        <v>3.4853067018666702E-2</v>
      </c>
      <c r="I862" s="7" t="s">
        <v>18</v>
      </c>
      <c r="J862" s="7">
        <v>0</v>
      </c>
      <c r="K862" s="7">
        <v>0</v>
      </c>
      <c r="L862" s="8">
        <v>0</v>
      </c>
    </row>
    <row r="863" spans="3:12" x14ac:dyDescent="0.2">
      <c r="C863" s="6" t="s">
        <v>1724</v>
      </c>
      <c r="D863" s="7" t="s">
        <v>1725</v>
      </c>
      <c r="E863" s="7">
        <v>-245.433333333333</v>
      </c>
      <c r="F863" s="7">
        <v>-0.57755000529512401</v>
      </c>
      <c r="G863" s="7">
        <v>1.9996000799837898E-3</v>
      </c>
      <c r="H863" s="7">
        <v>3.4853067018666702E-2</v>
      </c>
      <c r="I863" s="7" t="s">
        <v>18</v>
      </c>
      <c r="J863" s="7">
        <v>0</v>
      </c>
      <c r="K863" s="7">
        <v>0</v>
      </c>
      <c r="L863" s="8">
        <v>0</v>
      </c>
    </row>
    <row r="864" spans="3:12" x14ac:dyDescent="0.2">
      <c r="C864" s="6" t="s">
        <v>1726</v>
      </c>
      <c r="D864" s="7" t="s">
        <v>1727</v>
      </c>
      <c r="E864" s="7">
        <v>-245.433333333333</v>
      </c>
      <c r="F864" s="7">
        <v>0.28069239570946503</v>
      </c>
      <c r="G864" s="7">
        <v>2.3875821850552698E-3</v>
      </c>
      <c r="H864" s="7">
        <v>3.4853067018666702E-2</v>
      </c>
      <c r="I864" s="7" t="s">
        <v>15</v>
      </c>
      <c r="J864" s="7">
        <v>0</v>
      </c>
      <c r="K864" s="7">
        <v>0</v>
      </c>
      <c r="L864" s="8">
        <v>0</v>
      </c>
    </row>
    <row r="865" spans="3:12" x14ac:dyDescent="0.2">
      <c r="C865" s="6" t="s">
        <v>1728</v>
      </c>
      <c r="D865" s="7" t="s">
        <v>1729</v>
      </c>
      <c r="E865" s="7">
        <v>-245.433333333333</v>
      </c>
      <c r="F865" s="7">
        <v>-0.25697088548019098</v>
      </c>
      <c r="G865" s="7">
        <v>6.8071492084554501E-3</v>
      </c>
      <c r="H865" s="7">
        <v>4.7416944486299899E-2</v>
      </c>
      <c r="I865" s="7" t="s">
        <v>18</v>
      </c>
      <c r="J865" s="7">
        <v>0</v>
      </c>
      <c r="K865" s="7">
        <v>0</v>
      </c>
      <c r="L865" s="8">
        <v>0</v>
      </c>
    </row>
    <row r="866" spans="3:12" x14ac:dyDescent="0.2">
      <c r="C866" s="6" t="s">
        <v>1730</v>
      </c>
      <c r="D866" s="7" t="s">
        <v>1731</v>
      </c>
      <c r="E866" s="7">
        <v>-245.433333333333</v>
      </c>
      <c r="F866" s="7">
        <v>-0.18545407628480501</v>
      </c>
      <c r="G866" s="7">
        <v>1.4282857714171499E-2</v>
      </c>
      <c r="H866" s="7">
        <v>7.5069782531921606E-2</v>
      </c>
      <c r="I866" s="7" t="s">
        <v>18</v>
      </c>
      <c r="J866" s="7">
        <v>0</v>
      </c>
      <c r="K866" s="7">
        <v>0</v>
      </c>
      <c r="L866" s="8">
        <v>0</v>
      </c>
    </row>
    <row r="867" spans="3:12" x14ac:dyDescent="0.2">
      <c r="C867" s="6" t="s">
        <v>1732</v>
      </c>
      <c r="D867" s="7" t="s">
        <v>1733</v>
      </c>
      <c r="E867" s="7">
        <v>-245.433333333333</v>
      </c>
      <c r="F867" s="7">
        <v>0.40280669644779199</v>
      </c>
      <c r="G867" s="7">
        <v>1.2900645677314799E-3</v>
      </c>
      <c r="H867" s="7">
        <v>3.4853067018666702E-2</v>
      </c>
      <c r="I867" s="7" t="s">
        <v>15</v>
      </c>
      <c r="J867" s="7">
        <v>0</v>
      </c>
      <c r="K867" s="7">
        <v>0</v>
      </c>
      <c r="L867" s="8">
        <v>0</v>
      </c>
    </row>
    <row r="868" spans="3:12" x14ac:dyDescent="0.2">
      <c r="C868" s="6" t="s">
        <v>1734</v>
      </c>
      <c r="D868" s="7" t="s">
        <v>1735</v>
      </c>
      <c r="E868" s="7">
        <v>-245.433333333333</v>
      </c>
      <c r="F868" s="7">
        <v>0.82150892512128204</v>
      </c>
      <c r="G868" s="7">
        <v>2.3875821850552698E-3</v>
      </c>
      <c r="H868" s="7">
        <v>3.4853067018666702E-2</v>
      </c>
      <c r="I868" s="7" t="s">
        <v>15</v>
      </c>
      <c r="J868" s="7">
        <v>1</v>
      </c>
      <c r="K868" s="7">
        <v>0</v>
      </c>
      <c r="L868" s="8">
        <v>0</v>
      </c>
    </row>
    <row r="869" spans="3:12" x14ac:dyDescent="0.2">
      <c r="C869" s="6" t="s">
        <v>1736</v>
      </c>
      <c r="D869" s="7" t="s">
        <v>1737</v>
      </c>
      <c r="E869" s="7">
        <v>-245.433333333333</v>
      </c>
      <c r="F869" s="7">
        <v>0.245134695059361</v>
      </c>
      <c r="G869" s="7">
        <v>2.3875821850552698E-3</v>
      </c>
      <c r="H869" s="7">
        <v>3.4853067018666702E-2</v>
      </c>
      <c r="I869" s="7" t="s">
        <v>15</v>
      </c>
      <c r="J869" s="7">
        <v>0</v>
      </c>
      <c r="K869" s="7">
        <v>0</v>
      </c>
      <c r="L869" s="8">
        <v>0</v>
      </c>
    </row>
    <row r="870" spans="3:12" x14ac:dyDescent="0.2">
      <c r="C870" s="6" t="s">
        <v>1738</v>
      </c>
      <c r="D870" s="7" t="s">
        <v>1739</v>
      </c>
      <c r="E870" s="7">
        <v>-245.433333333333</v>
      </c>
      <c r="F870" s="7">
        <v>-0.24152776683749699</v>
      </c>
      <c r="G870" s="7">
        <v>3.9992001599675796E-3</v>
      </c>
      <c r="H870" s="7">
        <v>3.6374598192145197E-2</v>
      </c>
      <c r="I870" s="7" t="s">
        <v>18</v>
      </c>
      <c r="J870" s="7">
        <v>0</v>
      </c>
      <c r="K870" s="7">
        <v>0</v>
      </c>
      <c r="L870" s="8">
        <v>0</v>
      </c>
    </row>
    <row r="871" spans="3:12" x14ac:dyDescent="0.2">
      <c r="C871" s="6" t="s">
        <v>1740</v>
      </c>
      <c r="D871" s="7" t="s">
        <v>1741</v>
      </c>
      <c r="E871" s="7">
        <v>-245.433333333333</v>
      </c>
      <c r="F871" s="7">
        <v>-0.246521608654345</v>
      </c>
      <c r="G871" s="7">
        <v>2.7580690758397101E-3</v>
      </c>
      <c r="H871" s="7">
        <v>3.4853067018666702E-2</v>
      </c>
      <c r="I871" s="7" t="s">
        <v>18</v>
      </c>
      <c r="J871" s="7">
        <v>0</v>
      </c>
      <c r="K871" s="7">
        <v>0</v>
      </c>
      <c r="L871" s="8">
        <v>0</v>
      </c>
    </row>
    <row r="872" spans="3:12" x14ac:dyDescent="0.2">
      <c r="C872" s="6" t="s">
        <v>1742</v>
      </c>
      <c r="D872" s="7" t="s">
        <v>1743</v>
      </c>
      <c r="E872" s="7">
        <v>-245.433333333333</v>
      </c>
      <c r="F872" s="7">
        <v>-0.33425187869307299</v>
      </c>
      <c r="G872" s="7">
        <v>4.84751534541524E-3</v>
      </c>
      <c r="H872" s="7">
        <v>3.9485740527346103E-2</v>
      </c>
      <c r="I872" s="7" t="s">
        <v>18</v>
      </c>
      <c r="J872" s="7">
        <v>0</v>
      </c>
      <c r="K872" s="7">
        <v>0</v>
      </c>
      <c r="L872" s="8">
        <v>0</v>
      </c>
    </row>
    <row r="873" spans="3:12" x14ac:dyDescent="0.2">
      <c r="C873" s="6" t="s">
        <v>1744</v>
      </c>
      <c r="D873" s="7" t="s">
        <v>1745</v>
      </c>
      <c r="E873" s="7">
        <v>-245.433333333333</v>
      </c>
      <c r="F873" s="7">
        <v>-0.33521444528961197</v>
      </c>
      <c r="G873" s="7">
        <v>2.19134255340689E-3</v>
      </c>
      <c r="H873" s="7">
        <v>3.4853067018666702E-2</v>
      </c>
      <c r="I873" s="7" t="s">
        <v>18</v>
      </c>
      <c r="J873" s="7">
        <v>0</v>
      </c>
      <c r="K873" s="7">
        <v>0</v>
      </c>
      <c r="L873" s="8">
        <v>0</v>
      </c>
    </row>
    <row r="874" spans="3:12" x14ac:dyDescent="0.2">
      <c r="C874" s="6" t="s">
        <v>1746</v>
      </c>
      <c r="D874" s="7" t="s">
        <v>1747</v>
      </c>
      <c r="E874" s="7">
        <v>-245.433333333333</v>
      </c>
      <c r="F874" s="7">
        <v>0.44415330769959499</v>
      </c>
      <c r="G874" s="7">
        <v>3.4775653564935402E-3</v>
      </c>
      <c r="H874" s="7">
        <v>3.5227831180157598E-2</v>
      </c>
      <c r="I874" s="7" t="s">
        <v>15</v>
      </c>
      <c r="J874" s="7">
        <v>0</v>
      </c>
      <c r="K874" s="7">
        <v>0</v>
      </c>
      <c r="L874" s="8">
        <v>0</v>
      </c>
    </row>
    <row r="875" spans="3:12" x14ac:dyDescent="0.2">
      <c r="C875" s="6" t="s">
        <v>1748</v>
      </c>
      <c r="D875" s="7" t="s">
        <v>1749</v>
      </c>
      <c r="E875" s="7">
        <v>-245.433333333333</v>
      </c>
      <c r="F875" s="7">
        <v>0.76924555455738797</v>
      </c>
      <c r="G875" s="7">
        <v>1.79739333032251E-3</v>
      </c>
      <c r="H875" s="7">
        <v>3.4853067018666702E-2</v>
      </c>
      <c r="I875" s="7" t="s">
        <v>15</v>
      </c>
      <c r="J875" s="7">
        <v>0</v>
      </c>
      <c r="K875" s="7">
        <v>0</v>
      </c>
      <c r="L875" s="8">
        <v>0</v>
      </c>
    </row>
    <row r="876" spans="3:12" x14ac:dyDescent="0.2">
      <c r="C876" s="6" t="s">
        <v>1750</v>
      </c>
      <c r="D876" s="7" t="s">
        <v>1751</v>
      </c>
      <c r="E876" s="7">
        <v>-245.433333333333</v>
      </c>
      <c r="F876" s="7">
        <v>-0.28862226843639099</v>
      </c>
      <c r="G876" s="7">
        <v>3.9016586926512902E-3</v>
      </c>
      <c r="H876" s="7">
        <v>3.6098136632139302E-2</v>
      </c>
      <c r="I876" s="7" t="s">
        <v>18</v>
      </c>
      <c r="J876" s="7">
        <v>0</v>
      </c>
      <c r="K876" s="7">
        <v>0</v>
      </c>
      <c r="L876" s="8">
        <v>0</v>
      </c>
    </row>
    <row r="877" spans="3:12" x14ac:dyDescent="0.2">
      <c r="C877" s="6" t="s">
        <v>1752</v>
      </c>
      <c r="D877" s="7" t="s">
        <v>1753</v>
      </c>
      <c r="E877" s="7">
        <v>-245.433333333333</v>
      </c>
      <c r="F877" s="7">
        <v>0.31152330733481698</v>
      </c>
      <c r="G877" s="7">
        <v>2.5391747047413199E-3</v>
      </c>
      <c r="H877" s="7">
        <v>3.4853067018666702E-2</v>
      </c>
      <c r="I877" s="7" t="s">
        <v>15</v>
      </c>
      <c r="J877" s="7">
        <v>0</v>
      </c>
      <c r="K877" s="7">
        <v>0</v>
      </c>
      <c r="L877" s="8">
        <v>0</v>
      </c>
    </row>
    <row r="878" spans="3:12" x14ac:dyDescent="0.2">
      <c r="C878" s="6" t="s">
        <v>1754</v>
      </c>
      <c r="D878" s="7" t="s">
        <v>1755</v>
      </c>
      <c r="E878" s="7">
        <v>-245.433333333333</v>
      </c>
      <c r="F878" s="7">
        <v>0.63906970421717502</v>
      </c>
      <c r="G878" s="7">
        <v>5.5161381516794098E-3</v>
      </c>
      <c r="H878" s="7">
        <v>4.2085366242901899E-2</v>
      </c>
      <c r="I878" s="7" t="s">
        <v>15</v>
      </c>
      <c r="J878" s="7">
        <v>1</v>
      </c>
      <c r="K878" s="7">
        <v>0</v>
      </c>
      <c r="L878" s="8">
        <v>0</v>
      </c>
    </row>
    <row r="879" spans="3:12" x14ac:dyDescent="0.2">
      <c r="C879" s="6" t="s">
        <v>1756</v>
      </c>
      <c r="D879" s="7" t="s">
        <v>1757</v>
      </c>
      <c r="E879" s="7">
        <v>-245.433333333333</v>
      </c>
      <c r="F879" s="7">
        <v>0.557688108222825</v>
      </c>
      <c r="G879" s="7">
        <v>1.86009309765934E-3</v>
      </c>
      <c r="H879" s="7">
        <v>3.4853067018666702E-2</v>
      </c>
      <c r="I879" s="7" t="s">
        <v>15</v>
      </c>
      <c r="J879" s="7">
        <v>0</v>
      </c>
      <c r="K879" s="7">
        <v>0</v>
      </c>
      <c r="L879" s="8">
        <v>0</v>
      </c>
    </row>
    <row r="880" spans="3:12" x14ac:dyDescent="0.2">
      <c r="C880" s="6" t="s">
        <v>1758</v>
      </c>
      <c r="D880" s="7" t="s">
        <v>1759</v>
      </c>
      <c r="E880" s="7">
        <v>-245.433333333333</v>
      </c>
      <c r="F880" s="7">
        <v>0.50384360184440402</v>
      </c>
      <c r="G880" s="7">
        <v>4.7751643701105396E-3</v>
      </c>
      <c r="H880" s="7">
        <v>3.9386602336040501E-2</v>
      </c>
      <c r="I880" s="7" t="s">
        <v>15</v>
      </c>
      <c r="J880" s="7">
        <v>0</v>
      </c>
      <c r="K880" s="7">
        <v>0</v>
      </c>
      <c r="L880" s="8">
        <v>0</v>
      </c>
    </row>
    <row r="881" spans="3:12" x14ac:dyDescent="0.2">
      <c r="C881" s="6" t="s">
        <v>1760</v>
      </c>
      <c r="D881" s="7" t="s">
        <v>1761</v>
      </c>
      <c r="E881" s="7">
        <v>-245.433333333333</v>
      </c>
      <c r="F881" s="7">
        <v>0.39199472813359298</v>
      </c>
      <c r="G881" s="7">
        <v>3.0763078153596699E-3</v>
      </c>
      <c r="H881" s="7">
        <v>3.4853067018666702E-2</v>
      </c>
      <c r="I881" s="7" t="s">
        <v>15</v>
      </c>
      <c r="J881" s="7">
        <v>1</v>
      </c>
      <c r="K881" s="7">
        <v>0</v>
      </c>
      <c r="L881" s="8">
        <v>0</v>
      </c>
    </row>
    <row r="882" spans="3:12" x14ac:dyDescent="0.2">
      <c r="C882" s="6" t="s">
        <v>1762</v>
      </c>
      <c r="D882" s="7" t="s">
        <v>1763</v>
      </c>
      <c r="E882" s="7">
        <v>-245.433333333333</v>
      </c>
      <c r="F882" s="7">
        <v>-0.34150494655681701</v>
      </c>
      <c r="G882" s="7">
        <v>2.3524706823338701E-3</v>
      </c>
      <c r="H882" s="7">
        <v>3.4853067018666702E-2</v>
      </c>
      <c r="I882" s="7" t="s">
        <v>18</v>
      </c>
      <c r="J882" s="7">
        <v>0</v>
      </c>
      <c r="K882" s="7">
        <v>0</v>
      </c>
      <c r="L882" s="8">
        <v>0</v>
      </c>
    </row>
    <row r="883" spans="3:12" x14ac:dyDescent="0.2">
      <c r="C883" s="6" t="s">
        <v>1764</v>
      </c>
      <c r="D883" s="7" t="s">
        <v>1765</v>
      </c>
      <c r="E883" s="7">
        <v>-245.433333333333</v>
      </c>
      <c r="F883" s="7">
        <v>0.49002159935117401</v>
      </c>
      <c r="G883" s="7">
        <v>2.2530705126577902E-3</v>
      </c>
      <c r="H883" s="7">
        <v>3.4853067018666702E-2</v>
      </c>
      <c r="I883" s="7" t="s">
        <v>15</v>
      </c>
      <c r="J883" s="7">
        <v>0</v>
      </c>
      <c r="K883" s="7">
        <v>0</v>
      </c>
      <c r="L883" s="8">
        <v>0</v>
      </c>
    </row>
    <row r="884" spans="3:12" x14ac:dyDescent="0.2">
      <c r="C884" s="6" t="s">
        <v>1766</v>
      </c>
      <c r="D884" s="7" t="s">
        <v>1767</v>
      </c>
      <c r="E884" s="7">
        <v>-245.433333333333</v>
      </c>
      <c r="F884" s="7">
        <v>1.83866425383414</v>
      </c>
      <c r="G884" s="7">
        <v>3.0182642716736399E-3</v>
      </c>
      <c r="H884" s="7">
        <v>3.4853067018666702E-2</v>
      </c>
      <c r="I884" s="7" t="s">
        <v>15</v>
      </c>
      <c r="J884" s="7">
        <v>0</v>
      </c>
      <c r="K884" s="7">
        <v>0</v>
      </c>
      <c r="L884" s="8">
        <v>0</v>
      </c>
    </row>
    <row r="885" spans="3:12" x14ac:dyDescent="0.2">
      <c r="C885" s="6" t="s">
        <v>1768</v>
      </c>
      <c r="D885" s="7" t="s">
        <v>1769</v>
      </c>
      <c r="E885" s="7">
        <v>-245.433333333333</v>
      </c>
      <c r="F885" s="7">
        <v>0.50836005160975895</v>
      </c>
      <c r="G885" s="7">
        <v>2.3875821850555298E-2</v>
      </c>
      <c r="H885" s="7">
        <v>0.106933277690095</v>
      </c>
      <c r="I885" s="7" t="s">
        <v>15</v>
      </c>
      <c r="J885" s="7">
        <v>0</v>
      </c>
      <c r="K885" s="7">
        <v>0</v>
      </c>
      <c r="L885" s="8">
        <v>0</v>
      </c>
    </row>
    <row r="886" spans="3:12" x14ac:dyDescent="0.2">
      <c r="C886" s="6" t="s">
        <v>1770</v>
      </c>
      <c r="D886" s="7" t="s">
        <v>1771</v>
      </c>
      <c r="E886" s="7">
        <v>-242.858771929824</v>
      </c>
      <c r="F886" s="7">
        <v>0.50852308117198997</v>
      </c>
      <c r="G886" s="7">
        <v>2.3183769043290301E-3</v>
      </c>
      <c r="H886" s="7">
        <v>3.4853067018666702E-2</v>
      </c>
      <c r="I886" s="7" t="s">
        <v>15</v>
      </c>
      <c r="J886" s="7">
        <v>0</v>
      </c>
      <c r="K886" s="7">
        <v>0</v>
      </c>
      <c r="L886" s="8">
        <v>0</v>
      </c>
    </row>
    <row r="887" spans="3:12" x14ac:dyDescent="0.2">
      <c r="C887" s="6" t="s">
        <v>1772</v>
      </c>
      <c r="D887" s="7" t="s">
        <v>1773</v>
      </c>
      <c r="E887" s="7">
        <v>-242.858771929824</v>
      </c>
      <c r="F887" s="7">
        <v>-0.36267864724087201</v>
      </c>
      <c r="G887" s="7">
        <v>2.3875821850552698E-3</v>
      </c>
      <c r="H887" s="7">
        <v>3.4853067018666702E-2</v>
      </c>
      <c r="I887" s="7" t="s">
        <v>18</v>
      </c>
      <c r="J887" s="7">
        <v>0</v>
      </c>
      <c r="K887" s="7">
        <v>0</v>
      </c>
      <c r="L887" s="8">
        <v>0</v>
      </c>
    </row>
    <row r="888" spans="3:12" x14ac:dyDescent="0.2">
      <c r="C888" s="6" t="s">
        <v>1774</v>
      </c>
      <c r="D888" s="7" t="s">
        <v>1775</v>
      </c>
      <c r="E888" s="7">
        <v>-242.858771929824</v>
      </c>
      <c r="F888" s="7">
        <v>0.72029369608204497</v>
      </c>
      <c r="G888" s="7">
        <v>2.1048421894566201E-3</v>
      </c>
      <c r="H888" s="7">
        <v>3.4853067018666702E-2</v>
      </c>
      <c r="I888" s="7" t="s">
        <v>15</v>
      </c>
      <c r="J888" s="7">
        <v>0</v>
      </c>
      <c r="K888" s="7">
        <v>0</v>
      </c>
      <c r="L888" s="8">
        <v>0</v>
      </c>
    </row>
    <row r="889" spans="3:12" x14ac:dyDescent="0.2">
      <c r="C889" s="6" t="s">
        <v>1776</v>
      </c>
      <c r="D889" s="7" t="s">
        <v>1777</v>
      </c>
      <c r="E889" s="7">
        <v>-242.858771929824</v>
      </c>
      <c r="F889" s="7">
        <v>0.30276615282365699</v>
      </c>
      <c r="G889" s="7">
        <v>1.9996000799837898E-3</v>
      </c>
      <c r="H889" s="7">
        <v>3.4853067018666702E-2</v>
      </c>
      <c r="I889" s="7" t="s">
        <v>15</v>
      </c>
      <c r="J889" s="7">
        <v>1</v>
      </c>
      <c r="K889" s="7">
        <v>0</v>
      </c>
      <c r="L889" s="8">
        <v>0</v>
      </c>
    </row>
    <row r="890" spans="3:12" x14ac:dyDescent="0.2">
      <c r="C890" s="6" t="s">
        <v>1778</v>
      </c>
      <c r="D890" s="7" t="s">
        <v>1779</v>
      </c>
      <c r="E890" s="7">
        <v>-242.858771929824</v>
      </c>
      <c r="F890" s="7">
        <v>0.37000654173324998</v>
      </c>
      <c r="G890" s="7">
        <v>2.3875821850552698E-3</v>
      </c>
      <c r="H890" s="7">
        <v>3.4853067018666702E-2</v>
      </c>
      <c r="I890" s="7" t="s">
        <v>15</v>
      </c>
      <c r="J890" s="7">
        <v>1</v>
      </c>
      <c r="K890" s="7">
        <v>0</v>
      </c>
      <c r="L890" s="8">
        <v>0</v>
      </c>
    </row>
    <row r="891" spans="3:12" x14ac:dyDescent="0.2">
      <c r="C891" s="6" t="s">
        <v>1780</v>
      </c>
      <c r="D891" s="7" t="s">
        <v>1781</v>
      </c>
      <c r="E891" s="7">
        <v>-242.858771929824</v>
      </c>
      <c r="F891" s="7">
        <v>-0.306738592009347</v>
      </c>
      <c r="G891" s="7">
        <v>3.1366275764451602E-3</v>
      </c>
      <c r="H891" s="7">
        <v>3.4853067018666702E-2</v>
      </c>
      <c r="I891" s="7" t="s">
        <v>18</v>
      </c>
      <c r="J891" s="7">
        <v>0</v>
      </c>
      <c r="K891" s="7">
        <v>0</v>
      </c>
      <c r="L891" s="8">
        <v>0</v>
      </c>
    </row>
    <row r="892" spans="3:12" x14ac:dyDescent="0.2">
      <c r="C892" s="6" t="s">
        <v>1782</v>
      </c>
      <c r="D892" s="7" t="s">
        <v>1783</v>
      </c>
      <c r="E892" s="7">
        <v>-242.858771929824</v>
      </c>
      <c r="F892" s="7">
        <v>0.71969579729467903</v>
      </c>
      <c r="G892" s="7">
        <v>2.1048421894566201E-3</v>
      </c>
      <c r="H892" s="7">
        <v>3.4853067018666702E-2</v>
      </c>
      <c r="I892" s="7" t="s">
        <v>15</v>
      </c>
      <c r="J892" s="7">
        <v>0</v>
      </c>
      <c r="K892" s="7">
        <v>0</v>
      </c>
      <c r="L892" s="8">
        <v>0</v>
      </c>
    </row>
    <row r="893" spans="3:12" x14ac:dyDescent="0.2">
      <c r="C893" s="6" t="s">
        <v>1784</v>
      </c>
      <c r="D893" s="7" t="s">
        <v>1785</v>
      </c>
      <c r="E893" s="7">
        <v>-242.858771929824</v>
      </c>
      <c r="F893" s="7">
        <v>-0.241951853525675</v>
      </c>
      <c r="G893" s="7">
        <v>3.72018619531867E-3</v>
      </c>
      <c r="H893" s="7">
        <v>3.5532971318618198E-2</v>
      </c>
      <c r="I893" s="7" t="s">
        <v>18</v>
      </c>
      <c r="J893" s="7">
        <v>0</v>
      </c>
      <c r="K893" s="7">
        <v>0</v>
      </c>
      <c r="L893" s="8">
        <v>0</v>
      </c>
    </row>
    <row r="894" spans="3:12" x14ac:dyDescent="0.2">
      <c r="C894" s="6" t="s">
        <v>1786</v>
      </c>
      <c r="D894" s="7" t="s">
        <v>1787</v>
      </c>
      <c r="E894" s="7">
        <v>-242.858771929824</v>
      </c>
      <c r="F894" s="7">
        <v>0.82270866597611003</v>
      </c>
      <c r="G894" s="7">
        <v>2.2530705126577902E-3</v>
      </c>
      <c r="H894" s="7">
        <v>3.4853067018666702E-2</v>
      </c>
      <c r="I894" s="7" t="s">
        <v>15</v>
      </c>
      <c r="J894" s="7">
        <v>0</v>
      </c>
      <c r="K894" s="7">
        <v>0</v>
      </c>
      <c r="L894" s="8">
        <v>0</v>
      </c>
    </row>
    <row r="895" spans="3:12" x14ac:dyDescent="0.2">
      <c r="C895" s="6" t="s">
        <v>1788</v>
      </c>
      <c r="D895" s="7" t="s">
        <v>1789</v>
      </c>
      <c r="E895" s="7">
        <v>-242.858771929824</v>
      </c>
      <c r="F895" s="7">
        <v>-0.23764443127131299</v>
      </c>
      <c r="G895" s="7">
        <v>2.2217778666486498E-3</v>
      </c>
      <c r="H895" s="7">
        <v>3.4853067018666702E-2</v>
      </c>
      <c r="I895" s="7" t="s">
        <v>18</v>
      </c>
      <c r="J895" s="7">
        <v>0</v>
      </c>
      <c r="K895" s="7">
        <v>0</v>
      </c>
      <c r="L895" s="8">
        <v>0</v>
      </c>
    </row>
    <row r="896" spans="3:12" x14ac:dyDescent="0.2">
      <c r="C896" s="6" t="s">
        <v>1790</v>
      </c>
      <c r="D896" s="7" t="s">
        <v>1791</v>
      </c>
      <c r="E896" s="7">
        <v>-242.858771929824</v>
      </c>
      <c r="F896" s="7">
        <v>0.910652970851486</v>
      </c>
      <c r="G896" s="7">
        <v>1.09567127670345E-3</v>
      </c>
      <c r="H896" s="7">
        <v>3.4853067018666702E-2</v>
      </c>
      <c r="I896" s="7" t="s">
        <v>15</v>
      </c>
      <c r="J896" s="7">
        <v>1</v>
      </c>
      <c r="K896" s="7">
        <v>0</v>
      </c>
      <c r="L896" s="8">
        <v>0</v>
      </c>
    </row>
    <row r="897" spans="3:12" x14ac:dyDescent="0.2">
      <c r="C897" s="6" t="s">
        <v>1792</v>
      </c>
      <c r="D897" s="7" t="s">
        <v>1793</v>
      </c>
      <c r="E897" s="7">
        <v>-242.858771929824</v>
      </c>
      <c r="F897" s="7">
        <v>-0.84853333773971695</v>
      </c>
      <c r="G897" s="7">
        <v>1.0210723812685099E-2</v>
      </c>
      <c r="H897" s="7">
        <v>6.0992867282678102E-2</v>
      </c>
      <c r="I897" s="7" t="s">
        <v>18</v>
      </c>
      <c r="J897" s="7">
        <v>0</v>
      </c>
      <c r="K897" s="7">
        <v>0</v>
      </c>
      <c r="L897" s="8">
        <v>0</v>
      </c>
    </row>
    <row r="898" spans="3:12" x14ac:dyDescent="0.2">
      <c r="C898" s="6" t="s">
        <v>1794</v>
      </c>
      <c r="D898" s="7" t="s">
        <v>1795</v>
      </c>
      <c r="E898" s="7">
        <v>-242.858771929824</v>
      </c>
      <c r="F898" s="7">
        <v>-0.47801592342687599</v>
      </c>
      <c r="G898" s="7">
        <v>2.2217778666486498E-3</v>
      </c>
      <c r="H898" s="7">
        <v>3.4853067018666702E-2</v>
      </c>
      <c r="I898" s="7" t="s">
        <v>18</v>
      </c>
      <c r="J898" s="7">
        <v>0</v>
      </c>
      <c r="K898" s="7">
        <v>0</v>
      </c>
      <c r="L898" s="8">
        <v>0</v>
      </c>
    </row>
    <row r="899" spans="3:12" x14ac:dyDescent="0.2">
      <c r="C899" s="6" t="s">
        <v>1796</v>
      </c>
      <c r="D899" s="7" t="s">
        <v>1797</v>
      </c>
      <c r="E899" s="7">
        <v>-242.858771929824</v>
      </c>
      <c r="F899" s="7">
        <v>0.37055698365694101</v>
      </c>
      <c r="G899" s="7">
        <v>2.85657154283398E-3</v>
      </c>
      <c r="H899" s="7">
        <v>3.4853067018666702E-2</v>
      </c>
      <c r="I899" s="7" t="s">
        <v>15</v>
      </c>
      <c r="J899" s="7">
        <v>1</v>
      </c>
      <c r="K899" s="7">
        <v>0</v>
      </c>
      <c r="L899" s="8">
        <v>0</v>
      </c>
    </row>
    <row r="900" spans="3:12" x14ac:dyDescent="0.2">
      <c r="C900" s="6" t="s">
        <v>1798</v>
      </c>
      <c r="D900" s="7" t="s">
        <v>1799</v>
      </c>
      <c r="E900" s="7">
        <v>-242.858771929824</v>
      </c>
      <c r="F900" s="7">
        <v>0.17293507328184801</v>
      </c>
      <c r="G900" s="7">
        <v>4.99900019995947E-3</v>
      </c>
      <c r="H900" s="7">
        <v>4.0133306671994599E-2</v>
      </c>
      <c r="I900" s="7" t="s">
        <v>15</v>
      </c>
      <c r="J900" s="7">
        <v>0</v>
      </c>
      <c r="K900" s="7">
        <v>0</v>
      </c>
      <c r="L900" s="8">
        <v>0</v>
      </c>
    </row>
    <row r="901" spans="3:12" x14ac:dyDescent="0.2">
      <c r="C901" s="6" t="s">
        <v>1800</v>
      </c>
      <c r="D901" s="7" t="s">
        <v>1801</v>
      </c>
      <c r="E901" s="7">
        <v>-242.858771929824</v>
      </c>
      <c r="F901" s="7">
        <v>0.39452022315582103</v>
      </c>
      <c r="G901" s="7">
        <v>6.6653335999459599E-3</v>
      </c>
      <c r="H901" s="7">
        <v>4.6884704056077101E-2</v>
      </c>
      <c r="I901" s="7" t="s">
        <v>15</v>
      </c>
      <c r="J901" s="7">
        <v>0</v>
      </c>
      <c r="K901" s="7">
        <v>0</v>
      </c>
      <c r="L901" s="8">
        <v>0</v>
      </c>
    </row>
    <row r="902" spans="3:12" x14ac:dyDescent="0.2">
      <c r="C902" s="6" t="s">
        <v>1802</v>
      </c>
      <c r="D902" s="7" t="s">
        <v>1803</v>
      </c>
      <c r="E902" s="7">
        <v>-242.858771929824</v>
      </c>
      <c r="F902" s="7">
        <v>-0.50985411807847802</v>
      </c>
      <c r="G902" s="7">
        <v>2.0775065766065301E-3</v>
      </c>
      <c r="H902" s="7">
        <v>3.4853067018666702E-2</v>
      </c>
      <c r="I902" s="7" t="s">
        <v>18</v>
      </c>
      <c r="J902" s="7">
        <v>0</v>
      </c>
      <c r="K902" s="7">
        <v>0</v>
      </c>
      <c r="L902" s="8">
        <v>0</v>
      </c>
    </row>
    <row r="903" spans="3:12" x14ac:dyDescent="0.2">
      <c r="C903" s="6" t="s">
        <v>1804</v>
      </c>
      <c r="D903" s="7" t="s">
        <v>1805</v>
      </c>
      <c r="E903" s="7">
        <v>-242.858771929824</v>
      </c>
      <c r="F903" s="7">
        <v>-0.27282316009373703</v>
      </c>
      <c r="G903" s="7">
        <v>2.5391747047413199E-3</v>
      </c>
      <c r="H903" s="7">
        <v>3.4853067018666702E-2</v>
      </c>
      <c r="I903" s="7" t="s">
        <v>18</v>
      </c>
      <c r="J903" s="7">
        <v>0</v>
      </c>
      <c r="K903" s="7">
        <v>0</v>
      </c>
      <c r="L903" s="8">
        <v>0</v>
      </c>
    </row>
    <row r="904" spans="3:12" x14ac:dyDescent="0.2">
      <c r="C904" s="6" t="s">
        <v>1806</v>
      </c>
      <c r="D904" s="7" t="s">
        <v>1807</v>
      </c>
      <c r="E904" s="7">
        <v>-242.858771929824</v>
      </c>
      <c r="F904" s="7">
        <v>-0.28991677023873602</v>
      </c>
      <c r="G904" s="7">
        <v>5.1602582709258998E-3</v>
      </c>
      <c r="H904" s="7">
        <v>4.0775521129796301E-2</v>
      </c>
      <c r="I904" s="7" t="s">
        <v>18</v>
      </c>
      <c r="J904" s="7">
        <v>0</v>
      </c>
      <c r="K904" s="7">
        <v>0</v>
      </c>
      <c r="L904" s="8">
        <v>0</v>
      </c>
    </row>
    <row r="905" spans="3:12" x14ac:dyDescent="0.2">
      <c r="C905" s="6" t="s">
        <v>1808</v>
      </c>
      <c r="D905" s="7" t="s">
        <v>1809</v>
      </c>
      <c r="E905" s="7">
        <v>-242.858771929824</v>
      </c>
      <c r="F905" s="7">
        <v>0.47666650365742202</v>
      </c>
      <c r="G905" s="7">
        <v>3.1366275764451602E-3</v>
      </c>
      <c r="H905" s="7">
        <v>3.4853067018666702E-2</v>
      </c>
      <c r="I905" s="7" t="s">
        <v>15</v>
      </c>
      <c r="J905" s="7">
        <v>0</v>
      </c>
      <c r="K905" s="7">
        <v>0</v>
      </c>
      <c r="L905" s="8">
        <v>0</v>
      </c>
    </row>
    <row r="906" spans="3:12" x14ac:dyDescent="0.2">
      <c r="C906" s="6" t="s">
        <v>1810</v>
      </c>
      <c r="D906" s="7" t="s">
        <v>1811</v>
      </c>
      <c r="E906" s="7">
        <v>-242.858771929824</v>
      </c>
      <c r="F906" s="7">
        <v>0.88610129557639095</v>
      </c>
      <c r="G906" s="7">
        <v>2.3524706823338701E-3</v>
      </c>
      <c r="H906" s="7">
        <v>3.4853067018666702E-2</v>
      </c>
      <c r="I906" s="7" t="s">
        <v>15</v>
      </c>
      <c r="J906" s="7">
        <v>0</v>
      </c>
      <c r="K906" s="7">
        <v>0</v>
      </c>
      <c r="L906" s="8">
        <v>0</v>
      </c>
    </row>
    <row r="907" spans="3:12" x14ac:dyDescent="0.2">
      <c r="C907" s="6" t="s">
        <v>1812</v>
      </c>
      <c r="D907" s="7" t="s">
        <v>1813</v>
      </c>
      <c r="E907" s="7">
        <v>-242.858771929824</v>
      </c>
      <c r="F907" s="7">
        <v>0.45212015605327499</v>
      </c>
      <c r="G907" s="7">
        <v>2.7580690758397101E-3</v>
      </c>
      <c r="H907" s="7">
        <v>3.4853067018666702E-2</v>
      </c>
      <c r="I907" s="7" t="s">
        <v>15</v>
      </c>
      <c r="J907" s="7">
        <v>0</v>
      </c>
      <c r="K907" s="7">
        <v>0</v>
      </c>
      <c r="L907" s="8">
        <v>0</v>
      </c>
    </row>
    <row r="908" spans="3:12" x14ac:dyDescent="0.2">
      <c r="C908" s="6" t="s">
        <v>1814</v>
      </c>
      <c r="D908" s="7" t="s">
        <v>1815</v>
      </c>
      <c r="E908" s="7">
        <v>-242.858771929824</v>
      </c>
      <c r="F908" s="7">
        <v>-0.48491474749792501</v>
      </c>
      <c r="G908" s="7">
        <v>3.8087620571119799E-3</v>
      </c>
      <c r="H908" s="7">
        <v>3.5743949654430597E-2</v>
      </c>
      <c r="I908" s="7" t="s">
        <v>18</v>
      </c>
      <c r="J908" s="7">
        <v>0</v>
      </c>
      <c r="K908" s="7">
        <v>0</v>
      </c>
      <c r="L908" s="8">
        <v>0</v>
      </c>
    </row>
    <row r="909" spans="3:12" x14ac:dyDescent="0.2">
      <c r="C909" s="6" t="s">
        <v>1816</v>
      </c>
      <c r="D909" s="7" t="s">
        <v>1817</v>
      </c>
      <c r="E909" s="7">
        <v>-242.858771929824</v>
      </c>
      <c r="F909" s="7">
        <v>0.71334459690057805</v>
      </c>
      <c r="G909" s="7">
        <v>2.3524706823338701E-3</v>
      </c>
      <c r="H909" s="7">
        <v>3.4853067018666702E-2</v>
      </c>
      <c r="I909" s="7" t="s">
        <v>15</v>
      </c>
      <c r="J909" s="7">
        <v>0</v>
      </c>
      <c r="K909" s="7">
        <v>0</v>
      </c>
      <c r="L909" s="8">
        <v>0</v>
      </c>
    </row>
    <row r="910" spans="3:12" x14ac:dyDescent="0.2">
      <c r="C910" s="6" t="s">
        <v>1818</v>
      </c>
      <c r="D910" s="7" t="s">
        <v>1819</v>
      </c>
      <c r="E910" s="7">
        <v>-240.284210526316</v>
      </c>
      <c r="F910" s="7">
        <v>-0.55589333993547996</v>
      </c>
      <c r="G910" s="7">
        <v>1.0210723812685099E-2</v>
      </c>
      <c r="H910" s="7">
        <v>6.0992867282678102E-2</v>
      </c>
      <c r="I910" s="7" t="s">
        <v>18</v>
      </c>
      <c r="J910" s="7">
        <v>0</v>
      </c>
      <c r="K910" s="7">
        <v>0</v>
      </c>
      <c r="L910" s="8">
        <v>0</v>
      </c>
    </row>
    <row r="911" spans="3:12" x14ac:dyDescent="0.2">
      <c r="C911" s="6" t="s">
        <v>1820</v>
      </c>
      <c r="D911" s="7" t="s">
        <v>1821</v>
      </c>
      <c r="E911" s="7">
        <v>-240.284210526316</v>
      </c>
      <c r="F911" s="7">
        <v>0.69030824686232395</v>
      </c>
      <c r="G911" s="7">
        <v>2.3875821850552698E-3</v>
      </c>
      <c r="H911" s="7">
        <v>3.4853067018666702E-2</v>
      </c>
      <c r="I911" s="7" t="s">
        <v>15</v>
      </c>
      <c r="J911" s="7">
        <v>1</v>
      </c>
      <c r="K911" s="7">
        <v>0</v>
      </c>
      <c r="L911" s="8">
        <v>0</v>
      </c>
    </row>
    <row r="912" spans="3:12" x14ac:dyDescent="0.2">
      <c r="C912" s="6" t="s">
        <v>1822</v>
      </c>
      <c r="D912" s="7" t="s">
        <v>1823</v>
      </c>
      <c r="E912" s="7">
        <v>-240.284210526316</v>
      </c>
      <c r="F912" s="7">
        <v>-0.40999166464079501</v>
      </c>
      <c r="G912" s="7">
        <v>2.2217778666486498E-3</v>
      </c>
      <c r="H912" s="7">
        <v>3.4853067018666702E-2</v>
      </c>
      <c r="I912" s="7" t="s">
        <v>18</v>
      </c>
      <c r="J912" s="7">
        <v>0</v>
      </c>
      <c r="K912" s="7">
        <v>0</v>
      </c>
      <c r="L912" s="8">
        <v>0</v>
      </c>
    </row>
    <row r="913" spans="3:12" x14ac:dyDescent="0.2">
      <c r="C913" s="6" t="s">
        <v>1824</v>
      </c>
      <c r="D913" s="7" t="s">
        <v>1825</v>
      </c>
      <c r="E913" s="7">
        <v>-240.284210526316</v>
      </c>
      <c r="F913" s="7">
        <v>-0.95874639946008999</v>
      </c>
      <c r="G913" s="7">
        <v>4.2096843789132402E-3</v>
      </c>
      <c r="H913" s="7">
        <v>3.7057531553095199E-2</v>
      </c>
      <c r="I913" s="7" t="s">
        <v>18</v>
      </c>
      <c r="J913" s="7">
        <v>0</v>
      </c>
      <c r="K913" s="7">
        <v>0</v>
      </c>
      <c r="L913" s="8">
        <v>0</v>
      </c>
    </row>
    <row r="914" spans="3:12" x14ac:dyDescent="0.2">
      <c r="C914" s="6" t="s">
        <v>1826</v>
      </c>
      <c r="D914" s="7" t="s">
        <v>1827</v>
      </c>
      <c r="E914" s="7">
        <v>-240.284210526316</v>
      </c>
      <c r="F914" s="7">
        <v>-0.37371862646557502</v>
      </c>
      <c r="G914" s="7">
        <v>2.2530705126577902E-3</v>
      </c>
      <c r="H914" s="7">
        <v>3.4853067018666702E-2</v>
      </c>
      <c r="I914" s="7" t="s">
        <v>18</v>
      </c>
      <c r="J914" s="7">
        <v>0</v>
      </c>
      <c r="K914" s="7">
        <v>0</v>
      </c>
      <c r="L914" s="8">
        <v>0</v>
      </c>
    </row>
    <row r="915" spans="3:12" x14ac:dyDescent="0.2">
      <c r="C915" s="6" t="s">
        <v>1828</v>
      </c>
      <c r="D915" s="7" t="s">
        <v>1829</v>
      </c>
      <c r="E915" s="7">
        <v>-240.284210526316</v>
      </c>
      <c r="F915" s="7">
        <v>0.57677593016931406</v>
      </c>
      <c r="G915" s="7">
        <v>2.3875821850552698E-3</v>
      </c>
      <c r="H915" s="7">
        <v>3.4853067018666702E-2</v>
      </c>
      <c r="I915" s="7" t="s">
        <v>15</v>
      </c>
      <c r="J915" s="7">
        <v>0</v>
      </c>
      <c r="K915" s="7">
        <v>0</v>
      </c>
      <c r="L915" s="8">
        <v>0</v>
      </c>
    </row>
    <row r="916" spans="3:12" x14ac:dyDescent="0.2">
      <c r="C916" s="6" t="s">
        <v>1830</v>
      </c>
      <c r="D916" s="7" t="s">
        <v>1831</v>
      </c>
      <c r="E916" s="7">
        <v>-240.284210526316</v>
      </c>
      <c r="F916" s="7">
        <v>0.44904087626899403</v>
      </c>
      <c r="G916" s="7">
        <v>5.1602582709258998E-3</v>
      </c>
      <c r="H916" s="7">
        <v>4.0775521129796301E-2</v>
      </c>
      <c r="I916" s="7" t="s">
        <v>15</v>
      </c>
      <c r="J916" s="7">
        <v>1</v>
      </c>
      <c r="K916" s="7">
        <v>0</v>
      </c>
      <c r="L916" s="8">
        <v>0</v>
      </c>
    </row>
    <row r="917" spans="3:12" x14ac:dyDescent="0.2">
      <c r="C917" s="6" t="s">
        <v>1832</v>
      </c>
      <c r="D917" s="7" t="s">
        <v>1833</v>
      </c>
      <c r="E917" s="7">
        <v>-240.284210526316</v>
      </c>
      <c r="F917" s="7">
        <v>0.54814139505352</v>
      </c>
      <c r="G917" s="7">
        <v>2.28525723426719E-3</v>
      </c>
      <c r="H917" s="7">
        <v>3.4853067018666702E-2</v>
      </c>
      <c r="I917" s="7" t="s">
        <v>15</v>
      </c>
      <c r="J917" s="7">
        <v>0</v>
      </c>
      <c r="K917" s="7">
        <v>0</v>
      </c>
      <c r="L917" s="8">
        <v>0</v>
      </c>
    </row>
    <row r="918" spans="3:12" x14ac:dyDescent="0.2">
      <c r="C918" s="6" t="s">
        <v>1834</v>
      </c>
      <c r="D918" s="7" t="s">
        <v>1835</v>
      </c>
      <c r="E918" s="7">
        <v>-240.284210526316</v>
      </c>
      <c r="F918" s="7">
        <v>0.52380239056869704</v>
      </c>
      <c r="G918" s="7">
        <v>2.2530705126577902E-3</v>
      </c>
      <c r="H918" s="7">
        <v>3.4853067018666702E-2</v>
      </c>
      <c r="I918" s="7" t="s">
        <v>15</v>
      </c>
      <c r="J918" s="7">
        <v>0</v>
      </c>
      <c r="K918" s="7">
        <v>0</v>
      </c>
      <c r="L918" s="8">
        <v>0</v>
      </c>
    </row>
    <row r="919" spans="3:12" x14ac:dyDescent="0.2">
      <c r="C919" s="6" t="s">
        <v>1836</v>
      </c>
      <c r="D919" s="7" t="s">
        <v>1837</v>
      </c>
      <c r="E919" s="7">
        <v>-240.284210526316</v>
      </c>
      <c r="F919" s="7">
        <v>0.493717204470561</v>
      </c>
      <c r="G919" s="7">
        <v>3.9992001599675796E-3</v>
      </c>
      <c r="H919" s="7">
        <v>3.6374598192145197E-2</v>
      </c>
      <c r="I919" s="7" t="s">
        <v>15</v>
      </c>
      <c r="J919" s="7">
        <v>0</v>
      </c>
      <c r="K919" s="7">
        <v>0</v>
      </c>
      <c r="L919" s="8">
        <v>0</v>
      </c>
    </row>
    <row r="920" spans="3:12" x14ac:dyDescent="0.2">
      <c r="C920" s="6" t="s">
        <v>1838</v>
      </c>
      <c r="D920" s="7" t="s">
        <v>1839</v>
      </c>
      <c r="E920" s="7">
        <v>-240.284210526316</v>
      </c>
      <c r="F920" s="7">
        <v>-0.35839183123532298</v>
      </c>
      <c r="G920" s="7">
        <v>1.49970005998798E-2</v>
      </c>
      <c r="H920" s="7">
        <v>7.7074035517245398E-2</v>
      </c>
      <c r="I920" s="7" t="s">
        <v>18</v>
      </c>
      <c r="J920" s="7">
        <v>0</v>
      </c>
      <c r="K920" s="7">
        <v>0</v>
      </c>
      <c r="L920" s="8">
        <v>0</v>
      </c>
    </row>
    <row r="921" spans="3:12" x14ac:dyDescent="0.2">
      <c r="C921" s="6" t="s">
        <v>1840</v>
      </c>
      <c r="D921" s="7" t="s">
        <v>1841</v>
      </c>
      <c r="E921" s="7">
        <v>-240.284210526316</v>
      </c>
      <c r="F921" s="7">
        <v>0.94490750873638796</v>
      </c>
      <c r="G921" s="7">
        <v>1.41564607432481E-3</v>
      </c>
      <c r="H921" s="7">
        <v>3.4853067018666702E-2</v>
      </c>
      <c r="I921" s="7" t="s">
        <v>15</v>
      </c>
      <c r="J921" s="7">
        <v>0</v>
      </c>
      <c r="K921" s="7">
        <v>0</v>
      </c>
      <c r="L921" s="8">
        <v>0</v>
      </c>
    </row>
    <row r="922" spans="3:12" x14ac:dyDescent="0.2">
      <c r="C922" s="6" t="s">
        <v>1842</v>
      </c>
      <c r="D922" s="7" t="s">
        <v>1843</v>
      </c>
      <c r="E922" s="7">
        <v>-240.284210526316</v>
      </c>
      <c r="F922" s="7">
        <v>-0.165340395401398</v>
      </c>
      <c r="G922" s="7">
        <v>8.2742072275206503E-3</v>
      </c>
      <c r="H922" s="7">
        <v>5.3524555821172499E-2</v>
      </c>
      <c r="I922" s="7" t="s">
        <v>18</v>
      </c>
      <c r="J922" s="7">
        <v>0</v>
      </c>
      <c r="K922" s="7">
        <v>0</v>
      </c>
      <c r="L922" s="8">
        <v>0</v>
      </c>
    </row>
    <row r="923" spans="3:12" x14ac:dyDescent="0.2">
      <c r="C923" s="6" t="s">
        <v>1844</v>
      </c>
      <c r="D923" s="7" t="s">
        <v>1845</v>
      </c>
      <c r="E923" s="7">
        <v>-240.284210526316</v>
      </c>
      <c r="F923" s="7">
        <v>-0.37123779230958698</v>
      </c>
      <c r="G923" s="7">
        <v>3.4775653564935402E-3</v>
      </c>
      <c r="H923" s="7">
        <v>3.5227831180157598E-2</v>
      </c>
      <c r="I923" s="7" t="s">
        <v>18</v>
      </c>
      <c r="J923" s="7">
        <v>0</v>
      </c>
      <c r="K923" s="7">
        <v>0</v>
      </c>
      <c r="L923" s="8">
        <v>0</v>
      </c>
    </row>
    <row r="924" spans="3:12" x14ac:dyDescent="0.2">
      <c r="C924" s="6" t="s">
        <v>1846</v>
      </c>
      <c r="D924" s="7" t="s">
        <v>1847</v>
      </c>
      <c r="E924" s="7">
        <v>-240.284210526316</v>
      </c>
      <c r="F924" s="7">
        <v>-0.49004254758225102</v>
      </c>
      <c r="G924" s="7">
        <v>4.4435557332973101E-3</v>
      </c>
      <c r="H924" s="7">
        <v>3.7897362296501098E-2</v>
      </c>
      <c r="I924" s="7" t="s">
        <v>18</v>
      </c>
      <c r="J924" s="7">
        <v>0</v>
      </c>
      <c r="K924" s="7">
        <v>0</v>
      </c>
      <c r="L924" s="8">
        <v>0</v>
      </c>
    </row>
    <row r="925" spans="3:12" x14ac:dyDescent="0.2">
      <c r="C925" s="6" t="s">
        <v>1848</v>
      </c>
      <c r="D925" s="7" t="s">
        <v>1849</v>
      </c>
      <c r="E925" s="7">
        <v>-240.284210526316</v>
      </c>
      <c r="F925" s="7">
        <v>-0.196194279675733</v>
      </c>
      <c r="G925" s="7">
        <v>6.1526156307193502E-3</v>
      </c>
      <c r="H925" s="7">
        <v>4.4483824730660697E-2</v>
      </c>
      <c r="I925" s="7" t="s">
        <v>18</v>
      </c>
      <c r="J925" s="7">
        <v>0</v>
      </c>
      <c r="K925" s="7">
        <v>0</v>
      </c>
      <c r="L925" s="8">
        <v>0</v>
      </c>
    </row>
    <row r="926" spans="3:12" x14ac:dyDescent="0.2">
      <c r="C926" s="6" t="s">
        <v>1850</v>
      </c>
      <c r="D926" s="7" t="s">
        <v>1851</v>
      </c>
      <c r="E926" s="7">
        <v>-240.284210526316</v>
      </c>
      <c r="F926" s="7">
        <v>-0.14035132684892601</v>
      </c>
      <c r="G926" s="7">
        <v>6.9551307129870898E-3</v>
      </c>
      <c r="H926" s="7">
        <v>4.7915598454285599E-2</v>
      </c>
      <c r="I926" s="7" t="s">
        <v>18</v>
      </c>
      <c r="J926" s="7">
        <v>0</v>
      </c>
      <c r="K926" s="7">
        <v>0</v>
      </c>
      <c r="L926" s="8">
        <v>0</v>
      </c>
    </row>
    <row r="927" spans="3:12" x14ac:dyDescent="0.2">
      <c r="C927" s="6" t="s">
        <v>1852</v>
      </c>
      <c r="D927" s="7" t="s">
        <v>1853</v>
      </c>
      <c r="E927" s="7">
        <v>-240.284210526316</v>
      </c>
      <c r="F927" s="7">
        <v>-0.25802893009898398</v>
      </c>
      <c r="G927" s="7">
        <v>5.3322668799567702E-3</v>
      </c>
      <c r="H927" s="7">
        <v>4.1438623306137998E-2</v>
      </c>
      <c r="I927" s="7" t="s">
        <v>18</v>
      </c>
      <c r="J927" s="7">
        <v>0</v>
      </c>
      <c r="K927" s="7">
        <v>0</v>
      </c>
      <c r="L927" s="8">
        <v>0</v>
      </c>
    </row>
    <row r="928" spans="3:12" x14ac:dyDescent="0.2">
      <c r="C928" s="6" t="s">
        <v>1854</v>
      </c>
      <c r="D928" s="7" t="s">
        <v>1855</v>
      </c>
      <c r="E928" s="7">
        <v>-240.284210526316</v>
      </c>
      <c r="F928" s="7">
        <v>0.77595618464733596</v>
      </c>
      <c r="G928" s="7">
        <v>2.3875821850552698E-3</v>
      </c>
      <c r="H928" s="7">
        <v>3.4853067018666702E-2</v>
      </c>
      <c r="I928" s="7" t="s">
        <v>15</v>
      </c>
      <c r="J928" s="7">
        <v>0</v>
      </c>
      <c r="K928" s="7">
        <v>0</v>
      </c>
      <c r="L928" s="8">
        <v>0</v>
      </c>
    </row>
    <row r="929" spans="3:12" x14ac:dyDescent="0.2">
      <c r="C929" s="6" t="s">
        <v>1856</v>
      </c>
      <c r="D929" s="7" t="s">
        <v>1857</v>
      </c>
      <c r="E929" s="7">
        <v>-240.284210526316</v>
      </c>
      <c r="F929" s="7">
        <v>0.87741710582330401</v>
      </c>
      <c r="G929" s="7">
        <v>2.8064562526088199E-3</v>
      </c>
      <c r="H929" s="7">
        <v>3.4853067018666702E-2</v>
      </c>
      <c r="I929" s="7" t="s">
        <v>15</v>
      </c>
      <c r="J929" s="7">
        <v>0</v>
      </c>
      <c r="K929" s="7">
        <v>0</v>
      </c>
      <c r="L929" s="8">
        <v>0</v>
      </c>
    </row>
    <row r="930" spans="3:12" x14ac:dyDescent="0.2">
      <c r="C930" s="6" t="s">
        <v>1858</v>
      </c>
      <c r="D930" s="7" t="s">
        <v>1859</v>
      </c>
      <c r="E930" s="7">
        <v>-240.284210526316</v>
      </c>
      <c r="F930" s="7">
        <v>0.51932575946140302</v>
      </c>
      <c r="G930" s="7">
        <v>3.0182642716736399E-3</v>
      </c>
      <c r="H930" s="7">
        <v>3.4853067018666702E-2</v>
      </c>
      <c r="I930" s="7" t="s">
        <v>15</v>
      </c>
      <c r="J930" s="7">
        <v>0</v>
      </c>
      <c r="K930" s="7">
        <v>0</v>
      </c>
      <c r="L930" s="8">
        <v>0</v>
      </c>
    </row>
    <row r="931" spans="3:12" x14ac:dyDescent="0.2">
      <c r="C931" s="6" t="s">
        <v>1860</v>
      </c>
      <c r="D931" s="7" t="s">
        <v>1861</v>
      </c>
      <c r="E931" s="7">
        <v>-240.284210526316</v>
      </c>
      <c r="F931" s="7">
        <v>-0.31992577172861802</v>
      </c>
      <c r="G931" s="7">
        <v>4.7049413646677403E-3</v>
      </c>
      <c r="H931" s="7">
        <v>3.8956810980391297E-2</v>
      </c>
      <c r="I931" s="7" t="s">
        <v>18</v>
      </c>
      <c r="J931" s="7">
        <v>0</v>
      </c>
      <c r="K931" s="7">
        <v>0</v>
      </c>
      <c r="L931" s="8">
        <v>0</v>
      </c>
    </row>
    <row r="932" spans="3:12" x14ac:dyDescent="0.2">
      <c r="C932" s="6" t="s">
        <v>1862</v>
      </c>
      <c r="D932" s="7" t="s">
        <v>1863</v>
      </c>
      <c r="E932" s="7">
        <v>-240.284210526316</v>
      </c>
      <c r="F932" s="7">
        <v>1.0384808641262899</v>
      </c>
      <c r="G932" s="7">
        <v>2.85657154283398E-3</v>
      </c>
      <c r="H932" s="7">
        <v>3.4853067018666702E-2</v>
      </c>
      <c r="I932" s="7" t="s">
        <v>15</v>
      </c>
      <c r="J932" s="7">
        <v>0</v>
      </c>
      <c r="K932" s="7">
        <v>1</v>
      </c>
      <c r="L932" s="8">
        <v>0</v>
      </c>
    </row>
    <row r="933" spans="3:12" x14ac:dyDescent="0.2">
      <c r="C933" s="6" t="s">
        <v>1864</v>
      </c>
      <c r="D933" s="7" t="s">
        <v>1865</v>
      </c>
      <c r="E933" s="7">
        <v>-240.284210526316</v>
      </c>
      <c r="F933" s="7">
        <v>0.93770476403243597</v>
      </c>
      <c r="G933" s="7">
        <v>2.13290675198271E-3</v>
      </c>
      <c r="H933" s="7">
        <v>3.4853067018666702E-2</v>
      </c>
      <c r="I933" s="7" t="s">
        <v>15</v>
      </c>
      <c r="J933" s="7">
        <v>0</v>
      </c>
      <c r="K933" s="7">
        <v>0</v>
      </c>
      <c r="L933" s="8">
        <v>0</v>
      </c>
    </row>
    <row r="934" spans="3:12" x14ac:dyDescent="0.2">
      <c r="C934" s="6" t="s">
        <v>1866</v>
      </c>
      <c r="D934" s="7" t="s">
        <v>1867</v>
      </c>
      <c r="E934" s="7">
        <v>-237.70964912280701</v>
      </c>
      <c r="F934" s="7">
        <v>-0.158198349656367</v>
      </c>
      <c r="G934" s="7">
        <v>1.0489705337621299E-2</v>
      </c>
      <c r="H934" s="7">
        <v>6.2019455792306902E-2</v>
      </c>
      <c r="I934" s="7" t="s">
        <v>18</v>
      </c>
      <c r="J934" s="7">
        <v>0</v>
      </c>
      <c r="K934" s="7">
        <v>0</v>
      </c>
      <c r="L934" s="8">
        <v>0</v>
      </c>
    </row>
    <row r="935" spans="3:12" x14ac:dyDescent="0.2">
      <c r="C935" s="6" t="s">
        <v>1868</v>
      </c>
      <c r="D935" s="7" t="s">
        <v>1869</v>
      </c>
      <c r="E935" s="7">
        <v>-237.70964912280701</v>
      </c>
      <c r="F935" s="7">
        <v>0.70080360488642301</v>
      </c>
      <c r="G935" s="7">
        <v>4.84751534541524E-3</v>
      </c>
      <c r="H935" s="7">
        <v>3.9485740527346103E-2</v>
      </c>
      <c r="I935" s="7" t="s">
        <v>15</v>
      </c>
      <c r="J935" s="7">
        <v>1</v>
      </c>
      <c r="K935" s="7">
        <v>0</v>
      </c>
      <c r="L935" s="8">
        <v>0</v>
      </c>
    </row>
    <row r="936" spans="3:12" x14ac:dyDescent="0.2">
      <c r="C936" s="6" t="s">
        <v>1870</v>
      </c>
      <c r="D936" s="7" t="s">
        <v>1871</v>
      </c>
      <c r="E936" s="7">
        <v>-237.70964912280701</v>
      </c>
      <c r="F936" s="7">
        <v>-0.220369313554625</v>
      </c>
      <c r="G936" s="7">
        <v>2.9623704888648698E-3</v>
      </c>
      <c r="H936" s="7">
        <v>3.4853067018666702E-2</v>
      </c>
      <c r="I936" s="7" t="s">
        <v>18</v>
      </c>
      <c r="J936" s="7">
        <v>0</v>
      </c>
      <c r="K936" s="7">
        <v>0</v>
      </c>
      <c r="L936" s="8">
        <v>0</v>
      </c>
    </row>
    <row r="937" spans="3:12" x14ac:dyDescent="0.2">
      <c r="C937" s="6" t="s">
        <v>1872</v>
      </c>
      <c r="D937" s="7" t="s">
        <v>1873</v>
      </c>
      <c r="E937" s="7">
        <v>-237.70964912280701</v>
      </c>
      <c r="F937" s="7">
        <v>0.59181381621377105</v>
      </c>
      <c r="G937" s="7">
        <v>1.9996000799837898E-3</v>
      </c>
      <c r="H937" s="7">
        <v>3.4853067018666702E-2</v>
      </c>
      <c r="I937" s="7" t="s">
        <v>15</v>
      </c>
      <c r="J937" s="7">
        <v>0</v>
      </c>
      <c r="K937" s="7">
        <v>0</v>
      </c>
      <c r="L937" s="8">
        <v>0</v>
      </c>
    </row>
    <row r="938" spans="3:12" x14ac:dyDescent="0.2">
      <c r="C938" s="6" t="s">
        <v>1874</v>
      </c>
      <c r="D938" s="7" t="s">
        <v>1875</v>
      </c>
      <c r="E938" s="7">
        <v>-237.70964912280701</v>
      </c>
      <c r="F938" s="7">
        <v>-0.41334051040299102</v>
      </c>
      <c r="G938" s="7">
        <v>2.3875821850552698E-3</v>
      </c>
      <c r="H938" s="7">
        <v>3.4853067018666702E-2</v>
      </c>
      <c r="I938" s="7" t="s">
        <v>18</v>
      </c>
      <c r="J938" s="7">
        <v>0</v>
      </c>
      <c r="K938" s="7">
        <v>0</v>
      </c>
      <c r="L938" s="8">
        <v>0</v>
      </c>
    </row>
    <row r="939" spans="3:12" x14ac:dyDescent="0.2">
      <c r="C939" s="6" t="s">
        <v>1876</v>
      </c>
      <c r="D939" s="7" t="s">
        <v>1877</v>
      </c>
      <c r="E939" s="7">
        <v>-237.70964912280701</v>
      </c>
      <c r="F939" s="7">
        <v>0.40482673778237699</v>
      </c>
      <c r="G939" s="7">
        <v>3.9992001599675796E-3</v>
      </c>
      <c r="H939" s="7">
        <v>3.6374598192145197E-2</v>
      </c>
      <c r="I939" s="7" t="s">
        <v>15</v>
      </c>
      <c r="J939" s="7">
        <v>0</v>
      </c>
      <c r="K939" s="7">
        <v>0</v>
      </c>
      <c r="L939" s="8">
        <v>0</v>
      </c>
    </row>
    <row r="940" spans="3:12" x14ac:dyDescent="0.2">
      <c r="C940" s="6" t="s">
        <v>1878</v>
      </c>
      <c r="D940" s="7" t="s">
        <v>1879</v>
      </c>
      <c r="E940" s="7">
        <v>-237.70964912280701</v>
      </c>
      <c r="F940" s="7">
        <v>0.36647428675419802</v>
      </c>
      <c r="G940" s="7">
        <v>2.19134255340689E-3</v>
      </c>
      <c r="H940" s="7">
        <v>3.4853067018666702E-2</v>
      </c>
      <c r="I940" s="7" t="s">
        <v>15</v>
      </c>
      <c r="J940" s="7">
        <v>1</v>
      </c>
      <c r="K940" s="7">
        <v>0</v>
      </c>
      <c r="L940" s="8">
        <v>0</v>
      </c>
    </row>
    <row r="941" spans="3:12" x14ac:dyDescent="0.2">
      <c r="C941" s="6" t="s">
        <v>1880</v>
      </c>
      <c r="D941" s="7" t="s">
        <v>1881</v>
      </c>
      <c r="E941" s="7">
        <v>-237.70964912280701</v>
      </c>
      <c r="F941" s="7">
        <v>2.3806096305808002</v>
      </c>
      <c r="G941" s="7">
        <v>3.4775653564935402E-3</v>
      </c>
      <c r="H941" s="7">
        <v>3.5227831180157598E-2</v>
      </c>
      <c r="I941" s="7" t="s">
        <v>15</v>
      </c>
      <c r="J941" s="7">
        <v>0</v>
      </c>
      <c r="K941" s="7">
        <v>0</v>
      </c>
      <c r="L941" s="8">
        <v>0</v>
      </c>
    </row>
    <row r="942" spans="3:12" x14ac:dyDescent="0.2">
      <c r="C942" s="6" t="s">
        <v>1882</v>
      </c>
      <c r="D942" s="7" t="s">
        <v>1883</v>
      </c>
      <c r="E942" s="7">
        <v>-237.70964912280701</v>
      </c>
      <c r="F942" s="7">
        <v>0.64730544805832302</v>
      </c>
      <c r="G942" s="7">
        <v>2.3875821850552698E-3</v>
      </c>
      <c r="H942" s="7">
        <v>3.4853067018666702E-2</v>
      </c>
      <c r="I942" s="7" t="s">
        <v>15</v>
      </c>
      <c r="J942" s="7">
        <v>0</v>
      </c>
      <c r="K942" s="7">
        <v>0</v>
      </c>
      <c r="L942" s="8">
        <v>0</v>
      </c>
    </row>
    <row r="943" spans="3:12" x14ac:dyDescent="0.2">
      <c r="C943" s="6" t="s">
        <v>1884</v>
      </c>
      <c r="D943" s="7" t="s">
        <v>1885</v>
      </c>
      <c r="E943" s="7">
        <v>-237.70964912280701</v>
      </c>
      <c r="F943" s="7">
        <v>0.98310524191944004</v>
      </c>
      <c r="G943" s="7">
        <v>2.9085092072491498E-3</v>
      </c>
      <c r="H943" s="7">
        <v>3.4853067018666702E-2</v>
      </c>
      <c r="I943" s="7" t="s">
        <v>15</v>
      </c>
      <c r="J943" s="7">
        <v>1</v>
      </c>
      <c r="K943" s="7">
        <v>0</v>
      </c>
      <c r="L943" s="8">
        <v>0</v>
      </c>
    </row>
    <row r="944" spans="3:12" x14ac:dyDescent="0.2">
      <c r="C944" s="6" t="s">
        <v>1886</v>
      </c>
      <c r="D944" s="7" t="s">
        <v>1887</v>
      </c>
      <c r="E944" s="7">
        <v>-237.70964912280701</v>
      </c>
      <c r="F944" s="7">
        <v>0.77038192457807897</v>
      </c>
      <c r="G944" s="7">
        <v>2.3524706823338701E-3</v>
      </c>
      <c r="H944" s="7">
        <v>3.4853067018666702E-2</v>
      </c>
      <c r="I944" s="7" t="s">
        <v>15</v>
      </c>
      <c r="J944" s="7">
        <v>1</v>
      </c>
      <c r="K944" s="7">
        <v>0</v>
      </c>
      <c r="L944" s="8">
        <v>0</v>
      </c>
    </row>
    <row r="945" spans="3:12" x14ac:dyDescent="0.2">
      <c r="C945" s="6" t="s">
        <v>1888</v>
      </c>
      <c r="D945" s="7" t="s">
        <v>1889</v>
      </c>
      <c r="E945" s="7">
        <v>-237.70964912280701</v>
      </c>
      <c r="F945" s="7">
        <v>0.23010130945389501</v>
      </c>
      <c r="G945" s="7">
        <v>2.28525723426719E-3</v>
      </c>
      <c r="H945" s="7">
        <v>3.4853067018666702E-2</v>
      </c>
      <c r="I945" s="7" t="s">
        <v>15</v>
      </c>
      <c r="J945" s="7">
        <v>0</v>
      </c>
      <c r="K945" s="7">
        <v>0</v>
      </c>
      <c r="L945" s="8">
        <v>0</v>
      </c>
    </row>
    <row r="946" spans="3:12" x14ac:dyDescent="0.2">
      <c r="C946" s="6" t="s">
        <v>1890</v>
      </c>
      <c r="D946" s="7" t="s">
        <v>1891</v>
      </c>
      <c r="E946" s="7">
        <v>-237.70964912280701</v>
      </c>
      <c r="F946" s="7">
        <v>1.0428368265180501</v>
      </c>
      <c r="G946" s="7">
        <v>2.4995000999797302E-3</v>
      </c>
      <c r="H946" s="7">
        <v>3.4853067018666702E-2</v>
      </c>
      <c r="I946" s="7" t="s">
        <v>15</v>
      </c>
      <c r="J946" s="7">
        <v>0</v>
      </c>
      <c r="K946" s="7">
        <v>0</v>
      </c>
      <c r="L946" s="8">
        <v>0</v>
      </c>
    </row>
    <row r="947" spans="3:12" x14ac:dyDescent="0.2">
      <c r="C947" s="6" t="s">
        <v>1892</v>
      </c>
      <c r="D947" s="7" t="s">
        <v>1893</v>
      </c>
      <c r="E947" s="7">
        <v>-237.70964912280701</v>
      </c>
      <c r="F947" s="7">
        <v>0.67169434780055604</v>
      </c>
      <c r="G947" s="7">
        <v>2.2530705126577902E-3</v>
      </c>
      <c r="H947" s="7">
        <v>3.4853067018666702E-2</v>
      </c>
      <c r="I947" s="7" t="s">
        <v>15</v>
      </c>
      <c r="J947" s="7">
        <v>1</v>
      </c>
      <c r="K947" s="7">
        <v>0</v>
      </c>
      <c r="L947" s="8">
        <v>0</v>
      </c>
    </row>
    <row r="948" spans="3:12" x14ac:dyDescent="0.2">
      <c r="C948" s="6" t="s">
        <v>1894</v>
      </c>
      <c r="D948" s="7" t="s">
        <v>1895</v>
      </c>
      <c r="E948" s="7">
        <v>-237.70964912280701</v>
      </c>
      <c r="F948" s="7">
        <v>-0.60652989787373801</v>
      </c>
      <c r="G948" s="7">
        <v>2.2530705126577902E-3</v>
      </c>
      <c r="H948" s="7">
        <v>3.4853067018666702E-2</v>
      </c>
      <c r="I948" s="7" t="s">
        <v>18</v>
      </c>
      <c r="J948" s="7">
        <v>0</v>
      </c>
      <c r="K948" s="7">
        <v>0</v>
      </c>
      <c r="L948" s="8">
        <v>0</v>
      </c>
    </row>
    <row r="949" spans="3:12" x14ac:dyDescent="0.2">
      <c r="C949" s="6" t="s">
        <v>1896</v>
      </c>
      <c r="D949" s="7" t="s">
        <v>1897</v>
      </c>
      <c r="E949" s="7">
        <v>-237.70964912280701</v>
      </c>
      <c r="F949" s="7">
        <v>-0.217603719928564</v>
      </c>
      <c r="G949" s="7">
        <v>5.7131430856679696E-3</v>
      </c>
      <c r="H949" s="7">
        <v>4.2679872391344902E-2</v>
      </c>
      <c r="I949" s="7" t="s">
        <v>18</v>
      </c>
      <c r="J949" s="7">
        <v>0</v>
      </c>
      <c r="K949" s="7">
        <v>0</v>
      </c>
      <c r="L949" s="8">
        <v>0</v>
      </c>
    </row>
    <row r="950" spans="3:12" x14ac:dyDescent="0.2">
      <c r="C950" s="6" t="s">
        <v>1898</v>
      </c>
      <c r="D950" s="7" t="s">
        <v>1899</v>
      </c>
      <c r="E950" s="7">
        <v>-237.70964912280701</v>
      </c>
      <c r="F950" s="7">
        <v>0.204860947632165</v>
      </c>
      <c r="G950" s="7">
        <v>2.2530705126577902E-3</v>
      </c>
      <c r="H950" s="7">
        <v>3.4853067018666702E-2</v>
      </c>
      <c r="I950" s="7" t="s">
        <v>15</v>
      </c>
      <c r="J950" s="7">
        <v>0</v>
      </c>
      <c r="K950" s="7">
        <v>0</v>
      </c>
      <c r="L950" s="8">
        <v>0</v>
      </c>
    </row>
    <row r="951" spans="3:12" x14ac:dyDescent="0.2">
      <c r="C951" s="6" t="s">
        <v>1900</v>
      </c>
      <c r="D951" s="7" t="s">
        <v>1901</v>
      </c>
      <c r="E951" s="7">
        <v>-237.70964912280701</v>
      </c>
      <c r="F951" s="7">
        <v>0.56142635599222701</v>
      </c>
      <c r="G951" s="7">
        <v>2.4995000999797302E-3</v>
      </c>
      <c r="H951" s="7">
        <v>3.4853067018666702E-2</v>
      </c>
      <c r="I951" s="7" t="s">
        <v>15</v>
      </c>
      <c r="J951" s="7">
        <v>0</v>
      </c>
      <c r="K951" s="7">
        <v>0</v>
      </c>
      <c r="L951" s="8">
        <v>0</v>
      </c>
    </row>
    <row r="952" spans="3:12" x14ac:dyDescent="0.2">
      <c r="C952" s="6" t="s">
        <v>1902</v>
      </c>
      <c r="D952" s="7" t="s">
        <v>1903</v>
      </c>
      <c r="E952" s="7">
        <v>-237.70964912280701</v>
      </c>
      <c r="F952" s="7">
        <v>-0.35902177591541301</v>
      </c>
      <c r="G952" s="7">
        <v>4.2658135039654096E-3</v>
      </c>
      <c r="H952" s="7">
        <v>3.74459366205281E-2</v>
      </c>
      <c r="I952" s="7" t="s">
        <v>18</v>
      </c>
      <c r="J952" s="7">
        <v>0</v>
      </c>
      <c r="K952" s="7">
        <v>0</v>
      </c>
      <c r="L952" s="8">
        <v>0</v>
      </c>
    </row>
    <row r="953" spans="3:12" x14ac:dyDescent="0.2">
      <c r="C953" s="6" t="s">
        <v>1904</v>
      </c>
      <c r="D953" s="7" t="s">
        <v>1905</v>
      </c>
      <c r="E953" s="7">
        <v>-237.70964912280701</v>
      </c>
      <c r="F953" s="7">
        <v>-0.36861467078828802</v>
      </c>
      <c r="G953" s="7">
        <v>4.84751534541524E-3</v>
      </c>
      <c r="H953" s="7">
        <v>3.9485740527346103E-2</v>
      </c>
      <c r="I953" s="7" t="s">
        <v>18</v>
      </c>
      <c r="J953" s="7">
        <v>0</v>
      </c>
      <c r="K953" s="7">
        <v>0</v>
      </c>
      <c r="L953" s="8">
        <v>0</v>
      </c>
    </row>
    <row r="954" spans="3:12" x14ac:dyDescent="0.2">
      <c r="C954" s="6" t="s">
        <v>1906</v>
      </c>
      <c r="D954" s="7" t="s">
        <v>1907</v>
      </c>
      <c r="E954" s="7">
        <v>-237.70964912280701</v>
      </c>
      <c r="F954" s="7">
        <v>-0.38489874181422901</v>
      </c>
      <c r="G954" s="7">
        <v>2.3183769043290301E-3</v>
      </c>
      <c r="H954" s="7">
        <v>3.4853067018666702E-2</v>
      </c>
      <c r="I954" s="7" t="s">
        <v>18</v>
      </c>
      <c r="J954" s="7">
        <v>0</v>
      </c>
      <c r="K954" s="7">
        <v>0</v>
      </c>
      <c r="L954" s="8">
        <v>0</v>
      </c>
    </row>
    <row r="955" spans="3:12" x14ac:dyDescent="0.2">
      <c r="C955" s="6" t="s">
        <v>1908</v>
      </c>
      <c r="D955" s="7" t="s">
        <v>1909</v>
      </c>
      <c r="E955" s="7">
        <v>-237.70964912280701</v>
      </c>
      <c r="F955" s="7">
        <v>-0.58469966017935104</v>
      </c>
      <c r="G955" s="7">
        <v>2.28525723426719E-3</v>
      </c>
      <c r="H955" s="7">
        <v>3.4853067018666702E-2</v>
      </c>
      <c r="I955" s="7" t="s">
        <v>18</v>
      </c>
      <c r="J955" s="7">
        <v>0</v>
      </c>
      <c r="K955" s="7">
        <v>0</v>
      </c>
      <c r="L955" s="8">
        <v>0</v>
      </c>
    </row>
    <row r="956" spans="3:12" x14ac:dyDescent="0.2">
      <c r="C956" s="6" t="s">
        <v>1910</v>
      </c>
      <c r="D956" s="7" t="s">
        <v>1911</v>
      </c>
      <c r="E956" s="7">
        <v>-237.70964912280701</v>
      </c>
      <c r="F956" s="7">
        <v>-0.22938759435477499</v>
      </c>
      <c r="G956" s="7">
        <v>7.2712730181228704E-3</v>
      </c>
      <c r="H956" s="7">
        <v>4.9060722878450799E-2</v>
      </c>
      <c r="I956" s="7" t="s">
        <v>18</v>
      </c>
      <c r="J956" s="7">
        <v>0</v>
      </c>
      <c r="K956" s="7">
        <v>0</v>
      </c>
      <c r="L956" s="8">
        <v>0</v>
      </c>
    </row>
    <row r="957" spans="3:12" x14ac:dyDescent="0.2">
      <c r="C957" s="6" t="s">
        <v>1912</v>
      </c>
      <c r="D957" s="7" t="s">
        <v>1913</v>
      </c>
      <c r="E957" s="7">
        <v>-237.70964912280701</v>
      </c>
      <c r="F957" s="7">
        <v>0.93643953421692205</v>
      </c>
      <c r="G957" s="7">
        <v>2.7113221423509001E-3</v>
      </c>
      <c r="H957" s="7">
        <v>3.4853067018666702E-2</v>
      </c>
      <c r="I957" s="7" t="s">
        <v>15</v>
      </c>
      <c r="J957" s="7">
        <v>1</v>
      </c>
      <c r="K957" s="7">
        <v>0</v>
      </c>
      <c r="L957" s="8">
        <v>0</v>
      </c>
    </row>
    <row r="958" spans="3:12" x14ac:dyDescent="0.2">
      <c r="C958" s="6" t="s">
        <v>1914</v>
      </c>
      <c r="D958" s="7" t="s">
        <v>1915</v>
      </c>
      <c r="E958" s="7">
        <v>-237.70964912280701</v>
      </c>
      <c r="F958" s="7">
        <v>0.44548672035065301</v>
      </c>
      <c r="G958" s="7">
        <v>6.1526156307193502E-3</v>
      </c>
      <c r="H958" s="7">
        <v>4.4483824730660697E-2</v>
      </c>
      <c r="I958" s="7" t="s">
        <v>15</v>
      </c>
      <c r="J958" s="7">
        <v>0</v>
      </c>
      <c r="K958" s="7">
        <v>0</v>
      </c>
      <c r="L958" s="8">
        <v>0</v>
      </c>
    </row>
    <row r="959" spans="3:12" x14ac:dyDescent="0.2">
      <c r="C959" s="6" t="s">
        <v>1916</v>
      </c>
      <c r="D959" s="7" t="s">
        <v>1917</v>
      </c>
      <c r="E959" s="7">
        <v>-237.70964912280701</v>
      </c>
      <c r="F959" s="7">
        <v>1.07374950916634</v>
      </c>
      <c r="G959" s="7">
        <v>3.2646531918102701E-3</v>
      </c>
      <c r="H959" s="7">
        <v>3.4853067018666702E-2</v>
      </c>
      <c r="I959" s="7" t="s">
        <v>15</v>
      </c>
      <c r="J959" s="7">
        <v>0</v>
      </c>
      <c r="K959" s="7">
        <v>0</v>
      </c>
      <c r="L959" s="8">
        <v>0</v>
      </c>
    </row>
    <row r="960" spans="3:12" x14ac:dyDescent="0.2">
      <c r="C960" s="6" t="s">
        <v>1918</v>
      </c>
      <c r="D960" s="7" t="s">
        <v>1919</v>
      </c>
      <c r="E960" s="7">
        <v>-237.70964912280701</v>
      </c>
      <c r="F960" s="7">
        <v>1.26200763766868</v>
      </c>
      <c r="G960" s="7">
        <v>1.8819765458670901E-3</v>
      </c>
      <c r="H960" s="7">
        <v>3.4853067018666702E-2</v>
      </c>
      <c r="I960" s="7" t="s">
        <v>15</v>
      </c>
      <c r="J960" s="7">
        <v>0</v>
      </c>
      <c r="K960" s="7">
        <v>0</v>
      </c>
      <c r="L960" s="8">
        <v>0</v>
      </c>
    </row>
    <row r="961" spans="3:12" x14ac:dyDescent="0.2">
      <c r="C961" s="6" t="s">
        <v>1920</v>
      </c>
      <c r="D961" s="7" t="s">
        <v>1921</v>
      </c>
      <c r="E961" s="7">
        <v>-237.70964912280701</v>
      </c>
      <c r="F961" s="7">
        <v>-0.25745641582694001</v>
      </c>
      <c r="G961" s="7">
        <v>9.6366268914892007E-3</v>
      </c>
      <c r="H961" s="7">
        <v>5.8824065124731102E-2</v>
      </c>
      <c r="I961" s="7" t="s">
        <v>18</v>
      </c>
      <c r="J961" s="7">
        <v>0</v>
      </c>
      <c r="K961" s="7">
        <v>0</v>
      </c>
      <c r="L961" s="8">
        <v>0</v>
      </c>
    </row>
    <row r="962" spans="3:12" x14ac:dyDescent="0.2">
      <c r="C962" s="6" t="s">
        <v>1922</v>
      </c>
      <c r="D962" s="7" t="s">
        <v>1923</v>
      </c>
      <c r="E962" s="7">
        <v>-237.70964912280701</v>
      </c>
      <c r="F962" s="7">
        <v>1.3648489452458601</v>
      </c>
      <c r="G962" s="7">
        <v>1.9273253782976299E-3</v>
      </c>
      <c r="H962" s="7">
        <v>3.4853067018666702E-2</v>
      </c>
      <c r="I962" s="7" t="s">
        <v>15</v>
      </c>
      <c r="J962" s="7">
        <v>0</v>
      </c>
      <c r="K962" s="7">
        <v>0</v>
      </c>
      <c r="L962" s="8">
        <v>0</v>
      </c>
    </row>
    <row r="963" spans="3:12" x14ac:dyDescent="0.2">
      <c r="C963" s="6" t="s">
        <v>1924</v>
      </c>
      <c r="D963" s="7" t="s">
        <v>1925</v>
      </c>
      <c r="E963" s="7">
        <v>-237.70964912280701</v>
      </c>
      <c r="F963" s="7">
        <v>1.2344311331878099</v>
      </c>
      <c r="G963" s="7">
        <v>3.8087620571119799E-3</v>
      </c>
      <c r="H963" s="7">
        <v>3.5743949654430597E-2</v>
      </c>
      <c r="I963" s="7" t="s">
        <v>15</v>
      </c>
      <c r="J963" s="7">
        <v>0</v>
      </c>
      <c r="K963" s="7">
        <v>0</v>
      </c>
      <c r="L963" s="8">
        <v>0</v>
      </c>
    </row>
    <row r="964" spans="3:12" x14ac:dyDescent="0.2">
      <c r="C964" s="6" t="s">
        <v>1926</v>
      </c>
      <c r="D964" s="7" t="s">
        <v>1927</v>
      </c>
      <c r="E964" s="7">
        <v>-235.13508771929801</v>
      </c>
      <c r="F964" s="7">
        <v>-0.28182460917310898</v>
      </c>
      <c r="G964" s="7">
        <v>8.4193687578280295E-3</v>
      </c>
      <c r="H964" s="7">
        <v>5.39534942152343E-2</v>
      </c>
      <c r="I964" s="7" t="s">
        <v>18</v>
      </c>
      <c r="J964" s="7">
        <v>0</v>
      </c>
      <c r="K964" s="7">
        <v>0</v>
      </c>
      <c r="L964" s="8">
        <v>0</v>
      </c>
    </row>
    <row r="965" spans="3:12" x14ac:dyDescent="0.2">
      <c r="C965" s="6" t="s">
        <v>1928</v>
      </c>
      <c r="D965" s="7" t="s">
        <v>1929</v>
      </c>
      <c r="E965" s="7">
        <v>-235.13508771929801</v>
      </c>
      <c r="F965" s="7">
        <v>0.43694642872218298</v>
      </c>
      <c r="G965" s="7">
        <v>2.1617298161986901E-3</v>
      </c>
      <c r="H965" s="7">
        <v>3.4853067018666702E-2</v>
      </c>
      <c r="I965" s="7" t="s">
        <v>15</v>
      </c>
      <c r="J965" s="7">
        <v>0</v>
      </c>
      <c r="K965" s="7">
        <v>0</v>
      </c>
      <c r="L965" s="8">
        <v>0</v>
      </c>
    </row>
    <row r="966" spans="3:12" x14ac:dyDescent="0.2">
      <c r="C966" s="6" t="s">
        <v>1930</v>
      </c>
      <c r="D966" s="7" t="s">
        <v>1931</v>
      </c>
      <c r="E966" s="7">
        <v>-235.13508771929801</v>
      </c>
      <c r="F966" s="7">
        <v>-0.30866596114196998</v>
      </c>
      <c r="G966" s="7">
        <v>3.1993601279740598E-3</v>
      </c>
      <c r="H966" s="7">
        <v>3.4853067018666702E-2</v>
      </c>
      <c r="I966" s="7" t="s">
        <v>18</v>
      </c>
      <c r="J966" s="7">
        <v>0</v>
      </c>
      <c r="K966" s="7">
        <v>0</v>
      </c>
      <c r="L966" s="8">
        <v>0</v>
      </c>
    </row>
    <row r="967" spans="3:12" x14ac:dyDescent="0.2">
      <c r="C967" s="6" t="s">
        <v>1932</v>
      </c>
      <c r="D967" s="7" t="s">
        <v>1933</v>
      </c>
      <c r="E967" s="7">
        <v>-235.13508771929801</v>
      </c>
      <c r="F967" s="7">
        <v>-0.34861927263522202</v>
      </c>
      <c r="G967" s="7">
        <v>4.84751534541524E-3</v>
      </c>
      <c r="H967" s="7">
        <v>3.9485740527346103E-2</v>
      </c>
      <c r="I967" s="7" t="s">
        <v>18</v>
      </c>
      <c r="J967" s="7">
        <v>0</v>
      </c>
      <c r="K967" s="7">
        <v>0</v>
      </c>
      <c r="L967" s="8">
        <v>0</v>
      </c>
    </row>
    <row r="968" spans="3:12" x14ac:dyDescent="0.2">
      <c r="C968" s="6" t="s">
        <v>1934</v>
      </c>
      <c r="D968" s="7" t="s">
        <v>1935</v>
      </c>
      <c r="E968" s="7">
        <v>-235.13508771929801</v>
      </c>
      <c r="F968" s="7">
        <v>0.798959573909654</v>
      </c>
      <c r="G968" s="7">
        <v>2.3875821850552698E-3</v>
      </c>
      <c r="H968" s="7">
        <v>3.4853067018666702E-2</v>
      </c>
      <c r="I968" s="7" t="s">
        <v>15</v>
      </c>
      <c r="J968" s="7">
        <v>0</v>
      </c>
      <c r="K968" s="7">
        <v>0</v>
      </c>
      <c r="L968" s="8">
        <v>0</v>
      </c>
    </row>
    <row r="969" spans="3:12" x14ac:dyDescent="0.2">
      <c r="C969" s="6" t="s">
        <v>1936</v>
      </c>
      <c r="D969" s="7" t="s">
        <v>1937</v>
      </c>
      <c r="E969" s="7">
        <v>-235.13508771929801</v>
      </c>
      <c r="F969" s="7">
        <v>0.37362039628802901</v>
      </c>
      <c r="G969" s="7">
        <v>3.0763078153596699E-3</v>
      </c>
      <c r="H969" s="7">
        <v>3.4853067018666702E-2</v>
      </c>
      <c r="I969" s="7" t="s">
        <v>15</v>
      </c>
      <c r="J969" s="7">
        <v>0</v>
      </c>
      <c r="K969" s="7">
        <v>0</v>
      </c>
      <c r="L969" s="8">
        <v>0</v>
      </c>
    </row>
    <row r="970" spans="3:12" x14ac:dyDescent="0.2">
      <c r="C970" s="6" t="s">
        <v>1938</v>
      </c>
      <c r="D970" s="7" t="s">
        <v>1939</v>
      </c>
      <c r="E970" s="7">
        <v>-235.13508771929801</v>
      </c>
      <c r="F970" s="7">
        <v>-0.27129035747300501</v>
      </c>
      <c r="G970" s="7">
        <v>2.1048421894566201E-3</v>
      </c>
      <c r="H970" s="7">
        <v>3.4853067018666702E-2</v>
      </c>
      <c r="I970" s="7" t="s">
        <v>18</v>
      </c>
      <c r="J970" s="7">
        <v>0</v>
      </c>
      <c r="K970" s="7">
        <v>0</v>
      </c>
      <c r="L970" s="8">
        <v>0</v>
      </c>
    </row>
    <row r="971" spans="3:12" x14ac:dyDescent="0.2">
      <c r="C971" s="6" t="s">
        <v>1940</v>
      </c>
      <c r="D971" s="7" t="s">
        <v>1941</v>
      </c>
      <c r="E971" s="7">
        <v>-235.13508771929801</v>
      </c>
      <c r="F971" s="7">
        <v>-0.44829107624876002</v>
      </c>
      <c r="G971" s="7">
        <v>2.4610462522877399E-3</v>
      </c>
      <c r="H971" s="7">
        <v>3.4853067018666702E-2</v>
      </c>
      <c r="I971" s="7" t="s">
        <v>18</v>
      </c>
      <c r="J971" s="7">
        <v>0</v>
      </c>
      <c r="K971" s="7">
        <v>0</v>
      </c>
      <c r="L971" s="8">
        <v>0</v>
      </c>
    </row>
    <row r="972" spans="3:12" x14ac:dyDescent="0.2">
      <c r="C972" s="6" t="s">
        <v>1942</v>
      </c>
      <c r="D972" s="7" t="s">
        <v>1943</v>
      </c>
      <c r="E972" s="7">
        <v>-235.13508771929801</v>
      </c>
      <c r="F972" s="7">
        <v>-0.23074254449302101</v>
      </c>
      <c r="G972" s="7">
        <v>3.8087620571119799E-3</v>
      </c>
      <c r="H972" s="7">
        <v>3.5743949654430597E-2</v>
      </c>
      <c r="I972" s="7" t="s">
        <v>18</v>
      </c>
      <c r="J972" s="7">
        <v>0</v>
      </c>
      <c r="K972" s="7">
        <v>0</v>
      </c>
      <c r="L972" s="8">
        <v>0</v>
      </c>
    </row>
    <row r="973" spans="3:12" x14ac:dyDescent="0.2">
      <c r="C973" s="6" t="s">
        <v>1944</v>
      </c>
      <c r="D973" s="7" t="s">
        <v>1945</v>
      </c>
      <c r="E973" s="7">
        <v>-235.13508771929801</v>
      </c>
      <c r="F973" s="7">
        <v>0.70252826420167902</v>
      </c>
      <c r="G973" s="7">
        <v>2.0775065766065301E-3</v>
      </c>
      <c r="H973" s="7">
        <v>3.4853067018666702E-2</v>
      </c>
      <c r="I973" s="7" t="s">
        <v>15</v>
      </c>
      <c r="J973" s="7">
        <v>1</v>
      </c>
      <c r="K973" s="7">
        <v>0</v>
      </c>
      <c r="L973" s="8">
        <v>0</v>
      </c>
    </row>
    <row r="974" spans="3:12" x14ac:dyDescent="0.2">
      <c r="C974" s="6" t="s">
        <v>1946</v>
      </c>
      <c r="D974" s="7" t="s">
        <v>1947</v>
      </c>
      <c r="E974" s="7">
        <v>-235.13508771929801</v>
      </c>
      <c r="F974" s="7">
        <v>0.17083035410162201</v>
      </c>
      <c r="G974" s="7">
        <v>3.0582118870344201E-2</v>
      </c>
      <c r="H974" s="7">
        <v>0.125505080522162</v>
      </c>
      <c r="I974" s="7" t="s">
        <v>15</v>
      </c>
      <c r="J974" s="7">
        <v>0</v>
      </c>
      <c r="K974" s="7">
        <v>0</v>
      </c>
      <c r="L974" s="8">
        <v>0</v>
      </c>
    </row>
    <row r="975" spans="3:12" x14ac:dyDescent="0.2">
      <c r="C975" s="6" t="s">
        <v>1948</v>
      </c>
      <c r="D975" s="7" t="s">
        <v>1949</v>
      </c>
      <c r="E975" s="7">
        <v>-235.13508771929801</v>
      </c>
      <c r="F975" s="7">
        <v>-0.32945764833749802</v>
      </c>
      <c r="G975" s="7">
        <v>2.3875821850552698E-3</v>
      </c>
      <c r="H975" s="7">
        <v>3.4853067018666702E-2</v>
      </c>
      <c r="I975" s="7" t="s">
        <v>18</v>
      </c>
      <c r="J975" s="7">
        <v>0</v>
      </c>
      <c r="K975" s="7">
        <v>0</v>
      </c>
      <c r="L975" s="8">
        <v>0</v>
      </c>
    </row>
    <row r="976" spans="3:12" x14ac:dyDescent="0.2">
      <c r="C976" s="6" t="s">
        <v>1950</v>
      </c>
      <c r="D976" s="7" t="s">
        <v>1951</v>
      </c>
      <c r="E976" s="7">
        <v>-235.13508771929801</v>
      </c>
      <c r="F976" s="7">
        <v>0.31580297662246198</v>
      </c>
      <c r="G976" s="7">
        <v>4.4435557332973101E-3</v>
      </c>
      <c r="H976" s="7">
        <v>3.7897362296501098E-2</v>
      </c>
      <c r="I976" s="7" t="s">
        <v>15</v>
      </c>
      <c r="J976" s="7">
        <v>1</v>
      </c>
      <c r="K976" s="7">
        <v>0</v>
      </c>
      <c r="L976" s="8">
        <v>0</v>
      </c>
    </row>
    <row r="977" spans="3:12" x14ac:dyDescent="0.2">
      <c r="C977" s="6" t="s">
        <v>1952</v>
      </c>
      <c r="D977" s="7" t="s">
        <v>1953</v>
      </c>
      <c r="E977" s="7">
        <v>-235.13508771929801</v>
      </c>
      <c r="F977" s="7">
        <v>-0.346429134020247</v>
      </c>
      <c r="G977" s="7">
        <v>3.1366275764451602E-3</v>
      </c>
      <c r="H977" s="7">
        <v>3.4853067018666702E-2</v>
      </c>
      <c r="I977" s="7" t="s">
        <v>18</v>
      </c>
      <c r="J977" s="7">
        <v>0</v>
      </c>
      <c r="K977" s="7">
        <v>0</v>
      </c>
      <c r="L977" s="8">
        <v>0</v>
      </c>
    </row>
    <row r="978" spans="3:12" x14ac:dyDescent="0.2">
      <c r="C978" s="6" t="s">
        <v>1954</v>
      </c>
      <c r="D978" s="7" t="s">
        <v>1955</v>
      </c>
      <c r="E978" s="7">
        <v>-235.13508771929801</v>
      </c>
      <c r="F978" s="7">
        <v>0.179476168178405</v>
      </c>
      <c r="G978" s="7">
        <v>2.5391747047413199E-3</v>
      </c>
      <c r="H978" s="7">
        <v>3.4853067018666702E-2</v>
      </c>
      <c r="I978" s="7" t="s">
        <v>15</v>
      </c>
      <c r="J978" s="7">
        <v>0</v>
      </c>
      <c r="K978" s="7">
        <v>0</v>
      </c>
      <c r="L978" s="8">
        <v>0</v>
      </c>
    </row>
    <row r="979" spans="3:12" x14ac:dyDescent="0.2">
      <c r="C979" s="6" t="s">
        <v>1956</v>
      </c>
      <c r="D979" s="7" t="s">
        <v>1957</v>
      </c>
      <c r="E979" s="7">
        <v>-235.13508771929801</v>
      </c>
      <c r="F979" s="7">
        <v>-0.63201110251192505</v>
      </c>
      <c r="G979" s="7">
        <v>3.0763078153596699E-3</v>
      </c>
      <c r="H979" s="7">
        <v>3.4853067018666702E-2</v>
      </c>
      <c r="I979" s="7" t="s">
        <v>18</v>
      </c>
      <c r="J979" s="7">
        <v>0</v>
      </c>
      <c r="K979" s="7">
        <v>0</v>
      </c>
      <c r="L979" s="8">
        <v>0</v>
      </c>
    </row>
    <row r="980" spans="3:12" x14ac:dyDescent="0.2">
      <c r="C980" s="6" t="s">
        <v>1958</v>
      </c>
      <c r="D980" s="7" t="s">
        <v>1959</v>
      </c>
      <c r="E980" s="7">
        <v>-235.13508771929801</v>
      </c>
      <c r="F980" s="7">
        <v>-0.29489683026641</v>
      </c>
      <c r="G980" s="7">
        <v>7.1627465551671304E-3</v>
      </c>
      <c r="H980" s="7">
        <v>4.8898332832168198E-2</v>
      </c>
      <c r="I980" s="7" t="s">
        <v>18</v>
      </c>
      <c r="J980" s="7">
        <v>0</v>
      </c>
      <c r="K980" s="7">
        <v>0</v>
      </c>
      <c r="L980" s="8">
        <v>0</v>
      </c>
    </row>
    <row r="981" spans="3:12" x14ac:dyDescent="0.2">
      <c r="C981" s="6" t="s">
        <v>1960</v>
      </c>
      <c r="D981" s="7" t="s">
        <v>1961</v>
      </c>
      <c r="E981" s="7">
        <v>-235.13508771929801</v>
      </c>
      <c r="F981" s="7">
        <v>-0.33042179369818397</v>
      </c>
      <c r="G981" s="7">
        <v>8.7255276217490501E-3</v>
      </c>
      <c r="H981" s="7">
        <v>5.5233543856260899E-2</v>
      </c>
      <c r="I981" s="7" t="s">
        <v>18</v>
      </c>
      <c r="J981" s="7">
        <v>0</v>
      </c>
      <c r="K981" s="7">
        <v>0</v>
      </c>
      <c r="L981" s="8">
        <v>0</v>
      </c>
    </row>
    <row r="982" spans="3:12" x14ac:dyDescent="0.2">
      <c r="C982" s="6" t="s">
        <v>1962</v>
      </c>
      <c r="D982" s="7" t="s">
        <v>1963</v>
      </c>
      <c r="E982" s="7">
        <v>-235.13508771929801</v>
      </c>
      <c r="F982" s="7">
        <v>-0.65887248679212096</v>
      </c>
      <c r="G982" s="7">
        <v>4.3234596323973801E-3</v>
      </c>
      <c r="H982" s="7">
        <v>3.74459366205281E-2</v>
      </c>
      <c r="I982" s="7" t="s">
        <v>18</v>
      </c>
      <c r="J982" s="7">
        <v>0</v>
      </c>
      <c r="K982" s="7">
        <v>0</v>
      </c>
      <c r="L982" s="8">
        <v>0</v>
      </c>
    </row>
    <row r="983" spans="3:12" x14ac:dyDescent="0.2">
      <c r="C983" s="6" t="s">
        <v>1964</v>
      </c>
      <c r="D983" s="7" t="s">
        <v>1965</v>
      </c>
      <c r="E983" s="7">
        <v>-235.13508771929801</v>
      </c>
      <c r="F983" s="7">
        <v>-0.402143182982869</v>
      </c>
      <c r="G983" s="7">
        <v>2.62242633440497E-3</v>
      </c>
      <c r="H983" s="7">
        <v>3.4853067018666702E-2</v>
      </c>
      <c r="I983" s="7" t="s">
        <v>18</v>
      </c>
      <c r="J983" s="7">
        <v>0</v>
      </c>
      <c r="K983" s="7">
        <v>0</v>
      </c>
      <c r="L983" s="8">
        <v>0</v>
      </c>
    </row>
    <row r="984" spans="3:12" x14ac:dyDescent="0.2">
      <c r="C984" s="6" t="s">
        <v>1966</v>
      </c>
      <c r="D984" s="7" t="s">
        <v>1967</v>
      </c>
      <c r="E984" s="7">
        <v>-235.13508771929801</v>
      </c>
      <c r="F984" s="7">
        <v>-0.54062771772237705</v>
      </c>
      <c r="G984" s="7">
        <v>5.5161381516794098E-3</v>
      </c>
      <c r="H984" s="7">
        <v>4.2085366242901899E-2</v>
      </c>
      <c r="I984" s="7" t="s">
        <v>18</v>
      </c>
      <c r="J984" s="7">
        <v>0</v>
      </c>
      <c r="K984" s="7">
        <v>0</v>
      </c>
      <c r="L984" s="8">
        <v>0</v>
      </c>
    </row>
    <row r="985" spans="3:12" x14ac:dyDescent="0.2">
      <c r="C985" s="6" t="s">
        <v>1968</v>
      </c>
      <c r="D985" s="7" t="s">
        <v>1969</v>
      </c>
      <c r="E985" s="7">
        <v>-235.13508771929801</v>
      </c>
      <c r="F985" s="7">
        <v>-0.46659260312699902</v>
      </c>
      <c r="G985" s="7">
        <v>2.2530705126577902E-3</v>
      </c>
      <c r="H985" s="7">
        <v>3.4853067018666702E-2</v>
      </c>
      <c r="I985" s="7" t="s">
        <v>18</v>
      </c>
      <c r="J985" s="7">
        <v>0</v>
      </c>
      <c r="K985" s="7">
        <v>0</v>
      </c>
      <c r="L985" s="8">
        <v>0</v>
      </c>
    </row>
    <row r="986" spans="3:12" x14ac:dyDescent="0.2">
      <c r="C986" s="6" t="s">
        <v>1970</v>
      </c>
      <c r="D986" s="7" t="s">
        <v>1971</v>
      </c>
      <c r="E986" s="7">
        <v>-235.13508771929801</v>
      </c>
      <c r="F986" s="7">
        <v>0.41146105574638903</v>
      </c>
      <c r="G986" s="7">
        <v>1.47338953261975E-2</v>
      </c>
      <c r="H986" s="7">
        <v>7.6268681686812598E-2</v>
      </c>
      <c r="I986" s="7" t="s">
        <v>15</v>
      </c>
      <c r="J986" s="7">
        <v>0</v>
      </c>
      <c r="K986" s="7">
        <v>0</v>
      </c>
      <c r="L986" s="8">
        <v>0</v>
      </c>
    </row>
    <row r="987" spans="3:12" x14ac:dyDescent="0.2">
      <c r="C987" s="6" t="s">
        <v>1972</v>
      </c>
      <c r="D987" s="7" t="s">
        <v>1973</v>
      </c>
      <c r="E987" s="7">
        <v>-235.13508771929801</v>
      </c>
      <c r="F987" s="7">
        <v>0.30813021926458001</v>
      </c>
      <c r="G987" s="7">
        <v>4.99900019995947E-3</v>
      </c>
      <c r="H987" s="7">
        <v>4.0133306671994599E-2</v>
      </c>
      <c r="I987" s="7" t="s">
        <v>15</v>
      </c>
      <c r="J987" s="7">
        <v>0</v>
      </c>
      <c r="K987" s="7">
        <v>0</v>
      </c>
      <c r="L987" s="8">
        <v>0</v>
      </c>
    </row>
    <row r="988" spans="3:12" x14ac:dyDescent="0.2">
      <c r="C988" s="6" t="s">
        <v>1974</v>
      </c>
      <c r="D988" s="7" t="s">
        <v>1975</v>
      </c>
      <c r="E988" s="7">
        <v>-235.13508771929801</v>
      </c>
      <c r="F988" s="7">
        <v>0.57891120704045396</v>
      </c>
      <c r="G988" s="7">
        <v>2.3183769043290301E-3</v>
      </c>
      <c r="H988" s="7">
        <v>3.4853067018666702E-2</v>
      </c>
      <c r="I988" s="7" t="s">
        <v>15</v>
      </c>
      <c r="J988" s="7">
        <v>0</v>
      </c>
      <c r="K988" s="7">
        <v>0</v>
      </c>
      <c r="L988" s="8">
        <v>0</v>
      </c>
    </row>
    <row r="989" spans="3:12" x14ac:dyDescent="0.2">
      <c r="C989" s="6" t="s">
        <v>1976</v>
      </c>
      <c r="D989" s="7" t="s">
        <v>1977</v>
      </c>
      <c r="E989" s="7">
        <v>-235.13508771929801</v>
      </c>
      <c r="F989" s="7">
        <v>0.88865660495504195</v>
      </c>
      <c r="G989" s="7">
        <v>2.0508718769064499E-3</v>
      </c>
      <c r="H989" s="7">
        <v>3.4853067018666702E-2</v>
      </c>
      <c r="I989" s="7" t="s">
        <v>15</v>
      </c>
      <c r="J989" s="7">
        <v>0</v>
      </c>
      <c r="K989" s="7">
        <v>0</v>
      </c>
      <c r="L989" s="8">
        <v>0</v>
      </c>
    </row>
    <row r="990" spans="3:12" x14ac:dyDescent="0.2">
      <c r="C990" s="6" t="s">
        <v>1978</v>
      </c>
      <c r="D990" s="7" t="s">
        <v>1979</v>
      </c>
      <c r="E990" s="7">
        <v>-235.13508771929801</v>
      </c>
      <c r="F990" s="7">
        <v>0.37004100947201901</v>
      </c>
      <c r="G990" s="7">
        <v>2.9085092072491498E-3</v>
      </c>
      <c r="H990" s="7">
        <v>3.4853067018666702E-2</v>
      </c>
      <c r="I990" s="7" t="s">
        <v>15</v>
      </c>
      <c r="J990" s="7">
        <v>0</v>
      </c>
      <c r="K990" s="7">
        <v>0</v>
      </c>
      <c r="L990" s="8">
        <v>0</v>
      </c>
    </row>
    <row r="991" spans="3:12" x14ac:dyDescent="0.2">
      <c r="C991" s="6" t="s">
        <v>1980</v>
      </c>
      <c r="D991" s="7" t="s">
        <v>1981</v>
      </c>
      <c r="E991" s="7">
        <v>-235.13508771929801</v>
      </c>
      <c r="F991" s="7">
        <v>-0.56134291195422903</v>
      </c>
      <c r="G991" s="7">
        <v>2.5391747047413199E-3</v>
      </c>
      <c r="H991" s="7">
        <v>3.4853067018666702E-2</v>
      </c>
      <c r="I991" s="7" t="s">
        <v>18</v>
      </c>
      <c r="J991" s="7">
        <v>0</v>
      </c>
      <c r="K991" s="7">
        <v>0</v>
      </c>
      <c r="L991" s="8">
        <v>0</v>
      </c>
    </row>
    <row r="992" spans="3:12" x14ac:dyDescent="0.2">
      <c r="C992" s="6" t="s">
        <v>1982</v>
      </c>
      <c r="D992" s="7" t="s">
        <v>1983</v>
      </c>
      <c r="E992" s="7">
        <v>-235.13508771929801</v>
      </c>
      <c r="F992" s="7">
        <v>0.48422911189541501</v>
      </c>
      <c r="G992" s="7">
        <v>9.9980003999189399E-3</v>
      </c>
      <c r="H992" s="7">
        <v>5.9960119529883497E-2</v>
      </c>
      <c r="I992" s="7" t="s">
        <v>15</v>
      </c>
      <c r="J992" s="7">
        <v>0</v>
      </c>
      <c r="K992" s="7">
        <v>0</v>
      </c>
      <c r="L992" s="8">
        <v>0</v>
      </c>
    </row>
    <row r="993" spans="3:12" x14ac:dyDescent="0.2">
      <c r="C993" s="6" t="s">
        <v>1984</v>
      </c>
      <c r="D993" s="7" t="s">
        <v>1985</v>
      </c>
      <c r="E993" s="7">
        <v>-235.13508771929801</v>
      </c>
      <c r="F993" s="7">
        <v>0.59584654558733596</v>
      </c>
      <c r="G993" s="7">
        <v>5.9247409777297396E-3</v>
      </c>
      <c r="H993" s="7">
        <v>4.36113085270248E-2</v>
      </c>
      <c r="I993" s="7" t="s">
        <v>15</v>
      </c>
      <c r="J993" s="7">
        <v>0</v>
      </c>
      <c r="K993" s="7">
        <v>0</v>
      </c>
      <c r="L993" s="8">
        <v>0</v>
      </c>
    </row>
    <row r="994" spans="3:12" x14ac:dyDescent="0.2">
      <c r="C994" s="6" t="s">
        <v>1986</v>
      </c>
      <c r="D994" s="7" t="s">
        <v>1987</v>
      </c>
      <c r="E994" s="7">
        <v>-232.56052631578899</v>
      </c>
      <c r="F994" s="7">
        <v>0.309258947065016</v>
      </c>
      <c r="G994" s="7">
        <v>2.1617298161986901E-3</v>
      </c>
      <c r="H994" s="7">
        <v>3.4853067018666702E-2</v>
      </c>
      <c r="I994" s="7" t="s">
        <v>15</v>
      </c>
      <c r="J994" s="7">
        <v>0</v>
      </c>
      <c r="K994" s="7">
        <v>0</v>
      </c>
      <c r="L994" s="8">
        <v>0</v>
      </c>
    </row>
    <row r="995" spans="3:12" x14ac:dyDescent="0.2">
      <c r="C995" s="6" t="s">
        <v>1988</v>
      </c>
      <c r="D995" s="7" t="s">
        <v>1989</v>
      </c>
      <c r="E995" s="7">
        <v>-232.56052631578899</v>
      </c>
      <c r="F995" s="7">
        <v>-0.36318377865047102</v>
      </c>
      <c r="G995" s="7">
        <v>1.04326960694826E-2</v>
      </c>
      <c r="H995" s="7">
        <v>6.1803767781944699E-2</v>
      </c>
      <c r="I995" s="7" t="s">
        <v>18</v>
      </c>
      <c r="J995" s="7">
        <v>0</v>
      </c>
      <c r="K995" s="7">
        <v>0</v>
      </c>
      <c r="L995" s="8">
        <v>0</v>
      </c>
    </row>
    <row r="996" spans="3:12" x14ac:dyDescent="0.2">
      <c r="C996" s="6" t="s">
        <v>1990</v>
      </c>
      <c r="D996" s="7" t="s">
        <v>1991</v>
      </c>
      <c r="E996" s="7">
        <v>-232.56052631578899</v>
      </c>
      <c r="F996" s="7">
        <v>-0.24020478909093301</v>
      </c>
      <c r="G996" s="7">
        <v>1.4950280971841401E-3</v>
      </c>
      <c r="H996" s="7">
        <v>3.4853067018666702E-2</v>
      </c>
      <c r="I996" s="7" t="s">
        <v>18</v>
      </c>
      <c r="J996" s="7">
        <v>0</v>
      </c>
      <c r="K996" s="7">
        <v>0</v>
      </c>
      <c r="L996" s="8">
        <v>0</v>
      </c>
    </row>
    <row r="997" spans="3:12" x14ac:dyDescent="0.2">
      <c r="C997" s="6" t="s">
        <v>1992</v>
      </c>
      <c r="D997" s="7" t="s">
        <v>1993</v>
      </c>
      <c r="E997" s="7">
        <v>-232.56052631578899</v>
      </c>
      <c r="F997" s="7">
        <v>0.88542514852627596</v>
      </c>
      <c r="G997" s="7">
        <v>2.2530705126577902E-3</v>
      </c>
      <c r="H997" s="7">
        <v>3.4853067018666702E-2</v>
      </c>
      <c r="I997" s="7" t="s">
        <v>15</v>
      </c>
      <c r="J997" s="7">
        <v>0</v>
      </c>
      <c r="K997" s="7">
        <v>0</v>
      </c>
      <c r="L997" s="8">
        <v>0</v>
      </c>
    </row>
    <row r="998" spans="3:12" x14ac:dyDescent="0.2">
      <c r="C998" s="6" t="s">
        <v>1994</v>
      </c>
      <c r="D998" s="7" t="s">
        <v>1995</v>
      </c>
      <c r="E998" s="7">
        <v>-232.56052631578899</v>
      </c>
      <c r="F998" s="7">
        <v>-0.387488296116343</v>
      </c>
      <c r="G998" s="7">
        <v>3.0763078153596699E-3</v>
      </c>
      <c r="H998" s="7">
        <v>3.4853067018666702E-2</v>
      </c>
      <c r="I998" s="7" t="s">
        <v>18</v>
      </c>
      <c r="J998" s="7">
        <v>0</v>
      </c>
      <c r="K998" s="7">
        <v>0</v>
      </c>
      <c r="L998" s="8">
        <v>0</v>
      </c>
    </row>
    <row r="999" spans="3:12" x14ac:dyDescent="0.2">
      <c r="C999" s="6" t="s">
        <v>1996</v>
      </c>
      <c r="D999" s="7" t="s">
        <v>1997</v>
      </c>
      <c r="E999" s="7">
        <v>-232.56052631578899</v>
      </c>
      <c r="F999" s="7">
        <v>0.37019073412032</v>
      </c>
      <c r="G999" s="7">
        <v>2.4610462522877399E-3</v>
      </c>
      <c r="H999" s="7">
        <v>3.4853067018666702E-2</v>
      </c>
      <c r="I999" s="7" t="s">
        <v>15</v>
      </c>
      <c r="J999" s="7">
        <v>0</v>
      </c>
      <c r="K999" s="7">
        <v>0</v>
      </c>
      <c r="L999" s="8">
        <v>0</v>
      </c>
    </row>
    <row r="1000" spans="3:12" x14ac:dyDescent="0.2">
      <c r="C1000" s="6" t="s">
        <v>1998</v>
      </c>
      <c r="D1000" s="7" t="s">
        <v>1999</v>
      </c>
      <c r="E1000" s="7">
        <v>-232.56052631578899</v>
      </c>
      <c r="F1000" s="7">
        <v>-0.246255102767166</v>
      </c>
      <c r="G1000" s="7">
        <v>1.5996800639870301E-2</v>
      </c>
      <c r="H1000" s="7">
        <v>8.0400614367950804E-2</v>
      </c>
      <c r="I1000" s="7" t="s">
        <v>18</v>
      </c>
      <c r="J1000" s="7">
        <v>0</v>
      </c>
      <c r="K1000" s="7">
        <v>0</v>
      </c>
      <c r="L1000" s="8">
        <v>0</v>
      </c>
    </row>
    <row r="1001" spans="3:12" x14ac:dyDescent="0.2">
      <c r="C1001" s="6" t="s">
        <v>2000</v>
      </c>
      <c r="D1001" s="7" t="s">
        <v>2001</v>
      </c>
      <c r="E1001" s="7">
        <v>-232.56052631578899</v>
      </c>
      <c r="F1001" s="7">
        <v>0.49435423478663498</v>
      </c>
      <c r="G1001" s="7">
        <v>3.2316768969435001E-3</v>
      </c>
      <c r="H1001" s="7">
        <v>3.4853067018666702E-2</v>
      </c>
      <c r="I1001" s="7" t="s">
        <v>15</v>
      </c>
      <c r="J1001" s="7">
        <v>0</v>
      </c>
      <c r="K1001" s="7">
        <v>0</v>
      </c>
      <c r="L1001" s="8">
        <v>0</v>
      </c>
    </row>
    <row r="1002" spans="3:12" x14ac:dyDescent="0.2">
      <c r="C1002" s="6" t="s">
        <v>2002</v>
      </c>
      <c r="D1002" s="7" t="s">
        <v>2003</v>
      </c>
      <c r="E1002" s="7">
        <v>-232.56052631578899</v>
      </c>
      <c r="F1002" s="7">
        <v>0.399183351749203</v>
      </c>
      <c r="G1002" s="7">
        <v>1.0664533759913501E-2</v>
      </c>
      <c r="H1002" s="7">
        <v>6.2586053289671706E-2</v>
      </c>
      <c r="I1002" s="7" t="s">
        <v>15</v>
      </c>
      <c r="J1002" s="7">
        <v>1</v>
      </c>
      <c r="K1002" s="7">
        <v>0</v>
      </c>
      <c r="L1002" s="8">
        <v>0</v>
      </c>
    </row>
    <row r="1003" spans="3:12" x14ac:dyDescent="0.2">
      <c r="C1003" s="6" t="s">
        <v>2004</v>
      </c>
      <c r="D1003" s="7" t="s">
        <v>2005</v>
      </c>
      <c r="E1003" s="7">
        <v>-232.56052631578899</v>
      </c>
      <c r="F1003" s="7">
        <v>-1.0458044860045299</v>
      </c>
      <c r="G1003" s="7">
        <v>2.85657154283398E-3</v>
      </c>
      <c r="H1003" s="7">
        <v>3.4853067018666702E-2</v>
      </c>
      <c r="I1003" s="7" t="s">
        <v>18</v>
      </c>
      <c r="J1003" s="7">
        <v>0</v>
      </c>
      <c r="K1003" s="7">
        <v>0</v>
      </c>
      <c r="L1003" s="8">
        <v>0</v>
      </c>
    </row>
    <row r="1004" spans="3:12" x14ac:dyDescent="0.2">
      <c r="C1004" s="6" t="s">
        <v>2006</v>
      </c>
      <c r="D1004" s="7" t="s">
        <v>2007</v>
      </c>
      <c r="E1004" s="7">
        <v>-232.56052631578899</v>
      </c>
      <c r="F1004" s="7">
        <v>-0.49181775627056301</v>
      </c>
      <c r="G1004" s="7">
        <v>2.6661334399783799E-3</v>
      </c>
      <c r="H1004" s="7">
        <v>3.4853067018666702E-2</v>
      </c>
      <c r="I1004" s="7" t="s">
        <v>18</v>
      </c>
      <c r="J1004" s="7">
        <v>0</v>
      </c>
      <c r="K1004" s="7">
        <v>0</v>
      </c>
      <c r="L1004" s="8">
        <v>0</v>
      </c>
    </row>
    <row r="1005" spans="3:12" x14ac:dyDescent="0.2">
      <c r="C1005" s="6" t="s">
        <v>2008</v>
      </c>
      <c r="D1005" s="7" t="s">
        <v>2009</v>
      </c>
      <c r="E1005" s="7">
        <v>-232.56052631578899</v>
      </c>
      <c r="F1005" s="7">
        <v>-0.54120387492700195</v>
      </c>
      <c r="G1005" s="7">
        <v>1.83871271722647E-3</v>
      </c>
      <c r="H1005" s="7">
        <v>3.4853067018666702E-2</v>
      </c>
      <c r="I1005" s="7" t="s">
        <v>18</v>
      </c>
      <c r="J1005" s="7">
        <v>0</v>
      </c>
      <c r="K1005" s="7">
        <v>0</v>
      </c>
      <c r="L1005" s="8">
        <v>0</v>
      </c>
    </row>
    <row r="1006" spans="3:12" x14ac:dyDescent="0.2">
      <c r="C1006" s="6" t="s">
        <v>2010</v>
      </c>
      <c r="D1006" s="7" t="s">
        <v>2011</v>
      </c>
      <c r="E1006" s="7">
        <v>-232.56052631578899</v>
      </c>
      <c r="F1006" s="7">
        <v>0.77030629752757096</v>
      </c>
      <c r="G1006" s="7">
        <v>3.9992001599675796E-3</v>
      </c>
      <c r="H1006" s="7">
        <v>3.6374598192145197E-2</v>
      </c>
      <c r="I1006" s="7" t="s">
        <v>15</v>
      </c>
      <c r="J1006" s="7">
        <v>1</v>
      </c>
      <c r="K1006" s="7">
        <v>0</v>
      </c>
      <c r="L1006" s="8">
        <v>0</v>
      </c>
    </row>
    <row r="1007" spans="3:12" x14ac:dyDescent="0.2">
      <c r="C1007" s="6" t="s">
        <v>2012</v>
      </c>
      <c r="D1007" s="7" t="s">
        <v>2013</v>
      </c>
      <c r="E1007" s="7">
        <v>-232.56052631578899</v>
      </c>
      <c r="F1007" s="7">
        <v>0.223976105896185</v>
      </c>
      <c r="G1007" s="7">
        <v>2.8064562526088199E-3</v>
      </c>
      <c r="H1007" s="7">
        <v>3.4853067018666702E-2</v>
      </c>
      <c r="I1007" s="7" t="s">
        <v>15</v>
      </c>
      <c r="J1007" s="7">
        <v>0</v>
      </c>
      <c r="K1007" s="7">
        <v>0</v>
      </c>
      <c r="L1007" s="8">
        <v>0</v>
      </c>
    </row>
    <row r="1008" spans="3:12" x14ac:dyDescent="0.2">
      <c r="C1008" s="6" t="s">
        <v>2014</v>
      </c>
      <c r="D1008" s="7" t="s">
        <v>2015</v>
      </c>
      <c r="E1008" s="7">
        <v>-232.56052631578899</v>
      </c>
      <c r="F1008" s="7">
        <v>0.395686921713922</v>
      </c>
      <c r="G1008" s="7">
        <v>4.1017437538128998E-3</v>
      </c>
      <c r="H1008" s="7">
        <v>3.6708411846697701E-2</v>
      </c>
      <c r="I1008" s="7" t="s">
        <v>15</v>
      </c>
      <c r="J1008" s="7">
        <v>0</v>
      </c>
      <c r="K1008" s="7">
        <v>0</v>
      </c>
      <c r="L1008" s="8">
        <v>0</v>
      </c>
    </row>
    <row r="1009" spans="3:12" x14ac:dyDescent="0.2">
      <c r="C1009" s="6" t="s">
        <v>2016</v>
      </c>
      <c r="D1009" s="7" t="s">
        <v>2017</v>
      </c>
      <c r="E1009" s="7">
        <v>-232.56052631578899</v>
      </c>
      <c r="F1009" s="7">
        <v>0.31282712184919298</v>
      </c>
      <c r="G1009" s="7">
        <v>2.4995000999797302E-3</v>
      </c>
      <c r="H1009" s="7">
        <v>3.4853067018666702E-2</v>
      </c>
      <c r="I1009" s="7" t="s">
        <v>15</v>
      </c>
      <c r="J1009" s="7">
        <v>1</v>
      </c>
      <c r="K1009" s="7">
        <v>0</v>
      </c>
      <c r="L1009" s="8">
        <v>0</v>
      </c>
    </row>
    <row r="1010" spans="3:12" x14ac:dyDescent="0.2">
      <c r="C1010" s="6" t="s">
        <v>2018</v>
      </c>
      <c r="D1010" s="7" t="s">
        <v>2019</v>
      </c>
      <c r="E1010" s="7">
        <v>-232.56052631578899</v>
      </c>
      <c r="F1010" s="7">
        <v>-0.33380084032165402</v>
      </c>
      <c r="G1010" s="7">
        <v>2.1617298161986901E-3</v>
      </c>
      <c r="H1010" s="7">
        <v>3.4853067018666702E-2</v>
      </c>
      <c r="I1010" s="7" t="s">
        <v>18</v>
      </c>
      <c r="J1010" s="7">
        <v>0</v>
      </c>
      <c r="K1010" s="7">
        <v>0</v>
      </c>
      <c r="L1010" s="8">
        <v>0</v>
      </c>
    </row>
    <row r="1011" spans="3:12" x14ac:dyDescent="0.2">
      <c r="C1011" s="6" t="s">
        <v>2020</v>
      </c>
      <c r="D1011" s="7" t="s">
        <v>2021</v>
      </c>
      <c r="E1011" s="7">
        <v>-232.56052631578899</v>
      </c>
      <c r="F1011" s="7">
        <v>0.25984261638914802</v>
      </c>
      <c r="G1011" s="7">
        <v>2.1617298161986901E-3</v>
      </c>
      <c r="H1011" s="7">
        <v>3.4853067018666702E-2</v>
      </c>
      <c r="I1011" s="7" t="s">
        <v>15</v>
      </c>
      <c r="J1011" s="7">
        <v>0</v>
      </c>
      <c r="K1011" s="7">
        <v>0</v>
      </c>
      <c r="L1011" s="8">
        <v>0</v>
      </c>
    </row>
    <row r="1012" spans="3:12" x14ac:dyDescent="0.2">
      <c r="C1012" s="6" t="s">
        <v>2022</v>
      </c>
      <c r="D1012" s="7" t="s">
        <v>2023</v>
      </c>
      <c r="E1012" s="7">
        <v>-232.56052631578899</v>
      </c>
      <c r="F1012" s="7">
        <v>0.16793048488495599</v>
      </c>
      <c r="G1012" s="7">
        <v>1.7496500699859498E-2</v>
      </c>
      <c r="H1012" s="7">
        <v>8.6013985968319898E-2</v>
      </c>
      <c r="I1012" s="7" t="s">
        <v>15</v>
      </c>
      <c r="J1012" s="7">
        <v>0</v>
      </c>
      <c r="K1012" s="7">
        <v>0</v>
      </c>
      <c r="L1012" s="8">
        <v>0</v>
      </c>
    </row>
    <row r="1013" spans="3:12" x14ac:dyDescent="0.2">
      <c r="C1013" s="6" t="s">
        <v>2024</v>
      </c>
      <c r="D1013" s="7" t="s">
        <v>2025</v>
      </c>
      <c r="E1013" s="7">
        <v>-232.56052631578899</v>
      </c>
      <c r="F1013" s="7">
        <v>-0.45075801516930503</v>
      </c>
      <c r="G1013" s="7">
        <v>2.7113221423509001E-3</v>
      </c>
      <c r="H1013" s="7">
        <v>3.4853067018666702E-2</v>
      </c>
      <c r="I1013" s="7" t="s">
        <v>18</v>
      </c>
      <c r="J1013" s="7">
        <v>0</v>
      </c>
      <c r="K1013" s="7">
        <v>0</v>
      </c>
      <c r="L1013" s="8">
        <v>0</v>
      </c>
    </row>
    <row r="1014" spans="3:12" x14ac:dyDescent="0.2">
      <c r="C1014" s="6" t="s">
        <v>2026</v>
      </c>
      <c r="D1014" s="7" t="s">
        <v>2027</v>
      </c>
      <c r="E1014" s="7">
        <v>-232.56052631578899</v>
      </c>
      <c r="F1014" s="7">
        <v>-1.2660612543187</v>
      </c>
      <c r="G1014" s="7">
        <v>8.2034875076257997E-3</v>
      </c>
      <c r="H1014" s="7">
        <v>5.3181351185310602E-2</v>
      </c>
      <c r="I1014" s="7" t="s">
        <v>18</v>
      </c>
      <c r="J1014" s="7">
        <v>0</v>
      </c>
      <c r="K1014" s="7">
        <v>0</v>
      </c>
      <c r="L1014" s="8">
        <v>0</v>
      </c>
    </row>
    <row r="1015" spans="3:12" x14ac:dyDescent="0.2">
      <c r="C1015" s="6" t="s">
        <v>2028</v>
      </c>
      <c r="D1015" s="7" t="s">
        <v>2029</v>
      </c>
      <c r="E1015" s="7">
        <v>-232.56052631578899</v>
      </c>
      <c r="F1015" s="7">
        <v>-0.63370468504487898</v>
      </c>
      <c r="G1015" s="7">
        <v>2.5801291354629499E-3</v>
      </c>
      <c r="H1015" s="7">
        <v>3.4853067018666702E-2</v>
      </c>
      <c r="I1015" s="7" t="s">
        <v>18</v>
      </c>
      <c r="J1015" s="7">
        <v>0</v>
      </c>
      <c r="K1015" s="7">
        <v>0</v>
      </c>
      <c r="L1015" s="8">
        <v>0</v>
      </c>
    </row>
    <row r="1016" spans="3:12" x14ac:dyDescent="0.2">
      <c r="C1016" s="6" t="s">
        <v>2030</v>
      </c>
      <c r="D1016" s="7" t="s">
        <v>2031</v>
      </c>
      <c r="E1016" s="7">
        <v>-232.56052631578899</v>
      </c>
      <c r="F1016" s="7">
        <v>0.20463326977913199</v>
      </c>
      <c r="G1016" s="7">
        <v>1.04326960694826E-2</v>
      </c>
      <c r="H1016" s="7">
        <v>6.1803767781944699E-2</v>
      </c>
      <c r="I1016" s="7" t="s">
        <v>15</v>
      </c>
      <c r="J1016" s="7">
        <v>0</v>
      </c>
      <c r="K1016" s="7">
        <v>0</v>
      </c>
      <c r="L1016" s="8">
        <v>0</v>
      </c>
    </row>
    <row r="1017" spans="3:12" x14ac:dyDescent="0.2">
      <c r="C1017" s="6" t="s">
        <v>2032</v>
      </c>
      <c r="D1017" s="7" t="s">
        <v>2033</v>
      </c>
      <c r="E1017" s="7">
        <v>-232.56052631578899</v>
      </c>
      <c r="F1017" s="7">
        <v>1.1177426162701201</v>
      </c>
      <c r="G1017" s="7">
        <v>2.3524706823338701E-3</v>
      </c>
      <c r="H1017" s="7">
        <v>3.4853067018666702E-2</v>
      </c>
      <c r="I1017" s="7" t="s">
        <v>15</v>
      </c>
      <c r="J1017" s="7">
        <v>0</v>
      </c>
      <c r="K1017" s="7">
        <v>0</v>
      </c>
      <c r="L1017" s="8">
        <v>0</v>
      </c>
    </row>
    <row r="1018" spans="3:12" x14ac:dyDescent="0.2">
      <c r="C1018" s="6" t="s">
        <v>2034</v>
      </c>
      <c r="D1018" s="7" t="s">
        <v>2035</v>
      </c>
      <c r="E1018" s="7">
        <v>-232.56052631578899</v>
      </c>
      <c r="F1018" s="7">
        <v>-0.47209372975896202</v>
      </c>
      <c r="G1018" s="7">
        <v>3.4035746042277199E-3</v>
      </c>
      <c r="H1018" s="7">
        <v>3.5067767636851398E-2</v>
      </c>
      <c r="I1018" s="7" t="s">
        <v>18</v>
      </c>
      <c r="J1018" s="7">
        <v>0</v>
      </c>
      <c r="K1018" s="7">
        <v>0</v>
      </c>
      <c r="L1018" s="8">
        <v>0</v>
      </c>
    </row>
    <row r="1019" spans="3:12" x14ac:dyDescent="0.2">
      <c r="C1019" s="6" t="s">
        <v>2036</v>
      </c>
      <c r="D1019" s="7" t="s">
        <v>2037</v>
      </c>
      <c r="E1019" s="7">
        <v>-232.56052631578899</v>
      </c>
      <c r="F1019" s="7">
        <v>0.33751930056735102</v>
      </c>
      <c r="G1019" s="7">
        <v>3.8087620571119799E-3</v>
      </c>
      <c r="H1019" s="7">
        <v>3.5743949654430597E-2</v>
      </c>
      <c r="I1019" s="7" t="s">
        <v>15</v>
      </c>
      <c r="J1019" s="7">
        <v>0</v>
      </c>
      <c r="K1019" s="7">
        <v>0</v>
      </c>
      <c r="L1019" s="8">
        <v>0</v>
      </c>
    </row>
    <row r="1020" spans="3:12" x14ac:dyDescent="0.2">
      <c r="C1020" s="6" t="s">
        <v>2038</v>
      </c>
      <c r="D1020" s="7" t="s">
        <v>2039</v>
      </c>
      <c r="E1020" s="7">
        <v>-232.56052631578899</v>
      </c>
      <c r="F1020" s="7">
        <v>0.13761058256609901</v>
      </c>
      <c r="G1020" s="7">
        <v>2.5258106273482499E-2</v>
      </c>
      <c r="H1020" s="7">
        <v>0.11094551319951999</v>
      </c>
      <c r="I1020" s="7" t="s">
        <v>15</v>
      </c>
      <c r="J1020" s="7">
        <v>0</v>
      </c>
      <c r="K1020" s="7">
        <v>0</v>
      </c>
      <c r="L1020" s="8">
        <v>0</v>
      </c>
    </row>
    <row r="1021" spans="3:12" x14ac:dyDescent="0.2">
      <c r="C1021" s="6" t="s">
        <v>2040</v>
      </c>
      <c r="D1021" s="7" t="s">
        <v>2041</v>
      </c>
      <c r="E1021" s="7">
        <v>-232.56052631578899</v>
      </c>
      <c r="F1021" s="7">
        <v>-0.230658060900818</v>
      </c>
      <c r="G1021" s="7">
        <v>7.9984003199351505E-3</v>
      </c>
      <c r="H1021" s="7">
        <v>5.2053575450067502E-2</v>
      </c>
      <c r="I1021" s="7" t="s">
        <v>18</v>
      </c>
      <c r="J1021" s="7">
        <v>0</v>
      </c>
      <c r="K1021" s="7">
        <v>0</v>
      </c>
      <c r="L1021" s="8">
        <v>0</v>
      </c>
    </row>
    <row r="1022" spans="3:12" x14ac:dyDescent="0.2">
      <c r="C1022" s="6" t="s">
        <v>2042</v>
      </c>
      <c r="D1022" s="7" t="s">
        <v>2043</v>
      </c>
      <c r="E1022" s="7">
        <v>-232.56052631578899</v>
      </c>
      <c r="F1022" s="7">
        <v>0.212032351810125</v>
      </c>
      <c r="G1022" s="7">
        <v>9.6950306908304903E-3</v>
      </c>
      <c r="H1022" s="7">
        <v>5.8870228716858201E-2</v>
      </c>
      <c r="I1022" s="7" t="s">
        <v>15</v>
      </c>
      <c r="J1022" s="7">
        <v>0</v>
      </c>
      <c r="K1022" s="7">
        <v>0</v>
      </c>
      <c r="L1022" s="8">
        <v>0</v>
      </c>
    </row>
    <row r="1023" spans="3:12" x14ac:dyDescent="0.2">
      <c r="C1023" s="6" t="s">
        <v>2044</v>
      </c>
      <c r="D1023" s="7" t="s">
        <v>2045</v>
      </c>
      <c r="E1023" s="7">
        <v>-232.56052631578899</v>
      </c>
      <c r="F1023" s="7">
        <v>0.36603958321174201</v>
      </c>
      <c r="G1023" s="7">
        <v>2.42375767270762E-3</v>
      </c>
      <c r="H1023" s="7">
        <v>3.4853067018666702E-2</v>
      </c>
      <c r="I1023" s="7" t="s">
        <v>15</v>
      </c>
      <c r="J1023" s="7">
        <v>0</v>
      </c>
      <c r="K1023" s="7">
        <v>0</v>
      </c>
      <c r="L1023" s="8">
        <v>0</v>
      </c>
    </row>
    <row r="1024" spans="3:12" x14ac:dyDescent="0.2">
      <c r="C1024" s="6" t="s">
        <v>2046</v>
      </c>
      <c r="D1024" s="7" t="s">
        <v>2047</v>
      </c>
      <c r="E1024" s="7">
        <v>-232.56052631578899</v>
      </c>
      <c r="F1024" s="7">
        <v>0.52650528832339105</v>
      </c>
      <c r="G1024" s="7">
        <v>4.5705144685343696E-3</v>
      </c>
      <c r="H1024" s="7">
        <v>3.8414268171334802E-2</v>
      </c>
      <c r="I1024" s="7" t="s">
        <v>15</v>
      </c>
      <c r="J1024" s="7">
        <v>1</v>
      </c>
      <c r="K1024" s="7">
        <v>0</v>
      </c>
      <c r="L1024" s="8">
        <v>0</v>
      </c>
    </row>
    <row r="1025" spans="3:12" x14ac:dyDescent="0.2">
      <c r="C1025" s="6" t="s">
        <v>2048</v>
      </c>
      <c r="D1025" s="7" t="s">
        <v>2049</v>
      </c>
      <c r="E1025" s="7">
        <v>-232.56052631578899</v>
      </c>
      <c r="F1025" s="7">
        <v>-0.35089196505401599</v>
      </c>
      <c r="G1025" s="7">
        <v>9.4098827293354701E-3</v>
      </c>
      <c r="H1025" s="7">
        <v>5.7580066961265497E-2</v>
      </c>
      <c r="I1025" s="7" t="s">
        <v>18</v>
      </c>
      <c r="J1025" s="7">
        <v>0</v>
      </c>
      <c r="K1025" s="7">
        <v>0</v>
      </c>
      <c r="L1025" s="8">
        <v>0</v>
      </c>
    </row>
    <row r="1026" spans="3:12" x14ac:dyDescent="0.2">
      <c r="C1026" s="6" t="s">
        <v>2050</v>
      </c>
      <c r="D1026" s="7" t="s">
        <v>2051</v>
      </c>
      <c r="E1026" s="7">
        <v>-232.56052631578899</v>
      </c>
      <c r="F1026" s="7">
        <v>-0.491366479695651</v>
      </c>
      <c r="G1026" s="7">
        <v>2.6661334399783799E-3</v>
      </c>
      <c r="H1026" s="7">
        <v>3.4853067018666702E-2</v>
      </c>
      <c r="I1026" s="7" t="s">
        <v>18</v>
      </c>
      <c r="J1026" s="7">
        <v>0</v>
      </c>
      <c r="K1026" s="7">
        <v>0</v>
      </c>
      <c r="L1026" s="8">
        <v>0</v>
      </c>
    </row>
    <row r="1027" spans="3:12" x14ac:dyDescent="0.2">
      <c r="C1027" s="6" t="s">
        <v>2052</v>
      </c>
      <c r="D1027" s="7" t="s">
        <v>2053</v>
      </c>
      <c r="E1027" s="7">
        <v>-232.56052631578899</v>
      </c>
      <c r="F1027" s="7">
        <v>-0.38598445978957402</v>
      </c>
      <c r="G1027" s="7">
        <v>2.19134255340689E-3</v>
      </c>
      <c r="H1027" s="7">
        <v>3.4853067018666702E-2</v>
      </c>
      <c r="I1027" s="7" t="s">
        <v>18</v>
      </c>
      <c r="J1027" s="7">
        <v>0</v>
      </c>
      <c r="K1027" s="7">
        <v>0</v>
      </c>
      <c r="L1027" s="8">
        <v>0</v>
      </c>
    </row>
    <row r="1028" spans="3:12" x14ac:dyDescent="0.2">
      <c r="C1028" s="6" t="s">
        <v>2054</v>
      </c>
      <c r="D1028" s="7" t="s">
        <v>2055</v>
      </c>
      <c r="E1028" s="7">
        <v>-232.56052631578899</v>
      </c>
      <c r="F1028" s="7">
        <v>0.57306623964773895</v>
      </c>
      <c r="G1028" s="7">
        <v>2.2530705126577902E-3</v>
      </c>
      <c r="H1028" s="7">
        <v>3.4853067018666702E-2</v>
      </c>
      <c r="I1028" s="7" t="s">
        <v>15</v>
      </c>
      <c r="J1028" s="7">
        <v>0</v>
      </c>
      <c r="K1028" s="7">
        <v>0</v>
      </c>
      <c r="L1028" s="8">
        <v>0</v>
      </c>
    </row>
    <row r="1029" spans="3:12" x14ac:dyDescent="0.2">
      <c r="C1029" s="6" t="s">
        <v>2056</v>
      </c>
      <c r="D1029" s="7" t="s">
        <v>2057</v>
      </c>
      <c r="E1029" s="7">
        <v>-229.98596491228099</v>
      </c>
      <c r="F1029" s="7">
        <v>-0.23066159688531401</v>
      </c>
      <c r="G1029" s="7">
        <v>6.6653335999459599E-3</v>
      </c>
      <c r="H1029" s="7">
        <v>4.6884704056077101E-2</v>
      </c>
      <c r="I1029" s="7" t="s">
        <v>18</v>
      </c>
      <c r="J1029" s="7">
        <v>0</v>
      </c>
      <c r="K1029" s="7">
        <v>0</v>
      </c>
      <c r="L1029" s="8">
        <v>0</v>
      </c>
    </row>
    <row r="1030" spans="3:12" x14ac:dyDescent="0.2">
      <c r="C1030" s="6" t="s">
        <v>2058</v>
      </c>
      <c r="D1030" s="7" t="s">
        <v>2059</v>
      </c>
      <c r="E1030" s="7">
        <v>-229.98596491228099</v>
      </c>
      <c r="F1030" s="7">
        <v>-0.32743336515535598</v>
      </c>
      <c r="G1030" s="7">
        <v>2.85657154283398E-3</v>
      </c>
      <c r="H1030" s="7">
        <v>3.4853067018666702E-2</v>
      </c>
      <c r="I1030" s="7" t="s">
        <v>18</v>
      </c>
      <c r="J1030" s="7">
        <v>0</v>
      </c>
      <c r="K1030" s="7">
        <v>0</v>
      </c>
      <c r="L1030" s="8">
        <v>0</v>
      </c>
    </row>
    <row r="1031" spans="3:12" x14ac:dyDescent="0.2">
      <c r="C1031" s="6" t="s">
        <v>2060</v>
      </c>
      <c r="D1031" s="7" t="s">
        <v>2061</v>
      </c>
      <c r="E1031" s="7">
        <v>-229.98596491228099</v>
      </c>
      <c r="F1031" s="7">
        <v>-0.30715364052480498</v>
      </c>
      <c r="G1031" s="7">
        <v>1.23052312614387E-2</v>
      </c>
      <c r="H1031" s="7">
        <v>6.8350791947775394E-2</v>
      </c>
      <c r="I1031" s="7" t="s">
        <v>18</v>
      </c>
      <c r="J1031" s="7">
        <v>0</v>
      </c>
      <c r="K1031" s="7">
        <v>0</v>
      </c>
      <c r="L1031" s="8">
        <v>0</v>
      </c>
    </row>
    <row r="1032" spans="3:12" x14ac:dyDescent="0.2">
      <c r="C1032" s="6" t="s">
        <v>2062</v>
      </c>
      <c r="D1032" s="7" t="s">
        <v>2063</v>
      </c>
      <c r="E1032" s="7">
        <v>-229.98596491228099</v>
      </c>
      <c r="F1032" s="7">
        <v>0.45113025721241001</v>
      </c>
      <c r="G1032" s="7">
        <v>2.8064562526088199E-3</v>
      </c>
      <c r="H1032" s="7">
        <v>3.4853067018666702E-2</v>
      </c>
      <c r="I1032" s="7" t="s">
        <v>15</v>
      </c>
      <c r="J1032" s="7">
        <v>1</v>
      </c>
      <c r="K1032" s="7">
        <v>0</v>
      </c>
      <c r="L1032" s="8">
        <v>0</v>
      </c>
    </row>
    <row r="1033" spans="3:12" x14ac:dyDescent="0.2">
      <c r="C1033" s="6" t="s">
        <v>2064</v>
      </c>
      <c r="D1033" s="7" t="s">
        <v>2065</v>
      </c>
      <c r="E1033" s="7">
        <v>-229.98596491228099</v>
      </c>
      <c r="F1033" s="7">
        <v>0.60176149864374096</v>
      </c>
      <c r="G1033" s="7">
        <v>2.7113221423509001E-3</v>
      </c>
      <c r="H1033" s="7">
        <v>3.4853067018666702E-2</v>
      </c>
      <c r="I1033" s="7" t="s">
        <v>15</v>
      </c>
      <c r="J1033" s="7">
        <v>0</v>
      </c>
      <c r="K1033" s="7">
        <v>0</v>
      </c>
      <c r="L1033" s="8">
        <v>0</v>
      </c>
    </row>
    <row r="1034" spans="3:12" x14ac:dyDescent="0.2">
      <c r="C1034" s="6" t="s">
        <v>2066</v>
      </c>
      <c r="D1034" s="7" t="s">
        <v>2067</v>
      </c>
      <c r="E1034" s="7">
        <v>-229.98596491228099</v>
      </c>
      <c r="F1034" s="7">
        <v>0.17273901953683199</v>
      </c>
      <c r="G1034" s="7">
        <v>1.2797440511896199E-2</v>
      </c>
      <c r="H1034" s="7">
        <v>6.9822353035737805E-2</v>
      </c>
      <c r="I1034" s="7" t="s">
        <v>15</v>
      </c>
      <c r="J1034" s="7">
        <v>0</v>
      </c>
      <c r="K1034" s="7">
        <v>0</v>
      </c>
      <c r="L1034" s="8">
        <v>0</v>
      </c>
    </row>
    <row r="1035" spans="3:12" x14ac:dyDescent="0.2">
      <c r="C1035" s="6" t="s">
        <v>2068</v>
      </c>
      <c r="D1035" s="7" t="s">
        <v>2069</v>
      </c>
      <c r="E1035" s="7">
        <v>-229.98596491228099</v>
      </c>
      <c r="F1035" s="7">
        <v>1.20715733374297</v>
      </c>
      <c r="G1035" s="7">
        <v>2.85657154283398E-3</v>
      </c>
      <c r="H1035" s="7">
        <v>3.4853067018666702E-2</v>
      </c>
      <c r="I1035" s="7" t="s">
        <v>15</v>
      </c>
      <c r="J1035" s="7">
        <v>0</v>
      </c>
      <c r="K1035" s="7">
        <v>1</v>
      </c>
      <c r="L1035" s="8">
        <v>0</v>
      </c>
    </row>
    <row r="1036" spans="3:12" x14ac:dyDescent="0.2">
      <c r="C1036" s="6" t="s">
        <v>2070</v>
      </c>
      <c r="D1036" s="7" t="s">
        <v>2071</v>
      </c>
      <c r="E1036" s="7">
        <v>-229.98596491228099</v>
      </c>
      <c r="F1036" s="7">
        <v>0.36303222762659199</v>
      </c>
      <c r="G1036" s="7">
        <v>2.2530705126577902E-3</v>
      </c>
      <c r="H1036" s="7">
        <v>3.4853067018666702E-2</v>
      </c>
      <c r="I1036" s="7" t="s">
        <v>15</v>
      </c>
      <c r="J1036" s="7">
        <v>0</v>
      </c>
      <c r="K1036" s="7">
        <v>0</v>
      </c>
      <c r="L1036" s="8">
        <v>0</v>
      </c>
    </row>
    <row r="1037" spans="3:12" x14ac:dyDescent="0.2">
      <c r="C1037" s="6" t="s">
        <v>2072</v>
      </c>
      <c r="D1037" s="7" t="s">
        <v>2073</v>
      </c>
      <c r="E1037" s="7">
        <v>-229.98596491228099</v>
      </c>
      <c r="F1037" s="7">
        <v>0.26055615815128902</v>
      </c>
      <c r="G1037" s="7">
        <v>2.5391747047413199E-3</v>
      </c>
      <c r="H1037" s="7">
        <v>3.4853067018666702E-2</v>
      </c>
      <c r="I1037" s="7" t="s">
        <v>15</v>
      </c>
      <c r="J1037" s="7">
        <v>0</v>
      </c>
      <c r="K1037" s="7">
        <v>0</v>
      </c>
      <c r="L1037" s="8">
        <v>0</v>
      </c>
    </row>
    <row r="1038" spans="3:12" x14ac:dyDescent="0.2">
      <c r="C1038" s="6" t="s">
        <v>2074</v>
      </c>
      <c r="D1038" s="7" t="s">
        <v>2075</v>
      </c>
      <c r="E1038" s="7">
        <v>-229.98596491228099</v>
      </c>
      <c r="F1038" s="7">
        <v>-0.58814141255938401</v>
      </c>
      <c r="G1038" s="7">
        <v>1.49970005998801E-2</v>
      </c>
      <c r="H1038" s="7">
        <v>7.7074035517245398E-2</v>
      </c>
      <c r="I1038" s="7" t="s">
        <v>18</v>
      </c>
      <c r="J1038" s="7">
        <v>0</v>
      </c>
      <c r="K1038" s="7">
        <v>0</v>
      </c>
      <c r="L1038" s="8">
        <v>0</v>
      </c>
    </row>
    <row r="1039" spans="3:12" x14ac:dyDescent="0.2">
      <c r="C1039" s="6" t="s">
        <v>2076</v>
      </c>
      <c r="D1039" s="7" t="s">
        <v>2077</v>
      </c>
      <c r="E1039" s="7">
        <v>-229.98596491228099</v>
      </c>
      <c r="F1039" s="7">
        <v>0.19431345167064701</v>
      </c>
      <c r="G1039" s="7">
        <v>1.1704976077956E-2</v>
      </c>
      <c r="H1039" s="7">
        <v>6.6564036608036101E-2</v>
      </c>
      <c r="I1039" s="7" t="s">
        <v>15</v>
      </c>
      <c r="J1039" s="7">
        <v>0</v>
      </c>
      <c r="K1039" s="7">
        <v>0</v>
      </c>
      <c r="L1039" s="8">
        <v>0</v>
      </c>
    </row>
    <row r="1040" spans="3:12" x14ac:dyDescent="0.2">
      <c r="C1040" s="6" t="s">
        <v>2078</v>
      </c>
      <c r="D1040" s="7" t="s">
        <v>2079</v>
      </c>
      <c r="E1040" s="7">
        <v>-229.98596491228099</v>
      </c>
      <c r="F1040" s="7">
        <v>-0.243877379024832</v>
      </c>
      <c r="G1040" s="7">
        <v>1.83871271722647E-3</v>
      </c>
      <c r="H1040" s="7">
        <v>3.4853067018666702E-2</v>
      </c>
      <c r="I1040" s="7" t="s">
        <v>18</v>
      </c>
      <c r="J1040" s="7">
        <v>0</v>
      </c>
      <c r="K1040" s="7">
        <v>0</v>
      </c>
      <c r="L1040" s="8">
        <v>0</v>
      </c>
    </row>
    <row r="1041" spans="3:12" x14ac:dyDescent="0.2">
      <c r="C1041" s="6" t="s">
        <v>2080</v>
      </c>
      <c r="D1041" s="7" t="s">
        <v>2081</v>
      </c>
      <c r="E1041" s="7">
        <v>-229.98596491228099</v>
      </c>
      <c r="F1041" s="7">
        <v>0.217267845054883</v>
      </c>
      <c r="G1041" s="7">
        <v>3.9016586926512902E-3</v>
      </c>
      <c r="H1041" s="7">
        <v>3.6098136632139302E-2</v>
      </c>
      <c r="I1041" s="7" t="s">
        <v>15</v>
      </c>
      <c r="J1041" s="7">
        <v>0</v>
      </c>
      <c r="K1041" s="7">
        <v>0</v>
      </c>
      <c r="L1041" s="8">
        <v>0</v>
      </c>
    </row>
    <row r="1042" spans="3:12" x14ac:dyDescent="0.2">
      <c r="C1042" s="6" t="s">
        <v>2082</v>
      </c>
      <c r="D1042" s="7" t="s">
        <v>2083</v>
      </c>
      <c r="E1042" s="7">
        <v>-229.98596491228099</v>
      </c>
      <c r="F1042" s="7">
        <v>0.77530834916225</v>
      </c>
      <c r="G1042" s="7">
        <v>3.0182642716736399E-3</v>
      </c>
      <c r="H1042" s="7">
        <v>3.4853067018666702E-2</v>
      </c>
      <c r="I1042" s="7" t="s">
        <v>15</v>
      </c>
      <c r="J1042" s="7">
        <v>0</v>
      </c>
      <c r="K1042" s="7">
        <v>0</v>
      </c>
      <c r="L1042" s="8">
        <v>0</v>
      </c>
    </row>
    <row r="1043" spans="3:12" x14ac:dyDescent="0.2">
      <c r="C1043" s="6" t="s">
        <v>2084</v>
      </c>
      <c r="D1043" s="7" t="s">
        <v>2085</v>
      </c>
      <c r="E1043" s="7">
        <v>-229.98596491228099</v>
      </c>
      <c r="F1043" s="7">
        <v>-0.37098369255445701</v>
      </c>
      <c r="G1043" s="7">
        <v>2.4610462522877399E-3</v>
      </c>
      <c r="H1043" s="7">
        <v>3.4853067018666702E-2</v>
      </c>
      <c r="I1043" s="7" t="s">
        <v>18</v>
      </c>
      <c r="J1043" s="7">
        <v>0</v>
      </c>
      <c r="K1043" s="7">
        <v>0</v>
      </c>
      <c r="L1043" s="8">
        <v>0</v>
      </c>
    </row>
    <row r="1044" spans="3:12" x14ac:dyDescent="0.2">
      <c r="C1044" s="6" t="s">
        <v>2086</v>
      </c>
      <c r="D1044" s="7" t="s">
        <v>2087</v>
      </c>
      <c r="E1044" s="7">
        <v>-229.98596491228099</v>
      </c>
      <c r="F1044" s="7">
        <v>0.240428918677774</v>
      </c>
      <c r="G1044" s="7">
        <v>8.6469192647947602E-3</v>
      </c>
      <c r="H1044" s="7">
        <v>5.4828170047587901E-2</v>
      </c>
      <c r="I1044" s="7" t="s">
        <v>15</v>
      </c>
      <c r="J1044" s="7">
        <v>1</v>
      </c>
      <c r="K1044" s="7">
        <v>0</v>
      </c>
      <c r="L1044" s="8">
        <v>0</v>
      </c>
    </row>
    <row r="1045" spans="3:12" x14ac:dyDescent="0.2">
      <c r="C1045" s="6" t="s">
        <v>2088</v>
      </c>
      <c r="D1045" s="7" t="s">
        <v>2089</v>
      </c>
      <c r="E1045" s="7">
        <v>-229.98596491228099</v>
      </c>
      <c r="F1045" s="7">
        <v>0.55206459727509505</v>
      </c>
      <c r="G1045" s="7">
        <v>2.28525723426719E-3</v>
      </c>
      <c r="H1045" s="7">
        <v>3.4853067018666702E-2</v>
      </c>
      <c r="I1045" s="7" t="s">
        <v>15</v>
      </c>
      <c r="J1045" s="7">
        <v>0</v>
      </c>
      <c r="K1045" s="7">
        <v>0</v>
      </c>
      <c r="L1045" s="8">
        <v>0</v>
      </c>
    </row>
    <row r="1046" spans="3:12" x14ac:dyDescent="0.2">
      <c r="C1046" s="6" t="s">
        <v>2090</v>
      </c>
      <c r="D1046" s="7" t="s">
        <v>2091</v>
      </c>
      <c r="E1046" s="7">
        <v>-229.98596491228099</v>
      </c>
      <c r="F1046" s="7">
        <v>-0.21956641589879899</v>
      </c>
      <c r="G1046" s="7">
        <v>2.1048421894566201E-3</v>
      </c>
      <c r="H1046" s="7">
        <v>3.4853067018666702E-2</v>
      </c>
      <c r="I1046" s="7" t="s">
        <v>18</v>
      </c>
      <c r="J1046" s="7">
        <v>0</v>
      </c>
      <c r="K1046" s="7">
        <v>0</v>
      </c>
      <c r="L1046" s="8">
        <v>0</v>
      </c>
    </row>
    <row r="1047" spans="3:12" x14ac:dyDescent="0.2">
      <c r="C1047" s="6" t="s">
        <v>2092</v>
      </c>
      <c r="D1047" s="7" t="s">
        <v>2093</v>
      </c>
      <c r="E1047" s="7">
        <v>-229.98596491228099</v>
      </c>
      <c r="F1047" s="7">
        <v>0.488800742197116</v>
      </c>
      <c r="G1047" s="7">
        <v>2.28525723426719E-3</v>
      </c>
      <c r="H1047" s="7">
        <v>3.4853067018666702E-2</v>
      </c>
      <c r="I1047" s="7" t="s">
        <v>15</v>
      </c>
      <c r="J1047" s="7">
        <v>0</v>
      </c>
      <c r="K1047" s="7">
        <v>0</v>
      </c>
      <c r="L1047" s="8">
        <v>0</v>
      </c>
    </row>
    <row r="1048" spans="3:12" x14ac:dyDescent="0.2">
      <c r="C1048" s="6" t="s">
        <v>2094</v>
      </c>
      <c r="D1048" s="7" t="s">
        <v>2095</v>
      </c>
      <c r="E1048" s="7">
        <v>-229.98596491228099</v>
      </c>
      <c r="F1048" s="7">
        <v>-0.41515606054207299</v>
      </c>
      <c r="G1048" s="7">
        <v>7.9984003199351505E-3</v>
      </c>
      <c r="H1048" s="7">
        <v>5.2053575450067502E-2</v>
      </c>
      <c r="I1048" s="7" t="s">
        <v>18</v>
      </c>
      <c r="J1048" s="7">
        <v>0</v>
      </c>
      <c r="K1048" s="7">
        <v>0</v>
      </c>
      <c r="L1048" s="8">
        <v>0</v>
      </c>
    </row>
    <row r="1049" spans="3:12" x14ac:dyDescent="0.2">
      <c r="C1049" s="6" t="s">
        <v>2096</v>
      </c>
      <c r="D1049" s="7" t="s">
        <v>2097</v>
      </c>
      <c r="E1049" s="7">
        <v>-229.98596491228099</v>
      </c>
      <c r="F1049" s="7">
        <v>-0.31857602831806903</v>
      </c>
      <c r="G1049" s="7">
        <v>2.3875821850552698E-3</v>
      </c>
      <c r="H1049" s="7">
        <v>3.4853067018666702E-2</v>
      </c>
      <c r="I1049" s="7" t="s">
        <v>18</v>
      </c>
      <c r="J1049" s="7">
        <v>0</v>
      </c>
      <c r="K1049" s="7">
        <v>0</v>
      </c>
      <c r="L1049" s="8">
        <v>0</v>
      </c>
    </row>
    <row r="1050" spans="3:12" x14ac:dyDescent="0.2">
      <c r="C1050" s="6" t="s">
        <v>2098</v>
      </c>
      <c r="D1050" s="7" t="s">
        <v>2099</v>
      </c>
      <c r="E1050" s="7">
        <v>-227.411403508772</v>
      </c>
      <c r="F1050" s="7">
        <v>-0.61051956710647803</v>
      </c>
      <c r="G1050" s="7">
        <v>2.4995000999797302E-3</v>
      </c>
      <c r="H1050" s="7">
        <v>3.4853067018666702E-2</v>
      </c>
      <c r="I1050" s="7" t="s">
        <v>18</v>
      </c>
      <c r="J1050" s="7">
        <v>0</v>
      </c>
      <c r="K1050" s="7">
        <v>0</v>
      </c>
      <c r="L1050" s="8">
        <v>0</v>
      </c>
    </row>
    <row r="1051" spans="3:12" x14ac:dyDescent="0.2">
      <c r="C1051" s="6" t="s">
        <v>2100</v>
      </c>
      <c r="D1051" s="7" t="s">
        <v>2101</v>
      </c>
      <c r="E1051" s="7">
        <v>-227.411403508772</v>
      </c>
      <c r="F1051" s="7">
        <v>0.303034537271963</v>
      </c>
      <c r="G1051" s="7">
        <v>3.72018619531867E-3</v>
      </c>
      <c r="H1051" s="7">
        <v>3.5532971318618198E-2</v>
      </c>
      <c r="I1051" s="7" t="s">
        <v>15</v>
      </c>
      <c r="J1051" s="7">
        <v>0</v>
      </c>
      <c r="K1051" s="7">
        <v>0</v>
      </c>
      <c r="L1051" s="8">
        <v>0</v>
      </c>
    </row>
    <row r="1052" spans="3:12" x14ac:dyDescent="0.2">
      <c r="C1052" s="6" t="s">
        <v>2102</v>
      </c>
      <c r="D1052" s="7" t="s">
        <v>2103</v>
      </c>
      <c r="E1052" s="7">
        <v>-227.411403508772</v>
      </c>
      <c r="F1052" s="7">
        <v>0.56376274309224494</v>
      </c>
      <c r="G1052" s="7">
        <v>2.1617298161986901E-3</v>
      </c>
      <c r="H1052" s="7">
        <v>3.4853067018666702E-2</v>
      </c>
      <c r="I1052" s="7" t="s">
        <v>15</v>
      </c>
      <c r="J1052" s="7">
        <v>0</v>
      </c>
      <c r="K1052" s="7">
        <v>0</v>
      </c>
      <c r="L1052" s="8">
        <v>0</v>
      </c>
    </row>
    <row r="1053" spans="3:12" x14ac:dyDescent="0.2">
      <c r="C1053" s="6" t="s">
        <v>2104</v>
      </c>
      <c r="D1053" s="7" t="s">
        <v>2105</v>
      </c>
      <c r="E1053" s="7">
        <v>-227.411403508772</v>
      </c>
      <c r="F1053" s="7">
        <v>-0.33325271825360497</v>
      </c>
      <c r="G1053" s="7">
        <v>2.7113221423509001E-3</v>
      </c>
      <c r="H1053" s="7">
        <v>3.4853067018666702E-2</v>
      </c>
      <c r="I1053" s="7" t="s">
        <v>18</v>
      </c>
      <c r="J1053" s="7">
        <v>0</v>
      </c>
      <c r="K1053" s="7">
        <v>0</v>
      </c>
      <c r="L1053" s="8">
        <v>0</v>
      </c>
    </row>
    <row r="1054" spans="3:12" x14ac:dyDescent="0.2">
      <c r="C1054" s="6" t="s">
        <v>2106</v>
      </c>
      <c r="D1054" s="7" t="s">
        <v>2107</v>
      </c>
      <c r="E1054" s="7">
        <v>-227.411403508772</v>
      </c>
      <c r="F1054" s="7">
        <v>0.81337686036614698</v>
      </c>
      <c r="G1054" s="7">
        <v>2.2530705126577902E-3</v>
      </c>
      <c r="H1054" s="7">
        <v>3.4853067018666702E-2</v>
      </c>
      <c r="I1054" s="7" t="s">
        <v>15</v>
      </c>
      <c r="J1054" s="7">
        <v>1</v>
      </c>
      <c r="K1054" s="7">
        <v>0</v>
      </c>
      <c r="L1054" s="8">
        <v>0</v>
      </c>
    </row>
    <row r="1055" spans="3:12" x14ac:dyDescent="0.2">
      <c r="C1055" s="6" t="s">
        <v>2108</v>
      </c>
      <c r="D1055" s="7" t="s">
        <v>2109</v>
      </c>
      <c r="E1055" s="7">
        <v>-227.411403508772</v>
      </c>
      <c r="F1055" s="7">
        <v>-0.474309171913461</v>
      </c>
      <c r="G1055" s="7">
        <v>3.33266679997298E-3</v>
      </c>
      <c r="H1055" s="7">
        <v>3.4886393143249803E-2</v>
      </c>
      <c r="I1055" s="7" t="s">
        <v>18</v>
      </c>
      <c r="J1055" s="7">
        <v>0</v>
      </c>
      <c r="K1055" s="7">
        <v>0</v>
      </c>
      <c r="L1055" s="8">
        <v>0</v>
      </c>
    </row>
    <row r="1056" spans="3:12" x14ac:dyDescent="0.2">
      <c r="C1056" s="6" t="s">
        <v>2110</v>
      </c>
      <c r="D1056" s="7" t="s">
        <v>2111</v>
      </c>
      <c r="E1056" s="7">
        <v>-227.411403508772</v>
      </c>
      <c r="F1056" s="7">
        <v>0.524043752898117</v>
      </c>
      <c r="G1056" s="7">
        <v>5.2448526688099297E-3</v>
      </c>
      <c r="H1056" s="7">
        <v>4.1270657199997798E-2</v>
      </c>
      <c r="I1056" s="7" t="s">
        <v>15</v>
      </c>
      <c r="J1056" s="7">
        <v>0</v>
      </c>
      <c r="K1056" s="7">
        <v>0</v>
      </c>
      <c r="L1056" s="8">
        <v>0</v>
      </c>
    </row>
    <row r="1057" spans="3:12" x14ac:dyDescent="0.2">
      <c r="C1057" s="6" t="s">
        <v>2112</v>
      </c>
      <c r="D1057" s="7" t="s">
        <v>2113</v>
      </c>
      <c r="E1057" s="7">
        <v>-227.411403508772</v>
      </c>
      <c r="F1057" s="7">
        <v>-0.18198726294266099</v>
      </c>
      <c r="G1057" s="7">
        <v>1.6663333999866699E-2</v>
      </c>
      <c r="H1057" s="7">
        <v>8.29474757605798E-2</v>
      </c>
      <c r="I1057" s="7" t="s">
        <v>18</v>
      </c>
      <c r="J1057" s="7">
        <v>0</v>
      </c>
      <c r="K1057" s="7">
        <v>0</v>
      </c>
      <c r="L1057" s="8">
        <v>0</v>
      </c>
    </row>
    <row r="1058" spans="3:12" x14ac:dyDescent="0.2">
      <c r="C1058" s="6" t="s">
        <v>2114</v>
      </c>
      <c r="D1058" s="7" t="s">
        <v>2115</v>
      </c>
      <c r="E1058" s="7">
        <v>-227.411403508772</v>
      </c>
      <c r="F1058" s="7">
        <v>-0.83566613407089196</v>
      </c>
      <c r="G1058" s="7">
        <v>2.13290675198271E-3</v>
      </c>
      <c r="H1058" s="7">
        <v>3.4853067018666702E-2</v>
      </c>
      <c r="I1058" s="7" t="s">
        <v>18</v>
      </c>
      <c r="J1058" s="7">
        <v>0</v>
      </c>
      <c r="K1058" s="7">
        <v>0</v>
      </c>
      <c r="L1058" s="8">
        <v>0</v>
      </c>
    </row>
    <row r="1059" spans="3:12" x14ac:dyDescent="0.2">
      <c r="C1059" s="6" t="s">
        <v>2116</v>
      </c>
      <c r="D1059" s="7" t="s">
        <v>2117</v>
      </c>
      <c r="E1059" s="7">
        <v>-227.411403508772</v>
      </c>
      <c r="F1059" s="7">
        <v>1.1537982129861299</v>
      </c>
      <c r="G1059" s="7">
        <v>2.5391747047413199E-3</v>
      </c>
      <c r="H1059" s="7">
        <v>3.4853067018666702E-2</v>
      </c>
      <c r="I1059" s="7" t="s">
        <v>15</v>
      </c>
      <c r="J1059" s="7">
        <v>0</v>
      </c>
      <c r="K1059" s="7">
        <v>0</v>
      </c>
      <c r="L1059" s="8">
        <v>0</v>
      </c>
    </row>
    <row r="1060" spans="3:12" x14ac:dyDescent="0.2">
      <c r="C1060" s="6" t="s">
        <v>2118</v>
      </c>
      <c r="D1060" s="7" t="s">
        <v>2119</v>
      </c>
      <c r="E1060" s="7">
        <v>-227.411403508772</v>
      </c>
      <c r="F1060" s="7">
        <v>-0.267635941208754</v>
      </c>
      <c r="G1060" s="7">
        <v>1.15918845216464E-2</v>
      </c>
      <c r="H1060" s="7">
        <v>6.6170890293645507E-2</v>
      </c>
      <c r="I1060" s="7" t="s">
        <v>18</v>
      </c>
      <c r="J1060" s="7">
        <v>0</v>
      </c>
      <c r="K1060" s="7">
        <v>0</v>
      </c>
      <c r="L1060" s="8">
        <v>0</v>
      </c>
    </row>
    <row r="1061" spans="3:12" x14ac:dyDescent="0.2">
      <c r="C1061" s="6" t="s">
        <v>2120</v>
      </c>
      <c r="D1061" s="7" t="s">
        <v>2121</v>
      </c>
      <c r="E1061" s="7">
        <v>-227.411403508772</v>
      </c>
      <c r="F1061" s="7">
        <v>0.52935639308761295</v>
      </c>
      <c r="G1061" s="7">
        <v>4.5705144685343696E-3</v>
      </c>
      <c r="H1061" s="7">
        <v>3.8414268171334802E-2</v>
      </c>
      <c r="I1061" s="7" t="s">
        <v>15</v>
      </c>
      <c r="J1061" s="7">
        <v>0</v>
      </c>
      <c r="K1061" s="7">
        <v>0</v>
      </c>
      <c r="L1061" s="8">
        <v>0</v>
      </c>
    </row>
    <row r="1062" spans="3:12" x14ac:dyDescent="0.2">
      <c r="C1062" s="6" t="s">
        <v>2122</v>
      </c>
      <c r="D1062" s="7" t="s">
        <v>2123</v>
      </c>
      <c r="E1062" s="7">
        <v>-227.411403508772</v>
      </c>
      <c r="F1062" s="7">
        <v>0.57601467459894395</v>
      </c>
      <c r="G1062" s="7">
        <v>2.19134255340689E-3</v>
      </c>
      <c r="H1062" s="7">
        <v>3.4853067018666702E-2</v>
      </c>
      <c r="I1062" s="7" t="s">
        <v>15</v>
      </c>
      <c r="J1062" s="7">
        <v>1</v>
      </c>
      <c r="K1062" s="7">
        <v>0</v>
      </c>
      <c r="L1062" s="8">
        <v>0</v>
      </c>
    </row>
    <row r="1063" spans="3:12" x14ac:dyDescent="0.2">
      <c r="C1063" s="6" t="s">
        <v>2124</v>
      </c>
      <c r="D1063" s="7" t="s">
        <v>2125</v>
      </c>
      <c r="E1063" s="7">
        <v>-227.411403508772</v>
      </c>
      <c r="F1063" s="7">
        <v>0.32611152858797299</v>
      </c>
      <c r="G1063" s="7">
        <v>3.1366275764451602E-3</v>
      </c>
      <c r="H1063" s="7">
        <v>3.4853067018666702E-2</v>
      </c>
      <c r="I1063" s="7" t="s">
        <v>15</v>
      </c>
      <c r="J1063" s="7">
        <v>0</v>
      </c>
      <c r="K1063" s="7">
        <v>0</v>
      </c>
      <c r="L1063" s="8">
        <v>0</v>
      </c>
    </row>
    <row r="1064" spans="3:12" x14ac:dyDescent="0.2">
      <c r="C1064" s="6" t="s">
        <v>2126</v>
      </c>
      <c r="D1064" s="7" t="s">
        <v>2127</v>
      </c>
      <c r="E1064" s="7">
        <v>-227.411403508772</v>
      </c>
      <c r="F1064" s="7">
        <v>0.46250134147884903</v>
      </c>
      <c r="G1064" s="7">
        <v>2.3524706823338701E-3</v>
      </c>
      <c r="H1064" s="7">
        <v>3.4853067018666702E-2</v>
      </c>
      <c r="I1064" s="7" t="s">
        <v>15</v>
      </c>
      <c r="J1064" s="7">
        <v>0</v>
      </c>
      <c r="K1064" s="7">
        <v>0</v>
      </c>
      <c r="L1064" s="8">
        <v>0</v>
      </c>
    </row>
    <row r="1065" spans="3:12" x14ac:dyDescent="0.2">
      <c r="C1065" s="6" t="s">
        <v>2128</v>
      </c>
      <c r="D1065" s="7" t="s">
        <v>2129</v>
      </c>
      <c r="E1065" s="7">
        <v>-227.411403508772</v>
      </c>
      <c r="F1065" s="7">
        <v>0.442835713555778</v>
      </c>
      <c r="G1065" s="7">
        <v>3.9016586926512902E-3</v>
      </c>
      <c r="H1065" s="7">
        <v>3.6098136632139302E-2</v>
      </c>
      <c r="I1065" s="7" t="s">
        <v>15</v>
      </c>
      <c r="J1065" s="7">
        <v>0</v>
      </c>
      <c r="K1065" s="7">
        <v>0</v>
      </c>
      <c r="L1065" s="8">
        <v>0</v>
      </c>
    </row>
    <row r="1066" spans="3:12" x14ac:dyDescent="0.2">
      <c r="C1066" s="6" t="s">
        <v>2130</v>
      </c>
      <c r="D1066" s="7" t="s">
        <v>2131</v>
      </c>
      <c r="E1066" s="7">
        <v>-227.411403508772</v>
      </c>
      <c r="F1066" s="7">
        <v>-0.20583943208834099</v>
      </c>
      <c r="G1066" s="7">
        <v>3.1993601279740598E-3</v>
      </c>
      <c r="H1066" s="7">
        <v>3.4853067018666702E-2</v>
      </c>
      <c r="I1066" s="7" t="s">
        <v>18</v>
      </c>
      <c r="J1066" s="7">
        <v>0</v>
      </c>
      <c r="K1066" s="7">
        <v>0</v>
      </c>
      <c r="L1066" s="8">
        <v>0</v>
      </c>
    </row>
    <row r="1067" spans="3:12" x14ac:dyDescent="0.2">
      <c r="C1067" s="6" t="s">
        <v>2132</v>
      </c>
      <c r="D1067" s="7" t="s">
        <v>2133</v>
      </c>
      <c r="E1067" s="7">
        <v>-227.411403508772</v>
      </c>
      <c r="F1067" s="7">
        <v>1.1377136503146199</v>
      </c>
      <c r="G1067" s="7">
        <v>4.7049413646677403E-3</v>
      </c>
      <c r="H1067" s="7">
        <v>3.8956810980391297E-2</v>
      </c>
      <c r="I1067" s="7" t="s">
        <v>15</v>
      </c>
      <c r="J1067" s="7">
        <v>0</v>
      </c>
      <c r="K1067" s="7">
        <v>0</v>
      </c>
      <c r="L1067" s="8">
        <v>0</v>
      </c>
    </row>
    <row r="1068" spans="3:12" x14ac:dyDescent="0.2">
      <c r="C1068" s="6" t="s">
        <v>2134</v>
      </c>
      <c r="D1068" s="7" t="s">
        <v>2135</v>
      </c>
      <c r="E1068" s="7">
        <v>-227.411403508772</v>
      </c>
      <c r="F1068" s="7">
        <v>-0.37413312123162001</v>
      </c>
      <c r="G1068" s="7">
        <v>8.6469192647959606E-3</v>
      </c>
      <c r="H1068" s="7">
        <v>5.4828170047587901E-2</v>
      </c>
      <c r="I1068" s="7" t="s">
        <v>18</v>
      </c>
      <c r="J1068" s="7">
        <v>0</v>
      </c>
      <c r="K1068" s="7">
        <v>0</v>
      </c>
      <c r="L1068" s="8">
        <v>0</v>
      </c>
    </row>
    <row r="1069" spans="3:12" x14ac:dyDescent="0.2">
      <c r="C1069" s="6" t="s">
        <v>2136</v>
      </c>
      <c r="D1069" s="7" t="s">
        <v>2137</v>
      </c>
      <c r="E1069" s="7">
        <v>-227.411403508772</v>
      </c>
      <c r="F1069" s="7">
        <v>0.51625958535525596</v>
      </c>
      <c r="G1069" s="7">
        <v>2.3524706823338701E-3</v>
      </c>
      <c r="H1069" s="7">
        <v>3.4853067018666702E-2</v>
      </c>
      <c r="I1069" s="7" t="s">
        <v>15</v>
      </c>
      <c r="J1069" s="7">
        <v>1</v>
      </c>
      <c r="K1069" s="7">
        <v>0</v>
      </c>
      <c r="L1069" s="8">
        <v>0</v>
      </c>
    </row>
    <row r="1070" spans="3:12" x14ac:dyDescent="0.2">
      <c r="C1070" s="6" t="s">
        <v>2138</v>
      </c>
      <c r="D1070" s="7" t="s">
        <v>2139</v>
      </c>
      <c r="E1070" s="7">
        <v>-227.411403508772</v>
      </c>
      <c r="F1070" s="7">
        <v>0.35087768865485502</v>
      </c>
      <c r="G1070" s="7">
        <v>1.0664533759915501E-2</v>
      </c>
      <c r="H1070" s="7">
        <v>6.2586053289671706E-2</v>
      </c>
      <c r="I1070" s="7" t="s">
        <v>15</v>
      </c>
      <c r="J1070" s="7">
        <v>0</v>
      </c>
      <c r="K1070" s="7">
        <v>0</v>
      </c>
      <c r="L1070" s="8">
        <v>0</v>
      </c>
    </row>
    <row r="1071" spans="3:12" x14ac:dyDescent="0.2">
      <c r="C1071" s="6" t="s">
        <v>2140</v>
      </c>
      <c r="D1071" s="7" t="s">
        <v>2141</v>
      </c>
      <c r="E1071" s="7">
        <v>-227.411403508772</v>
      </c>
      <c r="F1071" s="7">
        <v>-0.22459837474368399</v>
      </c>
      <c r="G1071" s="7">
        <v>3.0182642716736399E-3</v>
      </c>
      <c r="H1071" s="7">
        <v>3.4853067018666702E-2</v>
      </c>
      <c r="I1071" s="7" t="s">
        <v>18</v>
      </c>
      <c r="J1071" s="7">
        <v>0</v>
      </c>
      <c r="K1071" s="7">
        <v>0</v>
      </c>
      <c r="L1071" s="8">
        <v>0</v>
      </c>
    </row>
    <row r="1072" spans="3:12" x14ac:dyDescent="0.2">
      <c r="C1072" s="6" t="s">
        <v>2142</v>
      </c>
      <c r="D1072" s="7" t="s">
        <v>2143</v>
      </c>
      <c r="E1072" s="7">
        <v>-227.411403508772</v>
      </c>
      <c r="F1072" s="7">
        <v>-0.310751551673559</v>
      </c>
      <c r="G1072" s="7">
        <v>1.12258250104369E-2</v>
      </c>
      <c r="H1072" s="7">
        <v>6.4793843513077695E-2</v>
      </c>
      <c r="I1072" s="7" t="s">
        <v>18</v>
      </c>
      <c r="J1072" s="7">
        <v>0</v>
      </c>
      <c r="K1072" s="7">
        <v>0</v>
      </c>
      <c r="L1072" s="8">
        <v>0</v>
      </c>
    </row>
    <row r="1073" spans="3:12" x14ac:dyDescent="0.2">
      <c r="C1073" s="6" t="s">
        <v>2144</v>
      </c>
      <c r="D1073" s="7" t="s">
        <v>2145</v>
      </c>
      <c r="E1073" s="7">
        <v>-227.411403508772</v>
      </c>
      <c r="F1073" s="7">
        <v>0.33354701194918102</v>
      </c>
      <c r="G1073" s="7">
        <v>4.84751534541524E-3</v>
      </c>
      <c r="H1073" s="7">
        <v>3.9485740527346103E-2</v>
      </c>
      <c r="I1073" s="7" t="s">
        <v>15</v>
      </c>
      <c r="J1073" s="7">
        <v>0</v>
      </c>
      <c r="K1073" s="7">
        <v>0</v>
      </c>
      <c r="L1073" s="8">
        <v>0</v>
      </c>
    </row>
    <row r="1074" spans="3:12" x14ac:dyDescent="0.2">
      <c r="C1074" s="6" t="s">
        <v>2146</v>
      </c>
      <c r="D1074" s="7" t="s">
        <v>2147</v>
      </c>
      <c r="E1074" s="7">
        <v>-227.411403508772</v>
      </c>
      <c r="F1074" s="7">
        <v>-0.47481586362528599</v>
      </c>
      <c r="G1074" s="7">
        <v>1.9273253782976299E-3</v>
      </c>
      <c r="H1074" s="7">
        <v>3.4853067018666702E-2</v>
      </c>
      <c r="I1074" s="7" t="s">
        <v>18</v>
      </c>
      <c r="J1074" s="7">
        <v>0</v>
      </c>
      <c r="K1074" s="7">
        <v>0</v>
      </c>
      <c r="L1074" s="8">
        <v>0</v>
      </c>
    </row>
    <row r="1075" spans="3:12" x14ac:dyDescent="0.2">
      <c r="C1075" s="6" t="s">
        <v>2148</v>
      </c>
      <c r="D1075" s="7" t="s">
        <v>2149</v>
      </c>
      <c r="E1075" s="7">
        <v>-227.411403508772</v>
      </c>
      <c r="F1075" s="7">
        <v>1.3065287163766901</v>
      </c>
      <c r="G1075" s="7">
        <v>1.37115434056057E-2</v>
      </c>
      <c r="H1075" s="7">
        <v>7.3036044899003005E-2</v>
      </c>
      <c r="I1075" s="7" t="s">
        <v>15</v>
      </c>
      <c r="J1075" s="7">
        <v>0</v>
      </c>
      <c r="K1075" s="7">
        <v>0</v>
      </c>
      <c r="L1075" s="8">
        <v>0</v>
      </c>
    </row>
    <row r="1076" spans="3:12" x14ac:dyDescent="0.2">
      <c r="C1076" s="6" t="s">
        <v>2150</v>
      </c>
      <c r="D1076" s="7" t="s">
        <v>2151</v>
      </c>
      <c r="E1076" s="7">
        <v>-227.411403508772</v>
      </c>
      <c r="F1076" s="7">
        <v>-0.23518379088926999</v>
      </c>
      <c r="G1076" s="7">
        <v>2.8064562526088199E-3</v>
      </c>
      <c r="H1076" s="7">
        <v>3.4853067018666702E-2</v>
      </c>
      <c r="I1076" s="7" t="s">
        <v>18</v>
      </c>
      <c r="J1076" s="7">
        <v>0</v>
      </c>
      <c r="K1076" s="7">
        <v>0</v>
      </c>
      <c r="L1076" s="8">
        <v>0</v>
      </c>
    </row>
    <row r="1077" spans="3:12" x14ac:dyDescent="0.2">
      <c r="C1077" s="6" t="s">
        <v>2152</v>
      </c>
      <c r="D1077" s="7" t="s">
        <v>2153</v>
      </c>
      <c r="E1077" s="7">
        <v>-227.411403508772</v>
      </c>
      <c r="F1077" s="7">
        <v>0.58643465079667501</v>
      </c>
      <c r="G1077" s="7">
        <v>2.62242633440497E-3</v>
      </c>
      <c r="H1077" s="7">
        <v>3.4853067018666702E-2</v>
      </c>
      <c r="I1077" s="7" t="s">
        <v>15</v>
      </c>
      <c r="J1077" s="7">
        <v>0</v>
      </c>
      <c r="K1077" s="7">
        <v>0</v>
      </c>
      <c r="L1077" s="8">
        <v>0</v>
      </c>
    </row>
    <row r="1078" spans="3:12" x14ac:dyDescent="0.2">
      <c r="C1078" s="6" t="s">
        <v>2154</v>
      </c>
      <c r="D1078" s="7" t="s">
        <v>2155</v>
      </c>
      <c r="E1078" s="7">
        <v>-227.411403508772</v>
      </c>
      <c r="F1078" s="7">
        <v>0.53698819248568797</v>
      </c>
      <c r="G1078" s="7">
        <v>2.42375767270762E-3</v>
      </c>
      <c r="H1078" s="7">
        <v>3.4853067018666702E-2</v>
      </c>
      <c r="I1078" s="7" t="s">
        <v>15</v>
      </c>
      <c r="J1078" s="7">
        <v>0</v>
      </c>
      <c r="K1078" s="7">
        <v>0</v>
      </c>
      <c r="L1078" s="8">
        <v>0</v>
      </c>
    </row>
    <row r="1079" spans="3:12" x14ac:dyDescent="0.2">
      <c r="C1079" s="6" t="s">
        <v>2156</v>
      </c>
      <c r="D1079" s="7" t="s">
        <v>2157</v>
      </c>
      <c r="E1079" s="7">
        <v>-227.411403508772</v>
      </c>
      <c r="F1079" s="7">
        <v>0.28068916967069502</v>
      </c>
      <c r="G1079" s="7">
        <v>4.7751643701105396E-3</v>
      </c>
      <c r="H1079" s="7">
        <v>3.9386602336040501E-2</v>
      </c>
      <c r="I1079" s="7" t="s">
        <v>15</v>
      </c>
      <c r="J1079" s="7">
        <v>0</v>
      </c>
      <c r="K1079" s="7">
        <v>0</v>
      </c>
      <c r="L1079" s="8">
        <v>0</v>
      </c>
    </row>
    <row r="1080" spans="3:12" x14ac:dyDescent="0.2">
      <c r="C1080" s="6" t="s">
        <v>2158</v>
      </c>
      <c r="D1080" s="7" t="s">
        <v>2159</v>
      </c>
      <c r="E1080" s="7">
        <v>-227.411403508772</v>
      </c>
      <c r="F1080" s="7">
        <v>-0.57292992493990502</v>
      </c>
      <c r="G1080" s="7">
        <v>1.0906909527186299E-2</v>
      </c>
      <c r="H1080" s="7">
        <v>6.3759887034071996E-2</v>
      </c>
      <c r="I1080" s="7" t="s">
        <v>18</v>
      </c>
      <c r="J1080" s="7">
        <v>0</v>
      </c>
      <c r="K1080" s="7">
        <v>0</v>
      </c>
      <c r="L1080" s="8">
        <v>0</v>
      </c>
    </row>
    <row r="1081" spans="3:12" x14ac:dyDescent="0.2">
      <c r="C1081" s="6" t="s">
        <v>2160</v>
      </c>
      <c r="D1081" s="7" t="s">
        <v>2161</v>
      </c>
      <c r="E1081" s="7">
        <v>-227.411403508772</v>
      </c>
      <c r="F1081" s="7">
        <v>-0.646582619459665</v>
      </c>
      <c r="G1081" s="7">
        <v>3.4775653564935402E-3</v>
      </c>
      <c r="H1081" s="7">
        <v>3.5227831180157598E-2</v>
      </c>
      <c r="I1081" s="7" t="s">
        <v>18</v>
      </c>
      <c r="J1081" s="7">
        <v>0</v>
      </c>
      <c r="K1081" s="7">
        <v>0</v>
      </c>
      <c r="L1081" s="8">
        <v>0</v>
      </c>
    </row>
    <row r="1082" spans="3:12" x14ac:dyDescent="0.2">
      <c r="C1082" s="6" t="s">
        <v>2162</v>
      </c>
      <c r="D1082" s="7" t="s">
        <v>2163</v>
      </c>
      <c r="E1082" s="7">
        <v>-227.411403508772</v>
      </c>
      <c r="F1082" s="7">
        <v>0.51251844354824505</v>
      </c>
      <c r="G1082" s="7">
        <v>2.3183769043290301E-3</v>
      </c>
      <c r="H1082" s="7">
        <v>3.4853067018666702E-2</v>
      </c>
      <c r="I1082" s="7" t="s">
        <v>15</v>
      </c>
      <c r="J1082" s="7">
        <v>0</v>
      </c>
      <c r="K1082" s="7">
        <v>1</v>
      </c>
      <c r="L1082" s="8">
        <v>0</v>
      </c>
    </row>
    <row r="1083" spans="3:12" x14ac:dyDescent="0.2">
      <c r="C1083" s="6" t="s">
        <v>2164</v>
      </c>
      <c r="D1083" s="7" t="s">
        <v>2165</v>
      </c>
      <c r="E1083" s="7">
        <v>-227.411403508772</v>
      </c>
      <c r="F1083" s="7">
        <v>-0.38061989103668897</v>
      </c>
      <c r="G1083" s="7">
        <v>1.9273253782976299E-3</v>
      </c>
      <c r="H1083" s="7">
        <v>3.4853067018666702E-2</v>
      </c>
      <c r="I1083" s="7" t="s">
        <v>18</v>
      </c>
      <c r="J1083" s="7">
        <v>0</v>
      </c>
      <c r="K1083" s="7">
        <v>0</v>
      </c>
      <c r="L1083" s="8">
        <v>0</v>
      </c>
    </row>
    <row r="1084" spans="3:12" x14ac:dyDescent="0.2">
      <c r="C1084" s="6" t="s">
        <v>2166</v>
      </c>
      <c r="D1084" s="7" t="s">
        <v>2167</v>
      </c>
      <c r="E1084" s="7">
        <v>-227.411403508772</v>
      </c>
      <c r="F1084" s="7">
        <v>0.67790118351303597</v>
      </c>
      <c r="G1084" s="7">
        <v>5.81701841449829E-3</v>
      </c>
      <c r="H1084" s="7">
        <v>4.3241273181947003E-2</v>
      </c>
      <c r="I1084" s="7" t="s">
        <v>15</v>
      </c>
      <c r="J1084" s="7">
        <v>0</v>
      </c>
      <c r="K1084" s="7">
        <v>0</v>
      </c>
      <c r="L1084" s="8">
        <v>0</v>
      </c>
    </row>
    <row r="1085" spans="3:12" x14ac:dyDescent="0.2">
      <c r="C1085" s="6" t="s">
        <v>2168</v>
      </c>
      <c r="D1085" s="7" t="s">
        <v>54</v>
      </c>
      <c r="E1085" s="7">
        <v>-227.411403508772</v>
      </c>
      <c r="F1085" s="7">
        <v>-0.43713881603076099</v>
      </c>
      <c r="G1085" s="7">
        <v>7.2712730181228704E-3</v>
      </c>
      <c r="H1085" s="7">
        <v>4.9060722878450799E-2</v>
      </c>
      <c r="I1085" s="7" t="s">
        <v>18</v>
      </c>
      <c r="J1085" s="7">
        <v>0</v>
      </c>
      <c r="K1085" s="7">
        <v>0</v>
      </c>
      <c r="L1085" s="8">
        <v>0</v>
      </c>
    </row>
    <row r="1086" spans="3:12" x14ac:dyDescent="0.2">
      <c r="C1086" s="6" t="s">
        <v>2169</v>
      </c>
      <c r="D1086" s="7" t="s">
        <v>2170</v>
      </c>
      <c r="E1086" s="7">
        <v>-224.836842105263</v>
      </c>
      <c r="F1086" s="7">
        <v>0.26582905561400499</v>
      </c>
      <c r="G1086" s="7">
        <v>4.7049413646677403E-3</v>
      </c>
      <c r="H1086" s="7">
        <v>3.8956810980391297E-2</v>
      </c>
      <c r="I1086" s="7" t="s">
        <v>15</v>
      </c>
      <c r="J1086" s="7">
        <v>0</v>
      </c>
      <c r="K1086" s="7">
        <v>0</v>
      </c>
      <c r="L1086" s="8">
        <v>0</v>
      </c>
    </row>
    <row r="1087" spans="3:12" x14ac:dyDescent="0.2">
      <c r="C1087" s="6" t="s">
        <v>2171</v>
      </c>
      <c r="D1087" s="7" t="s">
        <v>2172</v>
      </c>
      <c r="E1087" s="7">
        <v>-224.836842105263</v>
      </c>
      <c r="F1087" s="7">
        <v>0.41625401610806201</v>
      </c>
      <c r="G1087" s="7">
        <v>3.0763078153596699E-3</v>
      </c>
      <c r="H1087" s="7">
        <v>3.4853067018666702E-2</v>
      </c>
      <c r="I1087" s="7" t="s">
        <v>15</v>
      </c>
      <c r="J1087" s="7">
        <v>0</v>
      </c>
      <c r="K1087" s="7">
        <v>1</v>
      </c>
      <c r="L1087" s="8">
        <v>0</v>
      </c>
    </row>
    <row r="1088" spans="3:12" x14ac:dyDescent="0.2">
      <c r="C1088" s="6" t="s">
        <v>2173</v>
      </c>
      <c r="D1088" s="7" t="s">
        <v>2174</v>
      </c>
      <c r="E1088" s="7">
        <v>-224.836842105263</v>
      </c>
      <c r="F1088" s="7">
        <v>-0.31063209529146701</v>
      </c>
      <c r="G1088" s="7">
        <v>2.3524706823338701E-3</v>
      </c>
      <c r="H1088" s="7">
        <v>3.4853067018666702E-2</v>
      </c>
      <c r="I1088" s="7" t="s">
        <v>18</v>
      </c>
      <c r="J1088" s="7">
        <v>0</v>
      </c>
      <c r="K1088" s="7">
        <v>0</v>
      </c>
      <c r="L1088" s="8">
        <v>0</v>
      </c>
    </row>
    <row r="1089" spans="3:12" x14ac:dyDescent="0.2">
      <c r="C1089" s="6" t="s">
        <v>2175</v>
      </c>
      <c r="D1089" s="7" t="s">
        <v>2176</v>
      </c>
      <c r="E1089" s="7">
        <v>-224.836842105263</v>
      </c>
      <c r="F1089" s="7">
        <v>0.874589965512792</v>
      </c>
      <c r="G1089" s="7">
        <v>2.3524706823338701E-3</v>
      </c>
      <c r="H1089" s="7">
        <v>3.4853067018666702E-2</v>
      </c>
      <c r="I1089" s="7" t="s">
        <v>15</v>
      </c>
      <c r="J1089" s="7">
        <v>0</v>
      </c>
      <c r="K1089" s="7">
        <v>0</v>
      </c>
      <c r="L1089" s="8">
        <v>0</v>
      </c>
    </row>
    <row r="1090" spans="3:12" x14ac:dyDescent="0.2">
      <c r="C1090" s="6" t="s">
        <v>2177</v>
      </c>
      <c r="D1090" s="7" t="s">
        <v>2178</v>
      </c>
      <c r="E1090" s="7">
        <v>-224.836842105263</v>
      </c>
      <c r="F1090" s="7">
        <v>-0.26276236730549102</v>
      </c>
      <c r="G1090" s="7">
        <v>5.9247409777297396E-3</v>
      </c>
      <c r="H1090" s="7">
        <v>4.36113085270248E-2</v>
      </c>
      <c r="I1090" s="7" t="s">
        <v>18</v>
      </c>
      <c r="J1090" s="7">
        <v>0</v>
      </c>
      <c r="K1090" s="7">
        <v>0</v>
      </c>
      <c r="L1090" s="8">
        <v>0</v>
      </c>
    </row>
    <row r="1091" spans="3:12" x14ac:dyDescent="0.2">
      <c r="C1091" s="6" t="s">
        <v>2179</v>
      </c>
      <c r="D1091" s="7" t="s">
        <v>2180</v>
      </c>
      <c r="E1091" s="7">
        <v>-224.836842105263</v>
      </c>
      <c r="F1091" s="7">
        <v>0.28585454148807299</v>
      </c>
      <c r="G1091" s="7">
        <v>1.99960007998401E-2</v>
      </c>
      <c r="H1091" s="7">
        <v>9.4003685209249094E-2</v>
      </c>
      <c r="I1091" s="7" t="s">
        <v>15</v>
      </c>
      <c r="J1091" s="7">
        <v>0</v>
      </c>
      <c r="K1091" s="7">
        <v>0</v>
      </c>
      <c r="L1091" s="8">
        <v>0</v>
      </c>
    </row>
    <row r="1092" spans="3:12" x14ac:dyDescent="0.2">
      <c r="C1092" s="6" t="s">
        <v>2181</v>
      </c>
      <c r="D1092" s="7" t="s">
        <v>2182</v>
      </c>
      <c r="E1092" s="7">
        <v>-224.836842105263</v>
      </c>
      <c r="F1092" s="7">
        <v>-0.25400247463049402</v>
      </c>
      <c r="G1092" s="7">
        <v>4.4435557332973101E-3</v>
      </c>
      <c r="H1092" s="7">
        <v>3.7897362296501098E-2</v>
      </c>
      <c r="I1092" s="7" t="s">
        <v>18</v>
      </c>
      <c r="J1092" s="7">
        <v>0</v>
      </c>
      <c r="K1092" s="7">
        <v>0</v>
      </c>
      <c r="L1092" s="8">
        <v>0</v>
      </c>
    </row>
    <row r="1093" spans="3:12" x14ac:dyDescent="0.2">
      <c r="C1093" s="6" t="s">
        <v>2183</v>
      </c>
      <c r="D1093" s="7" t="s">
        <v>2184</v>
      </c>
      <c r="E1093" s="7">
        <v>-224.836842105263</v>
      </c>
      <c r="F1093" s="7">
        <v>0.28891395855183799</v>
      </c>
      <c r="G1093" s="7">
        <v>3.1366275764451602E-3</v>
      </c>
      <c r="H1093" s="7">
        <v>3.4853067018666702E-2</v>
      </c>
      <c r="I1093" s="7" t="s">
        <v>15</v>
      </c>
      <c r="J1093" s="7">
        <v>0</v>
      </c>
      <c r="K1093" s="7">
        <v>0</v>
      </c>
      <c r="L1093" s="8">
        <v>0</v>
      </c>
    </row>
    <row r="1094" spans="3:12" x14ac:dyDescent="0.2">
      <c r="C1094" s="6" t="s">
        <v>2185</v>
      </c>
      <c r="D1094" s="7" t="s">
        <v>2186</v>
      </c>
      <c r="E1094" s="7">
        <v>-224.836842105263</v>
      </c>
      <c r="F1094" s="7">
        <v>0.136418577114432</v>
      </c>
      <c r="G1094" s="7">
        <v>5.9247409777297396E-3</v>
      </c>
      <c r="H1094" s="7">
        <v>4.36113085270248E-2</v>
      </c>
      <c r="I1094" s="7" t="s">
        <v>15</v>
      </c>
      <c r="J1094" s="7">
        <v>0</v>
      </c>
      <c r="K1094" s="7">
        <v>0</v>
      </c>
      <c r="L1094" s="8">
        <v>0</v>
      </c>
    </row>
    <row r="1095" spans="3:12" x14ac:dyDescent="0.2">
      <c r="C1095" s="6" t="s">
        <v>2187</v>
      </c>
      <c r="D1095" s="7" t="s">
        <v>2188</v>
      </c>
      <c r="E1095" s="7">
        <v>-224.836842105263</v>
      </c>
      <c r="F1095" s="7">
        <v>1.0450702176230899</v>
      </c>
      <c r="G1095" s="7">
        <v>1.90438102855599E-3</v>
      </c>
      <c r="H1095" s="7">
        <v>3.4853067018666702E-2</v>
      </c>
      <c r="I1095" s="7" t="s">
        <v>15</v>
      </c>
      <c r="J1095" s="7">
        <v>0</v>
      </c>
      <c r="K1095" s="7">
        <v>0</v>
      </c>
      <c r="L1095" s="8">
        <v>0</v>
      </c>
    </row>
    <row r="1096" spans="3:12" x14ac:dyDescent="0.2">
      <c r="C1096" s="6" t="s">
        <v>2189</v>
      </c>
      <c r="D1096" s="7" t="s">
        <v>2190</v>
      </c>
      <c r="E1096" s="7">
        <v>-224.836842105263</v>
      </c>
      <c r="F1096" s="7">
        <v>-0.31851200916677602</v>
      </c>
      <c r="G1096" s="7">
        <v>2.6661334399783799E-3</v>
      </c>
      <c r="H1096" s="7">
        <v>3.4853067018666702E-2</v>
      </c>
      <c r="I1096" s="7" t="s">
        <v>18</v>
      </c>
      <c r="J1096" s="7">
        <v>0</v>
      </c>
      <c r="K1096" s="7">
        <v>0</v>
      </c>
      <c r="L1096" s="8">
        <v>0</v>
      </c>
    </row>
    <row r="1097" spans="3:12" x14ac:dyDescent="0.2">
      <c r="C1097" s="6" t="s">
        <v>2191</v>
      </c>
      <c r="D1097" s="7" t="s">
        <v>2192</v>
      </c>
      <c r="E1097" s="7">
        <v>-224.836842105263</v>
      </c>
      <c r="F1097" s="7">
        <v>0.53044316087384202</v>
      </c>
      <c r="G1097" s="7">
        <v>2.3524706823338701E-3</v>
      </c>
      <c r="H1097" s="7">
        <v>3.4853067018666702E-2</v>
      </c>
      <c r="I1097" s="7" t="s">
        <v>15</v>
      </c>
      <c r="J1097" s="7">
        <v>0</v>
      </c>
      <c r="K1097" s="7">
        <v>0</v>
      </c>
      <c r="L1097" s="8">
        <v>0</v>
      </c>
    </row>
    <row r="1098" spans="3:12" x14ac:dyDescent="0.2">
      <c r="C1098" s="6" t="s">
        <v>2193</v>
      </c>
      <c r="D1098" s="7" t="s">
        <v>2194</v>
      </c>
      <c r="E1098" s="7">
        <v>-224.836842105263</v>
      </c>
      <c r="F1098" s="7">
        <v>0.822890804581765</v>
      </c>
      <c r="G1098" s="7">
        <v>4.3627638108745303E-3</v>
      </c>
      <c r="H1098" s="7">
        <v>3.7742921635111698E-2</v>
      </c>
      <c r="I1098" s="7" t="s">
        <v>15</v>
      </c>
      <c r="J1098" s="7">
        <v>0</v>
      </c>
      <c r="K1098" s="7">
        <v>0</v>
      </c>
      <c r="L1098" s="8">
        <v>0</v>
      </c>
    </row>
    <row r="1099" spans="3:12" x14ac:dyDescent="0.2">
      <c r="C1099" s="6" t="s">
        <v>2195</v>
      </c>
      <c r="D1099" s="7" t="s">
        <v>2196</v>
      </c>
      <c r="E1099" s="7">
        <v>-224.836842105263</v>
      </c>
      <c r="F1099" s="7">
        <v>0.34112897579696799</v>
      </c>
      <c r="G1099" s="7">
        <v>2.62242633440497E-3</v>
      </c>
      <c r="H1099" s="7">
        <v>3.4853067018666702E-2</v>
      </c>
      <c r="I1099" s="7" t="s">
        <v>15</v>
      </c>
      <c r="J1099" s="7">
        <v>0</v>
      </c>
      <c r="K1099" s="7">
        <v>0</v>
      </c>
      <c r="L1099" s="8">
        <v>0</v>
      </c>
    </row>
    <row r="1100" spans="3:12" x14ac:dyDescent="0.2">
      <c r="C1100" s="6" t="s">
        <v>2197</v>
      </c>
      <c r="D1100" s="7" t="s">
        <v>2198</v>
      </c>
      <c r="E1100" s="7">
        <v>-224.836842105263</v>
      </c>
      <c r="F1100" s="7">
        <v>-0.170405929857985</v>
      </c>
      <c r="G1100" s="7">
        <v>2.9994001199759601E-2</v>
      </c>
      <c r="H1100" s="7">
        <v>0.12339428807324999</v>
      </c>
      <c r="I1100" s="7" t="s">
        <v>18</v>
      </c>
      <c r="J1100" s="7">
        <v>0</v>
      </c>
      <c r="K1100" s="7">
        <v>0</v>
      </c>
      <c r="L1100" s="8">
        <v>0</v>
      </c>
    </row>
    <row r="1101" spans="3:12" x14ac:dyDescent="0.2">
      <c r="C1101" s="6" t="s">
        <v>2199</v>
      </c>
      <c r="D1101" s="7" t="s">
        <v>2200</v>
      </c>
      <c r="E1101" s="7">
        <v>-224.836842105263</v>
      </c>
      <c r="F1101" s="7">
        <v>1.68787490027303</v>
      </c>
      <c r="G1101" s="7">
        <v>6.7592115379746199E-3</v>
      </c>
      <c r="H1101" s="7">
        <v>4.7416944486299899E-2</v>
      </c>
      <c r="I1101" s="7" t="s">
        <v>15</v>
      </c>
      <c r="J1101" s="7">
        <v>0</v>
      </c>
      <c r="K1101" s="7">
        <v>1</v>
      </c>
      <c r="L1101" s="8">
        <v>0</v>
      </c>
    </row>
    <row r="1102" spans="3:12" x14ac:dyDescent="0.2">
      <c r="C1102" s="6" t="s">
        <v>2201</v>
      </c>
      <c r="D1102" s="7" t="s">
        <v>2202</v>
      </c>
      <c r="E1102" s="7">
        <v>-224.836842105263</v>
      </c>
      <c r="F1102" s="7">
        <v>-0.51537280792682905</v>
      </c>
      <c r="G1102" s="7">
        <v>2.7580690758397101E-3</v>
      </c>
      <c r="H1102" s="7">
        <v>3.4853067018666702E-2</v>
      </c>
      <c r="I1102" s="7" t="s">
        <v>18</v>
      </c>
      <c r="J1102" s="7">
        <v>0</v>
      </c>
      <c r="K1102" s="7">
        <v>0</v>
      </c>
      <c r="L1102" s="8">
        <v>0</v>
      </c>
    </row>
    <row r="1103" spans="3:12" x14ac:dyDescent="0.2">
      <c r="C1103" s="6" t="s">
        <v>2203</v>
      </c>
      <c r="D1103" s="7" t="s">
        <v>2204</v>
      </c>
      <c r="E1103" s="7">
        <v>-224.836842105263</v>
      </c>
      <c r="F1103" s="7">
        <v>-0.48290040196036599</v>
      </c>
      <c r="G1103" s="7">
        <v>3.72018619531867E-3</v>
      </c>
      <c r="H1103" s="7">
        <v>3.5532971318618198E-2</v>
      </c>
      <c r="I1103" s="7" t="s">
        <v>18</v>
      </c>
      <c r="J1103" s="7">
        <v>0</v>
      </c>
      <c r="K1103" s="7">
        <v>0</v>
      </c>
      <c r="L1103" s="8">
        <v>0</v>
      </c>
    </row>
    <row r="1104" spans="3:12" x14ac:dyDescent="0.2">
      <c r="C1104" s="6" t="s">
        <v>2205</v>
      </c>
      <c r="D1104" s="7" t="s">
        <v>2206</v>
      </c>
      <c r="E1104" s="7">
        <v>-224.836842105263</v>
      </c>
      <c r="F1104" s="7">
        <v>0.69451205577178998</v>
      </c>
      <c r="G1104" s="7">
        <v>2.8064562526088199E-3</v>
      </c>
      <c r="H1104" s="7">
        <v>3.4853067018666702E-2</v>
      </c>
      <c r="I1104" s="7" t="s">
        <v>15</v>
      </c>
      <c r="J1104" s="7">
        <v>0</v>
      </c>
      <c r="K1104" s="7">
        <v>0</v>
      </c>
      <c r="L1104" s="8">
        <v>0</v>
      </c>
    </row>
    <row r="1105" spans="3:12" x14ac:dyDescent="0.2">
      <c r="C1105" s="6" t="s">
        <v>2207</v>
      </c>
      <c r="D1105" s="7" t="s">
        <v>2208</v>
      </c>
      <c r="E1105" s="7">
        <v>-224.836842105263</v>
      </c>
      <c r="F1105" s="7">
        <v>0.55714243215646897</v>
      </c>
      <c r="G1105" s="7">
        <v>1.10322763033588E-2</v>
      </c>
      <c r="H1105" s="7">
        <v>6.4045065636129606E-2</v>
      </c>
      <c r="I1105" s="7" t="s">
        <v>15</v>
      </c>
      <c r="J1105" s="7">
        <v>0</v>
      </c>
      <c r="K1105" s="7">
        <v>0</v>
      </c>
      <c r="L1105" s="8">
        <v>0</v>
      </c>
    </row>
    <row r="1106" spans="3:12" x14ac:dyDescent="0.2">
      <c r="C1106" s="6" t="s">
        <v>2209</v>
      </c>
      <c r="D1106" s="7" t="s">
        <v>2210</v>
      </c>
      <c r="E1106" s="7">
        <v>-224.836842105263</v>
      </c>
      <c r="F1106" s="7">
        <v>0.533924129719902</v>
      </c>
      <c r="G1106" s="7">
        <v>2.2217778666486498E-3</v>
      </c>
      <c r="H1106" s="7">
        <v>3.4853067018666702E-2</v>
      </c>
      <c r="I1106" s="7" t="s">
        <v>15</v>
      </c>
      <c r="J1106" s="7">
        <v>0</v>
      </c>
      <c r="K1106" s="7">
        <v>0</v>
      </c>
      <c r="L1106" s="8">
        <v>0</v>
      </c>
    </row>
    <row r="1107" spans="3:12" x14ac:dyDescent="0.2">
      <c r="C1107" s="6" t="s">
        <v>2211</v>
      </c>
      <c r="D1107" s="7" t="s">
        <v>2212</v>
      </c>
      <c r="E1107" s="7">
        <v>-224.836842105263</v>
      </c>
      <c r="F1107" s="7">
        <v>-0.28460033424473302</v>
      </c>
      <c r="G1107" s="7">
        <v>3.0763078153596699E-3</v>
      </c>
      <c r="H1107" s="7">
        <v>3.4853067018666702E-2</v>
      </c>
      <c r="I1107" s="7" t="s">
        <v>18</v>
      </c>
      <c r="J1107" s="7">
        <v>0</v>
      </c>
      <c r="K1107" s="7">
        <v>0</v>
      </c>
      <c r="L1107" s="8">
        <v>0</v>
      </c>
    </row>
    <row r="1108" spans="3:12" x14ac:dyDescent="0.2">
      <c r="C1108" s="6" t="s">
        <v>2213</v>
      </c>
      <c r="D1108" s="7" t="s">
        <v>2214</v>
      </c>
      <c r="E1108" s="7">
        <v>-224.836842105263</v>
      </c>
      <c r="F1108" s="7">
        <v>0.34662318122760899</v>
      </c>
      <c r="G1108" s="7">
        <v>2.6661334399783799E-3</v>
      </c>
      <c r="H1108" s="7">
        <v>3.4853067018666702E-2</v>
      </c>
      <c r="I1108" s="7" t="s">
        <v>15</v>
      </c>
      <c r="J1108" s="7">
        <v>0</v>
      </c>
      <c r="K1108" s="7">
        <v>0</v>
      </c>
      <c r="L1108" s="8">
        <v>0</v>
      </c>
    </row>
    <row r="1109" spans="3:12" x14ac:dyDescent="0.2">
      <c r="C1109" s="6" t="s">
        <v>2215</v>
      </c>
      <c r="D1109" s="7" t="s">
        <v>2216</v>
      </c>
      <c r="E1109" s="7">
        <v>-224.836842105263</v>
      </c>
      <c r="F1109" s="7">
        <v>-0.70442907193415705</v>
      </c>
      <c r="G1109" s="7">
        <v>2.4610462522877399E-3</v>
      </c>
      <c r="H1109" s="7">
        <v>3.4853067018666702E-2</v>
      </c>
      <c r="I1109" s="7" t="s">
        <v>18</v>
      </c>
      <c r="J1109" s="7">
        <v>0</v>
      </c>
      <c r="K1109" s="7">
        <v>0</v>
      </c>
      <c r="L1109" s="8">
        <v>0</v>
      </c>
    </row>
    <row r="1110" spans="3:12" x14ac:dyDescent="0.2">
      <c r="C1110" s="6" t="s">
        <v>2217</v>
      </c>
      <c r="D1110" s="7" t="s">
        <v>2218</v>
      </c>
      <c r="E1110" s="7">
        <v>-224.836842105263</v>
      </c>
      <c r="F1110" s="7">
        <v>0.53911563510108196</v>
      </c>
      <c r="G1110" s="7">
        <v>2.62242633440497E-3</v>
      </c>
      <c r="H1110" s="7">
        <v>3.4853067018666702E-2</v>
      </c>
      <c r="I1110" s="7" t="s">
        <v>15</v>
      </c>
      <c r="J1110" s="7">
        <v>1</v>
      </c>
      <c r="K1110" s="7">
        <v>0</v>
      </c>
      <c r="L1110" s="8">
        <v>0</v>
      </c>
    </row>
    <row r="1111" spans="3:12" x14ac:dyDescent="0.2">
      <c r="C1111" s="6" t="s">
        <v>2219</v>
      </c>
      <c r="D1111" s="7" t="s">
        <v>2220</v>
      </c>
      <c r="E1111" s="7">
        <v>-224.836842105263</v>
      </c>
      <c r="F1111" s="7">
        <v>0.76568599234337098</v>
      </c>
      <c r="G1111" s="7">
        <v>2.8064562526088199E-3</v>
      </c>
      <c r="H1111" s="7">
        <v>3.4853067018666702E-2</v>
      </c>
      <c r="I1111" s="7" t="s">
        <v>15</v>
      </c>
      <c r="J1111" s="7">
        <v>0</v>
      </c>
      <c r="K1111" s="7">
        <v>0</v>
      </c>
      <c r="L1111" s="8">
        <v>0</v>
      </c>
    </row>
    <row r="1112" spans="3:12" x14ac:dyDescent="0.2">
      <c r="C1112" s="6" t="s">
        <v>2221</v>
      </c>
      <c r="D1112" s="7" t="s">
        <v>2222</v>
      </c>
      <c r="E1112" s="7">
        <v>-222.26228070175401</v>
      </c>
      <c r="F1112" s="7">
        <v>-0.250029259657775</v>
      </c>
      <c r="G1112" s="7">
        <v>4.7751643701105396E-3</v>
      </c>
      <c r="H1112" s="7">
        <v>3.9386602336040501E-2</v>
      </c>
      <c r="I1112" s="7" t="s">
        <v>18</v>
      </c>
      <c r="J1112" s="7">
        <v>0</v>
      </c>
      <c r="K1112" s="7">
        <v>0</v>
      </c>
      <c r="L1112" s="8">
        <v>0</v>
      </c>
    </row>
    <row r="1113" spans="3:12" x14ac:dyDescent="0.2">
      <c r="C1113" s="6" t="s">
        <v>2223</v>
      </c>
      <c r="D1113" s="7" t="s">
        <v>2224</v>
      </c>
      <c r="E1113" s="7">
        <v>-222.26228070175401</v>
      </c>
      <c r="F1113" s="7">
        <v>0.38572437237844798</v>
      </c>
      <c r="G1113" s="7">
        <v>3.63563650906143E-3</v>
      </c>
      <c r="H1113" s="7">
        <v>3.5399247329173197E-2</v>
      </c>
      <c r="I1113" s="7" t="s">
        <v>15</v>
      </c>
      <c r="J1113" s="7">
        <v>0</v>
      </c>
      <c r="K1113" s="7">
        <v>1</v>
      </c>
      <c r="L1113" s="8">
        <v>0</v>
      </c>
    </row>
    <row r="1114" spans="3:12" x14ac:dyDescent="0.2">
      <c r="C1114" s="6" t="s">
        <v>2225</v>
      </c>
      <c r="D1114" s="7" t="s">
        <v>2226</v>
      </c>
      <c r="E1114" s="7">
        <v>-222.26228070175401</v>
      </c>
      <c r="F1114" s="7">
        <v>-0.38304356505840997</v>
      </c>
      <c r="G1114" s="7">
        <v>3.0182642716736399E-3</v>
      </c>
      <c r="H1114" s="7">
        <v>3.4853067018666702E-2</v>
      </c>
      <c r="I1114" s="7" t="s">
        <v>18</v>
      </c>
      <c r="J1114" s="7">
        <v>0</v>
      </c>
      <c r="K1114" s="7">
        <v>0</v>
      </c>
      <c r="L1114" s="8">
        <v>0</v>
      </c>
    </row>
    <row r="1115" spans="3:12" x14ac:dyDescent="0.2">
      <c r="C1115" s="6" t="s">
        <v>2227</v>
      </c>
      <c r="D1115" s="7" t="s">
        <v>2228</v>
      </c>
      <c r="E1115" s="7">
        <v>-222.26228070175401</v>
      </c>
      <c r="F1115" s="7">
        <v>-0.236232815935567</v>
      </c>
      <c r="G1115" s="7">
        <v>3.2646531918102701E-3</v>
      </c>
      <c r="H1115" s="7">
        <v>3.4853067018666702E-2</v>
      </c>
      <c r="I1115" s="7" t="s">
        <v>18</v>
      </c>
      <c r="J1115" s="7">
        <v>0</v>
      </c>
      <c r="K1115" s="7">
        <v>0</v>
      </c>
      <c r="L1115" s="8">
        <v>0</v>
      </c>
    </row>
    <row r="1116" spans="3:12" x14ac:dyDescent="0.2">
      <c r="C1116" s="6" t="s">
        <v>2229</v>
      </c>
      <c r="D1116" s="7" t="s">
        <v>2230</v>
      </c>
      <c r="E1116" s="7">
        <v>-222.26228070175401</v>
      </c>
      <c r="F1116" s="7">
        <v>0.71007066689079201</v>
      </c>
      <c r="G1116" s="7">
        <v>4.7751643701105396E-3</v>
      </c>
      <c r="H1116" s="7">
        <v>3.9386602336040501E-2</v>
      </c>
      <c r="I1116" s="7" t="s">
        <v>15</v>
      </c>
      <c r="J1116" s="7">
        <v>0</v>
      </c>
      <c r="K1116" s="7">
        <v>0</v>
      </c>
      <c r="L1116" s="8">
        <v>0</v>
      </c>
    </row>
    <row r="1117" spans="3:12" x14ac:dyDescent="0.2">
      <c r="C1117" s="6" t="s">
        <v>2231</v>
      </c>
      <c r="D1117" s="7" t="s">
        <v>2232</v>
      </c>
      <c r="E1117" s="7">
        <v>-222.26228070175401</v>
      </c>
      <c r="F1117" s="7">
        <v>-0.36477574870558199</v>
      </c>
      <c r="G1117" s="7">
        <v>2.6661334399783799E-3</v>
      </c>
      <c r="H1117" s="7">
        <v>3.4853067018666702E-2</v>
      </c>
      <c r="I1117" s="7" t="s">
        <v>18</v>
      </c>
      <c r="J1117" s="7">
        <v>0</v>
      </c>
      <c r="K1117" s="7">
        <v>0</v>
      </c>
      <c r="L1117" s="8">
        <v>0</v>
      </c>
    </row>
    <row r="1118" spans="3:12" x14ac:dyDescent="0.2">
      <c r="C1118" s="6" t="s">
        <v>2233</v>
      </c>
      <c r="D1118" s="7" t="s">
        <v>2234</v>
      </c>
      <c r="E1118" s="7">
        <v>-222.26228070175401</v>
      </c>
      <c r="F1118" s="7">
        <v>-0.34659485240055099</v>
      </c>
      <c r="G1118" s="7">
        <v>1.4766277513727799E-2</v>
      </c>
      <c r="H1118" s="7">
        <v>7.6410029362029799E-2</v>
      </c>
      <c r="I1118" s="7" t="s">
        <v>18</v>
      </c>
      <c r="J1118" s="7">
        <v>0</v>
      </c>
      <c r="K1118" s="7">
        <v>0</v>
      </c>
      <c r="L1118" s="8">
        <v>0</v>
      </c>
    </row>
    <row r="1119" spans="3:12" x14ac:dyDescent="0.2">
      <c r="C1119" s="6" t="s">
        <v>2235</v>
      </c>
      <c r="D1119" s="7" t="s">
        <v>2236</v>
      </c>
      <c r="E1119" s="7">
        <v>-222.26228070175401</v>
      </c>
      <c r="F1119" s="7">
        <v>-0.33047804848615098</v>
      </c>
      <c r="G1119" s="7">
        <v>2.1617298161986901E-3</v>
      </c>
      <c r="H1119" s="7">
        <v>3.4853067018666702E-2</v>
      </c>
      <c r="I1119" s="7" t="s">
        <v>18</v>
      </c>
      <c r="J1119" s="7">
        <v>0</v>
      </c>
      <c r="K1119" s="7">
        <v>0</v>
      </c>
      <c r="L1119" s="8">
        <v>0</v>
      </c>
    </row>
    <row r="1120" spans="3:12" x14ac:dyDescent="0.2">
      <c r="C1120" s="6" t="s">
        <v>2237</v>
      </c>
      <c r="D1120" s="7" t="s">
        <v>2238</v>
      </c>
      <c r="E1120" s="7">
        <v>-222.26228070175401</v>
      </c>
      <c r="F1120" s="7">
        <v>0.32722673931014801</v>
      </c>
      <c r="G1120" s="7">
        <v>2.1617298161986901E-3</v>
      </c>
      <c r="H1120" s="7">
        <v>3.4853067018666702E-2</v>
      </c>
      <c r="I1120" s="7" t="s">
        <v>15</v>
      </c>
      <c r="J1120" s="7">
        <v>0</v>
      </c>
      <c r="K1120" s="7">
        <v>0</v>
      </c>
      <c r="L1120" s="8">
        <v>0</v>
      </c>
    </row>
    <row r="1121" spans="3:12" x14ac:dyDescent="0.2">
      <c r="C1121" s="6" t="s">
        <v>2239</v>
      </c>
      <c r="D1121" s="7" t="s">
        <v>2240</v>
      </c>
      <c r="E1121" s="7">
        <v>-222.26228070175401</v>
      </c>
      <c r="F1121" s="7">
        <v>0.43822846575572699</v>
      </c>
      <c r="G1121" s="7">
        <v>3.1993601279740598E-3</v>
      </c>
      <c r="H1121" s="7">
        <v>3.4853067018666702E-2</v>
      </c>
      <c r="I1121" s="7" t="s">
        <v>15</v>
      </c>
      <c r="J1121" s="7">
        <v>0</v>
      </c>
      <c r="K1121" s="7">
        <v>0</v>
      </c>
      <c r="L1121" s="8">
        <v>0</v>
      </c>
    </row>
    <row r="1122" spans="3:12" x14ac:dyDescent="0.2">
      <c r="C1122" s="6" t="s">
        <v>2241</v>
      </c>
      <c r="D1122" s="7" t="s">
        <v>2242</v>
      </c>
      <c r="E1122" s="7">
        <v>-222.26228070175401</v>
      </c>
      <c r="F1122" s="7">
        <v>-0.28329286872424098</v>
      </c>
      <c r="G1122" s="7">
        <v>2.4995000999797302E-3</v>
      </c>
      <c r="H1122" s="7">
        <v>3.4853067018666702E-2</v>
      </c>
      <c r="I1122" s="7" t="s">
        <v>18</v>
      </c>
      <c r="J1122" s="7">
        <v>0</v>
      </c>
      <c r="K1122" s="7">
        <v>0</v>
      </c>
      <c r="L1122" s="8">
        <v>0</v>
      </c>
    </row>
    <row r="1123" spans="3:12" x14ac:dyDescent="0.2">
      <c r="C1123" s="6" t="s">
        <v>2243</v>
      </c>
      <c r="D1123" s="7" t="s">
        <v>2244</v>
      </c>
      <c r="E1123" s="7">
        <v>-222.26228070175401</v>
      </c>
      <c r="F1123" s="7">
        <v>-0.33471267272680799</v>
      </c>
      <c r="G1123" s="7">
        <v>2.8064562526088199E-3</v>
      </c>
      <c r="H1123" s="7">
        <v>3.4853067018666702E-2</v>
      </c>
      <c r="I1123" s="7" t="s">
        <v>18</v>
      </c>
      <c r="J1123" s="7">
        <v>0</v>
      </c>
      <c r="K1123" s="7">
        <v>0</v>
      </c>
      <c r="L1123" s="8">
        <v>0</v>
      </c>
    </row>
    <row r="1124" spans="3:12" x14ac:dyDescent="0.2">
      <c r="C1124" s="6" t="s">
        <v>2245</v>
      </c>
      <c r="D1124" s="7" t="s">
        <v>2246</v>
      </c>
      <c r="E1124" s="7">
        <v>-222.26228070175401</v>
      </c>
      <c r="F1124" s="7">
        <v>0.86277847383914297</v>
      </c>
      <c r="G1124" s="7">
        <v>2.3524706823338701E-3</v>
      </c>
      <c r="H1124" s="7">
        <v>3.4853067018666702E-2</v>
      </c>
      <c r="I1124" s="7" t="s">
        <v>15</v>
      </c>
      <c r="J1124" s="7">
        <v>0</v>
      </c>
      <c r="K1124" s="7">
        <v>0</v>
      </c>
      <c r="L1124" s="8">
        <v>0</v>
      </c>
    </row>
    <row r="1125" spans="3:12" x14ac:dyDescent="0.2">
      <c r="C1125" s="6" t="s">
        <v>2247</v>
      </c>
      <c r="D1125" s="7" t="s">
        <v>2248</v>
      </c>
      <c r="E1125" s="7">
        <v>-222.26228070175401</v>
      </c>
      <c r="F1125" s="7">
        <v>0.29999647526530698</v>
      </c>
      <c r="G1125" s="7">
        <v>1.9996000799837898E-3</v>
      </c>
      <c r="H1125" s="7">
        <v>3.4853067018666702E-2</v>
      </c>
      <c r="I1125" s="7" t="s">
        <v>15</v>
      </c>
      <c r="J1125" s="7">
        <v>1</v>
      </c>
      <c r="K1125" s="7">
        <v>0</v>
      </c>
      <c r="L1125" s="8">
        <v>0</v>
      </c>
    </row>
    <row r="1126" spans="3:12" x14ac:dyDescent="0.2">
      <c r="C1126" s="6" t="s">
        <v>2249</v>
      </c>
      <c r="D1126" s="7" t="s">
        <v>2250</v>
      </c>
      <c r="E1126" s="7">
        <v>-222.26228070175401</v>
      </c>
      <c r="F1126" s="7">
        <v>0.58219336125887</v>
      </c>
      <c r="G1126" s="7">
        <v>2.3183769043290301E-3</v>
      </c>
      <c r="H1126" s="7">
        <v>3.4853067018666702E-2</v>
      </c>
      <c r="I1126" s="7" t="s">
        <v>15</v>
      </c>
      <c r="J1126" s="7">
        <v>0</v>
      </c>
      <c r="K1126" s="7">
        <v>0</v>
      </c>
      <c r="L1126" s="8">
        <v>0</v>
      </c>
    </row>
    <row r="1127" spans="3:12" x14ac:dyDescent="0.2">
      <c r="C1127" s="6" t="s">
        <v>2251</v>
      </c>
      <c r="D1127" s="7" t="s">
        <v>2252</v>
      </c>
      <c r="E1127" s="7">
        <v>-222.26228070175401</v>
      </c>
      <c r="F1127" s="7">
        <v>0.49286171794421901</v>
      </c>
      <c r="G1127" s="7">
        <v>3.8087620571119799E-3</v>
      </c>
      <c r="H1127" s="7">
        <v>3.5743949654430597E-2</v>
      </c>
      <c r="I1127" s="7" t="s">
        <v>15</v>
      </c>
      <c r="J1127" s="7">
        <v>0</v>
      </c>
      <c r="K1127" s="7">
        <v>0</v>
      </c>
      <c r="L1127" s="8">
        <v>0</v>
      </c>
    </row>
    <row r="1128" spans="3:12" x14ac:dyDescent="0.2">
      <c r="C1128" s="6" t="s">
        <v>2253</v>
      </c>
      <c r="D1128" s="7" t="s">
        <v>2254</v>
      </c>
      <c r="E1128" s="7">
        <v>-222.26228070175401</v>
      </c>
      <c r="F1128" s="7">
        <v>0.39140828119676202</v>
      </c>
      <c r="G1128" s="7">
        <v>2.8064562526088199E-3</v>
      </c>
      <c r="H1128" s="7">
        <v>3.4853067018666702E-2</v>
      </c>
      <c r="I1128" s="7" t="s">
        <v>15</v>
      </c>
      <c r="J1128" s="7">
        <v>0</v>
      </c>
      <c r="K1128" s="7">
        <v>0</v>
      </c>
      <c r="L1128" s="8">
        <v>0</v>
      </c>
    </row>
    <row r="1129" spans="3:12" x14ac:dyDescent="0.2">
      <c r="C1129" s="6" t="s">
        <v>2255</v>
      </c>
      <c r="D1129" s="7" t="s">
        <v>2256</v>
      </c>
      <c r="E1129" s="7">
        <v>-222.26228070175401</v>
      </c>
      <c r="F1129" s="7">
        <v>-0.68020866909272004</v>
      </c>
      <c r="G1129" s="7">
        <v>2.7580690758397101E-3</v>
      </c>
      <c r="H1129" s="7">
        <v>3.4853067018666702E-2</v>
      </c>
      <c r="I1129" s="7" t="s">
        <v>18</v>
      </c>
      <c r="J1129" s="7">
        <v>0</v>
      </c>
      <c r="K1129" s="7">
        <v>0</v>
      </c>
      <c r="L1129" s="8">
        <v>0</v>
      </c>
    </row>
    <row r="1130" spans="3:12" x14ac:dyDescent="0.2">
      <c r="C1130" s="6" t="s">
        <v>2257</v>
      </c>
      <c r="D1130" s="7" t="s">
        <v>2258</v>
      </c>
      <c r="E1130" s="7">
        <v>-222.26228070175401</v>
      </c>
      <c r="F1130" s="7">
        <v>0.62364662390185499</v>
      </c>
      <c r="G1130" s="7">
        <v>2.3875821850552698E-3</v>
      </c>
      <c r="H1130" s="7">
        <v>3.4853067018666702E-2</v>
      </c>
      <c r="I1130" s="7" t="s">
        <v>15</v>
      </c>
      <c r="J1130" s="7">
        <v>0</v>
      </c>
      <c r="K1130" s="7">
        <v>0</v>
      </c>
      <c r="L1130" s="8">
        <v>0</v>
      </c>
    </row>
    <row r="1131" spans="3:12" x14ac:dyDescent="0.2">
      <c r="C1131" s="6" t="s">
        <v>2259</v>
      </c>
      <c r="D1131" s="7" t="s">
        <v>2260</v>
      </c>
      <c r="E1131" s="7">
        <v>-222.26228070175401</v>
      </c>
      <c r="F1131" s="7">
        <v>0.40511432257815</v>
      </c>
      <c r="G1131" s="7">
        <v>7.1096891732756896E-3</v>
      </c>
      <c r="H1131" s="7">
        <v>4.85581447937019E-2</v>
      </c>
      <c r="I1131" s="7" t="s">
        <v>15</v>
      </c>
      <c r="J1131" s="7">
        <v>0</v>
      </c>
      <c r="K1131" s="7">
        <v>0</v>
      </c>
      <c r="L1131" s="8">
        <v>0</v>
      </c>
    </row>
    <row r="1132" spans="3:12" x14ac:dyDescent="0.2">
      <c r="C1132" s="6" t="s">
        <v>2261</v>
      </c>
      <c r="D1132" s="7" t="s">
        <v>2262</v>
      </c>
      <c r="E1132" s="7">
        <v>-222.26228070175401</v>
      </c>
      <c r="F1132" s="7">
        <v>0.51742265818912603</v>
      </c>
      <c r="G1132" s="7">
        <v>7.6175241142239503E-3</v>
      </c>
      <c r="H1132" s="7">
        <v>5.0447246146693499E-2</v>
      </c>
      <c r="I1132" s="7" t="s">
        <v>15</v>
      </c>
      <c r="J1132" s="7">
        <v>0</v>
      </c>
      <c r="K1132" s="7">
        <v>0</v>
      </c>
      <c r="L1132" s="8">
        <v>0</v>
      </c>
    </row>
    <row r="1133" spans="3:12" x14ac:dyDescent="0.2">
      <c r="C1133" s="6" t="s">
        <v>2263</v>
      </c>
      <c r="D1133" s="7" t="s">
        <v>2264</v>
      </c>
      <c r="E1133" s="7">
        <v>-222.26228070175401</v>
      </c>
      <c r="F1133" s="7">
        <v>-0.39787334773102601</v>
      </c>
      <c r="G1133" s="7">
        <v>4.5705144685343696E-3</v>
      </c>
      <c r="H1133" s="7">
        <v>3.8414268171334802E-2</v>
      </c>
      <c r="I1133" s="7" t="s">
        <v>18</v>
      </c>
      <c r="J1133" s="7">
        <v>0</v>
      </c>
      <c r="K1133" s="7">
        <v>0</v>
      </c>
      <c r="L1133" s="8">
        <v>0</v>
      </c>
    </row>
    <row r="1134" spans="3:12" x14ac:dyDescent="0.2">
      <c r="C1134" s="6" t="s">
        <v>2265</v>
      </c>
      <c r="D1134" s="7" t="s">
        <v>2266</v>
      </c>
      <c r="E1134" s="7">
        <v>-222.26228070175401</v>
      </c>
      <c r="F1134" s="7">
        <v>0.90363865211099004</v>
      </c>
      <c r="G1134" s="7">
        <v>2.3524706823338701E-3</v>
      </c>
      <c r="H1134" s="7">
        <v>3.4853067018666702E-2</v>
      </c>
      <c r="I1134" s="7" t="s">
        <v>15</v>
      </c>
      <c r="J1134" s="7">
        <v>0</v>
      </c>
      <c r="K1134" s="7">
        <v>0</v>
      </c>
      <c r="L1134" s="8">
        <v>0</v>
      </c>
    </row>
    <row r="1135" spans="3:12" x14ac:dyDescent="0.2">
      <c r="C1135" s="6" t="s">
        <v>2267</v>
      </c>
      <c r="D1135" s="7" t="s">
        <v>2268</v>
      </c>
      <c r="E1135" s="7">
        <v>-222.26228070175401</v>
      </c>
      <c r="F1135" s="7">
        <v>-0.26122379683846197</v>
      </c>
      <c r="G1135" s="7">
        <v>2.7580690758397101E-3</v>
      </c>
      <c r="H1135" s="7">
        <v>3.4853067018666702E-2</v>
      </c>
      <c r="I1135" s="7" t="s">
        <v>18</v>
      </c>
      <c r="J1135" s="7">
        <v>0</v>
      </c>
      <c r="K1135" s="7">
        <v>0</v>
      </c>
      <c r="L1135" s="8">
        <v>0</v>
      </c>
    </row>
    <row r="1136" spans="3:12" x14ac:dyDescent="0.2">
      <c r="C1136" s="6" t="s">
        <v>2269</v>
      </c>
      <c r="D1136" s="7" t="s">
        <v>2270</v>
      </c>
      <c r="E1136" s="7">
        <v>-222.26228070175401</v>
      </c>
      <c r="F1136" s="7">
        <v>-0.49787129853761097</v>
      </c>
      <c r="G1136" s="7">
        <v>3.7639530917341901E-3</v>
      </c>
      <c r="H1136" s="7">
        <v>3.5743949654430597E-2</v>
      </c>
      <c r="I1136" s="7" t="s">
        <v>18</v>
      </c>
      <c r="J1136" s="7">
        <v>0</v>
      </c>
      <c r="K1136" s="7">
        <v>0</v>
      </c>
      <c r="L1136" s="8">
        <v>0</v>
      </c>
    </row>
    <row r="1137" spans="3:12" x14ac:dyDescent="0.2">
      <c r="C1137" s="6" t="s">
        <v>2271</v>
      </c>
      <c r="D1137" s="7" t="s">
        <v>2272</v>
      </c>
      <c r="E1137" s="7">
        <v>-222.26228070175401</v>
      </c>
      <c r="F1137" s="7">
        <v>0.79157991180909304</v>
      </c>
      <c r="G1137" s="7">
        <v>2.5801291354629499E-3</v>
      </c>
      <c r="H1137" s="7">
        <v>3.4853067018666702E-2</v>
      </c>
      <c r="I1137" s="7" t="s">
        <v>15</v>
      </c>
      <c r="J1137" s="7">
        <v>0</v>
      </c>
      <c r="K1137" s="7">
        <v>0</v>
      </c>
      <c r="L1137" s="8">
        <v>0</v>
      </c>
    </row>
    <row r="1138" spans="3:12" x14ac:dyDescent="0.2">
      <c r="C1138" s="6" t="s">
        <v>2273</v>
      </c>
      <c r="D1138" s="7" t="s">
        <v>2274</v>
      </c>
      <c r="E1138" s="7">
        <v>-222.26228070175401</v>
      </c>
      <c r="F1138" s="7">
        <v>-0.375707606692466</v>
      </c>
      <c r="G1138" s="7">
        <v>2.7113221423509001E-3</v>
      </c>
      <c r="H1138" s="7">
        <v>3.4853067018666702E-2</v>
      </c>
      <c r="I1138" s="7" t="s">
        <v>18</v>
      </c>
      <c r="J1138" s="7">
        <v>0</v>
      </c>
      <c r="K1138" s="7">
        <v>0</v>
      </c>
      <c r="L1138" s="8">
        <v>0</v>
      </c>
    </row>
    <row r="1139" spans="3:12" x14ac:dyDescent="0.2">
      <c r="C1139" s="6" t="s">
        <v>2275</v>
      </c>
      <c r="D1139" s="7" t="s">
        <v>2276</v>
      </c>
      <c r="E1139" s="7">
        <v>-222.26228070175401</v>
      </c>
      <c r="F1139" s="7">
        <v>0.45573215837771303</v>
      </c>
      <c r="G1139" s="7">
        <v>1.0906909527186299E-2</v>
      </c>
      <c r="H1139" s="7">
        <v>6.3759887034071996E-2</v>
      </c>
      <c r="I1139" s="7" t="s">
        <v>15</v>
      </c>
      <c r="J1139" s="7">
        <v>0</v>
      </c>
      <c r="K1139" s="7">
        <v>0</v>
      </c>
      <c r="L1139" s="8">
        <v>0</v>
      </c>
    </row>
    <row r="1140" spans="3:12" x14ac:dyDescent="0.2">
      <c r="C1140" s="6" t="s">
        <v>2277</v>
      </c>
      <c r="D1140" s="7" t="s">
        <v>2278</v>
      </c>
      <c r="E1140" s="7">
        <v>-222.26228070175401</v>
      </c>
      <c r="F1140" s="7">
        <v>1.47266450069648</v>
      </c>
      <c r="G1140" s="7">
        <v>2.2217778666486498E-3</v>
      </c>
      <c r="H1140" s="7">
        <v>3.4853067018666702E-2</v>
      </c>
      <c r="I1140" s="7" t="s">
        <v>15</v>
      </c>
      <c r="J1140" s="7">
        <v>1</v>
      </c>
      <c r="K1140" s="7">
        <v>0</v>
      </c>
      <c r="L1140" s="8">
        <v>0</v>
      </c>
    </row>
    <row r="1141" spans="3:12" x14ac:dyDescent="0.2">
      <c r="C1141" s="6" t="s">
        <v>2279</v>
      </c>
      <c r="D1141" s="7" t="s">
        <v>2280</v>
      </c>
      <c r="E1141" s="7">
        <v>-222.26228070175401</v>
      </c>
      <c r="F1141" s="7">
        <v>0.89861765638324897</v>
      </c>
      <c r="G1141" s="7">
        <v>3.33266679997298E-3</v>
      </c>
      <c r="H1141" s="7">
        <v>3.4886393143249803E-2</v>
      </c>
      <c r="I1141" s="7" t="s">
        <v>15</v>
      </c>
      <c r="J1141" s="7">
        <v>0</v>
      </c>
      <c r="K1141" s="7">
        <v>0</v>
      </c>
      <c r="L1141" s="8">
        <v>0</v>
      </c>
    </row>
    <row r="1142" spans="3:12" x14ac:dyDescent="0.2">
      <c r="C1142" s="6" t="s">
        <v>2281</v>
      </c>
      <c r="D1142" s="7" t="s">
        <v>2282</v>
      </c>
      <c r="E1142" s="7">
        <v>-222.26228070175401</v>
      </c>
      <c r="F1142" s="7">
        <v>-0.42102204465664</v>
      </c>
      <c r="G1142" s="7">
        <v>1.4950280971841401E-3</v>
      </c>
      <c r="H1142" s="7">
        <v>3.4853067018666702E-2</v>
      </c>
      <c r="I1142" s="7" t="s">
        <v>18</v>
      </c>
      <c r="J1142" s="7">
        <v>0</v>
      </c>
      <c r="K1142" s="7">
        <v>0</v>
      </c>
      <c r="L1142" s="8">
        <v>0</v>
      </c>
    </row>
    <row r="1143" spans="3:12" x14ac:dyDescent="0.2">
      <c r="C1143" s="6" t="s">
        <v>2283</v>
      </c>
      <c r="D1143" s="7" t="s">
        <v>2284</v>
      </c>
      <c r="E1143" s="7">
        <v>-222.26228070175401</v>
      </c>
      <c r="F1143" s="7">
        <v>-0.71125324901903997</v>
      </c>
      <c r="G1143" s="7">
        <v>6.3987202559493001E-3</v>
      </c>
      <c r="H1143" s="7">
        <v>4.57576893172469E-2</v>
      </c>
      <c r="I1143" s="7" t="s">
        <v>18</v>
      </c>
      <c r="J1143" s="7">
        <v>0</v>
      </c>
      <c r="K1143" s="7">
        <v>0</v>
      </c>
      <c r="L1143" s="8">
        <v>0</v>
      </c>
    </row>
    <row r="1144" spans="3:12" x14ac:dyDescent="0.2">
      <c r="C1144" s="6" t="s">
        <v>2285</v>
      </c>
      <c r="D1144" s="7" t="s">
        <v>2286</v>
      </c>
      <c r="E1144" s="7">
        <v>-222.26228070175401</v>
      </c>
      <c r="F1144" s="7">
        <v>0.34609703803737601</v>
      </c>
      <c r="G1144" s="7">
        <v>6.8071492084554501E-3</v>
      </c>
      <c r="H1144" s="7">
        <v>4.7416944486299899E-2</v>
      </c>
      <c r="I1144" s="7" t="s">
        <v>15</v>
      </c>
      <c r="J1144" s="7">
        <v>0</v>
      </c>
      <c r="K1144" s="7">
        <v>0</v>
      </c>
      <c r="L1144" s="8">
        <v>0</v>
      </c>
    </row>
    <row r="1145" spans="3:12" x14ac:dyDescent="0.2">
      <c r="C1145" s="6" t="s">
        <v>2287</v>
      </c>
      <c r="D1145" s="7" t="s">
        <v>2288</v>
      </c>
      <c r="E1145" s="7">
        <v>-222.26228070175401</v>
      </c>
      <c r="F1145" s="7">
        <v>-1.0793212786678099</v>
      </c>
      <c r="G1145" s="7">
        <v>8.5697146285035296E-3</v>
      </c>
      <c r="H1145" s="7">
        <v>5.4777033674252101E-2</v>
      </c>
      <c r="I1145" s="7" t="s">
        <v>18</v>
      </c>
      <c r="J1145" s="7">
        <v>0</v>
      </c>
      <c r="K1145" s="7">
        <v>0</v>
      </c>
      <c r="L1145" s="8">
        <v>0</v>
      </c>
    </row>
    <row r="1146" spans="3:12" x14ac:dyDescent="0.2">
      <c r="C1146" s="6" t="s">
        <v>2289</v>
      </c>
      <c r="D1146" s="7" t="s">
        <v>2290</v>
      </c>
      <c r="E1146" s="7">
        <v>-222.26228070175401</v>
      </c>
      <c r="F1146" s="7">
        <v>-0.42660043685294502</v>
      </c>
      <c r="G1146" s="7">
        <v>2.4610462522880801E-2</v>
      </c>
      <c r="H1146" s="7">
        <v>0.108863147915641</v>
      </c>
      <c r="I1146" s="7" t="s">
        <v>18</v>
      </c>
      <c r="J1146" s="7">
        <v>0</v>
      </c>
      <c r="K1146" s="7">
        <v>0</v>
      </c>
      <c r="L1146" s="8">
        <v>0</v>
      </c>
    </row>
    <row r="1147" spans="3:12" x14ac:dyDescent="0.2">
      <c r="C1147" s="6" t="s">
        <v>2291</v>
      </c>
      <c r="D1147" s="7" t="s">
        <v>2292</v>
      </c>
      <c r="E1147" s="7">
        <v>-222.26228070175401</v>
      </c>
      <c r="F1147" s="7">
        <v>0.53352384814041698</v>
      </c>
      <c r="G1147" s="7">
        <v>4.99900019995947E-3</v>
      </c>
      <c r="H1147" s="7">
        <v>4.0133306671994599E-2</v>
      </c>
      <c r="I1147" s="7" t="s">
        <v>15</v>
      </c>
      <c r="J1147" s="7">
        <v>1</v>
      </c>
      <c r="K1147" s="7">
        <v>0</v>
      </c>
      <c r="L1147" s="8">
        <v>0</v>
      </c>
    </row>
    <row r="1148" spans="3:12" x14ac:dyDescent="0.2">
      <c r="C1148" s="6" t="s">
        <v>2293</v>
      </c>
      <c r="D1148" s="7" t="s">
        <v>2294</v>
      </c>
      <c r="E1148" s="7">
        <v>-222.26228070175401</v>
      </c>
      <c r="F1148" s="7">
        <v>1.2298783120829</v>
      </c>
      <c r="G1148" s="7">
        <v>4.3234596323973801E-3</v>
      </c>
      <c r="H1148" s="7">
        <v>3.74459366205281E-2</v>
      </c>
      <c r="I1148" s="7" t="s">
        <v>15</v>
      </c>
      <c r="J1148" s="7">
        <v>0</v>
      </c>
      <c r="K1148" s="7">
        <v>0</v>
      </c>
      <c r="L1148" s="8">
        <v>0</v>
      </c>
    </row>
    <row r="1149" spans="3:12" x14ac:dyDescent="0.2">
      <c r="C1149" s="6" t="s">
        <v>2295</v>
      </c>
      <c r="D1149" s="7" t="s">
        <v>2296</v>
      </c>
      <c r="E1149" s="7">
        <v>-222.26228070175401</v>
      </c>
      <c r="F1149" s="7">
        <v>0.17041065908339001</v>
      </c>
      <c r="G1149" s="7">
        <v>5.9247409777297396E-3</v>
      </c>
      <c r="H1149" s="7">
        <v>4.36113085270248E-2</v>
      </c>
      <c r="I1149" s="7" t="s">
        <v>15</v>
      </c>
      <c r="J1149" s="7">
        <v>0</v>
      </c>
      <c r="K1149" s="7">
        <v>0</v>
      </c>
      <c r="L1149" s="8">
        <v>0</v>
      </c>
    </row>
    <row r="1150" spans="3:12" x14ac:dyDescent="0.2">
      <c r="C1150" s="6" t="s">
        <v>2297</v>
      </c>
      <c r="D1150" s="7" t="s">
        <v>2298</v>
      </c>
      <c r="E1150" s="7">
        <v>-219.68771929824601</v>
      </c>
      <c r="F1150" s="7">
        <v>-0.26484760886221898</v>
      </c>
      <c r="G1150" s="7">
        <v>2.62242633440497E-3</v>
      </c>
      <c r="H1150" s="7">
        <v>3.4853067018666702E-2</v>
      </c>
      <c r="I1150" s="7" t="s">
        <v>18</v>
      </c>
      <c r="J1150" s="7">
        <v>0</v>
      </c>
      <c r="K1150" s="7">
        <v>0</v>
      </c>
      <c r="L1150" s="8">
        <v>0</v>
      </c>
    </row>
    <row r="1151" spans="3:12" x14ac:dyDescent="0.2">
      <c r="C1151" s="6" t="s">
        <v>2299</v>
      </c>
      <c r="D1151" s="7" t="s">
        <v>2300</v>
      </c>
      <c r="E1151" s="7">
        <v>-219.68771929824601</v>
      </c>
      <c r="F1151" s="7">
        <v>1.1641242592182599</v>
      </c>
      <c r="G1151" s="7">
        <v>1.8178182545309202E-2</v>
      </c>
      <c r="H1151" s="7">
        <v>8.8412336625053101E-2</v>
      </c>
      <c r="I1151" s="7" t="s">
        <v>15</v>
      </c>
      <c r="J1151" s="7">
        <v>0</v>
      </c>
      <c r="K1151" s="7">
        <v>0</v>
      </c>
      <c r="L1151" s="8">
        <v>0</v>
      </c>
    </row>
    <row r="1152" spans="3:12" x14ac:dyDescent="0.2">
      <c r="C1152" s="6" t="s">
        <v>2301</v>
      </c>
      <c r="D1152" s="7" t="s">
        <v>2302</v>
      </c>
      <c r="E1152" s="7">
        <v>-219.68771929824601</v>
      </c>
      <c r="F1152" s="7">
        <v>0.57387615437089201</v>
      </c>
      <c r="G1152" s="7">
        <v>4.2096843789140199E-3</v>
      </c>
      <c r="H1152" s="7">
        <v>3.7057531553095199E-2</v>
      </c>
      <c r="I1152" s="7" t="s">
        <v>15</v>
      </c>
      <c r="J1152" s="7">
        <v>0</v>
      </c>
      <c r="K1152" s="7">
        <v>0</v>
      </c>
      <c r="L1152" s="8">
        <v>0</v>
      </c>
    </row>
    <row r="1153" spans="3:12" x14ac:dyDescent="0.2">
      <c r="C1153" s="6" t="s">
        <v>2303</v>
      </c>
      <c r="D1153" s="7" t="s">
        <v>2304</v>
      </c>
      <c r="E1153" s="7">
        <v>-219.68771929824601</v>
      </c>
      <c r="F1153" s="7">
        <v>-0.40183148933760299</v>
      </c>
      <c r="G1153" s="7">
        <v>3.1993601279740598E-3</v>
      </c>
      <c r="H1153" s="7">
        <v>3.4853067018666702E-2</v>
      </c>
      <c r="I1153" s="7" t="s">
        <v>18</v>
      </c>
      <c r="J1153" s="7">
        <v>0</v>
      </c>
      <c r="K1153" s="7">
        <v>0</v>
      </c>
      <c r="L1153" s="8">
        <v>0</v>
      </c>
    </row>
    <row r="1154" spans="3:12" x14ac:dyDescent="0.2">
      <c r="C1154" s="6" t="s">
        <v>2305</v>
      </c>
      <c r="D1154" s="7" t="s">
        <v>2306</v>
      </c>
      <c r="E1154" s="7">
        <v>-219.68771929824601</v>
      </c>
      <c r="F1154" s="7">
        <v>0.94409574881663205</v>
      </c>
      <c r="G1154" s="7">
        <v>2.28525723426719E-3</v>
      </c>
      <c r="H1154" s="7">
        <v>3.4853067018666702E-2</v>
      </c>
      <c r="I1154" s="7" t="s">
        <v>15</v>
      </c>
      <c r="J1154" s="7">
        <v>0</v>
      </c>
      <c r="K1154" s="7">
        <v>0</v>
      </c>
      <c r="L1154" s="8">
        <v>0</v>
      </c>
    </row>
    <row r="1155" spans="3:12" x14ac:dyDescent="0.2">
      <c r="C1155" s="6" t="s">
        <v>2307</v>
      </c>
      <c r="D1155" s="7" t="s">
        <v>2308</v>
      </c>
      <c r="E1155" s="7">
        <v>-219.68771929824601</v>
      </c>
      <c r="F1155" s="7">
        <v>-0.25163255289102998</v>
      </c>
      <c r="G1155" s="7">
        <v>1.1849481955461099E-2</v>
      </c>
      <c r="H1155" s="7">
        <v>6.6980943250302599E-2</v>
      </c>
      <c r="I1155" s="7" t="s">
        <v>18</v>
      </c>
      <c r="J1155" s="7">
        <v>0</v>
      </c>
      <c r="K1155" s="7">
        <v>0</v>
      </c>
      <c r="L1155" s="8">
        <v>0</v>
      </c>
    </row>
    <row r="1156" spans="3:12" x14ac:dyDescent="0.2">
      <c r="C1156" s="6" t="s">
        <v>2309</v>
      </c>
      <c r="D1156" s="7" t="s">
        <v>2310</v>
      </c>
      <c r="E1156" s="7">
        <v>-219.68771929824601</v>
      </c>
      <c r="F1156" s="7">
        <v>-0.65354663269797297</v>
      </c>
      <c r="G1156" s="7">
        <v>2.0249114734012998E-3</v>
      </c>
      <c r="H1156" s="7">
        <v>3.4853067018666702E-2</v>
      </c>
      <c r="I1156" s="7" t="s">
        <v>18</v>
      </c>
      <c r="J1156" s="7">
        <v>0</v>
      </c>
      <c r="K1156" s="7">
        <v>0</v>
      </c>
      <c r="L1156" s="8">
        <v>0</v>
      </c>
    </row>
    <row r="1157" spans="3:12" x14ac:dyDescent="0.2">
      <c r="C1157" s="6" t="s">
        <v>2311</v>
      </c>
      <c r="D1157" s="7" t="s">
        <v>2312</v>
      </c>
      <c r="E1157" s="7">
        <v>-219.68771929824601</v>
      </c>
      <c r="F1157" s="7">
        <v>-0.545931575030976</v>
      </c>
      <c r="G1157" s="7">
        <v>2.7580690758397101E-3</v>
      </c>
      <c r="H1157" s="7">
        <v>3.4853067018666702E-2</v>
      </c>
      <c r="I1157" s="7" t="s">
        <v>18</v>
      </c>
      <c r="J1157" s="7">
        <v>0</v>
      </c>
      <c r="K1157" s="7">
        <v>0</v>
      </c>
      <c r="L1157" s="8">
        <v>0</v>
      </c>
    </row>
    <row r="1158" spans="3:12" x14ac:dyDescent="0.2">
      <c r="C1158" s="6" t="s">
        <v>2313</v>
      </c>
      <c r="D1158" s="7" t="s">
        <v>2314</v>
      </c>
      <c r="E1158" s="7">
        <v>-219.68771929824601</v>
      </c>
      <c r="F1158" s="7">
        <v>0.87758820153550898</v>
      </c>
      <c r="G1158" s="7">
        <v>4.6367538086580602E-3</v>
      </c>
      <c r="H1158" s="7">
        <v>3.8884153248874502E-2</v>
      </c>
      <c r="I1158" s="7" t="s">
        <v>15</v>
      </c>
      <c r="J1158" s="7">
        <v>0</v>
      </c>
      <c r="K1158" s="7">
        <v>0</v>
      </c>
      <c r="L1158" s="8">
        <v>0</v>
      </c>
    </row>
    <row r="1159" spans="3:12" x14ac:dyDescent="0.2">
      <c r="C1159" s="6" t="s">
        <v>2315</v>
      </c>
      <c r="D1159" s="7" t="s">
        <v>2316</v>
      </c>
      <c r="E1159" s="7">
        <v>-219.68771929824601</v>
      </c>
      <c r="F1159" s="7">
        <v>-0.21943313869393499</v>
      </c>
      <c r="G1159" s="7">
        <v>2.4995000999797302E-3</v>
      </c>
      <c r="H1159" s="7">
        <v>3.4853067018666702E-2</v>
      </c>
      <c r="I1159" s="7" t="s">
        <v>18</v>
      </c>
      <c r="J1159" s="7">
        <v>0</v>
      </c>
      <c r="K1159" s="7">
        <v>0</v>
      </c>
      <c r="L1159" s="8">
        <v>0</v>
      </c>
    </row>
    <row r="1160" spans="3:12" x14ac:dyDescent="0.2">
      <c r="C1160" s="6" t="s">
        <v>2317</v>
      </c>
      <c r="D1160" s="7" t="s">
        <v>2318</v>
      </c>
      <c r="E1160" s="7">
        <v>-219.68771929824601</v>
      </c>
      <c r="F1160" s="7">
        <v>1.0323491911756999</v>
      </c>
      <c r="G1160" s="7">
        <v>2.9085092072491498E-3</v>
      </c>
      <c r="H1160" s="7">
        <v>3.4853067018666702E-2</v>
      </c>
      <c r="I1160" s="7" t="s">
        <v>15</v>
      </c>
      <c r="J1160" s="7">
        <v>0</v>
      </c>
      <c r="K1160" s="7">
        <v>1</v>
      </c>
      <c r="L1160" s="8">
        <v>0</v>
      </c>
    </row>
    <row r="1161" spans="3:12" x14ac:dyDescent="0.2">
      <c r="C1161" s="6" t="s">
        <v>2319</v>
      </c>
      <c r="D1161" s="7" t="s">
        <v>2320</v>
      </c>
      <c r="E1161" s="7">
        <v>-219.68771929824601</v>
      </c>
      <c r="F1161" s="7">
        <v>0.36021224207643898</v>
      </c>
      <c r="G1161" s="7">
        <v>2.62242633440497E-3</v>
      </c>
      <c r="H1161" s="7">
        <v>3.4853067018666702E-2</v>
      </c>
      <c r="I1161" s="7" t="s">
        <v>15</v>
      </c>
      <c r="J1161" s="7">
        <v>0</v>
      </c>
      <c r="K1161" s="7">
        <v>0</v>
      </c>
      <c r="L1161" s="8">
        <v>0</v>
      </c>
    </row>
    <row r="1162" spans="3:12" x14ac:dyDescent="0.2">
      <c r="C1162" s="6" t="s">
        <v>2321</v>
      </c>
      <c r="D1162" s="7" t="s">
        <v>2322</v>
      </c>
      <c r="E1162" s="7">
        <v>-219.68771929824601</v>
      </c>
      <c r="F1162" s="7">
        <v>0.30369699843445003</v>
      </c>
      <c r="G1162" s="7">
        <v>1.23052312614397E-2</v>
      </c>
      <c r="H1162" s="7">
        <v>6.8350791947775394E-2</v>
      </c>
      <c r="I1162" s="7" t="s">
        <v>15</v>
      </c>
      <c r="J1162" s="7">
        <v>0</v>
      </c>
      <c r="K1162" s="7">
        <v>0</v>
      </c>
      <c r="L1162" s="8">
        <v>0</v>
      </c>
    </row>
    <row r="1163" spans="3:12" x14ac:dyDescent="0.2">
      <c r="C1163" s="6" t="s">
        <v>2323</v>
      </c>
      <c r="D1163" s="7" t="s">
        <v>2324</v>
      </c>
      <c r="E1163" s="7">
        <v>-219.68771929824601</v>
      </c>
      <c r="F1163" s="7">
        <v>0.37777217892812498</v>
      </c>
      <c r="G1163" s="7">
        <v>5.7131430856679696E-3</v>
      </c>
      <c r="H1163" s="7">
        <v>4.2679872391344902E-2</v>
      </c>
      <c r="I1163" s="7" t="s">
        <v>15</v>
      </c>
      <c r="J1163" s="7">
        <v>0</v>
      </c>
      <c r="K1163" s="7">
        <v>0</v>
      </c>
      <c r="L1163" s="8">
        <v>0</v>
      </c>
    </row>
    <row r="1164" spans="3:12" x14ac:dyDescent="0.2">
      <c r="C1164" s="6" t="s">
        <v>2325</v>
      </c>
      <c r="D1164" s="7" t="s">
        <v>2326</v>
      </c>
      <c r="E1164" s="7">
        <v>-219.68771929824601</v>
      </c>
      <c r="F1164" s="7">
        <v>0.43591367155286997</v>
      </c>
      <c r="G1164" s="7">
        <v>2.7580690758397101E-3</v>
      </c>
      <c r="H1164" s="7">
        <v>3.4853067018666702E-2</v>
      </c>
      <c r="I1164" s="7" t="s">
        <v>15</v>
      </c>
      <c r="J1164" s="7">
        <v>1</v>
      </c>
      <c r="K1164" s="7">
        <v>0</v>
      </c>
      <c r="L1164" s="8">
        <v>0</v>
      </c>
    </row>
    <row r="1165" spans="3:12" x14ac:dyDescent="0.2">
      <c r="C1165" s="6" t="s">
        <v>2327</v>
      </c>
      <c r="D1165" s="7" t="s">
        <v>2328</v>
      </c>
      <c r="E1165" s="7">
        <v>-219.68771929824601</v>
      </c>
      <c r="F1165" s="7">
        <v>-0.29563699753872003</v>
      </c>
      <c r="G1165" s="7">
        <v>1.2497500499898701E-3</v>
      </c>
      <c r="H1165" s="7">
        <v>3.4853067018666702E-2</v>
      </c>
      <c r="I1165" s="7" t="s">
        <v>18</v>
      </c>
      <c r="J1165" s="7">
        <v>0</v>
      </c>
      <c r="K1165" s="7">
        <v>0</v>
      </c>
      <c r="L1165" s="8">
        <v>0</v>
      </c>
    </row>
    <row r="1166" spans="3:12" x14ac:dyDescent="0.2">
      <c r="C1166" s="6" t="s">
        <v>2329</v>
      </c>
      <c r="D1166" s="7" t="s">
        <v>2330</v>
      </c>
      <c r="E1166" s="7">
        <v>-219.68771929824601</v>
      </c>
      <c r="F1166" s="7">
        <v>0.46767670479950102</v>
      </c>
      <c r="G1166" s="7">
        <v>3.33266679997298E-3</v>
      </c>
      <c r="H1166" s="7">
        <v>3.4886393143249803E-2</v>
      </c>
      <c r="I1166" s="7" t="s">
        <v>15</v>
      </c>
      <c r="J1166" s="7">
        <v>0</v>
      </c>
      <c r="K1166" s="7">
        <v>0</v>
      </c>
      <c r="L1166" s="8">
        <v>0</v>
      </c>
    </row>
    <row r="1167" spans="3:12" x14ac:dyDescent="0.2">
      <c r="C1167" s="6" t="s">
        <v>2331</v>
      </c>
      <c r="D1167" s="7" t="s">
        <v>2332</v>
      </c>
      <c r="E1167" s="7">
        <v>-219.68771929824601</v>
      </c>
      <c r="F1167" s="7">
        <v>0.19132554746372499</v>
      </c>
      <c r="G1167" s="7">
        <v>3.9992001599675796E-3</v>
      </c>
      <c r="H1167" s="7">
        <v>3.6374598192145197E-2</v>
      </c>
      <c r="I1167" s="7" t="s">
        <v>15</v>
      </c>
      <c r="J1167" s="7">
        <v>0</v>
      </c>
      <c r="K1167" s="7">
        <v>0</v>
      </c>
      <c r="L1167" s="8">
        <v>0</v>
      </c>
    </row>
    <row r="1168" spans="3:12" x14ac:dyDescent="0.2">
      <c r="C1168" s="6" t="s">
        <v>2333</v>
      </c>
      <c r="D1168" s="7" t="s">
        <v>2334</v>
      </c>
      <c r="E1168" s="7">
        <v>-219.68771929824601</v>
      </c>
      <c r="F1168" s="7">
        <v>-0.23450208208014001</v>
      </c>
      <c r="G1168" s="7">
        <v>1.22112981983743E-3</v>
      </c>
      <c r="H1168" s="7">
        <v>3.4853067018666702E-2</v>
      </c>
      <c r="I1168" s="7" t="s">
        <v>18</v>
      </c>
      <c r="J1168" s="7">
        <v>0</v>
      </c>
      <c r="K1168" s="7">
        <v>0</v>
      </c>
      <c r="L1168" s="8">
        <v>0</v>
      </c>
    </row>
    <row r="1169" spans="3:12" x14ac:dyDescent="0.2">
      <c r="C1169" s="6" t="s">
        <v>2335</v>
      </c>
      <c r="D1169" s="7" t="s">
        <v>2336</v>
      </c>
      <c r="E1169" s="7">
        <v>-219.68771929824601</v>
      </c>
      <c r="F1169" s="7">
        <v>-0.19203738239936</v>
      </c>
      <c r="G1169" s="7">
        <v>1.4542546036245701E-2</v>
      </c>
      <c r="H1169" s="7">
        <v>7.5329988122383798E-2</v>
      </c>
      <c r="I1169" s="7" t="s">
        <v>18</v>
      </c>
      <c r="J1169" s="7">
        <v>0</v>
      </c>
      <c r="K1169" s="7">
        <v>0</v>
      </c>
      <c r="L1169" s="8">
        <v>0</v>
      </c>
    </row>
    <row r="1170" spans="3:12" x14ac:dyDescent="0.2">
      <c r="C1170" s="6" t="s">
        <v>2337</v>
      </c>
      <c r="D1170" s="7" t="s">
        <v>2338</v>
      </c>
      <c r="E1170" s="7">
        <v>-219.68771929824601</v>
      </c>
      <c r="F1170" s="7">
        <v>0.32640698854910299</v>
      </c>
      <c r="G1170" s="7">
        <v>4.5705144685343696E-3</v>
      </c>
      <c r="H1170" s="7">
        <v>3.8414268171334802E-2</v>
      </c>
      <c r="I1170" s="7" t="s">
        <v>15</v>
      </c>
      <c r="J1170" s="7">
        <v>0</v>
      </c>
      <c r="K1170" s="7">
        <v>0</v>
      </c>
      <c r="L1170" s="8">
        <v>0</v>
      </c>
    </row>
    <row r="1171" spans="3:12" x14ac:dyDescent="0.2">
      <c r="C1171" s="6" t="s">
        <v>2339</v>
      </c>
      <c r="D1171" s="7" t="s">
        <v>2340</v>
      </c>
      <c r="E1171" s="7">
        <v>-219.68771929824601</v>
      </c>
      <c r="F1171" s="7">
        <v>-0.11591591622450501</v>
      </c>
      <c r="G1171" s="7">
        <v>1.31121316720248E-3</v>
      </c>
      <c r="H1171" s="7">
        <v>3.4853067018666702E-2</v>
      </c>
      <c r="I1171" s="7" t="s">
        <v>18</v>
      </c>
      <c r="J1171" s="7">
        <v>0</v>
      </c>
      <c r="K1171" s="7">
        <v>0</v>
      </c>
      <c r="L1171" s="8">
        <v>0</v>
      </c>
    </row>
    <row r="1172" spans="3:12" x14ac:dyDescent="0.2">
      <c r="C1172" s="6" t="s">
        <v>2341</v>
      </c>
      <c r="D1172" s="7" t="s">
        <v>2342</v>
      </c>
      <c r="E1172" s="7">
        <v>-219.68771929824601</v>
      </c>
      <c r="F1172" s="7">
        <v>-0.47671501809498801</v>
      </c>
      <c r="G1172" s="7">
        <v>2.5801291354629499E-3</v>
      </c>
      <c r="H1172" s="7">
        <v>3.4853067018666702E-2</v>
      </c>
      <c r="I1172" s="7" t="s">
        <v>18</v>
      </c>
      <c r="J1172" s="7">
        <v>0</v>
      </c>
      <c r="K1172" s="7">
        <v>0</v>
      </c>
      <c r="L1172" s="8">
        <v>0</v>
      </c>
    </row>
    <row r="1173" spans="3:12" x14ac:dyDescent="0.2">
      <c r="C1173" s="6" t="s">
        <v>2343</v>
      </c>
      <c r="D1173" s="7" t="s">
        <v>2344</v>
      </c>
      <c r="E1173" s="7">
        <v>-219.68771929824601</v>
      </c>
      <c r="F1173" s="7">
        <v>-0.89954127427687802</v>
      </c>
      <c r="G1173" s="7">
        <v>2.7113221423509001E-3</v>
      </c>
      <c r="H1173" s="7">
        <v>3.4853067018666702E-2</v>
      </c>
      <c r="I1173" s="7" t="s">
        <v>18</v>
      </c>
      <c r="J1173" s="7">
        <v>0</v>
      </c>
      <c r="K1173" s="7">
        <v>0</v>
      </c>
      <c r="L1173" s="8">
        <v>0</v>
      </c>
    </row>
    <row r="1174" spans="3:12" x14ac:dyDescent="0.2">
      <c r="C1174" s="6" t="s">
        <v>2345</v>
      </c>
      <c r="D1174" s="7" t="s">
        <v>2346</v>
      </c>
      <c r="E1174" s="7">
        <v>-219.68771929824601</v>
      </c>
      <c r="F1174" s="7">
        <v>-0.20124593187630599</v>
      </c>
      <c r="G1174" s="7">
        <v>5.4226442847018002E-3</v>
      </c>
      <c r="H1174" s="7">
        <v>4.1989230667497997E-2</v>
      </c>
      <c r="I1174" s="7" t="s">
        <v>18</v>
      </c>
      <c r="J1174" s="7">
        <v>0</v>
      </c>
      <c r="K1174" s="7">
        <v>0</v>
      </c>
      <c r="L1174" s="8">
        <v>0</v>
      </c>
    </row>
    <row r="1175" spans="3:12" x14ac:dyDescent="0.2">
      <c r="C1175" s="6" t="s">
        <v>2347</v>
      </c>
      <c r="D1175" s="7" t="s">
        <v>2348</v>
      </c>
      <c r="E1175" s="7">
        <v>-219.68771929824601</v>
      </c>
      <c r="F1175" s="7">
        <v>-0.52582747973572197</v>
      </c>
      <c r="G1175" s="7">
        <v>2.3875821850552698E-3</v>
      </c>
      <c r="H1175" s="7">
        <v>3.4853067018666702E-2</v>
      </c>
      <c r="I1175" s="7" t="s">
        <v>18</v>
      </c>
      <c r="J1175" s="7">
        <v>0</v>
      </c>
      <c r="K1175" s="7">
        <v>0</v>
      </c>
      <c r="L1175" s="8">
        <v>0</v>
      </c>
    </row>
    <row r="1176" spans="3:12" x14ac:dyDescent="0.2">
      <c r="C1176" s="6" t="s">
        <v>2349</v>
      </c>
      <c r="D1176" s="7" t="s">
        <v>2350</v>
      </c>
      <c r="E1176" s="7">
        <v>-219.68771929824601</v>
      </c>
      <c r="F1176" s="7">
        <v>1.0663985321295699</v>
      </c>
      <c r="G1176" s="7">
        <v>2.6661334399783799E-3</v>
      </c>
      <c r="H1176" s="7">
        <v>3.4853067018666702E-2</v>
      </c>
      <c r="I1176" s="7" t="s">
        <v>15</v>
      </c>
      <c r="J1176" s="7">
        <v>1</v>
      </c>
      <c r="K1176" s="7">
        <v>0</v>
      </c>
      <c r="L1176" s="8">
        <v>0</v>
      </c>
    </row>
    <row r="1177" spans="3:12" x14ac:dyDescent="0.2">
      <c r="C1177" s="6" t="s">
        <v>2351</v>
      </c>
      <c r="D1177" s="7" t="s">
        <v>2352</v>
      </c>
      <c r="E1177" s="7">
        <v>-219.68771929824601</v>
      </c>
      <c r="F1177" s="7">
        <v>0.49123884643615301</v>
      </c>
      <c r="G1177" s="7">
        <v>2.7113221423509001E-3</v>
      </c>
      <c r="H1177" s="7">
        <v>3.4853067018666702E-2</v>
      </c>
      <c r="I1177" s="7" t="s">
        <v>15</v>
      </c>
      <c r="J1177" s="7">
        <v>0</v>
      </c>
      <c r="K1177" s="7">
        <v>0</v>
      </c>
      <c r="L1177" s="8">
        <v>0</v>
      </c>
    </row>
    <row r="1178" spans="3:12" x14ac:dyDescent="0.2">
      <c r="C1178" s="6" t="s">
        <v>2353</v>
      </c>
      <c r="D1178" s="7" t="s">
        <v>2354</v>
      </c>
      <c r="E1178" s="7">
        <v>-219.68771929824601</v>
      </c>
      <c r="F1178" s="7">
        <v>-0.21586450163499801</v>
      </c>
      <c r="G1178" s="7">
        <v>4.9474641154247196E-3</v>
      </c>
      <c r="H1178" s="7">
        <v>4.0133306671994599E-2</v>
      </c>
      <c r="I1178" s="7" t="s">
        <v>18</v>
      </c>
      <c r="J1178" s="7">
        <v>0</v>
      </c>
      <c r="K1178" s="7">
        <v>0</v>
      </c>
      <c r="L1178" s="8">
        <v>0</v>
      </c>
    </row>
    <row r="1179" spans="3:12" x14ac:dyDescent="0.2">
      <c r="C1179" s="6" t="s">
        <v>2355</v>
      </c>
      <c r="D1179" s="7" t="s">
        <v>2356</v>
      </c>
      <c r="E1179" s="7">
        <v>-219.68771929824601</v>
      </c>
      <c r="F1179" s="7">
        <v>-0.66435058940592395</v>
      </c>
      <c r="G1179" s="7">
        <v>2.9623704888648698E-3</v>
      </c>
      <c r="H1179" s="7">
        <v>3.4853067018666702E-2</v>
      </c>
      <c r="I1179" s="7" t="s">
        <v>18</v>
      </c>
      <c r="J1179" s="7">
        <v>0</v>
      </c>
      <c r="K1179" s="7">
        <v>0</v>
      </c>
      <c r="L1179" s="8">
        <v>0</v>
      </c>
    </row>
    <row r="1180" spans="3:12" x14ac:dyDescent="0.2">
      <c r="C1180" s="6" t="s">
        <v>2357</v>
      </c>
      <c r="D1180" s="7" t="s">
        <v>2358</v>
      </c>
      <c r="E1180" s="7">
        <v>-219.68771929824601</v>
      </c>
      <c r="F1180" s="7">
        <v>1.3591722168904801</v>
      </c>
      <c r="G1180" s="7">
        <v>1.79739333032251E-3</v>
      </c>
      <c r="H1180" s="7">
        <v>3.4853067018666702E-2</v>
      </c>
      <c r="I1180" s="7" t="s">
        <v>15</v>
      </c>
      <c r="J1180" s="7">
        <v>0</v>
      </c>
      <c r="K1180" s="7">
        <v>0</v>
      </c>
      <c r="L1180" s="8">
        <v>0</v>
      </c>
    </row>
    <row r="1181" spans="3:12" x14ac:dyDescent="0.2">
      <c r="C1181" s="6" t="s">
        <v>2359</v>
      </c>
      <c r="D1181" s="7" t="s">
        <v>2360</v>
      </c>
      <c r="E1181" s="7">
        <v>-219.68771929824601</v>
      </c>
      <c r="F1181" s="7">
        <v>-0.23537984052067301</v>
      </c>
      <c r="G1181" s="7">
        <v>2.4610462522877399E-3</v>
      </c>
      <c r="H1181" s="7">
        <v>3.4853067018666702E-2</v>
      </c>
      <c r="I1181" s="7" t="s">
        <v>18</v>
      </c>
      <c r="J1181" s="7">
        <v>0</v>
      </c>
      <c r="K1181" s="7">
        <v>0</v>
      </c>
      <c r="L1181" s="8">
        <v>0</v>
      </c>
    </row>
    <row r="1182" spans="3:12" x14ac:dyDescent="0.2">
      <c r="C1182" s="6" t="s">
        <v>2361</v>
      </c>
      <c r="D1182" s="7" t="s">
        <v>2362</v>
      </c>
      <c r="E1182" s="7">
        <v>-219.68771929824601</v>
      </c>
      <c r="F1182" s="7">
        <v>0.53759152309248903</v>
      </c>
      <c r="G1182" s="7">
        <v>2.4995000999797302E-3</v>
      </c>
      <c r="H1182" s="7">
        <v>3.4853067018666702E-2</v>
      </c>
      <c r="I1182" s="7" t="s">
        <v>15</v>
      </c>
      <c r="J1182" s="7">
        <v>0</v>
      </c>
      <c r="K1182" s="7">
        <v>0</v>
      </c>
      <c r="L1182" s="8">
        <v>0</v>
      </c>
    </row>
    <row r="1183" spans="3:12" x14ac:dyDescent="0.2">
      <c r="C1183" s="6" t="s">
        <v>2363</v>
      </c>
      <c r="D1183" s="7" t="s">
        <v>2364</v>
      </c>
      <c r="E1183" s="7">
        <v>-219.68771929824601</v>
      </c>
      <c r="F1183" s="7">
        <v>0.36793169191613401</v>
      </c>
      <c r="G1183" s="7">
        <v>1.23052312614404E-2</v>
      </c>
      <c r="H1183" s="7">
        <v>6.8350791947775394E-2</v>
      </c>
      <c r="I1183" s="7" t="s">
        <v>15</v>
      </c>
      <c r="J1183" s="7">
        <v>1</v>
      </c>
      <c r="K1183" s="7">
        <v>0</v>
      </c>
      <c r="L1183" s="8">
        <v>0</v>
      </c>
    </row>
    <row r="1184" spans="3:12" x14ac:dyDescent="0.2">
      <c r="C1184" s="6" t="s">
        <v>2365</v>
      </c>
      <c r="D1184" s="7" t="s">
        <v>54</v>
      </c>
      <c r="E1184" s="7">
        <v>-219.68771929824601</v>
      </c>
      <c r="F1184" s="7">
        <v>0.66672792241330103</v>
      </c>
      <c r="G1184" s="7">
        <v>6.1526156307193502E-3</v>
      </c>
      <c r="H1184" s="7">
        <v>4.4483824730660697E-2</v>
      </c>
      <c r="I1184" s="7" t="s">
        <v>15</v>
      </c>
      <c r="J1184" s="7">
        <v>0</v>
      </c>
      <c r="K1184" s="7">
        <v>0</v>
      </c>
      <c r="L1184" s="8">
        <v>0</v>
      </c>
    </row>
    <row r="1185" spans="3:12" x14ac:dyDescent="0.2">
      <c r="C1185" s="6" t="s">
        <v>2366</v>
      </c>
      <c r="D1185" s="7" t="s">
        <v>2367</v>
      </c>
      <c r="E1185" s="7">
        <v>-219.68771929824601</v>
      </c>
      <c r="F1185" s="7">
        <v>0.29248894042316398</v>
      </c>
      <c r="G1185" s="7">
        <v>3.9992001599675796E-3</v>
      </c>
      <c r="H1185" s="7">
        <v>3.6374598192145197E-2</v>
      </c>
      <c r="I1185" s="7" t="s">
        <v>15</v>
      </c>
      <c r="J1185" s="7">
        <v>0</v>
      </c>
      <c r="K1185" s="7">
        <v>0</v>
      </c>
      <c r="L1185" s="8">
        <v>0</v>
      </c>
    </row>
    <row r="1186" spans="3:12" x14ac:dyDescent="0.2">
      <c r="C1186" s="6" t="s">
        <v>2368</v>
      </c>
      <c r="D1186" s="7" t="s">
        <v>2369</v>
      </c>
      <c r="E1186" s="7">
        <v>-219.68771929824601</v>
      </c>
      <c r="F1186" s="7">
        <v>0.54771898448510803</v>
      </c>
      <c r="G1186" s="7">
        <v>2.62242633440497E-3</v>
      </c>
      <c r="H1186" s="7">
        <v>3.4853067018666702E-2</v>
      </c>
      <c r="I1186" s="7" t="s">
        <v>15</v>
      </c>
      <c r="J1186" s="7">
        <v>0</v>
      </c>
      <c r="K1186" s="7">
        <v>0</v>
      </c>
      <c r="L1186" s="8">
        <v>0</v>
      </c>
    </row>
    <row r="1187" spans="3:12" x14ac:dyDescent="0.2">
      <c r="C1187" s="6" t="s">
        <v>2370</v>
      </c>
      <c r="D1187" s="7" t="s">
        <v>2371</v>
      </c>
      <c r="E1187" s="7">
        <v>-219.68771929824601</v>
      </c>
      <c r="F1187" s="7">
        <v>1.38329245973168</v>
      </c>
      <c r="G1187" s="7">
        <v>2.0249114734012998E-3</v>
      </c>
      <c r="H1187" s="7">
        <v>3.4853067018666702E-2</v>
      </c>
      <c r="I1187" s="7" t="s">
        <v>15</v>
      </c>
      <c r="J1187" s="7">
        <v>0</v>
      </c>
      <c r="K1187" s="7">
        <v>1</v>
      </c>
      <c r="L1187" s="8">
        <v>0</v>
      </c>
    </row>
    <row r="1188" spans="3:12" x14ac:dyDescent="0.2">
      <c r="C1188" s="6" t="s">
        <v>2372</v>
      </c>
      <c r="D1188" s="7" t="s">
        <v>2373</v>
      </c>
      <c r="E1188" s="7">
        <v>-219.68771929824601</v>
      </c>
      <c r="F1188" s="7">
        <v>0.31023537706256998</v>
      </c>
      <c r="G1188" s="7">
        <v>1.4542546036247699E-2</v>
      </c>
      <c r="H1188" s="7">
        <v>7.5329988122383798E-2</v>
      </c>
      <c r="I1188" s="7" t="s">
        <v>15</v>
      </c>
      <c r="J1188" s="7">
        <v>0</v>
      </c>
      <c r="K1188" s="7">
        <v>0</v>
      </c>
      <c r="L1188" s="8">
        <v>0</v>
      </c>
    </row>
    <row r="1189" spans="3:12" x14ac:dyDescent="0.2">
      <c r="C1189" s="6" t="s">
        <v>2374</v>
      </c>
      <c r="D1189" s="7" t="s">
        <v>2375</v>
      </c>
      <c r="E1189" s="7">
        <v>-219.68771929824601</v>
      </c>
      <c r="F1189" s="7">
        <v>0.78497485056797101</v>
      </c>
      <c r="G1189" s="7">
        <v>1.9508293463256501E-3</v>
      </c>
      <c r="H1189" s="7">
        <v>3.4853067018666702E-2</v>
      </c>
      <c r="I1189" s="7" t="s">
        <v>15</v>
      </c>
      <c r="J1189" s="7">
        <v>0</v>
      </c>
      <c r="K1189" s="7">
        <v>0</v>
      </c>
      <c r="L1189" s="8">
        <v>0</v>
      </c>
    </row>
    <row r="1190" spans="3:12" x14ac:dyDescent="0.2">
      <c r="C1190" s="6" t="s">
        <v>2376</v>
      </c>
      <c r="D1190" s="7" t="s">
        <v>2377</v>
      </c>
      <c r="E1190" s="7">
        <v>-219.68771929824601</v>
      </c>
      <c r="F1190" s="7">
        <v>-0.56100706209053497</v>
      </c>
      <c r="G1190" s="7">
        <v>5.6459296376023304E-3</v>
      </c>
      <c r="H1190" s="7">
        <v>4.2679872391344902E-2</v>
      </c>
      <c r="I1190" s="7" t="s">
        <v>18</v>
      </c>
      <c r="J1190" s="7">
        <v>0</v>
      </c>
      <c r="K1190" s="7">
        <v>0</v>
      </c>
      <c r="L1190" s="8">
        <v>0</v>
      </c>
    </row>
    <row r="1191" spans="3:12" x14ac:dyDescent="0.2">
      <c r="C1191" s="6" t="s">
        <v>2378</v>
      </c>
      <c r="D1191" s="7" t="s">
        <v>2379</v>
      </c>
      <c r="E1191" s="7">
        <v>-219.68771929824601</v>
      </c>
      <c r="F1191" s="7">
        <v>-0.33805526508842099</v>
      </c>
      <c r="G1191" s="7">
        <v>1.07361078119935E-3</v>
      </c>
      <c r="H1191" s="7">
        <v>3.4853067018666702E-2</v>
      </c>
      <c r="I1191" s="7" t="s">
        <v>18</v>
      </c>
      <c r="J1191" s="7">
        <v>0</v>
      </c>
      <c r="K1191" s="7">
        <v>0</v>
      </c>
      <c r="L1191" s="8">
        <v>0</v>
      </c>
    </row>
    <row r="1192" spans="3:12" x14ac:dyDescent="0.2">
      <c r="C1192" s="6" t="s">
        <v>2380</v>
      </c>
      <c r="D1192" s="7" t="s">
        <v>2381</v>
      </c>
      <c r="E1192" s="7">
        <v>-219.68771929824601</v>
      </c>
      <c r="F1192" s="7">
        <v>-0.44076717610141902</v>
      </c>
      <c r="G1192" s="7">
        <v>2.19134255340689E-3</v>
      </c>
      <c r="H1192" s="7">
        <v>3.4853067018666702E-2</v>
      </c>
      <c r="I1192" s="7" t="s">
        <v>18</v>
      </c>
      <c r="J1192" s="7">
        <v>0</v>
      </c>
      <c r="K1192" s="7">
        <v>0</v>
      </c>
      <c r="L1192" s="8">
        <v>0</v>
      </c>
    </row>
    <row r="1193" spans="3:12" x14ac:dyDescent="0.2">
      <c r="C1193" s="6" t="s">
        <v>2382</v>
      </c>
      <c r="D1193" s="7" t="s">
        <v>2383</v>
      </c>
      <c r="E1193" s="7">
        <v>-219.68771929824601</v>
      </c>
      <c r="F1193" s="7">
        <v>0.96512151879845898</v>
      </c>
      <c r="G1193" s="7">
        <v>1.4811852444324401E-3</v>
      </c>
      <c r="H1193" s="7">
        <v>3.4853067018666702E-2</v>
      </c>
      <c r="I1193" s="7" t="s">
        <v>15</v>
      </c>
      <c r="J1193" s="7">
        <v>0</v>
      </c>
      <c r="K1193" s="7">
        <v>0</v>
      </c>
      <c r="L1193" s="8">
        <v>0</v>
      </c>
    </row>
    <row r="1194" spans="3:12" x14ac:dyDescent="0.2">
      <c r="C1194" s="6" t="s">
        <v>2384</v>
      </c>
      <c r="D1194" s="7" t="s">
        <v>2385</v>
      </c>
      <c r="E1194" s="7">
        <v>-219.68771929824601</v>
      </c>
      <c r="F1194" s="7">
        <v>0.85002938982085896</v>
      </c>
      <c r="G1194" s="7">
        <v>2.42375767270762E-3</v>
      </c>
      <c r="H1194" s="7">
        <v>3.4853067018666702E-2</v>
      </c>
      <c r="I1194" s="7" t="s">
        <v>15</v>
      </c>
      <c r="J1194" s="7">
        <v>0</v>
      </c>
      <c r="K1194" s="7">
        <v>0</v>
      </c>
      <c r="L1194" s="8">
        <v>0</v>
      </c>
    </row>
    <row r="1195" spans="3:12" x14ac:dyDescent="0.2">
      <c r="C1195" s="6" t="s">
        <v>2386</v>
      </c>
      <c r="D1195" s="7" t="s">
        <v>2387</v>
      </c>
      <c r="E1195" s="7">
        <v>-219.68771929824601</v>
      </c>
      <c r="F1195" s="7">
        <v>-0.27097322936490897</v>
      </c>
      <c r="G1195" s="7">
        <v>3.72018619531867E-3</v>
      </c>
      <c r="H1195" s="7">
        <v>3.5532971318618198E-2</v>
      </c>
      <c r="I1195" s="7" t="s">
        <v>18</v>
      </c>
      <c r="J1195" s="7">
        <v>0</v>
      </c>
      <c r="K1195" s="7">
        <v>0</v>
      </c>
      <c r="L1195" s="8">
        <v>0</v>
      </c>
    </row>
    <row r="1196" spans="3:12" x14ac:dyDescent="0.2">
      <c r="C1196" s="6" t="s">
        <v>2388</v>
      </c>
      <c r="D1196" s="7" t="s">
        <v>2389</v>
      </c>
      <c r="E1196" s="7">
        <v>-219.68771929824601</v>
      </c>
      <c r="F1196" s="7">
        <v>-0.54797400397140805</v>
      </c>
      <c r="G1196" s="7">
        <v>2.3481542223665299E-2</v>
      </c>
      <c r="H1196" s="7">
        <v>0.10563886882631</v>
      </c>
      <c r="I1196" s="7" t="s">
        <v>18</v>
      </c>
      <c r="J1196" s="7">
        <v>0</v>
      </c>
      <c r="K1196" s="7">
        <v>0</v>
      </c>
      <c r="L1196" s="8">
        <v>0</v>
      </c>
    </row>
    <row r="1197" spans="3:12" x14ac:dyDescent="0.2">
      <c r="C1197" s="6" t="s">
        <v>2390</v>
      </c>
      <c r="D1197" s="7" t="s">
        <v>2391</v>
      </c>
      <c r="E1197" s="7">
        <v>-219.68771929824601</v>
      </c>
      <c r="F1197" s="7">
        <v>0.50554443704951801</v>
      </c>
      <c r="G1197" s="7">
        <v>2.42375767270762E-3</v>
      </c>
      <c r="H1197" s="7">
        <v>3.4853067018666702E-2</v>
      </c>
      <c r="I1197" s="7" t="s">
        <v>15</v>
      </c>
      <c r="J1197" s="7">
        <v>0</v>
      </c>
      <c r="K1197" s="7">
        <v>0</v>
      </c>
      <c r="L1197" s="8">
        <v>0</v>
      </c>
    </row>
    <row r="1198" spans="3:12" x14ac:dyDescent="0.2">
      <c r="C1198" s="6" t="s">
        <v>2392</v>
      </c>
      <c r="D1198" s="7" t="s">
        <v>2393</v>
      </c>
      <c r="E1198" s="7">
        <v>-219.68771929824601</v>
      </c>
      <c r="F1198" s="7">
        <v>1.42525043173179</v>
      </c>
      <c r="G1198" s="7">
        <v>3.33266679997298E-3</v>
      </c>
      <c r="H1198" s="7">
        <v>3.4886393143249803E-2</v>
      </c>
      <c r="I1198" s="7" t="s">
        <v>15</v>
      </c>
      <c r="J1198" s="7">
        <v>0</v>
      </c>
      <c r="K1198" s="7">
        <v>0</v>
      </c>
      <c r="L1198" s="8">
        <v>0</v>
      </c>
    </row>
    <row r="1199" spans="3:12" x14ac:dyDescent="0.2">
      <c r="C1199" s="6" t="s">
        <v>2394</v>
      </c>
      <c r="D1199" s="7" t="s">
        <v>2395</v>
      </c>
      <c r="E1199" s="7">
        <v>-219.68771929824601</v>
      </c>
      <c r="F1199" s="7">
        <v>-0.26492553542520703</v>
      </c>
      <c r="G1199" s="7">
        <v>5.5161381516794098E-3</v>
      </c>
      <c r="H1199" s="7">
        <v>4.2085366242901899E-2</v>
      </c>
      <c r="I1199" s="7" t="s">
        <v>18</v>
      </c>
      <c r="J1199" s="7">
        <v>0</v>
      </c>
      <c r="K1199" s="7">
        <v>0</v>
      </c>
      <c r="L1199" s="8">
        <v>0</v>
      </c>
    </row>
    <row r="1200" spans="3:12" x14ac:dyDescent="0.2">
      <c r="C1200" s="6" t="s">
        <v>2396</v>
      </c>
      <c r="D1200" s="7" t="s">
        <v>2397</v>
      </c>
      <c r="E1200" s="7">
        <v>-217.11315789473699</v>
      </c>
      <c r="F1200" s="7">
        <v>-0.45693327718888699</v>
      </c>
      <c r="G1200" s="7">
        <v>4.1017437538128998E-3</v>
      </c>
      <c r="H1200" s="7">
        <v>3.6708411846697701E-2</v>
      </c>
      <c r="I1200" s="7" t="s">
        <v>18</v>
      </c>
      <c r="J1200" s="7">
        <v>0</v>
      </c>
      <c r="K1200" s="7">
        <v>0</v>
      </c>
      <c r="L1200" s="8">
        <v>0</v>
      </c>
    </row>
    <row r="1201" spans="3:12" x14ac:dyDescent="0.2">
      <c r="C1201" s="6" t="s">
        <v>2398</v>
      </c>
      <c r="D1201" s="7" t="s">
        <v>2399</v>
      </c>
      <c r="E1201" s="7">
        <v>-217.11315789473699</v>
      </c>
      <c r="F1201" s="7">
        <v>-0.193900506427021</v>
      </c>
      <c r="G1201" s="7">
        <v>3.1366275764451602E-3</v>
      </c>
      <c r="H1201" s="7">
        <v>3.4853067018666702E-2</v>
      </c>
      <c r="I1201" s="7" t="s">
        <v>18</v>
      </c>
      <c r="J1201" s="7">
        <v>0</v>
      </c>
      <c r="K1201" s="7">
        <v>0</v>
      </c>
      <c r="L1201" s="8">
        <v>0</v>
      </c>
    </row>
    <row r="1202" spans="3:12" x14ac:dyDescent="0.2">
      <c r="C1202" s="6" t="s">
        <v>2400</v>
      </c>
      <c r="D1202" s="7" t="s">
        <v>2401</v>
      </c>
      <c r="E1202" s="7">
        <v>-217.11315789473699</v>
      </c>
      <c r="F1202" s="7">
        <v>0.54476940513060601</v>
      </c>
      <c r="G1202" s="7">
        <v>9.9359010185529799E-4</v>
      </c>
      <c r="H1202" s="7">
        <v>3.4853067018666702E-2</v>
      </c>
      <c r="I1202" s="7" t="s">
        <v>15</v>
      </c>
      <c r="J1202" s="7">
        <v>0</v>
      </c>
      <c r="K1202" s="7">
        <v>0</v>
      </c>
      <c r="L1202" s="8">
        <v>0</v>
      </c>
    </row>
    <row r="1203" spans="3:12" x14ac:dyDescent="0.2">
      <c r="C1203" s="6" t="s">
        <v>2402</v>
      </c>
      <c r="D1203" s="7" t="s">
        <v>2403</v>
      </c>
      <c r="E1203" s="7">
        <v>-217.11315789473699</v>
      </c>
      <c r="F1203" s="7">
        <v>0.39400864379207001</v>
      </c>
      <c r="G1203" s="7">
        <v>3.9016586926512902E-3</v>
      </c>
      <c r="H1203" s="7">
        <v>3.6098136632139302E-2</v>
      </c>
      <c r="I1203" s="7" t="s">
        <v>15</v>
      </c>
      <c r="J1203" s="7">
        <v>0</v>
      </c>
      <c r="K1203" s="7">
        <v>0</v>
      </c>
      <c r="L1203" s="8">
        <v>0</v>
      </c>
    </row>
    <row r="1204" spans="3:12" x14ac:dyDescent="0.2">
      <c r="C1204" s="6" t="s">
        <v>2404</v>
      </c>
      <c r="D1204" s="7" t="s">
        <v>2405</v>
      </c>
      <c r="E1204" s="7">
        <v>-217.11315789473699</v>
      </c>
      <c r="F1204" s="7">
        <v>-0.26985042212645399</v>
      </c>
      <c r="G1204" s="7">
        <v>1.5091321358369899E-2</v>
      </c>
      <c r="H1204" s="7">
        <v>7.74794203299939E-2</v>
      </c>
      <c r="I1204" s="7" t="s">
        <v>18</v>
      </c>
      <c r="J1204" s="7">
        <v>0</v>
      </c>
      <c r="K1204" s="7">
        <v>0</v>
      </c>
      <c r="L1204" s="8">
        <v>0</v>
      </c>
    </row>
    <row r="1205" spans="3:12" x14ac:dyDescent="0.2">
      <c r="C1205" s="6" t="s">
        <v>2406</v>
      </c>
      <c r="D1205" s="7" t="s">
        <v>2407</v>
      </c>
      <c r="E1205" s="7">
        <v>-217.11315789473699</v>
      </c>
      <c r="F1205" s="7">
        <v>0.76495488243187704</v>
      </c>
      <c r="G1205" s="7">
        <v>2.9623704888648698E-3</v>
      </c>
      <c r="H1205" s="7">
        <v>3.4853067018666702E-2</v>
      </c>
      <c r="I1205" s="7" t="s">
        <v>15</v>
      </c>
      <c r="J1205" s="7">
        <v>0</v>
      </c>
      <c r="K1205" s="7">
        <v>0</v>
      </c>
      <c r="L1205" s="8">
        <v>0</v>
      </c>
    </row>
    <row r="1206" spans="3:12" x14ac:dyDescent="0.2">
      <c r="C1206" s="6" t="s">
        <v>2408</v>
      </c>
      <c r="D1206" s="7" t="s">
        <v>2409</v>
      </c>
      <c r="E1206" s="7">
        <v>-217.11315789473699</v>
      </c>
      <c r="F1206" s="7">
        <v>-0.404417556085862</v>
      </c>
      <c r="G1206" s="7">
        <v>1.3556610711754501E-3</v>
      </c>
      <c r="H1206" s="7">
        <v>3.4853067018666702E-2</v>
      </c>
      <c r="I1206" s="7" t="s">
        <v>18</v>
      </c>
      <c r="J1206" s="7">
        <v>0</v>
      </c>
      <c r="K1206" s="7">
        <v>0</v>
      </c>
      <c r="L1206" s="8">
        <v>0</v>
      </c>
    </row>
    <row r="1207" spans="3:12" x14ac:dyDescent="0.2">
      <c r="C1207" s="6" t="s">
        <v>2410</v>
      </c>
      <c r="D1207" s="7" t="s">
        <v>2411</v>
      </c>
      <c r="E1207" s="7">
        <v>-217.11315789473699</v>
      </c>
      <c r="F1207" s="7">
        <v>0.76917836322045996</v>
      </c>
      <c r="G1207" s="7">
        <v>2.8064562526088199E-3</v>
      </c>
      <c r="H1207" s="7">
        <v>3.4853067018666702E-2</v>
      </c>
      <c r="I1207" s="7" t="s">
        <v>15</v>
      </c>
      <c r="J1207" s="7">
        <v>0</v>
      </c>
      <c r="K1207" s="7">
        <v>0</v>
      </c>
      <c r="L1207" s="8">
        <v>0</v>
      </c>
    </row>
    <row r="1208" spans="3:12" x14ac:dyDescent="0.2">
      <c r="C1208" s="6" t="s">
        <v>2412</v>
      </c>
      <c r="D1208" s="7" t="s">
        <v>2413</v>
      </c>
      <c r="E1208" s="7">
        <v>-217.11315789473699</v>
      </c>
      <c r="F1208" s="7">
        <v>-0.33622503823202499</v>
      </c>
      <c r="G1208" s="7">
        <v>2.6661334399783799E-3</v>
      </c>
      <c r="H1208" s="7">
        <v>3.4853067018666702E-2</v>
      </c>
      <c r="I1208" s="7" t="s">
        <v>18</v>
      </c>
      <c r="J1208" s="7">
        <v>0</v>
      </c>
      <c r="K1208" s="7">
        <v>0</v>
      </c>
      <c r="L1208" s="8">
        <v>0</v>
      </c>
    </row>
    <row r="1209" spans="3:12" x14ac:dyDescent="0.2">
      <c r="C1209" s="6" t="s">
        <v>2414</v>
      </c>
      <c r="D1209" s="7" t="s">
        <v>2415</v>
      </c>
      <c r="E1209" s="7">
        <v>-217.11315789473699</v>
      </c>
      <c r="F1209" s="7">
        <v>-0.36474256577237502</v>
      </c>
      <c r="G1209" s="7">
        <v>3.0763078153596699E-3</v>
      </c>
      <c r="H1209" s="7">
        <v>3.4853067018666702E-2</v>
      </c>
      <c r="I1209" s="7" t="s">
        <v>18</v>
      </c>
      <c r="J1209" s="7">
        <v>0</v>
      </c>
      <c r="K1209" s="7">
        <v>0</v>
      </c>
      <c r="L1209" s="8">
        <v>0</v>
      </c>
    </row>
    <row r="1210" spans="3:12" x14ac:dyDescent="0.2">
      <c r="C1210" s="6" t="s">
        <v>2416</v>
      </c>
      <c r="D1210" s="7" t="s">
        <v>2417</v>
      </c>
      <c r="E1210" s="7">
        <v>-217.11315789473699</v>
      </c>
      <c r="F1210" s="7">
        <v>0.42249179521193603</v>
      </c>
      <c r="G1210" s="7">
        <v>1.1704976077956E-2</v>
      </c>
      <c r="H1210" s="7">
        <v>6.6564036608036101E-2</v>
      </c>
      <c r="I1210" s="7" t="s">
        <v>15</v>
      </c>
      <c r="J1210" s="7">
        <v>0</v>
      </c>
      <c r="K1210" s="7">
        <v>0</v>
      </c>
      <c r="L1210" s="8">
        <v>0</v>
      </c>
    </row>
    <row r="1211" spans="3:12" x14ac:dyDescent="0.2">
      <c r="C1211" s="6" t="s">
        <v>2418</v>
      </c>
      <c r="D1211" s="7" t="s">
        <v>2419</v>
      </c>
      <c r="E1211" s="7">
        <v>-217.11315789473699</v>
      </c>
      <c r="F1211" s="7">
        <v>-0.39747690547650999</v>
      </c>
      <c r="G1211" s="7">
        <v>3.9992001599675796E-3</v>
      </c>
      <c r="H1211" s="7">
        <v>3.6374598192145197E-2</v>
      </c>
      <c r="I1211" s="7" t="s">
        <v>18</v>
      </c>
      <c r="J1211" s="7">
        <v>0</v>
      </c>
      <c r="K1211" s="7">
        <v>0</v>
      </c>
      <c r="L1211" s="8">
        <v>0</v>
      </c>
    </row>
    <row r="1212" spans="3:12" x14ac:dyDescent="0.2">
      <c r="C1212" s="6" t="s">
        <v>2420</v>
      </c>
      <c r="D1212" s="7" t="s">
        <v>2421</v>
      </c>
      <c r="E1212" s="7">
        <v>-217.11315789473699</v>
      </c>
      <c r="F1212" s="7">
        <v>0.58718199412858996</v>
      </c>
      <c r="G1212" s="7">
        <v>2.1617298161986901E-3</v>
      </c>
      <c r="H1212" s="7">
        <v>3.4853067018666702E-2</v>
      </c>
      <c r="I1212" s="7" t="s">
        <v>15</v>
      </c>
      <c r="J1212" s="7">
        <v>1</v>
      </c>
      <c r="K1212" s="7">
        <v>0</v>
      </c>
      <c r="L1212" s="8">
        <v>0</v>
      </c>
    </row>
    <row r="1213" spans="3:12" x14ac:dyDescent="0.2">
      <c r="C1213" s="6" t="s">
        <v>2422</v>
      </c>
      <c r="D1213" s="7" t="s">
        <v>2423</v>
      </c>
      <c r="E1213" s="7">
        <v>-217.11315789473699</v>
      </c>
      <c r="F1213" s="7">
        <v>0.77807889223844395</v>
      </c>
      <c r="G1213" s="7">
        <v>2.0508718769064499E-3</v>
      </c>
      <c r="H1213" s="7">
        <v>3.4853067018666702E-2</v>
      </c>
      <c r="I1213" s="7" t="s">
        <v>15</v>
      </c>
      <c r="J1213" s="7">
        <v>0</v>
      </c>
      <c r="K1213" s="7">
        <v>0</v>
      </c>
      <c r="L1213" s="8">
        <v>0</v>
      </c>
    </row>
    <row r="1214" spans="3:12" x14ac:dyDescent="0.2">
      <c r="C1214" s="6" t="s">
        <v>2424</v>
      </c>
      <c r="D1214" s="7" t="s">
        <v>2425</v>
      </c>
      <c r="E1214" s="7">
        <v>-217.11315789473699</v>
      </c>
      <c r="F1214" s="7">
        <v>-0.22737344982074001</v>
      </c>
      <c r="G1214" s="7">
        <v>1.6548414455041301E-2</v>
      </c>
      <c r="H1214" s="7">
        <v>8.2593926655085095E-2</v>
      </c>
      <c r="I1214" s="7" t="s">
        <v>18</v>
      </c>
      <c r="J1214" s="7">
        <v>0</v>
      </c>
      <c r="K1214" s="7">
        <v>0</v>
      </c>
      <c r="L1214" s="8">
        <v>0</v>
      </c>
    </row>
    <row r="1215" spans="3:12" x14ac:dyDescent="0.2">
      <c r="C1215" s="6" t="s">
        <v>2426</v>
      </c>
      <c r="D1215" s="7" t="s">
        <v>2427</v>
      </c>
      <c r="E1215" s="7">
        <v>-217.11315789473699</v>
      </c>
      <c r="F1215" s="7">
        <v>0.39589648000143801</v>
      </c>
      <c r="G1215" s="7">
        <v>7.2712730181228704E-3</v>
      </c>
      <c r="H1215" s="7">
        <v>4.9060722878450799E-2</v>
      </c>
      <c r="I1215" s="7" t="s">
        <v>15</v>
      </c>
      <c r="J1215" s="7">
        <v>0</v>
      </c>
      <c r="K1215" s="7">
        <v>0</v>
      </c>
      <c r="L1215" s="8">
        <v>0</v>
      </c>
    </row>
    <row r="1216" spans="3:12" x14ac:dyDescent="0.2">
      <c r="C1216" s="6" t="s">
        <v>2428</v>
      </c>
      <c r="D1216" s="7" t="s">
        <v>2429</v>
      </c>
      <c r="E1216" s="7">
        <v>-217.11315789473699</v>
      </c>
      <c r="F1216" s="7">
        <v>1.4906595665492</v>
      </c>
      <c r="G1216" s="7">
        <v>4.4435557332973101E-3</v>
      </c>
      <c r="H1216" s="7">
        <v>3.7897362296501098E-2</v>
      </c>
      <c r="I1216" s="7" t="s">
        <v>15</v>
      </c>
      <c r="J1216" s="7">
        <v>0</v>
      </c>
      <c r="K1216" s="7">
        <v>1</v>
      </c>
      <c r="L1216" s="8">
        <v>0</v>
      </c>
    </row>
    <row r="1217" spans="3:12" x14ac:dyDescent="0.2">
      <c r="C1217" s="6" t="s">
        <v>2430</v>
      </c>
      <c r="D1217" s="7" t="s">
        <v>2431</v>
      </c>
      <c r="E1217" s="7">
        <v>-217.11315789473699</v>
      </c>
      <c r="F1217" s="7">
        <v>1.1991499183313099</v>
      </c>
      <c r="G1217" s="7">
        <v>2.3524706823338701E-3</v>
      </c>
      <c r="H1217" s="7">
        <v>3.4853067018666702E-2</v>
      </c>
      <c r="I1217" s="7" t="s">
        <v>15</v>
      </c>
      <c r="J1217" s="7">
        <v>0</v>
      </c>
      <c r="K1217" s="7">
        <v>0</v>
      </c>
      <c r="L1217" s="8">
        <v>0</v>
      </c>
    </row>
    <row r="1218" spans="3:12" x14ac:dyDescent="0.2">
      <c r="C1218" s="6" t="s">
        <v>2432</v>
      </c>
      <c r="D1218" s="7" t="s">
        <v>2433</v>
      </c>
      <c r="E1218" s="7">
        <v>-217.11315789473699</v>
      </c>
      <c r="F1218" s="7">
        <v>0.31362811762912501</v>
      </c>
      <c r="G1218" s="7">
        <v>9.0547928150226005E-3</v>
      </c>
      <c r="H1218" s="7">
        <v>5.6697918570938102E-2</v>
      </c>
      <c r="I1218" s="7" t="s">
        <v>15</v>
      </c>
      <c r="J1218" s="7">
        <v>0</v>
      </c>
      <c r="K1218" s="7">
        <v>0</v>
      </c>
      <c r="L1218" s="8">
        <v>0</v>
      </c>
    </row>
    <row r="1219" spans="3:12" x14ac:dyDescent="0.2">
      <c r="C1219" s="6" t="s">
        <v>2434</v>
      </c>
      <c r="D1219" s="7" t="s">
        <v>2435</v>
      </c>
      <c r="E1219" s="7">
        <v>-217.11315789473699</v>
      </c>
      <c r="F1219" s="7">
        <v>-0.33329883670766403</v>
      </c>
      <c r="G1219" s="7">
        <v>3.1993601279740598E-3</v>
      </c>
      <c r="H1219" s="7">
        <v>3.4853067018666702E-2</v>
      </c>
      <c r="I1219" s="7" t="s">
        <v>18</v>
      </c>
      <c r="J1219" s="7">
        <v>0</v>
      </c>
      <c r="K1219" s="7">
        <v>0</v>
      </c>
      <c r="L1219" s="8">
        <v>0</v>
      </c>
    </row>
    <row r="1220" spans="3:12" x14ac:dyDescent="0.2">
      <c r="C1220" s="6" t="s">
        <v>2436</v>
      </c>
      <c r="D1220" s="7" t="s">
        <v>2437</v>
      </c>
      <c r="E1220" s="7">
        <v>-217.11315789473699</v>
      </c>
      <c r="F1220" s="7">
        <v>-0.33369381907916001</v>
      </c>
      <c r="G1220" s="7">
        <v>2.8064562526088199E-3</v>
      </c>
      <c r="H1220" s="7">
        <v>3.4853067018666702E-2</v>
      </c>
      <c r="I1220" s="7" t="s">
        <v>18</v>
      </c>
      <c r="J1220" s="7">
        <v>0</v>
      </c>
      <c r="K1220" s="7">
        <v>0</v>
      </c>
      <c r="L1220" s="8">
        <v>0</v>
      </c>
    </row>
    <row r="1221" spans="3:12" x14ac:dyDescent="0.2">
      <c r="C1221" s="6" t="s">
        <v>2438</v>
      </c>
      <c r="D1221" s="7" t="s">
        <v>2439</v>
      </c>
      <c r="E1221" s="7">
        <v>-217.11315789473699</v>
      </c>
      <c r="F1221" s="7">
        <v>0.95448523750077197</v>
      </c>
      <c r="G1221" s="7">
        <v>2.3524706823338701E-3</v>
      </c>
      <c r="H1221" s="7">
        <v>3.4853067018666702E-2</v>
      </c>
      <c r="I1221" s="7" t="s">
        <v>15</v>
      </c>
      <c r="J1221" s="7">
        <v>0</v>
      </c>
      <c r="K1221" s="7">
        <v>0</v>
      </c>
      <c r="L1221" s="8">
        <v>0</v>
      </c>
    </row>
    <row r="1222" spans="3:12" x14ac:dyDescent="0.2">
      <c r="C1222" s="6" t="s">
        <v>2440</v>
      </c>
      <c r="D1222" s="7" t="s">
        <v>2441</v>
      </c>
      <c r="E1222" s="7">
        <v>-217.11315789473699</v>
      </c>
      <c r="F1222" s="7">
        <v>-0.51509743880681302</v>
      </c>
      <c r="G1222" s="7">
        <v>4.4435557332973101E-3</v>
      </c>
      <c r="H1222" s="7">
        <v>3.7897362296501098E-2</v>
      </c>
      <c r="I1222" s="7" t="s">
        <v>18</v>
      </c>
      <c r="J1222" s="7">
        <v>0</v>
      </c>
      <c r="K1222" s="7">
        <v>0</v>
      </c>
      <c r="L1222" s="8">
        <v>0</v>
      </c>
    </row>
    <row r="1223" spans="3:12" x14ac:dyDescent="0.2">
      <c r="C1223" s="6" t="s">
        <v>2442</v>
      </c>
      <c r="D1223" s="7" t="s">
        <v>2443</v>
      </c>
      <c r="E1223" s="7">
        <v>-217.11315789473699</v>
      </c>
      <c r="F1223" s="7">
        <v>1.20944682302879</v>
      </c>
      <c r="G1223" s="7">
        <v>2.3524706823338701E-3</v>
      </c>
      <c r="H1223" s="7">
        <v>3.4853067018666702E-2</v>
      </c>
      <c r="I1223" s="7" t="s">
        <v>15</v>
      </c>
      <c r="J1223" s="7">
        <v>1</v>
      </c>
      <c r="K1223" s="7">
        <v>0</v>
      </c>
      <c r="L1223" s="8">
        <v>0</v>
      </c>
    </row>
    <row r="1224" spans="3:12" x14ac:dyDescent="0.2">
      <c r="C1224" s="6" t="s">
        <v>2444</v>
      </c>
      <c r="D1224" s="7" t="s">
        <v>2445</v>
      </c>
      <c r="E1224" s="7">
        <v>-217.11315789473699</v>
      </c>
      <c r="F1224" s="7">
        <v>-0.51055611577842697</v>
      </c>
      <c r="G1224" s="7">
        <v>6.3987202559481196E-3</v>
      </c>
      <c r="H1224" s="7">
        <v>4.57576893172469E-2</v>
      </c>
      <c r="I1224" s="7" t="s">
        <v>18</v>
      </c>
      <c r="J1224" s="7">
        <v>0</v>
      </c>
      <c r="K1224" s="7">
        <v>0</v>
      </c>
      <c r="L1224" s="8">
        <v>0</v>
      </c>
    </row>
    <row r="1225" spans="3:12" x14ac:dyDescent="0.2">
      <c r="C1225" s="6" t="s">
        <v>2446</v>
      </c>
      <c r="D1225" s="7" t="s">
        <v>2447</v>
      </c>
      <c r="E1225" s="7">
        <v>-217.11315789473699</v>
      </c>
      <c r="F1225" s="7">
        <v>0.37914977970858499</v>
      </c>
      <c r="G1225" s="7">
        <v>2.42375767270762E-3</v>
      </c>
      <c r="H1225" s="7">
        <v>3.4853067018666702E-2</v>
      </c>
      <c r="I1225" s="7" t="s">
        <v>15</v>
      </c>
      <c r="J1225" s="7">
        <v>0</v>
      </c>
      <c r="K1225" s="7">
        <v>0</v>
      </c>
      <c r="L1225" s="8">
        <v>0</v>
      </c>
    </row>
    <row r="1226" spans="3:12" x14ac:dyDescent="0.2">
      <c r="C1226" s="6" t="s">
        <v>2448</v>
      </c>
      <c r="D1226" s="7" t="s">
        <v>2449</v>
      </c>
      <c r="E1226" s="7">
        <v>-217.11315789473699</v>
      </c>
      <c r="F1226" s="7">
        <v>0.22472061124151199</v>
      </c>
      <c r="G1226" s="7">
        <v>7.1096891732756896E-3</v>
      </c>
      <c r="H1226" s="7">
        <v>4.85581447937019E-2</v>
      </c>
      <c r="I1226" s="7" t="s">
        <v>15</v>
      </c>
      <c r="J1226" s="7">
        <v>0</v>
      </c>
      <c r="K1226" s="7">
        <v>0</v>
      </c>
      <c r="L1226" s="8">
        <v>0</v>
      </c>
    </row>
    <row r="1227" spans="3:12" x14ac:dyDescent="0.2">
      <c r="C1227" s="6" t="s">
        <v>2450</v>
      </c>
      <c r="D1227" s="7" t="s">
        <v>2451</v>
      </c>
      <c r="E1227" s="7">
        <v>-217.11315789473699</v>
      </c>
      <c r="F1227" s="7">
        <v>0.473855495875872</v>
      </c>
      <c r="G1227" s="7">
        <v>1.2629053136742001E-2</v>
      </c>
      <c r="H1227" s="7">
        <v>6.9406767750046505E-2</v>
      </c>
      <c r="I1227" s="7" t="s">
        <v>15</v>
      </c>
      <c r="J1227" s="7">
        <v>0</v>
      </c>
      <c r="K1227" s="7">
        <v>0</v>
      </c>
      <c r="L1227" s="8">
        <v>0</v>
      </c>
    </row>
    <row r="1228" spans="3:12" x14ac:dyDescent="0.2">
      <c r="C1228" s="6" t="s">
        <v>2452</v>
      </c>
      <c r="D1228" s="7" t="s">
        <v>2453</v>
      </c>
      <c r="E1228" s="7">
        <v>-214.53859649122799</v>
      </c>
      <c r="F1228" s="7">
        <v>-0.26651820040747298</v>
      </c>
      <c r="G1228" s="7">
        <v>2.5801291354629499E-3</v>
      </c>
      <c r="H1228" s="7">
        <v>3.4853067018666702E-2</v>
      </c>
      <c r="I1228" s="7" t="s">
        <v>18</v>
      </c>
      <c r="J1228" s="7">
        <v>0</v>
      </c>
      <c r="K1228" s="7">
        <v>0</v>
      </c>
      <c r="L1228" s="8">
        <v>0</v>
      </c>
    </row>
    <row r="1229" spans="3:12" x14ac:dyDescent="0.2">
      <c r="C1229" s="6" t="s">
        <v>2454</v>
      </c>
      <c r="D1229" s="7" t="s">
        <v>2455</v>
      </c>
      <c r="E1229" s="7">
        <v>-214.53859649122799</v>
      </c>
      <c r="F1229" s="7">
        <v>0.276079208120528</v>
      </c>
      <c r="G1229" s="7">
        <v>2.7113221423509001E-3</v>
      </c>
      <c r="H1229" s="7">
        <v>3.4853067018666702E-2</v>
      </c>
      <c r="I1229" s="7" t="s">
        <v>15</v>
      </c>
      <c r="J1229" s="7">
        <v>1</v>
      </c>
      <c r="K1229" s="7">
        <v>0</v>
      </c>
      <c r="L1229" s="8">
        <v>0</v>
      </c>
    </row>
    <row r="1230" spans="3:12" x14ac:dyDescent="0.2">
      <c r="C1230" s="6" t="s">
        <v>2456</v>
      </c>
      <c r="D1230" s="7" t="s">
        <v>2457</v>
      </c>
      <c r="E1230" s="7">
        <v>-214.53859649122799</v>
      </c>
      <c r="F1230" s="7">
        <v>0.59522901719908605</v>
      </c>
      <c r="G1230" s="7">
        <v>2.62242633440497E-3</v>
      </c>
      <c r="H1230" s="7">
        <v>3.4853067018666702E-2</v>
      </c>
      <c r="I1230" s="7" t="s">
        <v>15</v>
      </c>
      <c r="J1230" s="7">
        <v>0</v>
      </c>
      <c r="K1230" s="7">
        <v>0</v>
      </c>
      <c r="L1230" s="8">
        <v>0</v>
      </c>
    </row>
    <row r="1231" spans="3:12" x14ac:dyDescent="0.2">
      <c r="C1231" s="6" t="s">
        <v>2458</v>
      </c>
      <c r="D1231" s="7" t="s">
        <v>2459</v>
      </c>
      <c r="E1231" s="7">
        <v>-214.53859649122799</v>
      </c>
      <c r="F1231" s="7">
        <v>-0.28154932067802002</v>
      </c>
      <c r="G1231" s="7">
        <v>2.6661334399783799E-3</v>
      </c>
      <c r="H1231" s="7">
        <v>3.4853067018666702E-2</v>
      </c>
      <c r="I1231" s="7" t="s">
        <v>18</v>
      </c>
      <c r="J1231" s="7">
        <v>0</v>
      </c>
      <c r="K1231" s="7">
        <v>0</v>
      </c>
      <c r="L1231" s="8">
        <v>0</v>
      </c>
    </row>
    <row r="1232" spans="3:12" x14ac:dyDescent="0.2">
      <c r="C1232" s="6" t="s">
        <v>2460</v>
      </c>
      <c r="D1232" s="7" t="s">
        <v>2461</v>
      </c>
      <c r="E1232" s="7">
        <v>-214.53859649122799</v>
      </c>
      <c r="F1232" s="7">
        <v>-0.38431965004473401</v>
      </c>
      <c r="G1232" s="7">
        <v>6.0365285433472797E-3</v>
      </c>
      <c r="H1232" s="7">
        <v>4.4239466486377402E-2</v>
      </c>
      <c r="I1232" s="7" t="s">
        <v>18</v>
      </c>
      <c r="J1232" s="7">
        <v>0</v>
      </c>
      <c r="K1232" s="7">
        <v>0</v>
      </c>
      <c r="L1232" s="8">
        <v>0</v>
      </c>
    </row>
    <row r="1233" spans="3:12" x14ac:dyDescent="0.2">
      <c r="C1233" s="6" t="s">
        <v>2462</v>
      </c>
      <c r="D1233" s="7" t="s">
        <v>2463</v>
      </c>
      <c r="E1233" s="7">
        <v>-214.53859649122799</v>
      </c>
      <c r="F1233" s="7">
        <v>-0.34548371224704</v>
      </c>
      <c r="G1233" s="7">
        <v>3.0182642716736399E-3</v>
      </c>
      <c r="H1233" s="7">
        <v>3.4853067018666702E-2</v>
      </c>
      <c r="I1233" s="7" t="s">
        <v>18</v>
      </c>
      <c r="J1233" s="7">
        <v>0</v>
      </c>
      <c r="K1233" s="7">
        <v>0</v>
      </c>
      <c r="L1233" s="8">
        <v>0</v>
      </c>
    </row>
    <row r="1234" spans="3:12" x14ac:dyDescent="0.2">
      <c r="C1234" s="6" t="s">
        <v>2464</v>
      </c>
      <c r="D1234" s="7" t="s">
        <v>2465</v>
      </c>
      <c r="E1234" s="7">
        <v>-214.53859649122799</v>
      </c>
      <c r="F1234" s="7">
        <v>0.91735489726402997</v>
      </c>
      <c r="G1234" s="7">
        <v>2.62242633440497E-3</v>
      </c>
      <c r="H1234" s="7">
        <v>3.4853067018666702E-2</v>
      </c>
      <c r="I1234" s="7" t="s">
        <v>15</v>
      </c>
      <c r="J1234" s="7">
        <v>0</v>
      </c>
      <c r="K1234" s="7">
        <v>0</v>
      </c>
      <c r="L1234" s="8">
        <v>0</v>
      </c>
    </row>
    <row r="1235" spans="3:12" x14ac:dyDescent="0.2">
      <c r="C1235" s="6" t="s">
        <v>2466</v>
      </c>
      <c r="D1235" s="7" t="s">
        <v>2467</v>
      </c>
      <c r="E1235" s="7">
        <v>-214.53859649122799</v>
      </c>
      <c r="F1235" s="7">
        <v>0.62914964453522904</v>
      </c>
      <c r="G1235" s="7">
        <v>2.19134255340689E-3</v>
      </c>
      <c r="H1235" s="7">
        <v>3.4853067018666702E-2</v>
      </c>
      <c r="I1235" s="7" t="s">
        <v>15</v>
      </c>
      <c r="J1235" s="7">
        <v>1</v>
      </c>
      <c r="K1235" s="7">
        <v>0</v>
      </c>
      <c r="L1235" s="8">
        <v>0</v>
      </c>
    </row>
    <row r="1236" spans="3:12" x14ac:dyDescent="0.2">
      <c r="C1236" s="6" t="s">
        <v>2468</v>
      </c>
      <c r="D1236" s="7" t="s">
        <v>2469</v>
      </c>
      <c r="E1236" s="7">
        <v>-214.53859649122799</v>
      </c>
      <c r="F1236" s="7">
        <v>0.32050518730716399</v>
      </c>
      <c r="G1236" s="7">
        <v>2.3875821850552698E-3</v>
      </c>
      <c r="H1236" s="7">
        <v>3.4853067018666702E-2</v>
      </c>
      <c r="I1236" s="7" t="s">
        <v>15</v>
      </c>
      <c r="J1236" s="7">
        <v>0</v>
      </c>
      <c r="K1236" s="7">
        <v>0</v>
      </c>
      <c r="L1236" s="8">
        <v>0</v>
      </c>
    </row>
    <row r="1237" spans="3:12" x14ac:dyDescent="0.2">
      <c r="C1237" s="6" t="s">
        <v>2470</v>
      </c>
      <c r="D1237" s="7" t="s">
        <v>2471</v>
      </c>
      <c r="E1237" s="7">
        <v>-214.53859649122799</v>
      </c>
      <c r="F1237" s="7">
        <v>-0.20098123535877799</v>
      </c>
      <c r="G1237" s="7">
        <v>2.5391747047413199E-3</v>
      </c>
      <c r="H1237" s="7">
        <v>3.4853067018666702E-2</v>
      </c>
      <c r="I1237" s="7" t="s">
        <v>18</v>
      </c>
      <c r="J1237" s="7">
        <v>0</v>
      </c>
      <c r="K1237" s="7">
        <v>0</v>
      </c>
      <c r="L1237" s="8">
        <v>0</v>
      </c>
    </row>
    <row r="1238" spans="3:12" x14ac:dyDescent="0.2">
      <c r="C1238" s="6" t="s">
        <v>2472</v>
      </c>
      <c r="D1238" s="7" t="s">
        <v>2473</v>
      </c>
      <c r="E1238" s="7">
        <v>-214.53859649122799</v>
      </c>
      <c r="F1238" s="7">
        <v>-0.394783738858966</v>
      </c>
      <c r="G1238" s="7">
        <v>2.5391747047413199E-3</v>
      </c>
      <c r="H1238" s="7">
        <v>3.4853067018666702E-2</v>
      </c>
      <c r="I1238" s="7" t="s">
        <v>18</v>
      </c>
      <c r="J1238" s="7">
        <v>0</v>
      </c>
      <c r="K1238" s="7">
        <v>0</v>
      </c>
      <c r="L1238" s="8">
        <v>0</v>
      </c>
    </row>
    <row r="1239" spans="3:12" x14ac:dyDescent="0.2">
      <c r="C1239" s="6" t="s">
        <v>2474</v>
      </c>
      <c r="D1239" s="7" t="s">
        <v>2475</v>
      </c>
      <c r="E1239" s="7">
        <v>-214.53859649122799</v>
      </c>
      <c r="F1239" s="7">
        <v>0.37911939982776599</v>
      </c>
      <c r="G1239" s="7">
        <v>9.7939595754326092E-3</v>
      </c>
      <c r="H1239" s="7">
        <v>5.9327353516694999E-2</v>
      </c>
      <c r="I1239" s="7" t="s">
        <v>15</v>
      </c>
      <c r="J1239" s="7">
        <v>0</v>
      </c>
      <c r="K1239" s="7">
        <v>0</v>
      </c>
      <c r="L1239" s="8">
        <v>0</v>
      </c>
    </row>
    <row r="1240" spans="3:12" x14ac:dyDescent="0.2">
      <c r="C1240" s="6" t="s">
        <v>2476</v>
      </c>
      <c r="D1240" s="7" t="s">
        <v>2477</v>
      </c>
      <c r="E1240" s="7">
        <v>-214.53859649122799</v>
      </c>
      <c r="F1240" s="7">
        <v>0.31676016515340499</v>
      </c>
      <c r="G1240" s="7">
        <v>8.2336473881691897E-3</v>
      </c>
      <c r="H1240" s="7">
        <v>5.33538932992298E-2</v>
      </c>
      <c r="I1240" s="7" t="s">
        <v>15</v>
      </c>
      <c r="J1240" s="7">
        <v>0</v>
      </c>
      <c r="K1240" s="7">
        <v>0</v>
      </c>
      <c r="L1240" s="8">
        <v>0</v>
      </c>
    </row>
    <row r="1241" spans="3:12" x14ac:dyDescent="0.2">
      <c r="C1241" s="6" t="s">
        <v>2478</v>
      </c>
      <c r="D1241" s="7" t="s">
        <v>2479</v>
      </c>
      <c r="E1241" s="7">
        <v>-214.53859649122799</v>
      </c>
      <c r="F1241" s="7">
        <v>0.42701874943814899</v>
      </c>
      <c r="G1241" s="7">
        <v>9.2289234460807296E-3</v>
      </c>
      <c r="H1241" s="7">
        <v>5.71699525242194E-2</v>
      </c>
      <c r="I1241" s="7" t="s">
        <v>15</v>
      </c>
      <c r="J1241" s="7">
        <v>1</v>
      </c>
      <c r="K1241" s="7">
        <v>0</v>
      </c>
      <c r="L1241" s="8">
        <v>0</v>
      </c>
    </row>
    <row r="1242" spans="3:12" x14ac:dyDescent="0.2">
      <c r="C1242" s="6" t="s">
        <v>2480</v>
      </c>
      <c r="D1242" s="7" t="s">
        <v>2481</v>
      </c>
      <c r="E1242" s="7">
        <v>-214.53859649122799</v>
      </c>
      <c r="F1242" s="7">
        <v>-0.43578727802733902</v>
      </c>
      <c r="G1242" s="7">
        <v>2.6661334399783799E-3</v>
      </c>
      <c r="H1242" s="7">
        <v>3.4853067018666702E-2</v>
      </c>
      <c r="I1242" s="7" t="s">
        <v>18</v>
      </c>
      <c r="J1242" s="7">
        <v>0</v>
      </c>
      <c r="K1242" s="7">
        <v>0</v>
      </c>
      <c r="L1242" s="8">
        <v>0</v>
      </c>
    </row>
    <row r="1243" spans="3:12" x14ac:dyDescent="0.2">
      <c r="C1243" s="6" t="s">
        <v>2482</v>
      </c>
      <c r="D1243" s="7" t="s">
        <v>2483</v>
      </c>
      <c r="E1243" s="7">
        <v>-214.53859649122799</v>
      </c>
      <c r="F1243" s="7">
        <v>-0.39050501478316302</v>
      </c>
      <c r="G1243" s="7">
        <v>3.4775653564935402E-3</v>
      </c>
      <c r="H1243" s="7">
        <v>3.5227831180157598E-2</v>
      </c>
      <c r="I1243" s="7" t="s">
        <v>18</v>
      </c>
      <c r="J1243" s="7">
        <v>0</v>
      </c>
      <c r="K1243" s="7">
        <v>0</v>
      </c>
      <c r="L1243" s="8">
        <v>0</v>
      </c>
    </row>
    <row r="1244" spans="3:12" x14ac:dyDescent="0.2">
      <c r="C1244" s="6" t="s">
        <v>2484</v>
      </c>
      <c r="D1244" s="7" t="s">
        <v>2485</v>
      </c>
      <c r="E1244" s="7">
        <v>-214.53859649122799</v>
      </c>
      <c r="F1244" s="7">
        <v>0.44462477117844201</v>
      </c>
      <c r="G1244" s="7">
        <v>2.42375767270762E-3</v>
      </c>
      <c r="H1244" s="7">
        <v>3.4853067018666702E-2</v>
      </c>
      <c r="I1244" s="7" t="s">
        <v>15</v>
      </c>
      <c r="J1244" s="7">
        <v>0</v>
      </c>
      <c r="K1244" s="7">
        <v>0</v>
      </c>
      <c r="L1244" s="8">
        <v>0</v>
      </c>
    </row>
    <row r="1245" spans="3:12" x14ac:dyDescent="0.2">
      <c r="C1245" s="6" t="s">
        <v>2486</v>
      </c>
      <c r="D1245" s="7" t="s">
        <v>2487</v>
      </c>
      <c r="E1245" s="7">
        <v>-214.53859649122799</v>
      </c>
      <c r="F1245" s="7">
        <v>-0.27809414384372</v>
      </c>
      <c r="G1245" s="7">
        <v>2.6661334399783799E-3</v>
      </c>
      <c r="H1245" s="7">
        <v>3.4853067018666702E-2</v>
      </c>
      <c r="I1245" s="7" t="s">
        <v>18</v>
      </c>
      <c r="J1245" s="7">
        <v>0</v>
      </c>
      <c r="K1245" s="7">
        <v>0</v>
      </c>
      <c r="L1245" s="8">
        <v>0</v>
      </c>
    </row>
    <row r="1246" spans="3:12" x14ac:dyDescent="0.2">
      <c r="C1246" s="6" t="s">
        <v>2488</v>
      </c>
      <c r="D1246" s="7" t="s">
        <v>2489</v>
      </c>
      <c r="E1246" s="7">
        <v>-214.53859649122799</v>
      </c>
      <c r="F1246" s="7">
        <v>-0.61522096130821502</v>
      </c>
      <c r="G1246" s="7">
        <v>3.1993601279740598E-3</v>
      </c>
      <c r="H1246" s="7">
        <v>3.4853067018666702E-2</v>
      </c>
      <c r="I1246" s="7" t="s">
        <v>18</v>
      </c>
      <c r="J1246" s="7">
        <v>0</v>
      </c>
      <c r="K1246" s="7">
        <v>0</v>
      </c>
      <c r="L1246" s="8">
        <v>0</v>
      </c>
    </row>
    <row r="1247" spans="3:12" x14ac:dyDescent="0.2">
      <c r="C1247" s="6" t="s">
        <v>2490</v>
      </c>
      <c r="D1247" s="7" t="s">
        <v>2491</v>
      </c>
      <c r="E1247" s="7">
        <v>-214.53859649122799</v>
      </c>
      <c r="F1247" s="7">
        <v>0.23764608941881701</v>
      </c>
      <c r="G1247" s="7">
        <v>4.2096843789132402E-3</v>
      </c>
      <c r="H1247" s="7">
        <v>3.7057531553095199E-2</v>
      </c>
      <c r="I1247" s="7" t="s">
        <v>15</v>
      </c>
      <c r="J1247" s="7">
        <v>0</v>
      </c>
      <c r="K1247" s="7">
        <v>0</v>
      </c>
      <c r="L1247" s="8">
        <v>0</v>
      </c>
    </row>
    <row r="1248" spans="3:12" x14ac:dyDescent="0.2">
      <c r="C1248" s="6" t="s">
        <v>2492</v>
      </c>
      <c r="D1248" s="7" t="s">
        <v>2493</v>
      </c>
      <c r="E1248" s="7">
        <v>-214.53859649122799</v>
      </c>
      <c r="F1248" s="7">
        <v>0.48013930335285299</v>
      </c>
      <c r="G1248" s="7">
        <v>6.9551307129870898E-3</v>
      </c>
      <c r="H1248" s="7">
        <v>4.7915598454285599E-2</v>
      </c>
      <c r="I1248" s="7" t="s">
        <v>15</v>
      </c>
      <c r="J1248" s="7">
        <v>0</v>
      </c>
      <c r="K1248" s="7">
        <v>0</v>
      </c>
      <c r="L1248" s="8">
        <v>0</v>
      </c>
    </row>
    <row r="1249" spans="3:12" x14ac:dyDescent="0.2">
      <c r="C1249" s="6" t="s">
        <v>2494</v>
      </c>
      <c r="D1249" s="7" t="s">
        <v>2495</v>
      </c>
      <c r="E1249" s="7">
        <v>-214.53859649122799</v>
      </c>
      <c r="F1249" s="7">
        <v>-0.26560000479642398</v>
      </c>
      <c r="G1249" s="7">
        <v>2.9623704888648698E-3</v>
      </c>
      <c r="H1249" s="7">
        <v>3.4853067018666702E-2</v>
      </c>
      <c r="I1249" s="7" t="s">
        <v>18</v>
      </c>
      <c r="J1249" s="7">
        <v>0</v>
      </c>
      <c r="K1249" s="7">
        <v>0</v>
      </c>
      <c r="L1249" s="8">
        <v>0</v>
      </c>
    </row>
    <row r="1250" spans="3:12" x14ac:dyDescent="0.2">
      <c r="C1250" s="6" t="s">
        <v>2496</v>
      </c>
      <c r="D1250" s="7" t="s">
        <v>2497</v>
      </c>
      <c r="E1250" s="7">
        <v>-214.53859649122799</v>
      </c>
      <c r="F1250" s="7">
        <v>-0.43760957319768801</v>
      </c>
      <c r="G1250" s="7">
        <v>1.4675963889789301E-3</v>
      </c>
      <c r="H1250" s="7">
        <v>3.4853067018666702E-2</v>
      </c>
      <c r="I1250" s="7" t="s">
        <v>18</v>
      </c>
      <c r="J1250" s="7">
        <v>0</v>
      </c>
      <c r="K1250" s="7">
        <v>0</v>
      </c>
      <c r="L1250" s="8">
        <v>0</v>
      </c>
    </row>
    <row r="1251" spans="3:12" x14ac:dyDescent="0.2">
      <c r="C1251" s="6" t="s">
        <v>2498</v>
      </c>
      <c r="D1251" s="7" t="s">
        <v>2499</v>
      </c>
      <c r="E1251" s="7">
        <v>-214.53859649122799</v>
      </c>
      <c r="F1251" s="7">
        <v>0.81841045241458898</v>
      </c>
      <c r="G1251" s="7">
        <v>3.33266679997298E-3</v>
      </c>
      <c r="H1251" s="7">
        <v>3.4886393143249803E-2</v>
      </c>
      <c r="I1251" s="7" t="s">
        <v>15</v>
      </c>
      <c r="J1251" s="7">
        <v>0</v>
      </c>
      <c r="K1251" s="7">
        <v>0</v>
      </c>
      <c r="L1251" s="8">
        <v>0</v>
      </c>
    </row>
    <row r="1252" spans="3:12" x14ac:dyDescent="0.2">
      <c r="C1252" s="6" t="s">
        <v>2500</v>
      </c>
      <c r="D1252" s="7" t="s">
        <v>2501</v>
      </c>
      <c r="E1252" s="7">
        <v>-214.53859649122799</v>
      </c>
      <c r="F1252" s="7">
        <v>-0.32109392620056498</v>
      </c>
      <c r="G1252" s="7">
        <v>5.1602582709258998E-3</v>
      </c>
      <c r="H1252" s="7">
        <v>4.0775521129796301E-2</v>
      </c>
      <c r="I1252" s="7" t="s">
        <v>18</v>
      </c>
      <c r="J1252" s="7">
        <v>0</v>
      </c>
      <c r="K1252" s="7">
        <v>0</v>
      </c>
      <c r="L1252" s="8">
        <v>0</v>
      </c>
    </row>
    <row r="1253" spans="3:12" x14ac:dyDescent="0.2">
      <c r="C1253" s="6" t="s">
        <v>2502</v>
      </c>
      <c r="D1253" s="7" t="s">
        <v>2503</v>
      </c>
      <c r="E1253" s="7">
        <v>-214.53859649122799</v>
      </c>
      <c r="F1253" s="7">
        <v>0.417458471415803</v>
      </c>
      <c r="G1253" s="7">
        <v>3.63563650906143E-3</v>
      </c>
      <c r="H1253" s="7">
        <v>3.5399247329173197E-2</v>
      </c>
      <c r="I1253" s="7" t="s">
        <v>15</v>
      </c>
      <c r="J1253" s="7">
        <v>0</v>
      </c>
      <c r="K1253" s="7">
        <v>0</v>
      </c>
      <c r="L1253" s="8">
        <v>0</v>
      </c>
    </row>
    <row r="1254" spans="3:12" x14ac:dyDescent="0.2">
      <c r="C1254" s="6" t="s">
        <v>2504</v>
      </c>
      <c r="D1254" s="7" t="s">
        <v>2505</v>
      </c>
      <c r="E1254" s="7">
        <v>-214.53859649122799</v>
      </c>
      <c r="F1254" s="7">
        <v>0.32352114499949602</v>
      </c>
      <c r="G1254" s="7">
        <v>9.9980003999189399E-3</v>
      </c>
      <c r="H1254" s="7">
        <v>5.9960119529883497E-2</v>
      </c>
      <c r="I1254" s="7" t="s">
        <v>15</v>
      </c>
      <c r="J1254" s="7">
        <v>0</v>
      </c>
      <c r="K1254" s="7">
        <v>0</v>
      </c>
      <c r="L1254" s="8">
        <v>0</v>
      </c>
    </row>
    <row r="1255" spans="3:12" x14ac:dyDescent="0.2">
      <c r="C1255" s="6" t="s">
        <v>2506</v>
      </c>
      <c r="D1255" s="7" t="s">
        <v>2507</v>
      </c>
      <c r="E1255" s="7">
        <v>-214.53859649122799</v>
      </c>
      <c r="F1255" s="7">
        <v>0.44532273243227199</v>
      </c>
      <c r="G1255" s="7">
        <v>2.42375767270762E-3</v>
      </c>
      <c r="H1255" s="7">
        <v>3.4853067018666702E-2</v>
      </c>
      <c r="I1255" s="7" t="s">
        <v>15</v>
      </c>
      <c r="J1255" s="7">
        <v>0</v>
      </c>
      <c r="K1255" s="7">
        <v>0</v>
      </c>
      <c r="L1255" s="8">
        <v>0</v>
      </c>
    </row>
    <row r="1256" spans="3:12" x14ac:dyDescent="0.2">
      <c r="C1256" s="6" t="s">
        <v>2508</v>
      </c>
      <c r="D1256" s="7" t="s">
        <v>2509</v>
      </c>
      <c r="E1256" s="7">
        <v>-214.53859649122799</v>
      </c>
      <c r="F1256" s="7">
        <v>-0.21332885961765599</v>
      </c>
      <c r="G1256" s="7">
        <v>2.2217778666486498E-3</v>
      </c>
      <c r="H1256" s="7">
        <v>3.4853067018666702E-2</v>
      </c>
      <c r="I1256" s="7" t="s">
        <v>18</v>
      </c>
      <c r="J1256" s="7">
        <v>0</v>
      </c>
      <c r="K1256" s="7">
        <v>0</v>
      </c>
      <c r="L1256" s="8">
        <v>0</v>
      </c>
    </row>
    <row r="1257" spans="3:12" x14ac:dyDescent="0.2">
      <c r="C1257" s="6" t="s">
        <v>2510</v>
      </c>
      <c r="D1257" s="7" t="s">
        <v>2511</v>
      </c>
      <c r="E1257" s="7">
        <v>-214.53859649122799</v>
      </c>
      <c r="F1257" s="7">
        <v>0.762897180594868</v>
      </c>
      <c r="G1257" s="7">
        <v>3.55484458663784E-3</v>
      </c>
      <c r="H1257" s="7">
        <v>3.5227831180157598E-2</v>
      </c>
      <c r="I1257" s="7" t="s">
        <v>15</v>
      </c>
      <c r="J1257" s="7">
        <v>0</v>
      </c>
      <c r="K1257" s="7">
        <v>0</v>
      </c>
      <c r="L1257" s="8">
        <v>0</v>
      </c>
    </row>
    <row r="1258" spans="3:12" x14ac:dyDescent="0.2">
      <c r="C1258" s="6" t="s">
        <v>2512</v>
      </c>
      <c r="D1258" s="7" t="s">
        <v>2513</v>
      </c>
      <c r="E1258" s="7">
        <v>-214.53859649122799</v>
      </c>
      <c r="F1258" s="7">
        <v>-0.369043241950539</v>
      </c>
      <c r="G1258" s="7">
        <v>2.1617298161986901E-3</v>
      </c>
      <c r="H1258" s="7">
        <v>3.4853067018666702E-2</v>
      </c>
      <c r="I1258" s="7" t="s">
        <v>18</v>
      </c>
      <c r="J1258" s="7">
        <v>0</v>
      </c>
      <c r="K1258" s="7">
        <v>0</v>
      </c>
      <c r="L1258" s="8">
        <v>0</v>
      </c>
    </row>
    <row r="1259" spans="3:12" x14ac:dyDescent="0.2">
      <c r="C1259" s="6" t="s">
        <v>2514</v>
      </c>
      <c r="D1259" s="7" t="s">
        <v>2515</v>
      </c>
      <c r="E1259" s="7">
        <v>-211.964035087719</v>
      </c>
      <c r="F1259" s="7">
        <v>-0.346279141675439</v>
      </c>
      <c r="G1259" s="7">
        <v>2.4610462522877399E-3</v>
      </c>
      <c r="H1259" s="7">
        <v>3.4853067018666702E-2</v>
      </c>
      <c r="I1259" s="7" t="s">
        <v>18</v>
      </c>
      <c r="J1259" s="7">
        <v>0</v>
      </c>
      <c r="K1259" s="7">
        <v>0</v>
      </c>
      <c r="L1259" s="8">
        <v>0</v>
      </c>
    </row>
    <row r="1260" spans="3:12" x14ac:dyDescent="0.2">
      <c r="C1260" s="6" t="s">
        <v>2516</v>
      </c>
      <c r="D1260" s="7" t="s">
        <v>2517</v>
      </c>
      <c r="E1260" s="7">
        <v>-211.964035087719</v>
      </c>
      <c r="F1260" s="7">
        <v>0.29958495969065002</v>
      </c>
      <c r="G1260" s="7">
        <v>2.62242633440497E-3</v>
      </c>
      <c r="H1260" s="7">
        <v>3.4853067018666702E-2</v>
      </c>
      <c r="I1260" s="7" t="s">
        <v>15</v>
      </c>
      <c r="J1260" s="7">
        <v>1</v>
      </c>
      <c r="K1260" s="7">
        <v>0</v>
      </c>
      <c r="L1260" s="8">
        <v>0</v>
      </c>
    </row>
    <row r="1261" spans="3:12" x14ac:dyDescent="0.2">
      <c r="C1261" s="6" t="s">
        <v>2518</v>
      </c>
      <c r="D1261" s="7" t="s">
        <v>2519</v>
      </c>
      <c r="E1261" s="7">
        <v>-211.964035087719</v>
      </c>
      <c r="F1261" s="7">
        <v>-0.20831427886925799</v>
      </c>
      <c r="G1261" s="7">
        <v>5.9247409777297396E-3</v>
      </c>
      <c r="H1261" s="7">
        <v>4.36113085270248E-2</v>
      </c>
      <c r="I1261" s="7" t="s">
        <v>18</v>
      </c>
      <c r="J1261" s="7">
        <v>0</v>
      </c>
      <c r="K1261" s="7">
        <v>0</v>
      </c>
      <c r="L1261" s="8">
        <v>0</v>
      </c>
    </row>
    <row r="1262" spans="3:12" x14ac:dyDescent="0.2">
      <c r="C1262" s="6" t="s">
        <v>2520</v>
      </c>
      <c r="D1262" s="7" t="s">
        <v>2521</v>
      </c>
      <c r="E1262" s="7">
        <v>-211.964035087719</v>
      </c>
      <c r="F1262" s="7">
        <v>0.41447219476090402</v>
      </c>
      <c r="G1262" s="7">
        <v>3.55484458663784E-3</v>
      </c>
      <c r="H1262" s="7">
        <v>3.5227831180157598E-2</v>
      </c>
      <c r="I1262" s="7" t="s">
        <v>15</v>
      </c>
      <c r="J1262" s="7">
        <v>1</v>
      </c>
      <c r="K1262" s="7">
        <v>0</v>
      </c>
      <c r="L1262" s="8">
        <v>0</v>
      </c>
    </row>
    <row r="1263" spans="3:12" x14ac:dyDescent="0.2">
      <c r="C1263" s="6" t="s">
        <v>2522</v>
      </c>
      <c r="D1263" s="7" t="s">
        <v>2523</v>
      </c>
      <c r="E1263" s="7">
        <v>-211.964035087719</v>
      </c>
      <c r="F1263" s="7">
        <v>0.48257927149221502</v>
      </c>
      <c r="G1263" s="7">
        <v>4.3234596323973801E-3</v>
      </c>
      <c r="H1263" s="7">
        <v>3.74459366205281E-2</v>
      </c>
      <c r="I1263" s="7" t="s">
        <v>15</v>
      </c>
      <c r="J1263" s="7">
        <v>0</v>
      </c>
      <c r="K1263" s="7">
        <v>0</v>
      </c>
      <c r="L1263" s="8">
        <v>0</v>
      </c>
    </row>
    <row r="1264" spans="3:12" x14ac:dyDescent="0.2">
      <c r="C1264" s="6" t="s">
        <v>2524</v>
      </c>
      <c r="D1264" s="7" t="s">
        <v>2525</v>
      </c>
      <c r="E1264" s="7">
        <v>-211.964035087719</v>
      </c>
      <c r="F1264" s="7">
        <v>0.47204269138466598</v>
      </c>
      <c r="G1264" s="7">
        <v>2.62242633440497E-3</v>
      </c>
      <c r="H1264" s="7">
        <v>3.4853067018666702E-2</v>
      </c>
      <c r="I1264" s="7" t="s">
        <v>15</v>
      </c>
      <c r="J1264" s="7">
        <v>0</v>
      </c>
      <c r="K1264" s="7">
        <v>0</v>
      </c>
      <c r="L1264" s="8">
        <v>0</v>
      </c>
    </row>
    <row r="1265" spans="3:12" x14ac:dyDescent="0.2">
      <c r="C1265" s="6" t="s">
        <v>2526</v>
      </c>
      <c r="D1265" s="7" t="s">
        <v>2527</v>
      </c>
      <c r="E1265" s="7">
        <v>-211.964035087719</v>
      </c>
      <c r="F1265" s="7">
        <v>-0.36692564707372799</v>
      </c>
      <c r="G1265" s="7">
        <v>3.1993601279740598E-3</v>
      </c>
      <c r="H1265" s="7">
        <v>3.4853067018666702E-2</v>
      </c>
      <c r="I1265" s="7" t="s">
        <v>18</v>
      </c>
      <c r="J1265" s="7">
        <v>0</v>
      </c>
      <c r="K1265" s="7">
        <v>0</v>
      </c>
      <c r="L1265" s="8">
        <v>0</v>
      </c>
    </row>
    <row r="1266" spans="3:12" x14ac:dyDescent="0.2">
      <c r="C1266" s="6" t="s">
        <v>2528</v>
      </c>
      <c r="D1266" s="7" t="s">
        <v>2529</v>
      </c>
      <c r="E1266" s="7">
        <v>-211.964035087719</v>
      </c>
      <c r="F1266" s="7">
        <v>0.24458280720734901</v>
      </c>
      <c r="G1266" s="7">
        <v>1.6548414455041301E-2</v>
      </c>
      <c r="H1266" s="7">
        <v>8.2593926655085095E-2</v>
      </c>
      <c r="I1266" s="7" t="s">
        <v>15</v>
      </c>
      <c r="J1266" s="7">
        <v>0</v>
      </c>
      <c r="K1266" s="7">
        <v>0</v>
      </c>
      <c r="L1266" s="8">
        <v>0</v>
      </c>
    </row>
    <row r="1267" spans="3:12" x14ac:dyDescent="0.2">
      <c r="C1267" s="6" t="s">
        <v>2530</v>
      </c>
      <c r="D1267" s="7" t="s">
        <v>2531</v>
      </c>
      <c r="E1267" s="7">
        <v>-211.964035087719</v>
      </c>
      <c r="F1267" s="7">
        <v>0.422599567404986</v>
      </c>
      <c r="G1267" s="7">
        <v>2.6661334399783799E-3</v>
      </c>
      <c r="H1267" s="7">
        <v>3.4853067018666702E-2</v>
      </c>
      <c r="I1267" s="7" t="s">
        <v>15</v>
      </c>
      <c r="J1267" s="7">
        <v>0</v>
      </c>
      <c r="K1267" s="7">
        <v>0</v>
      </c>
      <c r="L1267" s="8">
        <v>0</v>
      </c>
    </row>
    <row r="1268" spans="3:12" x14ac:dyDescent="0.2">
      <c r="C1268" s="6" t="s">
        <v>2532</v>
      </c>
      <c r="D1268" s="7" t="s">
        <v>2533</v>
      </c>
      <c r="E1268" s="7">
        <v>-211.964035087719</v>
      </c>
      <c r="F1268" s="7">
        <v>0.15869316311860701</v>
      </c>
      <c r="G1268" s="7">
        <v>7.8033173853025899E-3</v>
      </c>
      <c r="H1268" s="7">
        <v>5.1338870892027898E-2</v>
      </c>
      <c r="I1268" s="7" t="s">
        <v>15</v>
      </c>
      <c r="J1268" s="7">
        <v>0</v>
      </c>
      <c r="K1268" s="7">
        <v>0</v>
      </c>
      <c r="L1268" s="8">
        <v>0</v>
      </c>
    </row>
    <row r="1269" spans="3:12" x14ac:dyDescent="0.2">
      <c r="C1269" s="6" t="s">
        <v>2534</v>
      </c>
      <c r="D1269" s="7" t="s">
        <v>2535</v>
      </c>
      <c r="E1269" s="7">
        <v>-211.964035087719</v>
      </c>
      <c r="F1269" s="7">
        <v>0.44690681036357099</v>
      </c>
      <c r="G1269" s="7">
        <v>2.9623704888648698E-3</v>
      </c>
      <c r="H1269" s="7">
        <v>3.4853067018666702E-2</v>
      </c>
      <c r="I1269" s="7" t="s">
        <v>15</v>
      </c>
      <c r="J1269" s="7">
        <v>0</v>
      </c>
      <c r="K1269" s="7">
        <v>0</v>
      </c>
      <c r="L1269" s="8">
        <v>0</v>
      </c>
    </row>
    <row r="1270" spans="3:12" x14ac:dyDescent="0.2">
      <c r="C1270" s="6" t="s">
        <v>2536</v>
      </c>
      <c r="D1270" s="7" t="s">
        <v>2537</v>
      </c>
      <c r="E1270" s="7">
        <v>-211.964035087719</v>
      </c>
      <c r="F1270" s="7">
        <v>-0.205099580402652</v>
      </c>
      <c r="G1270" s="7">
        <v>2.42375767270762E-3</v>
      </c>
      <c r="H1270" s="7">
        <v>3.4853067018666702E-2</v>
      </c>
      <c r="I1270" s="7" t="s">
        <v>18</v>
      </c>
      <c r="J1270" s="7">
        <v>0</v>
      </c>
      <c r="K1270" s="7">
        <v>0</v>
      </c>
      <c r="L1270" s="8">
        <v>0</v>
      </c>
    </row>
    <row r="1271" spans="3:12" x14ac:dyDescent="0.2">
      <c r="C1271" s="6" t="s">
        <v>2538</v>
      </c>
      <c r="D1271" s="7" t="s">
        <v>2539</v>
      </c>
      <c r="E1271" s="7">
        <v>-211.964035087719</v>
      </c>
      <c r="F1271" s="7">
        <v>0.65923571041481999</v>
      </c>
      <c r="G1271" s="7">
        <v>2.3875821850552698E-3</v>
      </c>
      <c r="H1271" s="7">
        <v>3.4853067018666702E-2</v>
      </c>
      <c r="I1271" s="7" t="s">
        <v>15</v>
      </c>
      <c r="J1271" s="7">
        <v>1</v>
      </c>
      <c r="K1271" s="7">
        <v>0</v>
      </c>
      <c r="L1271" s="8">
        <v>0</v>
      </c>
    </row>
    <row r="1272" spans="3:12" x14ac:dyDescent="0.2">
      <c r="C1272" s="6" t="s">
        <v>2540</v>
      </c>
      <c r="D1272" s="7" t="s">
        <v>2541</v>
      </c>
      <c r="E1272" s="7">
        <v>-211.964035087719</v>
      </c>
      <c r="F1272" s="7">
        <v>0.99414293643905305</v>
      </c>
      <c r="G1272" s="7">
        <v>2.62242633440497E-3</v>
      </c>
      <c r="H1272" s="7">
        <v>3.4853067018666702E-2</v>
      </c>
      <c r="I1272" s="7" t="s">
        <v>15</v>
      </c>
      <c r="J1272" s="7">
        <v>0</v>
      </c>
      <c r="K1272" s="7">
        <v>1</v>
      </c>
      <c r="L1272" s="8">
        <v>0</v>
      </c>
    </row>
    <row r="1273" spans="3:12" x14ac:dyDescent="0.2">
      <c r="C1273" s="6" t="s">
        <v>2542</v>
      </c>
      <c r="D1273" s="7" t="s">
        <v>2543</v>
      </c>
      <c r="E1273" s="7">
        <v>-211.964035087719</v>
      </c>
      <c r="F1273" s="7">
        <v>-0.22081511071840201</v>
      </c>
      <c r="G1273" s="7">
        <v>1.0124557367006499E-3</v>
      </c>
      <c r="H1273" s="7">
        <v>3.4853067018666702E-2</v>
      </c>
      <c r="I1273" s="7" t="s">
        <v>18</v>
      </c>
      <c r="J1273" s="7">
        <v>0</v>
      </c>
      <c r="K1273" s="7">
        <v>0</v>
      </c>
      <c r="L1273" s="8">
        <v>0</v>
      </c>
    </row>
    <row r="1274" spans="3:12" x14ac:dyDescent="0.2">
      <c r="C1274" s="6" t="s">
        <v>2544</v>
      </c>
      <c r="D1274" s="7" t="s">
        <v>2545</v>
      </c>
      <c r="E1274" s="7">
        <v>-211.964035087719</v>
      </c>
      <c r="F1274" s="7">
        <v>0.83790484237551199</v>
      </c>
      <c r="G1274" s="7">
        <v>5.2448526688099297E-3</v>
      </c>
      <c r="H1274" s="7">
        <v>4.1270657199997798E-2</v>
      </c>
      <c r="I1274" s="7" t="s">
        <v>15</v>
      </c>
      <c r="J1274" s="7">
        <v>0</v>
      </c>
      <c r="K1274" s="7">
        <v>0</v>
      </c>
      <c r="L1274" s="8">
        <v>0</v>
      </c>
    </row>
    <row r="1275" spans="3:12" x14ac:dyDescent="0.2">
      <c r="C1275" s="6" t="s">
        <v>2546</v>
      </c>
      <c r="D1275" s="7" t="s">
        <v>2547</v>
      </c>
      <c r="E1275" s="7">
        <v>-211.964035087719</v>
      </c>
      <c r="F1275" s="7">
        <v>0.55997019643578605</v>
      </c>
      <c r="G1275" s="7">
        <v>2.4995000999797302E-3</v>
      </c>
      <c r="H1275" s="7">
        <v>3.4853067018666702E-2</v>
      </c>
      <c r="I1275" s="7" t="s">
        <v>15</v>
      </c>
      <c r="J1275" s="7">
        <v>0</v>
      </c>
      <c r="K1275" s="7">
        <v>0</v>
      </c>
      <c r="L1275" s="8">
        <v>0</v>
      </c>
    </row>
    <row r="1276" spans="3:12" x14ac:dyDescent="0.2">
      <c r="C1276" s="6" t="s">
        <v>2548</v>
      </c>
      <c r="D1276" s="7" t="s">
        <v>2549</v>
      </c>
      <c r="E1276" s="7">
        <v>-211.964035087719</v>
      </c>
      <c r="F1276" s="7">
        <v>-0.75431499507299504</v>
      </c>
      <c r="G1276" s="7">
        <v>2.85657154283398E-3</v>
      </c>
      <c r="H1276" s="7">
        <v>3.4853067018666702E-2</v>
      </c>
      <c r="I1276" s="7" t="s">
        <v>18</v>
      </c>
      <c r="J1276" s="7">
        <v>0</v>
      </c>
      <c r="K1276" s="7">
        <v>0</v>
      </c>
      <c r="L1276" s="8">
        <v>0</v>
      </c>
    </row>
    <row r="1277" spans="3:12" x14ac:dyDescent="0.2">
      <c r="C1277" s="6" t="s">
        <v>2550</v>
      </c>
      <c r="D1277" s="7" t="s">
        <v>2551</v>
      </c>
      <c r="E1277" s="7">
        <v>-211.964035087719</v>
      </c>
      <c r="F1277" s="7">
        <v>0.723090356556088</v>
      </c>
      <c r="G1277" s="7">
        <v>2.8064562526088199E-3</v>
      </c>
      <c r="H1277" s="7">
        <v>3.4853067018666702E-2</v>
      </c>
      <c r="I1277" s="7" t="s">
        <v>15</v>
      </c>
      <c r="J1277" s="7">
        <v>0</v>
      </c>
      <c r="K1277" s="7">
        <v>0</v>
      </c>
      <c r="L1277" s="8">
        <v>0</v>
      </c>
    </row>
    <row r="1278" spans="3:12" x14ac:dyDescent="0.2">
      <c r="C1278" s="6" t="s">
        <v>2552</v>
      </c>
      <c r="D1278" s="7" t="s">
        <v>2553</v>
      </c>
      <c r="E1278" s="7">
        <v>-211.964035087719</v>
      </c>
      <c r="F1278" s="7">
        <v>-0.50174752557595204</v>
      </c>
      <c r="G1278" s="7">
        <v>3.2646531918102701E-3</v>
      </c>
      <c r="H1278" s="7">
        <v>3.4853067018666702E-2</v>
      </c>
      <c r="I1278" s="7" t="s">
        <v>18</v>
      </c>
      <c r="J1278" s="7">
        <v>0</v>
      </c>
      <c r="K1278" s="7">
        <v>0</v>
      </c>
      <c r="L1278" s="8">
        <v>0</v>
      </c>
    </row>
    <row r="1279" spans="3:12" x14ac:dyDescent="0.2">
      <c r="C1279" s="6" t="s">
        <v>2554</v>
      </c>
      <c r="D1279" s="7" t="s">
        <v>2555</v>
      </c>
      <c r="E1279" s="7">
        <v>-211.964035087719</v>
      </c>
      <c r="F1279" s="7">
        <v>-0.26714596753111203</v>
      </c>
      <c r="G1279" s="7">
        <v>2.85657154283398E-3</v>
      </c>
      <c r="H1279" s="7">
        <v>3.4853067018666702E-2</v>
      </c>
      <c r="I1279" s="7" t="s">
        <v>18</v>
      </c>
      <c r="J1279" s="7">
        <v>0</v>
      </c>
      <c r="K1279" s="7">
        <v>0</v>
      </c>
      <c r="L1279" s="8">
        <v>0</v>
      </c>
    </row>
    <row r="1280" spans="3:12" x14ac:dyDescent="0.2">
      <c r="C1280" s="6" t="s">
        <v>2556</v>
      </c>
      <c r="D1280" s="7" t="s">
        <v>2557</v>
      </c>
      <c r="E1280" s="7">
        <v>-211.964035087719</v>
      </c>
      <c r="F1280" s="7">
        <v>-0.283821818170855</v>
      </c>
      <c r="G1280" s="7">
        <v>2.28525723426719E-3</v>
      </c>
      <c r="H1280" s="7">
        <v>3.4853067018666702E-2</v>
      </c>
      <c r="I1280" s="7" t="s">
        <v>18</v>
      </c>
      <c r="J1280" s="7">
        <v>0</v>
      </c>
      <c r="K1280" s="7">
        <v>0</v>
      </c>
      <c r="L1280" s="8">
        <v>0</v>
      </c>
    </row>
    <row r="1281" spans="3:12" x14ac:dyDescent="0.2">
      <c r="C1281" s="6" t="s">
        <v>2558</v>
      </c>
      <c r="D1281" s="7" t="s">
        <v>2559</v>
      </c>
      <c r="E1281" s="7">
        <v>-211.964035087719</v>
      </c>
      <c r="F1281" s="7">
        <v>1.0216332720344601</v>
      </c>
      <c r="G1281" s="7">
        <v>2.28525723426719E-3</v>
      </c>
      <c r="H1281" s="7">
        <v>3.4853067018666702E-2</v>
      </c>
      <c r="I1281" s="7" t="s">
        <v>15</v>
      </c>
      <c r="J1281" s="7">
        <v>0</v>
      </c>
      <c r="K1281" s="7">
        <v>1</v>
      </c>
      <c r="L1281" s="8">
        <v>0</v>
      </c>
    </row>
    <row r="1282" spans="3:12" x14ac:dyDescent="0.2">
      <c r="C1282" s="6" t="s">
        <v>2560</v>
      </c>
      <c r="D1282" s="7" t="s">
        <v>2561</v>
      </c>
      <c r="E1282" s="7">
        <v>-211.964035087719</v>
      </c>
      <c r="F1282" s="7">
        <v>-0.34132164224373501</v>
      </c>
      <c r="G1282" s="7">
        <v>2.7113221423509001E-3</v>
      </c>
      <c r="H1282" s="7">
        <v>3.4853067018666702E-2</v>
      </c>
      <c r="I1282" s="7" t="s">
        <v>18</v>
      </c>
      <c r="J1282" s="7">
        <v>0</v>
      </c>
      <c r="K1282" s="7">
        <v>0</v>
      </c>
      <c r="L1282" s="8">
        <v>0</v>
      </c>
    </row>
    <row r="1283" spans="3:12" x14ac:dyDescent="0.2">
      <c r="C1283" s="6" t="s">
        <v>2562</v>
      </c>
      <c r="D1283" s="7" t="s">
        <v>2563</v>
      </c>
      <c r="E1283" s="7">
        <v>-211.964035087719</v>
      </c>
      <c r="F1283" s="7">
        <v>0.76519797351808005</v>
      </c>
      <c r="G1283" s="7">
        <v>7.6175241142239503E-3</v>
      </c>
      <c r="H1283" s="7">
        <v>5.0447246146693499E-2</v>
      </c>
      <c r="I1283" s="7" t="s">
        <v>15</v>
      </c>
      <c r="J1283" s="7">
        <v>0</v>
      </c>
      <c r="K1283" s="7">
        <v>0</v>
      </c>
      <c r="L1283" s="8">
        <v>0</v>
      </c>
    </row>
    <row r="1284" spans="3:12" x14ac:dyDescent="0.2">
      <c r="C1284" s="6" t="s">
        <v>2564</v>
      </c>
      <c r="D1284" s="7" t="s">
        <v>2565</v>
      </c>
      <c r="E1284" s="7">
        <v>-211.964035087719</v>
      </c>
      <c r="F1284" s="7">
        <v>-0.63164759523089997</v>
      </c>
      <c r="G1284" s="7">
        <v>2.6497767931076201E-2</v>
      </c>
      <c r="H1284" s="7">
        <v>0.11420975148549301</v>
      </c>
      <c r="I1284" s="7" t="s">
        <v>18</v>
      </c>
      <c r="J1284" s="7">
        <v>0</v>
      </c>
      <c r="K1284" s="7">
        <v>0</v>
      </c>
      <c r="L1284" s="8">
        <v>0</v>
      </c>
    </row>
    <row r="1285" spans="3:12" x14ac:dyDescent="0.2">
      <c r="C1285" s="6" t="s">
        <v>2566</v>
      </c>
      <c r="D1285" s="7" t="s">
        <v>2567</v>
      </c>
      <c r="E1285" s="7">
        <v>-209.38947368421</v>
      </c>
      <c r="F1285" s="7">
        <v>0.486455675279023</v>
      </c>
      <c r="G1285" s="7">
        <v>7.9984003199366303E-3</v>
      </c>
      <c r="H1285" s="7">
        <v>5.2053575450067502E-2</v>
      </c>
      <c r="I1285" s="7" t="s">
        <v>15</v>
      </c>
      <c r="J1285" s="7">
        <v>0</v>
      </c>
      <c r="K1285" s="7">
        <v>0</v>
      </c>
      <c r="L1285" s="8">
        <v>0</v>
      </c>
    </row>
    <row r="1286" spans="3:12" x14ac:dyDescent="0.2">
      <c r="C1286" s="6" t="s">
        <v>2568</v>
      </c>
      <c r="D1286" s="7" t="s">
        <v>2569</v>
      </c>
      <c r="E1286" s="7">
        <v>-209.38947368421</v>
      </c>
      <c r="F1286" s="7">
        <v>-0.34422685008729598</v>
      </c>
      <c r="G1286" s="7">
        <v>3.0763078153596699E-3</v>
      </c>
      <c r="H1286" s="7">
        <v>3.4853067018666702E-2</v>
      </c>
      <c r="I1286" s="7" t="s">
        <v>18</v>
      </c>
      <c r="J1286" s="7">
        <v>0</v>
      </c>
      <c r="K1286" s="7">
        <v>0</v>
      </c>
      <c r="L1286" s="8">
        <v>0</v>
      </c>
    </row>
    <row r="1287" spans="3:12" x14ac:dyDescent="0.2">
      <c r="C1287" s="6" t="s">
        <v>2570</v>
      </c>
      <c r="D1287" s="7" t="s">
        <v>2571</v>
      </c>
      <c r="E1287" s="7">
        <v>-209.38947368421</v>
      </c>
      <c r="F1287" s="7">
        <v>-0.234962035973067</v>
      </c>
      <c r="G1287" s="7">
        <v>7.6175241142239503E-3</v>
      </c>
      <c r="H1287" s="7">
        <v>5.0447246146693499E-2</v>
      </c>
      <c r="I1287" s="7" t="s">
        <v>18</v>
      </c>
      <c r="J1287" s="7">
        <v>0</v>
      </c>
      <c r="K1287" s="7">
        <v>0</v>
      </c>
      <c r="L1287" s="8">
        <v>0</v>
      </c>
    </row>
    <row r="1288" spans="3:12" x14ac:dyDescent="0.2">
      <c r="C1288" s="6" t="s">
        <v>2572</v>
      </c>
      <c r="D1288" s="7" t="s">
        <v>2573</v>
      </c>
      <c r="E1288" s="7">
        <v>-209.38947368421</v>
      </c>
      <c r="F1288" s="7">
        <v>0.77886499186489799</v>
      </c>
      <c r="G1288" s="7">
        <v>2.4610462522877399E-3</v>
      </c>
      <c r="H1288" s="7">
        <v>3.4853067018666702E-2</v>
      </c>
      <c r="I1288" s="7" t="s">
        <v>15</v>
      </c>
      <c r="J1288" s="7">
        <v>0</v>
      </c>
      <c r="K1288" s="7">
        <v>0</v>
      </c>
      <c r="L1288" s="8">
        <v>0</v>
      </c>
    </row>
    <row r="1289" spans="3:12" x14ac:dyDescent="0.2">
      <c r="C1289" s="6" t="s">
        <v>2574</v>
      </c>
      <c r="D1289" s="7" t="s">
        <v>2575</v>
      </c>
      <c r="E1289" s="7">
        <v>-209.38947368421</v>
      </c>
      <c r="F1289" s="7">
        <v>-0.29333020630379703</v>
      </c>
      <c r="G1289" s="7">
        <v>1.16764968174236E-3</v>
      </c>
      <c r="H1289" s="7">
        <v>3.4853067018666702E-2</v>
      </c>
      <c r="I1289" s="7" t="s">
        <v>18</v>
      </c>
      <c r="J1289" s="7">
        <v>0</v>
      </c>
      <c r="K1289" s="7">
        <v>0</v>
      </c>
      <c r="L1289" s="8">
        <v>0</v>
      </c>
    </row>
    <row r="1290" spans="3:12" x14ac:dyDescent="0.2">
      <c r="C1290" s="6" t="s">
        <v>2576</v>
      </c>
      <c r="D1290" s="7" t="s">
        <v>2577</v>
      </c>
      <c r="E1290" s="7">
        <v>-209.38947368421</v>
      </c>
      <c r="F1290" s="7">
        <v>-0.29949478979868699</v>
      </c>
      <c r="G1290" s="7">
        <v>6.5293063836205298E-3</v>
      </c>
      <c r="H1290" s="7">
        <v>4.6470756024895303E-2</v>
      </c>
      <c r="I1290" s="7" t="s">
        <v>18</v>
      </c>
      <c r="J1290" s="7">
        <v>0</v>
      </c>
      <c r="K1290" s="7">
        <v>0</v>
      </c>
      <c r="L1290" s="8">
        <v>0</v>
      </c>
    </row>
    <row r="1291" spans="3:12" x14ac:dyDescent="0.2">
      <c r="C1291" s="6" t="s">
        <v>2578</v>
      </c>
      <c r="D1291" s="7" t="s">
        <v>2579</v>
      </c>
      <c r="E1291" s="7">
        <v>-209.38947368421</v>
      </c>
      <c r="F1291" s="7">
        <v>-0.15974623026663801</v>
      </c>
      <c r="G1291" s="7">
        <v>3.0763078153600101E-2</v>
      </c>
      <c r="H1291" s="7">
        <v>0.126041539315771</v>
      </c>
      <c r="I1291" s="7" t="s">
        <v>18</v>
      </c>
      <c r="J1291" s="7">
        <v>0</v>
      </c>
      <c r="K1291" s="7">
        <v>0</v>
      </c>
      <c r="L1291" s="8">
        <v>0</v>
      </c>
    </row>
    <row r="1292" spans="3:12" x14ac:dyDescent="0.2">
      <c r="C1292" s="6" t="s">
        <v>2580</v>
      </c>
      <c r="D1292" s="7" t="s">
        <v>2581</v>
      </c>
      <c r="E1292" s="7">
        <v>-209.38947368421</v>
      </c>
      <c r="F1292" s="7">
        <v>0.65398421506036797</v>
      </c>
      <c r="G1292" s="7">
        <v>3.63563650906143E-3</v>
      </c>
      <c r="H1292" s="7">
        <v>3.5399247329173197E-2</v>
      </c>
      <c r="I1292" s="7" t="s">
        <v>15</v>
      </c>
      <c r="J1292" s="7">
        <v>1</v>
      </c>
      <c r="K1292" s="7">
        <v>0</v>
      </c>
      <c r="L1292" s="8">
        <v>0</v>
      </c>
    </row>
    <row r="1293" spans="3:12" x14ac:dyDescent="0.2">
      <c r="C1293" s="6" t="s">
        <v>2582</v>
      </c>
      <c r="D1293" s="7" t="s">
        <v>2583</v>
      </c>
      <c r="E1293" s="7">
        <v>-209.38947368421</v>
      </c>
      <c r="F1293" s="7">
        <v>0.55157801422145403</v>
      </c>
      <c r="G1293" s="7">
        <v>2.85657154283398E-3</v>
      </c>
      <c r="H1293" s="7">
        <v>3.4853067018666702E-2</v>
      </c>
      <c r="I1293" s="7" t="s">
        <v>15</v>
      </c>
      <c r="J1293" s="7">
        <v>0</v>
      </c>
      <c r="K1293" s="7">
        <v>0</v>
      </c>
      <c r="L1293" s="8">
        <v>0</v>
      </c>
    </row>
    <row r="1294" spans="3:12" x14ac:dyDescent="0.2">
      <c r="C1294" s="6" t="s">
        <v>2584</v>
      </c>
      <c r="D1294" s="7" t="s">
        <v>2585</v>
      </c>
      <c r="E1294" s="7">
        <v>-209.38947368421</v>
      </c>
      <c r="F1294" s="7">
        <v>1.4226597962806</v>
      </c>
      <c r="G1294" s="7">
        <v>2.8064562526088199E-3</v>
      </c>
      <c r="H1294" s="7">
        <v>3.4853067018666702E-2</v>
      </c>
      <c r="I1294" s="7" t="s">
        <v>15</v>
      </c>
      <c r="J1294" s="7">
        <v>1</v>
      </c>
      <c r="K1294" s="7">
        <v>0</v>
      </c>
      <c r="L1294" s="8">
        <v>0</v>
      </c>
    </row>
    <row r="1295" spans="3:12" x14ac:dyDescent="0.2">
      <c r="C1295" s="6" t="s">
        <v>2586</v>
      </c>
      <c r="D1295" s="7" t="s">
        <v>2587</v>
      </c>
      <c r="E1295" s="7">
        <v>-209.38947368421</v>
      </c>
      <c r="F1295" s="7">
        <v>0.504992514094878</v>
      </c>
      <c r="G1295" s="7">
        <v>1.4950280971841401E-3</v>
      </c>
      <c r="H1295" s="7">
        <v>3.4853067018666702E-2</v>
      </c>
      <c r="I1295" s="7" t="s">
        <v>15</v>
      </c>
      <c r="J1295" s="7">
        <v>0</v>
      </c>
      <c r="K1295" s="7">
        <v>0</v>
      </c>
      <c r="L1295" s="8">
        <v>0</v>
      </c>
    </row>
    <row r="1296" spans="3:12" x14ac:dyDescent="0.2">
      <c r="C1296" s="6" t="s">
        <v>2588</v>
      </c>
      <c r="D1296" s="7" t="s">
        <v>2589</v>
      </c>
      <c r="E1296" s="7">
        <v>-209.38947368421</v>
      </c>
      <c r="F1296" s="7">
        <v>0.271697912602127</v>
      </c>
      <c r="G1296" s="7">
        <v>1.0210723812685099E-2</v>
      </c>
      <c r="H1296" s="7">
        <v>6.0992867282678102E-2</v>
      </c>
      <c r="I1296" s="7" t="s">
        <v>15</v>
      </c>
      <c r="J1296" s="7">
        <v>0</v>
      </c>
      <c r="K1296" s="7">
        <v>0</v>
      </c>
      <c r="L1296" s="8">
        <v>0</v>
      </c>
    </row>
    <row r="1297" spans="3:12" x14ac:dyDescent="0.2">
      <c r="C1297" s="6" t="s">
        <v>2590</v>
      </c>
      <c r="D1297" s="7" t="s">
        <v>2591</v>
      </c>
      <c r="E1297" s="7">
        <v>-209.38947368421</v>
      </c>
      <c r="F1297" s="7">
        <v>0.443687647856505</v>
      </c>
      <c r="G1297" s="7">
        <v>3.2646531918102701E-3</v>
      </c>
      <c r="H1297" s="7">
        <v>3.4853067018666702E-2</v>
      </c>
      <c r="I1297" s="7" t="s">
        <v>15</v>
      </c>
      <c r="J1297" s="7">
        <v>0</v>
      </c>
      <c r="K1297" s="7">
        <v>0</v>
      </c>
      <c r="L1297" s="8">
        <v>0</v>
      </c>
    </row>
    <row r="1298" spans="3:12" x14ac:dyDescent="0.2">
      <c r="C1298" s="6" t="s">
        <v>2592</v>
      </c>
      <c r="D1298" s="7" t="s">
        <v>2593</v>
      </c>
      <c r="E1298" s="7">
        <v>-209.38947368421</v>
      </c>
      <c r="F1298" s="7">
        <v>-0.32687874104513798</v>
      </c>
      <c r="G1298" s="7">
        <v>3.55484458663784E-3</v>
      </c>
      <c r="H1298" s="7">
        <v>3.5227831180157598E-2</v>
      </c>
      <c r="I1298" s="7" t="s">
        <v>18</v>
      </c>
      <c r="J1298" s="7">
        <v>0</v>
      </c>
      <c r="K1298" s="7">
        <v>0</v>
      </c>
      <c r="L1298" s="8">
        <v>0</v>
      </c>
    </row>
    <row r="1299" spans="3:12" x14ac:dyDescent="0.2">
      <c r="C1299" s="6" t="s">
        <v>2594</v>
      </c>
      <c r="D1299" s="7" t="s">
        <v>2595</v>
      </c>
      <c r="E1299" s="7">
        <v>-209.38947368421</v>
      </c>
      <c r="F1299" s="7">
        <v>-0.66237850998278902</v>
      </c>
      <c r="G1299" s="7">
        <v>7.74038740639029E-3</v>
      </c>
      <c r="H1299" s="7">
        <v>5.11708614968788E-2</v>
      </c>
      <c r="I1299" s="7" t="s">
        <v>18</v>
      </c>
      <c r="J1299" s="7">
        <v>0</v>
      </c>
      <c r="K1299" s="7">
        <v>0</v>
      </c>
      <c r="L1299" s="8">
        <v>0</v>
      </c>
    </row>
    <row r="1300" spans="3:12" x14ac:dyDescent="0.2">
      <c r="C1300" s="6" t="s">
        <v>2596</v>
      </c>
      <c r="D1300" s="7" t="s">
        <v>2597</v>
      </c>
      <c r="E1300" s="7">
        <v>-209.38947368421</v>
      </c>
      <c r="F1300" s="7">
        <v>-0.46153040392177302</v>
      </c>
      <c r="G1300" s="7">
        <v>3.55484458663784E-3</v>
      </c>
      <c r="H1300" s="7">
        <v>3.5227831180157598E-2</v>
      </c>
      <c r="I1300" s="7" t="s">
        <v>18</v>
      </c>
      <c r="J1300" s="7">
        <v>0</v>
      </c>
      <c r="K1300" s="7">
        <v>0</v>
      </c>
      <c r="L1300" s="8">
        <v>0</v>
      </c>
    </row>
    <row r="1301" spans="3:12" x14ac:dyDescent="0.2">
      <c r="C1301" s="6" t="s">
        <v>2598</v>
      </c>
      <c r="D1301" s="7" t="s">
        <v>2599</v>
      </c>
      <c r="E1301" s="7">
        <v>-209.38947368421</v>
      </c>
      <c r="F1301" s="7">
        <v>-0.28342823107471099</v>
      </c>
      <c r="G1301" s="7">
        <v>7.6175241142239503E-3</v>
      </c>
      <c r="H1301" s="7">
        <v>5.0447246146693499E-2</v>
      </c>
      <c r="I1301" s="7" t="s">
        <v>18</v>
      </c>
      <c r="J1301" s="7">
        <v>0</v>
      </c>
      <c r="K1301" s="7">
        <v>0</v>
      </c>
      <c r="L1301" s="8">
        <v>0</v>
      </c>
    </row>
    <row r="1302" spans="3:12" x14ac:dyDescent="0.2">
      <c r="C1302" s="6" t="s">
        <v>2600</v>
      </c>
      <c r="D1302" s="7" t="s">
        <v>2601</v>
      </c>
      <c r="E1302" s="7">
        <v>-209.38947368421</v>
      </c>
      <c r="F1302" s="7">
        <v>1.44427861438321</v>
      </c>
      <c r="G1302" s="7">
        <v>1.0664533759913501E-2</v>
      </c>
      <c r="H1302" s="7">
        <v>6.2586053289671706E-2</v>
      </c>
      <c r="I1302" s="7" t="s">
        <v>15</v>
      </c>
      <c r="J1302" s="7">
        <v>0</v>
      </c>
      <c r="K1302" s="7">
        <v>1</v>
      </c>
      <c r="L1302" s="8">
        <v>0</v>
      </c>
    </row>
    <row r="1303" spans="3:12" x14ac:dyDescent="0.2">
      <c r="C1303" s="6" t="s">
        <v>2602</v>
      </c>
      <c r="D1303" s="7" t="s">
        <v>2603</v>
      </c>
      <c r="E1303" s="7">
        <v>-209.38947368421</v>
      </c>
      <c r="F1303" s="7">
        <v>0.74655717952122103</v>
      </c>
      <c r="G1303" s="7">
        <v>2.3183769043290301E-3</v>
      </c>
      <c r="H1303" s="7">
        <v>3.4853067018666702E-2</v>
      </c>
      <c r="I1303" s="7" t="s">
        <v>15</v>
      </c>
      <c r="J1303" s="7">
        <v>0</v>
      </c>
      <c r="K1303" s="7">
        <v>0</v>
      </c>
      <c r="L1303" s="8">
        <v>0</v>
      </c>
    </row>
    <row r="1304" spans="3:12" x14ac:dyDescent="0.2">
      <c r="C1304" s="6" t="s">
        <v>2604</v>
      </c>
      <c r="D1304" s="7" t="s">
        <v>2605</v>
      </c>
      <c r="E1304" s="7">
        <v>-209.38947368421</v>
      </c>
      <c r="F1304" s="7">
        <v>0.24155980938011901</v>
      </c>
      <c r="G1304" s="7">
        <v>5.9247409777297396E-3</v>
      </c>
      <c r="H1304" s="7">
        <v>4.36113085270248E-2</v>
      </c>
      <c r="I1304" s="7" t="s">
        <v>15</v>
      </c>
      <c r="J1304" s="7">
        <v>0</v>
      </c>
      <c r="K1304" s="7">
        <v>0</v>
      </c>
      <c r="L1304" s="8">
        <v>0</v>
      </c>
    </row>
    <row r="1305" spans="3:12" x14ac:dyDescent="0.2">
      <c r="C1305" s="6" t="s">
        <v>2606</v>
      </c>
      <c r="D1305" s="7" t="s">
        <v>2607</v>
      </c>
      <c r="E1305" s="7">
        <v>-209.38947368421</v>
      </c>
      <c r="F1305" s="7">
        <v>0.69016325974905501</v>
      </c>
      <c r="G1305" s="7">
        <v>4.1017437538128998E-3</v>
      </c>
      <c r="H1305" s="7">
        <v>3.6708411846697701E-2</v>
      </c>
      <c r="I1305" s="7" t="s">
        <v>15</v>
      </c>
      <c r="J1305" s="7">
        <v>0</v>
      </c>
      <c r="K1305" s="7">
        <v>1</v>
      </c>
      <c r="L1305" s="8">
        <v>0</v>
      </c>
    </row>
    <row r="1306" spans="3:12" x14ac:dyDescent="0.2">
      <c r="C1306" s="6" t="s">
        <v>2608</v>
      </c>
      <c r="D1306" s="7" t="s">
        <v>2609</v>
      </c>
      <c r="E1306" s="7">
        <v>-209.38947368421</v>
      </c>
      <c r="F1306" s="7">
        <v>0.486107268271885</v>
      </c>
      <c r="G1306" s="7">
        <v>2.4995000999797302E-3</v>
      </c>
      <c r="H1306" s="7">
        <v>3.4853067018666702E-2</v>
      </c>
      <c r="I1306" s="7" t="s">
        <v>15</v>
      </c>
      <c r="J1306" s="7">
        <v>0</v>
      </c>
      <c r="K1306" s="7">
        <v>0</v>
      </c>
      <c r="L1306" s="8">
        <v>0</v>
      </c>
    </row>
    <row r="1307" spans="3:12" x14ac:dyDescent="0.2">
      <c r="C1307" s="6" t="s">
        <v>2610</v>
      </c>
      <c r="D1307" s="7" t="s">
        <v>2611</v>
      </c>
      <c r="E1307" s="7">
        <v>-209.38947368421</v>
      </c>
      <c r="F1307" s="7">
        <v>0.21724332312913</v>
      </c>
      <c r="G1307" s="7">
        <v>1.23052312614398E-2</v>
      </c>
      <c r="H1307" s="7">
        <v>6.8350791947775394E-2</v>
      </c>
      <c r="I1307" s="7" t="s">
        <v>15</v>
      </c>
      <c r="J1307" s="7">
        <v>0</v>
      </c>
      <c r="K1307" s="7">
        <v>0</v>
      </c>
      <c r="L1307" s="8">
        <v>0</v>
      </c>
    </row>
    <row r="1308" spans="3:12" x14ac:dyDescent="0.2">
      <c r="C1308" s="6" t="s">
        <v>2612</v>
      </c>
      <c r="D1308" s="7" t="s">
        <v>2613</v>
      </c>
      <c r="E1308" s="7">
        <v>-209.38947368421</v>
      </c>
      <c r="F1308" s="7">
        <v>-0.43592885481615501</v>
      </c>
      <c r="G1308" s="7">
        <v>3.1366275764451602E-3</v>
      </c>
      <c r="H1308" s="7">
        <v>3.4853067018666702E-2</v>
      </c>
      <c r="I1308" s="7" t="s">
        <v>18</v>
      </c>
      <c r="J1308" s="7">
        <v>0</v>
      </c>
      <c r="K1308" s="7">
        <v>0</v>
      </c>
      <c r="L1308" s="8">
        <v>0</v>
      </c>
    </row>
    <row r="1309" spans="3:12" x14ac:dyDescent="0.2">
      <c r="C1309" s="6" t="s">
        <v>2614</v>
      </c>
      <c r="D1309" s="7" t="s">
        <v>2615</v>
      </c>
      <c r="E1309" s="7">
        <v>-209.38947368421</v>
      </c>
      <c r="F1309" s="7">
        <v>-0.45046705810586701</v>
      </c>
      <c r="G1309" s="7">
        <v>3.2646531918102701E-3</v>
      </c>
      <c r="H1309" s="7">
        <v>3.4853067018666702E-2</v>
      </c>
      <c r="I1309" s="7" t="s">
        <v>18</v>
      </c>
      <c r="J1309" s="7">
        <v>0</v>
      </c>
      <c r="K1309" s="7">
        <v>0</v>
      </c>
      <c r="L1309" s="8">
        <v>0</v>
      </c>
    </row>
    <row r="1310" spans="3:12" x14ac:dyDescent="0.2">
      <c r="C1310" s="6" t="s">
        <v>2616</v>
      </c>
      <c r="D1310" s="7" t="s">
        <v>2617</v>
      </c>
      <c r="E1310" s="7">
        <v>-209.38947368421</v>
      </c>
      <c r="F1310" s="7">
        <v>0.955407166744626</v>
      </c>
      <c r="G1310" s="7">
        <v>2.85657154283398E-3</v>
      </c>
      <c r="H1310" s="7">
        <v>3.4853067018666702E-2</v>
      </c>
      <c r="I1310" s="7" t="s">
        <v>15</v>
      </c>
      <c r="J1310" s="7">
        <v>0</v>
      </c>
      <c r="K1310" s="7">
        <v>1</v>
      </c>
      <c r="L1310" s="8">
        <v>0</v>
      </c>
    </row>
    <row r="1311" spans="3:12" x14ac:dyDescent="0.2">
      <c r="C1311" s="6" t="s">
        <v>2618</v>
      </c>
      <c r="D1311" s="7" t="s">
        <v>2619</v>
      </c>
      <c r="E1311" s="7">
        <v>-209.38947368421</v>
      </c>
      <c r="F1311" s="7">
        <v>0.56517170306966802</v>
      </c>
      <c r="G1311" s="7">
        <v>2.7580690758397101E-3</v>
      </c>
      <c r="H1311" s="7">
        <v>3.4853067018666702E-2</v>
      </c>
      <c r="I1311" s="7" t="s">
        <v>15</v>
      </c>
      <c r="J1311" s="7">
        <v>0</v>
      </c>
      <c r="K1311" s="7">
        <v>0</v>
      </c>
      <c r="L1311" s="8">
        <v>0</v>
      </c>
    </row>
    <row r="1312" spans="3:12" x14ac:dyDescent="0.2">
      <c r="C1312" s="6" t="s">
        <v>2620</v>
      </c>
      <c r="D1312" s="7" t="s">
        <v>2621</v>
      </c>
      <c r="E1312" s="7">
        <v>-209.38947368421</v>
      </c>
      <c r="F1312" s="7">
        <v>0.81356134225452903</v>
      </c>
      <c r="G1312" s="7">
        <v>2.4995000999797302E-3</v>
      </c>
      <c r="H1312" s="7">
        <v>3.4853067018666702E-2</v>
      </c>
      <c r="I1312" s="7" t="s">
        <v>15</v>
      </c>
      <c r="J1312" s="7">
        <v>0</v>
      </c>
      <c r="K1312" s="7">
        <v>0</v>
      </c>
      <c r="L1312" s="8">
        <v>0</v>
      </c>
    </row>
    <row r="1313" spans="3:12" x14ac:dyDescent="0.2">
      <c r="C1313" s="6" t="s">
        <v>2622</v>
      </c>
      <c r="D1313" s="7" t="s">
        <v>2623</v>
      </c>
      <c r="E1313" s="7">
        <v>-209.38947368421</v>
      </c>
      <c r="F1313" s="7">
        <v>0.303976032091829</v>
      </c>
      <c r="G1313" s="7">
        <v>3.33266679997298E-3</v>
      </c>
      <c r="H1313" s="7">
        <v>3.4886393143249803E-2</v>
      </c>
      <c r="I1313" s="7" t="s">
        <v>15</v>
      </c>
      <c r="J1313" s="7">
        <v>0</v>
      </c>
      <c r="K1313" s="7">
        <v>0</v>
      </c>
      <c r="L1313" s="8">
        <v>0</v>
      </c>
    </row>
    <row r="1314" spans="3:12" x14ac:dyDescent="0.2">
      <c r="C1314" s="6" t="s">
        <v>2624</v>
      </c>
      <c r="D1314" s="7" t="s">
        <v>2625</v>
      </c>
      <c r="E1314" s="7">
        <v>-209.38947368421</v>
      </c>
      <c r="F1314" s="7">
        <v>-0.36280089084813599</v>
      </c>
      <c r="G1314" s="7">
        <v>4.3234596323973801E-3</v>
      </c>
      <c r="H1314" s="7">
        <v>3.74459366205281E-2</v>
      </c>
      <c r="I1314" s="7" t="s">
        <v>18</v>
      </c>
      <c r="J1314" s="7">
        <v>0</v>
      </c>
      <c r="K1314" s="7">
        <v>0</v>
      </c>
      <c r="L1314" s="8">
        <v>0</v>
      </c>
    </row>
    <row r="1315" spans="3:12" x14ac:dyDescent="0.2">
      <c r="C1315" s="6" t="s">
        <v>2626</v>
      </c>
      <c r="D1315" s="7" t="s">
        <v>2627</v>
      </c>
      <c r="E1315" s="7">
        <v>-209.38947368421</v>
      </c>
      <c r="F1315" s="7">
        <v>0.29272884282422001</v>
      </c>
      <c r="G1315" s="7">
        <v>3.63563650906143E-3</v>
      </c>
      <c r="H1315" s="7">
        <v>3.5399247329173197E-2</v>
      </c>
      <c r="I1315" s="7" t="s">
        <v>15</v>
      </c>
      <c r="J1315" s="7">
        <v>0</v>
      </c>
      <c r="K1315" s="7">
        <v>0</v>
      </c>
      <c r="L1315" s="8">
        <v>0</v>
      </c>
    </row>
    <row r="1316" spans="3:12" x14ac:dyDescent="0.2">
      <c r="C1316" s="6" t="s">
        <v>2628</v>
      </c>
      <c r="D1316" s="7" t="s">
        <v>2629</v>
      </c>
      <c r="E1316" s="7">
        <v>-209.38947368421</v>
      </c>
      <c r="F1316" s="7">
        <v>-0.49130450061320102</v>
      </c>
      <c r="G1316" s="7">
        <v>1.4282857714171499E-2</v>
      </c>
      <c r="H1316" s="7">
        <v>7.5069782531921606E-2</v>
      </c>
      <c r="I1316" s="7" t="s">
        <v>18</v>
      </c>
      <c r="J1316" s="7">
        <v>0</v>
      </c>
      <c r="K1316" s="7">
        <v>0</v>
      </c>
      <c r="L1316" s="8">
        <v>0</v>
      </c>
    </row>
    <row r="1317" spans="3:12" x14ac:dyDescent="0.2">
      <c r="C1317" s="6" t="s">
        <v>2630</v>
      </c>
      <c r="D1317" s="7" t="s">
        <v>2631</v>
      </c>
      <c r="E1317" s="7">
        <v>-209.38947368421</v>
      </c>
      <c r="F1317" s="7">
        <v>-0.46120962950674199</v>
      </c>
      <c r="G1317" s="7">
        <v>2.8064562526088199E-3</v>
      </c>
      <c r="H1317" s="7">
        <v>3.4853067018666702E-2</v>
      </c>
      <c r="I1317" s="7" t="s">
        <v>18</v>
      </c>
      <c r="J1317" s="7">
        <v>0</v>
      </c>
      <c r="K1317" s="7">
        <v>0</v>
      </c>
      <c r="L1317" s="8">
        <v>0</v>
      </c>
    </row>
    <row r="1318" spans="3:12" x14ac:dyDescent="0.2">
      <c r="C1318" s="6" t="s">
        <v>2632</v>
      </c>
      <c r="D1318" s="7" t="s">
        <v>2633</v>
      </c>
      <c r="E1318" s="7">
        <v>-209.38947368421</v>
      </c>
      <c r="F1318" s="7">
        <v>0.77953779513259902</v>
      </c>
      <c r="G1318" s="7">
        <v>2.3524706823338701E-3</v>
      </c>
      <c r="H1318" s="7">
        <v>3.4853067018666702E-2</v>
      </c>
      <c r="I1318" s="7" t="s">
        <v>15</v>
      </c>
      <c r="J1318" s="7">
        <v>0</v>
      </c>
      <c r="K1318" s="7">
        <v>0</v>
      </c>
      <c r="L1318" s="8">
        <v>0</v>
      </c>
    </row>
    <row r="1319" spans="3:12" x14ac:dyDescent="0.2">
      <c r="C1319" s="6" t="s">
        <v>2634</v>
      </c>
      <c r="D1319" s="7" t="s">
        <v>2635</v>
      </c>
      <c r="E1319" s="7">
        <v>-209.38947368421</v>
      </c>
      <c r="F1319" s="7">
        <v>-0.32584156675651299</v>
      </c>
      <c r="G1319" s="7">
        <v>9.40988272933721E-3</v>
      </c>
      <c r="H1319" s="7">
        <v>5.7580066961265497E-2</v>
      </c>
      <c r="I1319" s="7" t="s">
        <v>18</v>
      </c>
      <c r="J1319" s="7">
        <v>0</v>
      </c>
      <c r="K1319" s="7">
        <v>0</v>
      </c>
      <c r="L1319" s="8">
        <v>0</v>
      </c>
    </row>
    <row r="1320" spans="3:12" x14ac:dyDescent="0.2">
      <c r="C1320" s="6" t="s">
        <v>2636</v>
      </c>
      <c r="D1320" s="7" t="s">
        <v>2637</v>
      </c>
      <c r="E1320" s="7">
        <v>-209.38947368421</v>
      </c>
      <c r="F1320" s="7">
        <v>0.45880027489409198</v>
      </c>
      <c r="G1320" s="7">
        <v>3.4035746042277199E-3</v>
      </c>
      <c r="H1320" s="7">
        <v>3.5067767636851398E-2</v>
      </c>
      <c r="I1320" s="7" t="s">
        <v>15</v>
      </c>
      <c r="J1320" s="7">
        <v>0</v>
      </c>
      <c r="K1320" s="7">
        <v>0</v>
      </c>
      <c r="L1320" s="8">
        <v>0</v>
      </c>
    </row>
    <row r="1321" spans="3:12" x14ac:dyDescent="0.2">
      <c r="C1321" s="6" t="s">
        <v>2638</v>
      </c>
      <c r="D1321" s="7" t="s">
        <v>2639</v>
      </c>
      <c r="E1321" s="7">
        <v>-209.38947368421</v>
      </c>
      <c r="F1321" s="7">
        <v>-0.71911066506656995</v>
      </c>
      <c r="G1321" s="7">
        <v>4.99900019995947E-3</v>
      </c>
      <c r="H1321" s="7">
        <v>4.0133306671994599E-2</v>
      </c>
      <c r="I1321" s="7" t="s">
        <v>18</v>
      </c>
      <c r="J1321" s="7">
        <v>0</v>
      </c>
      <c r="K1321" s="7">
        <v>0</v>
      </c>
      <c r="L1321" s="8">
        <v>0</v>
      </c>
    </row>
    <row r="1322" spans="3:12" x14ac:dyDescent="0.2">
      <c r="C1322" s="6" t="s">
        <v>2640</v>
      </c>
      <c r="D1322" s="7" t="s">
        <v>2641</v>
      </c>
      <c r="E1322" s="7">
        <v>-206.814912280702</v>
      </c>
      <c r="F1322" s="7">
        <v>-0.30604758054054598</v>
      </c>
      <c r="G1322" s="7">
        <v>3.63563650906143E-3</v>
      </c>
      <c r="H1322" s="7">
        <v>3.5399247329173197E-2</v>
      </c>
      <c r="I1322" s="7" t="s">
        <v>18</v>
      </c>
      <c r="J1322" s="7">
        <v>0</v>
      </c>
      <c r="K1322" s="7">
        <v>0</v>
      </c>
      <c r="L1322" s="8">
        <v>0</v>
      </c>
    </row>
    <row r="1323" spans="3:12" x14ac:dyDescent="0.2">
      <c r="C1323" s="6" t="s">
        <v>2642</v>
      </c>
      <c r="D1323" s="7" t="s">
        <v>2643</v>
      </c>
      <c r="E1323" s="7">
        <v>-206.814912280702</v>
      </c>
      <c r="F1323" s="7">
        <v>0.249814498968989</v>
      </c>
      <c r="G1323" s="7">
        <v>2.9623704888648698E-3</v>
      </c>
      <c r="H1323" s="7">
        <v>3.4853067018666702E-2</v>
      </c>
      <c r="I1323" s="7" t="s">
        <v>15</v>
      </c>
      <c r="J1323" s="7">
        <v>0</v>
      </c>
      <c r="K1323" s="7">
        <v>0</v>
      </c>
      <c r="L1323" s="8">
        <v>0</v>
      </c>
    </row>
    <row r="1324" spans="3:12" x14ac:dyDescent="0.2">
      <c r="C1324" s="6" t="s">
        <v>2644</v>
      </c>
      <c r="D1324" s="7" t="s">
        <v>2645</v>
      </c>
      <c r="E1324" s="7">
        <v>-206.814912280702</v>
      </c>
      <c r="F1324" s="7">
        <v>0.33603160704024698</v>
      </c>
      <c r="G1324" s="7">
        <v>1.6548414455039798E-2</v>
      </c>
      <c r="H1324" s="7">
        <v>8.2593926655085095E-2</v>
      </c>
      <c r="I1324" s="7" t="s">
        <v>15</v>
      </c>
      <c r="J1324" s="7">
        <v>0</v>
      </c>
      <c r="K1324" s="7">
        <v>0</v>
      </c>
      <c r="L1324" s="8">
        <v>0</v>
      </c>
    </row>
    <row r="1325" spans="3:12" x14ac:dyDescent="0.2">
      <c r="C1325" s="6" t="s">
        <v>2646</v>
      </c>
      <c r="D1325" s="7" t="s">
        <v>2647</v>
      </c>
      <c r="E1325" s="7">
        <v>-206.814912280702</v>
      </c>
      <c r="F1325" s="7">
        <v>0.36557348958166203</v>
      </c>
      <c r="G1325" s="7">
        <v>2.85657154283398E-3</v>
      </c>
      <c r="H1325" s="7">
        <v>3.4853067018666702E-2</v>
      </c>
      <c r="I1325" s="7" t="s">
        <v>15</v>
      </c>
      <c r="J1325" s="7">
        <v>1</v>
      </c>
      <c r="K1325" s="7">
        <v>0</v>
      </c>
      <c r="L1325" s="8">
        <v>0</v>
      </c>
    </row>
    <row r="1326" spans="3:12" x14ac:dyDescent="0.2">
      <c r="C1326" s="6" t="s">
        <v>2648</v>
      </c>
      <c r="D1326" s="7" t="s">
        <v>2649</v>
      </c>
      <c r="E1326" s="7">
        <v>-206.814912280702</v>
      </c>
      <c r="F1326" s="7">
        <v>-0.160602634485464</v>
      </c>
      <c r="G1326" s="7">
        <v>5.3322668799567702E-3</v>
      </c>
      <c r="H1326" s="7">
        <v>4.1438623306137998E-2</v>
      </c>
      <c r="I1326" s="7" t="s">
        <v>18</v>
      </c>
      <c r="J1326" s="7">
        <v>0</v>
      </c>
      <c r="K1326" s="7">
        <v>0</v>
      </c>
      <c r="L1326" s="8">
        <v>0</v>
      </c>
    </row>
    <row r="1327" spans="3:12" x14ac:dyDescent="0.2">
      <c r="C1327" s="6" t="s">
        <v>2650</v>
      </c>
      <c r="D1327" s="7" t="s">
        <v>2651</v>
      </c>
      <c r="E1327" s="7">
        <v>-206.814912280702</v>
      </c>
      <c r="F1327" s="7">
        <v>-0.49374528346158197</v>
      </c>
      <c r="G1327" s="7">
        <v>2.1617298161986901E-3</v>
      </c>
      <c r="H1327" s="7">
        <v>3.4853067018666702E-2</v>
      </c>
      <c r="I1327" s="7" t="s">
        <v>18</v>
      </c>
      <c r="J1327" s="7">
        <v>0</v>
      </c>
      <c r="K1327" s="7">
        <v>0</v>
      </c>
      <c r="L1327" s="8">
        <v>0</v>
      </c>
    </row>
    <row r="1328" spans="3:12" x14ac:dyDescent="0.2">
      <c r="C1328" s="6" t="s">
        <v>2652</v>
      </c>
      <c r="D1328" s="7" t="s">
        <v>2653</v>
      </c>
      <c r="E1328" s="7">
        <v>-206.814912280702</v>
      </c>
      <c r="F1328" s="7">
        <v>-0.102895173387309</v>
      </c>
      <c r="G1328" s="7">
        <v>1.3330667199891901E-2</v>
      </c>
      <c r="H1328" s="7">
        <v>7.1411577708188706E-2</v>
      </c>
      <c r="I1328" s="7" t="s">
        <v>18</v>
      </c>
      <c r="J1328" s="7">
        <v>0</v>
      </c>
      <c r="K1328" s="7">
        <v>0</v>
      </c>
      <c r="L1328" s="8">
        <v>0</v>
      </c>
    </row>
    <row r="1329" spans="3:12" x14ac:dyDescent="0.2">
      <c r="C1329" s="6" t="s">
        <v>2654</v>
      </c>
      <c r="D1329" s="7" t="s">
        <v>2655</v>
      </c>
      <c r="E1329" s="7">
        <v>-206.814912280702</v>
      </c>
      <c r="F1329" s="7">
        <v>0.38300728565573899</v>
      </c>
      <c r="G1329" s="7">
        <v>1.7774222933192502E-2</v>
      </c>
      <c r="H1329" s="7">
        <v>8.6699733575290594E-2</v>
      </c>
      <c r="I1329" s="7" t="s">
        <v>15</v>
      </c>
      <c r="J1329" s="7">
        <v>0</v>
      </c>
      <c r="K1329" s="7">
        <v>0</v>
      </c>
      <c r="L1329" s="8">
        <v>0</v>
      </c>
    </row>
    <row r="1330" spans="3:12" x14ac:dyDescent="0.2">
      <c r="C1330" s="6" t="s">
        <v>2656</v>
      </c>
      <c r="D1330" s="7" t="s">
        <v>2657</v>
      </c>
      <c r="E1330" s="7">
        <v>-206.814912280702</v>
      </c>
      <c r="F1330" s="7">
        <v>0.30130636953463402</v>
      </c>
      <c r="G1330" s="7">
        <v>2.3698963910922299E-2</v>
      </c>
      <c r="H1330" s="7">
        <v>0.106330999627754</v>
      </c>
      <c r="I1330" s="7" t="s">
        <v>15</v>
      </c>
      <c r="J1330" s="7">
        <v>0</v>
      </c>
      <c r="K1330" s="7">
        <v>0</v>
      </c>
      <c r="L1330" s="8">
        <v>0</v>
      </c>
    </row>
    <row r="1331" spans="3:12" x14ac:dyDescent="0.2">
      <c r="C1331" s="6" t="s">
        <v>2658</v>
      </c>
      <c r="D1331" s="7" t="s">
        <v>2659</v>
      </c>
      <c r="E1331" s="7">
        <v>-206.814912280702</v>
      </c>
      <c r="F1331" s="7">
        <v>0.31318150201218498</v>
      </c>
      <c r="G1331" s="7">
        <v>2.7113221423509001E-3</v>
      </c>
      <c r="H1331" s="7">
        <v>3.4853067018666702E-2</v>
      </c>
      <c r="I1331" s="7" t="s">
        <v>15</v>
      </c>
      <c r="J1331" s="7">
        <v>0</v>
      </c>
      <c r="K1331" s="7">
        <v>0</v>
      </c>
      <c r="L1331" s="8">
        <v>0</v>
      </c>
    </row>
    <row r="1332" spans="3:12" x14ac:dyDescent="0.2">
      <c r="C1332" s="6" t="s">
        <v>2660</v>
      </c>
      <c r="D1332" s="7" t="s">
        <v>2661</v>
      </c>
      <c r="E1332" s="7">
        <v>-206.814912280702</v>
      </c>
      <c r="F1332" s="7">
        <v>0.24006240388229499</v>
      </c>
      <c r="G1332" s="7">
        <v>6.1526156307193502E-3</v>
      </c>
      <c r="H1332" s="7">
        <v>4.4483824730660697E-2</v>
      </c>
      <c r="I1332" s="7" t="s">
        <v>15</v>
      </c>
      <c r="J1332" s="7">
        <v>0</v>
      </c>
      <c r="K1332" s="7">
        <v>0</v>
      </c>
      <c r="L1332" s="8">
        <v>0</v>
      </c>
    </row>
    <row r="1333" spans="3:12" x14ac:dyDescent="0.2">
      <c r="C1333" s="6" t="s">
        <v>2662</v>
      </c>
      <c r="D1333" s="7" t="s">
        <v>2663</v>
      </c>
      <c r="E1333" s="7">
        <v>-206.814912280702</v>
      </c>
      <c r="F1333" s="7">
        <v>-0.17660274346003499</v>
      </c>
      <c r="G1333" s="7">
        <v>2.6661334399787101E-2</v>
      </c>
      <c r="H1333" s="7">
        <v>0.11420975148549301</v>
      </c>
      <c r="I1333" s="7" t="s">
        <v>18</v>
      </c>
      <c r="J1333" s="7">
        <v>0</v>
      </c>
      <c r="K1333" s="7">
        <v>0</v>
      </c>
      <c r="L1333" s="8">
        <v>0</v>
      </c>
    </row>
    <row r="1334" spans="3:12" x14ac:dyDescent="0.2">
      <c r="C1334" s="6" t="s">
        <v>2664</v>
      </c>
      <c r="D1334" s="7" t="s">
        <v>2665</v>
      </c>
      <c r="E1334" s="7">
        <v>-206.814912280702</v>
      </c>
      <c r="F1334" s="7">
        <v>0.47485658002505499</v>
      </c>
      <c r="G1334" s="7">
        <v>6.8071492084554501E-3</v>
      </c>
      <c r="H1334" s="7">
        <v>4.7416944486299899E-2</v>
      </c>
      <c r="I1334" s="7" t="s">
        <v>15</v>
      </c>
      <c r="J1334" s="7">
        <v>0</v>
      </c>
      <c r="K1334" s="7">
        <v>0</v>
      </c>
      <c r="L1334" s="8">
        <v>0</v>
      </c>
    </row>
    <row r="1335" spans="3:12" x14ac:dyDescent="0.2">
      <c r="C1335" s="6" t="s">
        <v>2666</v>
      </c>
      <c r="D1335" s="7" t="s">
        <v>2667</v>
      </c>
      <c r="E1335" s="7">
        <v>-206.814912280702</v>
      </c>
      <c r="F1335" s="7">
        <v>0.57757656490456599</v>
      </c>
      <c r="G1335" s="7">
        <v>2.5801291354629499E-3</v>
      </c>
      <c r="H1335" s="7">
        <v>3.4853067018666702E-2</v>
      </c>
      <c r="I1335" s="7" t="s">
        <v>15</v>
      </c>
      <c r="J1335" s="7">
        <v>0</v>
      </c>
      <c r="K1335" s="7">
        <v>0</v>
      </c>
      <c r="L1335" s="8">
        <v>0</v>
      </c>
    </row>
    <row r="1336" spans="3:12" x14ac:dyDescent="0.2">
      <c r="C1336" s="6" t="s">
        <v>2668</v>
      </c>
      <c r="D1336" s="7" t="s">
        <v>2669</v>
      </c>
      <c r="E1336" s="7">
        <v>-206.814912280702</v>
      </c>
      <c r="F1336" s="7">
        <v>0.58089886043100802</v>
      </c>
      <c r="G1336" s="7">
        <v>3.1993601279740598E-3</v>
      </c>
      <c r="H1336" s="7">
        <v>3.4853067018666702E-2</v>
      </c>
      <c r="I1336" s="7" t="s">
        <v>15</v>
      </c>
      <c r="J1336" s="7">
        <v>0</v>
      </c>
      <c r="K1336" s="7">
        <v>0</v>
      </c>
      <c r="L1336" s="8">
        <v>0</v>
      </c>
    </row>
    <row r="1337" spans="3:12" x14ac:dyDescent="0.2">
      <c r="C1337" s="6" t="s">
        <v>2670</v>
      </c>
      <c r="D1337" s="7" t="s">
        <v>2671</v>
      </c>
      <c r="E1337" s="7">
        <v>-206.814912280702</v>
      </c>
      <c r="F1337" s="7">
        <v>-0.52414664813549705</v>
      </c>
      <c r="G1337" s="7">
        <v>2.85657154283398E-3</v>
      </c>
      <c r="H1337" s="7">
        <v>3.4853067018666702E-2</v>
      </c>
      <c r="I1337" s="7" t="s">
        <v>18</v>
      </c>
      <c r="J1337" s="7">
        <v>0</v>
      </c>
      <c r="K1337" s="7">
        <v>0</v>
      </c>
      <c r="L1337" s="8">
        <v>0</v>
      </c>
    </row>
    <row r="1338" spans="3:12" x14ac:dyDescent="0.2">
      <c r="C1338" s="6" t="s">
        <v>2672</v>
      </c>
      <c r="D1338" s="7" t="s">
        <v>2673</v>
      </c>
      <c r="E1338" s="7">
        <v>-206.814912280702</v>
      </c>
      <c r="F1338" s="7">
        <v>0.29965087279163599</v>
      </c>
      <c r="G1338" s="7">
        <v>3.72018619531867E-3</v>
      </c>
      <c r="H1338" s="7">
        <v>3.5532971318618198E-2</v>
      </c>
      <c r="I1338" s="7" t="s">
        <v>15</v>
      </c>
      <c r="J1338" s="7">
        <v>0</v>
      </c>
      <c r="K1338" s="7">
        <v>0</v>
      </c>
      <c r="L1338" s="8">
        <v>0</v>
      </c>
    </row>
    <row r="1339" spans="3:12" x14ac:dyDescent="0.2">
      <c r="C1339" s="6" t="s">
        <v>2674</v>
      </c>
      <c r="D1339" s="7" t="s">
        <v>2675</v>
      </c>
      <c r="E1339" s="7">
        <v>-206.814912280702</v>
      </c>
      <c r="F1339" s="7">
        <v>-0.33200725658133601</v>
      </c>
      <c r="G1339" s="7">
        <v>3.19936012797431E-2</v>
      </c>
      <c r="H1339" s="7">
        <v>0.129011433180826</v>
      </c>
      <c r="I1339" s="7" t="s">
        <v>18</v>
      </c>
      <c r="J1339" s="7">
        <v>0</v>
      </c>
      <c r="K1339" s="7">
        <v>0</v>
      </c>
      <c r="L1339" s="8">
        <v>0</v>
      </c>
    </row>
    <row r="1340" spans="3:12" x14ac:dyDescent="0.2">
      <c r="C1340" s="6" t="s">
        <v>2676</v>
      </c>
      <c r="D1340" s="7" t="s">
        <v>2677</v>
      </c>
      <c r="E1340" s="7">
        <v>-206.814912280702</v>
      </c>
      <c r="F1340" s="7">
        <v>-0.23283973618998599</v>
      </c>
      <c r="G1340" s="7">
        <v>2.62242633440497E-3</v>
      </c>
      <c r="H1340" s="7">
        <v>3.4853067018666702E-2</v>
      </c>
      <c r="I1340" s="7" t="s">
        <v>18</v>
      </c>
      <c r="J1340" s="7">
        <v>0</v>
      </c>
      <c r="K1340" s="7">
        <v>0</v>
      </c>
      <c r="L1340" s="8">
        <v>0</v>
      </c>
    </row>
    <row r="1341" spans="3:12" x14ac:dyDescent="0.2">
      <c r="C1341" s="6" t="s">
        <v>2678</v>
      </c>
      <c r="D1341" s="7" t="s">
        <v>2679</v>
      </c>
      <c r="E1341" s="7">
        <v>-206.814912280702</v>
      </c>
      <c r="F1341" s="7">
        <v>-0.21322876231339399</v>
      </c>
      <c r="G1341" s="7">
        <v>4.84751534541524E-3</v>
      </c>
      <c r="H1341" s="7">
        <v>3.9485740527346103E-2</v>
      </c>
      <c r="I1341" s="7" t="s">
        <v>18</v>
      </c>
      <c r="J1341" s="7">
        <v>0</v>
      </c>
      <c r="K1341" s="7">
        <v>0</v>
      </c>
      <c r="L1341" s="8">
        <v>0</v>
      </c>
    </row>
    <row r="1342" spans="3:12" x14ac:dyDescent="0.2">
      <c r="C1342" s="6" t="s">
        <v>2680</v>
      </c>
      <c r="D1342" s="7" t="s">
        <v>2681</v>
      </c>
      <c r="E1342" s="7">
        <v>-206.814912280702</v>
      </c>
      <c r="F1342" s="7">
        <v>-0.30566899477113102</v>
      </c>
      <c r="G1342" s="7">
        <v>3.0763078153596699E-3</v>
      </c>
      <c r="H1342" s="7">
        <v>3.4853067018666702E-2</v>
      </c>
      <c r="I1342" s="7" t="s">
        <v>18</v>
      </c>
      <c r="J1342" s="7">
        <v>0</v>
      </c>
      <c r="K1342" s="7">
        <v>0</v>
      </c>
      <c r="L1342" s="8">
        <v>0</v>
      </c>
    </row>
    <row r="1343" spans="3:12" x14ac:dyDescent="0.2">
      <c r="C1343" s="6" t="s">
        <v>2682</v>
      </c>
      <c r="D1343" s="7" t="s">
        <v>2683</v>
      </c>
      <c r="E1343" s="7">
        <v>-206.814912280702</v>
      </c>
      <c r="F1343" s="7">
        <v>-0.37560386745020202</v>
      </c>
      <c r="G1343" s="7">
        <v>2.42375767270762E-3</v>
      </c>
      <c r="H1343" s="7">
        <v>3.4853067018666702E-2</v>
      </c>
      <c r="I1343" s="7" t="s">
        <v>18</v>
      </c>
      <c r="J1343" s="7">
        <v>0</v>
      </c>
      <c r="K1343" s="7">
        <v>0</v>
      </c>
      <c r="L1343" s="8">
        <v>0</v>
      </c>
    </row>
    <row r="1344" spans="3:12" x14ac:dyDescent="0.2">
      <c r="C1344" s="6" t="s">
        <v>2684</v>
      </c>
      <c r="D1344" s="7" t="s">
        <v>2685</v>
      </c>
      <c r="E1344" s="7">
        <v>-206.814912280702</v>
      </c>
      <c r="F1344" s="7">
        <v>1.0357680453654201</v>
      </c>
      <c r="G1344" s="7">
        <v>2.5801291354629499E-3</v>
      </c>
      <c r="H1344" s="7">
        <v>3.4853067018666702E-2</v>
      </c>
      <c r="I1344" s="7" t="s">
        <v>15</v>
      </c>
      <c r="J1344" s="7">
        <v>0</v>
      </c>
      <c r="K1344" s="7">
        <v>0</v>
      </c>
      <c r="L1344" s="8">
        <v>0</v>
      </c>
    </row>
    <row r="1345" spans="3:12" x14ac:dyDescent="0.2">
      <c r="C1345" s="6" t="s">
        <v>2686</v>
      </c>
      <c r="D1345" s="7" t="s">
        <v>2687</v>
      </c>
      <c r="E1345" s="7">
        <v>-206.814912280702</v>
      </c>
      <c r="F1345" s="7">
        <v>-0.49866302864968298</v>
      </c>
      <c r="G1345" s="7">
        <v>2.6661334399783799E-3</v>
      </c>
      <c r="H1345" s="7">
        <v>3.4853067018666702E-2</v>
      </c>
      <c r="I1345" s="7" t="s">
        <v>18</v>
      </c>
      <c r="J1345" s="7">
        <v>0</v>
      </c>
      <c r="K1345" s="7">
        <v>0</v>
      </c>
      <c r="L1345" s="8">
        <v>0</v>
      </c>
    </row>
    <row r="1346" spans="3:12" x14ac:dyDescent="0.2">
      <c r="C1346" s="6" t="s">
        <v>2688</v>
      </c>
      <c r="D1346" s="7" t="s">
        <v>2689</v>
      </c>
      <c r="E1346" s="7">
        <v>-206.814912280702</v>
      </c>
      <c r="F1346" s="7">
        <v>-1.2970922813633099</v>
      </c>
      <c r="G1346" s="7">
        <v>2.6661334399783799E-3</v>
      </c>
      <c r="H1346" s="7">
        <v>3.4853067018666702E-2</v>
      </c>
      <c r="I1346" s="7" t="s">
        <v>18</v>
      </c>
      <c r="J1346" s="7">
        <v>0</v>
      </c>
      <c r="K1346" s="7">
        <v>0</v>
      </c>
      <c r="L1346" s="8">
        <v>0</v>
      </c>
    </row>
    <row r="1347" spans="3:12" x14ac:dyDescent="0.2">
      <c r="C1347" s="6" t="s">
        <v>2690</v>
      </c>
      <c r="D1347" s="7" t="s">
        <v>2691</v>
      </c>
      <c r="E1347" s="7">
        <v>-206.814912280702</v>
      </c>
      <c r="F1347" s="7">
        <v>1.3717467979693601</v>
      </c>
      <c r="G1347" s="7">
        <v>2.7580690758397101E-3</v>
      </c>
      <c r="H1347" s="7">
        <v>3.4853067018666702E-2</v>
      </c>
      <c r="I1347" s="7" t="s">
        <v>15</v>
      </c>
      <c r="J1347" s="7">
        <v>0</v>
      </c>
      <c r="K1347" s="7">
        <v>0</v>
      </c>
      <c r="L1347" s="8">
        <v>0</v>
      </c>
    </row>
    <row r="1348" spans="3:12" x14ac:dyDescent="0.2">
      <c r="C1348" s="6" t="s">
        <v>2692</v>
      </c>
      <c r="D1348" s="7" t="s">
        <v>2693</v>
      </c>
      <c r="E1348" s="7">
        <v>-206.814912280702</v>
      </c>
      <c r="F1348" s="7">
        <v>0.65215007036289996</v>
      </c>
      <c r="G1348" s="7">
        <v>2.9085092072491498E-3</v>
      </c>
      <c r="H1348" s="7">
        <v>3.4853067018666702E-2</v>
      </c>
      <c r="I1348" s="7" t="s">
        <v>15</v>
      </c>
      <c r="J1348" s="7">
        <v>0</v>
      </c>
      <c r="K1348" s="7">
        <v>0</v>
      </c>
      <c r="L1348" s="8">
        <v>0</v>
      </c>
    </row>
    <row r="1349" spans="3:12" x14ac:dyDescent="0.2">
      <c r="C1349" s="6" t="s">
        <v>2694</v>
      </c>
      <c r="D1349" s="7" t="s">
        <v>2695</v>
      </c>
      <c r="E1349" s="7">
        <v>-206.814912280702</v>
      </c>
      <c r="F1349" s="7">
        <v>0.76474098137608804</v>
      </c>
      <c r="G1349" s="7">
        <v>5.7131430856679696E-3</v>
      </c>
      <c r="H1349" s="7">
        <v>4.2679872391344902E-2</v>
      </c>
      <c r="I1349" s="7" t="s">
        <v>15</v>
      </c>
      <c r="J1349" s="7">
        <v>1</v>
      </c>
      <c r="K1349" s="7">
        <v>0</v>
      </c>
      <c r="L1349" s="8">
        <v>0</v>
      </c>
    </row>
    <row r="1350" spans="3:12" x14ac:dyDescent="0.2">
      <c r="C1350" s="6" t="s">
        <v>2696</v>
      </c>
      <c r="D1350" s="7" t="s">
        <v>2697</v>
      </c>
      <c r="E1350" s="7">
        <v>-206.814912280702</v>
      </c>
      <c r="F1350" s="7">
        <v>-0.39431827338129199</v>
      </c>
      <c r="G1350" s="7">
        <v>2.5801291354629499E-3</v>
      </c>
      <c r="H1350" s="7">
        <v>3.4853067018666702E-2</v>
      </c>
      <c r="I1350" s="7" t="s">
        <v>18</v>
      </c>
      <c r="J1350" s="7">
        <v>0</v>
      </c>
      <c r="K1350" s="7">
        <v>0</v>
      </c>
      <c r="L1350" s="8">
        <v>0</v>
      </c>
    </row>
    <row r="1351" spans="3:12" x14ac:dyDescent="0.2">
      <c r="C1351" s="6" t="s">
        <v>2698</v>
      </c>
      <c r="D1351" s="7" t="s">
        <v>2699</v>
      </c>
      <c r="E1351" s="7">
        <v>-206.814912280702</v>
      </c>
      <c r="F1351" s="7">
        <v>0.74310386951268903</v>
      </c>
      <c r="G1351" s="7">
        <v>2.85657154283398E-3</v>
      </c>
      <c r="H1351" s="7">
        <v>3.4853067018666702E-2</v>
      </c>
      <c r="I1351" s="7" t="s">
        <v>15</v>
      </c>
      <c r="J1351" s="7">
        <v>0</v>
      </c>
      <c r="K1351" s="7">
        <v>0</v>
      </c>
      <c r="L1351" s="8">
        <v>0</v>
      </c>
    </row>
    <row r="1352" spans="3:12" x14ac:dyDescent="0.2">
      <c r="C1352" s="6" t="s">
        <v>2700</v>
      </c>
      <c r="D1352" s="7" t="s">
        <v>2701</v>
      </c>
      <c r="E1352" s="7">
        <v>-206.814912280702</v>
      </c>
      <c r="F1352" s="7">
        <v>-0.43657100211056798</v>
      </c>
      <c r="G1352" s="7">
        <v>4.3234596323973801E-3</v>
      </c>
      <c r="H1352" s="7">
        <v>3.74459366205281E-2</v>
      </c>
      <c r="I1352" s="7" t="s">
        <v>18</v>
      </c>
      <c r="J1352" s="7">
        <v>0</v>
      </c>
      <c r="K1352" s="7">
        <v>0</v>
      </c>
      <c r="L1352" s="8">
        <v>0</v>
      </c>
    </row>
    <row r="1353" spans="3:12" x14ac:dyDescent="0.2">
      <c r="C1353" s="6" t="s">
        <v>2702</v>
      </c>
      <c r="D1353" s="7" t="s">
        <v>2703</v>
      </c>
      <c r="E1353" s="7">
        <v>-206.814912280702</v>
      </c>
      <c r="F1353" s="7">
        <v>-0.46576102916865803</v>
      </c>
      <c r="G1353" s="7">
        <v>1.3790345379200101E-2</v>
      </c>
      <c r="H1353" s="7">
        <v>7.3403843349752196E-2</v>
      </c>
      <c r="I1353" s="7" t="s">
        <v>18</v>
      </c>
      <c r="J1353" s="7">
        <v>0</v>
      </c>
      <c r="K1353" s="7">
        <v>0</v>
      </c>
      <c r="L1353" s="8">
        <v>0</v>
      </c>
    </row>
    <row r="1354" spans="3:12" x14ac:dyDescent="0.2">
      <c r="C1354" s="6" t="s">
        <v>2704</v>
      </c>
      <c r="D1354" s="7" t="s">
        <v>2705</v>
      </c>
      <c r="E1354" s="7">
        <v>-206.814912280702</v>
      </c>
      <c r="F1354" s="7">
        <v>0.30855146635860198</v>
      </c>
      <c r="G1354" s="7">
        <v>3.8087620571119799E-3</v>
      </c>
      <c r="H1354" s="7">
        <v>3.5743949654430597E-2</v>
      </c>
      <c r="I1354" s="7" t="s">
        <v>15</v>
      </c>
      <c r="J1354" s="7">
        <v>0</v>
      </c>
      <c r="K1354" s="7">
        <v>0</v>
      </c>
      <c r="L1354" s="8">
        <v>0</v>
      </c>
    </row>
    <row r="1355" spans="3:12" x14ac:dyDescent="0.2">
      <c r="C1355" s="6" t="s">
        <v>2706</v>
      </c>
      <c r="D1355" s="7" t="s">
        <v>2707</v>
      </c>
      <c r="E1355" s="7">
        <v>-206.814912280702</v>
      </c>
      <c r="F1355" s="7">
        <v>0.25872256919577002</v>
      </c>
      <c r="G1355" s="7">
        <v>3.4278858514011502E-2</v>
      </c>
      <c r="H1355" s="7">
        <v>0.135717952975133</v>
      </c>
      <c r="I1355" s="7" t="s">
        <v>15</v>
      </c>
      <c r="J1355" s="7">
        <v>0</v>
      </c>
      <c r="K1355" s="7">
        <v>0</v>
      </c>
      <c r="L1355" s="8">
        <v>0</v>
      </c>
    </row>
    <row r="1356" spans="3:12" x14ac:dyDescent="0.2">
      <c r="C1356" s="6" t="s">
        <v>2708</v>
      </c>
      <c r="D1356" s="7" t="s">
        <v>2709</v>
      </c>
      <c r="E1356" s="7">
        <v>-206.814912280702</v>
      </c>
      <c r="F1356" s="7">
        <v>-0.54315007646267299</v>
      </c>
      <c r="G1356" s="7">
        <v>5.2448526688099297E-3</v>
      </c>
      <c r="H1356" s="7">
        <v>4.1270657199997798E-2</v>
      </c>
      <c r="I1356" s="7" t="s">
        <v>18</v>
      </c>
      <c r="J1356" s="7">
        <v>0</v>
      </c>
      <c r="K1356" s="7">
        <v>0</v>
      </c>
      <c r="L1356" s="8">
        <v>0</v>
      </c>
    </row>
    <row r="1357" spans="3:12" x14ac:dyDescent="0.2">
      <c r="C1357" s="6" t="s">
        <v>2710</v>
      </c>
      <c r="D1357" s="7" t="s">
        <v>2711</v>
      </c>
      <c r="E1357" s="7">
        <v>-206.814912280702</v>
      </c>
      <c r="F1357" s="7">
        <v>-0.21116761044136301</v>
      </c>
      <c r="G1357" s="7">
        <v>3.9237435531762399E-2</v>
      </c>
      <c r="H1357" s="7">
        <v>0.14903888898804399</v>
      </c>
      <c r="I1357" s="7" t="s">
        <v>18</v>
      </c>
      <c r="J1357" s="7">
        <v>0</v>
      </c>
      <c r="K1357" s="7">
        <v>0</v>
      </c>
      <c r="L1357" s="8">
        <v>0</v>
      </c>
    </row>
    <row r="1358" spans="3:12" x14ac:dyDescent="0.2">
      <c r="C1358" s="6" t="s">
        <v>2712</v>
      </c>
      <c r="D1358" s="7" t="s">
        <v>2713</v>
      </c>
      <c r="E1358" s="7">
        <v>-206.814912280702</v>
      </c>
      <c r="F1358" s="7">
        <v>0.65326508830733998</v>
      </c>
      <c r="G1358" s="7">
        <v>2.9623704888648698E-3</v>
      </c>
      <c r="H1358" s="7">
        <v>3.4853067018666702E-2</v>
      </c>
      <c r="I1358" s="7" t="s">
        <v>15</v>
      </c>
      <c r="J1358" s="7">
        <v>0</v>
      </c>
      <c r="K1358" s="7">
        <v>0</v>
      </c>
      <c r="L1358" s="8">
        <v>0</v>
      </c>
    </row>
    <row r="1359" spans="3:12" x14ac:dyDescent="0.2">
      <c r="C1359" s="6" t="s">
        <v>2714</v>
      </c>
      <c r="D1359" s="7" t="s">
        <v>2715</v>
      </c>
      <c r="E1359" s="7">
        <v>-206.814912280702</v>
      </c>
      <c r="F1359" s="7">
        <v>1.5281432502032399</v>
      </c>
      <c r="G1359" s="7">
        <v>2.7580690758397101E-3</v>
      </c>
      <c r="H1359" s="7">
        <v>3.4853067018666702E-2</v>
      </c>
      <c r="I1359" s="7" t="s">
        <v>15</v>
      </c>
      <c r="J1359" s="7">
        <v>0</v>
      </c>
      <c r="K1359" s="7">
        <v>0</v>
      </c>
      <c r="L1359" s="8">
        <v>0</v>
      </c>
    </row>
    <row r="1360" spans="3:12" x14ac:dyDescent="0.2">
      <c r="C1360" s="6" t="s">
        <v>2716</v>
      </c>
      <c r="D1360" s="7" t="s">
        <v>2717</v>
      </c>
      <c r="E1360" s="7">
        <v>-206.814912280702</v>
      </c>
      <c r="F1360" s="7">
        <v>0.44181810090079499</v>
      </c>
      <c r="G1360" s="7">
        <v>2.9085092072495499E-2</v>
      </c>
      <c r="H1360" s="7">
        <v>0.12071075019775999</v>
      </c>
      <c r="I1360" s="7" t="s">
        <v>15</v>
      </c>
      <c r="J1360" s="7">
        <v>0</v>
      </c>
      <c r="K1360" s="7">
        <v>0</v>
      </c>
      <c r="L1360" s="8">
        <v>0</v>
      </c>
    </row>
    <row r="1361" spans="3:12" x14ac:dyDescent="0.2">
      <c r="C1361" s="6" t="s">
        <v>2718</v>
      </c>
      <c r="D1361" s="7" t="s">
        <v>2719</v>
      </c>
      <c r="E1361" s="7">
        <v>-206.814912280702</v>
      </c>
      <c r="F1361" s="7">
        <v>0.44722871271956999</v>
      </c>
      <c r="G1361" s="7">
        <v>2.5391747047413199E-3</v>
      </c>
      <c r="H1361" s="7">
        <v>3.4853067018666702E-2</v>
      </c>
      <c r="I1361" s="7" t="s">
        <v>15</v>
      </c>
      <c r="J1361" s="7">
        <v>0</v>
      </c>
      <c r="K1361" s="7">
        <v>0</v>
      </c>
      <c r="L1361" s="8">
        <v>0</v>
      </c>
    </row>
    <row r="1362" spans="3:12" x14ac:dyDescent="0.2">
      <c r="C1362" s="6" t="s">
        <v>2720</v>
      </c>
      <c r="D1362" s="7" t="s">
        <v>2721</v>
      </c>
      <c r="E1362" s="7">
        <v>-204.24035087719301</v>
      </c>
      <c r="F1362" s="7">
        <v>0.42499509509473099</v>
      </c>
      <c r="G1362" s="7">
        <v>5.1602582709258998E-3</v>
      </c>
      <c r="H1362" s="7">
        <v>4.0775521129796301E-2</v>
      </c>
      <c r="I1362" s="7" t="s">
        <v>15</v>
      </c>
      <c r="J1362" s="7">
        <v>1</v>
      </c>
      <c r="K1362" s="7">
        <v>0</v>
      </c>
      <c r="L1362" s="8">
        <v>0</v>
      </c>
    </row>
    <row r="1363" spans="3:12" x14ac:dyDescent="0.2">
      <c r="C1363" s="6" t="s">
        <v>2722</v>
      </c>
      <c r="D1363" s="7" t="s">
        <v>2723</v>
      </c>
      <c r="E1363" s="7">
        <v>-204.24035087719301</v>
      </c>
      <c r="F1363" s="7">
        <v>0.36909726649818397</v>
      </c>
      <c r="G1363" s="7">
        <v>4.1017437538128998E-3</v>
      </c>
      <c r="H1363" s="7">
        <v>3.6708411846697701E-2</v>
      </c>
      <c r="I1363" s="7" t="s">
        <v>15</v>
      </c>
      <c r="J1363" s="7">
        <v>0</v>
      </c>
      <c r="K1363" s="7">
        <v>0</v>
      </c>
      <c r="L1363" s="8">
        <v>0</v>
      </c>
    </row>
    <row r="1364" spans="3:12" x14ac:dyDescent="0.2">
      <c r="C1364" s="6" t="s">
        <v>2724</v>
      </c>
      <c r="D1364" s="7" t="s">
        <v>2725</v>
      </c>
      <c r="E1364" s="7">
        <v>-204.24035087719301</v>
      </c>
      <c r="F1364" s="7">
        <v>-0.25456353623552602</v>
      </c>
      <c r="G1364" s="7">
        <v>9.6950306908304903E-3</v>
      </c>
      <c r="H1364" s="7">
        <v>5.8870228716858201E-2</v>
      </c>
      <c r="I1364" s="7" t="s">
        <v>18</v>
      </c>
      <c r="J1364" s="7">
        <v>0</v>
      </c>
      <c r="K1364" s="7">
        <v>0</v>
      </c>
      <c r="L1364" s="8">
        <v>0</v>
      </c>
    </row>
    <row r="1365" spans="3:12" x14ac:dyDescent="0.2">
      <c r="C1365" s="6" t="s">
        <v>2726</v>
      </c>
      <c r="D1365" s="7" t="s">
        <v>2727</v>
      </c>
      <c r="E1365" s="7">
        <v>-204.24035087719301</v>
      </c>
      <c r="F1365" s="7">
        <v>-0.35588298311918498</v>
      </c>
      <c r="G1365" s="7">
        <v>3.9992001599675796E-3</v>
      </c>
      <c r="H1365" s="7">
        <v>3.6374598192145197E-2</v>
      </c>
      <c r="I1365" s="7" t="s">
        <v>18</v>
      </c>
      <c r="J1365" s="7">
        <v>0</v>
      </c>
      <c r="K1365" s="7">
        <v>0</v>
      </c>
      <c r="L1365" s="8">
        <v>0</v>
      </c>
    </row>
    <row r="1366" spans="3:12" x14ac:dyDescent="0.2">
      <c r="C1366" s="6" t="s">
        <v>2728</v>
      </c>
      <c r="D1366" s="7" t="s">
        <v>2729</v>
      </c>
      <c r="E1366" s="7">
        <v>-204.24035087719301</v>
      </c>
      <c r="F1366" s="7">
        <v>-0.26467526854016099</v>
      </c>
      <c r="G1366" s="7">
        <v>5.1602582709258998E-3</v>
      </c>
      <c r="H1366" s="7">
        <v>4.0775521129796301E-2</v>
      </c>
      <c r="I1366" s="7" t="s">
        <v>18</v>
      </c>
      <c r="J1366" s="7">
        <v>0</v>
      </c>
      <c r="K1366" s="7">
        <v>0</v>
      </c>
      <c r="L1366" s="8">
        <v>0</v>
      </c>
    </row>
    <row r="1367" spans="3:12" x14ac:dyDescent="0.2">
      <c r="C1367" s="6" t="s">
        <v>2730</v>
      </c>
      <c r="D1367" s="7" t="s">
        <v>2731</v>
      </c>
      <c r="E1367" s="7">
        <v>-204.24035087719301</v>
      </c>
      <c r="F1367" s="7">
        <v>0.49453240386395603</v>
      </c>
      <c r="G1367" s="7">
        <v>2.7113221423509001E-3</v>
      </c>
      <c r="H1367" s="7">
        <v>3.4853067018666702E-2</v>
      </c>
      <c r="I1367" s="7" t="s">
        <v>15</v>
      </c>
      <c r="J1367" s="7">
        <v>0</v>
      </c>
      <c r="K1367" s="7">
        <v>0</v>
      </c>
      <c r="L1367" s="8">
        <v>0</v>
      </c>
    </row>
    <row r="1368" spans="3:12" x14ac:dyDescent="0.2">
      <c r="C1368" s="6" t="s">
        <v>2732</v>
      </c>
      <c r="D1368" s="7" t="s">
        <v>2733</v>
      </c>
      <c r="E1368" s="7">
        <v>-204.24035087719301</v>
      </c>
      <c r="F1368" s="7">
        <v>-0.238279672750069</v>
      </c>
      <c r="G1368" s="7">
        <v>5.7131430856679696E-3</v>
      </c>
      <c r="H1368" s="7">
        <v>4.2679872391344902E-2</v>
      </c>
      <c r="I1368" s="7" t="s">
        <v>18</v>
      </c>
      <c r="J1368" s="7">
        <v>0</v>
      </c>
      <c r="K1368" s="7">
        <v>0</v>
      </c>
      <c r="L1368" s="8">
        <v>0</v>
      </c>
    </row>
    <row r="1369" spans="3:12" x14ac:dyDescent="0.2">
      <c r="C1369" s="6" t="s">
        <v>2734</v>
      </c>
      <c r="D1369" s="7" t="s">
        <v>2735</v>
      </c>
      <c r="E1369" s="7">
        <v>-204.24035087719301</v>
      </c>
      <c r="F1369" s="7">
        <v>-0.23370979627277799</v>
      </c>
      <c r="G1369" s="7">
        <v>1.9996000799841599E-2</v>
      </c>
      <c r="H1369" s="7">
        <v>9.4003685209249094E-2</v>
      </c>
      <c r="I1369" s="7" t="s">
        <v>18</v>
      </c>
      <c r="J1369" s="7">
        <v>0</v>
      </c>
      <c r="K1369" s="7">
        <v>0</v>
      </c>
      <c r="L1369" s="8">
        <v>0</v>
      </c>
    </row>
    <row r="1370" spans="3:12" x14ac:dyDescent="0.2">
      <c r="C1370" s="6" t="s">
        <v>2736</v>
      </c>
      <c r="D1370" s="7" t="s">
        <v>2737</v>
      </c>
      <c r="E1370" s="7">
        <v>-204.24035087719301</v>
      </c>
      <c r="F1370" s="7">
        <v>-0.33411843183135698</v>
      </c>
      <c r="G1370" s="7">
        <v>2.5391747047413199E-3</v>
      </c>
      <c r="H1370" s="7">
        <v>3.4853067018666702E-2</v>
      </c>
      <c r="I1370" s="7" t="s">
        <v>18</v>
      </c>
      <c r="J1370" s="7">
        <v>0</v>
      </c>
      <c r="K1370" s="7">
        <v>0</v>
      </c>
      <c r="L1370" s="8">
        <v>0</v>
      </c>
    </row>
    <row r="1371" spans="3:12" x14ac:dyDescent="0.2">
      <c r="C1371" s="6" t="s">
        <v>2738</v>
      </c>
      <c r="D1371" s="7" t="s">
        <v>2739</v>
      </c>
      <c r="E1371" s="7">
        <v>-204.24035087719301</v>
      </c>
      <c r="F1371" s="7">
        <v>-0.22341976609646599</v>
      </c>
      <c r="G1371" s="7">
        <v>2.7580690758397101E-3</v>
      </c>
      <c r="H1371" s="7">
        <v>3.4853067018666702E-2</v>
      </c>
      <c r="I1371" s="7" t="s">
        <v>18</v>
      </c>
      <c r="J1371" s="7">
        <v>0</v>
      </c>
      <c r="K1371" s="7">
        <v>0</v>
      </c>
      <c r="L1371" s="8">
        <v>0</v>
      </c>
    </row>
    <row r="1372" spans="3:12" x14ac:dyDescent="0.2">
      <c r="C1372" s="6" t="s">
        <v>2740</v>
      </c>
      <c r="D1372" s="7" t="s">
        <v>2741</v>
      </c>
      <c r="E1372" s="7">
        <v>-204.24035087719301</v>
      </c>
      <c r="F1372" s="7">
        <v>-0.289133958677462</v>
      </c>
      <c r="G1372" s="7">
        <v>1.9306483530879499E-2</v>
      </c>
      <c r="H1372" s="7">
        <v>9.2172691592238801E-2</v>
      </c>
      <c r="I1372" s="7" t="s">
        <v>18</v>
      </c>
      <c r="J1372" s="7">
        <v>0</v>
      </c>
      <c r="K1372" s="7">
        <v>0</v>
      </c>
      <c r="L1372" s="8">
        <v>0</v>
      </c>
    </row>
    <row r="1373" spans="3:12" x14ac:dyDescent="0.2">
      <c r="C1373" s="6" t="s">
        <v>2742</v>
      </c>
      <c r="D1373" s="7" t="s">
        <v>2743</v>
      </c>
      <c r="E1373" s="7">
        <v>-204.24035087719301</v>
      </c>
      <c r="F1373" s="7">
        <v>0.42340802239477698</v>
      </c>
      <c r="G1373" s="7">
        <v>3.1366275764451602E-3</v>
      </c>
      <c r="H1373" s="7">
        <v>3.4853067018666702E-2</v>
      </c>
      <c r="I1373" s="7" t="s">
        <v>15</v>
      </c>
      <c r="J1373" s="7">
        <v>0</v>
      </c>
      <c r="K1373" s="7">
        <v>0</v>
      </c>
      <c r="L1373" s="8">
        <v>0</v>
      </c>
    </row>
    <row r="1374" spans="3:12" x14ac:dyDescent="0.2">
      <c r="C1374" s="6" t="s">
        <v>2744</v>
      </c>
      <c r="D1374" s="7" t="s">
        <v>2745</v>
      </c>
      <c r="E1374" s="7">
        <v>-204.24035087719301</v>
      </c>
      <c r="F1374" s="7">
        <v>1.0175265047272</v>
      </c>
      <c r="G1374" s="7">
        <v>2.9085092072491498E-3</v>
      </c>
      <c r="H1374" s="7">
        <v>3.4853067018666702E-2</v>
      </c>
      <c r="I1374" s="7" t="s">
        <v>15</v>
      </c>
      <c r="J1374" s="7">
        <v>0</v>
      </c>
      <c r="K1374" s="7">
        <v>0</v>
      </c>
      <c r="L1374" s="8">
        <v>0</v>
      </c>
    </row>
    <row r="1375" spans="3:12" x14ac:dyDescent="0.2">
      <c r="C1375" s="6" t="s">
        <v>2746</v>
      </c>
      <c r="D1375" s="7" t="s">
        <v>2747</v>
      </c>
      <c r="E1375" s="7">
        <v>-204.24035087719301</v>
      </c>
      <c r="F1375" s="7">
        <v>0.74617337785967497</v>
      </c>
      <c r="G1375" s="7">
        <v>2.5801291354629499E-3</v>
      </c>
      <c r="H1375" s="7">
        <v>3.4853067018666702E-2</v>
      </c>
      <c r="I1375" s="7" t="s">
        <v>15</v>
      </c>
      <c r="J1375" s="7">
        <v>0</v>
      </c>
      <c r="K1375" s="7">
        <v>0</v>
      </c>
      <c r="L1375" s="8">
        <v>0</v>
      </c>
    </row>
    <row r="1376" spans="3:12" x14ac:dyDescent="0.2">
      <c r="C1376" s="6" t="s">
        <v>2748</v>
      </c>
      <c r="D1376" s="7" t="s">
        <v>2749</v>
      </c>
      <c r="E1376" s="7">
        <v>-204.24035087719301</v>
      </c>
      <c r="F1376" s="7">
        <v>0.26118200492744797</v>
      </c>
      <c r="G1376" s="7">
        <v>4.99900019995947E-3</v>
      </c>
      <c r="H1376" s="7">
        <v>4.0133306671994599E-2</v>
      </c>
      <c r="I1376" s="7" t="s">
        <v>15</v>
      </c>
      <c r="J1376" s="7">
        <v>0</v>
      </c>
      <c r="K1376" s="7">
        <v>0</v>
      </c>
      <c r="L1376" s="8">
        <v>0</v>
      </c>
    </row>
    <row r="1377" spans="3:12" x14ac:dyDescent="0.2">
      <c r="C1377" s="6" t="s">
        <v>2750</v>
      </c>
      <c r="D1377" s="7" t="s">
        <v>2751</v>
      </c>
      <c r="E1377" s="7">
        <v>-204.24035087719301</v>
      </c>
      <c r="F1377" s="7">
        <v>0.52973438681370599</v>
      </c>
      <c r="G1377" s="7">
        <v>4.4435557332973101E-3</v>
      </c>
      <c r="H1377" s="7">
        <v>3.7897362296501098E-2</v>
      </c>
      <c r="I1377" s="7" t="s">
        <v>15</v>
      </c>
      <c r="J1377" s="7">
        <v>0</v>
      </c>
      <c r="K1377" s="7">
        <v>0</v>
      </c>
      <c r="L1377" s="8">
        <v>0</v>
      </c>
    </row>
    <row r="1378" spans="3:12" x14ac:dyDescent="0.2">
      <c r="C1378" s="6" t="s">
        <v>2752</v>
      </c>
      <c r="D1378" s="7" t="s">
        <v>2753</v>
      </c>
      <c r="E1378" s="7">
        <v>-204.24035087719301</v>
      </c>
      <c r="F1378" s="7">
        <v>0.48331303823412902</v>
      </c>
      <c r="G1378" s="7">
        <v>2.5391747047413199E-3</v>
      </c>
      <c r="H1378" s="7">
        <v>3.4853067018666702E-2</v>
      </c>
      <c r="I1378" s="7" t="s">
        <v>15</v>
      </c>
      <c r="J1378" s="7">
        <v>0</v>
      </c>
      <c r="K1378" s="7">
        <v>0</v>
      </c>
      <c r="L1378" s="8">
        <v>0</v>
      </c>
    </row>
    <row r="1379" spans="3:12" x14ac:dyDescent="0.2">
      <c r="C1379" s="6" t="s">
        <v>2754</v>
      </c>
      <c r="D1379" s="7" t="s">
        <v>54</v>
      </c>
      <c r="E1379" s="7">
        <v>-204.24035087719301</v>
      </c>
      <c r="F1379" s="7">
        <v>-0.249511136092921</v>
      </c>
      <c r="G1379" s="7">
        <v>2.5801291354629499E-3</v>
      </c>
      <c r="H1379" s="7">
        <v>3.4853067018666702E-2</v>
      </c>
      <c r="I1379" s="7" t="s">
        <v>18</v>
      </c>
      <c r="J1379" s="7">
        <v>0</v>
      </c>
      <c r="K1379" s="7">
        <v>0</v>
      </c>
      <c r="L1379" s="8">
        <v>0</v>
      </c>
    </row>
    <row r="1380" spans="3:12" x14ac:dyDescent="0.2">
      <c r="C1380" s="6" t="s">
        <v>2755</v>
      </c>
      <c r="D1380" s="7" t="s">
        <v>2756</v>
      </c>
      <c r="E1380" s="7">
        <v>-204.24035087719301</v>
      </c>
      <c r="F1380" s="7">
        <v>0.29365566809452598</v>
      </c>
      <c r="G1380" s="7">
        <v>7.9984003199351505E-3</v>
      </c>
      <c r="H1380" s="7">
        <v>5.2053575450067502E-2</v>
      </c>
      <c r="I1380" s="7" t="s">
        <v>15</v>
      </c>
      <c r="J1380" s="7">
        <v>0</v>
      </c>
      <c r="K1380" s="7">
        <v>0</v>
      </c>
      <c r="L1380" s="8">
        <v>0</v>
      </c>
    </row>
    <row r="1381" spans="3:12" x14ac:dyDescent="0.2">
      <c r="C1381" s="6" t="s">
        <v>2757</v>
      </c>
      <c r="D1381" s="7" t="s">
        <v>2758</v>
      </c>
      <c r="E1381" s="7">
        <v>-204.24035087719301</v>
      </c>
      <c r="F1381" s="7">
        <v>-0.31722220170814402</v>
      </c>
      <c r="G1381" s="7">
        <v>7.74038740639029E-3</v>
      </c>
      <c r="H1381" s="7">
        <v>5.11708614968788E-2</v>
      </c>
      <c r="I1381" s="7" t="s">
        <v>18</v>
      </c>
      <c r="J1381" s="7">
        <v>0</v>
      </c>
      <c r="K1381" s="7">
        <v>0</v>
      </c>
      <c r="L1381" s="8">
        <v>0</v>
      </c>
    </row>
    <row r="1382" spans="3:12" x14ac:dyDescent="0.2">
      <c r="C1382" s="6" t="s">
        <v>2759</v>
      </c>
      <c r="D1382" s="7" t="s">
        <v>2760</v>
      </c>
      <c r="E1382" s="7">
        <v>-204.24035087719301</v>
      </c>
      <c r="F1382" s="7">
        <v>-0.34631205827616302</v>
      </c>
      <c r="G1382" s="7">
        <v>7.1096891732756896E-3</v>
      </c>
      <c r="H1382" s="7">
        <v>4.85581447937019E-2</v>
      </c>
      <c r="I1382" s="7" t="s">
        <v>18</v>
      </c>
      <c r="J1382" s="7">
        <v>0</v>
      </c>
      <c r="K1382" s="7">
        <v>0</v>
      </c>
      <c r="L1382" s="8">
        <v>0</v>
      </c>
    </row>
    <row r="1383" spans="3:12" x14ac:dyDescent="0.2">
      <c r="C1383" s="6" t="s">
        <v>2761</v>
      </c>
      <c r="D1383" s="7" t="s">
        <v>2762</v>
      </c>
      <c r="E1383" s="7">
        <v>-204.24035087719301</v>
      </c>
      <c r="F1383" s="7">
        <v>-0.84579497206677601</v>
      </c>
      <c r="G1383" s="7">
        <v>2.62242633440497E-3</v>
      </c>
      <c r="H1383" s="7">
        <v>3.4853067018666702E-2</v>
      </c>
      <c r="I1383" s="7" t="s">
        <v>18</v>
      </c>
      <c r="J1383" s="7">
        <v>0</v>
      </c>
      <c r="K1383" s="7">
        <v>0</v>
      </c>
      <c r="L1383" s="8">
        <v>0</v>
      </c>
    </row>
    <row r="1384" spans="3:12" x14ac:dyDescent="0.2">
      <c r="C1384" s="6" t="s">
        <v>2763</v>
      </c>
      <c r="D1384" s="7" t="s">
        <v>2764</v>
      </c>
      <c r="E1384" s="7">
        <v>-204.24035087719301</v>
      </c>
      <c r="F1384" s="7">
        <v>-0.77839388152635403</v>
      </c>
      <c r="G1384" s="7">
        <v>2.3524706823338701E-3</v>
      </c>
      <c r="H1384" s="7">
        <v>3.4853067018666702E-2</v>
      </c>
      <c r="I1384" s="7" t="s">
        <v>18</v>
      </c>
      <c r="J1384" s="7">
        <v>0</v>
      </c>
      <c r="K1384" s="7">
        <v>0</v>
      </c>
      <c r="L1384" s="8">
        <v>0</v>
      </c>
    </row>
    <row r="1385" spans="3:12" x14ac:dyDescent="0.2">
      <c r="C1385" s="6" t="s">
        <v>2765</v>
      </c>
      <c r="D1385" s="7" t="s">
        <v>2766</v>
      </c>
      <c r="E1385" s="7">
        <v>-204.24035087719301</v>
      </c>
      <c r="F1385" s="7">
        <v>-0.33921239971571898</v>
      </c>
      <c r="G1385" s="7">
        <v>3.0763078153596699E-3</v>
      </c>
      <c r="H1385" s="7">
        <v>3.4853067018666702E-2</v>
      </c>
      <c r="I1385" s="7" t="s">
        <v>18</v>
      </c>
      <c r="J1385" s="7">
        <v>0</v>
      </c>
      <c r="K1385" s="7">
        <v>0</v>
      </c>
      <c r="L1385" s="8">
        <v>0</v>
      </c>
    </row>
    <row r="1386" spans="3:12" x14ac:dyDescent="0.2">
      <c r="C1386" s="6" t="s">
        <v>2767</v>
      </c>
      <c r="D1386" s="7" t="s">
        <v>2768</v>
      </c>
      <c r="E1386" s="7">
        <v>-204.24035087719301</v>
      </c>
      <c r="F1386" s="7">
        <v>-0.48098321054258802</v>
      </c>
      <c r="G1386" s="7">
        <v>1.0664533759915501E-2</v>
      </c>
      <c r="H1386" s="7">
        <v>6.2586053289671706E-2</v>
      </c>
      <c r="I1386" s="7" t="s">
        <v>18</v>
      </c>
      <c r="J1386" s="7">
        <v>0</v>
      </c>
      <c r="K1386" s="7">
        <v>0</v>
      </c>
      <c r="L1386" s="8">
        <v>0</v>
      </c>
    </row>
    <row r="1387" spans="3:12" x14ac:dyDescent="0.2">
      <c r="C1387" s="6" t="s">
        <v>2769</v>
      </c>
      <c r="D1387" s="7" t="s">
        <v>2770</v>
      </c>
      <c r="E1387" s="7">
        <v>-204.24035087719301</v>
      </c>
      <c r="F1387" s="7">
        <v>-0.32267223887975499</v>
      </c>
      <c r="G1387" s="7">
        <v>6.3987202559481196E-3</v>
      </c>
      <c r="H1387" s="7">
        <v>4.57576893172469E-2</v>
      </c>
      <c r="I1387" s="7" t="s">
        <v>18</v>
      </c>
      <c r="J1387" s="7">
        <v>0</v>
      </c>
      <c r="K1387" s="7">
        <v>0</v>
      </c>
      <c r="L1387" s="8">
        <v>0</v>
      </c>
    </row>
    <row r="1388" spans="3:12" x14ac:dyDescent="0.2">
      <c r="C1388" s="6" t="s">
        <v>2771</v>
      </c>
      <c r="D1388" s="7" t="s">
        <v>2772</v>
      </c>
      <c r="E1388" s="7">
        <v>-204.24035087719301</v>
      </c>
      <c r="F1388" s="7">
        <v>1.22079396551742</v>
      </c>
      <c r="G1388" s="7">
        <v>2.3875821850552698E-3</v>
      </c>
      <c r="H1388" s="7">
        <v>3.4853067018666702E-2</v>
      </c>
      <c r="I1388" s="7" t="s">
        <v>15</v>
      </c>
      <c r="J1388" s="7">
        <v>0</v>
      </c>
      <c r="K1388" s="7">
        <v>0</v>
      </c>
      <c r="L1388" s="8">
        <v>0</v>
      </c>
    </row>
    <row r="1389" spans="3:12" x14ac:dyDescent="0.2">
      <c r="C1389" s="6" t="s">
        <v>2773</v>
      </c>
      <c r="D1389" s="7" t="s">
        <v>2774</v>
      </c>
      <c r="E1389" s="7">
        <v>-204.24035087719301</v>
      </c>
      <c r="F1389" s="7">
        <v>0.56028940190698695</v>
      </c>
      <c r="G1389" s="7">
        <v>5.4226442847018002E-3</v>
      </c>
      <c r="H1389" s="7">
        <v>4.1989230667497997E-2</v>
      </c>
      <c r="I1389" s="7" t="s">
        <v>15</v>
      </c>
      <c r="J1389" s="7">
        <v>0</v>
      </c>
      <c r="K1389" s="7">
        <v>0</v>
      </c>
      <c r="L1389" s="8">
        <v>0</v>
      </c>
    </row>
    <row r="1390" spans="3:12" x14ac:dyDescent="0.2">
      <c r="C1390" s="6" t="s">
        <v>2775</v>
      </c>
      <c r="D1390" s="7" t="s">
        <v>2776</v>
      </c>
      <c r="E1390" s="7">
        <v>-204.24035087719301</v>
      </c>
      <c r="F1390" s="7">
        <v>0.55264656626904796</v>
      </c>
      <c r="G1390" s="7">
        <v>1.20730570866962E-2</v>
      </c>
      <c r="H1390" s="7">
        <v>6.78118389276261E-2</v>
      </c>
      <c r="I1390" s="7" t="s">
        <v>15</v>
      </c>
      <c r="J1390" s="7">
        <v>0</v>
      </c>
      <c r="K1390" s="7">
        <v>0</v>
      </c>
      <c r="L1390" s="8">
        <v>0</v>
      </c>
    </row>
    <row r="1391" spans="3:12" x14ac:dyDescent="0.2">
      <c r="C1391" s="6" t="s">
        <v>2777</v>
      </c>
      <c r="D1391" s="7" t="s">
        <v>2778</v>
      </c>
      <c r="E1391" s="7">
        <v>-204.24035087719301</v>
      </c>
      <c r="F1391" s="7">
        <v>-0.28624397628687698</v>
      </c>
      <c r="G1391" s="7">
        <v>2.62242633440497E-3</v>
      </c>
      <c r="H1391" s="7">
        <v>3.4853067018666702E-2</v>
      </c>
      <c r="I1391" s="7" t="s">
        <v>18</v>
      </c>
      <c r="J1391" s="7">
        <v>0</v>
      </c>
      <c r="K1391" s="7">
        <v>0</v>
      </c>
      <c r="L1391" s="8">
        <v>0</v>
      </c>
    </row>
    <row r="1392" spans="3:12" x14ac:dyDescent="0.2">
      <c r="C1392" s="6" t="s">
        <v>2779</v>
      </c>
      <c r="D1392" s="7" t="s">
        <v>2780</v>
      </c>
      <c r="E1392" s="7">
        <v>-204.24035087719301</v>
      </c>
      <c r="F1392" s="7">
        <v>0.36830272584393098</v>
      </c>
      <c r="G1392" s="7">
        <v>3.9992001599675796E-3</v>
      </c>
      <c r="H1392" s="7">
        <v>3.6374598192145197E-2</v>
      </c>
      <c r="I1392" s="7" t="s">
        <v>15</v>
      </c>
      <c r="J1392" s="7">
        <v>0</v>
      </c>
      <c r="K1392" s="7">
        <v>0</v>
      </c>
      <c r="L1392" s="8">
        <v>0</v>
      </c>
    </row>
    <row r="1393" spans="3:12" x14ac:dyDescent="0.2">
      <c r="C1393" s="6" t="s">
        <v>2781</v>
      </c>
      <c r="D1393" s="7" t="s">
        <v>2782</v>
      </c>
      <c r="E1393" s="7">
        <v>-204.24035087719301</v>
      </c>
      <c r="F1393" s="7">
        <v>0.60623343602671598</v>
      </c>
      <c r="G1393" s="7">
        <v>1.5235048228447901E-3</v>
      </c>
      <c r="H1393" s="7">
        <v>3.4853067018666702E-2</v>
      </c>
      <c r="I1393" s="7" t="s">
        <v>15</v>
      </c>
      <c r="J1393" s="7">
        <v>0</v>
      </c>
      <c r="K1393" s="7">
        <v>0</v>
      </c>
      <c r="L1393" s="8">
        <v>0</v>
      </c>
    </row>
    <row r="1394" spans="3:12" x14ac:dyDescent="0.2">
      <c r="C1394" s="6" t="s">
        <v>2783</v>
      </c>
      <c r="D1394" s="7" t="s">
        <v>2784</v>
      </c>
      <c r="E1394" s="7">
        <v>-204.24035087719301</v>
      </c>
      <c r="F1394" s="7">
        <v>-0.83407486479220205</v>
      </c>
      <c r="G1394" s="7">
        <v>5.7131430856679696E-3</v>
      </c>
      <c r="H1394" s="7">
        <v>4.2679872391344902E-2</v>
      </c>
      <c r="I1394" s="7" t="s">
        <v>18</v>
      </c>
      <c r="J1394" s="7">
        <v>0</v>
      </c>
      <c r="K1394" s="7">
        <v>0</v>
      </c>
      <c r="L1394" s="8">
        <v>0</v>
      </c>
    </row>
    <row r="1395" spans="3:12" x14ac:dyDescent="0.2">
      <c r="C1395" s="6" t="s">
        <v>2785</v>
      </c>
      <c r="D1395" s="7" t="s">
        <v>2786</v>
      </c>
      <c r="E1395" s="7">
        <v>-204.24035087719301</v>
      </c>
      <c r="F1395" s="7">
        <v>0.91946753728436803</v>
      </c>
      <c r="G1395" s="7">
        <v>2.3875821850552698E-3</v>
      </c>
      <c r="H1395" s="7">
        <v>3.4853067018666702E-2</v>
      </c>
      <c r="I1395" s="7" t="s">
        <v>15</v>
      </c>
      <c r="J1395" s="7">
        <v>0</v>
      </c>
      <c r="K1395" s="7">
        <v>0</v>
      </c>
      <c r="L1395" s="8">
        <v>0</v>
      </c>
    </row>
    <row r="1396" spans="3:12" x14ac:dyDescent="0.2">
      <c r="C1396" s="6" t="s">
        <v>2787</v>
      </c>
      <c r="D1396" s="7" t="s">
        <v>2788</v>
      </c>
      <c r="E1396" s="7">
        <v>-204.24035087719301</v>
      </c>
      <c r="F1396" s="7">
        <v>0.60431179751875996</v>
      </c>
      <c r="G1396" s="7">
        <v>2.7113221423509001E-3</v>
      </c>
      <c r="H1396" s="7">
        <v>3.4853067018666702E-2</v>
      </c>
      <c r="I1396" s="7" t="s">
        <v>15</v>
      </c>
      <c r="J1396" s="7">
        <v>0</v>
      </c>
      <c r="K1396" s="7">
        <v>0</v>
      </c>
      <c r="L1396" s="8">
        <v>0</v>
      </c>
    </row>
    <row r="1397" spans="3:12" x14ac:dyDescent="0.2">
      <c r="C1397" s="6" t="s">
        <v>2789</v>
      </c>
      <c r="D1397" s="7" t="s">
        <v>2790</v>
      </c>
      <c r="E1397" s="7">
        <v>-204.24035087719301</v>
      </c>
      <c r="F1397" s="7">
        <v>0.87869794097368303</v>
      </c>
      <c r="G1397" s="7">
        <v>2.9623704888648698E-3</v>
      </c>
      <c r="H1397" s="7">
        <v>3.4853067018666702E-2</v>
      </c>
      <c r="I1397" s="7" t="s">
        <v>15</v>
      </c>
      <c r="J1397" s="7">
        <v>1</v>
      </c>
      <c r="K1397" s="7">
        <v>0</v>
      </c>
      <c r="L1397" s="8">
        <v>0</v>
      </c>
    </row>
    <row r="1398" spans="3:12" x14ac:dyDescent="0.2">
      <c r="C1398" s="6" t="s">
        <v>2791</v>
      </c>
      <c r="D1398" s="7" t="s">
        <v>2792</v>
      </c>
      <c r="E1398" s="7">
        <v>-204.24035087719301</v>
      </c>
      <c r="F1398" s="7">
        <v>1.5750621539137299</v>
      </c>
      <c r="G1398" s="7">
        <v>3.63563650906143E-3</v>
      </c>
      <c r="H1398" s="7">
        <v>3.5399247329173197E-2</v>
      </c>
      <c r="I1398" s="7" t="s">
        <v>15</v>
      </c>
      <c r="J1398" s="7">
        <v>0</v>
      </c>
      <c r="K1398" s="7">
        <v>0</v>
      </c>
      <c r="L1398" s="8">
        <v>0</v>
      </c>
    </row>
    <row r="1399" spans="3:12" x14ac:dyDescent="0.2">
      <c r="C1399" s="6" t="s">
        <v>2793</v>
      </c>
      <c r="D1399" s="7" t="s">
        <v>2794</v>
      </c>
      <c r="E1399" s="7">
        <v>-204.24035087719301</v>
      </c>
      <c r="F1399" s="7">
        <v>0.704497164007717</v>
      </c>
      <c r="G1399" s="7">
        <v>2.85657154283398E-3</v>
      </c>
      <c r="H1399" s="7">
        <v>3.4853067018666702E-2</v>
      </c>
      <c r="I1399" s="7" t="s">
        <v>15</v>
      </c>
      <c r="J1399" s="7">
        <v>1</v>
      </c>
      <c r="K1399" s="7">
        <v>0</v>
      </c>
      <c r="L1399" s="8">
        <v>0</v>
      </c>
    </row>
    <row r="1400" spans="3:12" x14ac:dyDescent="0.2">
      <c r="C1400" s="6" t="s">
        <v>2795</v>
      </c>
      <c r="D1400" s="7" t="s">
        <v>2796</v>
      </c>
      <c r="E1400" s="7">
        <v>-204.24035087719301</v>
      </c>
      <c r="F1400" s="7">
        <v>0.73976466846675004</v>
      </c>
      <c r="G1400" s="7">
        <v>5.81701841449829E-3</v>
      </c>
      <c r="H1400" s="7">
        <v>4.3241273181947003E-2</v>
      </c>
      <c r="I1400" s="7" t="s">
        <v>15</v>
      </c>
      <c r="J1400" s="7">
        <v>0</v>
      </c>
      <c r="K1400" s="7">
        <v>0</v>
      </c>
      <c r="L1400" s="8">
        <v>0</v>
      </c>
    </row>
    <row r="1401" spans="3:12" x14ac:dyDescent="0.2">
      <c r="C1401" s="6" t="s">
        <v>2797</v>
      </c>
      <c r="D1401" s="7" t="s">
        <v>2798</v>
      </c>
      <c r="E1401" s="7">
        <v>-204.24035087719301</v>
      </c>
      <c r="F1401" s="7">
        <v>-0.47414717554332803</v>
      </c>
      <c r="G1401" s="7">
        <v>5.5161381516794098E-3</v>
      </c>
      <c r="H1401" s="7">
        <v>4.2085366242901899E-2</v>
      </c>
      <c r="I1401" s="7" t="s">
        <v>18</v>
      </c>
      <c r="J1401" s="7">
        <v>0</v>
      </c>
      <c r="K1401" s="7">
        <v>0</v>
      </c>
      <c r="L1401" s="8">
        <v>0</v>
      </c>
    </row>
    <row r="1402" spans="3:12" x14ac:dyDescent="0.2">
      <c r="C1402" s="6" t="s">
        <v>2799</v>
      </c>
      <c r="D1402" s="7" t="s">
        <v>54</v>
      </c>
      <c r="E1402" s="7">
        <v>-204.24035087719301</v>
      </c>
      <c r="F1402" s="7">
        <v>1.0391887864740601</v>
      </c>
      <c r="G1402" s="7">
        <v>3.4775653564935402E-3</v>
      </c>
      <c r="H1402" s="7">
        <v>3.5227831180157598E-2</v>
      </c>
      <c r="I1402" s="7" t="s">
        <v>15</v>
      </c>
      <c r="J1402" s="7">
        <v>0</v>
      </c>
      <c r="K1402" s="7">
        <v>0</v>
      </c>
      <c r="L1402" s="8">
        <v>0</v>
      </c>
    </row>
    <row r="1403" spans="3:12" x14ac:dyDescent="0.2">
      <c r="C1403" s="6" t="s">
        <v>2800</v>
      </c>
      <c r="D1403" s="7" t="s">
        <v>2801</v>
      </c>
      <c r="E1403" s="7">
        <v>-204.24035087719301</v>
      </c>
      <c r="F1403" s="7">
        <v>0.84552844648291303</v>
      </c>
      <c r="G1403" s="7">
        <v>2.3875821850552698E-3</v>
      </c>
      <c r="H1403" s="7">
        <v>3.4853067018666702E-2</v>
      </c>
      <c r="I1403" s="7" t="s">
        <v>15</v>
      </c>
      <c r="J1403" s="7">
        <v>0</v>
      </c>
      <c r="K1403" s="7">
        <v>0</v>
      </c>
      <c r="L1403" s="8">
        <v>0</v>
      </c>
    </row>
    <row r="1404" spans="3:12" x14ac:dyDescent="0.2">
      <c r="C1404" s="6" t="s">
        <v>2802</v>
      </c>
      <c r="D1404" s="7" t="s">
        <v>2803</v>
      </c>
      <c r="E1404" s="7">
        <v>-204.24035087719301</v>
      </c>
      <c r="F1404" s="7">
        <v>2.0179679736365101</v>
      </c>
      <c r="G1404" s="7">
        <v>2.7580690758397101E-3</v>
      </c>
      <c r="H1404" s="7">
        <v>3.4853067018666702E-2</v>
      </c>
      <c r="I1404" s="7" t="s">
        <v>15</v>
      </c>
      <c r="J1404" s="7">
        <v>0</v>
      </c>
      <c r="K1404" s="7">
        <v>0</v>
      </c>
      <c r="L1404" s="8">
        <v>0</v>
      </c>
    </row>
    <row r="1405" spans="3:12" x14ac:dyDescent="0.2">
      <c r="C1405" s="6" t="s">
        <v>2804</v>
      </c>
      <c r="D1405" s="7" t="s">
        <v>2805</v>
      </c>
      <c r="E1405" s="7">
        <v>-204.24035087719301</v>
      </c>
      <c r="F1405" s="7">
        <v>-0.295931663465892</v>
      </c>
      <c r="G1405" s="7">
        <v>7.6175241142239503E-3</v>
      </c>
      <c r="H1405" s="7">
        <v>5.0447246146693499E-2</v>
      </c>
      <c r="I1405" s="7" t="s">
        <v>18</v>
      </c>
      <c r="J1405" s="7">
        <v>0</v>
      </c>
      <c r="K1405" s="7">
        <v>0</v>
      </c>
      <c r="L1405" s="8">
        <v>0</v>
      </c>
    </row>
    <row r="1406" spans="3:12" x14ac:dyDescent="0.2">
      <c r="C1406" s="6" t="s">
        <v>2806</v>
      </c>
      <c r="D1406" s="7" t="s">
        <v>2807</v>
      </c>
      <c r="E1406" s="7">
        <v>-201.66578947368399</v>
      </c>
      <c r="F1406" s="7">
        <v>0.78151044256246605</v>
      </c>
      <c r="G1406" s="7">
        <v>2.85657154283398E-3</v>
      </c>
      <c r="H1406" s="7">
        <v>3.4853067018666702E-2</v>
      </c>
      <c r="I1406" s="7" t="s">
        <v>15</v>
      </c>
      <c r="J1406" s="7">
        <v>0</v>
      </c>
      <c r="K1406" s="7">
        <v>0</v>
      </c>
      <c r="L1406" s="8">
        <v>0</v>
      </c>
    </row>
    <row r="1407" spans="3:12" x14ac:dyDescent="0.2">
      <c r="C1407" s="6" t="s">
        <v>2808</v>
      </c>
      <c r="D1407" s="7" t="s">
        <v>2809</v>
      </c>
      <c r="E1407" s="7">
        <v>-201.66578947368399</v>
      </c>
      <c r="F1407" s="7">
        <v>-0.28167661485680701</v>
      </c>
      <c r="G1407" s="7">
        <v>6.3987202559481196E-3</v>
      </c>
      <c r="H1407" s="7">
        <v>4.57576893172469E-2</v>
      </c>
      <c r="I1407" s="7" t="s">
        <v>18</v>
      </c>
      <c r="J1407" s="7">
        <v>0</v>
      </c>
      <c r="K1407" s="7">
        <v>0</v>
      </c>
      <c r="L1407" s="8">
        <v>0</v>
      </c>
    </row>
    <row r="1408" spans="3:12" x14ac:dyDescent="0.2">
      <c r="C1408" s="6" t="s">
        <v>2810</v>
      </c>
      <c r="D1408" s="7" t="s">
        <v>2811</v>
      </c>
      <c r="E1408" s="7">
        <v>-201.66578947368399</v>
      </c>
      <c r="F1408" s="7">
        <v>-0.20487622947339801</v>
      </c>
      <c r="G1408" s="7">
        <v>4.84751534541524E-3</v>
      </c>
      <c r="H1408" s="7">
        <v>3.9485740527346103E-2</v>
      </c>
      <c r="I1408" s="7" t="s">
        <v>18</v>
      </c>
      <c r="J1408" s="7">
        <v>0</v>
      </c>
      <c r="K1408" s="7">
        <v>0</v>
      </c>
      <c r="L1408" s="8">
        <v>0</v>
      </c>
    </row>
    <row r="1409" spans="3:12" x14ac:dyDescent="0.2">
      <c r="C1409" s="6" t="s">
        <v>2812</v>
      </c>
      <c r="D1409" s="7" t="s">
        <v>54</v>
      </c>
      <c r="E1409" s="7">
        <v>-201.66578947368399</v>
      </c>
      <c r="F1409" s="7">
        <v>0.51261316131630197</v>
      </c>
      <c r="G1409" s="7">
        <v>9.0547928150226005E-3</v>
      </c>
      <c r="H1409" s="7">
        <v>5.6697918570938102E-2</v>
      </c>
      <c r="I1409" s="7" t="s">
        <v>15</v>
      </c>
      <c r="J1409" s="7">
        <v>0</v>
      </c>
      <c r="K1409" s="7">
        <v>0</v>
      </c>
      <c r="L1409" s="8">
        <v>0</v>
      </c>
    </row>
    <row r="1410" spans="3:12" x14ac:dyDescent="0.2">
      <c r="C1410" s="6" t="s">
        <v>2813</v>
      </c>
      <c r="D1410" s="7" t="s">
        <v>2814</v>
      </c>
      <c r="E1410" s="7">
        <v>-201.66578947368399</v>
      </c>
      <c r="F1410" s="7">
        <v>0.42661342337553099</v>
      </c>
      <c r="G1410" s="7">
        <v>1.9551645226510098E-2</v>
      </c>
      <c r="H1410" s="7">
        <v>9.2871857240345995E-2</v>
      </c>
      <c r="I1410" s="7" t="s">
        <v>15</v>
      </c>
      <c r="J1410" s="7">
        <v>0</v>
      </c>
      <c r="K1410" s="7">
        <v>0</v>
      </c>
      <c r="L1410" s="8">
        <v>0</v>
      </c>
    </row>
    <row r="1411" spans="3:12" x14ac:dyDescent="0.2">
      <c r="C1411" s="6" t="s">
        <v>2815</v>
      </c>
      <c r="D1411" s="7" t="s">
        <v>2816</v>
      </c>
      <c r="E1411" s="7">
        <v>-201.66578947368399</v>
      </c>
      <c r="F1411" s="7">
        <v>0.49441560468961898</v>
      </c>
      <c r="G1411" s="7">
        <v>2.8229648188009E-2</v>
      </c>
      <c r="H1411" s="7">
        <v>0.118698573791659</v>
      </c>
      <c r="I1411" s="7" t="s">
        <v>15</v>
      </c>
      <c r="J1411" s="7">
        <v>0</v>
      </c>
      <c r="K1411" s="7">
        <v>0</v>
      </c>
      <c r="L1411" s="8">
        <v>0</v>
      </c>
    </row>
    <row r="1412" spans="3:12" x14ac:dyDescent="0.2">
      <c r="C1412" s="6" t="s">
        <v>2817</v>
      </c>
      <c r="D1412" s="7" t="s">
        <v>2818</v>
      </c>
      <c r="E1412" s="7">
        <v>-201.66578947368399</v>
      </c>
      <c r="F1412" s="7">
        <v>0.87824569558362198</v>
      </c>
      <c r="G1412" s="7">
        <v>2.5391747047413199E-3</v>
      </c>
      <c r="H1412" s="7">
        <v>3.4853067018666702E-2</v>
      </c>
      <c r="I1412" s="7" t="s">
        <v>15</v>
      </c>
      <c r="J1412" s="7">
        <v>0</v>
      </c>
      <c r="K1412" s="7">
        <v>1</v>
      </c>
      <c r="L1412" s="8">
        <v>0</v>
      </c>
    </row>
    <row r="1413" spans="3:12" x14ac:dyDescent="0.2">
      <c r="C1413" s="6" t="s">
        <v>2819</v>
      </c>
      <c r="D1413" s="7" t="s">
        <v>2820</v>
      </c>
      <c r="E1413" s="7">
        <v>-201.66578947368399</v>
      </c>
      <c r="F1413" s="7">
        <v>-0.21321641627999299</v>
      </c>
      <c r="G1413" s="7">
        <v>2.62242633440497E-3</v>
      </c>
      <c r="H1413" s="7">
        <v>3.4853067018666702E-2</v>
      </c>
      <c r="I1413" s="7" t="s">
        <v>18</v>
      </c>
      <c r="J1413" s="7">
        <v>0</v>
      </c>
      <c r="K1413" s="7">
        <v>0</v>
      </c>
      <c r="L1413" s="8">
        <v>0</v>
      </c>
    </row>
    <row r="1414" spans="3:12" x14ac:dyDescent="0.2">
      <c r="C1414" s="6" t="s">
        <v>2821</v>
      </c>
      <c r="D1414" s="7" t="s">
        <v>2822</v>
      </c>
      <c r="E1414" s="7">
        <v>-201.66578947368399</v>
      </c>
      <c r="F1414" s="7">
        <v>0.44474061577172402</v>
      </c>
      <c r="G1414" s="7">
        <v>6.0365285433481202E-3</v>
      </c>
      <c r="H1414" s="7">
        <v>4.4239466486377402E-2</v>
      </c>
      <c r="I1414" s="7" t="s">
        <v>15</v>
      </c>
      <c r="J1414" s="7">
        <v>0</v>
      </c>
      <c r="K1414" s="7">
        <v>0</v>
      </c>
      <c r="L1414" s="8">
        <v>0</v>
      </c>
    </row>
    <row r="1415" spans="3:12" x14ac:dyDescent="0.2">
      <c r="C1415" s="6" t="s">
        <v>2823</v>
      </c>
      <c r="D1415" s="7" t="s">
        <v>2824</v>
      </c>
      <c r="E1415" s="7">
        <v>-201.66578947368399</v>
      </c>
      <c r="F1415" s="7">
        <v>0.663250476740748</v>
      </c>
      <c r="G1415" s="7">
        <v>3.0763078153596699E-3</v>
      </c>
      <c r="H1415" s="7">
        <v>3.4853067018666702E-2</v>
      </c>
      <c r="I1415" s="7" t="s">
        <v>15</v>
      </c>
      <c r="J1415" s="7">
        <v>0</v>
      </c>
      <c r="K1415" s="7">
        <v>1</v>
      </c>
      <c r="L1415" s="8">
        <v>0</v>
      </c>
    </row>
    <row r="1416" spans="3:12" x14ac:dyDescent="0.2">
      <c r="C1416" s="6" t="s">
        <v>2825</v>
      </c>
      <c r="D1416" s="7" t="s">
        <v>2826</v>
      </c>
      <c r="E1416" s="7">
        <v>-201.66578947368399</v>
      </c>
      <c r="F1416" s="7">
        <v>0.268665005764539</v>
      </c>
      <c r="G1416" s="7">
        <v>5.1602582709258998E-3</v>
      </c>
      <c r="H1416" s="7">
        <v>4.0775521129796301E-2</v>
      </c>
      <c r="I1416" s="7" t="s">
        <v>15</v>
      </c>
      <c r="J1416" s="7">
        <v>0</v>
      </c>
      <c r="K1416" s="7">
        <v>0</v>
      </c>
      <c r="L1416" s="8">
        <v>0</v>
      </c>
    </row>
    <row r="1417" spans="3:12" x14ac:dyDescent="0.2">
      <c r="C1417" s="6" t="s">
        <v>2827</v>
      </c>
      <c r="D1417" s="7" t="s">
        <v>2828</v>
      </c>
      <c r="E1417" s="7">
        <v>-201.66578947368399</v>
      </c>
      <c r="F1417" s="7">
        <v>-0.21229788453368501</v>
      </c>
      <c r="G1417" s="7">
        <v>3.55484458663784E-3</v>
      </c>
      <c r="H1417" s="7">
        <v>3.5227831180157598E-2</v>
      </c>
      <c r="I1417" s="7" t="s">
        <v>18</v>
      </c>
      <c r="J1417" s="7">
        <v>0</v>
      </c>
      <c r="K1417" s="7">
        <v>0</v>
      </c>
      <c r="L1417" s="8">
        <v>0</v>
      </c>
    </row>
    <row r="1418" spans="3:12" x14ac:dyDescent="0.2">
      <c r="C1418" s="6" t="s">
        <v>2829</v>
      </c>
      <c r="D1418" s="7" t="s">
        <v>2830</v>
      </c>
      <c r="E1418" s="7">
        <v>-201.66578947368399</v>
      </c>
      <c r="F1418" s="7">
        <v>0.674167118295809</v>
      </c>
      <c r="G1418" s="7">
        <v>5.7131430856679696E-3</v>
      </c>
      <c r="H1418" s="7">
        <v>4.2679872391344902E-2</v>
      </c>
      <c r="I1418" s="7" t="s">
        <v>15</v>
      </c>
      <c r="J1418" s="7">
        <v>1</v>
      </c>
      <c r="K1418" s="7">
        <v>0</v>
      </c>
      <c r="L1418" s="8">
        <v>0</v>
      </c>
    </row>
    <row r="1419" spans="3:12" x14ac:dyDescent="0.2">
      <c r="C1419" s="6" t="s">
        <v>2831</v>
      </c>
      <c r="D1419" s="7" t="s">
        <v>2832</v>
      </c>
      <c r="E1419" s="7">
        <v>-201.66578947368399</v>
      </c>
      <c r="F1419" s="7">
        <v>-0.33396700794421302</v>
      </c>
      <c r="G1419" s="7">
        <v>3.33266679997298E-3</v>
      </c>
      <c r="H1419" s="7">
        <v>3.4886393143249803E-2</v>
      </c>
      <c r="I1419" s="7" t="s">
        <v>18</v>
      </c>
      <c r="J1419" s="7">
        <v>0</v>
      </c>
      <c r="K1419" s="7">
        <v>0</v>
      </c>
      <c r="L1419" s="8">
        <v>0</v>
      </c>
    </row>
    <row r="1420" spans="3:12" x14ac:dyDescent="0.2">
      <c r="C1420" s="6" t="s">
        <v>2833</v>
      </c>
      <c r="D1420" s="7" t="s">
        <v>2834</v>
      </c>
      <c r="E1420" s="7">
        <v>-201.66578947368399</v>
      </c>
      <c r="F1420" s="7">
        <v>0.79006996206753599</v>
      </c>
      <c r="G1420" s="7">
        <v>2.8064562526088199E-3</v>
      </c>
      <c r="H1420" s="7">
        <v>3.4853067018666702E-2</v>
      </c>
      <c r="I1420" s="7" t="s">
        <v>15</v>
      </c>
      <c r="J1420" s="7">
        <v>0</v>
      </c>
      <c r="K1420" s="7">
        <v>0</v>
      </c>
      <c r="L1420" s="8">
        <v>0</v>
      </c>
    </row>
    <row r="1421" spans="3:12" x14ac:dyDescent="0.2">
      <c r="C1421" s="6" t="s">
        <v>2835</v>
      </c>
      <c r="D1421" s="7" t="s">
        <v>2836</v>
      </c>
      <c r="E1421" s="7">
        <v>-201.66578947368399</v>
      </c>
      <c r="F1421" s="7">
        <v>0.222917821683288</v>
      </c>
      <c r="G1421" s="7">
        <v>1.10322763033588E-2</v>
      </c>
      <c r="H1421" s="7">
        <v>6.4045065636129606E-2</v>
      </c>
      <c r="I1421" s="7" t="s">
        <v>15</v>
      </c>
      <c r="J1421" s="7">
        <v>0</v>
      </c>
      <c r="K1421" s="7">
        <v>0</v>
      </c>
      <c r="L1421" s="8">
        <v>0</v>
      </c>
    </row>
    <row r="1422" spans="3:12" x14ac:dyDescent="0.2">
      <c r="C1422" s="6" t="s">
        <v>2837</v>
      </c>
      <c r="D1422" s="7" t="s">
        <v>2838</v>
      </c>
      <c r="E1422" s="7">
        <v>-201.66578947368399</v>
      </c>
      <c r="F1422" s="7">
        <v>2.07106462651981</v>
      </c>
      <c r="G1422" s="7">
        <v>2.7580690758397101E-3</v>
      </c>
      <c r="H1422" s="7">
        <v>3.4853067018666702E-2</v>
      </c>
      <c r="I1422" s="7" t="s">
        <v>15</v>
      </c>
      <c r="J1422" s="7">
        <v>0</v>
      </c>
      <c r="K1422" s="7">
        <v>0</v>
      </c>
      <c r="L1422" s="8">
        <v>0</v>
      </c>
    </row>
    <row r="1423" spans="3:12" x14ac:dyDescent="0.2">
      <c r="C1423" s="6" t="s">
        <v>2839</v>
      </c>
      <c r="D1423" s="7" t="s">
        <v>2840</v>
      </c>
      <c r="E1423" s="7">
        <v>-201.66578947368399</v>
      </c>
      <c r="F1423" s="7">
        <v>-0.66825015767922202</v>
      </c>
      <c r="G1423" s="7">
        <v>3.0871018778700202E-2</v>
      </c>
      <c r="H1423" s="7">
        <v>0.126380594418214</v>
      </c>
      <c r="I1423" s="7" t="s">
        <v>18</v>
      </c>
      <c r="J1423" s="7">
        <v>0</v>
      </c>
      <c r="K1423" s="7">
        <v>0</v>
      </c>
      <c r="L1423" s="8">
        <v>0</v>
      </c>
    </row>
    <row r="1424" spans="3:12" x14ac:dyDescent="0.2">
      <c r="C1424" s="6" t="s">
        <v>2841</v>
      </c>
      <c r="D1424" s="7" t="s">
        <v>2842</v>
      </c>
      <c r="E1424" s="7">
        <v>-201.66578947368399</v>
      </c>
      <c r="F1424" s="7">
        <v>-0.42572507060800702</v>
      </c>
      <c r="G1424" s="7">
        <v>2.8064562526088199E-3</v>
      </c>
      <c r="H1424" s="7">
        <v>3.4853067018666702E-2</v>
      </c>
      <c r="I1424" s="7" t="s">
        <v>18</v>
      </c>
      <c r="J1424" s="7">
        <v>0</v>
      </c>
      <c r="K1424" s="7">
        <v>0</v>
      </c>
      <c r="L1424" s="8">
        <v>0</v>
      </c>
    </row>
    <row r="1425" spans="3:12" x14ac:dyDescent="0.2">
      <c r="C1425" s="6" t="s">
        <v>2843</v>
      </c>
      <c r="D1425" s="7" t="s">
        <v>2844</v>
      </c>
      <c r="E1425" s="7">
        <v>-201.66578947368399</v>
      </c>
      <c r="F1425" s="7">
        <v>0.42547184821850997</v>
      </c>
      <c r="G1425" s="7">
        <v>1.42193783465534E-2</v>
      </c>
      <c r="H1425" s="7">
        <v>7.4814506204358006E-2</v>
      </c>
      <c r="I1425" s="7" t="s">
        <v>15</v>
      </c>
      <c r="J1425" s="7">
        <v>0</v>
      </c>
      <c r="K1425" s="7">
        <v>0</v>
      </c>
      <c r="L1425" s="8">
        <v>0</v>
      </c>
    </row>
    <row r="1426" spans="3:12" x14ac:dyDescent="0.2">
      <c r="C1426" s="6" t="s">
        <v>2845</v>
      </c>
      <c r="D1426" s="7" t="s">
        <v>2846</v>
      </c>
      <c r="E1426" s="7">
        <v>-201.66578947368399</v>
      </c>
      <c r="F1426" s="7">
        <v>-0.35686903132805597</v>
      </c>
      <c r="G1426" s="7">
        <v>6.9551307129870898E-3</v>
      </c>
      <c r="H1426" s="7">
        <v>4.7915598454285599E-2</v>
      </c>
      <c r="I1426" s="7" t="s">
        <v>18</v>
      </c>
      <c r="J1426" s="7">
        <v>0</v>
      </c>
      <c r="K1426" s="7">
        <v>0</v>
      </c>
      <c r="L1426" s="8">
        <v>0</v>
      </c>
    </row>
    <row r="1427" spans="3:12" x14ac:dyDescent="0.2">
      <c r="C1427" s="6" t="s">
        <v>2847</v>
      </c>
      <c r="D1427" s="7" t="s">
        <v>2848</v>
      </c>
      <c r="E1427" s="7">
        <v>-201.66578947368399</v>
      </c>
      <c r="F1427" s="7">
        <v>-0.33621431015408199</v>
      </c>
      <c r="G1427" s="7">
        <v>2.1956393035117799E-2</v>
      </c>
      <c r="H1427" s="7">
        <v>0.100673038183865</v>
      </c>
      <c r="I1427" s="7" t="s">
        <v>18</v>
      </c>
      <c r="J1427" s="7">
        <v>0</v>
      </c>
      <c r="K1427" s="7">
        <v>0</v>
      </c>
      <c r="L1427" s="8">
        <v>0</v>
      </c>
    </row>
    <row r="1428" spans="3:12" x14ac:dyDescent="0.2">
      <c r="C1428" s="6" t="s">
        <v>2849</v>
      </c>
      <c r="D1428" s="7" t="s">
        <v>2850</v>
      </c>
      <c r="E1428" s="7">
        <v>-201.66578947368399</v>
      </c>
      <c r="F1428" s="7">
        <v>-0.46235664025047801</v>
      </c>
      <c r="G1428" s="7">
        <v>1.56066347706073E-2</v>
      </c>
      <c r="H1428" s="7">
        <v>7.9233279326121994E-2</v>
      </c>
      <c r="I1428" s="7" t="s">
        <v>18</v>
      </c>
      <c r="J1428" s="7">
        <v>0</v>
      </c>
      <c r="K1428" s="7">
        <v>0</v>
      </c>
      <c r="L1428" s="8">
        <v>0</v>
      </c>
    </row>
    <row r="1429" spans="3:12" x14ac:dyDescent="0.2">
      <c r="C1429" s="6" t="s">
        <v>2851</v>
      </c>
      <c r="D1429" s="7" t="s">
        <v>2852</v>
      </c>
      <c r="E1429" s="7">
        <v>-201.66578947368399</v>
      </c>
      <c r="F1429" s="7">
        <v>-0.48896439915970902</v>
      </c>
      <c r="G1429" s="7">
        <v>4.5705144685343696E-3</v>
      </c>
      <c r="H1429" s="7">
        <v>3.8414268171334802E-2</v>
      </c>
      <c r="I1429" s="7" t="s">
        <v>18</v>
      </c>
      <c r="J1429" s="7">
        <v>0</v>
      </c>
      <c r="K1429" s="7">
        <v>0</v>
      </c>
      <c r="L1429" s="8">
        <v>0</v>
      </c>
    </row>
    <row r="1430" spans="3:12" x14ac:dyDescent="0.2">
      <c r="C1430" s="6" t="s">
        <v>2853</v>
      </c>
      <c r="D1430" s="7" t="s">
        <v>2854</v>
      </c>
      <c r="E1430" s="7">
        <v>-201.66578947368399</v>
      </c>
      <c r="F1430" s="7">
        <v>-0.54053374155450395</v>
      </c>
      <c r="G1430" s="7">
        <v>2.66613343997863E-2</v>
      </c>
      <c r="H1430" s="7">
        <v>0.11420975148549301</v>
      </c>
      <c r="I1430" s="7" t="s">
        <v>18</v>
      </c>
      <c r="J1430" s="7">
        <v>0</v>
      </c>
      <c r="K1430" s="7">
        <v>0</v>
      </c>
      <c r="L1430" s="8">
        <v>0</v>
      </c>
    </row>
    <row r="1431" spans="3:12" x14ac:dyDescent="0.2">
      <c r="C1431" s="6" t="s">
        <v>2855</v>
      </c>
      <c r="D1431" s="7" t="s">
        <v>2856</v>
      </c>
      <c r="E1431" s="7">
        <v>-201.66578947368399</v>
      </c>
      <c r="F1431" s="7">
        <v>-0.32804308829744799</v>
      </c>
      <c r="G1431" s="7">
        <v>5.3322668799567702E-3</v>
      </c>
      <c r="H1431" s="7">
        <v>4.1438623306137998E-2</v>
      </c>
      <c r="I1431" s="7" t="s">
        <v>18</v>
      </c>
      <c r="J1431" s="7">
        <v>0</v>
      </c>
      <c r="K1431" s="7">
        <v>0</v>
      </c>
      <c r="L1431" s="8">
        <v>0</v>
      </c>
    </row>
    <row r="1432" spans="3:12" x14ac:dyDescent="0.2">
      <c r="C1432" s="6" t="s">
        <v>2857</v>
      </c>
      <c r="D1432" s="7" t="s">
        <v>2858</v>
      </c>
      <c r="E1432" s="7">
        <v>-199.09122807017499</v>
      </c>
      <c r="F1432" s="7">
        <v>-0.39299661309182599</v>
      </c>
      <c r="G1432" s="7">
        <v>2.5801291354629499E-3</v>
      </c>
      <c r="H1432" s="7">
        <v>3.4853067018666702E-2</v>
      </c>
      <c r="I1432" s="7" t="s">
        <v>18</v>
      </c>
      <c r="J1432" s="7">
        <v>0</v>
      </c>
      <c r="K1432" s="7">
        <v>0</v>
      </c>
      <c r="L1432" s="8">
        <v>0</v>
      </c>
    </row>
    <row r="1433" spans="3:12" x14ac:dyDescent="0.2">
      <c r="C1433" s="6" t="s">
        <v>2859</v>
      </c>
      <c r="D1433" s="7" t="s">
        <v>2860</v>
      </c>
      <c r="E1433" s="7">
        <v>-199.09122807017499</v>
      </c>
      <c r="F1433" s="7">
        <v>0.57458645882599202</v>
      </c>
      <c r="G1433" s="7">
        <v>7.74038740639029E-3</v>
      </c>
      <c r="H1433" s="7">
        <v>5.11708614968788E-2</v>
      </c>
      <c r="I1433" s="7" t="s">
        <v>15</v>
      </c>
      <c r="J1433" s="7">
        <v>1</v>
      </c>
      <c r="K1433" s="7">
        <v>0</v>
      </c>
      <c r="L1433" s="8">
        <v>0</v>
      </c>
    </row>
    <row r="1434" spans="3:12" x14ac:dyDescent="0.2">
      <c r="C1434" s="6" t="s">
        <v>2861</v>
      </c>
      <c r="D1434" s="7" t="s">
        <v>2862</v>
      </c>
      <c r="E1434" s="7">
        <v>-199.09122807017499</v>
      </c>
      <c r="F1434" s="7">
        <v>-0.144487546632908</v>
      </c>
      <c r="G1434" s="7">
        <v>2.2217778666489E-2</v>
      </c>
      <c r="H1434" s="7">
        <v>0.101408193531431</v>
      </c>
      <c r="I1434" s="7" t="s">
        <v>18</v>
      </c>
      <c r="J1434" s="7">
        <v>0</v>
      </c>
      <c r="K1434" s="7">
        <v>0</v>
      </c>
      <c r="L1434" s="8">
        <v>0</v>
      </c>
    </row>
    <row r="1435" spans="3:12" x14ac:dyDescent="0.2">
      <c r="C1435" s="6" t="s">
        <v>2863</v>
      </c>
      <c r="D1435" s="7" t="s">
        <v>2864</v>
      </c>
      <c r="E1435" s="7">
        <v>-199.09122807017499</v>
      </c>
      <c r="F1435" s="7">
        <v>-0.48065761850870298</v>
      </c>
      <c r="G1435" s="7">
        <v>2.4995000999797302E-3</v>
      </c>
      <c r="H1435" s="7">
        <v>3.4853067018666702E-2</v>
      </c>
      <c r="I1435" s="7" t="s">
        <v>18</v>
      </c>
      <c r="J1435" s="7">
        <v>0</v>
      </c>
      <c r="K1435" s="7">
        <v>0</v>
      </c>
      <c r="L1435" s="8">
        <v>0</v>
      </c>
    </row>
    <row r="1436" spans="3:12" x14ac:dyDescent="0.2">
      <c r="C1436" s="6" t="s">
        <v>2865</v>
      </c>
      <c r="D1436" s="7" t="s">
        <v>2866</v>
      </c>
      <c r="E1436" s="7">
        <v>-199.09122807017499</v>
      </c>
      <c r="F1436" s="7">
        <v>0.55687849817923096</v>
      </c>
      <c r="G1436" s="7">
        <v>3.1993601279740598E-3</v>
      </c>
      <c r="H1436" s="7">
        <v>3.4853067018666702E-2</v>
      </c>
      <c r="I1436" s="7" t="s">
        <v>15</v>
      </c>
      <c r="J1436" s="7">
        <v>0</v>
      </c>
      <c r="K1436" s="7">
        <v>0</v>
      </c>
      <c r="L1436" s="8">
        <v>0</v>
      </c>
    </row>
    <row r="1437" spans="3:12" x14ac:dyDescent="0.2">
      <c r="C1437" s="6" t="s">
        <v>2867</v>
      </c>
      <c r="D1437" s="7" t="s">
        <v>2868</v>
      </c>
      <c r="E1437" s="7">
        <v>-199.09122807017499</v>
      </c>
      <c r="F1437" s="7">
        <v>-0.32468357683434101</v>
      </c>
      <c r="G1437" s="7">
        <v>3.1993601279740598E-3</v>
      </c>
      <c r="H1437" s="7">
        <v>3.4853067018666702E-2</v>
      </c>
      <c r="I1437" s="7" t="s">
        <v>18</v>
      </c>
      <c r="J1437" s="7">
        <v>0</v>
      </c>
      <c r="K1437" s="7">
        <v>0</v>
      </c>
      <c r="L1437" s="8">
        <v>0</v>
      </c>
    </row>
    <row r="1438" spans="3:12" x14ac:dyDescent="0.2">
      <c r="C1438" s="6" t="s">
        <v>2869</v>
      </c>
      <c r="D1438" s="7" t="s">
        <v>2870</v>
      </c>
      <c r="E1438" s="7">
        <v>-199.09122807017499</v>
      </c>
      <c r="F1438" s="7">
        <v>0.29433550108337903</v>
      </c>
      <c r="G1438" s="7">
        <v>2.62242633440497E-3</v>
      </c>
      <c r="H1438" s="7">
        <v>3.4853067018666702E-2</v>
      </c>
      <c r="I1438" s="7" t="s">
        <v>15</v>
      </c>
      <c r="J1438" s="7">
        <v>0</v>
      </c>
      <c r="K1438" s="7">
        <v>0</v>
      </c>
      <c r="L1438" s="8">
        <v>0</v>
      </c>
    </row>
    <row r="1439" spans="3:12" x14ac:dyDescent="0.2">
      <c r="C1439" s="6" t="s">
        <v>2871</v>
      </c>
      <c r="D1439" s="7" t="s">
        <v>2872</v>
      </c>
      <c r="E1439" s="7">
        <v>-199.09122807017499</v>
      </c>
      <c r="F1439" s="7">
        <v>-0.33681919763037999</v>
      </c>
      <c r="G1439" s="7">
        <v>2.6661334399783799E-3</v>
      </c>
      <c r="H1439" s="7">
        <v>3.4853067018666702E-2</v>
      </c>
      <c r="I1439" s="7" t="s">
        <v>18</v>
      </c>
      <c r="J1439" s="7">
        <v>0</v>
      </c>
      <c r="K1439" s="7">
        <v>0</v>
      </c>
      <c r="L1439" s="8">
        <v>0</v>
      </c>
    </row>
    <row r="1440" spans="3:12" x14ac:dyDescent="0.2">
      <c r="C1440" s="6" t="s">
        <v>2873</v>
      </c>
      <c r="D1440" s="7" t="s">
        <v>2874</v>
      </c>
      <c r="E1440" s="7">
        <v>-199.09122807017499</v>
      </c>
      <c r="F1440" s="7">
        <v>0.47826227748068401</v>
      </c>
      <c r="G1440" s="7">
        <v>3.0763078153596699E-3</v>
      </c>
      <c r="H1440" s="7">
        <v>3.4853067018666702E-2</v>
      </c>
      <c r="I1440" s="7" t="s">
        <v>15</v>
      </c>
      <c r="J1440" s="7">
        <v>0</v>
      </c>
      <c r="K1440" s="7">
        <v>1</v>
      </c>
      <c r="L1440" s="8">
        <v>0</v>
      </c>
    </row>
    <row r="1441" spans="3:12" x14ac:dyDescent="0.2">
      <c r="C1441" s="6" t="s">
        <v>2875</v>
      </c>
      <c r="D1441" s="7" t="s">
        <v>2876</v>
      </c>
      <c r="E1441" s="7">
        <v>-199.09122807017499</v>
      </c>
      <c r="F1441" s="7">
        <v>-0.29334817968801302</v>
      </c>
      <c r="G1441" s="7">
        <v>2.7113221423509001E-3</v>
      </c>
      <c r="H1441" s="7">
        <v>3.4853067018666702E-2</v>
      </c>
      <c r="I1441" s="7" t="s">
        <v>18</v>
      </c>
      <c r="J1441" s="7">
        <v>0</v>
      </c>
      <c r="K1441" s="7">
        <v>0</v>
      </c>
      <c r="L1441" s="8">
        <v>0</v>
      </c>
    </row>
    <row r="1442" spans="3:12" x14ac:dyDescent="0.2">
      <c r="C1442" s="6" t="s">
        <v>2877</v>
      </c>
      <c r="D1442" s="7" t="s">
        <v>2878</v>
      </c>
      <c r="E1442" s="7">
        <v>-199.09122807017499</v>
      </c>
      <c r="F1442" s="7">
        <v>-0.24721365073210799</v>
      </c>
      <c r="G1442" s="7">
        <v>5.3322668799567702E-3</v>
      </c>
      <c r="H1442" s="7">
        <v>4.1438623306137998E-2</v>
      </c>
      <c r="I1442" s="7" t="s">
        <v>18</v>
      </c>
      <c r="J1442" s="7">
        <v>0</v>
      </c>
      <c r="K1442" s="7">
        <v>0</v>
      </c>
      <c r="L1442" s="8">
        <v>0</v>
      </c>
    </row>
    <row r="1443" spans="3:12" x14ac:dyDescent="0.2">
      <c r="C1443" s="6" t="s">
        <v>2879</v>
      </c>
      <c r="D1443" s="7" t="s">
        <v>2880</v>
      </c>
      <c r="E1443" s="7">
        <v>-199.09122807017499</v>
      </c>
      <c r="F1443" s="7">
        <v>-0.33971254860198702</v>
      </c>
      <c r="G1443" s="7">
        <v>6.1526156307204899E-3</v>
      </c>
      <c r="H1443" s="7">
        <v>4.4483824730660697E-2</v>
      </c>
      <c r="I1443" s="7" t="s">
        <v>18</v>
      </c>
      <c r="J1443" s="7">
        <v>0</v>
      </c>
      <c r="K1443" s="7">
        <v>0</v>
      </c>
      <c r="L1443" s="8">
        <v>0</v>
      </c>
    </row>
    <row r="1444" spans="3:12" x14ac:dyDescent="0.2">
      <c r="C1444" s="6" t="s">
        <v>2881</v>
      </c>
      <c r="D1444" s="7" t="s">
        <v>2882</v>
      </c>
      <c r="E1444" s="7">
        <v>-199.09122807017499</v>
      </c>
      <c r="F1444" s="7">
        <v>0.64070301579670597</v>
      </c>
      <c r="G1444" s="7">
        <v>1.2629053136742001E-2</v>
      </c>
      <c r="H1444" s="7">
        <v>6.9406767750046505E-2</v>
      </c>
      <c r="I1444" s="7" t="s">
        <v>15</v>
      </c>
      <c r="J1444" s="7">
        <v>0</v>
      </c>
      <c r="K1444" s="7">
        <v>0</v>
      </c>
      <c r="L1444" s="8">
        <v>0</v>
      </c>
    </row>
    <row r="1445" spans="3:12" x14ac:dyDescent="0.2">
      <c r="C1445" s="6" t="s">
        <v>2883</v>
      </c>
      <c r="D1445" s="7" t="s">
        <v>2884</v>
      </c>
      <c r="E1445" s="7">
        <v>-199.09122807017499</v>
      </c>
      <c r="F1445" s="7">
        <v>-0.28879958805074502</v>
      </c>
      <c r="G1445" s="7">
        <v>3.0182642716736399E-3</v>
      </c>
      <c r="H1445" s="7">
        <v>3.4853067018666702E-2</v>
      </c>
      <c r="I1445" s="7" t="s">
        <v>18</v>
      </c>
      <c r="J1445" s="7">
        <v>0</v>
      </c>
      <c r="K1445" s="7">
        <v>0</v>
      </c>
      <c r="L1445" s="8">
        <v>0</v>
      </c>
    </row>
    <row r="1446" spans="3:12" x14ac:dyDescent="0.2">
      <c r="C1446" s="6" t="s">
        <v>2885</v>
      </c>
      <c r="D1446" s="7" t="s">
        <v>2886</v>
      </c>
      <c r="E1446" s="7">
        <v>-199.09122807017499</v>
      </c>
      <c r="F1446" s="7">
        <v>0.67052864318215899</v>
      </c>
      <c r="G1446" s="7">
        <v>2.85657154283398E-3</v>
      </c>
      <c r="H1446" s="7">
        <v>3.4853067018666702E-2</v>
      </c>
      <c r="I1446" s="7" t="s">
        <v>15</v>
      </c>
      <c r="J1446" s="7">
        <v>1</v>
      </c>
      <c r="K1446" s="7">
        <v>0</v>
      </c>
      <c r="L1446" s="8">
        <v>0</v>
      </c>
    </row>
    <row r="1447" spans="3:12" x14ac:dyDescent="0.2">
      <c r="C1447" s="6" t="s">
        <v>2887</v>
      </c>
      <c r="D1447" s="7" t="s">
        <v>2888</v>
      </c>
      <c r="E1447" s="7">
        <v>-199.09122807017499</v>
      </c>
      <c r="F1447" s="7">
        <v>-0.51861455295374703</v>
      </c>
      <c r="G1447" s="7">
        <v>2.9085092072491498E-3</v>
      </c>
      <c r="H1447" s="7">
        <v>3.4853067018666702E-2</v>
      </c>
      <c r="I1447" s="7" t="s">
        <v>18</v>
      </c>
      <c r="J1447" s="7">
        <v>0</v>
      </c>
      <c r="K1447" s="7">
        <v>0</v>
      </c>
      <c r="L1447" s="8">
        <v>0</v>
      </c>
    </row>
    <row r="1448" spans="3:12" x14ac:dyDescent="0.2">
      <c r="C1448" s="6" t="s">
        <v>2889</v>
      </c>
      <c r="D1448" s="7" t="s">
        <v>2890</v>
      </c>
      <c r="E1448" s="7">
        <v>-199.09122807017499</v>
      </c>
      <c r="F1448" s="7">
        <v>-0.41790901987498502</v>
      </c>
      <c r="G1448" s="7">
        <v>5.4226442847018002E-3</v>
      </c>
      <c r="H1448" s="7">
        <v>4.1989230667497997E-2</v>
      </c>
      <c r="I1448" s="7" t="s">
        <v>18</v>
      </c>
      <c r="J1448" s="7">
        <v>0</v>
      </c>
      <c r="K1448" s="7">
        <v>0</v>
      </c>
      <c r="L1448" s="8">
        <v>0</v>
      </c>
    </row>
    <row r="1449" spans="3:12" x14ac:dyDescent="0.2">
      <c r="C1449" s="6" t="s">
        <v>2891</v>
      </c>
      <c r="D1449" s="7" t="s">
        <v>2892</v>
      </c>
      <c r="E1449" s="7">
        <v>-199.09122807017499</v>
      </c>
      <c r="F1449" s="7">
        <v>-0.20383688063239799</v>
      </c>
      <c r="G1449" s="7">
        <v>9.40988272933721E-3</v>
      </c>
      <c r="H1449" s="7">
        <v>5.7580066961265497E-2</v>
      </c>
      <c r="I1449" s="7" t="s">
        <v>18</v>
      </c>
      <c r="J1449" s="7">
        <v>0</v>
      </c>
      <c r="K1449" s="7">
        <v>0</v>
      </c>
      <c r="L1449" s="8">
        <v>0</v>
      </c>
    </row>
    <row r="1450" spans="3:12" x14ac:dyDescent="0.2">
      <c r="C1450" s="6" t="s">
        <v>2893</v>
      </c>
      <c r="D1450" s="7" t="s">
        <v>2894</v>
      </c>
      <c r="E1450" s="7">
        <v>-199.09122807017499</v>
      </c>
      <c r="F1450" s="7">
        <v>0.53925166186916196</v>
      </c>
      <c r="G1450" s="7">
        <v>8.5697146285035296E-3</v>
      </c>
      <c r="H1450" s="7">
        <v>5.4777033674252101E-2</v>
      </c>
      <c r="I1450" s="7" t="s">
        <v>15</v>
      </c>
      <c r="J1450" s="7">
        <v>0</v>
      </c>
      <c r="K1450" s="7">
        <v>0</v>
      </c>
      <c r="L1450" s="8">
        <v>0</v>
      </c>
    </row>
    <row r="1451" spans="3:12" x14ac:dyDescent="0.2">
      <c r="C1451" s="6" t="s">
        <v>2895</v>
      </c>
      <c r="D1451" s="7" t="s">
        <v>2896</v>
      </c>
      <c r="E1451" s="7">
        <v>-199.09122807017499</v>
      </c>
      <c r="F1451" s="7">
        <v>0.37456922403461701</v>
      </c>
      <c r="G1451" s="7">
        <v>2.85657154283398E-3</v>
      </c>
      <c r="H1451" s="7">
        <v>3.4853067018666702E-2</v>
      </c>
      <c r="I1451" s="7" t="s">
        <v>15</v>
      </c>
      <c r="J1451" s="7">
        <v>0</v>
      </c>
      <c r="K1451" s="7">
        <v>0</v>
      </c>
      <c r="L1451" s="8">
        <v>0</v>
      </c>
    </row>
    <row r="1452" spans="3:12" x14ac:dyDescent="0.2">
      <c r="C1452" s="6" t="s">
        <v>2897</v>
      </c>
      <c r="D1452" s="7" t="s">
        <v>2898</v>
      </c>
      <c r="E1452" s="7">
        <v>-199.09122807017499</v>
      </c>
      <c r="F1452" s="7">
        <v>-0.34339243015333898</v>
      </c>
      <c r="G1452" s="7">
        <v>3.1993601279740598E-3</v>
      </c>
      <c r="H1452" s="7">
        <v>3.4853067018666702E-2</v>
      </c>
      <c r="I1452" s="7" t="s">
        <v>18</v>
      </c>
      <c r="J1452" s="7">
        <v>0</v>
      </c>
      <c r="K1452" s="7">
        <v>0</v>
      </c>
      <c r="L1452" s="8">
        <v>0</v>
      </c>
    </row>
    <row r="1453" spans="3:12" x14ac:dyDescent="0.2">
      <c r="C1453" s="6" t="s">
        <v>2899</v>
      </c>
      <c r="D1453" s="7" t="s">
        <v>2900</v>
      </c>
      <c r="E1453" s="7">
        <v>-199.09122807017499</v>
      </c>
      <c r="F1453" s="7">
        <v>-1.12492394247964</v>
      </c>
      <c r="G1453" s="7">
        <v>2.9623704888648698E-3</v>
      </c>
      <c r="H1453" s="7">
        <v>3.4853067018666702E-2</v>
      </c>
      <c r="I1453" s="7" t="s">
        <v>18</v>
      </c>
      <c r="J1453" s="7">
        <v>0</v>
      </c>
      <c r="K1453" s="7">
        <v>0</v>
      </c>
      <c r="L1453" s="8">
        <v>0</v>
      </c>
    </row>
    <row r="1454" spans="3:12" x14ac:dyDescent="0.2">
      <c r="C1454" s="6" t="s">
        <v>2901</v>
      </c>
      <c r="D1454" s="7" t="s">
        <v>2902</v>
      </c>
      <c r="E1454" s="7">
        <v>-199.09122807017499</v>
      </c>
      <c r="F1454" s="7">
        <v>0.37933475490242302</v>
      </c>
      <c r="G1454" s="7">
        <v>1.1426286171338E-2</v>
      </c>
      <c r="H1454" s="7">
        <v>6.5275098951480398E-2</v>
      </c>
      <c r="I1454" s="7" t="s">
        <v>15</v>
      </c>
      <c r="J1454" s="7">
        <v>0</v>
      </c>
      <c r="K1454" s="7">
        <v>0</v>
      </c>
      <c r="L1454" s="8">
        <v>0</v>
      </c>
    </row>
    <row r="1455" spans="3:12" x14ac:dyDescent="0.2">
      <c r="C1455" s="6" t="s">
        <v>2903</v>
      </c>
      <c r="D1455" s="7" t="s">
        <v>2904</v>
      </c>
      <c r="E1455" s="7">
        <v>-199.09122807017499</v>
      </c>
      <c r="F1455" s="7">
        <v>0.17008869690206799</v>
      </c>
      <c r="G1455" s="7">
        <v>4.3234596323973801E-3</v>
      </c>
      <c r="H1455" s="7">
        <v>3.74459366205281E-2</v>
      </c>
      <c r="I1455" s="7" t="s">
        <v>15</v>
      </c>
      <c r="J1455" s="7">
        <v>0</v>
      </c>
      <c r="K1455" s="7">
        <v>0</v>
      </c>
      <c r="L1455" s="8">
        <v>0</v>
      </c>
    </row>
    <row r="1456" spans="3:12" x14ac:dyDescent="0.2">
      <c r="C1456" s="6" t="s">
        <v>2905</v>
      </c>
      <c r="D1456" s="7" t="s">
        <v>2906</v>
      </c>
      <c r="E1456" s="7">
        <v>-199.09122807017499</v>
      </c>
      <c r="F1456" s="7">
        <v>0.81279873570826799</v>
      </c>
      <c r="G1456" s="7">
        <v>3.1366275764451602E-3</v>
      </c>
      <c r="H1456" s="7">
        <v>3.4853067018666702E-2</v>
      </c>
      <c r="I1456" s="7" t="s">
        <v>15</v>
      </c>
      <c r="J1456" s="7">
        <v>0</v>
      </c>
      <c r="K1456" s="7">
        <v>0</v>
      </c>
      <c r="L1456" s="8">
        <v>0</v>
      </c>
    </row>
    <row r="1457" spans="3:12" x14ac:dyDescent="0.2">
      <c r="C1457" s="6" t="s">
        <v>2907</v>
      </c>
      <c r="D1457" s="7" t="s">
        <v>2908</v>
      </c>
      <c r="E1457" s="7">
        <v>-199.09122807017499</v>
      </c>
      <c r="F1457" s="7">
        <v>0.331313406591773</v>
      </c>
      <c r="G1457" s="7">
        <v>2.7113221423509001E-3</v>
      </c>
      <c r="H1457" s="7">
        <v>3.4853067018666702E-2</v>
      </c>
      <c r="I1457" s="7" t="s">
        <v>15</v>
      </c>
      <c r="J1457" s="7">
        <v>1</v>
      </c>
      <c r="K1457" s="7">
        <v>0</v>
      </c>
      <c r="L1457" s="8">
        <v>0</v>
      </c>
    </row>
    <row r="1458" spans="3:12" x14ac:dyDescent="0.2">
      <c r="C1458" s="6" t="s">
        <v>2909</v>
      </c>
      <c r="D1458" s="7" t="s">
        <v>2910</v>
      </c>
      <c r="E1458" s="7">
        <v>-199.09122807017499</v>
      </c>
      <c r="F1458" s="7">
        <v>0.38431273069406202</v>
      </c>
      <c r="G1458" s="7">
        <v>2.9085092072491498E-3</v>
      </c>
      <c r="H1458" s="7">
        <v>3.4853067018666702E-2</v>
      </c>
      <c r="I1458" s="7" t="s">
        <v>15</v>
      </c>
      <c r="J1458" s="7">
        <v>0</v>
      </c>
      <c r="K1458" s="7">
        <v>0</v>
      </c>
      <c r="L1458" s="8">
        <v>0</v>
      </c>
    </row>
    <row r="1459" spans="3:12" x14ac:dyDescent="0.2">
      <c r="C1459" s="6" t="s">
        <v>2911</v>
      </c>
      <c r="D1459" s="7" t="s">
        <v>2912</v>
      </c>
      <c r="E1459" s="7">
        <v>-199.09122807017499</v>
      </c>
      <c r="F1459" s="7">
        <v>1.5152777222145399</v>
      </c>
      <c r="G1459" s="7">
        <v>3.0763078153596699E-3</v>
      </c>
      <c r="H1459" s="7">
        <v>3.4853067018666702E-2</v>
      </c>
      <c r="I1459" s="7" t="s">
        <v>15</v>
      </c>
      <c r="J1459" s="7">
        <v>0</v>
      </c>
      <c r="K1459" s="7">
        <v>0</v>
      </c>
      <c r="L1459" s="8">
        <v>0</v>
      </c>
    </row>
    <row r="1460" spans="3:12" x14ac:dyDescent="0.2">
      <c r="C1460" s="6" t="s">
        <v>2913</v>
      </c>
      <c r="D1460" s="7" t="s">
        <v>2914</v>
      </c>
      <c r="E1460" s="7">
        <v>-199.09122807017499</v>
      </c>
      <c r="F1460" s="7">
        <v>0.73630051134291097</v>
      </c>
      <c r="G1460" s="7">
        <v>5.1602582709258998E-3</v>
      </c>
      <c r="H1460" s="7">
        <v>4.0775521129796301E-2</v>
      </c>
      <c r="I1460" s="7" t="s">
        <v>15</v>
      </c>
      <c r="J1460" s="7">
        <v>0</v>
      </c>
      <c r="K1460" s="7">
        <v>0</v>
      </c>
      <c r="L1460" s="8">
        <v>0</v>
      </c>
    </row>
    <row r="1461" spans="3:12" x14ac:dyDescent="0.2">
      <c r="C1461" s="6" t="s">
        <v>2915</v>
      </c>
      <c r="D1461" s="7" t="s">
        <v>2916</v>
      </c>
      <c r="E1461" s="7">
        <v>-199.09122807017499</v>
      </c>
      <c r="F1461" s="7">
        <v>-0.39365204450581698</v>
      </c>
      <c r="G1461" s="7">
        <v>2.4610462522877399E-3</v>
      </c>
      <c r="H1461" s="7">
        <v>3.4853067018666702E-2</v>
      </c>
      <c r="I1461" s="7" t="s">
        <v>18</v>
      </c>
      <c r="J1461" s="7">
        <v>0</v>
      </c>
      <c r="K1461" s="7">
        <v>0</v>
      </c>
      <c r="L1461" s="8">
        <v>0</v>
      </c>
    </row>
    <row r="1462" spans="3:12" x14ac:dyDescent="0.2">
      <c r="C1462" s="6" t="s">
        <v>2917</v>
      </c>
      <c r="D1462" s="7" t="s">
        <v>2918</v>
      </c>
      <c r="E1462" s="7">
        <v>-199.09122807017499</v>
      </c>
      <c r="F1462" s="7">
        <v>-0.26090799833690798</v>
      </c>
      <c r="G1462" s="7">
        <v>2.4995000999797302E-3</v>
      </c>
      <c r="H1462" s="7">
        <v>3.4853067018666702E-2</v>
      </c>
      <c r="I1462" s="7" t="s">
        <v>18</v>
      </c>
      <c r="J1462" s="7">
        <v>0</v>
      </c>
      <c r="K1462" s="7">
        <v>0</v>
      </c>
      <c r="L1462" s="8">
        <v>0</v>
      </c>
    </row>
    <row r="1463" spans="3:12" x14ac:dyDescent="0.2">
      <c r="C1463" s="6" t="s">
        <v>2919</v>
      </c>
      <c r="D1463" s="7" t="s">
        <v>2920</v>
      </c>
      <c r="E1463" s="7">
        <v>-199.09122807017499</v>
      </c>
      <c r="F1463" s="7">
        <v>0.23064486375643201</v>
      </c>
      <c r="G1463" s="7">
        <v>5.1602582709258998E-3</v>
      </c>
      <c r="H1463" s="7">
        <v>4.0775521129796301E-2</v>
      </c>
      <c r="I1463" s="7" t="s">
        <v>15</v>
      </c>
      <c r="J1463" s="7">
        <v>0</v>
      </c>
      <c r="K1463" s="7">
        <v>0</v>
      </c>
      <c r="L1463" s="8">
        <v>0</v>
      </c>
    </row>
    <row r="1464" spans="3:12" x14ac:dyDescent="0.2">
      <c r="C1464" s="6" t="s">
        <v>2921</v>
      </c>
      <c r="D1464" s="7" t="s">
        <v>2922</v>
      </c>
      <c r="E1464" s="7">
        <v>-199.09122807017499</v>
      </c>
      <c r="F1464" s="7">
        <v>-0.49377813675061899</v>
      </c>
      <c r="G1464" s="7">
        <v>9.7939595754317002E-3</v>
      </c>
      <c r="H1464" s="7">
        <v>5.9327353516694999E-2</v>
      </c>
      <c r="I1464" s="7" t="s">
        <v>18</v>
      </c>
      <c r="J1464" s="7">
        <v>0</v>
      </c>
      <c r="K1464" s="7">
        <v>0</v>
      </c>
      <c r="L1464" s="8">
        <v>0</v>
      </c>
    </row>
    <row r="1465" spans="3:12" x14ac:dyDescent="0.2">
      <c r="C1465" s="6" t="s">
        <v>2923</v>
      </c>
      <c r="D1465" s="7" t="s">
        <v>2924</v>
      </c>
      <c r="E1465" s="7">
        <v>-199.09122807017499</v>
      </c>
      <c r="F1465" s="7">
        <v>-0.172957891322153</v>
      </c>
      <c r="G1465" s="7">
        <v>2.3875821850552698E-3</v>
      </c>
      <c r="H1465" s="7">
        <v>3.4853067018666702E-2</v>
      </c>
      <c r="I1465" s="7" t="s">
        <v>18</v>
      </c>
      <c r="J1465" s="7">
        <v>0</v>
      </c>
      <c r="K1465" s="7">
        <v>0</v>
      </c>
      <c r="L1465" s="8">
        <v>0</v>
      </c>
    </row>
    <row r="1466" spans="3:12" x14ac:dyDescent="0.2">
      <c r="C1466" s="6" t="s">
        <v>2925</v>
      </c>
      <c r="D1466" s="7" t="s">
        <v>2926</v>
      </c>
      <c r="E1466" s="7">
        <v>-199.09122807017499</v>
      </c>
      <c r="F1466" s="7">
        <v>-1.20783261888296</v>
      </c>
      <c r="G1466" s="7">
        <v>2.9085092072491498E-3</v>
      </c>
      <c r="H1466" s="7">
        <v>3.4853067018666702E-2</v>
      </c>
      <c r="I1466" s="7" t="s">
        <v>18</v>
      </c>
      <c r="J1466" s="7">
        <v>0</v>
      </c>
      <c r="K1466" s="7">
        <v>0</v>
      </c>
      <c r="L1466" s="8">
        <v>0</v>
      </c>
    </row>
    <row r="1467" spans="3:12" x14ac:dyDescent="0.2">
      <c r="C1467" s="6" t="s">
        <v>2927</v>
      </c>
      <c r="D1467" s="7" t="s">
        <v>2928</v>
      </c>
      <c r="E1467" s="7">
        <v>-199.09122807017499</v>
      </c>
      <c r="F1467" s="7">
        <v>-0.594985672434582</v>
      </c>
      <c r="G1467" s="7">
        <v>2.9085092072491498E-3</v>
      </c>
      <c r="H1467" s="7">
        <v>3.4853067018666702E-2</v>
      </c>
      <c r="I1467" s="7" t="s">
        <v>18</v>
      </c>
      <c r="J1467" s="7">
        <v>0</v>
      </c>
      <c r="K1467" s="7">
        <v>0</v>
      </c>
      <c r="L1467" s="8">
        <v>0</v>
      </c>
    </row>
    <row r="1468" spans="3:12" x14ac:dyDescent="0.2">
      <c r="C1468" s="6" t="s">
        <v>2929</v>
      </c>
      <c r="D1468" s="7" t="s">
        <v>2930</v>
      </c>
      <c r="E1468" s="7">
        <v>-199.09122807017499</v>
      </c>
      <c r="F1468" s="7">
        <v>0.50847703357945595</v>
      </c>
      <c r="G1468" s="7">
        <v>2.4237576727078901E-2</v>
      </c>
      <c r="H1468" s="7">
        <v>0.10797521233285499</v>
      </c>
      <c r="I1468" s="7" t="s">
        <v>15</v>
      </c>
      <c r="J1468" s="7">
        <v>0</v>
      </c>
      <c r="K1468" s="7">
        <v>0</v>
      </c>
      <c r="L1468" s="8">
        <v>0</v>
      </c>
    </row>
    <row r="1469" spans="3:12" x14ac:dyDescent="0.2">
      <c r="C1469" s="6" t="s">
        <v>2931</v>
      </c>
      <c r="D1469" s="7" t="s">
        <v>2932</v>
      </c>
      <c r="E1469" s="7">
        <v>-199.09122807017499</v>
      </c>
      <c r="F1469" s="7">
        <v>0.52980090059204399</v>
      </c>
      <c r="G1469" s="7">
        <v>3.63563650906143E-3</v>
      </c>
      <c r="H1469" s="7">
        <v>3.5399247329173197E-2</v>
      </c>
      <c r="I1469" s="7" t="s">
        <v>15</v>
      </c>
      <c r="J1469" s="7">
        <v>1</v>
      </c>
      <c r="K1469" s="7">
        <v>0</v>
      </c>
      <c r="L1469" s="8">
        <v>0</v>
      </c>
    </row>
    <row r="1470" spans="3:12" x14ac:dyDescent="0.2">
      <c r="C1470" s="6" t="s">
        <v>2933</v>
      </c>
      <c r="D1470" s="7" t="s">
        <v>2934</v>
      </c>
      <c r="E1470" s="7">
        <v>-199.09122807017499</v>
      </c>
      <c r="F1470" s="7">
        <v>0.415702103458854</v>
      </c>
      <c r="G1470" s="7">
        <v>6.9551307129870898E-3</v>
      </c>
      <c r="H1470" s="7">
        <v>4.7915598454285599E-2</v>
      </c>
      <c r="I1470" s="7" t="s">
        <v>15</v>
      </c>
      <c r="J1470" s="7">
        <v>0</v>
      </c>
      <c r="K1470" s="7">
        <v>0</v>
      </c>
      <c r="L1470" s="8">
        <v>0</v>
      </c>
    </row>
    <row r="1471" spans="3:12" x14ac:dyDescent="0.2">
      <c r="C1471" s="6" t="s">
        <v>2935</v>
      </c>
      <c r="D1471" s="7" t="s">
        <v>2936</v>
      </c>
      <c r="E1471" s="7">
        <v>-199.09122807017499</v>
      </c>
      <c r="F1471" s="7">
        <v>0.395685933648107</v>
      </c>
      <c r="G1471" s="7">
        <v>2.6041303367232801E-2</v>
      </c>
      <c r="H1471" s="7">
        <v>0.1130985976881</v>
      </c>
      <c r="I1471" s="7" t="s">
        <v>15</v>
      </c>
      <c r="J1471" s="7">
        <v>0</v>
      </c>
      <c r="K1471" s="7">
        <v>0</v>
      </c>
      <c r="L1471" s="8">
        <v>0</v>
      </c>
    </row>
    <row r="1472" spans="3:12" x14ac:dyDescent="0.2">
      <c r="C1472" s="6" t="s">
        <v>2937</v>
      </c>
      <c r="D1472" s="7" t="s">
        <v>2938</v>
      </c>
      <c r="E1472" s="7">
        <v>-199.09122807017499</v>
      </c>
      <c r="F1472" s="7">
        <v>1.31811854014023</v>
      </c>
      <c r="G1472" s="7">
        <v>2.6661334399783799E-3</v>
      </c>
      <c r="H1472" s="7">
        <v>3.4853067018666702E-2</v>
      </c>
      <c r="I1472" s="7" t="s">
        <v>15</v>
      </c>
      <c r="J1472" s="7">
        <v>0</v>
      </c>
      <c r="K1472" s="7">
        <v>0</v>
      </c>
      <c r="L1472" s="8">
        <v>0</v>
      </c>
    </row>
    <row r="1473" spans="3:12" x14ac:dyDescent="0.2">
      <c r="C1473" s="6" t="s">
        <v>2939</v>
      </c>
      <c r="D1473" s="7" t="s">
        <v>2940</v>
      </c>
      <c r="E1473" s="7">
        <v>-199.09122807017499</v>
      </c>
      <c r="F1473" s="7">
        <v>-0.52444203549016399</v>
      </c>
      <c r="G1473" s="7">
        <v>2.3875821850552698E-3</v>
      </c>
      <c r="H1473" s="7">
        <v>3.4853067018666702E-2</v>
      </c>
      <c r="I1473" s="7" t="s">
        <v>18</v>
      </c>
      <c r="J1473" s="7">
        <v>0</v>
      </c>
      <c r="K1473" s="7">
        <v>0</v>
      </c>
      <c r="L1473" s="8">
        <v>0</v>
      </c>
    </row>
    <row r="1474" spans="3:12" x14ac:dyDescent="0.2">
      <c r="C1474" s="6" t="s">
        <v>2941</v>
      </c>
      <c r="D1474" s="7" t="s">
        <v>2942</v>
      </c>
      <c r="E1474" s="7">
        <v>-196.51666666666699</v>
      </c>
      <c r="F1474" s="7">
        <v>0.469637591810594</v>
      </c>
      <c r="G1474" s="7">
        <v>3.55484458663784E-3</v>
      </c>
      <c r="H1474" s="7">
        <v>3.5227831180157598E-2</v>
      </c>
      <c r="I1474" s="7" t="s">
        <v>15</v>
      </c>
      <c r="J1474" s="7">
        <v>0</v>
      </c>
      <c r="K1474" s="7">
        <v>0</v>
      </c>
      <c r="L1474" s="8">
        <v>0</v>
      </c>
    </row>
    <row r="1475" spans="3:12" x14ac:dyDescent="0.2">
      <c r="C1475" s="6" t="s">
        <v>2943</v>
      </c>
      <c r="D1475" s="7" t="s">
        <v>2944</v>
      </c>
      <c r="E1475" s="7">
        <v>-196.51666666666699</v>
      </c>
      <c r="F1475" s="7">
        <v>0.66856150456559305</v>
      </c>
      <c r="G1475" s="7">
        <v>3.4035746042277199E-3</v>
      </c>
      <c r="H1475" s="7">
        <v>3.5067767636851398E-2</v>
      </c>
      <c r="I1475" s="7" t="s">
        <v>15</v>
      </c>
      <c r="J1475" s="7">
        <v>1</v>
      </c>
      <c r="K1475" s="7">
        <v>0</v>
      </c>
      <c r="L1475" s="8">
        <v>0</v>
      </c>
    </row>
    <row r="1476" spans="3:12" x14ac:dyDescent="0.2">
      <c r="C1476" s="6" t="s">
        <v>2945</v>
      </c>
      <c r="D1476" s="7" t="s">
        <v>2946</v>
      </c>
      <c r="E1476" s="7">
        <v>-196.51666666666699</v>
      </c>
      <c r="F1476" s="7">
        <v>-0.32748651754483699</v>
      </c>
      <c r="G1476" s="7">
        <v>6.3987202559481196E-3</v>
      </c>
      <c r="H1476" s="7">
        <v>4.57576893172469E-2</v>
      </c>
      <c r="I1476" s="7" t="s">
        <v>18</v>
      </c>
      <c r="J1476" s="7">
        <v>0</v>
      </c>
      <c r="K1476" s="7">
        <v>0</v>
      </c>
      <c r="L1476" s="8">
        <v>0</v>
      </c>
    </row>
    <row r="1477" spans="3:12" x14ac:dyDescent="0.2">
      <c r="C1477" s="6" t="s">
        <v>2947</v>
      </c>
      <c r="D1477" s="7" t="s">
        <v>2948</v>
      </c>
      <c r="E1477" s="7">
        <v>-196.51666666666699</v>
      </c>
      <c r="F1477" s="7">
        <v>0.49702360438620502</v>
      </c>
      <c r="G1477" s="7">
        <v>9.7939595754326092E-3</v>
      </c>
      <c r="H1477" s="7">
        <v>5.9327353516694999E-2</v>
      </c>
      <c r="I1477" s="7" t="s">
        <v>15</v>
      </c>
      <c r="J1477" s="7">
        <v>1</v>
      </c>
      <c r="K1477" s="7">
        <v>0</v>
      </c>
      <c r="L1477" s="8">
        <v>0</v>
      </c>
    </row>
    <row r="1478" spans="3:12" x14ac:dyDescent="0.2">
      <c r="C1478" s="6" t="s">
        <v>2949</v>
      </c>
      <c r="D1478" s="7" t="s">
        <v>2950</v>
      </c>
      <c r="E1478" s="7">
        <v>-196.51666666666699</v>
      </c>
      <c r="F1478" s="7">
        <v>-0.47902145884882102</v>
      </c>
      <c r="G1478" s="7">
        <v>3.3326667999733502E-2</v>
      </c>
      <c r="H1478" s="7">
        <v>0.133209329102493</v>
      </c>
      <c r="I1478" s="7" t="s">
        <v>18</v>
      </c>
      <c r="J1478" s="7">
        <v>0</v>
      </c>
      <c r="K1478" s="7">
        <v>0</v>
      </c>
      <c r="L1478" s="8">
        <v>0</v>
      </c>
    </row>
    <row r="1479" spans="3:12" x14ac:dyDescent="0.2">
      <c r="C1479" s="6" t="s">
        <v>2951</v>
      </c>
      <c r="D1479" s="7" t="s">
        <v>2952</v>
      </c>
      <c r="E1479" s="7">
        <v>-196.51666666666699</v>
      </c>
      <c r="F1479" s="7">
        <v>-0.29306722598176299</v>
      </c>
      <c r="G1479" s="7">
        <v>3.4035746042277199E-3</v>
      </c>
      <c r="H1479" s="7">
        <v>3.5067767636851398E-2</v>
      </c>
      <c r="I1479" s="7" t="s">
        <v>18</v>
      </c>
      <c r="J1479" s="7">
        <v>0</v>
      </c>
      <c r="K1479" s="7">
        <v>0</v>
      </c>
      <c r="L1479" s="8">
        <v>0</v>
      </c>
    </row>
    <row r="1480" spans="3:12" x14ac:dyDescent="0.2">
      <c r="C1480" s="6" t="s">
        <v>2953</v>
      </c>
      <c r="D1480" s="7" t="s">
        <v>2954</v>
      </c>
      <c r="E1480" s="7">
        <v>-196.51666666666699</v>
      </c>
      <c r="F1480" s="7">
        <v>-0.17791050200140299</v>
      </c>
      <c r="G1480" s="7">
        <v>1.1426286171335899E-2</v>
      </c>
      <c r="H1480" s="7">
        <v>6.5275098951480398E-2</v>
      </c>
      <c r="I1480" s="7" t="s">
        <v>18</v>
      </c>
      <c r="J1480" s="7">
        <v>0</v>
      </c>
      <c r="K1480" s="7">
        <v>0</v>
      </c>
      <c r="L1480" s="8">
        <v>0</v>
      </c>
    </row>
    <row r="1481" spans="3:12" x14ac:dyDescent="0.2">
      <c r="C1481" s="6" t="s">
        <v>2955</v>
      </c>
      <c r="D1481" s="7" t="s">
        <v>2956</v>
      </c>
      <c r="E1481" s="7">
        <v>-196.51666666666699</v>
      </c>
      <c r="F1481" s="7">
        <v>0.78198846763633501</v>
      </c>
      <c r="G1481" s="7">
        <v>8.2034875076257997E-3</v>
      </c>
      <c r="H1481" s="7">
        <v>5.3181351185310602E-2</v>
      </c>
      <c r="I1481" s="7" t="s">
        <v>15</v>
      </c>
      <c r="J1481" s="7">
        <v>0</v>
      </c>
      <c r="K1481" s="7">
        <v>0</v>
      </c>
      <c r="L1481" s="8">
        <v>0</v>
      </c>
    </row>
    <row r="1482" spans="3:12" x14ac:dyDescent="0.2">
      <c r="C1482" s="6" t="s">
        <v>2957</v>
      </c>
      <c r="D1482" s="7" t="s">
        <v>2958</v>
      </c>
      <c r="E1482" s="7">
        <v>-196.51666666666699</v>
      </c>
      <c r="F1482" s="7">
        <v>0.55340317550747098</v>
      </c>
      <c r="G1482" s="7">
        <v>1.523504822845E-2</v>
      </c>
      <c r="H1482" s="7">
        <v>7.7713717716996894E-2</v>
      </c>
      <c r="I1482" s="7" t="s">
        <v>15</v>
      </c>
      <c r="J1482" s="7">
        <v>0</v>
      </c>
      <c r="K1482" s="7">
        <v>0</v>
      </c>
      <c r="L1482" s="8">
        <v>0</v>
      </c>
    </row>
    <row r="1483" spans="3:12" x14ac:dyDescent="0.2">
      <c r="C1483" s="6" t="s">
        <v>2959</v>
      </c>
      <c r="D1483" s="7" t="s">
        <v>2960</v>
      </c>
      <c r="E1483" s="7">
        <v>-196.51666666666699</v>
      </c>
      <c r="F1483" s="7">
        <v>-0.23922682020733699</v>
      </c>
      <c r="G1483" s="7">
        <v>1.5235048228447901E-2</v>
      </c>
      <c r="H1483" s="7">
        <v>7.7713717716996894E-2</v>
      </c>
      <c r="I1483" s="7" t="s">
        <v>18</v>
      </c>
      <c r="J1483" s="7">
        <v>0</v>
      </c>
      <c r="K1483" s="7">
        <v>0</v>
      </c>
      <c r="L1483" s="8">
        <v>0</v>
      </c>
    </row>
    <row r="1484" spans="3:12" x14ac:dyDescent="0.2">
      <c r="C1484" s="6" t="s">
        <v>2961</v>
      </c>
      <c r="D1484" s="7" t="s">
        <v>2962</v>
      </c>
      <c r="E1484" s="7">
        <v>-196.51666666666699</v>
      </c>
      <c r="F1484" s="7">
        <v>0.41865898191489598</v>
      </c>
      <c r="G1484" s="7">
        <v>1.6663333999866699E-2</v>
      </c>
      <c r="H1484" s="7">
        <v>8.29474757605798E-2</v>
      </c>
      <c r="I1484" s="7" t="s">
        <v>15</v>
      </c>
      <c r="J1484" s="7">
        <v>0</v>
      </c>
      <c r="K1484" s="7">
        <v>0</v>
      </c>
      <c r="L1484" s="8">
        <v>0</v>
      </c>
    </row>
    <row r="1485" spans="3:12" x14ac:dyDescent="0.2">
      <c r="C1485" s="6" t="s">
        <v>2963</v>
      </c>
      <c r="D1485" s="7" t="s">
        <v>2964</v>
      </c>
      <c r="E1485" s="7">
        <v>-196.51666666666699</v>
      </c>
      <c r="F1485" s="7">
        <v>0.28247567049724298</v>
      </c>
      <c r="G1485" s="7">
        <v>6.8071492084554501E-3</v>
      </c>
      <c r="H1485" s="7">
        <v>4.7416944486299899E-2</v>
      </c>
      <c r="I1485" s="7" t="s">
        <v>15</v>
      </c>
      <c r="J1485" s="7">
        <v>0</v>
      </c>
      <c r="K1485" s="7">
        <v>0</v>
      </c>
      <c r="L1485" s="8">
        <v>0</v>
      </c>
    </row>
    <row r="1486" spans="3:12" x14ac:dyDescent="0.2">
      <c r="C1486" s="6" t="s">
        <v>2965</v>
      </c>
      <c r="D1486" s="7" t="s">
        <v>2966</v>
      </c>
      <c r="E1486" s="7">
        <v>-196.51666666666699</v>
      </c>
      <c r="F1486" s="7">
        <v>0.26795656682053698</v>
      </c>
      <c r="G1486" s="7">
        <v>1.25465103057824E-2</v>
      </c>
      <c r="H1486" s="7">
        <v>6.93582885174229E-2</v>
      </c>
      <c r="I1486" s="7" t="s">
        <v>15</v>
      </c>
      <c r="J1486" s="7">
        <v>1</v>
      </c>
      <c r="K1486" s="7">
        <v>0</v>
      </c>
      <c r="L1486" s="8">
        <v>0</v>
      </c>
    </row>
    <row r="1487" spans="3:12" x14ac:dyDescent="0.2">
      <c r="C1487" s="6" t="s">
        <v>2967</v>
      </c>
      <c r="D1487" s="7" t="s">
        <v>2968</v>
      </c>
      <c r="E1487" s="7">
        <v>-196.51666666666699</v>
      </c>
      <c r="F1487" s="7">
        <v>0.35034946490745</v>
      </c>
      <c r="G1487" s="7">
        <v>1.23052312614387E-2</v>
      </c>
      <c r="H1487" s="7">
        <v>6.8350791947775394E-2</v>
      </c>
      <c r="I1487" s="7" t="s">
        <v>15</v>
      </c>
      <c r="J1487" s="7">
        <v>0</v>
      </c>
      <c r="K1487" s="7">
        <v>0</v>
      </c>
      <c r="L1487" s="8">
        <v>0</v>
      </c>
    </row>
    <row r="1488" spans="3:12" x14ac:dyDescent="0.2">
      <c r="C1488" s="6" t="s">
        <v>2969</v>
      </c>
      <c r="D1488" s="7" t="s">
        <v>2970</v>
      </c>
      <c r="E1488" s="7">
        <v>-196.51666666666699</v>
      </c>
      <c r="F1488" s="7">
        <v>0.77378725651384095</v>
      </c>
      <c r="G1488" s="7">
        <v>4.99900019995947E-3</v>
      </c>
      <c r="H1488" s="7">
        <v>4.0133306671994599E-2</v>
      </c>
      <c r="I1488" s="7" t="s">
        <v>15</v>
      </c>
      <c r="J1488" s="7">
        <v>1</v>
      </c>
      <c r="K1488" s="7">
        <v>0</v>
      </c>
      <c r="L1488" s="8">
        <v>0</v>
      </c>
    </row>
    <row r="1489" spans="3:12" x14ac:dyDescent="0.2">
      <c r="C1489" s="6" t="s">
        <v>2971</v>
      </c>
      <c r="D1489" s="7" t="s">
        <v>2972</v>
      </c>
      <c r="E1489" s="7">
        <v>-196.51666666666699</v>
      </c>
      <c r="F1489" s="7">
        <v>-0.13563558843884799</v>
      </c>
      <c r="G1489" s="7">
        <v>7.6175241142239503E-3</v>
      </c>
      <c r="H1489" s="7">
        <v>5.0447246146693499E-2</v>
      </c>
      <c r="I1489" s="7" t="s">
        <v>18</v>
      </c>
      <c r="J1489" s="7">
        <v>0</v>
      </c>
      <c r="K1489" s="7">
        <v>0</v>
      </c>
      <c r="L1489" s="8">
        <v>0</v>
      </c>
    </row>
    <row r="1490" spans="3:12" x14ac:dyDescent="0.2">
      <c r="C1490" s="6" t="s">
        <v>2973</v>
      </c>
      <c r="D1490" s="7" t="s">
        <v>2974</v>
      </c>
      <c r="E1490" s="7">
        <v>-196.51666666666699</v>
      </c>
      <c r="F1490" s="7">
        <v>0.31189076500388602</v>
      </c>
      <c r="G1490" s="7">
        <v>5.7131430856679696E-3</v>
      </c>
      <c r="H1490" s="7">
        <v>4.2679872391344902E-2</v>
      </c>
      <c r="I1490" s="7" t="s">
        <v>15</v>
      </c>
      <c r="J1490" s="7">
        <v>0</v>
      </c>
      <c r="K1490" s="7">
        <v>0</v>
      </c>
      <c r="L1490" s="8">
        <v>0</v>
      </c>
    </row>
    <row r="1491" spans="3:12" x14ac:dyDescent="0.2">
      <c r="C1491" s="6" t="s">
        <v>2975</v>
      </c>
      <c r="D1491" s="7" t="s">
        <v>2976</v>
      </c>
      <c r="E1491" s="7">
        <v>-196.51666666666699</v>
      </c>
      <c r="F1491" s="7">
        <v>-0.131344660196555</v>
      </c>
      <c r="G1491" s="7">
        <v>5.81701841449829E-3</v>
      </c>
      <c r="H1491" s="7">
        <v>4.3241273181947003E-2</v>
      </c>
      <c r="I1491" s="7" t="s">
        <v>18</v>
      </c>
      <c r="J1491" s="7">
        <v>0</v>
      </c>
      <c r="K1491" s="7">
        <v>0</v>
      </c>
      <c r="L1491" s="8">
        <v>0</v>
      </c>
    </row>
    <row r="1492" spans="3:12" x14ac:dyDescent="0.2">
      <c r="C1492" s="6" t="s">
        <v>2977</v>
      </c>
      <c r="D1492" s="7" t="s">
        <v>2978</v>
      </c>
      <c r="E1492" s="7">
        <v>-196.51666666666699</v>
      </c>
      <c r="F1492" s="7">
        <v>0.32755718975784398</v>
      </c>
      <c r="G1492" s="7">
        <v>1.12258250104369E-2</v>
      </c>
      <c r="H1492" s="7">
        <v>6.4793843513077695E-2</v>
      </c>
      <c r="I1492" s="7" t="s">
        <v>15</v>
      </c>
      <c r="J1492" s="7">
        <v>0</v>
      </c>
      <c r="K1492" s="7">
        <v>0</v>
      </c>
      <c r="L1492" s="8">
        <v>0</v>
      </c>
    </row>
    <row r="1493" spans="3:12" x14ac:dyDescent="0.2">
      <c r="C1493" s="6" t="s">
        <v>2979</v>
      </c>
      <c r="D1493" s="7" t="s">
        <v>2980</v>
      </c>
      <c r="E1493" s="7">
        <v>-196.51666666666699</v>
      </c>
      <c r="F1493" s="7">
        <v>0.96928580598089897</v>
      </c>
      <c r="G1493" s="7">
        <v>3.4035746042277199E-3</v>
      </c>
      <c r="H1493" s="7">
        <v>3.5067767636851398E-2</v>
      </c>
      <c r="I1493" s="7" t="s">
        <v>15</v>
      </c>
      <c r="J1493" s="7">
        <v>0</v>
      </c>
      <c r="K1493" s="7">
        <v>0</v>
      </c>
      <c r="L1493" s="8">
        <v>0</v>
      </c>
    </row>
    <row r="1494" spans="3:12" x14ac:dyDescent="0.2">
      <c r="C1494" s="6" t="s">
        <v>2981</v>
      </c>
      <c r="D1494" s="7" t="s">
        <v>2982</v>
      </c>
      <c r="E1494" s="7">
        <v>-196.51666666666699</v>
      </c>
      <c r="F1494" s="7">
        <v>1.3021605336339901</v>
      </c>
      <c r="G1494" s="7">
        <v>8.2742072275206503E-3</v>
      </c>
      <c r="H1494" s="7">
        <v>5.3524555821172499E-2</v>
      </c>
      <c r="I1494" s="7" t="s">
        <v>15</v>
      </c>
      <c r="J1494" s="7">
        <v>0</v>
      </c>
      <c r="K1494" s="7">
        <v>0</v>
      </c>
      <c r="L1494" s="8">
        <v>0</v>
      </c>
    </row>
    <row r="1495" spans="3:12" x14ac:dyDescent="0.2">
      <c r="C1495" s="6" t="s">
        <v>2983</v>
      </c>
      <c r="D1495" s="7" t="s">
        <v>2984</v>
      </c>
      <c r="E1495" s="7">
        <v>-196.51666666666699</v>
      </c>
      <c r="F1495" s="7">
        <v>-0.28490577839501902</v>
      </c>
      <c r="G1495" s="7">
        <v>3.1366275764451602E-3</v>
      </c>
      <c r="H1495" s="7">
        <v>3.4853067018666702E-2</v>
      </c>
      <c r="I1495" s="7" t="s">
        <v>18</v>
      </c>
      <c r="J1495" s="7">
        <v>0</v>
      </c>
      <c r="K1495" s="7">
        <v>0</v>
      </c>
      <c r="L1495" s="8">
        <v>0</v>
      </c>
    </row>
    <row r="1496" spans="3:12" x14ac:dyDescent="0.2">
      <c r="C1496" s="6" t="s">
        <v>2985</v>
      </c>
      <c r="D1496" s="7" t="s">
        <v>2986</v>
      </c>
      <c r="E1496" s="7">
        <v>-196.51666666666699</v>
      </c>
      <c r="F1496" s="7">
        <v>-0.42771775201383899</v>
      </c>
      <c r="G1496" s="7">
        <v>2.5391747047413199E-3</v>
      </c>
      <c r="H1496" s="7">
        <v>3.4853067018666702E-2</v>
      </c>
      <c r="I1496" s="7" t="s">
        <v>18</v>
      </c>
      <c r="J1496" s="7">
        <v>0</v>
      </c>
      <c r="K1496" s="7">
        <v>0</v>
      </c>
      <c r="L1496" s="8">
        <v>0</v>
      </c>
    </row>
    <row r="1497" spans="3:12" x14ac:dyDescent="0.2">
      <c r="C1497" s="6" t="s">
        <v>2987</v>
      </c>
      <c r="D1497" s="7" t="s">
        <v>2988</v>
      </c>
      <c r="E1497" s="7">
        <v>-196.51666666666699</v>
      </c>
      <c r="F1497" s="7">
        <v>0.33118073559468802</v>
      </c>
      <c r="G1497" s="7">
        <v>4.4435557332973101E-3</v>
      </c>
      <c r="H1497" s="7">
        <v>3.7897362296501098E-2</v>
      </c>
      <c r="I1497" s="7" t="s">
        <v>15</v>
      </c>
      <c r="J1497" s="7">
        <v>0</v>
      </c>
      <c r="K1497" s="7">
        <v>0</v>
      </c>
      <c r="L1497" s="8">
        <v>0</v>
      </c>
    </row>
    <row r="1498" spans="3:12" x14ac:dyDescent="0.2">
      <c r="C1498" s="6" t="s">
        <v>2989</v>
      </c>
      <c r="D1498" s="7" t="s">
        <v>2990</v>
      </c>
      <c r="E1498" s="7">
        <v>-196.51666666666699</v>
      </c>
      <c r="F1498" s="7">
        <v>-0.28324239206368201</v>
      </c>
      <c r="G1498" s="7">
        <v>2.85657154283398E-3</v>
      </c>
      <c r="H1498" s="7">
        <v>3.4853067018666702E-2</v>
      </c>
      <c r="I1498" s="7" t="s">
        <v>18</v>
      </c>
      <c r="J1498" s="7">
        <v>0</v>
      </c>
      <c r="K1498" s="7">
        <v>0</v>
      </c>
      <c r="L1498" s="8">
        <v>0</v>
      </c>
    </row>
    <row r="1499" spans="3:12" x14ac:dyDescent="0.2">
      <c r="C1499" s="6" t="s">
        <v>2991</v>
      </c>
      <c r="D1499" s="7" t="s">
        <v>2992</v>
      </c>
      <c r="E1499" s="7">
        <v>-196.51666666666699</v>
      </c>
      <c r="F1499" s="7">
        <v>-0.60658513767391997</v>
      </c>
      <c r="G1499" s="7">
        <v>9.3004654882966901E-4</v>
      </c>
      <c r="H1499" s="7">
        <v>3.4853067018666702E-2</v>
      </c>
      <c r="I1499" s="7" t="s">
        <v>18</v>
      </c>
      <c r="J1499" s="7">
        <v>0</v>
      </c>
      <c r="K1499" s="7">
        <v>0</v>
      </c>
      <c r="L1499" s="8">
        <v>0</v>
      </c>
    </row>
    <row r="1500" spans="3:12" x14ac:dyDescent="0.2">
      <c r="C1500" s="6" t="s">
        <v>2993</v>
      </c>
      <c r="D1500" s="7" t="s">
        <v>2994</v>
      </c>
      <c r="E1500" s="7">
        <v>-196.51666666666699</v>
      </c>
      <c r="F1500" s="7">
        <v>-0.50484277125260502</v>
      </c>
      <c r="G1500" s="7">
        <v>2.5391747047413199E-3</v>
      </c>
      <c r="H1500" s="7">
        <v>3.4853067018666702E-2</v>
      </c>
      <c r="I1500" s="7" t="s">
        <v>18</v>
      </c>
      <c r="J1500" s="7">
        <v>0</v>
      </c>
      <c r="K1500" s="7">
        <v>0</v>
      </c>
      <c r="L1500" s="8">
        <v>0</v>
      </c>
    </row>
    <row r="1501" spans="3:12" x14ac:dyDescent="0.2">
      <c r="C1501" s="6" t="s">
        <v>2995</v>
      </c>
      <c r="D1501" s="7" t="s">
        <v>2996</v>
      </c>
      <c r="E1501" s="7">
        <v>-196.51666666666699</v>
      </c>
      <c r="F1501" s="7">
        <v>-0.222611782669067</v>
      </c>
      <c r="G1501" s="7">
        <v>3.63563650906143E-3</v>
      </c>
      <c r="H1501" s="7">
        <v>3.5399247329173197E-2</v>
      </c>
      <c r="I1501" s="7" t="s">
        <v>18</v>
      </c>
      <c r="J1501" s="7">
        <v>0</v>
      </c>
      <c r="K1501" s="7">
        <v>0</v>
      </c>
      <c r="L1501" s="8">
        <v>0</v>
      </c>
    </row>
    <row r="1502" spans="3:12" x14ac:dyDescent="0.2">
      <c r="C1502" s="6" t="s">
        <v>2997</v>
      </c>
      <c r="D1502" s="7" t="s">
        <v>2998</v>
      </c>
      <c r="E1502" s="7">
        <v>-196.51666666666699</v>
      </c>
      <c r="F1502" s="7">
        <v>0.80126310195275696</v>
      </c>
      <c r="G1502" s="7">
        <v>5.81701841449829E-3</v>
      </c>
      <c r="H1502" s="7">
        <v>4.3241273181947003E-2</v>
      </c>
      <c r="I1502" s="7" t="s">
        <v>15</v>
      </c>
      <c r="J1502" s="7">
        <v>0</v>
      </c>
      <c r="K1502" s="7">
        <v>0</v>
      </c>
      <c r="L1502" s="8">
        <v>0</v>
      </c>
    </row>
    <row r="1503" spans="3:12" x14ac:dyDescent="0.2">
      <c r="C1503" s="6" t="s">
        <v>2999</v>
      </c>
      <c r="D1503" s="7" t="s">
        <v>3000</v>
      </c>
      <c r="E1503" s="7">
        <v>-196.51666666666699</v>
      </c>
      <c r="F1503" s="7">
        <v>-0.27455899880005102</v>
      </c>
      <c r="G1503" s="7">
        <v>3.0182642716736399E-3</v>
      </c>
      <c r="H1503" s="7">
        <v>3.4853067018666702E-2</v>
      </c>
      <c r="I1503" s="7" t="s">
        <v>18</v>
      </c>
      <c r="J1503" s="7">
        <v>0</v>
      </c>
      <c r="K1503" s="7">
        <v>0</v>
      </c>
      <c r="L1503" s="8">
        <v>0</v>
      </c>
    </row>
    <row r="1504" spans="3:12" x14ac:dyDescent="0.2">
      <c r="C1504" s="6" t="s">
        <v>3001</v>
      </c>
      <c r="D1504" s="7" t="s">
        <v>3002</v>
      </c>
      <c r="E1504" s="7">
        <v>-196.51666666666699</v>
      </c>
      <c r="F1504" s="7">
        <v>-0.310022278963686</v>
      </c>
      <c r="G1504" s="7">
        <v>3.63563650906143E-3</v>
      </c>
      <c r="H1504" s="7">
        <v>3.5399247329173197E-2</v>
      </c>
      <c r="I1504" s="7" t="s">
        <v>18</v>
      </c>
      <c r="J1504" s="7">
        <v>0</v>
      </c>
      <c r="K1504" s="7">
        <v>0</v>
      </c>
      <c r="L1504" s="8">
        <v>0</v>
      </c>
    </row>
    <row r="1505" spans="3:12" x14ac:dyDescent="0.2">
      <c r="C1505" s="6" t="s">
        <v>3003</v>
      </c>
      <c r="D1505" s="7" t="s">
        <v>3004</v>
      </c>
      <c r="E1505" s="7">
        <v>-196.51666666666699</v>
      </c>
      <c r="F1505" s="7">
        <v>-0.193339795277432</v>
      </c>
      <c r="G1505" s="7">
        <v>2.42375767270762E-3</v>
      </c>
      <c r="H1505" s="7">
        <v>3.4853067018666702E-2</v>
      </c>
      <c r="I1505" s="7" t="s">
        <v>18</v>
      </c>
      <c r="J1505" s="7">
        <v>0</v>
      </c>
      <c r="K1505" s="7">
        <v>0</v>
      </c>
      <c r="L1505" s="8">
        <v>0</v>
      </c>
    </row>
    <row r="1506" spans="3:12" x14ac:dyDescent="0.2">
      <c r="C1506" s="6" t="s">
        <v>3005</v>
      </c>
      <c r="D1506" s="7" t="s">
        <v>3006</v>
      </c>
      <c r="E1506" s="7">
        <v>-196.51666666666699</v>
      </c>
      <c r="F1506" s="7">
        <v>0.39743253078031499</v>
      </c>
      <c r="G1506" s="7">
        <v>2.62242633440497E-3</v>
      </c>
      <c r="H1506" s="7">
        <v>3.4853067018666702E-2</v>
      </c>
      <c r="I1506" s="7" t="s">
        <v>15</v>
      </c>
      <c r="J1506" s="7">
        <v>0</v>
      </c>
      <c r="K1506" s="7">
        <v>0</v>
      </c>
      <c r="L1506" s="8">
        <v>0</v>
      </c>
    </row>
    <row r="1507" spans="3:12" x14ac:dyDescent="0.2">
      <c r="C1507" s="6" t="s">
        <v>3007</v>
      </c>
      <c r="D1507" s="7" t="s">
        <v>3008</v>
      </c>
      <c r="E1507" s="7">
        <v>-196.51666666666699</v>
      </c>
      <c r="F1507" s="7">
        <v>-0.72026441472131697</v>
      </c>
      <c r="G1507" s="7">
        <v>2.62242633440497E-3</v>
      </c>
      <c r="H1507" s="7">
        <v>3.4853067018666702E-2</v>
      </c>
      <c r="I1507" s="7" t="s">
        <v>18</v>
      </c>
      <c r="J1507" s="7">
        <v>0</v>
      </c>
      <c r="K1507" s="7">
        <v>0</v>
      </c>
      <c r="L1507" s="8">
        <v>0</v>
      </c>
    </row>
    <row r="1508" spans="3:12" x14ac:dyDescent="0.2">
      <c r="C1508" s="6" t="s">
        <v>3009</v>
      </c>
      <c r="D1508" s="7" t="s">
        <v>3010</v>
      </c>
      <c r="E1508" s="7">
        <v>-196.51666666666699</v>
      </c>
      <c r="F1508" s="7">
        <v>-0.34343148314873301</v>
      </c>
      <c r="G1508" s="7">
        <v>2.7580690758397101E-3</v>
      </c>
      <c r="H1508" s="7">
        <v>3.4853067018666702E-2</v>
      </c>
      <c r="I1508" s="7" t="s">
        <v>18</v>
      </c>
      <c r="J1508" s="7">
        <v>0</v>
      </c>
      <c r="K1508" s="7">
        <v>0</v>
      </c>
      <c r="L1508" s="8">
        <v>0</v>
      </c>
    </row>
    <row r="1509" spans="3:12" x14ac:dyDescent="0.2">
      <c r="C1509" s="6" t="s">
        <v>3011</v>
      </c>
      <c r="D1509" s="7" t="s">
        <v>3012</v>
      </c>
      <c r="E1509" s="7">
        <v>-196.51666666666699</v>
      </c>
      <c r="F1509" s="7">
        <v>-0.86654648979062099</v>
      </c>
      <c r="G1509" s="7">
        <v>2.8064562526088199E-3</v>
      </c>
      <c r="H1509" s="7">
        <v>3.4853067018666702E-2</v>
      </c>
      <c r="I1509" s="7" t="s">
        <v>18</v>
      </c>
      <c r="J1509" s="7">
        <v>0</v>
      </c>
      <c r="K1509" s="7">
        <v>0</v>
      </c>
      <c r="L1509" s="8">
        <v>0</v>
      </c>
    </row>
    <row r="1510" spans="3:12" x14ac:dyDescent="0.2">
      <c r="C1510" s="6" t="s">
        <v>3013</v>
      </c>
      <c r="D1510" s="7" t="s">
        <v>3014</v>
      </c>
      <c r="E1510" s="7">
        <v>-196.51666666666699</v>
      </c>
      <c r="F1510" s="7">
        <v>0.96130550637267997</v>
      </c>
      <c r="G1510" s="7">
        <v>4.1371036137600202E-2</v>
      </c>
      <c r="H1510" s="7">
        <v>0.15468410506192101</v>
      </c>
      <c r="I1510" s="7" t="s">
        <v>15</v>
      </c>
      <c r="J1510" s="7">
        <v>0</v>
      </c>
      <c r="K1510" s="7">
        <v>0</v>
      </c>
      <c r="L1510" s="8">
        <v>0</v>
      </c>
    </row>
    <row r="1511" spans="3:12" x14ac:dyDescent="0.2">
      <c r="C1511" s="6" t="s">
        <v>3015</v>
      </c>
      <c r="D1511" s="7" t="s">
        <v>3016</v>
      </c>
      <c r="E1511" s="7">
        <v>-196.51666666666699</v>
      </c>
      <c r="F1511" s="7">
        <v>0.81417811515360705</v>
      </c>
      <c r="G1511" s="7">
        <v>4.1017437538128998E-3</v>
      </c>
      <c r="H1511" s="7">
        <v>3.6708411846697701E-2</v>
      </c>
      <c r="I1511" s="7" t="s">
        <v>15</v>
      </c>
      <c r="J1511" s="7">
        <v>0</v>
      </c>
      <c r="K1511" s="7">
        <v>0</v>
      </c>
      <c r="L1511" s="8">
        <v>0</v>
      </c>
    </row>
    <row r="1512" spans="3:12" x14ac:dyDescent="0.2">
      <c r="C1512" s="6" t="s">
        <v>3017</v>
      </c>
      <c r="D1512" s="7" t="s">
        <v>3018</v>
      </c>
      <c r="E1512" s="7">
        <v>-193.942105263158</v>
      </c>
      <c r="F1512" s="7">
        <v>-0.261707469347563</v>
      </c>
      <c r="G1512" s="7">
        <v>4.5705144685350097E-3</v>
      </c>
      <c r="H1512" s="7">
        <v>3.8414268171334802E-2</v>
      </c>
      <c r="I1512" s="7" t="s">
        <v>18</v>
      </c>
      <c r="J1512" s="7">
        <v>0</v>
      </c>
      <c r="K1512" s="7">
        <v>0</v>
      </c>
      <c r="L1512" s="8">
        <v>0</v>
      </c>
    </row>
    <row r="1513" spans="3:12" x14ac:dyDescent="0.2">
      <c r="C1513" s="6" t="s">
        <v>3019</v>
      </c>
      <c r="D1513" s="7" t="s">
        <v>3020</v>
      </c>
      <c r="E1513" s="7">
        <v>-193.942105263158</v>
      </c>
      <c r="F1513" s="7">
        <v>-0.311605528468622</v>
      </c>
      <c r="G1513" s="7">
        <v>5.3921799909685203E-3</v>
      </c>
      <c r="H1513" s="7">
        <v>4.1882603407662103E-2</v>
      </c>
      <c r="I1513" s="7" t="s">
        <v>18</v>
      </c>
      <c r="J1513" s="7">
        <v>0</v>
      </c>
      <c r="K1513" s="7">
        <v>0</v>
      </c>
      <c r="L1513" s="8">
        <v>0</v>
      </c>
    </row>
    <row r="1514" spans="3:12" x14ac:dyDescent="0.2">
      <c r="C1514" s="6" t="s">
        <v>3021</v>
      </c>
      <c r="D1514" s="7" t="s">
        <v>3022</v>
      </c>
      <c r="E1514" s="7">
        <v>-193.942105263158</v>
      </c>
      <c r="F1514" s="7">
        <v>-0.30003560754838898</v>
      </c>
      <c r="G1514" s="7">
        <v>2.4883912106466899E-2</v>
      </c>
      <c r="H1514" s="7">
        <v>0.109975786535128</v>
      </c>
      <c r="I1514" s="7" t="s">
        <v>18</v>
      </c>
      <c r="J1514" s="7">
        <v>0</v>
      </c>
      <c r="K1514" s="7">
        <v>0</v>
      </c>
      <c r="L1514" s="8">
        <v>0</v>
      </c>
    </row>
    <row r="1515" spans="3:12" x14ac:dyDescent="0.2">
      <c r="C1515" s="6" t="s">
        <v>3023</v>
      </c>
      <c r="D1515" s="7" t="s">
        <v>3024</v>
      </c>
      <c r="E1515" s="7">
        <v>-193.942105263158</v>
      </c>
      <c r="F1515" s="7">
        <v>0.55626600551473604</v>
      </c>
      <c r="G1515" s="7">
        <v>6.1526156307193502E-3</v>
      </c>
      <c r="H1515" s="7">
        <v>4.4483824730660697E-2</v>
      </c>
      <c r="I1515" s="7" t="s">
        <v>15</v>
      </c>
      <c r="J1515" s="7">
        <v>0</v>
      </c>
      <c r="K1515" s="7">
        <v>0</v>
      </c>
      <c r="L1515" s="8">
        <v>0</v>
      </c>
    </row>
    <row r="1516" spans="3:12" x14ac:dyDescent="0.2">
      <c r="C1516" s="6" t="s">
        <v>3025</v>
      </c>
      <c r="D1516" s="7" t="s">
        <v>3026</v>
      </c>
      <c r="E1516" s="7">
        <v>-193.942105263158</v>
      </c>
      <c r="F1516" s="7">
        <v>-0.39922021822589798</v>
      </c>
      <c r="G1516" s="7">
        <v>3.1366275764451602E-3</v>
      </c>
      <c r="H1516" s="7">
        <v>3.4853067018666702E-2</v>
      </c>
      <c r="I1516" s="7" t="s">
        <v>18</v>
      </c>
      <c r="J1516" s="7">
        <v>0</v>
      </c>
      <c r="K1516" s="7">
        <v>0</v>
      </c>
      <c r="L1516" s="8">
        <v>0</v>
      </c>
    </row>
    <row r="1517" spans="3:12" x14ac:dyDescent="0.2">
      <c r="C1517" s="6" t="s">
        <v>3027</v>
      </c>
      <c r="D1517" s="7" t="s">
        <v>3028</v>
      </c>
      <c r="E1517" s="7">
        <v>-193.942105263158</v>
      </c>
      <c r="F1517" s="7">
        <v>-0.24321784505696101</v>
      </c>
      <c r="G1517" s="7">
        <v>3.9016586926512902E-3</v>
      </c>
      <c r="H1517" s="7">
        <v>3.6098136632139302E-2</v>
      </c>
      <c r="I1517" s="7" t="s">
        <v>18</v>
      </c>
      <c r="J1517" s="7">
        <v>0</v>
      </c>
      <c r="K1517" s="7">
        <v>0</v>
      </c>
      <c r="L1517" s="8">
        <v>0</v>
      </c>
    </row>
    <row r="1518" spans="3:12" x14ac:dyDescent="0.2">
      <c r="C1518" s="6" t="s">
        <v>3029</v>
      </c>
      <c r="D1518" s="7" t="s">
        <v>3030</v>
      </c>
      <c r="E1518" s="7">
        <v>-193.942105263158</v>
      </c>
      <c r="F1518" s="7">
        <v>0.72840646797366404</v>
      </c>
      <c r="G1518" s="7">
        <v>3.9016586926512902E-3</v>
      </c>
      <c r="H1518" s="7">
        <v>3.6098136632139302E-2</v>
      </c>
      <c r="I1518" s="7" t="s">
        <v>15</v>
      </c>
      <c r="J1518" s="7">
        <v>0</v>
      </c>
      <c r="K1518" s="7">
        <v>0</v>
      </c>
      <c r="L1518" s="8">
        <v>0</v>
      </c>
    </row>
    <row r="1519" spans="3:12" x14ac:dyDescent="0.2">
      <c r="C1519" s="6" t="s">
        <v>3031</v>
      </c>
      <c r="D1519" s="7" t="s">
        <v>3032</v>
      </c>
      <c r="E1519" s="7">
        <v>-193.942105263158</v>
      </c>
      <c r="F1519" s="7">
        <v>-0.890366557777586</v>
      </c>
      <c r="G1519" s="7">
        <v>2.5391747047413199E-3</v>
      </c>
      <c r="H1519" s="7">
        <v>3.4853067018666702E-2</v>
      </c>
      <c r="I1519" s="7" t="s">
        <v>18</v>
      </c>
      <c r="J1519" s="7">
        <v>0</v>
      </c>
      <c r="K1519" s="7">
        <v>0</v>
      </c>
      <c r="L1519" s="8">
        <v>0</v>
      </c>
    </row>
    <row r="1520" spans="3:12" x14ac:dyDescent="0.2">
      <c r="C1520" s="6" t="s">
        <v>3033</v>
      </c>
      <c r="D1520" s="7" t="s">
        <v>3034</v>
      </c>
      <c r="E1520" s="7">
        <v>-193.942105263158</v>
      </c>
      <c r="F1520" s="7">
        <v>0.31578252335433699</v>
      </c>
      <c r="G1520" s="7">
        <v>2.1956393035117799E-2</v>
      </c>
      <c r="H1520" s="7">
        <v>0.100673038183865</v>
      </c>
      <c r="I1520" s="7" t="s">
        <v>15</v>
      </c>
      <c r="J1520" s="7">
        <v>0</v>
      </c>
      <c r="K1520" s="7">
        <v>0</v>
      </c>
      <c r="L1520" s="8">
        <v>0</v>
      </c>
    </row>
    <row r="1521" spans="3:12" x14ac:dyDescent="0.2">
      <c r="C1521" s="6" t="s">
        <v>3035</v>
      </c>
      <c r="D1521" s="7" t="s">
        <v>3036</v>
      </c>
      <c r="E1521" s="7">
        <v>-193.942105263158</v>
      </c>
      <c r="F1521" s="7">
        <v>-0.26670288745516002</v>
      </c>
      <c r="G1521" s="7">
        <v>1.49970005998812E-2</v>
      </c>
      <c r="H1521" s="7">
        <v>7.7074035517245398E-2</v>
      </c>
      <c r="I1521" s="7" t="s">
        <v>18</v>
      </c>
      <c r="J1521" s="7">
        <v>0</v>
      </c>
      <c r="K1521" s="7">
        <v>0</v>
      </c>
      <c r="L1521" s="8">
        <v>0</v>
      </c>
    </row>
    <row r="1522" spans="3:12" x14ac:dyDescent="0.2">
      <c r="C1522" s="6" t="s">
        <v>3037</v>
      </c>
      <c r="D1522" s="7" t="s">
        <v>3038</v>
      </c>
      <c r="E1522" s="7">
        <v>-193.942105263158</v>
      </c>
      <c r="F1522" s="7">
        <v>-0.49004687003789299</v>
      </c>
      <c r="G1522" s="7">
        <v>3.1993601279740598E-3</v>
      </c>
      <c r="H1522" s="7">
        <v>3.4853067018666702E-2</v>
      </c>
      <c r="I1522" s="7" t="s">
        <v>18</v>
      </c>
      <c r="J1522" s="7">
        <v>0</v>
      </c>
      <c r="K1522" s="7">
        <v>0</v>
      </c>
      <c r="L1522" s="8">
        <v>0</v>
      </c>
    </row>
    <row r="1523" spans="3:12" x14ac:dyDescent="0.2">
      <c r="C1523" s="6" t="s">
        <v>3039</v>
      </c>
      <c r="D1523" s="7" t="s">
        <v>3040</v>
      </c>
      <c r="E1523" s="7">
        <v>-193.942105263158</v>
      </c>
      <c r="F1523" s="7">
        <v>-0.64458820987283005</v>
      </c>
      <c r="G1523" s="7">
        <v>4.3234596323973801E-3</v>
      </c>
      <c r="H1523" s="7">
        <v>3.74459366205281E-2</v>
      </c>
      <c r="I1523" s="7" t="s">
        <v>18</v>
      </c>
      <c r="J1523" s="7">
        <v>0</v>
      </c>
      <c r="K1523" s="7">
        <v>0</v>
      </c>
      <c r="L1523" s="8">
        <v>0</v>
      </c>
    </row>
    <row r="1524" spans="3:12" x14ac:dyDescent="0.2">
      <c r="C1524" s="6" t="s">
        <v>3041</v>
      </c>
      <c r="D1524" s="7" t="s">
        <v>3042</v>
      </c>
      <c r="E1524" s="7">
        <v>-193.942105263158</v>
      </c>
      <c r="F1524" s="7">
        <v>-0.151884979187872</v>
      </c>
      <c r="G1524" s="7">
        <v>8.7255276217490501E-3</v>
      </c>
      <c r="H1524" s="7">
        <v>5.5233543856260899E-2</v>
      </c>
      <c r="I1524" s="7" t="s">
        <v>18</v>
      </c>
      <c r="J1524" s="7">
        <v>0</v>
      </c>
      <c r="K1524" s="7">
        <v>0</v>
      </c>
      <c r="L1524" s="8">
        <v>0</v>
      </c>
    </row>
    <row r="1525" spans="3:12" x14ac:dyDescent="0.2">
      <c r="C1525" s="6" t="s">
        <v>3043</v>
      </c>
      <c r="D1525" s="7" t="s">
        <v>3044</v>
      </c>
      <c r="E1525" s="7">
        <v>-193.942105263158</v>
      </c>
      <c r="F1525" s="7">
        <v>-0.210463431395183</v>
      </c>
      <c r="G1525" s="7">
        <v>2.66613343997875E-2</v>
      </c>
      <c r="H1525" s="7">
        <v>0.11420975148549301</v>
      </c>
      <c r="I1525" s="7" t="s">
        <v>18</v>
      </c>
      <c r="J1525" s="7">
        <v>0</v>
      </c>
      <c r="K1525" s="7">
        <v>0</v>
      </c>
      <c r="L1525" s="8">
        <v>0</v>
      </c>
    </row>
    <row r="1526" spans="3:12" x14ac:dyDescent="0.2">
      <c r="C1526" s="6" t="s">
        <v>3045</v>
      </c>
      <c r="D1526" s="7" t="s">
        <v>3046</v>
      </c>
      <c r="E1526" s="7">
        <v>-193.942105263158</v>
      </c>
      <c r="F1526" s="7">
        <v>0.50036877671316005</v>
      </c>
      <c r="G1526" s="7">
        <v>2.18138190543706E-2</v>
      </c>
      <c r="H1526" s="7">
        <v>0.100141329132501</v>
      </c>
      <c r="I1526" s="7" t="s">
        <v>15</v>
      </c>
      <c r="J1526" s="7">
        <v>0</v>
      </c>
      <c r="K1526" s="7">
        <v>0</v>
      </c>
      <c r="L1526" s="8">
        <v>0</v>
      </c>
    </row>
    <row r="1527" spans="3:12" x14ac:dyDescent="0.2">
      <c r="C1527" s="6" t="s">
        <v>3047</v>
      </c>
      <c r="D1527" s="7" t="s">
        <v>3048</v>
      </c>
      <c r="E1527" s="7">
        <v>-193.942105263158</v>
      </c>
      <c r="F1527" s="7">
        <v>0.83166694042371503</v>
      </c>
      <c r="G1527" s="7">
        <v>7.9984003199351505E-3</v>
      </c>
      <c r="H1527" s="7">
        <v>5.2053575450067502E-2</v>
      </c>
      <c r="I1527" s="7" t="s">
        <v>15</v>
      </c>
      <c r="J1527" s="7">
        <v>0</v>
      </c>
      <c r="K1527" s="7">
        <v>0</v>
      </c>
      <c r="L1527" s="8">
        <v>0</v>
      </c>
    </row>
    <row r="1528" spans="3:12" x14ac:dyDescent="0.2">
      <c r="C1528" s="6" t="s">
        <v>3049</v>
      </c>
      <c r="D1528" s="7" t="s">
        <v>3050</v>
      </c>
      <c r="E1528" s="7">
        <v>-193.942105263158</v>
      </c>
      <c r="F1528" s="7">
        <v>0.16297986792569299</v>
      </c>
      <c r="G1528" s="7">
        <v>4.41291052134399E-2</v>
      </c>
      <c r="H1528" s="7">
        <v>0.16162418997030001</v>
      </c>
      <c r="I1528" s="7" t="s">
        <v>15</v>
      </c>
      <c r="J1528" s="7">
        <v>0</v>
      </c>
      <c r="K1528" s="7">
        <v>0</v>
      </c>
      <c r="L1528" s="8">
        <v>0</v>
      </c>
    </row>
    <row r="1529" spans="3:12" x14ac:dyDescent="0.2">
      <c r="C1529" s="6" t="s">
        <v>3051</v>
      </c>
      <c r="D1529" s="7" t="s">
        <v>3052</v>
      </c>
      <c r="E1529" s="7">
        <v>-193.942105263158</v>
      </c>
      <c r="F1529" s="7">
        <v>-0.25512596670342302</v>
      </c>
      <c r="G1529" s="7">
        <v>2.8064562526088199E-3</v>
      </c>
      <c r="H1529" s="7">
        <v>3.4853067018666702E-2</v>
      </c>
      <c r="I1529" s="7" t="s">
        <v>18</v>
      </c>
      <c r="J1529" s="7">
        <v>0</v>
      </c>
      <c r="K1529" s="7">
        <v>0</v>
      </c>
      <c r="L1529" s="8">
        <v>0</v>
      </c>
    </row>
    <row r="1530" spans="3:12" x14ac:dyDescent="0.2">
      <c r="C1530" s="6" t="s">
        <v>3053</v>
      </c>
      <c r="D1530" s="7" t="s">
        <v>3054</v>
      </c>
      <c r="E1530" s="7">
        <v>-193.942105263158</v>
      </c>
      <c r="F1530" s="7">
        <v>0.275296993919321</v>
      </c>
      <c r="G1530" s="7">
        <v>1.4114824094005799E-2</v>
      </c>
      <c r="H1530" s="7">
        <v>7.4446547682925496E-2</v>
      </c>
      <c r="I1530" s="7" t="s">
        <v>15</v>
      </c>
      <c r="J1530" s="7">
        <v>0</v>
      </c>
      <c r="K1530" s="7">
        <v>0</v>
      </c>
      <c r="L1530" s="8">
        <v>0</v>
      </c>
    </row>
    <row r="1531" spans="3:12" x14ac:dyDescent="0.2">
      <c r="C1531" s="6" t="s">
        <v>3055</v>
      </c>
      <c r="D1531" s="7" t="s">
        <v>3056</v>
      </c>
      <c r="E1531" s="7">
        <v>-193.942105263158</v>
      </c>
      <c r="F1531" s="7">
        <v>0.19353634613057599</v>
      </c>
      <c r="G1531" s="7">
        <v>3.0763078153596699E-3</v>
      </c>
      <c r="H1531" s="7">
        <v>3.4853067018666702E-2</v>
      </c>
      <c r="I1531" s="7" t="s">
        <v>15</v>
      </c>
      <c r="J1531" s="7">
        <v>0</v>
      </c>
      <c r="K1531" s="7">
        <v>0</v>
      </c>
      <c r="L1531" s="8">
        <v>0</v>
      </c>
    </row>
    <row r="1532" spans="3:12" x14ac:dyDescent="0.2">
      <c r="C1532" s="6" t="s">
        <v>3057</v>
      </c>
      <c r="D1532" s="7" t="s">
        <v>3058</v>
      </c>
      <c r="E1532" s="7">
        <v>-193.942105263158</v>
      </c>
      <c r="F1532" s="7">
        <v>0.33968839252761301</v>
      </c>
      <c r="G1532" s="7">
        <v>9.2289234460807296E-3</v>
      </c>
      <c r="H1532" s="7">
        <v>5.71699525242194E-2</v>
      </c>
      <c r="I1532" s="7" t="s">
        <v>15</v>
      </c>
      <c r="J1532" s="7">
        <v>0</v>
      </c>
      <c r="K1532" s="7">
        <v>0</v>
      </c>
      <c r="L1532" s="8">
        <v>0</v>
      </c>
    </row>
    <row r="1533" spans="3:12" x14ac:dyDescent="0.2">
      <c r="C1533" s="6" t="s">
        <v>3059</v>
      </c>
      <c r="D1533" s="7" t="s">
        <v>3060</v>
      </c>
      <c r="E1533" s="7">
        <v>-193.942105263158</v>
      </c>
      <c r="F1533" s="7">
        <v>0.32137131765653498</v>
      </c>
      <c r="G1533" s="7">
        <v>1.4811852444326E-2</v>
      </c>
      <c r="H1533" s="7">
        <v>7.65406161498247E-2</v>
      </c>
      <c r="I1533" s="7" t="s">
        <v>15</v>
      </c>
      <c r="J1533" s="7">
        <v>1</v>
      </c>
      <c r="K1533" s="7">
        <v>0</v>
      </c>
      <c r="L1533" s="8">
        <v>0</v>
      </c>
    </row>
    <row r="1534" spans="3:12" x14ac:dyDescent="0.2">
      <c r="C1534" s="6" t="s">
        <v>3061</v>
      </c>
      <c r="D1534" s="7" t="s">
        <v>3062</v>
      </c>
      <c r="E1534" s="7">
        <v>-193.942105263158</v>
      </c>
      <c r="F1534" s="7">
        <v>-0.41101349133197501</v>
      </c>
      <c r="G1534" s="7">
        <v>2.5391747047413199E-3</v>
      </c>
      <c r="H1534" s="7">
        <v>3.4853067018666702E-2</v>
      </c>
      <c r="I1534" s="7" t="s">
        <v>18</v>
      </c>
      <c r="J1534" s="7">
        <v>0</v>
      </c>
      <c r="K1534" s="7">
        <v>0</v>
      </c>
      <c r="L1534" s="8">
        <v>0</v>
      </c>
    </row>
    <row r="1535" spans="3:12" x14ac:dyDescent="0.2">
      <c r="C1535" s="6" t="s">
        <v>3063</v>
      </c>
      <c r="D1535" s="7" t="s">
        <v>3064</v>
      </c>
      <c r="E1535" s="7">
        <v>-193.942105263158</v>
      </c>
      <c r="F1535" s="7">
        <v>-0.31748869721594197</v>
      </c>
      <c r="G1535" s="7">
        <v>2.87122062766926E-2</v>
      </c>
      <c r="H1535" s="7">
        <v>0.119990239056928</v>
      </c>
      <c r="I1535" s="7" t="s">
        <v>18</v>
      </c>
      <c r="J1535" s="7">
        <v>0</v>
      </c>
      <c r="K1535" s="7">
        <v>0</v>
      </c>
      <c r="L1535" s="8">
        <v>0</v>
      </c>
    </row>
    <row r="1536" spans="3:12" x14ac:dyDescent="0.2">
      <c r="C1536" s="6" t="s">
        <v>3065</v>
      </c>
      <c r="D1536" s="7" t="s">
        <v>3066</v>
      </c>
      <c r="E1536" s="7">
        <v>-193.942105263158</v>
      </c>
      <c r="F1536" s="7">
        <v>0.324988495029014</v>
      </c>
      <c r="G1536" s="7">
        <v>4.1017437538128998E-3</v>
      </c>
      <c r="H1536" s="7">
        <v>3.6708411846697701E-2</v>
      </c>
      <c r="I1536" s="7" t="s">
        <v>15</v>
      </c>
      <c r="J1536" s="7">
        <v>1</v>
      </c>
      <c r="K1536" s="7">
        <v>0</v>
      </c>
      <c r="L1536" s="8">
        <v>0</v>
      </c>
    </row>
    <row r="1537" spans="3:12" x14ac:dyDescent="0.2">
      <c r="C1537" s="6" t="s">
        <v>3067</v>
      </c>
      <c r="D1537" s="7" t="s">
        <v>3068</v>
      </c>
      <c r="E1537" s="7">
        <v>-193.942105263158</v>
      </c>
      <c r="F1537" s="7">
        <v>-0.24018387133472099</v>
      </c>
      <c r="G1537" s="7">
        <v>6.9551307129870898E-3</v>
      </c>
      <c r="H1537" s="7">
        <v>4.7915598454285599E-2</v>
      </c>
      <c r="I1537" s="7" t="s">
        <v>18</v>
      </c>
      <c r="J1537" s="7">
        <v>0</v>
      </c>
      <c r="K1537" s="7">
        <v>0</v>
      </c>
      <c r="L1537" s="8">
        <v>0</v>
      </c>
    </row>
    <row r="1538" spans="3:12" x14ac:dyDescent="0.2">
      <c r="C1538" s="6" t="s">
        <v>3069</v>
      </c>
      <c r="D1538" s="7" t="s">
        <v>3070</v>
      </c>
      <c r="E1538" s="7">
        <v>-193.942105263158</v>
      </c>
      <c r="F1538" s="7">
        <v>-0.64477239314741996</v>
      </c>
      <c r="G1538" s="7">
        <v>5.7131430856679696E-3</v>
      </c>
      <c r="H1538" s="7">
        <v>4.2679872391344902E-2</v>
      </c>
      <c r="I1538" s="7" t="s">
        <v>18</v>
      </c>
      <c r="J1538" s="7">
        <v>0</v>
      </c>
      <c r="K1538" s="7">
        <v>0</v>
      </c>
      <c r="L1538" s="8">
        <v>0</v>
      </c>
    </row>
    <row r="1539" spans="3:12" x14ac:dyDescent="0.2">
      <c r="C1539" s="6" t="s">
        <v>3071</v>
      </c>
      <c r="D1539" s="7" t="s">
        <v>3072</v>
      </c>
      <c r="E1539" s="7">
        <v>-193.942105263158</v>
      </c>
      <c r="F1539" s="7">
        <v>0.32433210651113298</v>
      </c>
      <c r="G1539" s="7">
        <v>9.6950306908304903E-3</v>
      </c>
      <c r="H1539" s="7">
        <v>5.8870228716858201E-2</v>
      </c>
      <c r="I1539" s="7" t="s">
        <v>15</v>
      </c>
      <c r="J1539" s="7">
        <v>0</v>
      </c>
      <c r="K1539" s="7">
        <v>0</v>
      </c>
      <c r="L1539" s="8">
        <v>0</v>
      </c>
    </row>
    <row r="1540" spans="3:12" x14ac:dyDescent="0.2">
      <c r="C1540" s="6" t="s">
        <v>3073</v>
      </c>
      <c r="D1540" s="7" t="s">
        <v>3074</v>
      </c>
      <c r="E1540" s="7">
        <v>-193.942105263158</v>
      </c>
      <c r="F1540" s="7">
        <v>-0.37262061301508997</v>
      </c>
      <c r="G1540" s="7">
        <v>2.85657154283398E-3</v>
      </c>
      <c r="H1540" s="7">
        <v>3.4853067018666702E-2</v>
      </c>
      <c r="I1540" s="7" t="s">
        <v>18</v>
      </c>
      <c r="J1540" s="7">
        <v>0</v>
      </c>
      <c r="K1540" s="7">
        <v>0</v>
      </c>
      <c r="L1540" s="8">
        <v>0</v>
      </c>
    </row>
    <row r="1541" spans="3:12" x14ac:dyDescent="0.2">
      <c r="C1541" s="6" t="s">
        <v>3075</v>
      </c>
      <c r="D1541" s="7" t="s">
        <v>3076</v>
      </c>
      <c r="E1541" s="7">
        <v>-193.942105263158</v>
      </c>
      <c r="F1541" s="7">
        <v>-0.32978279742404598</v>
      </c>
      <c r="G1541" s="7">
        <v>6.8071492084554501E-3</v>
      </c>
      <c r="H1541" s="7">
        <v>4.7416944486299899E-2</v>
      </c>
      <c r="I1541" s="7" t="s">
        <v>18</v>
      </c>
      <c r="J1541" s="7">
        <v>0</v>
      </c>
      <c r="K1541" s="7">
        <v>0</v>
      </c>
      <c r="L1541" s="8">
        <v>0</v>
      </c>
    </row>
    <row r="1542" spans="3:12" x14ac:dyDescent="0.2">
      <c r="C1542" s="6" t="s">
        <v>3077</v>
      </c>
      <c r="D1542" s="7" t="s">
        <v>3078</v>
      </c>
      <c r="E1542" s="7">
        <v>-193.942105263158</v>
      </c>
      <c r="F1542" s="7">
        <v>0.778251435483726</v>
      </c>
      <c r="G1542" s="7">
        <v>6.3987202559481196E-3</v>
      </c>
      <c r="H1542" s="7">
        <v>4.57576893172469E-2</v>
      </c>
      <c r="I1542" s="7" t="s">
        <v>15</v>
      </c>
      <c r="J1542" s="7">
        <v>1</v>
      </c>
      <c r="K1542" s="7">
        <v>0</v>
      </c>
      <c r="L1542" s="8">
        <v>0</v>
      </c>
    </row>
    <row r="1543" spans="3:12" x14ac:dyDescent="0.2">
      <c r="C1543" s="6" t="s">
        <v>3079</v>
      </c>
      <c r="D1543" s="7" t="s">
        <v>3080</v>
      </c>
      <c r="E1543" s="7">
        <v>-193.942105263158</v>
      </c>
      <c r="F1543" s="7">
        <v>0.52620395651643803</v>
      </c>
      <c r="G1543" s="7">
        <v>2.6661334399783799E-3</v>
      </c>
      <c r="H1543" s="7">
        <v>3.4853067018666702E-2</v>
      </c>
      <c r="I1543" s="7" t="s">
        <v>15</v>
      </c>
      <c r="J1543" s="7">
        <v>0</v>
      </c>
      <c r="K1543" s="7">
        <v>0</v>
      </c>
      <c r="L1543" s="8">
        <v>0</v>
      </c>
    </row>
    <row r="1544" spans="3:12" x14ac:dyDescent="0.2">
      <c r="C1544" s="6" t="s">
        <v>3081</v>
      </c>
      <c r="D1544" s="7" t="s">
        <v>3082</v>
      </c>
      <c r="E1544" s="7">
        <v>-193.942105263158</v>
      </c>
      <c r="F1544" s="7">
        <v>-0.27155568489224502</v>
      </c>
      <c r="G1544" s="7">
        <v>2.4995000999797302E-3</v>
      </c>
      <c r="H1544" s="7">
        <v>3.4853067018666702E-2</v>
      </c>
      <c r="I1544" s="7" t="s">
        <v>18</v>
      </c>
      <c r="J1544" s="7">
        <v>0</v>
      </c>
      <c r="K1544" s="7">
        <v>0</v>
      </c>
      <c r="L1544" s="8">
        <v>0</v>
      </c>
    </row>
    <row r="1545" spans="3:12" x14ac:dyDescent="0.2">
      <c r="C1545" s="6" t="s">
        <v>3083</v>
      </c>
      <c r="D1545" s="7" t="s">
        <v>3084</v>
      </c>
      <c r="E1545" s="7">
        <v>-193.942105263158</v>
      </c>
      <c r="F1545" s="7">
        <v>0.82723952898675401</v>
      </c>
      <c r="G1545" s="7">
        <v>7.6175241142239503E-3</v>
      </c>
      <c r="H1545" s="7">
        <v>5.0447246146693499E-2</v>
      </c>
      <c r="I1545" s="7" t="s">
        <v>15</v>
      </c>
      <c r="J1545" s="7">
        <v>0</v>
      </c>
      <c r="K1545" s="7">
        <v>0</v>
      </c>
      <c r="L1545" s="8">
        <v>0</v>
      </c>
    </row>
    <row r="1546" spans="3:12" x14ac:dyDescent="0.2">
      <c r="C1546" s="6" t="s">
        <v>3085</v>
      </c>
      <c r="D1546" s="7" t="s">
        <v>3086</v>
      </c>
      <c r="E1546" s="7">
        <v>-193.942105263158</v>
      </c>
      <c r="F1546" s="7">
        <v>-0.21230707649958999</v>
      </c>
      <c r="G1546" s="7">
        <v>3.4775653564935402E-3</v>
      </c>
      <c r="H1546" s="7">
        <v>3.5227831180157598E-2</v>
      </c>
      <c r="I1546" s="7" t="s">
        <v>18</v>
      </c>
      <c r="J1546" s="7">
        <v>0</v>
      </c>
      <c r="K1546" s="7">
        <v>0</v>
      </c>
      <c r="L1546" s="8">
        <v>0</v>
      </c>
    </row>
    <row r="1547" spans="3:12" x14ac:dyDescent="0.2">
      <c r="C1547" s="6" t="s">
        <v>3087</v>
      </c>
      <c r="D1547" s="7" t="s">
        <v>3088</v>
      </c>
      <c r="E1547" s="7">
        <v>-193.942105263158</v>
      </c>
      <c r="F1547" s="7">
        <v>0.64430101696796105</v>
      </c>
      <c r="G1547" s="7">
        <v>2.49950009998001E-2</v>
      </c>
      <c r="H1547" s="7">
        <v>0.110143369452573</v>
      </c>
      <c r="I1547" s="7" t="s">
        <v>15</v>
      </c>
      <c r="J1547" s="7">
        <v>0</v>
      </c>
      <c r="K1547" s="7">
        <v>0</v>
      </c>
      <c r="L1547" s="8">
        <v>0</v>
      </c>
    </row>
    <row r="1548" spans="3:12" x14ac:dyDescent="0.2">
      <c r="C1548" s="6" t="s">
        <v>3089</v>
      </c>
      <c r="D1548" s="7" t="s">
        <v>3090</v>
      </c>
      <c r="E1548" s="7">
        <v>-193.942105263158</v>
      </c>
      <c r="F1548" s="7">
        <v>-0.305651318465334</v>
      </c>
      <c r="G1548" s="7">
        <v>4.1017437538128998E-3</v>
      </c>
      <c r="H1548" s="7">
        <v>3.6708411846697701E-2</v>
      </c>
      <c r="I1548" s="7" t="s">
        <v>18</v>
      </c>
      <c r="J1548" s="7">
        <v>0</v>
      </c>
      <c r="K1548" s="7">
        <v>0</v>
      </c>
      <c r="L1548" s="8">
        <v>0</v>
      </c>
    </row>
    <row r="1549" spans="3:12" x14ac:dyDescent="0.2">
      <c r="C1549" s="6" t="s">
        <v>3091</v>
      </c>
      <c r="D1549" s="7" t="s">
        <v>3092</v>
      </c>
      <c r="E1549" s="7">
        <v>-193.942105263158</v>
      </c>
      <c r="F1549" s="7">
        <v>0.32428599079811699</v>
      </c>
      <c r="G1549" s="7">
        <v>4.2096843789132402E-3</v>
      </c>
      <c r="H1549" s="7">
        <v>3.7057531553095199E-2</v>
      </c>
      <c r="I1549" s="7" t="s">
        <v>15</v>
      </c>
      <c r="J1549" s="7">
        <v>0</v>
      </c>
      <c r="K1549" s="7">
        <v>0</v>
      </c>
      <c r="L1549" s="8">
        <v>0</v>
      </c>
    </row>
    <row r="1550" spans="3:12" x14ac:dyDescent="0.2">
      <c r="C1550" s="6" t="s">
        <v>3093</v>
      </c>
      <c r="D1550" s="7" t="s">
        <v>3094</v>
      </c>
      <c r="E1550" s="7">
        <v>-193.942105263158</v>
      </c>
      <c r="F1550" s="7">
        <v>0.48457294312206101</v>
      </c>
      <c r="G1550" s="7">
        <v>2.62242633440497E-3</v>
      </c>
      <c r="H1550" s="7">
        <v>3.4853067018666702E-2</v>
      </c>
      <c r="I1550" s="7" t="s">
        <v>15</v>
      </c>
      <c r="J1550" s="7">
        <v>0</v>
      </c>
      <c r="K1550" s="7">
        <v>0</v>
      </c>
      <c r="L1550" s="8">
        <v>0</v>
      </c>
    </row>
    <row r="1551" spans="3:12" x14ac:dyDescent="0.2">
      <c r="C1551" s="6" t="s">
        <v>3095</v>
      </c>
      <c r="D1551" s="7" t="s">
        <v>3096</v>
      </c>
      <c r="E1551" s="7">
        <v>-193.942105263158</v>
      </c>
      <c r="F1551" s="7">
        <v>-0.41336737377765298</v>
      </c>
      <c r="G1551" s="7">
        <v>3.2646531918102701E-3</v>
      </c>
      <c r="H1551" s="7">
        <v>3.4853067018666702E-2</v>
      </c>
      <c r="I1551" s="7" t="s">
        <v>18</v>
      </c>
      <c r="J1551" s="7">
        <v>0</v>
      </c>
      <c r="K1551" s="7">
        <v>0</v>
      </c>
      <c r="L1551" s="8">
        <v>0</v>
      </c>
    </row>
    <row r="1552" spans="3:12" x14ac:dyDescent="0.2">
      <c r="C1552" s="6" t="s">
        <v>3097</v>
      </c>
      <c r="D1552" s="7" t="s">
        <v>3098</v>
      </c>
      <c r="E1552" s="7">
        <v>-193.942105263158</v>
      </c>
      <c r="F1552" s="7">
        <v>-1.0791969434941699</v>
      </c>
      <c r="G1552" s="7">
        <v>3.9992001599675796E-3</v>
      </c>
      <c r="H1552" s="7">
        <v>3.6374598192145197E-2</v>
      </c>
      <c r="I1552" s="7" t="s">
        <v>18</v>
      </c>
      <c r="J1552" s="7">
        <v>0</v>
      </c>
      <c r="K1552" s="7">
        <v>0</v>
      </c>
      <c r="L1552" s="8">
        <v>0</v>
      </c>
    </row>
    <row r="1553" spans="3:12" x14ac:dyDescent="0.2">
      <c r="C1553" s="6" t="s">
        <v>3099</v>
      </c>
      <c r="D1553" s="7" t="s">
        <v>3100</v>
      </c>
      <c r="E1553" s="7">
        <v>-193.942105263158</v>
      </c>
      <c r="F1553" s="7">
        <v>0.624112402502217</v>
      </c>
      <c r="G1553" s="7">
        <v>2.85657154283398E-3</v>
      </c>
      <c r="H1553" s="7">
        <v>3.4853067018666702E-2</v>
      </c>
      <c r="I1553" s="7" t="s">
        <v>15</v>
      </c>
      <c r="J1553" s="7">
        <v>0</v>
      </c>
      <c r="K1553" s="7">
        <v>1</v>
      </c>
      <c r="L1553" s="8">
        <v>0</v>
      </c>
    </row>
    <row r="1554" spans="3:12" x14ac:dyDescent="0.2">
      <c r="C1554" s="6" t="s">
        <v>3101</v>
      </c>
      <c r="D1554" s="7" t="s">
        <v>3102</v>
      </c>
      <c r="E1554" s="7">
        <v>-193.942105263158</v>
      </c>
      <c r="F1554" s="7">
        <v>-0.19004684406106601</v>
      </c>
      <c r="G1554" s="7">
        <v>2.61172255344858E-2</v>
      </c>
      <c r="H1554" s="7">
        <v>0.113362916946544</v>
      </c>
      <c r="I1554" s="7" t="s">
        <v>18</v>
      </c>
      <c r="J1554" s="7">
        <v>0</v>
      </c>
      <c r="K1554" s="7">
        <v>0</v>
      </c>
      <c r="L1554" s="8">
        <v>0</v>
      </c>
    </row>
    <row r="1555" spans="3:12" x14ac:dyDescent="0.2">
      <c r="C1555" s="6" t="s">
        <v>3103</v>
      </c>
      <c r="D1555" s="7" t="s">
        <v>3104</v>
      </c>
      <c r="E1555" s="7">
        <v>-193.942105263158</v>
      </c>
      <c r="F1555" s="7">
        <v>-0.29862366628690301</v>
      </c>
      <c r="G1555" s="7">
        <v>2.8064562526088199E-3</v>
      </c>
      <c r="H1555" s="7">
        <v>3.4853067018666702E-2</v>
      </c>
      <c r="I1555" s="7" t="s">
        <v>18</v>
      </c>
      <c r="J1555" s="7">
        <v>0</v>
      </c>
      <c r="K1555" s="7">
        <v>0</v>
      </c>
      <c r="L1555" s="8">
        <v>0</v>
      </c>
    </row>
    <row r="1556" spans="3:12" x14ac:dyDescent="0.2">
      <c r="C1556" s="6" t="s">
        <v>3105</v>
      </c>
      <c r="D1556" s="7" t="s">
        <v>3106</v>
      </c>
      <c r="E1556" s="7">
        <v>-193.942105263158</v>
      </c>
      <c r="F1556" s="7">
        <v>-0.47211170410689002</v>
      </c>
      <c r="G1556" s="7">
        <v>2.7580690758397101E-3</v>
      </c>
      <c r="H1556" s="7">
        <v>3.4853067018666702E-2</v>
      </c>
      <c r="I1556" s="7" t="s">
        <v>18</v>
      </c>
      <c r="J1556" s="7">
        <v>0</v>
      </c>
      <c r="K1556" s="7">
        <v>0</v>
      </c>
      <c r="L1556" s="8">
        <v>0</v>
      </c>
    </row>
    <row r="1557" spans="3:12" x14ac:dyDescent="0.2">
      <c r="C1557" s="6" t="s">
        <v>3107</v>
      </c>
      <c r="D1557" s="7" t="s">
        <v>3108</v>
      </c>
      <c r="E1557" s="7">
        <v>-193.942105263158</v>
      </c>
      <c r="F1557" s="7">
        <v>-0.443663265353614</v>
      </c>
      <c r="G1557" s="7">
        <v>3.4035746042277199E-3</v>
      </c>
      <c r="H1557" s="7">
        <v>3.5067767636851398E-2</v>
      </c>
      <c r="I1557" s="7" t="s">
        <v>18</v>
      </c>
      <c r="J1557" s="7">
        <v>0</v>
      </c>
      <c r="K1557" s="7">
        <v>0</v>
      </c>
      <c r="L1557" s="8">
        <v>0</v>
      </c>
    </row>
    <row r="1558" spans="3:12" x14ac:dyDescent="0.2">
      <c r="C1558" s="6" t="s">
        <v>3109</v>
      </c>
      <c r="D1558" s="7" t="s">
        <v>3110</v>
      </c>
      <c r="E1558" s="7">
        <v>-191.367543859649</v>
      </c>
      <c r="F1558" s="7">
        <v>-0.41973437588594797</v>
      </c>
      <c r="G1558" s="7">
        <v>2.6661334399783799E-3</v>
      </c>
      <c r="H1558" s="7">
        <v>3.4853067018666702E-2</v>
      </c>
      <c r="I1558" s="7" t="s">
        <v>18</v>
      </c>
      <c r="J1558" s="7">
        <v>0</v>
      </c>
      <c r="K1558" s="7">
        <v>0</v>
      </c>
      <c r="L1558" s="8">
        <v>0</v>
      </c>
    </row>
    <row r="1559" spans="3:12" x14ac:dyDescent="0.2">
      <c r="C1559" s="6" t="s">
        <v>3111</v>
      </c>
      <c r="D1559" s="7" t="s">
        <v>3112</v>
      </c>
      <c r="E1559" s="7">
        <v>-191.367543859649</v>
      </c>
      <c r="F1559" s="7">
        <v>-0.25477222357669699</v>
      </c>
      <c r="G1559" s="7">
        <v>6.3987202559481196E-3</v>
      </c>
      <c r="H1559" s="7">
        <v>4.57576893172469E-2</v>
      </c>
      <c r="I1559" s="7" t="s">
        <v>18</v>
      </c>
      <c r="J1559" s="7">
        <v>0</v>
      </c>
      <c r="K1559" s="7">
        <v>0</v>
      </c>
      <c r="L1559" s="8">
        <v>0</v>
      </c>
    </row>
    <row r="1560" spans="3:12" x14ac:dyDescent="0.2">
      <c r="C1560" s="6" t="s">
        <v>3113</v>
      </c>
      <c r="D1560" s="7" t="s">
        <v>3114</v>
      </c>
      <c r="E1560" s="7">
        <v>-191.367543859649</v>
      </c>
      <c r="F1560" s="7">
        <v>-0.54004095786157102</v>
      </c>
      <c r="G1560" s="7">
        <v>3.4993001399720398E-2</v>
      </c>
      <c r="H1560" s="7">
        <v>0.13789257855235401</v>
      </c>
      <c r="I1560" s="7" t="s">
        <v>18</v>
      </c>
      <c r="J1560" s="7">
        <v>0</v>
      </c>
      <c r="K1560" s="7">
        <v>0</v>
      </c>
      <c r="L1560" s="8">
        <v>0</v>
      </c>
    </row>
    <row r="1561" spans="3:12" x14ac:dyDescent="0.2">
      <c r="C1561" s="6" t="s">
        <v>3115</v>
      </c>
      <c r="D1561" s="7" t="s">
        <v>3116</v>
      </c>
      <c r="E1561" s="7">
        <v>-191.367543859649</v>
      </c>
      <c r="F1561" s="7">
        <v>-0.30224790980704502</v>
      </c>
      <c r="G1561" s="7">
        <v>3.0763078153596699E-3</v>
      </c>
      <c r="H1561" s="7">
        <v>3.4853067018666702E-2</v>
      </c>
      <c r="I1561" s="7" t="s">
        <v>18</v>
      </c>
      <c r="J1561" s="7">
        <v>0</v>
      </c>
      <c r="K1561" s="7">
        <v>0</v>
      </c>
      <c r="L1561" s="8">
        <v>0</v>
      </c>
    </row>
    <row r="1562" spans="3:12" x14ac:dyDescent="0.2">
      <c r="C1562" s="6" t="s">
        <v>3117</v>
      </c>
      <c r="D1562" s="7" t="s">
        <v>3118</v>
      </c>
      <c r="E1562" s="7">
        <v>-191.367543859649</v>
      </c>
      <c r="F1562" s="7">
        <v>0.32308608597271099</v>
      </c>
      <c r="G1562" s="7">
        <v>2.9085092072491498E-3</v>
      </c>
      <c r="H1562" s="7">
        <v>3.4853067018666702E-2</v>
      </c>
      <c r="I1562" s="7" t="s">
        <v>15</v>
      </c>
      <c r="J1562" s="7">
        <v>0</v>
      </c>
      <c r="K1562" s="7">
        <v>0</v>
      </c>
      <c r="L1562" s="8">
        <v>0</v>
      </c>
    </row>
    <row r="1563" spans="3:12" x14ac:dyDescent="0.2">
      <c r="C1563" s="6" t="s">
        <v>3119</v>
      </c>
      <c r="D1563" s="7" t="s">
        <v>54</v>
      </c>
      <c r="E1563" s="7">
        <v>-191.367543859649</v>
      </c>
      <c r="F1563" s="7">
        <v>0.34219441650173099</v>
      </c>
      <c r="G1563" s="7">
        <v>7.8033173853025899E-3</v>
      </c>
      <c r="H1563" s="7">
        <v>5.1338870892027898E-2</v>
      </c>
      <c r="I1563" s="7" t="s">
        <v>15</v>
      </c>
      <c r="J1563" s="7">
        <v>0</v>
      </c>
      <c r="K1563" s="7">
        <v>0</v>
      </c>
      <c r="L1563" s="8">
        <v>0</v>
      </c>
    </row>
    <row r="1564" spans="3:12" x14ac:dyDescent="0.2">
      <c r="C1564" s="6" t="s">
        <v>3120</v>
      </c>
      <c r="D1564" s="7" t="s">
        <v>3121</v>
      </c>
      <c r="E1564" s="7">
        <v>-191.367543859649</v>
      </c>
      <c r="F1564" s="7">
        <v>0.33136119508758999</v>
      </c>
      <c r="G1564" s="7">
        <v>3.4775653564935402E-3</v>
      </c>
      <c r="H1564" s="7">
        <v>3.5227831180157598E-2</v>
      </c>
      <c r="I1564" s="7" t="s">
        <v>15</v>
      </c>
      <c r="J1564" s="7">
        <v>0</v>
      </c>
      <c r="K1564" s="7">
        <v>0</v>
      </c>
      <c r="L1564" s="8">
        <v>0</v>
      </c>
    </row>
    <row r="1565" spans="3:12" x14ac:dyDescent="0.2">
      <c r="C1565" s="6" t="s">
        <v>3122</v>
      </c>
      <c r="D1565" s="7" t="s">
        <v>3123</v>
      </c>
      <c r="E1565" s="7">
        <v>-191.367543859649</v>
      </c>
      <c r="F1565" s="7">
        <v>0.233768135647829</v>
      </c>
      <c r="G1565" s="7">
        <v>5.9247409777297396E-3</v>
      </c>
      <c r="H1565" s="7">
        <v>4.36113085270248E-2</v>
      </c>
      <c r="I1565" s="7" t="s">
        <v>15</v>
      </c>
      <c r="J1565" s="7">
        <v>0</v>
      </c>
      <c r="K1565" s="7">
        <v>0</v>
      </c>
      <c r="L1565" s="8">
        <v>0</v>
      </c>
    </row>
    <row r="1566" spans="3:12" x14ac:dyDescent="0.2">
      <c r="C1566" s="6" t="s">
        <v>3124</v>
      </c>
      <c r="D1566" s="7" t="s">
        <v>3125</v>
      </c>
      <c r="E1566" s="7">
        <v>-191.367543859649</v>
      </c>
      <c r="F1566" s="7">
        <v>0.62336784070760598</v>
      </c>
      <c r="G1566" s="7">
        <v>2.85657154283398E-3</v>
      </c>
      <c r="H1566" s="7">
        <v>3.4853067018666702E-2</v>
      </c>
      <c r="I1566" s="7" t="s">
        <v>15</v>
      </c>
      <c r="J1566" s="7">
        <v>0</v>
      </c>
      <c r="K1566" s="7">
        <v>0</v>
      </c>
      <c r="L1566" s="8">
        <v>0</v>
      </c>
    </row>
    <row r="1567" spans="3:12" x14ac:dyDescent="0.2">
      <c r="C1567" s="6" t="s">
        <v>3126</v>
      </c>
      <c r="D1567" s="7" t="s">
        <v>3127</v>
      </c>
      <c r="E1567" s="7">
        <v>-191.367543859649</v>
      </c>
      <c r="F1567" s="7">
        <v>0.66739933320712796</v>
      </c>
      <c r="G1567" s="7">
        <v>3.0763078153596699E-3</v>
      </c>
      <c r="H1567" s="7">
        <v>3.4853067018666702E-2</v>
      </c>
      <c r="I1567" s="7" t="s">
        <v>15</v>
      </c>
      <c r="J1567" s="7">
        <v>1</v>
      </c>
      <c r="K1567" s="7">
        <v>0</v>
      </c>
      <c r="L1567" s="8">
        <v>0</v>
      </c>
    </row>
    <row r="1568" spans="3:12" x14ac:dyDescent="0.2">
      <c r="C1568" s="6" t="s">
        <v>3128</v>
      </c>
      <c r="D1568" s="7" t="s">
        <v>3129</v>
      </c>
      <c r="E1568" s="7">
        <v>-191.367543859649</v>
      </c>
      <c r="F1568" s="7">
        <v>0.73406636031660599</v>
      </c>
      <c r="G1568" s="7">
        <v>3.0763078153596699E-3</v>
      </c>
      <c r="H1568" s="7">
        <v>3.4853067018666702E-2</v>
      </c>
      <c r="I1568" s="7" t="s">
        <v>15</v>
      </c>
      <c r="J1568" s="7">
        <v>0</v>
      </c>
      <c r="K1568" s="7">
        <v>0</v>
      </c>
      <c r="L1568" s="8">
        <v>0</v>
      </c>
    </row>
    <row r="1569" spans="3:12" x14ac:dyDescent="0.2">
      <c r="C1569" s="6" t="s">
        <v>3130</v>
      </c>
      <c r="D1569" s="7" t="s">
        <v>3131</v>
      </c>
      <c r="E1569" s="7">
        <v>-191.367543859649</v>
      </c>
      <c r="F1569" s="7">
        <v>-0.49728213012303701</v>
      </c>
      <c r="G1569" s="7">
        <v>2.9085092072491498E-3</v>
      </c>
      <c r="H1569" s="7">
        <v>3.4853067018666702E-2</v>
      </c>
      <c r="I1569" s="7" t="s">
        <v>18</v>
      </c>
      <c r="J1569" s="7">
        <v>0</v>
      </c>
      <c r="K1569" s="7">
        <v>0</v>
      </c>
      <c r="L1569" s="8">
        <v>0</v>
      </c>
    </row>
    <row r="1570" spans="3:12" x14ac:dyDescent="0.2">
      <c r="C1570" s="6" t="s">
        <v>3132</v>
      </c>
      <c r="D1570" s="7" t="s">
        <v>3133</v>
      </c>
      <c r="E1570" s="7">
        <v>-191.367543859649</v>
      </c>
      <c r="F1570" s="7">
        <v>0.21321167710290101</v>
      </c>
      <c r="G1570" s="7">
        <v>7.9984003199351505E-3</v>
      </c>
      <c r="H1570" s="7">
        <v>5.2053575450067502E-2</v>
      </c>
      <c r="I1570" s="7" t="s">
        <v>15</v>
      </c>
      <c r="J1570" s="7">
        <v>0</v>
      </c>
      <c r="K1570" s="7">
        <v>0</v>
      </c>
      <c r="L1570" s="8">
        <v>0</v>
      </c>
    </row>
    <row r="1571" spans="3:12" x14ac:dyDescent="0.2">
      <c r="C1571" s="6" t="s">
        <v>3134</v>
      </c>
      <c r="D1571" s="7" t="s">
        <v>3135</v>
      </c>
      <c r="E1571" s="7">
        <v>-191.367543859649</v>
      </c>
      <c r="F1571" s="7">
        <v>-0.45155207706164202</v>
      </c>
      <c r="G1571" s="7">
        <v>3.8087620571119799E-3</v>
      </c>
      <c r="H1571" s="7">
        <v>3.5743949654430597E-2</v>
      </c>
      <c r="I1571" s="7" t="s">
        <v>18</v>
      </c>
      <c r="J1571" s="7">
        <v>0</v>
      </c>
      <c r="K1571" s="7">
        <v>0</v>
      </c>
      <c r="L1571" s="8">
        <v>0</v>
      </c>
    </row>
    <row r="1572" spans="3:12" x14ac:dyDescent="0.2">
      <c r="C1572" s="6" t="s">
        <v>3136</v>
      </c>
      <c r="D1572" s="7" t="s">
        <v>3137</v>
      </c>
      <c r="E1572" s="7">
        <v>-191.367543859649</v>
      </c>
      <c r="F1572" s="7">
        <v>-0.43226914846285602</v>
      </c>
      <c r="G1572" s="7">
        <v>9.7939595754326092E-3</v>
      </c>
      <c r="H1572" s="7">
        <v>5.9327353516694999E-2</v>
      </c>
      <c r="I1572" s="7" t="s">
        <v>18</v>
      </c>
      <c r="J1572" s="7">
        <v>0</v>
      </c>
      <c r="K1572" s="7">
        <v>0</v>
      </c>
      <c r="L1572" s="8">
        <v>0</v>
      </c>
    </row>
    <row r="1573" spans="3:12" x14ac:dyDescent="0.2">
      <c r="C1573" s="6" t="s">
        <v>3138</v>
      </c>
      <c r="D1573" s="7" t="s">
        <v>3139</v>
      </c>
      <c r="E1573" s="7">
        <v>-191.367543859649</v>
      </c>
      <c r="F1573" s="7">
        <v>0.57354440704378795</v>
      </c>
      <c r="G1573" s="7">
        <v>3.0763078153596699E-3</v>
      </c>
      <c r="H1573" s="7">
        <v>3.4853067018666702E-2</v>
      </c>
      <c r="I1573" s="7" t="s">
        <v>15</v>
      </c>
      <c r="J1573" s="7">
        <v>0</v>
      </c>
      <c r="K1573" s="7">
        <v>0</v>
      </c>
      <c r="L1573" s="8">
        <v>0</v>
      </c>
    </row>
    <row r="1574" spans="3:12" x14ac:dyDescent="0.2">
      <c r="C1574" s="6" t="s">
        <v>3140</v>
      </c>
      <c r="D1574" s="7" t="s">
        <v>3141</v>
      </c>
      <c r="E1574" s="7">
        <v>-191.367543859649</v>
      </c>
      <c r="F1574" s="7">
        <v>-0.31254061073288603</v>
      </c>
      <c r="G1574" s="7">
        <v>1.04326960694826E-2</v>
      </c>
      <c r="H1574" s="7">
        <v>6.1803767781944699E-2</v>
      </c>
      <c r="I1574" s="7" t="s">
        <v>18</v>
      </c>
      <c r="J1574" s="7">
        <v>0</v>
      </c>
      <c r="K1574" s="7">
        <v>0</v>
      </c>
      <c r="L1574" s="8">
        <v>0</v>
      </c>
    </row>
    <row r="1575" spans="3:12" x14ac:dyDescent="0.2">
      <c r="C1575" s="6" t="s">
        <v>3142</v>
      </c>
      <c r="D1575" s="7" t="s">
        <v>3143</v>
      </c>
      <c r="E1575" s="7">
        <v>-191.367543859649</v>
      </c>
      <c r="F1575" s="7">
        <v>0.37727926850601701</v>
      </c>
      <c r="G1575" s="7">
        <v>1.25465103057824E-2</v>
      </c>
      <c r="H1575" s="7">
        <v>6.93582885174229E-2</v>
      </c>
      <c r="I1575" s="7" t="s">
        <v>15</v>
      </c>
      <c r="J1575" s="7">
        <v>0</v>
      </c>
      <c r="K1575" s="7">
        <v>0</v>
      </c>
      <c r="L1575" s="8">
        <v>0</v>
      </c>
    </row>
    <row r="1576" spans="3:12" x14ac:dyDescent="0.2">
      <c r="C1576" s="6" t="s">
        <v>3144</v>
      </c>
      <c r="D1576" s="7" t="s">
        <v>3145</v>
      </c>
      <c r="E1576" s="7">
        <v>-191.367543859649</v>
      </c>
      <c r="F1576" s="7">
        <v>-0.31023351993111098</v>
      </c>
      <c r="G1576" s="7">
        <v>3.8087620571119799E-3</v>
      </c>
      <c r="H1576" s="7">
        <v>3.5743949654430597E-2</v>
      </c>
      <c r="I1576" s="7" t="s">
        <v>18</v>
      </c>
      <c r="J1576" s="7">
        <v>0</v>
      </c>
      <c r="K1576" s="7">
        <v>0</v>
      </c>
      <c r="L1576" s="8">
        <v>0</v>
      </c>
    </row>
    <row r="1577" spans="3:12" x14ac:dyDescent="0.2">
      <c r="C1577" s="6" t="s">
        <v>3146</v>
      </c>
      <c r="D1577" s="7" t="s">
        <v>3147</v>
      </c>
      <c r="E1577" s="7">
        <v>-191.367543859649</v>
      </c>
      <c r="F1577" s="7">
        <v>-0.35625771314934901</v>
      </c>
      <c r="G1577" s="7">
        <v>6.2732551528903099E-3</v>
      </c>
      <c r="H1577" s="7">
        <v>4.5290796075039698E-2</v>
      </c>
      <c r="I1577" s="7" t="s">
        <v>18</v>
      </c>
      <c r="J1577" s="7">
        <v>0</v>
      </c>
      <c r="K1577" s="7">
        <v>0</v>
      </c>
      <c r="L1577" s="8">
        <v>0</v>
      </c>
    </row>
    <row r="1578" spans="3:12" x14ac:dyDescent="0.2">
      <c r="C1578" s="6" t="s">
        <v>3148</v>
      </c>
      <c r="D1578" s="7" t="s">
        <v>3149</v>
      </c>
      <c r="E1578" s="7">
        <v>-191.367543859649</v>
      </c>
      <c r="F1578" s="7">
        <v>-0.264076235080211</v>
      </c>
      <c r="G1578" s="7">
        <v>6.2732551528903099E-3</v>
      </c>
      <c r="H1578" s="7">
        <v>4.5290796075039698E-2</v>
      </c>
      <c r="I1578" s="7" t="s">
        <v>18</v>
      </c>
      <c r="J1578" s="7">
        <v>0</v>
      </c>
      <c r="K1578" s="7">
        <v>0</v>
      </c>
      <c r="L1578" s="8">
        <v>0</v>
      </c>
    </row>
    <row r="1579" spans="3:12" x14ac:dyDescent="0.2">
      <c r="C1579" s="6" t="s">
        <v>3150</v>
      </c>
      <c r="D1579" s="7" t="s">
        <v>3151</v>
      </c>
      <c r="E1579" s="7">
        <v>-191.367543859649</v>
      </c>
      <c r="F1579" s="7">
        <v>0.30614331428185698</v>
      </c>
      <c r="G1579" s="7">
        <v>7.1096891732756896E-3</v>
      </c>
      <c r="H1579" s="7">
        <v>4.85581447937019E-2</v>
      </c>
      <c r="I1579" s="7" t="s">
        <v>15</v>
      </c>
      <c r="J1579" s="7">
        <v>0</v>
      </c>
      <c r="K1579" s="7">
        <v>0</v>
      </c>
      <c r="L1579" s="8">
        <v>0</v>
      </c>
    </row>
    <row r="1580" spans="3:12" x14ac:dyDescent="0.2">
      <c r="C1580" s="6" t="s">
        <v>3152</v>
      </c>
      <c r="D1580" s="7" t="s">
        <v>3153</v>
      </c>
      <c r="E1580" s="7">
        <v>-191.367543859649</v>
      </c>
      <c r="F1580" s="7">
        <v>-0.51816987018669203</v>
      </c>
      <c r="G1580" s="7">
        <v>2.9085092072491498E-3</v>
      </c>
      <c r="H1580" s="7">
        <v>3.4853067018666702E-2</v>
      </c>
      <c r="I1580" s="7" t="s">
        <v>18</v>
      </c>
      <c r="J1580" s="7">
        <v>0</v>
      </c>
      <c r="K1580" s="7">
        <v>0</v>
      </c>
      <c r="L1580" s="8">
        <v>0</v>
      </c>
    </row>
    <row r="1581" spans="3:12" x14ac:dyDescent="0.2">
      <c r="C1581" s="6" t="s">
        <v>3154</v>
      </c>
      <c r="D1581" s="7" t="s">
        <v>3155</v>
      </c>
      <c r="E1581" s="7">
        <v>-191.367543859649</v>
      </c>
      <c r="F1581" s="7">
        <v>0.167676569370976</v>
      </c>
      <c r="G1581" s="7">
        <v>1.2695873523708E-2</v>
      </c>
      <c r="H1581" s="7">
        <v>6.9672250875820796E-2</v>
      </c>
      <c r="I1581" s="7" t="s">
        <v>15</v>
      </c>
      <c r="J1581" s="7">
        <v>0</v>
      </c>
      <c r="K1581" s="7">
        <v>0</v>
      </c>
      <c r="L1581" s="8">
        <v>0</v>
      </c>
    </row>
    <row r="1582" spans="3:12" x14ac:dyDescent="0.2">
      <c r="C1582" s="6" t="s">
        <v>3156</v>
      </c>
      <c r="D1582" s="7" t="s">
        <v>54</v>
      </c>
      <c r="E1582" s="7">
        <v>-191.367543859649</v>
      </c>
      <c r="F1582" s="7">
        <v>-0.25316821458232103</v>
      </c>
      <c r="G1582" s="7">
        <v>3.0182642716736399E-3</v>
      </c>
      <c r="H1582" s="7">
        <v>3.4853067018666702E-2</v>
      </c>
      <c r="I1582" s="7" t="s">
        <v>18</v>
      </c>
      <c r="J1582" s="7">
        <v>0</v>
      </c>
      <c r="K1582" s="7">
        <v>0</v>
      </c>
      <c r="L1582" s="8">
        <v>0</v>
      </c>
    </row>
    <row r="1583" spans="3:12" x14ac:dyDescent="0.2">
      <c r="C1583" s="6" t="s">
        <v>3157</v>
      </c>
      <c r="D1583" s="7" t="s">
        <v>3158</v>
      </c>
      <c r="E1583" s="7">
        <v>-191.367543859649</v>
      </c>
      <c r="F1583" s="7">
        <v>0.57898263430239805</v>
      </c>
      <c r="G1583" s="7">
        <v>8.5697146285035296E-3</v>
      </c>
      <c r="H1583" s="7">
        <v>5.4777033674252101E-2</v>
      </c>
      <c r="I1583" s="7" t="s">
        <v>15</v>
      </c>
      <c r="J1583" s="7">
        <v>1</v>
      </c>
      <c r="K1583" s="7">
        <v>0</v>
      </c>
      <c r="L1583" s="8">
        <v>0</v>
      </c>
    </row>
    <row r="1584" spans="3:12" x14ac:dyDescent="0.2">
      <c r="C1584" s="6" t="s">
        <v>3159</v>
      </c>
      <c r="D1584" s="7" t="s">
        <v>3160</v>
      </c>
      <c r="E1584" s="7">
        <v>-191.367543859649</v>
      </c>
      <c r="F1584" s="7">
        <v>0.60383798003379696</v>
      </c>
      <c r="G1584" s="7">
        <v>3.0763078153596699E-3</v>
      </c>
      <c r="H1584" s="7">
        <v>3.4853067018666702E-2</v>
      </c>
      <c r="I1584" s="7" t="s">
        <v>15</v>
      </c>
      <c r="J1584" s="7">
        <v>0</v>
      </c>
      <c r="K1584" s="7">
        <v>0</v>
      </c>
      <c r="L1584" s="8">
        <v>0</v>
      </c>
    </row>
    <row r="1585" spans="3:12" x14ac:dyDescent="0.2">
      <c r="C1585" s="6" t="s">
        <v>3161</v>
      </c>
      <c r="D1585" s="7" t="s">
        <v>3162</v>
      </c>
      <c r="E1585" s="7">
        <v>-191.367543859649</v>
      </c>
      <c r="F1585" s="7">
        <v>0.63759564542294</v>
      </c>
      <c r="G1585" s="7">
        <v>3.0182642716736399E-3</v>
      </c>
      <c r="H1585" s="7">
        <v>3.4853067018666702E-2</v>
      </c>
      <c r="I1585" s="7" t="s">
        <v>15</v>
      </c>
      <c r="J1585" s="7">
        <v>0</v>
      </c>
      <c r="K1585" s="7">
        <v>0</v>
      </c>
      <c r="L1585" s="8">
        <v>0</v>
      </c>
    </row>
    <row r="1586" spans="3:12" x14ac:dyDescent="0.2">
      <c r="C1586" s="6" t="s">
        <v>3163</v>
      </c>
      <c r="D1586" s="7" t="s">
        <v>3164</v>
      </c>
      <c r="E1586" s="7">
        <v>-191.367543859649</v>
      </c>
      <c r="F1586" s="7">
        <v>0.22784241634187199</v>
      </c>
      <c r="G1586" s="7">
        <v>2.4995000999797302E-3</v>
      </c>
      <c r="H1586" s="7">
        <v>3.4853067018666702E-2</v>
      </c>
      <c r="I1586" s="7" t="s">
        <v>15</v>
      </c>
      <c r="J1586" s="7">
        <v>0</v>
      </c>
      <c r="K1586" s="7">
        <v>0</v>
      </c>
      <c r="L1586" s="8">
        <v>0</v>
      </c>
    </row>
    <row r="1587" spans="3:12" x14ac:dyDescent="0.2">
      <c r="C1587" s="6" t="s">
        <v>3165</v>
      </c>
      <c r="D1587" s="7" t="s">
        <v>3166</v>
      </c>
      <c r="E1587" s="7">
        <v>-191.367543859649</v>
      </c>
      <c r="F1587" s="7">
        <v>0.57545922585665399</v>
      </c>
      <c r="G1587" s="7">
        <v>3.72018619531867E-3</v>
      </c>
      <c r="H1587" s="7">
        <v>3.5532971318618198E-2</v>
      </c>
      <c r="I1587" s="7" t="s">
        <v>15</v>
      </c>
      <c r="J1587" s="7">
        <v>0</v>
      </c>
      <c r="K1587" s="7">
        <v>0</v>
      </c>
      <c r="L1587" s="8">
        <v>0</v>
      </c>
    </row>
    <row r="1588" spans="3:12" x14ac:dyDescent="0.2">
      <c r="C1588" s="6" t="s">
        <v>3167</v>
      </c>
      <c r="D1588" s="7" t="s">
        <v>3168</v>
      </c>
      <c r="E1588" s="7">
        <v>-191.367543859649</v>
      </c>
      <c r="F1588" s="7">
        <v>1.0161963867252399</v>
      </c>
      <c r="G1588" s="7">
        <v>3.1993601279740598E-3</v>
      </c>
      <c r="H1588" s="7">
        <v>3.4853067018666702E-2</v>
      </c>
      <c r="I1588" s="7" t="s">
        <v>15</v>
      </c>
      <c r="J1588" s="7">
        <v>0</v>
      </c>
      <c r="K1588" s="7">
        <v>0</v>
      </c>
      <c r="L1588" s="8">
        <v>0</v>
      </c>
    </row>
    <row r="1589" spans="3:12" x14ac:dyDescent="0.2">
      <c r="C1589" s="6" t="s">
        <v>3169</v>
      </c>
      <c r="D1589" s="7" t="s">
        <v>3170</v>
      </c>
      <c r="E1589" s="7">
        <v>-191.367543859649</v>
      </c>
      <c r="F1589" s="7">
        <v>0.37042619168504098</v>
      </c>
      <c r="G1589" s="7">
        <v>2.6661334399783799E-3</v>
      </c>
      <c r="H1589" s="7">
        <v>3.4853067018666702E-2</v>
      </c>
      <c r="I1589" s="7" t="s">
        <v>15</v>
      </c>
      <c r="J1589" s="7">
        <v>0</v>
      </c>
      <c r="K1589" s="7">
        <v>0</v>
      </c>
      <c r="L1589" s="8">
        <v>0</v>
      </c>
    </row>
    <row r="1590" spans="3:12" x14ac:dyDescent="0.2">
      <c r="C1590" s="6" t="s">
        <v>3171</v>
      </c>
      <c r="D1590" s="7" t="s">
        <v>3172</v>
      </c>
      <c r="E1590" s="7">
        <v>-191.367543859649</v>
      </c>
      <c r="F1590" s="7">
        <v>0.34397148267009497</v>
      </c>
      <c r="G1590" s="7">
        <v>5.5161381516794098E-3</v>
      </c>
      <c r="H1590" s="7">
        <v>4.2085366242901899E-2</v>
      </c>
      <c r="I1590" s="7" t="s">
        <v>15</v>
      </c>
      <c r="J1590" s="7">
        <v>1</v>
      </c>
      <c r="K1590" s="7">
        <v>0</v>
      </c>
      <c r="L1590" s="8">
        <v>0</v>
      </c>
    </row>
    <row r="1591" spans="3:12" x14ac:dyDescent="0.2">
      <c r="C1591" s="6" t="s">
        <v>3173</v>
      </c>
      <c r="D1591" s="7" t="s">
        <v>3174</v>
      </c>
      <c r="E1591" s="7">
        <v>-191.367543859649</v>
      </c>
      <c r="F1591" s="7">
        <v>0.20811486839771901</v>
      </c>
      <c r="G1591" s="7">
        <v>1.5734558006431299E-2</v>
      </c>
      <c r="H1591" s="7">
        <v>7.9801988433561399E-2</v>
      </c>
      <c r="I1591" s="7" t="s">
        <v>15</v>
      </c>
      <c r="J1591" s="7">
        <v>1</v>
      </c>
      <c r="K1591" s="7">
        <v>0</v>
      </c>
      <c r="L1591" s="8">
        <v>0</v>
      </c>
    </row>
    <row r="1592" spans="3:12" x14ac:dyDescent="0.2">
      <c r="C1592" s="6" t="s">
        <v>3175</v>
      </c>
      <c r="D1592" s="7" t="s">
        <v>3176</v>
      </c>
      <c r="E1592" s="7">
        <v>-191.367543859649</v>
      </c>
      <c r="F1592" s="7">
        <v>-0.305028853459062</v>
      </c>
      <c r="G1592" s="7">
        <v>5.2448526688099297E-3</v>
      </c>
      <c r="H1592" s="7">
        <v>4.1270657199997798E-2</v>
      </c>
      <c r="I1592" s="7" t="s">
        <v>18</v>
      </c>
      <c r="J1592" s="7">
        <v>0</v>
      </c>
      <c r="K1592" s="7">
        <v>0</v>
      </c>
      <c r="L1592" s="8">
        <v>0</v>
      </c>
    </row>
    <row r="1593" spans="3:12" x14ac:dyDescent="0.2">
      <c r="C1593" s="6" t="s">
        <v>3177</v>
      </c>
      <c r="D1593" s="7" t="s">
        <v>3178</v>
      </c>
      <c r="E1593" s="7">
        <v>-191.367543859649</v>
      </c>
      <c r="F1593" s="7">
        <v>0.70471769491880998</v>
      </c>
      <c r="G1593" s="7">
        <v>2.7113221423509001E-3</v>
      </c>
      <c r="H1593" s="7">
        <v>3.4853067018666702E-2</v>
      </c>
      <c r="I1593" s="7" t="s">
        <v>15</v>
      </c>
      <c r="J1593" s="7">
        <v>0</v>
      </c>
      <c r="K1593" s="7">
        <v>0</v>
      </c>
      <c r="L1593" s="8">
        <v>0</v>
      </c>
    </row>
    <row r="1594" spans="3:12" x14ac:dyDescent="0.2">
      <c r="C1594" s="6" t="s">
        <v>3179</v>
      </c>
      <c r="D1594" s="7" t="s">
        <v>3180</v>
      </c>
      <c r="E1594" s="7">
        <v>-191.367543859649</v>
      </c>
      <c r="F1594" s="7">
        <v>-0.214036750596974</v>
      </c>
      <c r="G1594" s="7">
        <v>9.1410289370687393E-3</v>
      </c>
      <c r="H1594" s="7">
        <v>5.6789066689936003E-2</v>
      </c>
      <c r="I1594" s="7" t="s">
        <v>18</v>
      </c>
      <c r="J1594" s="7">
        <v>0</v>
      </c>
      <c r="K1594" s="7">
        <v>0</v>
      </c>
      <c r="L1594" s="8">
        <v>0</v>
      </c>
    </row>
    <row r="1595" spans="3:12" x14ac:dyDescent="0.2">
      <c r="C1595" s="6" t="s">
        <v>3181</v>
      </c>
      <c r="D1595" s="7" t="s">
        <v>3182</v>
      </c>
      <c r="E1595" s="7">
        <v>-191.367543859649</v>
      </c>
      <c r="F1595" s="7">
        <v>0.65565992452786903</v>
      </c>
      <c r="G1595" s="7">
        <v>1.0664533759915501E-2</v>
      </c>
      <c r="H1595" s="7">
        <v>6.2586053289671706E-2</v>
      </c>
      <c r="I1595" s="7" t="s">
        <v>15</v>
      </c>
      <c r="J1595" s="7">
        <v>0</v>
      </c>
      <c r="K1595" s="7">
        <v>0</v>
      </c>
      <c r="L1595" s="8">
        <v>0</v>
      </c>
    </row>
    <row r="1596" spans="3:12" x14ac:dyDescent="0.2">
      <c r="C1596" s="6" t="s">
        <v>3183</v>
      </c>
      <c r="D1596" s="7" t="s">
        <v>3184</v>
      </c>
      <c r="E1596" s="7">
        <v>-191.367543859649</v>
      </c>
      <c r="F1596" s="7">
        <v>-0.37201654684326702</v>
      </c>
      <c r="G1596" s="7">
        <v>4.4435557332973101E-3</v>
      </c>
      <c r="H1596" s="7">
        <v>3.7897362296501098E-2</v>
      </c>
      <c r="I1596" s="7" t="s">
        <v>18</v>
      </c>
      <c r="J1596" s="7">
        <v>0</v>
      </c>
      <c r="K1596" s="7">
        <v>0</v>
      </c>
      <c r="L1596" s="8">
        <v>0</v>
      </c>
    </row>
    <row r="1597" spans="3:12" x14ac:dyDescent="0.2">
      <c r="C1597" s="6" t="s">
        <v>3185</v>
      </c>
      <c r="D1597" s="7" t="s">
        <v>3186</v>
      </c>
      <c r="E1597" s="7">
        <v>-191.367543859649</v>
      </c>
      <c r="F1597" s="7">
        <v>-0.90151438612500601</v>
      </c>
      <c r="G1597" s="7">
        <v>1.1704976077956E-2</v>
      </c>
      <c r="H1597" s="7">
        <v>6.6564036608036101E-2</v>
      </c>
      <c r="I1597" s="7" t="s">
        <v>18</v>
      </c>
      <c r="J1597" s="7">
        <v>0</v>
      </c>
      <c r="K1597" s="7">
        <v>0</v>
      </c>
      <c r="L1597" s="8">
        <v>0</v>
      </c>
    </row>
    <row r="1598" spans="3:12" x14ac:dyDescent="0.2">
      <c r="C1598" s="6" t="s">
        <v>3187</v>
      </c>
      <c r="D1598" s="7" t="s">
        <v>3188</v>
      </c>
      <c r="E1598" s="7">
        <v>-191.367543859649</v>
      </c>
      <c r="F1598" s="7">
        <v>-0.17663803533441699</v>
      </c>
      <c r="G1598" s="7">
        <v>1.49970005998812E-2</v>
      </c>
      <c r="H1598" s="7">
        <v>7.7074035517245398E-2</v>
      </c>
      <c r="I1598" s="7" t="s">
        <v>18</v>
      </c>
      <c r="J1598" s="7">
        <v>0</v>
      </c>
      <c r="K1598" s="7">
        <v>0</v>
      </c>
      <c r="L1598" s="8">
        <v>0</v>
      </c>
    </row>
    <row r="1599" spans="3:12" x14ac:dyDescent="0.2">
      <c r="C1599" s="6" t="s">
        <v>3189</v>
      </c>
      <c r="D1599" s="7" t="s">
        <v>3190</v>
      </c>
      <c r="E1599" s="7">
        <v>-191.367543859649</v>
      </c>
      <c r="F1599" s="7">
        <v>-0.20105820606223501</v>
      </c>
      <c r="G1599" s="7">
        <v>3.1366275764451602E-3</v>
      </c>
      <c r="H1599" s="7">
        <v>3.4853067018666702E-2</v>
      </c>
      <c r="I1599" s="7" t="s">
        <v>18</v>
      </c>
      <c r="J1599" s="7">
        <v>0</v>
      </c>
      <c r="K1599" s="7">
        <v>0</v>
      </c>
      <c r="L1599" s="8">
        <v>0</v>
      </c>
    </row>
    <row r="1600" spans="3:12" x14ac:dyDescent="0.2">
      <c r="C1600" s="6" t="s">
        <v>3191</v>
      </c>
      <c r="D1600" s="7" t="s">
        <v>3192</v>
      </c>
      <c r="E1600" s="7">
        <v>-191.367543859649</v>
      </c>
      <c r="F1600" s="7">
        <v>-0.14500451099890899</v>
      </c>
      <c r="G1600" s="7">
        <v>1.3330667199891901E-2</v>
      </c>
      <c r="H1600" s="7">
        <v>7.1411577708188706E-2</v>
      </c>
      <c r="I1600" s="7" t="s">
        <v>18</v>
      </c>
      <c r="J1600" s="7">
        <v>0</v>
      </c>
      <c r="K1600" s="7">
        <v>0</v>
      </c>
      <c r="L1600" s="8">
        <v>0</v>
      </c>
    </row>
    <row r="1601" spans="3:12" x14ac:dyDescent="0.2">
      <c r="C1601" s="6" t="s">
        <v>3193</v>
      </c>
      <c r="D1601" s="7" t="s">
        <v>3194</v>
      </c>
      <c r="E1601" s="7">
        <v>-191.367543859649</v>
      </c>
      <c r="F1601" s="7">
        <v>-0.25191311550511097</v>
      </c>
      <c r="G1601" s="7">
        <v>1.1426286171335899E-2</v>
      </c>
      <c r="H1601" s="7">
        <v>6.5275098951480398E-2</v>
      </c>
      <c r="I1601" s="7" t="s">
        <v>18</v>
      </c>
      <c r="J1601" s="7">
        <v>0</v>
      </c>
      <c r="K1601" s="7">
        <v>0</v>
      </c>
      <c r="L1601" s="8">
        <v>0</v>
      </c>
    </row>
    <row r="1602" spans="3:12" x14ac:dyDescent="0.2">
      <c r="C1602" s="6" t="s">
        <v>3195</v>
      </c>
      <c r="D1602" s="7" t="s">
        <v>3196</v>
      </c>
      <c r="E1602" s="7">
        <v>-191.367543859649</v>
      </c>
      <c r="F1602" s="7">
        <v>-0.41200761016600901</v>
      </c>
      <c r="G1602" s="7">
        <v>1.68387375156529E-3</v>
      </c>
      <c r="H1602" s="7">
        <v>3.4853067018666702E-2</v>
      </c>
      <c r="I1602" s="7" t="s">
        <v>18</v>
      </c>
      <c r="J1602" s="7">
        <v>0</v>
      </c>
      <c r="K1602" s="7">
        <v>0</v>
      </c>
      <c r="L1602" s="8">
        <v>0</v>
      </c>
    </row>
    <row r="1603" spans="3:12" x14ac:dyDescent="0.2">
      <c r="C1603" s="6" t="s">
        <v>3197</v>
      </c>
      <c r="D1603" s="7" t="s">
        <v>3198</v>
      </c>
      <c r="E1603" s="7">
        <v>-191.367543859649</v>
      </c>
      <c r="F1603" s="7">
        <v>-0.234446113483087</v>
      </c>
      <c r="G1603" s="7">
        <v>1.5838416475119101E-3</v>
      </c>
      <c r="H1603" s="7">
        <v>3.4853067018666702E-2</v>
      </c>
      <c r="I1603" s="7" t="s">
        <v>18</v>
      </c>
      <c r="J1603" s="7">
        <v>0</v>
      </c>
      <c r="K1603" s="7">
        <v>0</v>
      </c>
      <c r="L1603" s="8">
        <v>0</v>
      </c>
    </row>
    <row r="1604" spans="3:12" x14ac:dyDescent="0.2">
      <c r="C1604" s="6" t="s">
        <v>3199</v>
      </c>
      <c r="D1604" s="7" t="s">
        <v>3200</v>
      </c>
      <c r="E1604" s="7">
        <v>-191.367543859649</v>
      </c>
      <c r="F1604" s="7">
        <v>-1.1759104642117499</v>
      </c>
      <c r="G1604" s="7">
        <v>9.6950306908304903E-3</v>
      </c>
      <c r="H1604" s="7">
        <v>5.8870228716858201E-2</v>
      </c>
      <c r="I1604" s="7" t="s">
        <v>18</v>
      </c>
      <c r="J1604" s="7">
        <v>0</v>
      </c>
      <c r="K1604" s="7">
        <v>0</v>
      </c>
      <c r="L1604" s="8">
        <v>0</v>
      </c>
    </row>
    <row r="1605" spans="3:12" x14ac:dyDescent="0.2">
      <c r="C1605" s="6" t="s">
        <v>3201</v>
      </c>
      <c r="D1605" s="7" t="s">
        <v>3202</v>
      </c>
      <c r="E1605" s="7">
        <v>-191.367543859649</v>
      </c>
      <c r="F1605" s="7">
        <v>0.41263970233227099</v>
      </c>
      <c r="G1605" s="7">
        <v>4.2096843789132402E-3</v>
      </c>
      <c r="H1605" s="7">
        <v>3.7057531553095199E-2</v>
      </c>
      <c r="I1605" s="7" t="s">
        <v>15</v>
      </c>
      <c r="J1605" s="7">
        <v>0</v>
      </c>
      <c r="K1605" s="7">
        <v>0</v>
      </c>
      <c r="L1605" s="8">
        <v>0</v>
      </c>
    </row>
    <row r="1606" spans="3:12" x14ac:dyDescent="0.2">
      <c r="C1606" s="6" t="s">
        <v>3203</v>
      </c>
      <c r="D1606" s="7" t="s">
        <v>3204</v>
      </c>
      <c r="E1606" s="7">
        <v>-191.367543859649</v>
      </c>
      <c r="F1606" s="7">
        <v>-0.98066749479386495</v>
      </c>
      <c r="G1606" s="7">
        <v>1.4542546036247699E-2</v>
      </c>
      <c r="H1606" s="7">
        <v>7.5329988122383798E-2</v>
      </c>
      <c r="I1606" s="7" t="s">
        <v>18</v>
      </c>
      <c r="J1606" s="7">
        <v>0</v>
      </c>
      <c r="K1606" s="7">
        <v>0</v>
      </c>
      <c r="L1606" s="8">
        <v>0</v>
      </c>
    </row>
    <row r="1607" spans="3:12" x14ac:dyDescent="0.2">
      <c r="C1607" s="6" t="s">
        <v>3205</v>
      </c>
      <c r="D1607" s="7" t="s">
        <v>3206</v>
      </c>
      <c r="E1607" s="7">
        <v>-188.79298245614001</v>
      </c>
      <c r="F1607" s="7">
        <v>-0.45805209295444299</v>
      </c>
      <c r="G1607" s="7">
        <v>1.5091321358369899E-2</v>
      </c>
      <c r="H1607" s="7">
        <v>7.74794203299939E-2</v>
      </c>
      <c r="I1607" s="7" t="s">
        <v>18</v>
      </c>
      <c r="J1607" s="7">
        <v>0</v>
      </c>
      <c r="K1607" s="7">
        <v>0</v>
      </c>
      <c r="L1607" s="8">
        <v>0</v>
      </c>
    </row>
    <row r="1608" spans="3:12" x14ac:dyDescent="0.2">
      <c r="C1608" s="6" t="s">
        <v>3207</v>
      </c>
      <c r="D1608" s="7" t="s">
        <v>3208</v>
      </c>
      <c r="E1608" s="7">
        <v>-188.79298245614001</v>
      </c>
      <c r="F1608" s="7">
        <v>0.31702286328728602</v>
      </c>
      <c r="G1608" s="7">
        <v>2.62242633440497E-3</v>
      </c>
      <c r="H1608" s="7">
        <v>3.4853067018666702E-2</v>
      </c>
      <c r="I1608" s="7" t="s">
        <v>15</v>
      </c>
      <c r="J1608" s="7">
        <v>0</v>
      </c>
      <c r="K1608" s="7">
        <v>0</v>
      </c>
      <c r="L1608" s="8">
        <v>0</v>
      </c>
    </row>
    <row r="1609" spans="3:12" x14ac:dyDescent="0.2">
      <c r="C1609" s="6" t="s">
        <v>3209</v>
      </c>
      <c r="D1609" s="7" t="s">
        <v>3210</v>
      </c>
      <c r="E1609" s="7">
        <v>-188.79298245614001</v>
      </c>
      <c r="F1609" s="7">
        <v>0.46179206379016502</v>
      </c>
      <c r="G1609" s="7">
        <v>3.55484458663784E-3</v>
      </c>
      <c r="H1609" s="7">
        <v>3.5227831180157598E-2</v>
      </c>
      <c r="I1609" s="7" t="s">
        <v>15</v>
      </c>
      <c r="J1609" s="7">
        <v>0</v>
      </c>
      <c r="K1609" s="7">
        <v>0</v>
      </c>
      <c r="L1609" s="8">
        <v>0</v>
      </c>
    </row>
    <row r="1610" spans="3:12" x14ac:dyDescent="0.2">
      <c r="C1610" s="6" t="s">
        <v>3211</v>
      </c>
      <c r="D1610" s="7" t="s">
        <v>3212</v>
      </c>
      <c r="E1610" s="7">
        <v>-188.79298245614001</v>
      </c>
      <c r="F1610" s="7">
        <v>-0.276985032521057</v>
      </c>
      <c r="G1610" s="7">
        <v>3.0763078153596699E-3</v>
      </c>
      <c r="H1610" s="7">
        <v>3.4853067018666702E-2</v>
      </c>
      <c r="I1610" s="7" t="s">
        <v>18</v>
      </c>
      <c r="J1610" s="7">
        <v>0</v>
      </c>
      <c r="K1610" s="7">
        <v>0</v>
      </c>
      <c r="L1610" s="8">
        <v>0</v>
      </c>
    </row>
    <row r="1611" spans="3:12" x14ac:dyDescent="0.2">
      <c r="C1611" s="6" t="s">
        <v>3213</v>
      </c>
      <c r="D1611" s="7" t="s">
        <v>3214</v>
      </c>
      <c r="E1611" s="7">
        <v>-188.79298245614001</v>
      </c>
      <c r="F1611" s="7">
        <v>0.50138956294514903</v>
      </c>
      <c r="G1611" s="7">
        <v>5.7131430856679696E-3</v>
      </c>
      <c r="H1611" s="7">
        <v>4.2679872391344902E-2</v>
      </c>
      <c r="I1611" s="7" t="s">
        <v>15</v>
      </c>
      <c r="J1611" s="7">
        <v>0</v>
      </c>
      <c r="K1611" s="7">
        <v>0</v>
      </c>
      <c r="L1611" s="8">
        <v>0</v>
      </c>
    </row>
    <row r="1612" spans="3:12" x14ac:dyDescent="0.2">
      <c r="C1612" s="6" t="s">
        <v>3215</v>
      </c>
      <c r="D1612" s="7" t="s">
        <v>3216</v>
      </c>
      <c r="E1612" s="7">
        <v>-188.79298245614001</v>
      </c>
      <c r="F1612" s="7">
        <v>0.31998675131947701</v>
      </c>
      <c r="G1612" s="7">
        <v>7.8033173853025899E-3</v>
      </c>
      <c r="H1612" s="7">
        <v>5.1338870892027898E-2</v>
      </c>
      <c r="I1612" s="7" t="s">
        <v>15</v>
      </c>
      <c r="J1612" s="7">
        <v>0</v>
      </c>
      <c r="K1612" s="7">
        <v>0</v>
      </c>
      <c r="L1612" s="8">
        <v>0</v>
      </c>
    </row>
    <row r="1613" spans="3:12" x14ac:dyDescent="0.2">
      <c r="C1613" s="6" t="s">
        <v>3217</v>
      </c>
      <c r="D1613" s="7" t="s">
        <v>3218</v>
      </c>
      <c r="E1613" s="7">
        <v>-188.79298245614001</v>
      </c>
      <c r="F1613" s="7">
        <v>-0.26430457955643299</v>
      </c>
      <c r="G1613" s="7">
        <v>9.4098827293354701E-3</v>
      </c>
      <c r="H1613" s="7">
        <v>5.7580066961265497E-2</v>
      </c>
      <c r="I1613" s="7" t="s">
        <v>18</v>
      </c>
      <c r="J1613" s="7">
        <v>0</v>
      </c>
      <c r="K1613" s="7">
        <v>0</v>
      </c>
      <c r="L1613" s="8">
        <v>0</v>
      </c>
    </row>
    <row r="1614" spans="3:12" x14ac:dyDescent="0.2">
      <c r="C1614" s="6" t="s">
        <v>3219</v>
      </c>
      <c r="D1614" s="7" t="s">
        <v>3220</v>
      </c>
      <c r="E1614" s="7">
        <v>-188.79298245614001</v>
      </c>
      <c r="F1614" s="7">
        <v>-1.6080939931587599</v>
      </c>
      <c r="G1614" s="7">
        <v>3.9016586926512902E-3</v>
      </c>
      <c r="H1614" s="7">
        <v>3.6098136632139302E-2</v>
      </c>
      <c r="I1614" s="7" t="s">
        <v>18</v>
      </c>
      <c r="J1614" s="7">
        <v>0</v>
      </c>
      <c r="K1614" s="7">
        <v>0</v>
      </c>
      <c r="L1614" s="8">
        <v>0</v>
      </c>
    </row>
    <row r="1615" spans="3:12" x14ac:dyDescent="0.2">
      <c r="C1615" s="6" t="s">
        <v>3221</v>
      </c>
      <c r="D1615" s="7" t="s">
        <v>3222</v>
      </c>
      <c r="E1615" s="7">
        <v>-188.79298245614001</v>
      </c>
      <c r="F1615" s="7">
        <v>-0.29277286701510502</v>
      </c>
      <c r="G1615" s="7">
        <v>1.0664533759913501E-2</v>
      </c>
      <c r="H1615" s="7">
        <v>6.2586053289671706E-2</v>
      </c>
      <c r="I1615" s="7" t="s">
        <v>18</v>
      </c>
      <c r="J1615" s="7">
        <v>0</v>
      </c>
      <c r="K1615" s="7">
        <v>0</v>
      </c>
      <c r="L1615" s="8">
        <v>0</v>
      </c>
    </row>
    <row r="1616" spans="3:12" x14ac:dyDescent="0.2">
      <c r="C1616" s="6" t="s">
        <v>3223</v>
      </c>
      <c r="D1616" s="7" t="s">
        <v>3224</v>
      </c>
      <c r="E1616" s="7">
        <v>-188.79298245614001</v>
      </c>
      <c r="F1616" s="7">
        <v>1.23180395956297</v>
      </c>
      <c r="G1616" s="7">
        <v>5.5161381516794098E-3</v>
      </c>
      <c r="H1616" s="7">
        <v>4.2085366242901899E-2</v>
      </c>
      <c r="I1616" s="7" t="s">
        <v>15</v>
      </c>
      <c r="J1616" s="7">
        <v>1</v>
      </c>
      <c r="K1616" s="7">
        <v>0</v>
      </c>
      <c r="L1616" s="8">
        <v>0</v>
      </c>
    </row>
    <row r="1617" spans="3:12" x14ac:dyDescent="0.2">
      <c r="C1617" s="6" t="s">
        <v>3225</v>
      </c>
      <c r="D1617" s="7" t="s">
        <v>3226</v>
      </c>
      <c r="E1617" s="7">
        <v>-188.79298245614001</v>
      </c>
      <c r="F1617" s="7">
        <v>0.385291235808641</v>
      </c>
      <c r="G1617" s="7">
        <v>5.7131430856679696E-3</v>
      </c>
      <c r="H1617" s="7">
        <v>4.2679872391344902E-2</v>
      </c>
      <c r="I1617" s="7" t="s">
        <v>15</v>
      </c>
      <c r="J1617" s="7">
        <v>0</v>
      </c>
      <c r="K1617" s="7">
        <v>0</v>
      </c>
      <c r="L1617" s="8">
        <v>0</v>
      </c>
    </row>
    <row r="1618" spans="3:12" x14ac:dyDescent="0.2">
      <c r="C1618" s="6" t="s">
        <v>3227</v>
      </c>
      <c r="D1618" s="7" t="s">
        <v>3228</v>
      </c>
      <c r="E1618" s="7">
        <v>-188.79298245614001</v>
      </c>
      <c r="F1618" s="7">
        <v>0.597880449479672</v>
      </c>
      <c r="G1618" s="7">
        <v>5.81701841449829E-3</v>
      </c>
      <c r="H1618" s="7">
        <v>4.3241273181947003E-2</v>
      </c>
      <c r="I1618" s="7" t="s">
        <v>15</v>
      </c>
      <c r="J1618" s="7">
        <v>0</v>
      </c>
      <c r="K1618" s="7">
        <v>0</v>
      </c>
      <c r="L1618" s="8">
        <v>0</v>
      </c>
    </row>
    <row r="1619" spans="3:12" x14ac:dyDescent="0.2">
      <c r="C1619" s="6" t="s">
        <v>3229</v>
      </c>
      <c r="D1619" s="7" t="s">
        <v>3230</v>
      </c>
      <c r="E1619" s="7">
        <v>-188.79298245614001</v>
      </c>
      <c r="F1619" s="7">
        <v>-0.222548972749226</v>
      </c>
      <c r="G1619" s="7">
        <v>1.6663333999866699E-2</v>
      </c>
      <c r="H1619" s="7">
        <v>8.29474757605798E-2</v>
      </c>
      <c r="I1619" s="7" t="s">
        <v>18</v>
      </c>
      <c r="J1619" s="7">
        <v>0</v>
      </c>
      <c r="K1619" s="7">
        <v>0</v>
      </c>
      <c r="L1619" s="8">
        <v>0</v>
      </c>
    </row>
    <row r="1620" spans="3:12" x14ac:dyDescent="0.2">
      <c r="C1620" s="6" t="s">
        <v>3231</v>
      </c>
      <c r="D1620" s="7" t="s">
        <v>3232</v>
      </c>
      <c r="E1620" s="7">
        <v>-188.79298245614001</v>
      </c>
      <c r="F1620" s="7">
        <v>0.66113255947136995</v>
      </c>
      <c r="G1620" s="7">
        <v>3.1366275764451602E-3</v>
      </c>
      <c r="H1620" s="7">
        <v>3.4853067018666702E-2</v>
      </c>
      <c r="I1620" s="7" t="s">
        <v>15</v>
      </c>
      <c r="J1620" s="7">
        <v>0</v>
      </c>
      <c r="K1620" s="7">
        <v>0</v>
      </c>
      <c r="L1620" s="8">
        <v>0</v>
      </c>
    </row>
    <row r="1621" spans="3:12" x14ac:dyDescent="0.2">
      <c r="C1621" s="6" t="s">
        <v>3233</v>
      </c>
      <c r="D1621" s="7" t="s">
        <v>3234</v>
      </c>
      <c r="E1621" s="7">
        <v>-188.79298245614001</v>
      </c>
      <c r="F1621" s="7">
        <v>0.54010104614683097</v>
      </c>
      <c r="G1621" s="7">
        <v>6.5293063836205298E-3</v>
      </c>
      <c r="H1621" s="7">
        <v>4.6470756024895303E-2</v>
      </c>
      <c r="I1621" s="7" t="s">
        <v>15</v>
      </c>
      <c r="J1621" s="7">
        <v>0</v>
      </c>
      <c r="K1621" s="7">
        <v>0</v>
      </c>
      <c r="L1621" s="8">
        <v>0</v>
      </c>
    </row>
    <row r="1622" spans="3:12" x14ac:dyDescent="0.2">
      <c r="C1622" s="6" t="s">
        <v>3235</v>
      </c>
      <c r="D1622" s="7" t="s">
        <v>3236</v>
      </c>
      <c r="E1622" s="7">
        <v>-188.79298245614001</v>
      </c>
      <c r="F1622" s="7">
        <v>0.57901074314724699</v>
      </c>
      <c r="G1622" s="7">
        <v>2.6661334399783799E-3</v>
      </c>
      <c r="H1622" s="7">
        <v>3.4853067018666702E-2</v>
      </c>
      <c r="I1622" s="7" t="s">
        <v>15</v>
      </c>
      <c r="J1622" s="7">
        <v>0</v>
      </c>
      <c r="K1622" s="7">
        <v>0</v>
      </c>
      <c r="L1622" s="8">
        <v>0</v>
      </c>
    </row>
    <row r="1623" spans="3:12" x14ac:dyDescent="0.2">
      <c r="C1623" s="6" t="s">
        <v>3237</v>
      </c>
      <c r="D1623" s="7" t="s">
        <v>3238</v>
      </c>
      <c r="E1623" s="7">
        <v>-188.79298245614001</v>
      </c>
      <c r="F1623" s="7">
        <v>0.19210315202554501</v>
      </c>
      <c r="G1623" s="7">
        <v>4.1017437538128998E-3</v>
      </c>
      <c r="H1623" s="7">
        <v>3.6708411846697701E-2</v>
      </c>
      <c r="I1623" s="7" t="s">
        <v>15</v>
      </c>
      <c r="J1623" s="7">
        <v>0</v>
      </c>
      <c r="K1623" s="7">
        <v>0</v>
      </c>
      <c r="L1623" s="8">
        <v>0</v>
      </c>
    </row>
    <row r="1624" spans="3:12" x14ac:dyDescent="0.2">
      <c r="C1624" s="6" t="s">
        <v>3239</v>
      </c>
      <c r="D1624" s="7" t="s">
        <v>3240</v>
      </c>
      <c r="E1624" s="7">
        <v>-188.79298245614001</v>
      </c>
      <c r="F1624" s="7">
        <v>1.29856923420268</v>
      </c>
      <c r="G1624" s="7">
        <v>7.9984003199351505E-3</v>
      </c>
      <c r="H1624" s="7">
        <v>5.2053575450067502E-2</v>
      </c>
      <c r="I1624" s="7" t="s">
        <v>15</v>
      </c>
      <c r="J1624" s="7">
        <v>0</v>
      </c>
      <c r="K1624" s="7">
        <v>0</v>
      </c>
      <c r="L1624" s="8">
        <v>0</v>
      </c>
    </row>
    <row r="1625" spans="3:12" x14ac:dyDescent="0.2">
      <c r="C1625" s="6" t="s">
        <v>3241</v>
      </c>
      <c r="D1625" s="7" t="s">
        <v>3242</v>
      </c>
      <c r="E1625" s="7">
        <v>-188.79298245614001</v>
      </c>
      <c r="F1625" s="7">
        <v>-0.77669418438643301</v>
      </c>
      <c r="G1625" s="7">
        <v>8.7653702136287794E-3</v>
      </c>
      <c r="H1625" s="7">
        <v>5.5462428678332898E-2</v>
      </c>
      <c r="I1625" s="7" t="s">
        <v>18</v>
      </c>
      <c r="J1625" s="7">
        <v>0</v>
      </c>
      <c r="K1625" s="7">
        <v>0</v>
      </c>
      <c r="L1625" s="8">
        <v>0</v>
      </c>
    </row>
    <row r="1626" spans="3:12" x14ac:dyDescent="0.2">
      <c r="C1626" s="6" t="s">
        <v>3243</v>
      </c>
      <c r="D1626" s="7" t="s">
        <v>3244</v>
      </c>
      <c r="E1626" s="7">
        <v>-188.79298245614001</v>
      </c>
      <c r="F1626" s="7">
        <v>0.32780168701069401</v>
      </c>
      <c r="G1626" s="7">
        <v>2.85657154283398E-3</v>
      </c>
      <c r="H1626" s="7">
        <v>3.4853067018666702E-2</v>
      </c>
      <c r="I1626" s="7" t="s">
        <v>15</v>
      </c>
      <c r="J1626" s="7">
        <v>0</v>
      </c>
      <c r="K1626" s="7">
        <v>0</v>
      </c>
      <c r="L1626" s="8">
        <v>0</v>
      </c>
    </row>
    <row r="1627" spans="3:12" x14ac:dyDescent="0.2">
      <c r="C1627" s="6" t="s">
        <v>3245</v>
      </c>
      <c r="D1627" s="7" t="s">
        <v>3246</v>
      </c>
      <c r="E1627" s="7">
        <v>-188.79298245614001</v>
      </c>
      <c r="F1627" s="7">
        <v>0.39821209084637099</v>
      </c>
      <c r="G1627" s="7">
        <v>5.7131430856679696E-3</v>
      </c>
      <c r="H1627" s="7">
        <v>4.2679872391344902E-2</v>
      </c>
      <c r="I1627" s="7" t="s">
        <v>15</v>
      </c>
      <c r="J1627" s="7">
        <v>0</v>
      </c>
      <c r="K1627" s="7">
        <v>0</v>
      </c>
      <c r="L1627" s="8">
        <v>0</v>
      </c>
    </row>
    <row r="1628" spans="3:12" x14ac:dyDescent="0.2">
      <c r="C1628" s="6" t="s">
        <v>3247</v>
      </c>
      <c r="D1628" s="7" t="s">
        <v>3248</v>
      </c>
      <c r="E1628" s="7">
        <v>-188.79298245614001</v>
      </c>
      <c r="F1628" s="7">
        <v>-0.29961923588292499</v>
      </c>
      <c r="G1628" s="7">
        <v>3.72018619531867E-3</v>
      </c>
      <c r="H1628" s="7">
        <v>3.5532971318618198E-2</v>
      </c>
      <c r="I1628" s="7" t="s">
        <v>18</v>
      </c>
      <c r="J1628" s="7">
        <v>0</v>
      </c>
      <c r="K1628" s="7">
        <v>0</v>
      </c>
      <c r="L1628" s="8">
        <v>0</v>
      </c>
    </row>
    <row r="1629" spans="3:12" x14ac:dyDescent="0.2">
      <c r="C1629" s="6" t="s">
        <v>3249</v>
      </c>
      <c r="D1629" s="7" t="s">
        <v>3250</v>
      </c>
      <c r="E1629" s="7">
        <v>-188.79298245614001</v>
      </c>
      <c r="F1629" s="7">
        <v>0.68398583157171799</v>
      </c>
      <c r="G1629" s="7">
        <v>1.4811852444324401E-3</v>
      </c>
      <c r="H1629" s="7">
        <v>3.4853067018666702E-2</v>
      </c>
      <c r="I1629" s="7" t="s">
        <v>15</v>
      </c>
      <c r="J1629" s="7">
        <v>0</v>
      </c>
      <c r="K1629" s="7">
        <v>0</v>
      </c>
      <c r="L1629" s="8">
        <v>0</v>
      </c>
    </row>
    <row r="1630" spans="3:12" x14ac:dyDescent="0.2">
      <c r="C1630" s="6" t="s">
        <v>3251</v>
      </c>
      <c r="D1630" s="7" t="s">
        <v>3252</v>
      </c>
      <c r="E1630" s="7">
        <v>-188.79298245614001</v>
      </c>
      <c r="F1630" s="7">
        <v>-0.40332688571222503</v>
      </c>
      <c r="G1630" s="7">
        <v>4.1017437538128998E-3</v>
      </c>
      <c r="H1630" s="7">
        <v>3.6708411846697701E-2</v>
      </c>
      <c r="I1630" s="7" t="s">
        <v>18</v>
      </c>
      <c r="J1630" s="7">
        <v>0</v>
      </c>
      <c r="K1630" s="7">
        <v>0</v>
      </c>
      <c r="L1630" s="8">
        <v>0</v>
      </c>
    </row>
    <row r="1631" spans="3:12" x14ac:dyDescent="0.2">
      <c r="C1631" s="6" t="s">
        <v>3253</v>
      </c>
      <c r="D1631" s="7" t="s">
        <v>3254</v>
      </c>
      <c r="E1631" s="7">
        <v>-188.79298245614001</v>
      </c>
      <c r="F1631" s="7">
        <v>-0.31718131788161402</v>
      </c>
      <c r="G1631" s="7">
        <v>8.4193687578264804E-3</v>
      </c>
      <c r="H1631" s="7">
        <v>5.39534942152343E-2</v>
      </c>
      <c r="I1631" s="7" t="s">
        <v>18</v>
      </c>
      <c r="J1631" s="7">
        <v>0</v>
      </c>
      <c r="K1631" s="7">
        <v>0</v>
      </c>
      <c r="L1631" s="8">
        <v>0</v>
      </c>
    </row>
    <row r="1632" spans="3:12" x14ac:dyDescent="0.2">
      <c r="C1632" s="6" t="s">
        <v>3255</v>
      </c>
      <c r="D1632" s="7" t="s">
        <v>3256</v>
      </c>
      <c r="E1632" s="7">
        <v>-188.79298245614001</v>
      </c>
      <c r="F1632" s="7">
        <v>-0.40646632545620298</v>
      </c>
      <c r="G1632" s="7">
        <v>8.4193687578264804E-3</v>
      </c>
      <c r="H1632" s="7">
        <v>5.39534942152343E-2</v>
      </c>
      <c r="I1632" s="7" t="s">
        <v>18</v>
      </c>
      <c r="J1632" s="7">
        <v>0</v>
      </c>
      <c r="K1632" s="7">
        <v>0</v>
      </c>
      <c r="L1632" s="8">
        <v>0</v>
      </c>
    </row>
    <row r="1633" spans="3:12" x14ac:dyDescent="0.2">
      <c r="C1633" s="6" t="s">
        <v>3257</v>
      </c>
      <c r="D1633" s="7" t="s">
        <v>3258</v>
      </c>
      <c r="E1633" s="7">
        <v>-188.79298245614001</v>
      </c>
      <c r="F1633" s="7">
        <v>0.34181258616213001</v>
      </c>
      <c r="G1633" s="7">
        <v>4.99900019995947E-3</v>
      </c>
      <c r="H1633" s="7">
        <v>4.0133306671994599E-2</v>
      </c>
      <c r="I1633" s="7" t="s">
        <v>15</v>
      </c>
      <c r="J1633" s="7">
        <v>0</v>
      </c>
      <c r="K1633" s="7">
        <v>0</v>
      </c>
      <c r="L1633" s="8">
        <v>0</v>
      </c>
    </row>
    <row r="1634" spans="3:12" x14ac:dyDescent="0.2">
      <c r="C1634" s="6" t="s">
        <v>3259</v>
      </c>
      <c r="D1634" s="7" t="s">
        <v>3260</v>
      </c>
      <c r="E1634" s="7">
        <v>-188.79298245614001</v>
      </c>
      <c r="F1634" s="7">
        <v>-0.32771500949633298</v>
      </c>
      <c r="G1634" s="7">
        <v>2.62242633440497E-3</v>
      </c>
      <c r="H1634" s="7">
        <v>3.4853067018666702E-2</v>
      </c>
      <c r="I1634" s="7" t="s">
        <v>18</v>
      </c>
      <c r="J1634" s="7">
        <v>0</v>
      </c>
      <c r="K1634" s="7">
        <v>0</v>
      </c>
      <c r="L1634" s="8">
        <v>0</v>
      </c>
    </row>
    <row r="1635" spans="3:12" x14ac:dyDescent="0.2">
      <c r="C1635" s="6" t="s">
        <v>3261</v>
      </c>
      <c r="D1635" s="7" t="s">
        <v>3262</v>
      </c>
      <c r="E1635" s="7">
        <v>-188.79298245614001</v>
      </c>
      <c r="F1635" s="7">
        <v>0.25268341772776698</v>
      </c>
      <c r="G1635" s="7">
        <v>3.1993601279744599E-2</v>
      </c>
      <c r="H1635" s="7">
        <v>0.129011433180826</v>
      </c>
      <c r="I1635" s="7" t="s">
        <v>15</v>
      </c>
      <c r="J1635" s="7">
        <v>0</v>
      </c>
      <c r="K1635" s="7">
        <v>0</v>
      </c>
      <c r="L1635" s="8">
        <v>0</v>
      </c>
    </row>
    <row r="1636" spans="3:12" x14ac:dyDescent="0.2">
      <c r="C1636" s="6" t="s">
        <v>3263</v>
      </c>
      <c r="D1636" s="7" t="s">
        <v>3264</v>
      </c>
      <c r="E1636" s="7">
        <v>-188.79298245614001</v>
      </c>
      <c r="F1636" s="7">
        <v>0.36935618663612002</v>
      </c>
      <c r="G1636" s="7">
        <v>3.0763078153596699E-3</v>
      </c>
      <c r="H1636" s="7">
        <v>3.4853067018666702E-2</v>
      </c>
      <c r="I1636" s="7" t="s">
        <v>15</v>
      </c>
      <c r="J1636" s="7">
        <v>0</v>
      </c>
      <c r="K1636" s="7">
        <v>0</v>
      </c>
      <c r="L1636" s="8">
        <v>0</v>
      </c>
    </row>
    <row r="1637" spans="3:12" x14ac:dyDescent="0.2">
      <c r="C1637" s="6" t="s">
        <v>3265</v>
      </c>
      <c r="D1637" s="7" t="s">
        <v>3266</v>
      </c>
      <c r="E1637" s="7">
        <v>-188.79298245614001</v>
      </c>
      <c r="F1637" s="7">
        <v>0.34483287340073299</v>
      </c>
      <c r="G1637" s="7">
        <v>5.9247409777297396E-3</v>
      </c>
      <c r="H1637" s="7">
        <v>4.36113085270248E-2</v>
      </c>
      <c r="I1637" s="7" t="s">
        <v>15</v>
      </c>
      <c r="J1637" s="7">
        <v>1</v>
      </c>
      <c r="K1637" s="7">
        <v>0</v>
      </c>
      <c r="L1637" s="8">
        <v>0</v>
      </c>
    </row>
    <row r="1638" spans="3:12" x14ac:dyDescent="0.2">
      <c r="C1638" s="6" t="s">
        <v>3267</v>
      </c>
      <c r="D1638" s="7" t="s">
        <v>3268</v>
      </c>
      <c r="E1638" s="7">
        <v>-188.79298245614001</v>
      </c>
      <c r="F1638" s="7">
        <v>1.0287733452999399</v>
      </c>
      <c r="G1638" s="7">
        <v>3.2646531918102701E-3</v>
      </c>
      <c r="H1638" s="7">
        <v>3.4853067018666702E-2</v>
      </c>
      <c r="I1638" s="7" t="s">
        <v>15</v>
      </c>
      <c r="J1638" s="7">
        <v>0</v>
      </c>
      <c r="K1638" s="7">
        <v>0</v>
      </c>
      <c r="L1638" s="8">
        <v>0</v>
      </c>
    </row>
    <row r="1639" spans="3:12" x14ac:dyDescent="0.2">
      <c r="C1639" s="6" t="s">
        <v>3269</v>
      </c>
      <c r="D1639" s="7" t="s">
        <v>3270</v>
      </c>
      <c r="E1639" s="7">
        <v>-188.79298245614001</v>
      </c>
      <c r="F1639" s="7">
        <v>0.32559701216953602</v>
      </c>
      <c r="G1639" s="7">
        <v>1.3330667199891901E-2</v>
      </c>
      <c r="H1639" s="7">
        <v>7.1411577708188706E-2</v>
      </c>
      <c r="I1639" s="7" t="s">
        <v>15</v>
      </c>
      <c r="J1639" s="7">
        <v>1</v>
      </c>
      <c r="K1639" s="7">
        <v>0</v>
      </c>
      <c r="L1639" s="8">
        <v>0</v>
      </c>
    </row>
    <row r="1640" spans="3:12" x14ac:dyDescent="0.2">
      <c r="C1640" s="6" t="s">
        <v>3271</v>
      </c>
      <c r="D1640" s="7" t="s">
        <v>3272</v>
      </c>
      <c r="E1640" s="7">
        <v>-188.79298245614001</v>
      </c>
      <c r="F1640" s="7">
        <v>-0.24331580605560901</v>
      </c>
      <c r="G1640" s="7">
        <v>1.4542546036247699E-2</v>
      </c>
      <c r="H1640" s="7">
        <v>7.5329988122383798E-2</v>
      </c>
      <c r="I1640" s="7" t="s">
        <v>18</v>
      </c>
      <c r="J1640" s="7">
        <v>0</v>
      </c>
      <c r="K1640" s="7">
        <v>0</v>
      </c>
      <c r="L1640" s="8">
        <v>0</v>
      </c>
    </row>
    <row r="1641" spans="3:12" x14ac:dyDescent="0.2">
      <c r="C1641" s="6" t="s">
        <v>3273</v>
      </c>
      <c r="D1641" s="7" t="s">
        <v>3274</v>
      </c>
      <c r="E1641" s="7">
        <v>-188.79298245614001</v>
      </c>
      <c r="F1641" s="7">
        <v>0.564688743253417</v>
      </c>
      <c r="G1641" s="7">
        <v>2.7580690758397101E-3</v>
      </c>
      <c r="H1641" s="7">
        <v>3.4853067018666702E-2</v>
      </c>
      <c r="I1641" s="7" t="s">
        <v>15</v>
      </c>
      <c r="J1641" s="7">
        <v>0</v>
      </c>
      <c r="K1641" s="7">
        <v>0</v>
      </c>
      <c r="L1641" s="8">
        <v>0</v>
      </c>
    </row>
    <row r="1642" spans="3:12" x14ac:dyDescent="0.2">
      <c r="C1642" s="6" t="s">
        <v>3275</v>
      </c>
      <c r="D1642" s="7" t="s">
        <v>3276</v>
      </c>
      <c r="E1642" s="7">
        <v>-188.79298245614001</v>
      </c>
      <c r="F1642" s="7">
        <v>-0.49142595435152497</v>
      </c>
      <c r="G1642" s="7">
        <v>3.0763078153596699E-3</v>
      </c>
      <c r="H1642" s="7">
        <v>3.4853067018666702E-2</v>
      </c>
      <c r="I1642" s="7" t="s">
        <v>18</v>
      </c>
      <c r="J1642" s="7">
        <v>0</v>
      </c>
      <c r="K1642" s="7">
        <v>0</v>
      </c>
      <c r="L1642" s="8">
        <v>0</v>
      </c>
    </row>
    <row r="1643" spans="3:12" x14ac:dyDescent="0.2">
      <c r="C1643" s="6" t="s">
        <v>3277</v>
      </c>
      <c r="D1643" s="7" t="s">
        <v>3278</v>
      </c>
      <c r="E1643" s="7">
        <v>-188.79298245614001</v>
      </c>
      <c r="F1643" s="7">
        <v>-0.38886382769273897</v>
      </c>
      <c r="G1643" s="7">
        <v>1.4282857714171499E-2</v>
      </c>
      <c r="H1643" s="7">
        <v>7.5069782531921606E-2</v>
      </c>
      <c r="I1643" s="7" t="s">
        <v>18</v>
      </c>
      <c r="J1643" s="7">
        <v>0</v>
      </c>
      <c r="K1643" s="7">
        <v>0</v>
      </c>
      <c r="L1643" s="8">
        <v>0</v>
      </c>
    </row>
    <row r="1644" spans="3:12" x14ac:dyDescent="0.2">
      <c r="C1644" s="6" t="s">
        <v>3279</v>
      </c>
      <c r="D1644" s="7" t="s">
        <v>3280</v>
      </c>
      <c r="E1644" s="7">
        <v>-188.79298245614001</v>
      </c>
      <c r="F1644" s="7">
        <v>1.27769821220389</v>
      </c>
      <c r="G1644" s="7">
        <v>4.1017437538128998E-3</v>
      </c>
      <c r="H1644" s="7">
        <v>3.6708411846697701E-2</v>
      </c>
      <c r="I1644" s="7" t="s">
        <v>15</v>
      </c>
      <c r="J1644" s="7">
        <v>1</v>
      </c>
      <c r="K1644" s="7">
        <v>0</v>
      </c>
      <c r="L1644" s="8">
        <v>0</v>
      </c>
    </row>
    <row r="1645" spans="3:12" x14ac:dyDescent="0.2">
      <c r="C1645" s="6" t="s">
        <v>3281</v>
      </c>
      <c r="D1645" s="7" t="s">
        <v>3282</v>
      </c>
      <c r="E1645" s="7">
        <v>-188.79298245614001</v>
      </c>
      <c r="F1645" s="7">
        <v>0.59274871636799298</v>
      </c>
      <c r="G1645" s="7">
        <v>3.9992001599675796E-3</v>
      </c>
      <c r="H1645" s="7">
        <v>3.6374598192145197E-2</v>
      </c>
      <c r="I1645" s="7" t="s">
        <v>15</v>
      </c>
      <c r="J1645" s="7">
        <v>0</v>
      </c>
      <c r="K1645" s="7">
        <v>0</v>
      </c>
      <c r="L1645" s="8">
        <v>0</v>
      </c>
    </row>
    <row r="1646" spans="3:12" x14ac:dyDescent="0.2">
      <c r="C1646" s="6" t="s">
        <v>3283</v>
      </c>
      <c r="D1646" s="7" t="s">
        <v>3284</v>
      </c>
      <c r="E1646" s="7">
        <v>-188.79298245614001</v>
      </c>
      <c r="F1646" s="7">
        <v>0.53346192761359301</v>
      </c>
      <c r="G1646" s="7">
        <v>5.6129125052176501E-3</v>
      </c>
      <c r="H1646" s="7">
        <v>4.2629249213441599E-2</v>
      </c>
      <c r="I1646" s="7" t="s">
        <v>15</v>
      </c>
      <c r="J1646" s="7">
        <v>0</v>
      </c>
      <c r="K1646" s="7">
        <v>0</v>
      </c>
      <c r="L1646" s="8">
        <v>0</v>
      </c>
    </row>
    <row r="1647" spans="3:12" x14ac:dyDescent="0.2">
      <c r="C1647" s="6" t="s">
        <v>3285</v>
      </c>
      <c r="D1647" s="7" t="s">
        <v>3286</v>
      </c>
      <c r="E1647" s="7">
        <v>-188.79298245614001</v>
      </c>
      <c r="F1647" s="7">
        <v>-0.208621686045351</v>
      </c>
      <c r="G1647" s="7">
        <v>2.6176582865245501E-2</v>
      </c>
      <c r="H1647" s="7">
        <v>0.113587806823448</v>
      </c>
      <c r="I1647" s="7" t="s">
        <v>18</v>
      </c>
      <c r="J1647" s="7">
        <v>0</v>
      </c>
      <c r="K1647" s="7">
        <v>0</v>
      </c>
      <c r="L1647" s="8">
        <v>0</v>
      </c>
    </row>
    <row r="1648" spans="3:12" x14ac:dyDescent="0.2">
      <c r="C1648" s="6" t="s">
        <v>3287</v>
      </c>
      <c r="D1648" s="7" t="s">
        <v>3288</v>
      </c>
      <c r="E1648" s="7">
        <v>-188.79298245614001</v>
      </c>
      <c r="F1648" s="7">
        <v>-0.21812967002966799</v>
      </c>
      <c r="G1648" s="7">
        <v>1.4325493110332901E-2</v>
      </c>
      <c r="H1648" s="7">
        <v>7.5215084684283603E-2</v>
      </c>
      <c r="I1648" s="7" t="s">
        <v>18</v>
      </c>
      <c r="J1648" s="7">
        <v>0</v>
      </c>
      <c r="K1648" s="7">
        <v>0</v>
      </c>
      <c r="L1648" s="8">
        <v>0</v>
      </c>
    </row>
    <row r="1649" spans="3:12" x14ac:dyDescent="0.2">
      <c r="C1649" s="6" t="s">
        <v>3289</v>
      </c>
      <c r="D1649" s="7" t="s">
        <v>3290</v>
      </c>
      <c r="E1649" s="7">
        <v>-188.79298245614001</v>
      </c>
      <c r="F1649" s="7">
        <v>-0.73691461256790003</v>
      </c>
      <c r="G1649" s="7">
        <v>3.4035746042277199E-3</v>
      </c>
      <c r="H1649" s="7">
        <v>3.5067767636851398E-2</v>
      </c>
      <c r="I1649" s="7" t="s">
        <v>18</v>
      </c>
      <c r="J1649" s="7">
        <v>0</v>
      </c>
      <c r="K1649" s="7">
        <v>0</v>
      </c>
      <c r="L1649" s="8">
        <v>0</v>
      </c>
    </row>
    <row r="1650" spans="3:12" x14ac:dyDescent="0.2">
      <c r="C1650" s="6" t="s">
        <v>3291</v>
      </c>
      <c r="D1650" s="7" t="s">
        <v>3292</v>
      </c>
      <c r="E1650" s="7">
        <v>-188.79298245614001</v>
      </c>
      <c r="F1650" s="7">
        <v>-0.56106653877239199</v>
      </c>
      <c r="G1650" s="7">
        <v>1.36142984169128E-2</v>
      </c>
      <c r="H1650" s="7">
        <v>7.2698131986444994E-2</v>
      </c>
      <c r="I1650" s="7" t="s">
        <v>18</v>
      </c>
      <c r="J1650" s="7">
        <v>0</v>
      </c>
      <c r="K1650" s="7">
        <v>0</v>
      </c>
      <c r="L1650" s="8">
        <v>0</v>
      </c>
    </row>
    <row r="1651" spans="3:12" x14ac:dyDescent="0.2">
      <c r="C1651" s="6" t="s">
        <v>3293</v>
      </c>
      <c r="D1651" s="7" t="s">
        <v>3294</v>
      </c>
      <c r="E1651" s="7">
        <v>-188.79298245614001</v>
      </c>
      <c r="F1651" s="7">
        <v>1.30863025179746</v>
      </c>
      <c r="G1651" s="7">
        <v>5.81701841449829E-3</v>
      </c>
      <c r="H1651" s="7">
        <v>4.3241273181947003E-2</v>
      </c>
      <c r="I1651" s="7" t="s">
        <v>15</v>
      </c>
      <c r="J1651" s="7">
        <v>0</v>
      </c>
      <c r="K1651" s="7">
        <v>0</v>
      </c>
      <c r="L1651" s="8">
        <v>0</v>
      </c>
    </row>
    <row r="1652" spans="3:12" x14ac:dyDescent="0.2">
      <c r="C1652" s="6" t="s">
        <v>3295</v>
      </c>
      <c r="D1652" s="7" t="s">
        <v>3296</v>
      </c>
      <c r="E1652" s="7">
        <v>-188.79298245614001</v>
      </c>
      <c r="F1652" s="7">
        <v>-1.25309898770589</v>
      </c>
      <c r="G1652" s="7">
        <v>6.8071492084554501E-3</v>
      </c>
      <c r="H1652" s="7">
        <v>4.7416944486299899E-2</v>
      </c>
      <c r="I1652" s="7" t="s">
        <v>18</v>
      </c>
      <c r="J1652" s="7">
        <v>0</v>
      </c>
      <c r="K1652" s="7">
        <v>0</v>
      </c>
      <c r="L1652" s="8">
        <v>0</v>
      </c>
    </row>
    <row r="1653" spans="3:12" x14ac:dyDescent="0.2">
      <c r="C1653" s="6" t="s">
        <v>3297</v>
      </c>
      <c r="D1653" s="7" t="s">
        <v>3298</v>
      </c>
      <c r="E1653" s="7">
        <v>-188.79298245614001</v>
      </c>
      <c r="F1653" s="7">
        <v>0.55022237685040398</v>
      </c>
      <c r="G1653" s="7">
        <v>5.1602582709258998E-3</v>
      </c>
      <c r="H1653" s="7">
        <v>4.0775521129796301E-2</v>
      </c>
      <c r="I1653" s="7" t="s">
        <v>15</v>
      </c>
      <c r="J1653" s="7">
        <v>0</v>
      </c>
      <c r="K1653" s="7">
        <v>0</v>
      </c>
      <c r="L1653" s="8">
        <v>0</v>
      </c>
    </row>
    <row r="1654" spans="3:12" x14ac:dyDescent="0.2">
      <c r="C1654" s="6" t="s">
        <v>3299</v>
      </c>
      <c r="D1654" s="7" t="s">
        <v>3300</v>
      </c>
      <c r="E1654" s="7">
        <v>-188.79298245614001</v>
      </c>
      <c r="F1654" s="7">
        <v>-0.46364216171398998</v>
      </c>
      <c r="G1654" s="7">
        <v>2.7423086811208801E-2</v>
      </c>
      <c r="H1654" s="7">
        <v>0.116775028506118</v>
      </c>
      <c r="I1654" s="7" t="s">
        <v>18</v>
      </c>
      <c r="J1654" s="7">
        <v>0</v>
      </c>
      <c r="K1654" s="7">
        <v>0</v>
      </c>
      <c r="L1654" s="8">
        <v>0</v>
      </c>
    </row>
    <row r="1655" spans="3:12" x14ac:dyDescent="0.2">
      <c r="C1655" s="6" t="s">
        <v>3301</v>
      </c>
      <c r="D1655" s="7" t="s">
        <v>3302</v>
      </c>
      <c r="E1655" s="7">
        <v>-188.79298245614001</v>
      </c>
      <c r="F1655" s="7">
        <v>-1.7171730915663099</v>
      </c>
      <c r="G1655" s="7">
        <v>2.8064562526088199E-3</v>
      </c>
      <c r="H1655" s="7">
        <v>3.4853067018666702E-2</v>
      </c>
      <c r="I1655" s="7" t="s">
        <v>18</v>
      </c>
      <c r="J1655" s="7">
        <v>0</v>
      </c>
      <c r="K1655" s="7">
        <v>0</v>
      </c>
      <c r="L1655" s="8">
        <v>0</v>
      </c>
    </row>
    <row r="1656" spans="3:12" x14ac:dyDescent="0.2">
      <c r="C1656" s="6" t="s">
        <v>3303</v>
      </c>
      <c r="D1656" s="7" t="s">
        <v>3304</v>
      </c>
      <c r="E1656" s="7">
        <v>-186.21842105263099</v>
      </c>
      <c r="F1656" s="7">
        <v>0.74400647911079898</v>
      </c>
      <c r="G1656" s="7">
        <v>3.0182642716736399E-3</v>
      </c>
      <c r="H1656" s="7">
        <v>3.4853067018666702E-2</v>
      </c>
      <c r="I1656" s="7" t="s">
        <v>15</v>
      </c>
      <c r="J1656" s="7">
        <v>0</v>
      </c>
      <c r="K1656" s="7">
        <v>0</v>
      </c>
      <c r="L1656" s="8">
        <v>0</v>
      </c>
    </row>
    <row r="1657" spans="3:12" x14ac:dyDescent="0.2">
      <c r="C1657" s="6" t="s">
        <v>3305</v>
      </c>
      <c r="D1657" s="7" t="s">
        <v>3306</v>
      </c>
      <c r="E1657" s="7">
        <v>-186.21842105263099</v>
      </c>
      <c r="F1657" s="7">
        <v>0.44062488068591599</v>
      </c>
      <c r="G1657" s="7">
        <v>3.0763078153596699E-3</v>
      </c>
      <c r="H1657" s="7">
        <v>3.4853067018666702E-2</v>
      </c>
      <c r="I1657" s="7" t="s">
        <v>15</v>
      </c>
      <c r="J1657" s="7">
        <v>1</v>
      </c>
      <c r="K1657" s="7">
        <v>0</v>
      </c>
      <c r="L1657" s="8">
        <v>0</v>
      </c>
    </row>
    <row r="1658" spans="3:12" x14ac:dyDescent="0.2">
      <c r="C1658" s="6" t="s">
        <v>3307</v>
      </c>
      <c r="D1658" s="7" t="s">
        <v>3308</v>
      </c>
      <c r="E1658" s="7">
        <v>-186.21842105263099</v>
      </c>
      <c r="F1658" s="7">
        <v>-0.45227374041559198</v>
      </c>
      <c r="G1658" s="7">
        <v>3.0182642716736399E-3</v>
      </c>
      <c r="H1658" s="7">
        <v>3.4853067018666702E-2</v>
      </c>
      <c r="I1658" s="7" t="s">
        <v>18</v>
      </c>
      <c r="J1658" s="7">
        <v>0</v>
      </c>
      <c r="K1658" s="7">
        <v>0</v>
      </c>
      <c r="L1658" s="8">
        <v>0</v>
      </c>
    </row>
    <row r="1659" spans="3:12" x14ac:dyDescent="0.2">
      <c r="C1659" s="6" t="s">
        <v>3309</v>
      </c>
      <c r="D1659" s="7" t="s">
        <v>3310</v>
      </c>
      <c r="E1659" s="7">
        <v>-186.21842105263099</v>
      </c>
      <c r="F1659" s="7">
        <v>0.653706104533747</v>
      </c>
      <c r="G1659" s="7">
        <v>3.8701937031948602E-2</v>
      </c>
      <c r="H1659" s="7">
        <v>0.14775050929290401</v>
      </c>
      <c r="I1659" s="7" t="s">
        <v>15</v>
      </c>
      <c r="J1659" s="7">
        <v>0</v>
      </c>
      <c r="K1659" s="7">
        <v>1</v>
      </c>
      <c r="L1659" s="8">
        <v>0</v>
      </c>
    </row>
    <row r="1660" spans="3:12" x14ac:dyDescent="0.2">
      <c r="C1660" s="6" t="s">
        <v>3311</v>
      </c>
      <c r="D1660" s="7" t="s">
        <v>3312</v>
      </c>
      <c r="E1660" s="7">
        <v>-186.21842105263099</v>
      </c>
      <c r="F1660" s="7">
        <v>0.40298189196835199</v>
      </c>
      <c r="G1660" s="7">
        <v>4.4435557332973101E-3</v>
      </c>
      <c r="H1660" s="7">
        <v>3.7897362296501098E-2</v>
      </c>
      <c r="I1660" s="7" t="s">
        <v>15</v>
      </c>
      <c r="J1660" s="7">
        <v>0</v>
      </c>
      <c r="K1660" s="7">
        <v>0</v>
      </c>
      <c r="L1660" s="8">
        <v>0</v>
      </c>
    </row>
    <row r="1661" spans="3:12" x14ac:dyDescent="0.2">
      <c r="C1661" s="6" t="s">
        <v>3313</v>
      </c>
      <c r="D1661" s="7" t="s">
        <v>3314</v>
      </c>
      <c r="E1661" s="7">
        <v>-186.21842105263099</v>
      </c>
      <c r="F1661" s="7">
        <v>0.300370184094508</v>
      </c>
      <c r="G1661" s="7">
        <v>2.8229648188009899E-2</v>
      </c>
      <c r="H1661" s="7">
        <v>0.118698573791659</v>
      </c>
      <c r="I1661" s="7" t="s">
        <v>15</v>
      </c>
      <c r="J1661" s="7">
        <v>0</v>
      </c>
      <c r="K1661" s="7">
        <v>0</v>
      </c>
      <c r="L1661" s="8">
        <v>0</v>
      </c>
    </row>
    <row r="1662" spans="3:12" x14ac:dyDescent="0.2">
      <c r="C1662" s="6" t="s">
        <v>3315</v>
      </c>
      <c r="D1662" s="7" t="s">
        <v>3316</v>
      </c>
      <c r="E1662" s="7">
        <v>-186.21842105263099</v>
      </c>
      <c r="F1662" s="7">
        <v>0.53207703361333403</v>
      </c>
      <c r="G1662" s="7">
        <v>9.9980003999203294E-3</v>
      </c>
      <c r="H1662" s="7">
        <v>5.9960119529883497E-2</v>
      </c>
      <c r="I1662" s="7" t="s">
        <v>15</v>
      </c>
      <c r="J1662" s="7">
        <v>0</v>
      </c>
      <c r="K1662" s="7">
        <v>0</v>
      </c>
      <c r="L1662" s="8">
        <v>0</v>
      </c>
    </row>
    <row r="1663" spans="3:12" x14ac:dyDescent="0.2">
      <c r="C1663" s="6" t="s">
        <v>3317</v>
      </c>
      <c r="D1663" s="7" t="s">
        <v>3318</v>
      </c>
      <c r="E1663" s="7">
        <v>-186.21842105263099</v>
      </c>
      <c r="F1663" s="7">
        <v>-0.44033397416759301</v>
      </c>
      <c r="G1663" s="7">
        <v>4.5705144685348399E-2</v>
      </c>
      <c r="H1663" s="7">
        <v>0.16526532379259601</v>
      </c>
      <c r="I1663" s="7" t="s">
        <v>18</v>
      </c>
      <c r="J1663" s="7">
        <v>0</v>
      </c>
      <c r="K1663" s="7">
        <v>0</v>
      </c>
      <c r="L1663" s="8">
        <v>0</v>
      </c>
    </row>
    <row r="1664" spans="3:12" x14ac:dyDescent="0.2">
      <c r="C1664" s="6" t="s">
        <v>3319</v>
      </c>
      <c r="D1664" s="7" t="s">
        <v>3320</v>
      </c>
      <c r="E1664" s="7">
        <v>-186.21842105263099</v>
      </c>
      <c r="F1664" s="7">
        <v>0.44883118045465098</v>
      </c>
      <c r="G1664" s="7">
        <v>3.1993601279740598E-3</v>
      </c>
      <c r="H1664" s="7">
        <v>3.4853067018666702E-2</v>
      </c>
      <c r="I1664" s="7" t="s">
        <v>15</v>
      </c>
      <c r="J1664" s="7">
        <v>0</v>
      </c>
      <c r="K1664" s="7">
        <v>0</v>
      </c>
      <c r="L1664" s="8">
        <v>0</v>
      </c>
    </row>
    <row r="1665" spans="3:12" x14ac:dyDescent="0.2">
      <c r="C1665" s="6" t="s">
        <v>3321</v>
      </c>
      <c r="D1665" s="7" t="s">
        <v>3322</v>
      </c>
      <c r="E1665" s="7">
        <v>-186.21842105263099</v>
      </c>
      <c r="F1665" s="7">
        <v>-0.43187697830102501</v>
      </c>
      <c r="G1665" s="7">
        <v>1.4811852444324401E-3</v>
      </c>
      <c r="H1665" s="7">
        <v>3.4853067018666702E-2</v>
      </c>
      <c r="I1665" s="7" t="s">
        <v>18</v>
      </c>
      <c r="J1665" s="7">
        <v>0</v>
      </c>
      <c r="K1665" s="7">
        <v>0</v>
      </c>
      <c r="L1665" s="8">
        <v>0</v>
      </c>
    </row>
    <row r="1666" spans="3:12" x14ac:dyDescent="0.2">
      <c r="C1666" s="6" t="s">
        <v>3323</v>
      </c>
      <c r="D1666" s="7" t="s">
        <v>3324</v>
      </c>
      <c r="E1666" s="7">
        <v>-186.21842105263099</v>
      </c>
      <c r="F1666" s="7">
        <v>0.24598497987833901</v>
      </c>
      <c r="G1666" s="7">
        <v>1.3020651683616401E-2</v>
      </c>
      <c r="H1666" s="7">
        <v>7.0758075737717599E-2</v>
      </c>
      <c r="I1666" s="7" t="s">
        <v>15</v>
      </c>
      <c r="J1666" s="7">
        <v>0</v>
      </c>
      <c r="K1666" s="7">
        <v>0</v>
      </c>
      <c r="L1666" s="8">
        <v>0</v>
      </c>
    </row>
    <row r="1667" spans="3:12" x14ac:dyDescent="0.2">
      <c r="C1667" s="6" t="s">
        <v>3325</v>
      </c>
      <c r="D1667" s="7" t="s">
        <v>3326</v>
      </c>
      <c r="E1667" s="7">
        <v>-186.21842105263099</v>
      </c>
      <c r="F1667" s="7">
        <v>-0.31859487716470802</v>
      </c>
      <c r="G1667" s="7">
        <v>8.6469192647947602E-3</v>
      </c>
      <c r="H1667" s="7">
        <v>5.4828170047587901E-2</v>
      </c>
      <c r="I1667" s="7" t="s">
        <v>18</v>
      </c>
      <c r="J1667" s="7">
        <v>0</v>
      </c>
      <c r="K1667" s="7">
        <v>0</v>
      </c>
      <c r="L1667" s="8">
        <v>0</v>
      </c>
    </row>
    <row r="1668" spans="3:12" x14ac:dyDescent="0.2">
      <c r="C1668" s="6" t="s">
        <v>3327</v>
      </c>
      <c r="D1668" s="7" t="s">
        <v>3328</v>
      </c>
      <c r="E1668" s="7">
        <v>-186.21842105263099</v>
      </c>
      <c r="F1668" s="7">
        <v>0.14396359557196101</v>
      </c>
      <c r="G1668" s="7">
        <v>3.55484458663784E-3</v>
      </c>
      <c r="H1668" s="7">
        <v>3.5227831180157598E-2</v>
      </c>
      <c r="I1668" s="7" t="s">
        <v>15</v>
      </c>
      <c r="J1668" s="7">
        <v>0</v>
      </c>
      <c r="K1668" s="7">
        <v>0</v>
      </c>
      <c r="L1668" s="8">
        <v>0</v>
      </c>
    </row>
    <row r="1669" spans="3:12" x14ac:dyDescent="0.2">
      <c r="C1669" s="6" t="s">
        <v>3329</v>
      </c>
      <c r="D1669" s="7" t="s">
        <v>3330</v>
      </c>
      <c r="E1669" s="7">
        <v>-186.21842105263099</v>
      </c>
      <c r="F1669" s="7">
        <v>0.32807190113941298</v>
      </c>
      <c r="G1669" s="7">
        <v>2.42375767270762E-3</v>
      </c>
      <c r="H1669" s="7">
        <v>3.4853067018666702E-2</v>
      </c>
      <c r="I1669" s="7" t="s">
        <v>15</v>
      </c>
      <c r="J1669" s="7">
        <v>0</v>
      </c>
      <c r="K1669" s="7">
        <v>0</v>
      </c>
      <c r="L1669" s="8">
        <v>0</v>
      </c>
    </row>
    <row r="1670" spans="3:12" x14ac:dyDescent="0.2">
      <c r="C1670" s="6" t="s">
        <v>3331</v>
      </c>
      <c r="D1670" s="7" t="s">
        <v>3332</v>
      </c>
      <c r="E1670" s="7">
        <v>-186.21842105263099</v>
      </c>
      <c r="F1670" s="7">
        <v>-0.54853642903356403</v>
      </c>
      <c r="G1670" s="7">
        <v>1.2797440511896199E-2</v>
      </c>
      <c r="H1670" s="7">
        <v>6.9822353035737805E-2</v>
      </c>
      <c r="I1670" s="7" t="s">
        <v>18</v>
      </c>
      <c r="J1670" s="7">
        <v>0</v>
      </c>
      <c r="K1670" s="7">
        <v>0</v>
      </c>
      <c r="L1670" s="8">
        <v>0</v>
      </c>
    </row>
    <row r="1671" spans="3:12" x14ac:dyDescent="0.2">
      <c r="C1671" s="6" t="s">
        <v>3333</v>
      </c>
      <c r="D1671" s="7" t="s">
        <v>3334</v>
      </c>
      <c r="E1671" s="7">
        <v>-186.21842105263099</v>
      </c>
      <c r="F1671" s="7">
        <v>0.46206811213674398</v>
      </c>
      <c r="G1671" s="7">
        <v>2.8064562526088199E-3</v>
      </c>
      <c r="H1671" s="7">
        <v>3.4853067018666702E-2</v>
      </c>
      <c r="I1671" s="7" t="s">
        <v>15</v>
      </c>
      <c r="J1671" s="7">
        <v>0</v>
      </c>
      <c r="K1671" s="7">
        <v>1</v>
      </c>
      <c r="L1671" s="8">
        <v>0</v>
      </c>
    </row>
    <row r="1672" spans="3:12" x14ac:dyDescent="0.2">
      <c r="C1672" s="6" t="s">
        <v>3335</v>
      </c>
      <c r="D1672" s="7" t="s">
        <v>3336</v>
      </c>
      <c r="E1672" s="7">
        <v>-186.21842105263099</v>
      </c>
      <c r="F1672" s="7">
        <v>0.2031818441504</v>
      </c>
      <c r="G1672" s="7">
        <v>2.9994001199759601E-2</v>
      </c>
      <c r="H1672" s="7">
        <v>0.12339428807324999</v>
      </c>
      <c r="I1672" s="7" t="s">
        <v>15</v>
      </c>
      <c r="J1672" s="7">
        <v>0</v>
      </c>
      <c r="K1672" s="7">
        <v>0</v>
      </c>
      <c r="L1672" s="8">
        <v>0</v>
      </c>
    </row>
    <row r="1673" spans="3:12" x14ac:dyDescent="0.2">
      <c r="C1673" s="6" t="s">
        <v>3337</v>
      </c>
      <c r="D1673" s="7" t="s">
        <v>3338</v>
      </c>
      <c r="E1673" s="7">
        <v>-186.21842105263099</v>
      </c>
      <c r="F1673" s="7">
        <v>0.63654463439778497</v>
      </c>
      <c r="G1673" s="7">
        <v>3.4775653564935402E-3</v>
      </c>
      <c r="H1673" s="7">
        <v>3.5227831180157598E-2</v>
      </c>
      <c r="I1673" s="7" t="s">
        <v>15</v>
      </c>
      <c r="J1673" s="7">
        <v>0</v>
      </c>
      <c r="K1673" s="7">
        <v>0</v>
      </c>
      <c r="L1673" s="8">
        <v>0</v>
      </c>
    </row>
    <row r="1674" spans="3:12" x14ac:dyDescent="0.2">
      <c r="C1674" s="6" t="s">
        <v>3339</v>
      </c>
      <c r="D1674" s="7" t="s">
        <v>3340</v>
      </c>
      <c r="E1674" s="7">
        <v>-186.21842105263099</v>
      </c>
      <c r="F1674" s="7">
        <v>-0.48551378906711701</v>
      </c>
      <c r="G1674" s="7">
        <v>3.0182642716736399E-3</v>
      </c>
      <c r="H1674" s="7">
        <v>3.4853067018666702E-2</v>
      </c>
      <c r="I1674" s="7" t="s">
        <v>18</v>
      </c>
      <c r="J1674" s="7">
        <v>0</v>
      </c>
      <c r="K1674" s="7">
        <v>0</v>
      </c>
      <c r="L1674" s="8">
        <v>0</v>
      </c>
    </row>
    <row r="1675" spans="3:12" x14ac:dyDescent="0.2">
      <c r="C1675" s="6" t="s">
        <v>3341</v>
      </c>
      <c r="D1675" s="7" t="s">
        <v>3342</v>
      </c>
      <c r="E1675" s="7">
        <v>-186.21842105263099</v>
      </c>
      <c r="F1675" s="7">
        <v>0.29714299180042503</v>
      </c>
      <c r="G1675" s="7">
        <v>1.25465103057824E-2</v>
      </c>
      <c r="H1675" s="7">
        <v>6.93582885174229E-2</v>
      </c>
      <c r="I1675" s="7" t="s">
        <v>15</v>
      </c>
      <c r="J1675" s="7">
        <v>0</v>
      </c>
      <c r="K1675" s="7">
        <v>0</v>
      </c>
      <c r="L1675" s="8">
        <v>0</v>
      </c>
    </row>
    <row r="1676" spans="3:12" x14ac:dyDescent="0.2">
      <c r="C1676" s="6" t="s">
        <v>3343</v>
      </c>
      <c r="D1676" s="7" t="s">
        <v>3344</v>
      </c>
      <c r="E1676" s="7">
        <v>-186.21842105263099</v>
      </c>
      <c r="F1676" s="7">
        <v>-0.65292129245721298</v>
      </c>
      <c r="G1676" s="7">
        <v>4.2096843789132402E-3</v>
      </c>
      <c r="H1676" s="7">
        <v>3.7057531553095199E-2</v>
      </c>
      <c r="I1676" s="7" t="s">
        <v>18</v>
      </c>
      <c r="J1676" s="7">
        <v>0</v>
      </c>
      <c r="K1676" s="7">
        <v>0</v>
      </c>
      <c r="L1676" s="8">
        <v>0</v>
      </c>
    </row>
    <row r="1677" spans="3:12" x14ac:dyDescent="0.2">
      <c r="C1677" s="6" t="s">
        <v>3345</v>
      </c>
      <c r="D1677" s="7" t="s">
        <v>3346</v>
      </c>
      <c r="E1677" s="7">
        <v>-186.21842105263099</v>
      </c>
      <c r="F1677" s="7">
        <v>-0.21239962180201499</v>
      </c>
      <c r="G1677" s="7">
        <v>1.6548414455041301E-2</v>
      </c>
      <c r="H1677" s="7">
        <v>8.2593926655085095E-2</v>
      </c>
      <c r="I1677" s="7" t="s">
        <v>18</v>
      </c>
      <c r="J1677" s="7">
        <v>0</v>
      </c>
      <c r="K1677" s="7">
        <v>0</v>
      </c>
      <c r="L1677" s="8">
        <v>0</v>
      </c>
    </row>
    <row r="1678" spans="3:12" x14ac:dyDescent="0.2">
      <c r="C1678" s="6" t="s">
        <v>3347</v>
      </c>
      <c r="D1678" s="7" t="s">
        <v>3348</v>
      </c>
      <c r="E1678" s="7">
        <v>-186.21842105263099</v>
      </c>
      <c r="F1678" s="7">
        <v>-0.362339839629296</v>
      </c>
      <c r="G1678" s="7">
        <v>1.86009309765934E-3</v>
      </c>
      <c r="H1678" s="7">
        <v>3.4853067018666702E-2</v>
      </c>
      <c r="I1678" s="7" t="s">
        <v>18</v>
      </c>
      <c r="J1678" s="7">
        <v>0</v>
      </c>
      <c r="K1678" s="7">
        <v>0</v>
      </c>
      <c r="L1678" s="8">
        <v>0</v>
      </c>
    </row>
    <row r="1679" spans="3:12" x14ac:dyDescent="0.2">
      <c r="C1679" s="6" t="s">
        <v>3349</v>
      </c>
      <c r="D1679" s="7" t="s">
        <v>3350</v>
      </c>
      <c r="E1679" s="7">
        <v>-186.21842105263099</v>
      </c>
      <c r="F1679" s="7">
        <v>-0.71350342270720302</v>
      </c>
      <c r="G1679" s="7">
        <v>1.23052312614404E-2</v>
      </c>
      <c r="H1679" s="7">
        <v>6.8350791947775394E-2</v>
      </c>
      <c r="I1679" s="7" t="s">
        <v>18</v>
      </c>
      <c r="J1679" s="7">
        <v>0</v>
      </c>
      <c r="K1679" s="7">
        <v>0</v>
      </c>
      <c r="L1679" s="8">
        <v>0</v>
      </c>
    </row>
    <row r="1680" spans="3:12" x14ac:dyDescent="0.2">
      <c r="C1680" s="6" t="s">
        <v>3351</v>
      </c>
      <c r="D1680" s="7" t="s">
        <v>3352</v>
      </c>
      <c r="E1680" s="7">
        <v>-186.21842105263099</v>
      </c>
      <c r="F1680" s="7">
        <v>0.76961395969109703</v>
      </c>
      <c r="G1680" s="7">
        <v>1.10322763033598E-2</v>
      </c>
      <c r="H1680" s="7">
        <v>6.4045065636129606E-2</v>
      </c>
      <c r="I1680" s="7" t="s">
        <v>15</v>
      </c>
      <c r="J1680" s="7">
        <v>0</v>
      </c>
      <c r="K1680" s="7">
        <v>0</v>
      </c>
      <c r="L1680" s="8">
        <v>0</v>
      </c>
    </row>
    <row r="1681" spans="3:12" x14ac:dyDescent="0.2">
      <c r="C1681" s="6" t="s">
        <v>3353</v>
      </c>
      <c r="D1681" s="7" t="s">
        <v>3354</v>
      </c>
      <c r="E1681" s="7">
        <v>-186.21842105263099</v>
      </c>
      <c r="F1681" s="7">
        <v>0.41710625694384101</v>
      </c>
      <c r="G1681" s="7">
        <v>2.5594881023796E-2</v>
      </c>
      <c r="H1681" s="7">
        <v>0.111772481593038</v>
      </c>
      <c r="I1681" s="7" t="s">
        <v>15</v>
      </c>
      <c r="J1681" s="7">
        <v>0</v>
      </c>
      <c r="K1681" s="7">
        <v>0</v>
      </c>
      <c r="L1681" s="8">
        <v>0</v>
      </c>
    </row>
    <row r="1682" spans="3:12" x14ac:dyDescent="0.2">
      <c r="C1682" s="6" t="s">
        <v>3355</v>
      </c>
      <c r="D1682" s="7" t="s">
        <v>3356</v>
      </c>
      <c r="E1682" s="7">
        <v>-186.21842105263099</v>
      </c>
      <c r="F1682" s="7">
        <v>0.59078694828713496</v>
      </c>
      <c r="G1682" s="7">
        <v>1.4542546036247699E-2</v>
      </c>
      <c r="H1682" s="7">
        <v>7.5329988122383798E-2</v>
      </c>
      <c r="I1682" s="7" t="s">
        <v>15</v>
      </c>
      <c r="J1682" s="7">
        <v>0</v>
      </c>
      <c r="K1682" s="7">
        <v>0</v>
      </c>
      <c r="L1682" s="8">
        <v>0</v>
      </c>
    </row>
    <row r="1683" spans="3:12" x14ac:dyDescent="0.2">
      <c r="C1683" s="6" t="s">
        <v>3357</v>
      </c>
      <c r="D1683" s="7" t="s">
        <v>3358</v>
      </c>
      <c r="E1683" s="7">
        <v>-186.21842105263099</v>
      </c>
      <c r="F1683" s="7">
        <v>0.47064486985091403</v>
      </c>
      <c r="G1683" s="7">
        <v>2.9623704888648698E-3</v>
      </c>
      <c r="H1683" s="7">
        <v>3.4853067018666702E-2</v>
      </c>
      <c r="I1683" s="7" t="s">
        <v>15</v>
      </c>
      <c r="J1683" s="7">
        <v>0</v>
      </c>
      <c r="K1683" s="7">
        <v>0</v>
      </c>
      <c r="L1683" s="8">
        <v>0</v>
      </c>
    </row>
    <row r="1684" spans="3:12" x14ac:dyDescent="0.2">
      <c r="C1684" s="6" t="s">
        <v>3359</v>
      </c>
      <c r="D1684" s="7" t="s">
        <v>3360</v>
      </c>
      <c r="E1684" s="7">
        <v>-186.21842105263099</v>
      </c>
      <c r="F1684" s="7">
        <v>1.0827833462705101</v>
      </c>
      <c r="G1684" s="7">
        <v>5.5161381516794098E-3</v>
      </c>
      <c r="H1684" s="7">
        <v>4.2085366242901899E-2</v>
      </c>
      <c r="I1684" s="7" t="s">
        <v>15</v>
      </c>
      <c r="J1684" s="7">
        <v>1</v>
      </c>
      <c r="K1684" s="7">
        <v>0</v>
      </c>
      <c r="L1684" s="8">
        <v>0</v>
      </c>
    </row>
    <row r="1685" spans="3:12" x14ac:dyDescent="0.2">
      <c r="C1685" s="6" t="s">
        <v>3361</v>
      </c>
      <c r="D1685" s="7" t="s">
        <v>3362</v>
      </c>
      <c r="E1685" s="7">
        <v>-186.21842105263099</v>
      </c>
      <c r="F1685" s="7">
        <v>0.23420597739762</v>
      </c>
      <c r="G1685" s="7">
        <v>2.5472612483872701E-2</v>
      </c>
      <c r="H1685" s="7">
        <v>0.111627142858729</v>
      </c>
      <c r="I1685" s="7" t="s">
        <v>15</v>
      </c>
      <c r="J1685" s="7">
        <v>0</v>
      </c>
      <c r="K1685" s="7">
        <v>0</v>
      </c>
      <c r="L1685" s="8">
        <v>0</v>
      </c>
    </row>
    <row r="1686" spans="3:12" x14ac:dyDescent="0.2">
      <c r="C1686" s="6" t="s">
        <v>3363</v>
      </c>
      <c r="D1686" s="7" t="s">
        <v>3364</v>
      </c>
      <c r="E1686" s="7">
        <v>-186.21842105263099</v>
      </c>
      <c r="F1686" s="7">
        <v>0.44300593770595897</v>
      </c>
      <c r="G1686" s="7">
        <v>3.4775653564935402E-3</v>
      </c>
      <c r="H1686" s="7">
        <v>3.5227831180157598E-2</v>
      </c>
      <c r="I1686" s="7" t="s">
        <v>15</v>
      </c>
      <c r="J1686" s="7">
        <v>0</v>
      </c>
      <c r="K1686" s="7">
        <v>0</v>
      </c>
      <c r="L1686" s="8">
        <v>0</v>
      </c>
    </row>
    <row r="1687" spans="3:12" x14ac:dyDescent="0.2">
      <c r="C1687" s="6" t="s">
        <v>3365</v>
      </c>
      <c r="D1687" s="7" t="s">
        <v>3366</v>
      </c>
      <c r="E1687" s="7">
        <v>-186.21842105263099</v>
      </c>
      <c r="F1687" s="7">
        <v>0.49573241118861799</v>
      </c>
      <c r="G1687" s="7">
        <v>2.85657154283398E-3</v>
      </c>
      <c r="H1687" s="7">
        <v>3.4853067018666702E-2</v>
      </c>
      <c r="I1687" s="7" t="s">
        <v>15</v>
      </c>
      <c r="J1687" s="7">
        <v>0</v>
      </c>
      <c r="K1687" s="7">
        <v>0</v>
      </c>
      <c r="L1687" s="8">
        <v>0</v>
      </c>
    </row>
    <row r="1688" spans="3:12" x14ac:dyDescent="0.2">
      <c r="C1688" s="6" t="s">
        <v>3367</v>
      </c>
      <c r="D1688" s="7" t="s">
        <v>3368</v>
      </c>
      <c r="E1688" s="7">
        <v>-186.21842105263099</v>
      </c>
      <c r="F1688" s="7">
        <v>-0.65561814358481296</v>
      </c>
      <c r="G1688" s="7">
        <v>3.4035746042277199E-3</v>
      </c>
      <c r="H1688" s="7">
        <v>3.5067767636851398E-2</v>
      </c>
      <c r="I1688" s="7" t="s">
        <v>18</v>
      </c>
      <c r="J1688" s="7">
        <v>0</v>
      </c>
      <c r="K1688" s="7">
        <v>0</v>
      </c>
      <c r="L1688" s="8">
        <v>0</v>
      </c>
    </row>
    <row r="1689" spans="3:12" x14ac:dyDescent="0.2">
      <c r="C1689" s="6" t="s">
        <v>3369</v>
      </c>
      <c r="D1689" s="7" t="s">
        <v>3370</v>
      </c>
      <c r="E1689" s="7">
        <v>-186.21842105263099</v>
      </c>
      <c r="F1689" s="7">
        <v>-0.859881725238549</v>
      </c>
      <c r="G1689" s="7">
        <v>5.7131430856679696E-3</v>
      </c>
      <c r="H1689" s="7">
        <v>4.2679872391344902E-2</v>
      </c>
      <c r="I1689" s="7" t="s">
        <v>18</v>
      </c>
      <c r="J1689" s="7">
        <v>0</v>
      </c>
      <c r="K1689" s="7">
        <v>0</v>
      </c>
      <c r="L1689" s="8">
        <v>0</v>
      </c>
    </row>
    <row r="1690" spans="3:12" x14ac:dyDescent="0.2">
      <c r="C1690" s="6" t="s">
        <v>3371</v>
      </c>
      <c r="D1690" s="7" t="s">
        <v>3372</v>
      </c>
      <c r="E1690" s="7">
        <v>-186.21842105263099</v>
      </c>
      <c r="F1690" s="7">
        <v>-0.21716611937641001</v>
      </c>
      <c r="G1690" s="7">
        <v>6.0365285433472797E-3</v>
      </c>
      <c r="H1690" s="7">
        <v>4.4239466486377402E-2</v>
      </c>
      <c r="I1690" s="7" t="s">
        <v>18</v>
      </c>
      <c r="J1690" s="7">
        <v>0</v>
      </c>
      <c r="K1690" s="7">
        <v>0</v>
      </c>
      <c r="L1690" s="8">
        <v>0</v>
      </c>
    </row>
    <row r="1691" spans="3:12" x14ac:dyDescent="0.2">
      <c r="C1691" s="6" t="s">
        <v>3373</v>
      </c>
      <c r="D1691" s="7" t="s">
        <v>3374</v>
      </c>
      <c r="E1691" s="7">
        <v>-186.21842105263099</v>
      </c>
      <c r="F1691" s="7">
        <v>0.24453849044772599</v>
      </c>
      <c r="G1691" s="7">
        <v>1.54807748127791E-2</v>
      </c>
      <c r="H1691" s="7">
        <v>7.8727061911076507E-2</v>
      </c>
      <c r="I1691" s="7" t="s">
        <v>15</v>
      </c>
      <c r="J1691" s="7">
        <v>0</v>
      </c>
      <c r="K1691" s="7">
        <v>0</v>
      </c>
      <c r="L1691" s="8">
        <v>0</v>
      </c>
    </row>
    <row r="1692" spans="3:12" x14ac:dyDescent="0.2">
      <c r="C1692" s="6" t="s">
        <v>3375</v>
      </c>
      <c r="D1692" s="7" t="s">
        <v>3376</v>
      </c>
      <c r="E1692" s="7">
        <v>-186.21842105263099</v>
      </c>
      <c r="F1692" s="7">
        <v>0.28168800262406102</v>
      </c>
      <c r="G1692" s="7">
        <v>1.2797440511896199E-2</v>
      </c>
      <c r="H1692" s="7">
        <v>6.9822353035737805E-2</v>
      </c>
      <c r="I1692" s="7" t="s">
        <v>15</v>
      </c>
      <c r="J1692" s="7">
        <v>0</v>
      </c>
      <c r="K1692" s="7">
        <v>0</v>
      </c>
      <c r="L1692" s="8">
        <v>0</v>
      </c>
    </row>
    <row r="1693" spans="3:12" x14ac:dyDescent="0.2">
      <c r="C1693" s="6" t="s">
        <v>3377</v>
      </c>
      <c r="D1693" s="7" t="s">
        <v>3378</v>
      </c>
      <c r="E1693" s="7">
        <v>-186.21842105263099</v>
      </c>
      <c r="F1693" s="7">
        <v>0.38818078544051798</v>
      </c>
      <c r="G1693" s="7">
        <v>2.9085092072491498E-3</v>
      </c>
      <c r="H1693" s="7">
        <v>3.4853067018666702E-2</v>
      </c>
      <c r="I1693" s="7" t="s">
        <v>15</v>
      </c>
      <c r="J1693" s="7">
        <v>0</v>
      </c>
      <c r="K1693" s="7">
        <v>0</v>
      </c>
      <c r="L1693" s="8">
        <v>0</v>
      </c>
    </row>
    <row r="1694" spans="3:12" x14ac:dyDescent="0.2">
      <c r="C1694" s="6" t="s">
        <v>3379</v>
      </c>
      <c r="D1694" s="7" t="s">
        <v>3380</v>
      </c>
      <c r="E1694" s="7">
        <v>-186.21842105263099</v>
      </c>
      <c r="F1694" s="7">
        <v>0.94743619379703503</v>
      </c>
      <c r="G1694" s="7">
        <v>3.33266679997298E-3</v>
      </c>
      <c r="H1694" s="7">
        <v>3.4886393143249803E-2</v>
      </c>
      <c r="I1694" s="7" t="s">
        <v>15</v>
      </c>
      <c r="J1694" s="7">
        <v>0</v>
      </c>
      <c r="K1694" s="7">
        <v>0</v>
      </c>
      <c r="L1694" s="8">
        <v>0</v>
      </c>
    </row>
    <row r="1695" spans="3:12" x14ac:dyDescent="0.2">
      <c r="C1695" s="6" t="s">
        <v>3381</v>
      </c>
      <c r="D1695" s="7" t="s">
        <v>3382</v>
      </c>
      <c r="E1695" s="7">
        <v>-186.21842105263099</v>
      </c>
      <c r="F1695" s="7">
        <v>0.47668322556053899</v>
      </c>
      <c r="G1695" s="7">
        <v>5.81701841449829E-3</v>
      </c>
      <c r="H1695" s="7">
        <v>4.3241273181947003E-2</v>
      </c>
      <c r="I1695" s="7" t="s">
        <v>15</v>
      </c>
      <c r="J1695" s="7">
        <v>0</v>
      </c>
      <c r="K1695" s="7">
        <v>0</v>
      </c>
      <c r="L1695" s="8">
        <v>0</v>
      </c>
    </row>
    <row r="1696" spans="3:12" x14ac:dyDescent="0.2">
      <c r="C1696" s="6" t="s">
        <v>3383</v>
      </c>
      <c r="D1696" s="7" t="s">
        <v>3384</v>
      </c>
      <c r="E1696" s="7">
        <v>-186.21842105263099</v>
      </c>
      <c r="F1696" s="7">
        <v>-0.45881408266701601</v>
      </c>
      <c r="G1696" s="7">
        <v>6.8071492084554501E-3</v>
      </c>
      <c r="H1696" s="7">
        <v>4.7416944486299899E-2</v>
      </c>
      <c r="I1696" s="7" t="s">
        <v>18</v>
      </c>
      <c r="J1696" s="7">
        <v>0</v>
      </c>
      <c r="K1696" s="7">
        <v>0</v>
      </c>
      <c r="L1696" s="8">
        <v>0</v>
      </c>
    </row>
    <row r="1697" spans="3:12" x14ac:dyDescent="0.2">
      <c r="C1697" s="6" t="s">
        <v>3385</v>
      </c>
      <c r="D1697" s="7" t="s">
        <v>3386</v>
      </c>
      <c r="E1697" s="7">
        <v>-186.21842105263099</v>
      </c>
      <c r="F1697" s="7">
        <v>0.45641855791553099</v>
      </c>
      <c r="G1697" s="7">
        <v>3.8087620571119799E-3</v>
      </c>
      <c r="H1697" s="7">
        <v>3.5743949654430597E-2</v>
      </c>
      <c r="I1697" s="7" t="s">
        <v>15</v>
      </c>
      <c r="J1697" s="7">
        <v>0</v>
      </c>
      <c r="K1697" s="7">
        <v>0</v>
      </c>
      <c r="L1697" s="8">
        <v>0</v>
      </c>
    </row>
    <row r="1698" spans="3:12" x14ac:dyDescent="0.2">
      <c r="C1698" s="6" t="s">
        <v>3387</v>
      </c>
      <c r="D1698" s="7" t="s">
        <v>3388</v>
      </c>
      <c r="E1698" s="7">
        <v>-186.21842105263099</v>
      </c>
      <c r="F1698" s="7">
        <v>0.58195047406507505</v>
      </c>
      <c r="G1698" s="7">
        <v>5.4226442847018002E-3</v>
      </c>
      <c r="H1698" s="7">
        <v>4.1989230667497997E-2</v>
      </c>
      <c r="I1698" s="7" t="s">
        <v>15</v>
      </c>
      <c r="J1698" s="7">
        <v>0</v>
      </c>
      <c r="K1698" s="7">
        <v>0</v>
      </c>
      <c r="L1698" s="8">
        <v>0</v>
      </c>
    </row>
    <row r="1699" spans="3:12" x14ac:dyDescent="0.2">
      <c r="C1699" s="6" t="s">
        <v>3389</v>
      </c>
      <c r="D1699" s="7" t="s">
        <v>3390</v>
      </c>
      <c r="E1699" s="7">
        <v>-186.21842105263099</v>
      </c>
      <c r="F1699" s="7">
        <v>0.37417514602802299</v>
      </c>
      <c r="G1699" s="7">
        <v>6.9551307129870898E-3</v>
      </c>
      <c r="H1699" s="7">
        <v>4.7915598454285599E-2</v>
      </c>
      <c r="I1699" s="7" t="s">
        <v>15</v>
      </c>
      <c r="J1699" s="7">
        <v>0</v>
      </c>
      <c r="K1699" s="7">
        <v>0</v>
      </c>
      <c r="L1699" s="8">
        <v>0</v>
      </c>
    </row>
    <row r="1700" spans="3:12" x14ac:dyDescent="0.2">
      <c r="C1700" s="6" t="s">
        <v>3391</v>
      </c>
      <c r="D1700" s="7" t="s">
        <v>3392</v>
      </c>
      <c r="E1700" s="7">
        <v>-186.21842105263099</v>
      </c>
      <c r="F1700" s="7">
        <v>0.488466241170671</v>
      </c>
      <c r="G1700" s="7">
        <v>1.9996000799839701E-2</v>
      </c>
      <c r="H1700" s="7">
        <v>9.4003685209249094E-2</v>
      </c>
      <c r="I1700" s="7" t="s">
        <v>15</v>
      </c>
      <c r="J1700" s="7">
        <v>0</v>
      </c>
      <c r="K1700" s="7">
        <v>0</v>
      </c>
      <c r="L1700" s="8">
        <v>0</v>
      </c>
    </row>
    <row r="1701" spans="3:12" x14ac:dyDescent="0.2">
      <c r="C1701" s="6" t="s">
        <v>3393</v>
      </c>
      <c r="D1701" s="7" t="s">
        <v>3394</v>
      </c>
      <c r="E1701" s="7">
        <v>-183.64385964912299</v>
      </c>
      <c r="F1701" s="7">
        <v>-0.392296400856876</v>
      </c>
      <c r="G1701" s="7">
        <v>2.0508718769064499E-3</v>
      </c>
      <c r="H1701" s="7">
        <v>3.4853067018666702E-2</v>
      </c>
      <c r="I1701" s="7" t="s">
        <v>18</v>
      </c>
      <c r="J1701" s="7">
        <v>0</v>
      </c>
      <c r="K1701" s="7">
        <v>0</v>
      </c>
      <c r="L1701" s="8">
        <v>0</v>
      </c>
    </row>
    <row r="1702" spans="3:12" x14ac:dyDescent="0.2">
      <c r="C1702" s="6" t="s">
        <v>3395</v>
      </c>
      <c r="D1702" s="7" t="s">
        <v>3396</v>
      </c>
      <c r="E1702" s="7">
        <v>-183.64385964912299</v>
      </c>
      <c r="F1702" s="7">
        <v>-0.33895714627067403</v>
      </c>
      <c r="G1702" s="7">
        <v>3.33266679997298E-3</v>
      </c>
      <c r="H1702" s="7">
        <v>3.4886393143249803E-2</v>
      </c>
      <c r="I1702" s="7" t="s">
        <v>18</v>
      </c>
      <c r="J1702" s="7">
        <v>0</v>
      </c>
      <c r="K1702" s="7">
        <v>0</v>
      </c>
      <c r="L1702" s="8">
        <v>0</v>
      </c>
    </row>
    <row r="1703" spans="3:12" x14ac:dyDescent="0.2">
      <c r="C1703" s="6" t="s">
        <v>3397</v>
      </c>
      <c r="D1703" s="7" t="s">
        <v>3398</v>
      </c>
      <c r="E1703" s="7">
        <v>-183.64385964912299</v>
      </c>
      <c r="F1703" s="7">
        <v>-0.253182857656577</v>
      </c>
      <c r="G1703" s="7">
        <v>1.3910261425974201E-2</v>
      </c>
      <c r="H1703" s="7">
        <v>7.3703331659703705E-2</v>
      </c>
      <c r="I1703" s="7" t="s">
        <v>18</v>
      </c>
      <c r="J1703" s="7">
        <v>0</v>
      </c>
      <c r="K1703" s="7">
        <v>0</v>
      </c>
      <c r="L1703" s="8">
        <v>0</v>
      </c>
    </row>
    <row r="1704" spans="3:12" x14ac:dyDescent="0.2">
      <c r="C1704" s="6" t="s">
        <v>3399</v>
      </c>
      <c r="D1704" s="7" t="s">
        <v>3400</v>
      </c>
      <c r="E1704" s="7">
        <v>-183.64385964912299</v>
      </c>
      <c r="F1704" s="7">
        <v>-1.22177551893467</v>
      </c>
      <c r="G1704" s="7">
        <v>4.7049413646677403E-3</v>
      </c>
      <c r="H1704" s="7">
        <v>3.8956810980391297E-2</v>
      </c>
      <c r="I1704" s="7" t="s">
        <v>18</v>
      </c>
      <c r="J1704" s="7">
        <v>0</v>
      </c>
      <c r="K1704" s="7">
        <v>0</v>
      </c>
      <c r="L1704" s="8">
        <v>0</v>
      </c>
    </row>
    <row r="1705" spans="3:12" x14ac:dyDescent="0.2">
      <c r="C1705" s="6" t="s">
        <v>3401</v>
      </c>
      <c r="D1705" s="7" t="s">
        <v>3402</v>
      </c>
      <c r="E1705" s="7">
        <v>-183.64385964912299</v>
      </c>
      <c r="F1705" s="7">
        <v>-0.293660206154091</v>
      </c>
      <c r="G1705" s="7">
        <v>1.1997600479904899E-2</v>
      </c>
      <c r="H1705" s="7">
        <v>6.7564489346804493E-2</v>
      </c>
      <c r="I1705" s="7" t="s">
        <v>18</v>
      </c>
      <c r="J1705" s="7">
        <v>0</v>
      </c>
      <c r="K1705" s="7">
        <v>0</v>
      </c>
      <c r="L1705" s="8">
        <v>0</v>
      </c>
    </row>
    <row r="1706" spans="3:12" x14ac:dyDescent="0.2">
      <c r="C1706" s="6" t="s">
        <v>3403</v>
      </c>
      <c r="D1706" s="7" t="s">
        <v>3404</v>
      </c>
      <c r="E1706" s="7">
        <v>-183.64385964912299</v>
      </c>
      <c r="F1706" s="7">
        <v>0.31903286599895497</v>
      </c>
      <c r="G1706" s="7">
        <v>3.8087620571119799E-3</v>
      </c>
      <c r="H1706" s="7">
        <v>3.5743949654430597E-2</v>
      </c>
      <c r="I1706" s="7" t="s">
        <v>15</v>
      </c>
      <c r="J1706" s="7">
        <v>0</v>
      </c>
      <c r="K1706" s="7">
        <v>0</v>
      </c>
      <c r="L1706" s="8">
        <v>0</v>
      </c>
    </row>
    <row r="1707" spans="3:12" x14ac:dyDescent="0.2">
      <c r="C1707" s="6" t="s">
        <v>3405</v>
      </c>
      <c r="D1707" s="7" t="s">
        <v>3406</v>
      </c>
      <c r="E1707" s="7">
        <v>-183.64385964912299</v>
      </c>
      <c r="F1707" s="7">
        <v>0.22221120937644501</v>
      </c>
      <c r="G1707" s="7">
        <v>3.72018619531867E-3</v>
      </c>
      <c r="H1707" s="7">
        <v>3.5532971318618198E-2</v>
      </c>
      <c r="I1707" s="7" t="s">
        <v>15</v>
      </c>
      <c r="J1707" s="7">
        <v>0</v>
      </c>
      <c r="K1707" s="7">
        <v>0</v>
      </c>
      <c r="L1707" s="8">
        <v>0</v>
      </c>
    </row>
    <row r="1708" spans="3:12" x14ac:dyDescent="0.2">
      <c r="C1708" s="6" t="s">
        <v>3407</v>
      </c>
      <c r="D1708" s="7" t="s">
        <v>3408</v>
      </c>
      <c r="E1708" s="7">
        <v>-183.64385964912299</v>
      </c>
      <c r="F1708" s="7">
        <v>-0.246771398467341</v>
      </c>
      <c r="G1708" s="7">
        <v>9.4098827293354701E-3</v>
      </c>
      <c r="H1708" s="7">
        <v>5.7580066961265497E-2</v>
      </c>
      <c r="I1708" s="7" t="s">
        <v>18</v>
      </c>
      <c r="J1708" s="7">
        <v>0</v>
      </c>
      <c r="K1708" s="7">
        <v>0</v>
      </c>
      <c r="L1708" s="8">
        <v>0</v>
      </c>
    </row>
    <row r="1709" spans="3:12" x14ac:dyDescent="0.2">
      <c r="C1709" s="6" t="s">
        <v>3409</v>
      </c>
      <c r="D1709" s="7" t="s">
        <v>3410</v>
      </c>
      <c r="E1709" s="7">
        <v>-183.64385964912299</v>
      </c>
      <c r="F1709" s="7">
        <v>-0.35347437518049202</v>
      </c>
      <c r="G1709" s="7">
        <v>5.5161381516794098E-3</v>
      </c>
      <c r="H1709" s="7">
        <v>4.2085366242901899E-2</v>
      </c>
      <c r="I1709" s="7" t="s">
        <v>18</v>
      </c>
      <c r="J1709" s="7">
        <v>0</v>
      </c>
      <c r="K1709" s="7">
        <v>0</v>
      </c>
      <c r="L1709" s="8">
        <v>0</v>
      </c>
    </row>
    <row r="1710" spans="3:12" x14ac:dyDescent="0.2">
      <c r="C1710" s="6" t="s">
        <v>3411</v>
      </c>
      <c r="D1710" s="7" t="s">
        <v>3412</v>
      </c>
      <c r="E1710" s="7">
        <v>-183.64385964912299</v>
      </c>
      <c r="F1710" s="7">
        <v>0.56951114024216698</v>
      </c>
      <c r="G1710" s="7">
        <v>2.8064562526088199E-3</v>
      </c>
      <c r="H1710" s="7">
        <v>3.4853067018666702E-2</v>
      </c>
      <c r="I1710" s="7" t="s">
        <v>15</v>
      </c>
      <c r="J1710" s="7">
        <v>0</v>
      </c>
      <c r="K1710" s="7">
        <v>0</v>
      </c>
      <c r="L1710" s="8">
        <v>0</v>
      </c>
    </row>
    <row r="1711" spans="3:12" x14ac:dyDescent="0.2">
      <c r="C1711" s="6" t="s">
        <v>3413</v>
      </c>
      <c r="D1711" s="7" t="s">
        <v>3414</v>
      </c>
      <c r="E1711" s="7">
        <v>-183.64385964912299</v>
      </c>
      <c r="F1711" s="7">
        <v>0.25435597892971201</v>
      </c>
      <c r="G1711" s="7">
        <v>1.99960007998401E-2</v>
      </c>
      <c r="H1711" s="7">
        <v>9.4003685209249094E-2</v>
      </c>
      <c r="I1711" s="7" t="s">
        <v>15</v>
      </c>
      <c r="J1711" s="7">
        <v>0</v>
      </c>
      <c r="K1711" s="7">
        <v>0</v>
      </c>
      <c r="L1711" s="8">
        <v>0</v>
      </c>
    </row>
    <row r="1712" spans="3:12" x14ac:dyDescent="0.2">
      <c r="C1712" s="6" t="s">
        <v>3415</v>
      </c>
      <c r="D1712" s="7" t="s">
        <v>3416</v>
      </c>
      <c r="E1712" s="7">
        <v>-183.64385964912299</v>
      </c>
      <c r="F1712" s="7">
        <v>-0.361962930557437</v>
      </c>
      <c r="G1712" s="7">
        <v>2.85657154283398E-3</v>
      </c>
      <c r="H1712" s="7">
        <v>3.4853067018666702E-2</v>
      </c>
      <c r="I1712" s="7" t="s">
        <v>18</v>
      </c>
      <c r="J1712" s="7">
        <v>0</v>
      </c>
      <c r="K1712" s="7">
        <v>0</v>
      </c>
      <c r="L1712" s="8">
        <v>0</v>
      </c>
    </row>
    <row r="1713" spans="3:12" x14ac:dyDescent="0.2">
      <c r="C1713" s="6" t="s">
        <v>3417</v>
      </c>
      <c r="D1713" s="7" t="s">
        <v>3418</v>
      </c>
      <c r="E1713" s="7">
        <v>-183.64385964912299</v>
      </c>
      <c r="F1713" s="7">
        <v>0.63850518968870096</v>
      </c>
      <c r="G1713" s="7">
        <v>2.4995000999797302E-3</v>
      </c>
      <c r="H1713" s="7">
        <v>3.4853067018666702E-2</v>
      </c>
      <c r="I1713" s="7" t="s">
        <v>15</v>
      </c>
      <c r="J1713" s="7">
        <v>0</v>
      </c>
      <c r="K1713" s="7">
        <v>0</v>
      </c>
      <c r="L1713" s="8">
        <v>0</v>
      </c>
    </row>
    <row r="1714" spans="3:12" x14ac:dyDescent="0.2">
      <c r="C1714" s="6" t="s">
        <v>3419</v>
      </c>
      <c r="D1714" s="7" t="s">
        <v>3420</v>
      </c>
      <c r="E1714" s="7">
        <v>-183.64385964912299</v>
      </c>
      <c r="F1714" s="7">
        <v>-0.40672586763803298</v>
      </c>
      <c r="G1714" s="7">
        <v>2.49950009998001E-2</v>
      </c>
      <c r="H1714" s="7">
        <v>0.110143369452573</v>
      </c>
      <c r="I1714" s="7" t="s">
        <v>18</v>
      </c>
      <c r="J1714" s="7">
        <v>0</v>
      </c>
      <c r="K1714" s="7">
        <v>0</v>
      </c>
      <c r="L1714" s="8">
        <v>0</v>
      </c>
    </row>
    <row r="1715" spans="3:12" x14ac:dyDescent="0.2">
      <c r="C1715" s="6" t="s">
        <v>3421</v>
      </c>
      <c r="D1715" s="7" t="s">
        <v>3422</v>
      </c>
      <c r="E1715" s="7">
        <v>-183.64385964912299</v>
      </c>
      <c r="F1715" s="7">
        <v>0.75094100152208298</v>
      </c>
      <c r="G1715" s="7">
        <v>1.7774222933192502E-2</v>
      </c>
      <c r="H1715" s="7">
        <v>8.6699733575290594E-2</v>
      </c>
      <c r="I1715" s="7" t="s">
        <v>15</v>
      </c>
      <c r="J1715" s="7">
        <v>1</v>
      </c>
      <c r="K1715" s="7">
        <v>0</v>
      </c>
      <c r="L1715" s="8">
        <v>0</v>
      </c>
    </row>
    <row r="1716" spans="3:12" x14ac:dyDescent="0.2">
      <c r="C1716" s="6" t="s">
        <v>3423</v>
      </c>
      <c r="D1716" s="7" t="s">
        <v>3424</v>
      </c>
      <c r="E1716" s="7">
        <v>-183.64385964912299</v>
      </c>
      <c r="F1716" s="7">
        <v>0.60869145717932205</v>
      </c>
      <c r="G1716" s="7">
        <v>5.5161381516794098E-3</v>
      </c>
      <c r="H1716" s="7">
        <v>4.2085366242901899E-2</v>
      </c>
      <c r="I1716" s="7" t="s">
        <v>15</v>
      </c>
      <c r="J1716" s="7">
        <v>0</v>
      </c>
      <c r="K1716" s="7">
        <v>0</v>
      </c>
      <c r="L1716" s="8">
        <v>0</v>
      </c>
    </row>
    <row r="1717" spans="3:12" x14ac:dyDescent="0.2">
      <c r="C1717" s="6" t="s">
        <v>3425</v>
      </c>
      <c r="D1717" s="7" t="s">
        <v>3426</v>
      </c>
      <c r="E1717" s="7">
        <v>-183.64385964912299</v>
      </c>
      <c r="F1717" s="7">
        <v>0.45168741365127801</v>
      </c>
      <c r="G1717" s="7">
        <v>2.7113221423509001E-3</v>
      </c>
      <c r="H1717" s="7">
        <v>3.4853067018666702E-2</v>
      </c>
      <c r="I1717" s="7" t="s">
        <v>15</v>
      </c>
      <c r="J1717" s="7">
        <v>0</v>
      </c>
      <c r="K1717" s="7">
        <v>0</v>
      </c>
      <c r="L1717" s="8">
        <v>0</v>
      </c>
    </row>
    <row r="1718" spans="3:12" x14ac:dyDescent="0.2">
      <c r="C1718" s="6" t="s">
        <v>3427</v>
      </c>
      <c r="D1718" s="7" t="s">
        <v>3428</v>
      </c>
      <c r="E1718" s="7">
        <v>-183.64385964912299</v>
      </c>
      <c r="F1718" s="7">
        <v>-0.506561954552321</v>
      </c>
      <c r="G1718" s="7">
        <v>1.79739333032251E-3</v>
      </c>
      <c r="H1718" s="7">
        <v>3.4853067018666702E-2</v>
      </c>
      <c r="I1718" s="7" t="s">
        <v>18</v>
      </c>
      <c r="J1718" s="7">
        <v>0</v>
      </c>
      <c r="K1718" s="7">
        <v>0</v>
      </c>
      <c r="L1718" s="8">
        <v>0</v>
      </c>
    </row>
    <row r="1719" spans="3:12" x14ac:dyDescent="0.2">
      <c r="C1719" s="6" t="s">
        <v>3429</v>
      </c>
      <c r="D1719" s="7" t="s">
        <v>3430</v>
      </c>
      <c r="E1719" s="7">
        <v>-183.64385964912299</v>
      </c>
      <c r="F1719" s="7">
        <v>-0.42460458397710099</v>
      </c>
      <c r="G1719" s="7">
        <v>4.7049413646677403E-3</v>
      </c>
      <c r="H1719" s="7">
        <v>3.8956810980391297E-2</v>
      </c>
      <c r="I1719" s="7" t="s">
        <v>18</v>
      </c>
      <c r="J1719" s="7">
        <v>0</v>
      </c>
      <c r="K1719" s="7">
        <v>0</v>
      </c>
      <c r="L1719" s="8">
        <v>0</v>
      </c>
    </row>
    <row r="1720" spans="3:12" x14ac:dyDescent="0.2">
      <c r="C1720" s="6" t="s">
        <v>3431</v>
      </c>
      <c r="D1720" s="7" t="s">
        <v>3432</v>
      </c>
      <c r="E1720" s="7">
        <v>-183.64385964912299</v>
      </c>
      <c r="F1720" s="7">
        <v>0.36898365466937399</v>
      </c>
      <c r="G1720" s="7">
        <v>3.2646531918102701E-3</v>
      </c>
      <c r="H1720" s="7">
        <v>3.4853067018666702E-2</v>
      </c>
      <c r="I1720" s="7" t="s">
        <v>15</v>
      </c>
      <c r="J1720" s="7">
        <v>0</v>
      </c>
      <c r="K1720" s="7">
        <v>0</v>
      </c>
      <c r="L1720" s="8">
        <v>0</v>
      </c>
    </row>
    <row r="1721" spans="3:12" x14ac:dyDescent="0.2">
      <c r="C1721" s="6" t="s">
        <v>3433</v>
      </c>
      <c r="D1721" s="7" t="s">
        <v>3434</v>
      </c>
      <c r="E1721" s="7">
        <v>-183.64385964912299</v>
      </c>
      <c r="F1721" s="7">
        <v>-1.30145677603607</v>
      </c>
      <c r="G1721" s="7">
        <v>2.0359564450745601E-2</v>
      </c>
      <c r="H1721" s="7">
        <v>9.5563618234198205E-2</v>
      </c>
      <c r="I1721" s="7" t="s">
        <v>18</v>
      </c>
      <c r="J1721" s="7">
        <v>0</v>
      </c>
      <c r="K1721" s="7">
        <v>0</v>
      </c>
      <c r="L1721" s="8">
        <v>0</v>
      </c>
    </row>
    <row r="1722" spans="3:12" x14ac:dyDescent="0.2">
      <c r="C1722" s="6" t="s">
        <v>3435</v>
      </c>
      <c r="D1722" s="7" t="s">
        <v>3436</v>
      </c>
      <c r="E1722" s="7">
        <v>-183.64385964912299</v>
      </c>
      <c r="F1722" s="7">
        <v>-0.38229123893774097</v>
      </c>
      <c r="G1722" s="7">
        <v>4.4435557332973101E-3</v>
      </c>
      <c r="H1722" s="7">
        <v>3.7897362296501098E-2</v>
      </c>
      <c r="I1722" s="7" t="s">
        <v>18</v>
      </c>
      <c r="J1722" s="7">
        <v>0</v>
      </c>
      <c r="K1722" s="7">
        <v>0</v>
      </c>
      <c r="L1722" s="8">
        <v>0</v>
      </c>
    </row>
    <row r="1723" spans="3:12" x14ac:dyDescent="0.2">
      <c r="C1723" s="6" t="s">
        <v>3437</v>
      </c>
      <c r="D1723" s="7" t="s">
        <v>3438</v>
      </c>
      <c r="E1723" s="7">
        <v>-183.64385964912299</v>
      </c>
      <c r="F1723" s="7">
        <v>-0.50685266898227999</v>
      </c>
      <c r="G1723" s="7">
        <v>2.9381878726295999E-2</v>
      </c>
      <c r="H1723" s="7">
        <v>0.121741101146968</v>
      </c>
      <c r="I1723" s="7" t="s">
        <v>18</v>
      </c>
      <c r="J1723" s="7">
        <v>0</v>
      </c>
      <c r="K1723" s="7">
        <v>0</v>
      </c>
      <c r="L1723" s="8">
        <v>0</v>
      </c>
    </row>
    <row r="1724" spans="3:12" x14ac:dyDescent="0.2">
      <c r="C1724" s="6" t="s">
        <v>3439</v>
      </c>
      <c r="D1724" s="7" t="s">
        <v>3440</v>
      </c>
      <c r="E1724" s="7">
        <v>-183.64385964912299</v>
      </c>
      <c r="F1724" s="7">
        <v>0.58520591616601603</v>
      </c>
      <c r="G1724" s="7">
        <v>2.85657154283398E-3</v>
      </c>
      <c r="H1724" s="7">
        <v>3.4853067018666702E-2</v>
      </c>
      <c r="I1724" s="7" t="s">
        <v>15</v>
      </c>
      <c r="J1724" s="7">
        <v>0</v>
      </c>
      <c r="K1724" s="7">
        <v>0</v>
      </c>
      <c r="L1724" s="8">
        <v>0</v>
      </c>
    </row>
    <row r="1725" spans="3:12" x14ac:dyDescent="0.2">
      <c r="C1725" s="6" t="s">
        <v>3441</v>
      </c>
      <c r="D1725" s="7" t="s">
        <v>3442</v>
      </c>
      <c r="E1725" s="7">
        <v>-183.64385964912299</v>
      </c>
      <c r="F1725" s="7">
        <v>-0.837076855010633</v>
      </c>
      <c r="G1725" s="7">
        <v>4.4435557332973101E-3</v>
      </c>
      <c r="H1725" s="7">
        <v>3.7897362296501098E-2</v>
      </c>
      <c r="I1725" s="7" t="s">
        <v>18</v>
      </c>
      <c r="J1725" s="7">
        <v>0</v>
      </c>
      <c r="K1725" s="7">
        <v>0</v>
      </c>
      <c r="L1725" s="8">
        <v>0</v>
      </c>
    </row>
    <row r="1726" spans="3:12" x14ac:dyDescent="0.2">
      <c r="C1726" s="6" t="s">
        <v>3443</v>
      </c>
      <c r="D1726" s="7" t="s">
        <v>3444</v>
      </c>
      <c r="E1726" s="7">
        <v>-183.64385964912299</v>
      </c>
      <c r="F1726" s="7">
        <v>-0.29693366738367599</v>
      </c>
      <c r="G1726" s="7">
        <v>2.7113221423509001E-3</v>
      </c>
      <c r="H1726" s="7">
        <v>3.4853067018666702E-2</v>
      </c>
      <c r="I1726" s="7" t="s">
        <v>18</v>
      </c>
      <c r="J1726" s="7">
        <v>0</v>
      </c>
      <c r="K1726" s="7">
        <v>0</v>
      </c>
      <c r="L1726" s="8">
        <v>0</v>
      </c>
    </row>
    <row r="1727" spans="3:12" x14ac:dyDescent="0.2">
      <c r="C1727" s="6" t="s">
        <v>3445</v>
      </c>
      <c r="D1727" s="7" t="s">
        <v>3446</v>
      </c>
      <c r="E1727" s="7">
        <v>-183.64385964912299</v>
      </c>
      <c r="F1727" s="7">
        <v>-0.55151924907623195</v>
      </c>
      <c r="G1727" s="7">
        <v>3.1993601279740598E-3</v>
      </c>
      <c r="H1727" s="7">
        <v>3.4853067018666702E-2</v>
      </c>
      <c r="I1727" s="7" t="s">
        <v>18</v>
      </c>
      <c r="J1727" s="7">
        <v>0</v>
      </c>
      <c r="K1727" s="7">
        <v>0</v>
      </c>
      <c r="L1727" s="8">
        <v>0</v>
      </c>
    </row>
    <row r="1728" spans="3:12" x14ac:dyDescent="0.2">
      <c r="C1728" s="6" t="s">
        <v>3447</v>
      </c>
      <c r="D1728" s="7" t="s">
        <v>3448</v>
      </c>
      <c r="E1728" s="7">
        <v>-183.64385964912299</v>
      </c>
      <c r="F1728" s="7">
        <v>-0.40655619528747899</v>
      </c>
      <c r="G1728" s="7">
        <v>1.25465103057824E-2</v>
      </c>
      <c r="H1728" s="7">
        <v>6.93582885174229E-2</v>
      </c>
      <c r="I1728" s="7" t="s">
        <v>18</v>
      </c>
      <c r="J1728" s="7">
        <v>0</v>
      </c>
      <c r="K1728" s="7">
        <v>0</v>
      </c>
      <c r="L1728" s="8">
        <v>0</v>
      </c>
    </row>
    <row r="1729" spans="3:12" x14ac:dyDescent="0.2">
      <c r="C1729" s="6" t="s">
        <v>3449</v>
      </c>
      <c r="D1729" s="7" t="s">
        <v>3450</v>
      </c>
      <c r="E1729" s="7">
        <v>-183.64385964912299</v>
      </c>
      <c r="F1729" s="7">
        <v>-0.56041373254004401</v>
      </c>
      <c r="G1729" s="7">
        <v>1.5734558006431299E-2</v>
      </c>
      <c r="H1729" s="7">
        <v>7.9801988433561399E-2</v>
      </c>
      <c r="I1729" s="7" t="s">
        <v>18</v>
      </c>
      <c r="J1729" s="7">
        <v>0</v>
      </c>
      <c r="K1729" s="7">
        <v>0</v>
      </c>
      <c r="L1729" s="8">
        <v>0</v>
      </c>
    </row>
    <row r="1730" spans="3:12" x14ac:dyDescent="0.2">
      <c r="C1730" s="6" t="s">
        <v>3451</v>
      </c>
      <c r="D1730" s="7" t="s">
        <v>3452</v>
      </c>
      <c r="E1730" s="7">
        <v>-181.06929824561399</v>
      </c>
      <c r="F1730" s="7">
        <v>0.36724763189953202</v>
      </c>
      <c r="G1730" s="7">
        <v>2.9623704888652E-2</v>
      </c>
      <c r="H1730" s="7">
        <v>0.122372565776311</v>
      </c>
      <c r="I1730" s="7" t="s">
        <v>15</v>
      </c>
      <c r="J1730" s="7">
        <v>0</v>
      </c>
      <c r="K1730" s="7">
        <v>0</v>
      </c>
      <c r="L1730" s="8">
        <v>0</v>
      </c>
    </row>
    <row r="1731" spans="3:12" x14ac:dyDescent="0.2">
      <c r="C1731" s="6" t="s">
        <v>3453</v>
      </c>
      <c r="D1731" s="7" t="s">
        <v>3454</v>
      </c>
      <c r="E1731" s="7">
        <v>-181.06929824561399</v>
      </c>
      <c r="F1731" s="7">
        <v>0.63342025232172305</v>
      </c>
      <c r="G1731" s="7">
        <v>1.2149468840408901E-2</v>
      </c>
      <c r="H1731" s="7">
        <v>6.8190139617701401E-2</v>
      </c>
      <c r="I1731" s="7" t="s">
        <v>15</v>
      </c>
      <c r="J1731" s="7">
        <v>0</v>
      </c>
      <c r="K1731" s="7">
        <v>0</v>
      </c>
      <c r="L1731" s="8">
        <v>0</v>
      </c>
    </row>
    <row r="1732" spans="3:12" x14ac:dyDescent="0.2">
      <c r="C1732" s="6" t="s">
        <v>3455</v>
      </c>
      <c r="D1732" s="7" t="s">
        <v>3456</v>
      </c>
      <c r="E1732" s="7">
        <v>-181.06929824561399</v>
      </c>
      <c r="F1732" s="7">
        <v>-0.441760202863338</v>
      </c>
      <c r="G1732" s="7">
        <v>3.0763078153596699E-3</v>
      </c>
      <c r="H1732" s="7">
        <v>3.4853067018666702E-2</v>
      </c>
      <c r="I1732" s="7" t="s">
        <v>18</v>
      </c>
      <c r="J1732" s="7">
        <v>0</v>
      </c>
      <c r="K1732" s="7">
        <v>0</v>
      </c>
      <c r="L1732" s="8">
        <v>0</v>
      </c>
    </row>
    <row r="1733" spans="3:12" x14ac:dyDescent="0.2">
      <c r="C1733" s="6" t="s">
        <v>3457</v>
      </c>
      <c r="D1733" s="7" t="s">
        <v>3458</v>
      </c>
      <c r="E1733" s="7">
        <v>-181.06929824561399</v>
      </c>
      <c r="F1733" s="7">
        <v>-0.17641831256039001</v>
      </c>
      <c r="G1733" s="7">
        <v>1.2797440511896199E-2</v>
      </c>
      <c r="H1733" s="7">
        <v>6.9822353035737805E-2</v>
      </c>
      <c r="I1733" s="7" t="s">
        <v>18</v>
      </c>
      <c r="J1733" s="7">
        <v>0</v>
      </c>
      <c r="K1733" s="7">
        <v>0</v>
      </c>
      <c r="L1733" s="8">
        <v>0</v>
      </c>
    </row>
    <row r="1734" spans="3:12" x14ac:dyDescent="0.2">
      <c r="C1734" s="6" t="s">
        <v>3459</v>
      </c>
      <c r="D1734" s="7" t="s">
        <v>3460</v>
      </c>
      <c r="E1734" s="7">
        <v>-181.06929824561399</v>
      </c>
      <c r="F1734" s="7">
        <v>0.295996188452056</v>
      </c>
      <c r="G1734" s="7">
        <v>4.99900019995947E-3</v>
      </c>
      <c r="H1734" s="7">
        <v>4.0133306671994599E-2</v>
      </c>
      <c r="I1734" s="7" t="s">
        <v>15</v>
      </c>
      <c r="J1734" s="7">
        <v>1</v>
      </c>
      <c r="K1734" s="7">
        <v>0</v>
      </c>
      <c r="L1734" s="8">
        <v>0</v>
      </c>
    </row>
    <row r="1735" spans="3:12" x14ac:dyDescent="0.2">
      <c r="C1735" s="6" t="s">
        <v>3461</v>
      </c>
      <c r="D1735" s="7" t="s">
        <v>3462</v>
      </c>
      <c r="E1735" s="7">
        <v>-181.06929824561399</v>
      </c>
      <c r="F1735" s="7">
        <v>-0.46258459233585503</v>
      </c>
      <c r="G1735" s="7">
        <v>3.1366275764451602E-3</v>
      </c>
      <c r="H1735" s="7">
        <v>3.4853067018666702E-2</v>
      </c>
      <c r="I1735" s="7" t="s">
        <v>18</v>
      </c>
      <c r="J1735" s="7">
        <v>0</v>
      </c>
      <c r="K1735" s="7">
        <v>0</v>
      </c>
      <c r="L1735" s="8">
        <v>0</v>
      </c>
    </row>
    <row r="1736" spans="3:12" x14ac:dyDescent="0.2">
      <c r="C1736" s="6" t="s">
        <v>3463</v>
      </c>
      <c r="D1736" s="7" t="s">
        <v>3464</v>
      </c>
      <c r="E1736" s="7">
        <v>-181.06929824561399</v>
      </c>
      <c r="F1736" s="7">
        <v>0.61896605190072496</v>
      </c>
      <c r="G1736" s="7">
        <v>5.6129125052176501E-3</v>
      </c>
      <c r="H1736" s="7">
        <v>4.2629249213441599E-2</v>
      </c>
      <c r="I1736" s="7" t="s">
        <v>15</v>
      </c>
      <c r="J1736" s="7">
        <v>0</v>
      </c>
      <c r="K1736" s="7">
        <v>0</v>
      </c>
      <c r="L1736" s="8">
        <v>0</v>
      </c>
    </row>
    <row r="1737" spans="3:12" x14ac:dyDescent="0.2">
      <c r="C1737" s="6" t="s">
        <v>3465</v>
      </c>
      <c r="D1737" s="7" t="s">
        <v>3466</v>
      </c>
      <c r="E1737" s="7">
        <v>-181.06929824561399</v>
      </c>
      <c r="F1737" s="7">
        <v>0.716777096643052</v>
      </c>
      <c r="G1737" s="7">
        <v>8.4193687578280295E-3</v>
      </c>
      <c r="H1737" s="7">
        <v>5.39534942152343E-2</v>
      </c>
      <c r="I1737" s="7" t="s">
        <v>15</v>
      </c>
      <c r="J1737" s="7">
        <v>0</v>
      </c>
      <c r="K1737" s="7">
        <v>0</v>
      </c>
      <c r="L1737" s="8">
        <v>0</v>
      </c>
    </row>
    <row r="1738" spans="3:12" x14ac:dyDescent="0.2">
      <c r="C1738" s="6" t="s">
        <v>3467</v>
      </c>
      <c r="D1738" s="7" t="s">
        <v>3468</v>
      </c>
      <c r="E1738" s="7">
        <v>-181.06929824561399</v>
      </c>
      <c r="F1738" s="7">
        <v>-0.37084572512842501</v>
      </c>
      <c r="G1738" s="7">
        <v>7.9984003199351505E-3</v>
      </c>
      <c r="H1738" s="7">
        <v>5.2053575450067502E-2</v>
      </c>
      <c r="I1738" s="7" t="s">
        <v>18</v>
      </c>
      <c r="J1738" s="7">
        <v>0</v>
      </c>
      <c r="K1738" s="7">
        <v>0</v>
      </c>
      <c r="L1738" s="8">
        <v>0</v>
      </c>
    </row>
    <row r="1739" spans="3:12" x14ac:dyDescent="0.2">
      <c r="C1739" s="6" t="s">
        <v>3469</v>
      </c>
      <c r="D1739" s="7" t="s">
        <v>3470</v>
      </c>
      <c r="E1739" s="7">
        <v>-181.06929824561399</v>
      </c>
      <c r="F1739" s="7">
        <v>-0.345058953136196</v>
      </c>
      <c r="G1739" s="7">
        <v>2.73449583587526E-3</v>
      </c>
      <c r="H1739" s="7">
        <v>3.4853067018666702E-2</v>
      </c>
      <c r="I1739" s="7" t="s">
        <v>18</v>
      </c>
      <c r="J1739" s="7">
        <v>0</v>
      </c>
      <c r="K1739" s="7">
        <v>0</v>
      </c>
      <c r="L1739" s="8">
        <v>0</v>
      </c>
    </row>
    <row r="1740" spans="3:12" x14ac:dyDescent="0.2">
      <c r="C1740" s="6" t="s">
        <v>3471</v>
      </c>
      <c r="D1740" s="7" t="s">
        <v>3472</v>
      </c>
      <c r="E1740" s="7">
        <v>-181.06929824561399</v>
      </c>
      <c r="F1740" s="7">
        <v>-0.43113776228501499</v>
      </c>
      <c r="G1740" s="7">
        <v>4.4435557332973101E-3</v>
      </c>
      <c r="H1740" s="7">
        <v>3.7897362296501098E-2</v>
      </c>
      <c r="I1740" s="7" t="s">
        <v>18</v>
      </c>
      <c r="J1740" s="7">
        <v>0</v>
      </c>
      <c r="K1740" s="7">
        <v>0</v>
      </c>
      <c r="L1740" s="8">
        <v>0</v>
      </c>
    </row>
    <row r="1741" spans="3:12" x14ac:dyDescent="0.2">
      <c r="C1741" s="6" t="s">
        <v>3473</v>
      </c>
      <c r="D1741" s="7" t="s">
        <v>3474</v>
      </c>
      <c r="E1741" s="7">
        <v>-181.06929824561399</v>
      </c>
      <c r="F1741" s="7">
        <v>-0.29611222306018398</v>
      </c>
      <c r="G1741" s="7">
        <v>7.1096891732756896E-3</v>
      </c>
      <c r="H1741" s="7">
        <v>4.85581447937019E-2</v>
      </c>
      <c r="I1741" s="7" t="s">
        <v>18</v>
      </c>
      <c r="J1741" s="7">
        <v>0</v>
      </c>
      <c r="K1741" s="7">
        <v>0</v>
      </c>
      <c r="L1741" s="8">
        <v>0</v>
      </c>
    </row>
    <row r="1742" spans="3:12" x14ac:dyDescent="0.2">
      <c r="C1742" s="6" t="s">
        <v>3475</v>
      </c>
      <c r="D1742" s="7" t="s">
        <v>3476</v>
      </c>
      <c r="E1742" s="7">
        <v>-181.06929824561399</v>
      </c>
      <c r="F1742" s="7">
        <v>-0.71847964432136102</v>
      </c>
      <c r="G1742" s="7">
        <v>2.98245435658629E-2</v>
      </c>
      <c r="H1742" s="7">
        <v>0.123067120147186</v>
      </c>
      <c r="I1742" s="7" t="s">
        <v>18</v>
      </c>
      <c r="J1742" s="7">
        <v>0</v>
      </c>
      <c r="K1742" s="7">
        <v>0</v>
      </c>
      <c r="L1742" s="8">
        <v>0</v>
      </c>
    </row>
    <row r="1743" spans="3:12" x14ac:dyDescent="0.2">
      <c r="C1743" s="6" t="s">
        <v>3477</v>
      </c>
      <c r="D1743" s="7" t="s">
        <v>3478</v>
      </c>
      <c r="E1743" s="7">
        <v>-181.06929824561399</v>
      </c>
      <c r="F1743" s="7">
        <v>1.4971075967410099</v>
      </c>
      <c r="G1743" s="7">
        <v>3.72018619531867E-3</v>
      </c>
      <c r="H1743" s="7">
        <v>3.5532971318618198E-2</v>
      </c>
      <c r="I1743" s="7" t="s">
        <v>15</v>
      </c>
      <c r="J1743" s="7">
        <v>0</v>
      </c>
      <c r="K1743" s="7">
        <v>0</v>
      </c>
      <c r="L1743" s="8">
        <v>0</v>
      </c>
    </row>
    <row r="1744" spans="3:12" x14ac:dyDescent="0.2">
      <c r="C1744" s="6" t="s">
        <v>3479</v>
      </c>
      <c r="D1744" s="7" t="s">
        <v>3480</v>
      </c>
      <c r="E1744" s="7">
        <v>-181.06929824561399</v>
      </c>
      <c r="F1744" s="7">
        <v>0.65819773623829003</v>
      </c>
      <c r="G1744" s="7">
        <v>3.2646531918106299E-2</v>
      </c>
      <c r="H1744" s="7">
        <v>0.131292611531727</v>
      </c>
      <c r="I1744" s="7" t="s">
        <v>15</v>
      </c>
      <c r="J1744" s="7">
        <v>0</v>
      </c>
      <c r="K1744" s="7">
        <v>0</v>
      </c>
      <c r="L1744" s="8">
        <v>0</v>
      </c>
    </row>
    <row r="1745" spans="3:12" x14ac:dyDescent="0.2">
      <c r="C1745" s="6" t="s">
        <v>3481</v>
      </c>
      <c r="D1745" s="7" t="s">
        <v>3482</v>
      </c>
      <c r="E1745" s="7">
        <v>-181.06929824561399</v>
      </c>
      <c r="F1745" s="7">
        <v>0.47059874682650699</v>
      </c>
      <c r="G1745" s="7">
        <v>4.2096843789132402E-3</v>
      </c>
      <c r="H1745" s="7">
        <v>3.7057531553095199E-2</v>
      </c>
      <c r="I1745" s="7" t="s">
        <v>15</v>
      </c>
      <c r="J1745" s="7">
        <v>0</v>
      </c>
      <c r="K1745" s="7">
        <v>0</v>
      </c>
      <c r="L1745" s="8">
        <v>0</v>
      </c>
    </row>
    <row r="1746" spans="3:12" x14ac:dyDescent="0.2">
      <c r="C1746" s="6" t="s">
        <v>3483</v>
      </c>
      <c r="D1746" s="7" t="s">
        <v>3484</v>
      </c>
      <c r="E1746" s="7">
        <v>-181.06929824561399</v>
      </c>
      <c r="F1746" s="7">
        <v>0.496426295509104</v>
      </c>
      <c r="G1746" s="7">
        <v>3.0763078153596699E-3</v>
      </c>
      <c r="H1746" s="7">
        <v>3.4853067018666702E-2</v>
      </c>
      <c r="I1746" s="7" t="s">
        <v>15</v>
      </c>
      <c r="J1746" s="7">
        <v>0</v>
      </c>
      <c r="K1746" s="7">
        <v>0</v>
      </c>
      <c r="L1746" s="8">
        <v>0</v>
      </c>
    </row>
    <row r="1747" spans="3:12" x14ac:dyDescent="0.2">
      <c r="C1747" s="6" t="s">
        <v>3485</v>
      </c>
      <c r="D1747" s="7" t="s">
        <v>3486</v>
      </c>
      <c r="E1747" s="7">
        <v>-181.06929824561399</v>
      </c>
      <c r="F1747" s="7">
        <v>-0.21524720199504799</v>
      </c>
      <c r="G1747" s="7">
        <v>5.1053619063425298E-3</v>
      </c>
      <c r="H1747" s="7">
        <v>4.0775521129796301E-2</v>
      </c>
      <c r="I1747" s="7" t="s">
        <v>18</v>
      </c>
      <c r="J1747" s="7">
        <v>0</v>
      </c>
      <c r="K1747" s="7">
        <v>0</v>
      </c>
      <c r="L1747" s="8">
        <v>0</v>
      </c>
    </row>
    <row r="1748" spans="3:12" x14ac:dyDescent="0.2">
      <c r="C1748" s="6" t="s">
        <v>3487</v>
      </c>
      <c r="D1748" s="7" t="s">
        <v>3488</v>
      </c>
      <c r="E1748" s="7">
        <v>-181.06929824561399</v>
      </c>
      <c r="F1748" s="7">
        <v>-0.46773117475190501</v>
      </c>
      <c r="G1748" s="7">
        <v>3.33266679997298E-3</v>
      </c>
      <c r="H1748" s="7">
        <v>3.4886393143249803E-2</v>
      </c>
      <c r="I1748" s="7" t="s">
        <v>18</v>
      </c>
      <c r="J1748" s="7">
        <v>0</v>
      </c>
      <c r="K1748" s="7">
        <v>0</v>
      </c>
      <c r="L1748" s="8">
        <v>0</v>
      </c>
    </row>
    <row r="1749" spans="3:12" x14ac:dyDescent="0.2">
      <c r="C1749" s="6" t="s">
        <v>3489</v>
      </c>
      <c r="D1749" s="7" t="s">
        <v>3490</v>
      </c>
      <c r="E1749" s="7">
        <v>-181.06929824561399</v>
      </c>
      <c r="F1749" s="7">
        <v>-0.287335529474467</v>
      </c>
      <c r="G1749" s="7">
        <v>1.5480774812780601E-2</v>
      </c>
      <c r="H1749" s="7">
        <v>7.8727061911076507E-2</v>
      </c>
      <c r="I1749" s="7" t="s">
        <v>18</v>
      </c>
      <c r="J1749" s="7">
        <v>0</v>
      </c>
      <c r="K1749" s="7">
        <v>0</v>
      </c>
      <c r="L1749" s="8">
        <v>0</v>
      </c>
    </row>
    <row r="1750" spans="3:12" x14ac:dyDescent="0.2">
      <c r="C1750" s="6" t="s">
        <v>3491</v>
      </c>
      <c r="D1750" s="7" t="s">
        <v>3492</v>
      </c>
      <c r="E1750" s="7">
        <v>-181.06929824561399</v>
      </c>
      <c r="F1750" s="7">
        <v>0.59427018789743902</v>
      </c>
      <c r="G1750" s="7">
        <v>1.0664533759913501E-2</v>
      </c>
      <c r="H1750" s="7">
        <v>6.2586053289671706E-2</v>
      </c>
      <c r="I1750" s="7" t="s">
        <v>15</v>
      </c>
      <c r="J1750" s="7">
        <v>0</v>
      </c>
      <c r="K1750" s="7">
        <v>0</v>
      </c>
      <c r="L1750" s="8">
        <v>0</v>
      </c>
    </row>
    <row r="1751" spans="3:12" x14ac:dyDescent="0.2">
      <c r="C1751" s="6" t="s">
        <v>3493</v>
      </c>
      <c r="D1751" s="7" t="s">
        <v>3494</v>
      </c>
      <c r="E1751" s="7">
        <v>-181.06929824561399</v>
      </c>
      <c r="F1751" s="7">
        <v>1.0109227753155401</v>
      </c>
      <c r="G1751" s="7">
        <v>3.1993601279740598E-3</v>
      </c>
      <c r="H1751" s="7">
        <v>3.4853067018666702E-2</v>
      </c>
      <c r="I1751" s="7" t="s">
        <v>15</v>
      </c>
      <c r="J1751" s="7">
        <v>0</v>
      </c>
      <c r="K1751" s="7">
        <v>0</v>
      </c>
      <c r="L1751" s="8">
        <v>0</v>
      </c>
    </row>
    <row r="1752" spans="3:12" x14ac:dyDescent="0.2">
      <c r="C1752" s="6" t="s">
        <v>3495</v>
      </c>
      <c r="D1752" s="7" t="s">
        <v>3496</v>
      </c>
      <c r="E1752" s="7">
        <v>-181.06929824561399</v>
      </c>
      <c r="F1752" s="7">
        <v>-0.25318738563168802</v>
      </c>
      <c r="G1752" s="7">
        <v>2.3409952155909901E-2</v>
      </c>
      <c r="H1752" s="7">
        <v>0.105348283947059</v>
      </c>
      <c r="I1752" s="7" t="s">
        <v>18</v>
      </c>
      <c r="J1752" s="7">
        <v>0</v>
      </c>
      <c r="K1752" s="7">
        <v>0</v>
      </c>
      <c r="L1752" s="8">
        <v>0</v>
      </c>
    </row>
    <row r="1753" spans="3:12" x14ac:dyDescent="0.2">
      <c r="C1753" s="6" t="s">
        <v>3497</v>
      </c>
      <c r="D1753" s="7" t="s">
        <v>3498</v>
      </c>
      <c r="E1753" s="7">
        <v>-181.06929824561399</v>
      </c>
      <c r="F1753" s="7">
        <v>-0.48301300760568899</v>
      </c>
      <c r="G1753" s="7">
        <v>3.1993601279740598E-3</v>
      </c>
      <c r="H1753" s="7">
        <v>3.4853067018666702E-2</v>
      </c>
      <c r="I1753" s="7" t="s">
        <v>18</v>
      </c>
      <c r="J1753" s="7">
        <v>0</v>
      </c>
      <c r="K1753" s="7">
        <v>0</v>
      </c>
      <c r="L1753" s="8">
        <v>0</v>
      </c>
    </row>
    <row r="1754" spans="3:12" x14ac:dyDescent="0.2">
      <c r="C1754" s="6" t="s">
        <v>3499</v>
      </c>
      <c r="D1754" s="7" t="s">
        <v>3500</v>
      </c>
      <c r="E1754" s="7">
        <v>-181.06929824561399</v>
      </c>
      <c r="F1754" s="7">
        <v>-0.76133835402055305</v>
      </c>
      <c r="G1754" s="7">
        <v>3.1366275764451602E-3</v>
      </c>
      <c r="H1754" s="7">
        <v>3.4853067018666702E-2</v>
      </c>
      <c r="I1754" s="7" t="s">
        <v>18</v>
      </c>
      <c r="J1754" s="7">
        <v>0</v>
      </c>
      <c r="K1754" s="7">
        <v>0</v>
      </c>
      <c r="L1754" s="8">
        <v>0</v>
      </c>
    </row>
    <row r="1755" spans="3:12" x14ac:dyDescent="0.2">
      <c r="C1755" s="6" t="s">
        <v>3501</v>
      </c>
      <c r="D1755" s="7" t="s">
        <v>3502</v>
      </c>
      <c r="E1755" s="7">
        <v>-181.06929824561399</v>
      </c>
      <c r="F1755" s="7">
        <v>1.06780442286841</v>
      </c>
      <c r="G1755" s="7">
        <v>3.72018619531867E-3</v>
      </c>
      <c r="H1755" s="7">
        <v>3.5532971318618198E-2</v>
      </c>
      <c r="I1755" s="7" t="s">
        <v>15</v>
      </c>
      <c r="J1755" s="7">
        <v>1</v>
      </c>
      <c r="K1755" s="7">
        <v>0</v>
      </c>
      <c r="L1755" s="8">
        <v>0</v>
      </c>
    </row>
    <row r="1756" spans="3:12" x14ac:dyDescent="0.2">
      <c r="C1756" s="6" t="s">
        <v>3503</v>
      </c>
      <c r="D1756" s="7" t="s">
        <v>3504</v>
      </c>
      <c r="E1756" s="7">
        <v>-181.06929824561399</v>
      </c>
      <c r="F1756" s="7">
        <v>-0.48576443076757297</v>
      </c>
      <c r="G1756" s="7">
        <v>2.7113221423509001E-3</v>
      </c>
      <c r="H1756" s="7">
        <v>3.4853067018666702E-2</v>
      </c>
      <c r="I1756" s="7" t="s">
        <v>18</v>
      </c>
      <c r="J1756" s="7">
        <v>0</v>
      </c>
      <c r="K1756" s="7">
        <v>0</v>
      </c>
      <c r="L1756" s="8">
        <v>0</v>
      </c>
    </row>
    <row r="1757" spans="3:12" x14ac:dyDescent="0.2">
      <c r="C1757" s="6" t="s">
        <v>3505</v>
      </c>
      <c r="D1757" s="7" t="s">
        <v>3506</v>
      </c>
      <c r="E1757" s="7">
        <v>-181.06929824561399</v>
      </c>
      <c r="F1757" s="7">
        <v>-0.15851966282860799</v>
      </c>
      <c r="G1757" s="7">
        <v>9.7939595754326092E-3</v>
      </c>
      <c r="H1757" s="7">
        <v>5.9327353516694999E-2</v>
      </c>
      <c r="I1757" s="7" t="s">
        <v>18</v>
      </c>
      <c r="J1757" s="7">
        <v>0</v>
      </c>
      <c r="K1757" s="7">
        <v>0</v>
      </c>
      <c r="L1757" s="8">
        <v>0</v>
      </c>
    </row>
    <row r="1758" spans="3:12" x14ac:dyDescent="0.2">
      <c r="C1758" s="6" t="s">
        <v>3507</v>
      </c>
      <c r="D1758" s="7" t="s">
        <v>54</v>
      </c>
      <c r="E1758" s="7">
        <v>-181.06929824561399</v>
      </c>
      <c r="F1758" s="7">
        <v>0.93308738009895598</v>
      </c>
      <c r="G1758" s="7">
        <v>1.1426286171338E-2</v>
      </c>
      <c r="H1758" s="7">
        <v>6.5275098951480398E-2</v>
      </c>
      <c r="I1758" s="7" t="s">
        <v>15</v>
      </c>
      <c r="J1758" s="7">
        <v>0</v>
      </c>
      <c r="K1758" s="7">
        <v>0</v>
      </c>
      <c r="L1758" s="8">
        <v>0</v>
      </c>
    </row>
    <row r="1759" spans="3:12" x14ac:dyDescent="0.2">
      <c r="C1759" s="6" t="s">
        <v>3508</v>
      </c>
      <c r="D1759" s="7" t="s">
        <v>3509</v>
      </c>
      <c r="E1759" s="7">
        <v>-181.06929824561399</v>
      </c>
      <c r="F1759" s="7">
        <v>0.25953639973017401</v>
      </c>
      <c r="G1759" s="7">
        <v>1.1997600479904899E-2</v>
      </c>
      <c r="H1759" s="7">
        <v>6.7564489346804493E-2</v>
      </c>
      <c r="I1759" s="7" t="s">
        <v>15</v>
      </c>
      <c r="J1759" s="7">
        <v>1</v>
      </c>
      <c r="K1759" s="7">
        <v>0</v>
      </c>
      <c r="L1759" s="8">
        <v>0</v>
      </c>
    </row>
    <row r="1760" spans="3:12" x14ac:dyDescent="0.2">
      <c r="C1760" s="6" t="s">
        <v>3510</v>
      </c>
      <c r="D1760" s="7" t="s">
        <v>3511</v>
      </c>
      <c r="E1760" s="7">
        <v>-181.06929824561399</v>
      </c>
      <c r="F1760" s="7">
        <v>-0.43877962479513599</v>
      </c>
      <c r="G1760" s="7">
        <v>3.72018619531867E-3</v>
      </c>
      <c r="H1760" s="7">
        <v>3.5532971318618198E-2</v>
      </c>
      <c r="I1760" s="7" t="s">
        <v>18</v>
      </c>
      <c r="J1760" s="7">
        <v>0</v>
      </c>
      <c r="K1760" s="7">
        <v>0</v>
      </c>
      <c r="L1760" s="8">
        <v>0</v>
      </c>
    </row>
    <row r="1761" spans="3:12" x14ac:dyDescent="0.2">
      <c r="C1761" s="6" t="s">
        <v>3512</v>
      </c>
      <c r="D1761" s="7" t="s">
        <v>3513</v>
      </c>
      <c r="E1761" s="7">
        <v>-181.06929824561399</v>
      </c>
      <c r="F1761" s="7">
        <v>-0.86670384867480299</v>
      </c>
      <c r="G1761" s="7">
        <v>6.0365285433472797E-3</v>
      </c>
      <c r="H1761" s="7">
        <v>4.4239466486377402E-2</v>
      </c>
      <c r="I1761" s="7" t="s">
        <v>18</v>
      </c>
      <c r="J1761" s="7">
        <v>0</v>
      </c>
      <c r="K1761" s="7">
        <v>0</v>
      </c>
      <c r="L1761" s="8">
        <v>0</v>
      </c>
    </row>
    <row r="1762" spans="3:12" x14ac:dyDescent="0.2">
      <c r="C1762" s="6" t="s">
        <v>3514</v>
      </c>
      <c r="D1762" s="7" t="s">
        <v>3515</v>
      </c>
      <c r="E1762" s="7">
        <v>-181.06929824561399</v>
      </c>
      <c r="F1762" s="7">
        <v>-0.81153821602262399</v>
      </c>
      <c r="G1762" s="7">
        <v>1.12258250104369E-2</v>
      </c>
      <c r="H1762" s="7">
        <v>6.4793843513077695E-2</v>
      </c>
      <c r="I1762" s="7" t="s">
        <v>18</v>
      </c>
      <c r="J1762" s="7">
        <v>0</v>
      </c>
      <c r="K1762" s="7">
        <v>0</v>
      </c>
      <c r="L1762" s="8">
        <v>0</v>
      </c>
    </row>
    <row r="1763" spans="3:12" x14ac:dyDescent="0.2">
      <c r="C1763" s="6" t="s">
        <v>3516</v>
      </c>
      <c r="D1763" s="7" t="s">
        <v>3517</v>
      </c>
      <c r="E1763" s="7">
        <v>-181.06929824561399</v>
      </c>
      <c r="F1763" s="7">
        <v>0.42346490587777302</v>
      </c>
      <c r="G1763" s="7">
        <v>2.6661334399783799E-3</v>
      </c>
      <c r="H1763" s="7">
        <v>3.4853067018666702E-2</v>
      </c>
      <c r="I1763" s="7" t="s">
        <v>15</v>
      </c>
      <c r="J1763" s="7">
        <v>1</v>
      </c>
      <c r="K1763" s="7">
        <v>0</v>
      </c>
      <c r="L1763" s="8">
        <v>0</v>
      </c>
    </row>
    <row r="1764" spans="3:12" x14ac:dyDescent="0.2">
      <c r="C1764" s="6" t="s">
        <v>3518</v>
      </c>
      <c r="D1764" s="7" t="s">
        <v>3519</v>
      </c>
      <c r="E1764" s="7">
        <v>-181.06929824561399</v>
      </c>
      <c r="F1764" s="7">
        <v>-0.316704004799298</v>
      </c>
      <c r="G1764" s="7">
        <v>2.9085092072491498E-3</v>
      </c>
      <c r="H1764" s="7">
        <v>3.4853067018666702E-2</v>
      </c>
      <c r="I1764" s="7" t="s">
        <v>18</v>
      </c>
      <c r="J1764" s="7">
        <v>0</v>
      </c>
      <c r="K1764" s="7">
        <v>0</v>
      </c>
      <c r="L1764" s="8">
        <v>0</v>
      </c>
    </row>
    <row r="1765" spans="3:12" x14ac:dyDescent="0.2">
      <c r="C1765" s="6" t="s">
        <v>3520</v>
      </c>
      <c r="D1765" s="7" t="s">
        <v>3521</v>
      </c>
      <c r="E1765" s="7">
        <v>-181.06929824561399</v>
      </c>
      <c r="F1765" s="7">
        <v>-0.30977955016678399</v>
      </c>
      <c r="G1765" s="7">
        <v>7.2712730181228704E-3</v>
      </c>
      <c r="H1765" s="7">
        <v>4.9060722878450799E-2</v>
      </c>
      <c r="I1765" s="7" t="s">
        <v>18</v>
      </c>
      <c r="J1765" s="7">
        <v>0</v>
      </c>
      <c r="K1765" s="7">
        <v>0</v>
      </c>
      <c r="L1765" s="8">
        <v>0</v>
      </c>
    </row>
    <row r="1766" spans="3:12" x14ac:dyDescent="0.2">
      <c r="C1766" s="6" t="s">
        <v>3522</v>
      </c>
      <c r="D1766" s="7" t="s">
        <v>3523</v>
      </c>
      <c r="E1766" s="7">
        <v>-181.06929824561399</v>
      </c>
      <c r="F1766" s="7">
        <v>-0.13531477303307199</v>
      </c>
      <c r="G1766" s="7">
        <v>3.1366275764451602E-3</v>
      </c>
      <c r="H1766" s="7">
        <v>3.4853067018666702E-2</v>
      </c>
      <c r="I1766" s="7" t="s">
        <v>18</v>
      </c>
      <c r="J1766" s="7">
        <v>0</v>
      </c>
      <c r="K1766" s="7">
        <v>0</v>
      </c>
      <c r="L1766" s="8">
        <v>0</v>
      </c>
    </row>
    <row r="1767" spans="3:12" x14ac:dyDescent="0.2">
      <c r="C1767" s="6" t="s">
        <v>3524</v>
      </c>
      <c r="D1767" s="7" t="s">
        <v>3525</v>
      </c>
      <c r="E1767" s="7">
        <v>-181.06929824561399</v>
      </c>
      <c r="F1767" s="7">
        <v>-0.39501458321836203</v>
      </c>
      <c r="G1767" s="7">
        <v>6.0747344202050401E-3</v>
      </c>
      <c r="H1767" s="7">
        <v>4.4476156238981698E-2</v>
      </c>
      <c r="I1767" s="7" t="s">
        <v>18</v>
      </c>
      <c r="J1767" s="7">
        <v>0</v>
      </c>
      <c r="K1767" s="7">
        <v>0</v>
      </c>
      <c r="L1767" s="8">
        <v>0</v>
      </c>
    </row>
    <row r="1768" spans="3:12" x14ac:dyDescent="0.2">
      <c r="C1768" s="6" t="s">
        <v>3526</v>
      </c>
      <c r="D1768" s="7" t="s">
        <v>3527</v>
      </c>
      <c r="E1768" s="7">
        <v>-178.494736842105</v>
      </c>
      <c r="F1768" s="7">
        <v>0.52601832530132897</v>
      </c>
      <c r="G1768" s="7">
        <v>1.1704976077956E-2</v>
      </c>
      <c r="H1768" s="7">
        <v>6.6564036608036101E-2</v>
      </c>
      <c r="I1768" s="7" t="s">
        <v>15</v>
      </c>
      <c r="J1768" s="7">
        <v>0</v>
      </c>
      <c r="K1768" s="7">
        <v>0</v>
      </c>
      <c r="L1768" s="8">
        <v>0</v>
      </c>
    </row>
    <row r="1769" spans="3:12" x14ac:dyDescent="0.2">
      <c r="C1769" s="6" t="s">
        <v>3528</v>
      </c>
      <c r="D1769" s="7" t="s">
        <v>3529</v>
      </c>
      <c r="E1769" s="7">
        <v>-178.494736842105</v>
      </c>
      <c r="F1769" s="7">
        <v>-0.30822968508993898</v>
      </c>
      <c r="G1769" s="7">
        <v>7.74038740639029E-3</v>
      </c>
      <c r="H1769" s="7">
        <v>5.11708614968788E-2</v>
      </c>
      <c r="I1769" s="7" t="s">
        <v>18</v>
      </c>
      <c r="J1769" s="7">
        <v>0</v>
      </c>
      <c r="K1769" s="7">
        <v>0</v>
      </c>
      <c r="L1769" s="8">
        <v>0</v>
      </c>
    </row>
    <row r="1770" spans="3:12" x14ac:dyDescent="0.2">
      <c r="C1770" s="6" t="s">
        <v>3530</v>
      </c>
      <c r="D1770" s="7" t="s">
        <v>3531</v>
      </c>
      <c r="E1770" s="7">
        <v>-178.494736842105</v>
      </c>
      <c r="F1770" s="7">
        <v>-0.46193326947330898</v>
      </c>
      <c r="G1770" s="7">
        <v>1.0906909527186299E-2</v>
      </c>
      <c r="H1770" s="7">
        <v>6.3759887034071996E-2</v>
      </c>
      <c r="I1770" s="7" t="s">
        <v>18</v>
      </c>
      <c r="J1770" s="7">
        <v>0</v>
      </c>
      <c r="K1770" s="7">
        <v>0</v>
      </c>
      <c r="L1770" s="8">
        <v>0</v>
      </c>
    </row>
    <row r="1771" spans="3:12" x14ac:dyDescent="0.2">
      <c r="C1771" s="6" t="s">
        <v>3532</v>
      </c>
      <c r="D1771" s="7" t="s">
        <v>3533</v>
      </c>
      <c r="E1771" s="7">
        <v>-178.494736842105</v>
      </c>
      <c r="F1771" s="7">
        <v>0.17685011355351599</v>
      </c>
      <c r="G1771" s="7">
        <v>1.3330667199891901E-2</v>
      </c>
      <c r="H1771" s="7">
        <v>7.1411577708188706E-2</v>
      </c>
      <c r="I1771" s="7" t="s">
        <v>15</v>
      </c>
      <c r="J1771" s="7">
        <v>0</v>
      </c>
      <c r="K1771" s="7">
        <v>0</v>
      </c>
      <c r="L1771" s="8">
        <v>0</v>
      </c>
    </row>
    <row r="1772" spans="3:12" x14ac:dyDescent="0.2">
      <c r="C1772" s="6" t="s">
        <v>3534</v>
      </c>
      <c r="D1772" s="7" t="s">
        <v>3535</v>
      </c>
      <c r="E1772" s="7">
        <v>-178.494736842105</v>
      </c>
      <c r="F1772" s="7">
        <v>0.48953806890615298</v>
      </c>
      <c r="G1772" s="7">
        <v>1.04326960694826E-2</v>
      </c>
      <c r="H1772" s="7">
        <v>6.1803767781944699E-2</v>
      </c>
      <c r="I1772" s="7" t="s">
        <v>15</v>
      </c>
      <c r="J1772" s="7">
        <v>0</v>
      </c>
      <c r="K1772" s="7">
        <v>0</v>
      </c>
      <c r="L1772" s="8">
        <v>0</v>
      </c>
    </row>
    <row r="1773" spans="3:12" x14ac:dyDescent="0.2">
      <c r="C1773" s="6" t="s">
        <v>3536</v>
      </c>
      <c r="D1773" s="7" t="s">
        <v>3537</v>
      </c>
      <c r="E1773" s="7">
        <v>-178.494736842105</v>
      </c>
      <c r="F1773" s="7">
        <v>0.53796093430235503</v>
      </c>
      <c r="G1773" s="7">
        <v>2.7580690758397101E-3</v>
      </c>
      <c r="H1773" s="7">
        <v>3.4853067018666702E-2</v>
      </c>
      <c r="I1773" s="7" t="s">
        <v>15</v>
      </c>
      <c r="J1773" s="7">
        <v>0</v>
      </c>
      <c r="K1773" s="7">
        <v>0</v>
      </c>
      <c r="L1773" s="8">
        <v>0</v>
      </c>
    </row>
    <row r="1774" spans="3:12" x14ac:dyDescent="0.2">
      <c r="C1774" s="6" t="s">
        <v>3538</v>
      </c>
      <c r="D1774" s="7" t="s">
        <v>3539</v>
      </c>
      <c r="E1774" s="7">
        <v>-178.494736842105</v>
      </c>
      <c r="F1774" s="7">
        <v>-0.25117635331734101</v>
      </c>
      <c r="G1774" s="7">
        <v>2.10484218945685E-2</v>
      </c>
      <c r="H1774" s="7">
        <v>9.7941853100135895E-2</v>
      </c>
      <c r="I1774" s="7" t="s">
        <v>18</v>
      </c>
      <c r="J1774" s="7">
        <v>0</v>
      </c>
      <c r="K1774" s="7">
        <v>0</v>
      </c>
      <c r="L1774" s="8">
        <v>0</v>
      </c>
    </row>
    <row r="1775" spans="3:12" x14ac:dyDescent="0.2">
      <c r="C1775" s="6" t="s">
        <v>3540</v>
      </c>
      <c r="D1775" s="7" t="s">
        <v>3541</v>
      </c>
      <c r="E1775" s="7">
        <v>-178.494736842105</v>
      </c>
      <c r="F1775" s="7">
        <v>0.49316126633841301</v>
      </c>
      <c r="G1775" s="7">
        <v>2.85657154283398E-3</v>
      </c>
      <c r="H1775" s="7">
        <v>3.4853067018666702E-2</v>
      </c>
      <c r="I1775" s="7" t="s">
        <v>15</v>
      </c>
      <c r="J1775" s="7">
        <v>0</v>
      </c>
      <c r="K1775" s="7">
        <v>0</v>
      </c>
      <c r="L1775" s="8">
        <v>0</v>
      </c>
    </row>
    <row r="1776" spans="3:12" x14ac:dyDescent="0.2">
      <c r="C1776" s="6" t="s">
        <v>3542</v>
      </c>
      <c r="D1776" s="7" t="s">
        <v>3543</v>
      </c>
      <c r="E1776" s="7">
        <v>-178.494736842105</v>
      </c>
      <c r="F1776" s="7">
        <v>-0.57413097139082403</v>
      </c>
      <c r="G1776" s="7">
        <v>8.1339664270542004E-3</v>
      </c>
      <c r="H1776" s="7">
        <v>5.2890106534102303E-2</v>
      </c>
      <c r="I1776" s="7" t="s">
        <v>18</v>
      </c>
      <c r="J1776" s="7">
        <v>0</v>
      </c>
      <c r="K1776" s="7">
        <v>0</v>
      </c>
      <c r="L1776" s="8">
        <v>0</v>
      </c>
    </row>
    <row r="1777" spans="3:12" x14ac:dyDescent="0.2">
      <c r="C1777" s="6" t="s">
        <v>3544</v>
      </c>
      <c r="D1777" s="7" t="s">
        <v>3545</v>
      </c>
      <c r="E1777" s="7">
        <v>-178.494736842105</v>
      </c>
      <c r="F1777" s="7">
        <v>0.40601835365344402</v>
      </c>
      <c r="G1777" s="7">
        <v>1.39102614259761E-2</v>
      </c>
      <c r="H1777" s="7">
        <v>7.3703331659703705E-2</v>
      </c>
      <c r="I1777" s="7" t="s">
        <v>15</v>
      </c>
      <c r="J1777" s="7">
        <v>0</v>
      </c>
      <c r="K1777" s="7">
        <v>0</v>
      </c>
      <c r="L1777" s="8">
        <v>0</v>
      </c>
    </row>
    <row r="1778" spans="3:12" x14ac:dyDescent="0.2">
      <c r="C1778" s="6" t="s">
        <v>3546</v>
      </c>
      <c r="D1778" s="7" t="s">
        <v>3547</v>
      </c>
      <c r="E1778" s="7">
        <v>-178.494736842105</v>
      </c>
      <c r="F1778" s="7">
        <v>0.90397899742958798</v>
      </c>
      <c r="G1778" s="7">
        <v>9.9980003999207891E-3</v>
      </c>
      <c r="H1778" s="7">
        <v>5.9960119529883497E-2</v>
      </c>
      <c r="I1778" s="7" t="s">
        <v>15</v>
      </c>
      <c r="J1778" s="7">
        <v>0</v>
      </c>
      <c r="K1778" s="7">
        <v>0</v>
      </c>
      <c r="L1778" s="8">
        <v>0</v>
      </c>
    </row>
    <row r="1779" spans="3:12" x14ac:dyDescent="0.2">
      <c r="C1779" s="6" t="s">
        <v>3548</v>
      </c>
      <c r="D1779" s="7" t="s">
        <v>3549</v>
      </c>
      <c r="E1779" s="7">
        <v>-178.494736842105</v>
      </c>
      <c r="F1779" s="7">
        <v>-0.45760787387366397</v>
      </c>
      <c r="G1779" s="7">
        <v>5.7131430856679696E-3</v>
      </c>
      <c r="H1779" s="7">
        <v>4.2679872391344902E-2</v>
      </c>
      <c r="I1779" s="7" t="s">
        <v>18</v>
      </c>
      <c r="J1779" s="7">
        <v>0</v>
      </c>
      <c r="K1779" s="7">
        <v>0</v>
      </c>
      <c r="L1779" s="8">
        <v>0</v>
      </c>
    </row>
    <row r="1780" spans="3:12" x14ac:dyDescent="0.2">
      <c r="C1780" s="6" t="s">
        <v>3550</v>
      </c>
      <c r="D1780" s="7" t="s">
        <v>3551</v>
      </c>
      <c r="E1780" s="7">
        <v>-178.494736842105</v>
      </c>
      <c r="F1780" s="7">
        <v>0.45741030933156801</v>
      </c>
      <c r="G1780" s="7">
        <v>8.5697146285035296E-3</v>
      </c>
      <c r="H1780" s="7">
        <v>5.4777033674252101E-2</v>
      </c>
      <c r="I1780" s="7" t="s">
        <v>15</v>
      </c>
      <c r="J1780" s="7">
        <v>0</v>
      </c>
      <c r="K1780" s="7">
        <v>0</v>
      </c>
      <c r="L1780" s="8">
        <v>0</v>
      </c>
    </row>
    <row r="1781" spans="3:12" x14ac:dyDescent="0.2">
      <c r="C1781" s="6" t="s">
        <v>3552</v>
      </c>
      <c r="D1781" s="7" t="s">
        <v>3553</v>
      </c>
      <c r="E1781" s="7">
        <v>-178.494736842105</v>
      </c>
      <c r="F1781" s="7">
        <v>-0.52613127624863198</v>
      </c>
      <c r="G1781" s="7">
        <v>2.9623704888648698E-3</v>
      </c>
      <c r="H1781" s="7">
        <v>3.4853067018666702E-2</v>
      </c>
      <c r="I1781" s="7" t="s">
        <v>18</v>
      </c>
      <c r="J1781" s="7">
        <v>0</v>
      </c>
      <c r="K1781" s="7">
        <v>0</v>
      </c>
      <c r="L1781" s="8">
        <v>0</v>
      </c>
    </row>
    <row r="1782" spans="3:12" x14ac:dyDescent="0.2">
      <c r="C1782" s="6" t="s">
        <v>3554</v>
      </c>
      <c r="D1782" s="7" t="s">
        <v>3555</v>
      </c>
      <c r="E1782" s="7">
        <v>-178.494736842105</v>
      </c>
      <c r="F1782" s="7">
        <v>0.78234649310069004</v>
      </c>
      <c r="G1782" s="7">
        <v>1.75789018020553E-3</v>
      </c>
      <c r="H1782" s="7">
        <v>3.4853067018666702E-2</v>
      </c>
      <c r="I1782" s="7" t="s">
        <v>15</v>
      </c>
      <c r="J1782" s="7">
        <v>1</v>
      </c>
      <c r="K1782" s="7">
        <v>0</v>
      </c>
      <c r="L1782" s="8">
        <v>0</v>
      </c>
    </row>
    <row r="1783" spans="3:12" x14ac:dyDescent="0.2">
      <c r="C1783" s="6" t="s">
        <v>3556</v>
      </c>
      <c r="D1783" s="7" t="s">
        <v>3557</v>
      </c>
      <c r="E1783" s="7">
        <v>-178.494736842105</v>
      </c>
      <c r="F1783" s="7">
        <v>0.94647756128861904</v>
      </c>
      <c r="G1783" s="7">
        <v>1.77742229331917E-2</v>
      </c>
      <c r="H1783" s="7">
        <v>8.6699733575290594E-2</v>
      </c>
      <c r="I1783" s="7" t="s">
        <v>15</v>
      </c>
      <c r="J1783" s="7">
        <v>0</v>
      </c>
      <c r="K1783" s="7">
        <v>0</v>
      </c>
      <c r="L1783" s="8">
        <v>0</v>
      </c>
    </row>
    <row r="1784" spans="3:12" x14ac:dyDescent="0.2">
      <c r="C1784" s="6" t="s">
        <v>3558</v>
      </c>
      <c r="D1784" s="7" t="s">
        <v>3559</v>
      </c>
      <c r="E1784" s="7">
        <v>-178.494736842105</v>
      </c>
      <c r="F1784" s="7">
        <v>0.37159017814131501</v>
      </c>
      <c r="G1784" s="7">
        <v>3.2646531918102701E-3</v>
      </c>
      <c r="H1784" s="7">
        <v>3.4853067018666702E-2</v>
      </c>
      <c r="I1784" s="7" t="s">
        <v>15</v>
      </c>
      <c r="J1784" s="7">
        <v>0</v>
      </c>
      <c r="K1784" s="7">
        <v>0</v>
      </c>
      <c r="L1784" s="8">
        <v>0</v>
      </c>
    </row>
    <row r="1785" spans="3:12" x14ac:dyDescent="0.2">
      <c r="C1785" s="6" t="s">
        <v>3560</v>
      </c>
      <c r="D1785" s="7" t="s">
        <v>3561</v>
      </c>
      <c r="E1785" s="7">
        <v>-178.494736842105</v>
      </c>
      <c r="F1785" s="7">
        <v>0.39709181850478997</v>
      </c>
      <c r="G1785" s="7">
        <v>7.2712730181228704E-3</v>
      </c>
      <c r="H1785" s="7">
        <v>4.9060722878450799E-2</v>
      </c>
      <c r="I1785" s="7" t="s">
        <v>15</v>
      </c>
      <c r="J1785" s="7">
        <v>1</v>
      </c>
      <c r="K1785" s="7">
        <v>0</v>
      </c>
      <c r="L1785" s="8">
        <v>0</v>
      </c>
    </row>
    <row r="1786" spans="3:12" x14ac:dyDescent="0.2">
      <c r="C1786" s="6" t="s">
        <v>3562</v>
      </c>
      <c r="D1786" s="7" t="s">
        <v>3563</v>
      </c>
      <c r="E1786" s="7">
        <v>-178.494736842105</v>
      </c>
      <c r="F1786" s="7">
        <v>0.36417319631412698</v>
      </c>
      <c r="G1786" s="7">
        <v>3.4035746042277199E-3</v>
      </c>
      <c r="H1786" s="7">
        <v>3.5067767636851398E-2</v>
      </c>
      <c r="I1786" s="7" t="s">
        <v>15</v>
      </c>
      <c r="J1786" s="7">
        <v>0</v>
      </c>
      <c r="K1786" s="7">
        <v>0</v>
      </c>
      <c r="L1786" s="8">
        <v>0</v>
      </c>
    </row>
    <row r="1787" spans="3:12" x14ac:dyDescent="0.2">
      <c r="C1787" s="6" t="s">
        <v>3564</v>
      </c>
      <c r="D1787" s="7" t="s">
        <v>3565</v>
      </c>
      <c r="E1787" s="7">
        <v>-178.494736842105</v>
      </c>
      <c r="F1787" s="7">
        <v>-0.19211977822569501</v>
      </c>
      <c r="G1787" s="7">
        <v>2.39952009598077E-2</v>
      </c>
      <c r="H1787" s="7">
        <v>0.107180937699709</v>
      </c>
      <c r="I1787" s="7" t="s">
        <v>18</v>
      </c>
      <c r="J1787" s="7">
        <v>0</v>
      </c>
      <c r="K1787" s="7">
        <v>0</v>
      </c>
      <c r="L1787" s="8">
        <v>0</v>
      </c>
    </row>
    <row r="1788" spans="3:12" x14ac:dyDescent="0.2">
      <c r="C1788" s="6" t="s">
        <v>3566</v>
      </c>
      <c r="D1788" s="7" t="s">
        <v>54</v>
      </c>
      <c r="E1788" s="7">
        <v>-178.494736842105</v>
      </c>
      <c r="F1788" s="7">
        <v>-0.212391737621375</v>
      </c>
      <c r="G1788" s="7">
        <v>3.9016586926512902E-3</v>
      </c>
      <c r="H1788" s="7">
        <v>3.6098136632139302E-2</v>
      </c>
      <c r="I1788" s="7" t="s">
        <v>18</v>
      </c>
      <c r="J1788" s="7">
        <v>0</v>
      </c>
      <c r="K1788" s="7">
        <v>0</v>
      </c>
      <c r="L1788" s="8">
        <v>0</v>
      </c>
    </row>
    <row r="1789" spans="3:12" x14ac:dyDescent="0.2">
      <c r="C1789" s="6" t="s">
        <v>3567</v>
      </c>
      <c r="D1789" s="7" t="s">
        <v>3568</v>
      </c>
      <c r="E1789" s="7">
        <v>-178.494736842105</v>
      </c>
      <c r="F1789" s="7">
        <v>-0.35227168366050199</v>
      </c>
      <c r="G1789" s="7">
        <v>6.1526156307193502E-3</v>
      </c>
      <c r="H1789" s="7">
        <v>4.4483824730660697E-2</v>
      </c>
      <c r="I1789" s="7" t="s">
        <v>18</v>
      </c>
      <c r="J1789" s="7">
        <v>0</v>
      </c>
      <c r="K1789" s="7">
        <v>0</v>
      </c>
      <c r="L1789" s="8">
        <v>0</v>
      </c>
    </row>
    <row r="1790" spans="3:12" x14ac:dyDescent="0.2">
      <c r="C1790" s="6" t="s">
        <v>3569</v>
      </c>
      <c r="D1790" s="7" t="s">
        <v>3570</v>
      </c>
      <c r="E1790" s="7">
        <v>-178.494736842105</v>
      </c>
      <c r="F1790" s="7">
        <v>-0.16306413992758201</v>
      </c>
      <c r="G1790" s="7">
        <v>1.90438102855599E-3</v>
      </c>
      <c r="H1790" s="7">
        <v>3.4853067018666702E-2</v>
      </c>
      <c r="I1790" s="7" t="s">
        <v>18</v>
      </c>
      <c r="J1790" s="7">
        <v>0</v>
      </c>
      <c r="K1790" s="7">
        <v>0</v>
      </c>
      <c r="L1790" s="8">
        <v>0</v>
      </c>
    </row>
    <row r="1791" spans="3:12" x14ac:dyDescent="0.2">
      <c r="C1791" s="6" t="s">
        <v>3571</v>
      </c>
      <c r="D1791" s="7" t="s">
        <v>3572</v>
      </c>
      <c r="E1791" s="7">
        <v>-178.494736842105</v>
      </c>
      <c r="F1791" s="7">
        <v>0.49906496439164699</v>
      </c>
      <c r="G1791" s="7">
        <v>3.8087620571119799E-3</v>
      </c>
      <c r="H1791" s="7">
        <v>3.5743949654430597E-2</v>
      </c>
      <c r="I1791" s="7" t="s">
        <v>15</v>
      </c>
      <c r="J1791" s="7">
        <v>0</v>
      </c>
      <c r="K1791" s="7">
        <v>0</v>
      </c>
      <c r="L1791" s="8">
        <v>0</v>
      </c>
    </row>
    <row r="1792" spans="3:12" x14ac:dyDescent="0.2">
      <c r="C1792" s="6" t="s">
        <v>3573</v>
      </c>
      <c r="D1792" s="7" t="s">
        <v>3574</v>
      </c>
      <c r="E1792" s="7">
        <v>-178.494736842105</v>
      </c>
      <c r="F1792" s="7">
        <v>0.26329411760035198</v>
      </c>
      <c r="G1792" s="7">
        <v>1.20276696540378E-3</v>
      </c>
      <c r="H1792" s="7">
        <v>3.4853067018666702E-2</v>
      </c>
      <c r="I1792" s="7" t="s">
        <v>15</v>
      </c>
      <c r="J1792" s="7">
        <v>0</v>
      </c>
      <c r="K1792" s="7">
        <v>0</v>
      </c>
      <c r="L1792" s="8">
        <v>0</v>
      </c>
    </row>
    <row r="1793" spans="3:12" x14ac:dyDescent="0.2">
      <c r="C1793" s="6" t="s">
        <v>3575</v>
      </c>
      <c r="D1793" s="7" t="s">
        <v>3576</v>
      </c>
      <c r="E1793" s="7">
        <v>-178.494736842105</v>
      </c>
      <c r="F1793" s="7">
        <v>0.41214570396168798</v>
      </c>
      <c r="G1793" s="7">
        <v>2.28525723426719E-3</v>
      </c>
      <c r="H1793" s="7">
        <v>3.4853067018666702E-2</v>
      </c>
      <c r="I1793" s="7" t="s">
        <v>15</v>
      </c>
      <c r="J1793" s="7">
        <v>0</v>
      </c>
      <c r="K1793" s="7">
        <v>0</v>
      </c>
      <c r="L1793" s="8">
        <v>0</v>
      </c>
    </row>
    <row r="1794" spans="3:12" x14ac:dyDescent="0.2">
      <c r="C1794" s="6" t="s">
        <v>3577</v>
      </c>
      <c r="D1794" s="7" t="s">
        <v>3578</v>
      </c>
      <c r="E1794" s="7">
        <v>-178.494736842105</v>
      </c>
      <c r="F1794" s="7">
        <v>1.1681217043673799</v>
      </c>
      <c r="G1794" s="7">
        <v>2.1690577138810199E-2</v>
      </c>
      <c r="H1794" s="7">
        <v>0.100002529148701</v>
      </c>
      <c r="I1794" s="7" t="s">
        <v>15</v>
      </c>
      <c r="J1794" s="7">
        <v>1</v>
      </c>
      <c r="K1794" s="7">
        <v>0</v>
      </c>
      <c r="L1794" s="8">
        <v>0</v>
      </c>
    </row>
    <row r="1795" spans="3:12" x14ac:dyDescent="0.2">
      <c r="C1795" s="6" t="s">
        <v>3579</v>
      </c>
      <c r="D1795" s="7" t="s">
        <v>3580</v>
      </c>
      <c r="E1795" s="7">
        <v>-178.494736842105</v>
      </c>
      <c r="F1795" s="7">
        <v>0.93274851815372495</v>
      </c>
      <c r="G1795" s="7">
        <v>3.1993601279740598E-3</v>
      </c>
      <c r="H1795" s="7">
        <v>3.4853067018666702E-2</v>
      </c>
      <c r="I1795" s="7" t="s">
        <v>15</v>
      </c>
      <c r="J1795" s="7">
        <v>0</v>
      </c>
      <c r="K1795" s="7">
        <v>0</v>
      </c>
      <c r="L1795" s="8">
        <v>0</v>
      </c>
    </row>
    <row r="1796" spans="3:12" x14ac:dyDescent="0.2">
      <c r="C1796" s="6" t="s">
        <v>3581</v>
      </c>
      <c r="D1796" s="7" t="s">
        <v>3582</v>
      </c>
      <c r="E1796" s="7">
        <v>-178.494736842105</v>
      </c>
      <c r="F1796" s="7">
        <v>-0.24303607610782399</v>
      </c>
      <c r="G1796" s="7">
        <v>4.5705144685343696E-3</v>
      </c>
      <c r="H1796" s="7">
        <v>3.8414268171334802E-2</v>
      </c>
      <c r="I1796" s="7" t="s">
        <v>18</v>
      </c>
      <c r="J1796" s="7">
        <v>0</v>
      </c>
      <c r="K1796" s="7">
        <v>0</v>
      </c>
      <c r="L1796" s="8">
        <v>0</v>
      </c>
    </row>
    <row r="1797" spans="3:12" x14ac:dyDescent="0.2">
      <c r="C1797" s="6" t="s">
        <v>3583</v>
      </c>
      <c r="D1797" s="7" t="s">
        <v>3584</v>
      </c>
      <c r="E1797" s="7">
        <v>-178.494736842105</v>
      </c>
      <c r="F1797" s="7">
        <v>-0.251770637358186</v>
      </c>
      <c r="G1797" s="7">
        <v>2.7994401119775199E-2</v>
      </c>
      <c r="H1797" s="7">
        <v>0.11833746701936999</v>
      </c>
      <c r="I1797" s="7" t="s">
        <v>18</v>
      </c>
      <c r="J1797" s="7">
        <v>0</v>
      </c>
      <c r="K1797" s="7">
        <v>0</v>
      </c>
      <c r="L1797" s="8">
        <v>0</v>
      </c>
    </row>
    <row r="1798" spans="3:12" x14ac:dyDescent="0.2">
      <c r="C1798" s="6" t="s">
        <v>3585</v>
      </c>
      <c r="D1798" s="7" t="s">
        <v>3586</v>
      </c>
      <c r="E1798" s="7">
        <v>-178.494736842105</v>
      </c>
      <c r="F1798" s="7">
        <v>0.65096229469566202</v>
      </c>
      <c r="G1798" s="7">
        <v>3.4775653564935402E-3</v>
      </c>
      <c r="H1798" s="7">
        <v>3.5227831180157598E-2</v>
      </c>
      <c r="I1798" s="7" t="s">
        <v>15</v>
      </c>
      <c r="J1798" s="7">
        <v>0</v>
      </c>
      <c r="K1798" s="7">
        <v>0</v>
      </c>
      <c r="L1798" s="8">
        <v>0</v>
      </c>
    </row>
    <row r="1799" spans="3:12" x14ac:dyDescent="0.2">
      <c r="C1799" s="6" t="s">
        <v>3587</v>
      </c>
      <c r="D1799" s="7" t="s">
        <v>3588</v>
      </c>
      <c r="E1799" s="7">
        <v>-178.494736842105</v>
      </c>
      <c r="F1799" s="7">
        <v>-0.71705711726999</v>
      </c>
      <c r="G1799" s="7">
        <v>3.33266679997298E-3</v>
      </c>
      <c r="H1799" s="7">
        <v>3.4886393143249803E-2</v>
      </c>
      <c r="I1799" s="7" t="s">
        <v>18</v>
      </c>
      <c r="J1799" s="7">
        <v>0</v>
      </c>
      <c r="K1799" s="7">
        <v>0</v>
      </c>
      <c r="L1799" s="8">
        <v>0</v>
      </c>
    </row>
    <row r="1800" spans="3:12" x14ac:dyDescent="0.2">
      <c r="C1800" s="6" t="s">
        <v>3589</v>
      </c>
      <c r="D1800" s="7" t="s">
        <v>3590</v>
      </c>
      <c r="E1800" s="7">
        <v>-178.494736842105</v>
      </c>
      <c r="F1800" s="7">
        <v>-0.120936130640121</v>
      </c>
      <c r="G1800" s="7">
        <v>6.9551307129870898E-3</v>
      </c>
      <c r="H1800" s="7">
        <v>4.7915598454285599E-2</v>
      </c>
      <c r="I1800" s="7" t="s">
        <v>18</v>
      </c>
      <c r="J1800" s="7">
        <v>0</v>
      </c>
      <c r="K1800" s="7">
        <v>0</v>
      </c>
      <c r="L1800" s="8">
        <v>0</v>
      </c>
    </row>
    <row r="1801" spans="3:12" x14ac:dyDescent="0.2">
      <c r="C1801" s="6" t="s">
        <v>3591</v>
      </c>
      <c r="D1801" s="7" t="s">
        <v>3592</v>
      </c>
      <c r="E1801" s="7">
        <v>-178.494736842105</v>
      </c>
      <c r="F1801" s="7">
        <v>-0.35201438022540898</v>
      </c>
      <c r="G1801" s="7">
        <v>3.2646531918102701E-3</v>
      </c>
      <c r="H1801" s="7">
        <v>3.4853067018666702E-2</v>
      </c>
      <c r="I1801" s="7" t="s">
        <v>18</v>
      </c>
      <c r="J1801" s="7">
        <v>0</v>
      </c>
      <c r="K1801" s="7">
        <v>0</v>
      </c>
      <c r="L1801" s="8">
        <v>0</v>
      </c>
    </row>
    <row r="1802" spans="3:12" x14ac:dyDescent="0.2">
      <c r="C1802" s="6" t="s">
        <v>3593</v>
      </c>
      <c r="D1802" s="7" t="s">
        <v>3594</v>
      </c>
      <c r="E1802" s="7">
        <v>-178.494736842105</v>
      </c>
      <c r="F1802" s="7">
        <v>0.74822092747648195</v>
      </c>
      <c r="G1802" s="7">
        <v>2.9085092072495499E-2</v>
      </c>
      <c r="H1802" s="7">
        <v>0.12071075019775999</v>
      </c>
      <c r="I1802" s="7" t="s">
        <v>15</v>
      </c>
      <c r="J1802" s="7">
        <v>0</v>
      </c>
      <c r="K1802" s="7">
        <v>0</v>
      </c>
      <c r="L1802" s="8">
        <v>0</v>
      </c>
    </row>
    <row r="1803" spans="3:12" x14ac:dyDescent="0.2">
      <c r="C1803" s="6" t="s">
        <v>3595</v>
      </c>
      <c r="D1803" s="7" t="s">
        <v>3596</v>
      </c>
      <c r="E1803" s="7">
        <v>-178.494736842105</v>
      </c>
      <c r="F1803" s="7">
        <v>-0.25780406238635001</v>
      </c>
      <c r="G1803" s="7">
        <v>3.9992001599680499E-2</v>
      </c>
      <c r="H1803" s="7">
        <v>0.15061285966474899</v>
      </c>
      <c r="I1803" s="7" t="s">
        <v>18</v>
      </c>
      <c r="J1803" s="7">
        <v>0</v>
      </c>
      <c r="K1803" s="7">
        <v>0</v>
      </c>
      <c r="L1803" s="8">
        <v>0</v>
      </c>
    </row>
    <row r="1804" spans="3:12" x14ac:dyDescent="0.2">
      <c r="C1804" s="6" t="s">
        <v>3597</v>
      </c>
      <c r="D1804" s="7" t="s">
        <v>3598</v>
      </c>
      <c r="E1804" s="7">
        <v>-178.494736842105</v>
      </c>
      <c r="F1804" s="7">
        <v>-0.37851591797074702</v>
      </c>
      <c r="G1804" s="7">
        <v>4.99900019995947E-3</v>
      </c>
      <c r="H1804" s="7">
        <v>4.0133306671994599E-2</v>
      </c>
      <c r="I1804" s="7" t="s">
        <v>18</v>
      </c>
      <c r="J1804" s="7">
        <v>0</v>
      </c>
      <c r="K1804" s="7">
        <v>0</v>
      </c>
      <c r="L1804" s="8">
        <v>0</v>
      </c>
    </row>
    <row r="1805" spans="3:12" x14ac:dyDescent="0.2">
      <c r="C1805" s="6" t="s">
        <v>3599</v>
      </c>
      <c r="D1805" s="7" t="s">
        <v>3600</v>
      </c>
      <c r="E1805" s="7">
        <v>-178.494736842105</v>
      </c>
      <c r="F1805" s="7">
        <v>0.60940189317002402</v>
      </c>
      <c r="G1805" s="7">
        <v>3.9016586926512902E-3</v>
      </c>
      <c r="H1805" s="7">
        <v>3.6098136632139302E-2</v>
      </c>
      <c r="I1805" s="7" t="s">
        <v>15</v>
      </c>
      <c r="J1805" s="7">
        <v>0</v>
      </c>
      <c r="K1805" s="7">
        <v>0</v>
      </c>
      <c r="L1805" s="8">
        <v>0</v>
      </c>
    </row>
    <row r="1806" spans="3:12" x14ac:dyDescent="0.2">
      <c r="C1806" s="6" t="s">
        <v>3601</v>
      </c>
      <c r="D1806" s="7" t="s">
        <v>3602</v>
      </c>
      <c r="E1806" s="7">
        <v>-178.494736842105</v>
      </c>
      <c r="F1806" s="7">
        <v>0.64972571506204702</v>
      </c>
      <c r="G1806" s="7">
        <v>3.1366275764451602E-3</v>
      </c>
      <c r="H1806" s="7">
        <v>3.4853067018666702E-2</v>
      </c>
      <c r="I1806" s="7" t="s">
        <v>15</v>
      </c>
      <c r="J1806" s="7">
        <v>0</v>
      </c>
      <c r="K1806" s="7">
        <v>0</v>
      </c>
      <c r="L1806" s="8">
        <v>0</v>
      </c>
    </row>
    <row r="1807" spans="3:12" x14ac:dyDescent="0.2">
      <c r="C1807" s="6" t="s">
        <v>3603</v>
      </c>
      <c r="D1807" s="7" t="s">
        <v>3604</v>
      </c>
      <c r="E1807" s="7">
        <v>-178.494736842105</v>
      </c>
      <c r="F1807" s="7">
        <v>-0.28662369337773502</v>
      </c>
      <c r="G1807" s="7">
        <v>1.33306671998938E-2</v>
      </c>
      <c r="H1807" s="7">
        <v>7.1411577708188706E-2</v>
      </c>
      <c r="I1807" s="7" t="s">
        <v>18</v>
      </c>
      <c r="J1807" s="7">
        <v>0</v>
      </c>
      <c r="K1807" s="7">
        <v>0</v>
      </c>
      <c r="L1807" s="8">
        <v>0</v>
      </c>
    </row>
    <row r="1808" spans="3:12" x14ac:dyDescent="0.2">
      <c r="C1808" s="6" t="s">
        <v>3605</v>
      </c>
      <c r="D1808" s="7" t="s">
        <v>3606</v>
      </c>
      <c r="E1808" s="7">
        <v>-178.494736842105</v>
      </c>
      <c r="F1808" s="7">
        <v>1.1766830378664099</v>
      </c>
      <c r="G1808" s="7">
        <v>7.2712730181228704E-3</v>
      </c>
      <c r="H1808" s="7">
        <v>4.9060722878450799E-2</v>
      </c>
      <c r="I1808" s="7" t="s">
        <v>15</v>
      </c>
      <c r="J1808" s="7">
        <v>0</v>
      </c>
      <c r="K1808" s="7">
        <v>0</v>
      </c>
      <c r="L1808" s="8">
        <v>0</v>
      </c>
    </row>
    <row r="1809" spans="3:12" x14ac:dyDescent="0.2">
      <c r="C1809" s="6" t="s">
        <v>3607</v>
      </c>
      <c r="D1809" s="7" t="s">
        <v>3608</v>
      </c>
      <c r="E1809" s="7">
        <v>-178.494736842105</v>
      </c>
      <c r="F1809" s="7">
        <v>0.78801561178120905</v>
      </c>
      <c r="G1809" s="7">
        <v>1.1997600479904899E-2</v>
      </c>
      <c r="H1809" s="7">
        <v>6.7564489346804493E-2</v>
      </c>
      <c r="I1809" s="7" t="s">
        <v>15</v>
      </c>
      <c r="J1809" s="7">
        <v>0</v>
      </c>
      <c r="K1809" s="7">
        <v>0</v>
      </c>
      <c r="L1809" s="8">
        <v>0</v>
      </c>
    </row>
    <row r="1810" spans="3:12" x14ac:dyDescent="0.2">
      <c r="C1810" s="6" t="s">
        <v>3609</v>
      </c>
      <c r="D1810" s="7" t="s">
        <v>3610</v>
      </c>
      <c r="E1810" s="7">
        <v>-178.494736842105</v>
      </c>
      <c r="F1810" s="7">
        <v>-0.18912951789975099</v>
      </c>
      <c r="G1810" s="7">
        <v>2.2852572342673998E-2</v>
      </c>
      <c r="H1810" s="7">
        <v>0.10302478930047999</v>
      </c>
      <c r="I1810" s="7" t="s">
        <v>18</v>
      </c>
      <c r="J1810" s="7">
        <v>0</v>
      </c>
      <c r="K1810" s="7">
        <v>0</v>
      </c>
      <c r="L1810" s="8">
        <v>0</v>
      </c>
    </row>
    <row r="1811" spans="3:12" x14ac:dyDescent="0.2">
      <c r="C1811" s="6" t="s">
        <v>3611</v>
      </c>
      <c r="D1811" s="7" t="s">
        <v>3612</v>
      </c>
      <c r="E1811" s="7">
        <v>-175.920175438596</v>
      </c>
      <c r="F1811" s="7">
        <v>-0.342197804803752</v>
      </c>
      <c r="G1811" s="7">
        <v>7.8033173853025899E-3</v>
      </c>
      <c r="H1811" s="7">
        <v>5.1338870892027898E-2</v>
      </c>
      <c r="I1811" s="7" t="s">
        <v>18</v>
      </c>
      <c r="J1811" s="7">
        <v>0</v>
      </c>
      <c r="K1811" s="7">
        <v>0</v>
      </c>
      <c r="L1811" s="8">
        <v>0</v>
      </c>
    </row>
    <row r="1812" spans="3:12" x14ac:dyDescent="0.2">
      <c r="C1812" s="6" t="s">
        <v>3613</v>
      </c>
      <c r="D1812" s="7" t="s">
        <v>3614</v>
      </c>
      <c r="E1812" s="7">
        <v>-175.920175438596</v>
      </c>
      <c r="F1812" s="7">
        <v>0.26008358409392701</v>
      </c>
      <c r="G1812" s="7">
        <v>4.7049413646677403E-3</v>
      </c>
      <c r="H1812" s="7">
        <v>3.8956810980391297E-2</v>
      </c>
      <c r="I1812" s="7" t="s">
        <v>15</v>
      </c>
      <c r="J1812" s="7">
        <v>0</v>
      </c>
      <c r="K1812" s="7">
        <v>0</v>
      </c>
      <c r="L1812" s="8">
        <v>0</v>
      </c>
    </row>
    <row r="1813" spans="3:12" x14ac:dyDescent="0.2">
      <c r="C1813" s="6" t="s">
        <v>3615</v>
      </c>
      <c r="D1813" s="7" t="s">
        <v>3616</v>
      </c>
      <c r="E1813" s="7">
        <v>-175.920175438596</v>
      </c>
      <c r="F1813" s="7">
        <v>-0.269109567634435</v>
      </c>
      <c r="G1813" s="7">
        <v>2.6041303367232801E-2</v>
      </c>
      <c r="H1813" s="7">
        <v>0.1130985976881</v>
      </c>
      <c r="I1813" s="7" t="s">
        <v>18</v>
      </c>
      <c r="J1813" s="7">
        <v>0</v>
      </c>
      <c r="K1813" s="7">
        <v>0</v>
      </c>
      <c r="L1813" s="8">
        <v>0</v>
      </c>
    </row>
    <row r="1814" spans="3:12" x14ac:dyDescent="0.2">
      <c r="C1814" s="6" t="s">
        <v>3617</v>
      </c>
      <c r="D1814" s="7" t="s">
        <v>3618</v>
      </c>
      <c r="E1814" s="7">
        <v>-175.920175438596</v>
      </c>
      <c r="F1814" s="7">
        <v>0.62719631011565602</v>
      </c>
      <c r="G1814" s="7">
        <v>3.55484458663784E-3</v>
      </c>
      <c r="H1814" s="7">
        <v>3.5227831180157598E-2</v>
      </c>
      <c r="I1814" s="7" t="s">
        <v>15</v>
      </c>
      <c r="J1814" s="7">
        <v>0</v>
      </c>
      <c r="K1814" s="7">
        <v>0</v>
      </c>
      <c r="L1814" s="8">
        <v>0</v>
      </c>
    </row>
    <row r="1815" spans="3:12" x14ac:dyDescent="0.2">
      <c r="C1815" s="6" t="s">
        <v>3619</v>
      </c>
      <c r="D1815" s="7" t="s">
        <v>3620</v>
      </c>
      <c r="E1815" s="7">
        <v>-175.920175438596</v>
      </c>
      <c r="F1815" s="7">
        <v>0.31222553409751702</v>
      </c>
      <c r="G1815" s="7">
        <v>4.7049413646677403E-3</v>
      </c>
      <c r="H1815" s="7">
        <v>3.8956810980391297E-2</v>
      </c>
      <c r="I1815" s="7" t="s">
        <v>15</v>
      </c>
      <c r="J1815" s="7">
        <v>0</v>
      </c>
      <c r="K1815" s="7">
        <v>0</v>
      </c>
      <c r="L1815" s="8">
        <v>0</v>
      </c>
    </row>
    <row r="1816" spans="3:12" x14ac:dyDescent="0.2">
      <c r="C1816" s="6" t="s">
        <v>3621</v>
      </c>
      <c r="D1816" s="7" t="s">
        <v>3622</v>
      </c>
      <c r="E1816" s="7">
        <v>-175.920175438596</v>
      </c>
      <c r="F1816" s="7">
        <v>-0.201574474254723</v>
      </c>
      <c r="G1816" s="7">
        <v>3.0763078153596699E-3</v>
      </c>
      <c r="H1816" s="7">
        <v>3.4853067018666702E-2</v>
      </c>
      <c r="I1816" s="7" t="s">
        <v>18</v>
      </c>
      <c r="J1816" s="7">
        <v>0</v>
      </c>
      <c r="K1816" s="7">
        <v>0</v>
      </c>
      <c r="L1816" s="8">
        <v>0</v>
      </c>
    </row>
    <row r="1817" spans="3:12" x14ac:dyDescent="0.2">
      <c r="C1817" s="6" t="s">
        <v>3623</v>
      </c>
      <c r="D1817" s="7" t="s">
        <v>3624</v>
      </c>
      <c r="E1817" s="7">
        <v>-175.920175438596</v>
      </c>
      <c r="F1817" s="7">
        <v>-0.277051542461483</v>
      </c>
      <c r="G1817" s="7">
        <v>8.4193687578264804E-3</v>
      </c>
      <c r="H1817" s="7">
        <v>5.39534942152343E-2</v>
      </c>
      <c r="I1817" s="7" t="s">
        <v>18</v>
      </c>
      <c r="J1817" s="7">
        <v>0</v>
      </c>
      <c r="K1817" s="7">
        <v>0</v>
      </c>
      <c r="L1817" s="8">
        <v>0</v>
      </c>
    </row>
    <row r="1818" spans="3:12" x14ac:dyDescent="0.2">
      <c r="C1818" s="6" t="s">
        <v>3625</v>
      </c>
      <c r="D1818" s="7" t="s">
        <v>3626</v>
      </c>
      <c r="E1818" s="7">
        <v>-175.920175438596</v>
      </c>
      <c r="F1818" s="7">
        <v>-0.25673164785378899</v>
      </c>
      <c r="G1818" s="7">
        <v>2.3825022229596E-2</v>
      </c>
      <c r="H1818" s="7">
        <v>0.106769294320366</v>
      </c>
      <c r="I1818" s="7" t="s">
        <v>18</v>
      </c>
      <c r="J1818" s="7">
        <v>0</v>
      </c>
      <c r="K1818" s="7">
        <v>0</v>
      </c>
      <c r="L1818" s="8">
        <v>0</v>
      </c>
    </row>
    <row r="1819" spans="3:12" x14ac:dyDescent="0.2">
      <c r="C1819" s="6" t="s">
        <v>3627</v>
      </c>
      <c r="D1819" s="7" t="s">
        <v>3628</v>
      </c>
      <c r="E1819" s="7">
        <v>-175.920175438596</v>
      </c>
      <c r="F1819" s="7">
        <v>0.89743778371387894</v>
      </c>
      <c r="G1819" s="7">
        <v>1.0210723812685099E-2</v>
      </c>
      <c r="H1819" s="7">
        <v>6.0992867282678102E-2</v>
      </c>
      <c r="I1819" s="7" t="s">
        <v>15</v>
      </c>
      <c r="J1819" s="7">
        <v>0</v>
      </c>
      <c r="K1819" s="7">
        <v>0</v>
      </c>
      <c r="L1819" s="8">
        <v>0</v>
      </c>
    </row>
    <row r="1820" spans="3:12" x14ac:dyDescent="0.2">
      <c r="C1820" s="6" t="s">
        <v>3629</v>
      </c>
      <c r="D1820" s="7" t="s">
        <v>3630</v>
      </c>
      <c r="E1820" s="7">
        <v>-175.920175438596</v>
      </c>
      <c r="F1820" s="7">
        <v>0.25923825583115701</v>
      </c>
      <c r="G1820" s="7">
        <v>1.77742229331917E-2</v>
      </c>
      <c r="H1820" s="7">
        <v>8.6699733575290594E-2</v>
      </c>
      <c r="I1820" s="7" t="s">
        <v>15</v>
      </c>
      <c r="J1820" s="7">
        <v>1</v>
      </c>
      <c r="K1820" s="7">
        <v>0</v>
      </c>
      <c r="L1820" s="8">
        <v>0</v>
      </c>
    </row>
    <row r="1821" spans="3:12" x14ac:dyDescent="0.2">
      <c r="C1821" s="6" t="s">
        <v>3631</v>
      </c>
      <c r="D1821" s="7" t="s">
        <v>3632</v>
      </c>
      <c r="E1821" s="7">
        <v>-175.920175438596</v>
      </c>
      <c r="F1821" s="7">
        <v>2.3692707300565399</v>
      </c>
      <c r="G1821" s="7">
        <v>3.72018619531867E-3</v>
      </c>
      <c r="H1821" s="7">
        <v>3.5532971318618198E-2</v>
      </c>
      <c r="I1821" s="7" t="s">
        <v>15</v>
      </c>
      <c r="J1821" s="7">
        <v>0</v>
      </c>
      <c r="K1821" s="7">
        <v>0</v>
      </c>
      <c r="L1821" s="8">
        <v>0</v>
      </c>
    </row>
    <row r="1822" spans="3:12" x14ac:dyDescent="0.2">
      <c r="C1822" s="6" t="s">
        <v>3633</v>
      </c>
      <c r="D1822" s="7" t="s">
        <v>3634</v>
      </c>
      <c r="E1822" s="7">
        <v>-175.920175438596</v>
      </c>
      <c r="F1822" s="7">
        <v>-0.56447036456236599</v>
      </c>
      <c r="G1822" s="7">
        <v>1.33306671998938E-2</v>
      </c>
      <c r="H1822" s="7">
        <v>7.1411577708188706E-2</v>
      </c>
      <c r="I1822" s="7" t="s">
        <v>18</v>
      </c>
      <c r="J1822" s="7">
        <v>0</v>
      </c>
      <c r="K1822" s="7">
        <v>0</v>
      </c>
      <c r="L1822" s="8">
        <v>0</v>
      </c>
    </row>
    <row r="1823" spans="3:12" x14ac:dyDescent="0.2">
      <c r="C1823" s="6" t="s">
        <v>3635</v>
      </c>
      <c r="D1823" s="7" t="s">
        <v>3636</v>
      </c>
      <c r="E1823" s="7">
        <v>-175.920175438596</v>
      </c>
      <c r="F1823" s="7">
        <v>0.226215338640887</v>
      </c>
      <c r="G1823" s="7">
        <v>7.6175241142239503E-3</v>
      </c>
      <c r="H1823" s="7">
        <v>5.0447246146693499E-2</v>
      </c>
      <c r="I1823" s="7" t="s">
        <v>15</v>
      </c>
      <c r="J1823" s="7">
        <v>0</v>
      </c>
      <c r="K1823" s="7">
        <v>0</v>
      </c>
      <c r="L1823" s="8">
        <v>0</v>
      </c>
    </row>
    <row r="1824" spans="3:12" x14ac:dyDescent="0.2">
      <c r="C1824" s="6" t="s">
        <v>3637</v>
      </c>
      <c r="D1824" s="7" t="s">
        <v>3638</v>
      </c>
      <c r="E1824" s="7">
        <v>-175.920175438596</v>
      </c>
      <c r="F1824" s="7">
        <v>0.23587121811352299</v>
      </c>
      <c r="G1824" s="7">
        <v>4.99900019995947E-3</v>
      </c>
      <c r="H1824" s="7">
        <v>4.0133306671994599E-2</v>
      </c>
      <c r="I1824" s="7" t="s">
        <v>15</v>
      </c>
      <c r="J1824" s="7">
        <v>0</v>
      </c>
      <c r="K1824" s="7">
        <v>0</v>
      </c>
      <c r="L1824" s="8">
        <v>0</v>
      </c>
    </row>
    <row r="1825" spans="3:12" x14ac:dyDescent="0.2">
      <c r="C1825" s="6" t="s">
        <v>3639</v>
      </c>
      <c r="D1825" s="7" t="s">
        <v>3640</v>
      </c>
      <c r="E1825" s="7">
        <v>-175.920175438596</v>
      </c>
      <c r="F1825" s="7">
        <v>0.42954873053617298</v>
      </c>
      <c r="G1825" s="7">
        <v>1.5996800639870301E-2</v>
      </c>
      <c r="H1825" s="7">
        <v>8.0400614367950804E-2</v>
      </c>
      <c r="I1825" s="7" t="s">
        <v>15</v>
      </c>
      <c r="J1825" s="7">
        <v>0</v>
      </c>
      <c r="K1825" s="7">
        <v>1</v>
      </c>
      <c r="L1825" s="8">
        <v>0</v>
      </c>
    </row>
    <row r="1826" spans="3:12" x14ac:dyDescent="0.2">
      <c r="C1826" s="6" t="s">
        <v>3641</v>
      </c>
      <c r="D1826" s="7" t="s">
        <v>3642</v>
      </c>
      <c r="E1826" s="7">
        <v>-175.920175438596</v>
      </c>
      <c r="F1826" s="7">
        <v>0.45911041171024197</v>
      </c>
      <c r="G1826" s="7">
        <v>6.4851894485972702E-3</v>
      </c>
      <c r="H1826" s="7">
        <v>4.6354015560177902E-2</v>
      </c>
      <c r="I1826" s="7" t="s">
        <v>15</v>
      </c>
      <c r="J1826" s="7">
        <v>0</v>
      </c>
      <c r="K1826" s="7">
        <v>0</v>
      </c>
      <c r="L1826" s="8">
        <v>0</v>
      </c>
    </row>
    <row r="1827" spans="3:12" x14ac:dyDescent="0.2">
      <c r="C1827" s="6" t="s">
        <v>3643</v>
      </c>
      <c r="D1827" s="7" t="s">
        <v>3644</v>
      </c>
      <c r="E1827" s="7">
        <v>-175.920175438596</v>
      </c>
      <c r="F1827" s="7">
        <v>0.39981399113574501</v>
      </c>
      <c r="G1827" s="7">
        <v>1.2797440511896199E-2</v>
      </c>
      <c r="H1827" s="7">
        <v>6.9822353035737805E-2</v>
      </c>
      <c r="I1827" s="7" t="s">
        <v>15</v>
      </c>
      <c r="J1827" s="7">
        <v>0</v>
      </c>
      <c r="K1827" s="7">
        <v>0</v>
      </c>
      <c r="L1827" s="8">
        <v>0</v>
      </c>
    </row>
    <row r="1828" spans="3:12" x14ac:dyDescent="0.2">
      <c r="C1828" s="6" t="s">
        <v>3645</v>
      </c>
      <c r="D1828" s="7" t="s">
        <v>3646</v>
      </c>
      <c r="E1828" s="7">
        <v>-175.920175438596</v>
      </c>
      <c r="F1828" s="7">
        <v>-0.24115637378195201</v>
      </c>
      <c r="G1828" s="7">
        <v>1.9996000799840701E-2</v>
      </c>
      <c r="H1828" s="7">
        <v>9.4003685209249094E-2</v>
      </c>
      <c r="I1828" s="7" t="s">
        <v>18</v>
      </c>
      <c r="J1828" s="7">
        <v>0</v>
      </c>
      <c r="K1828" s="7">
        <v>0</v>
      </c>
      <c r="L1828" s="8">
        <v>0</v>
      </c>
    </row>
    <row r="1829" spans="3:12" x14ac:dyDescent="0.2">
      <c r="C1829" s="6" t="s">
        <v>3647</v>
      </c>
      <c r="D1829" s="7" t="s">
        <v>3648</v>
      </c>
      <c r="E1829" s="7">
        <v>-175.920175438596</v>
      </c>
      <c r="F1829" s="7">
        <v>0.23162094097130301</v>
      </c>
      <c r="G1829" s="7">
        <v>1.6838737515655299E-2</v>
      </c>
      <c r="H1829" s="7">
        <v>8.3324627160801801E-2</v>
      </c>
      <c r="I1829" s="7" t="s">
        <v>15</v>
      </c>
      <c r="J1829" s="7">
        <v>0</v>
      </c>
      <c r="K1829" s="7">
        <v>0</v>
      </c>
      <c r="L1829" s="8">
        <v>0</v>
      </c>
    </row>
    <row r="1830" spans="3:12" x14ac:dyDescent="0.2">
      <c r="C1830" s="6" t="s">
        <v>3649</v>
      </c>
      <c r="D1830" s="7" t="s">
        <v>3650</v>
      </c>
      <c r="E1830" s="7">
        <v>-175.920175438596</v>
      </c>
      <c r="F1830" s="7">
        <v>0.26870634763919099</v>
      </c>
      <c r="G1830" s="7">
        <v>3.1993601279740598E-3</v>
      </c>
      <c r="H1830" s="7">
        <v>3.4853067018666702E-2</v>
      </c>
      <c r="I1830" s="7" t="s">
        <v>15</v>
      </c>
      <c r="J1830" s="7">
        <v>0</v>
      </c>
      <c r="K1830" s="7">
        <v>0</v>
      </c>
      <c r="L1830" s="8">
        <v>0</v>
      </c>
    </row>
    <row r="1831" spans="3:12" x14ac:dyDescent="0.2">
      <c r="C1831" s="6" t="s">
        <v>3651</v>
      </c>
      <c r="D1831" s="7" t="s">
        <v>3652</v>
      </c>
      <c r="E1831" s="7">
        <v>-175.920175438596</v>
      </c>
      <c r="F1831" s="7">
        <v>-0.368752950834145</v>
      </c>
      <c r="G1831" s="7">
        <v>2.39952009598077E-2</v>
      </c>
      <c r="H1831" s="7">
        <v>0.107180937699709</v>
      </c>
      <c r="I1831" s="7" t="s">
        <v>18</v>
      </c>
      <c r="J1831" s="7">
        <v>0</v>
      </c>
      <c r="K1831" s="7">
        <v>0</v>
      </c>
      <c r="L1831" s="8">
        <v>0</v>
      </c>
    </row>
    <row r="1832" spans="3:12" x14ac:dyDescent="0.2">
      <c r="C1832" s="6" t="s">
        <v>3653</v>
      </c>
      <c r="D1832" s="7" t="s">
        <v>3654</v>
      </c>
      <c r="E1832" s="7">
        <v>-175.920175438596</v>
      </c>
      <c r="F1832" s="7">
        <v>0.27374510532176999</v>
      </c>
      <c r="G1832" s="7">
        <v>6.2732551528903099E-3</v>
      </c>
      <c r="H1832" s="7">
        <v>4.5290796075039698E-2</v>
      </c>
      <c r="I1832" s="7" t="s">
        <v>15</v>
      </c>
      <c r="J1832" s="7">
        <v>1</v>
      </c>
      <c r="K1832" s="7">
        <v>0</v>
      </c>
      <c r="L1832" s="8">
        <v>0</v>
      </c>
    </row>
    <row r="1833" spans="3:12" x14ac:dyDescent="0.2">
      <c r="C1833" s="6" t="s">
        <v>3655</v>
      </c>
      <c r="D1833" s="7" t="s">
        <v>3656</v>
      </c>
      <c r="E1833" s="7">
        <v>-175.920175438596</v>
      </c>
      <c r="F1833" s="7">
        <v>-0.38665985152647298</v>
      </c>
      <c r="G1833" s="7">
        <v>2.9085092072491498E-3</v>
      </c>
      <c r="H1833" s="7">
        <v>3.4853067018666702E-2</v>
      </c>
      <c r="I1833" s="7" t="s">
        <v>18</v>
      </c>
      <c r="J1833" s="7">
        <v>0</v>
      </c>
      <c r="K1833" s="7">
        <v>0</v>
      </c>
      <c r="L1833" s="8">
        <v>0</v>
      </c>
    </row>
    <row r="1834" spans="3:12" x14ac:dyDescent="0.2">
      <c r="C1834" s="6" t="s">
        <v>3657</v>
      </c>
      <c r="D1834" s="7" t="s">
        <v>3658</v>
      </c>
      <c r="E1834" s="7">
        <v>-175.920175438596</v>
      </c>
      <c r="F1834" s="7">
        <v>-0.173160705952523</v>
      </c>
      <c r="G1834" s="7">
        <v>4.7990401919616801E-2</v>
      </c>
      <c r="H1834" s="7">
        <v>0.17110362863477899</v>
      </c>
      <c r="I1834" s="7" t="s">
        <v>18</v>
      </c>
      <c r="J1834" s="7">
        <v>0</v>
      </c>
      <c r="K1834" s="7">
        <v>0</v>
      </c>
      <c r="L1834" s="8">
        <v>0</v>
      </c>
    </row>
    <row r="1835" spans="3:12" x14ac:dyDescent="0.2">
      <c r="C1835" s="6" t="s">
        <v>3659</v>
      </c>
      <c r="D1835" s="7" t="s">
        <v>3660</v>
      </c>
      <c r="E1835" s="7">
        <v>-175.920175438596</v>
      </c>
      <c r="F1835" s="7">
        <v>-0.29496615388722203</v>
      </c>
      <c r="G1835" s="7">
        <v>2.1813819054372598E-2</v>
      </c>
      <c r="H1835" s="7">
        <v>0.100141329132501</v>
      </c>
      <c r="I1835" s="7" t="s">
        <v>18</v>
      </c>
      <c r="J1835" s="7">
        <v>0</v>
      </c>
      <c r="K1835" s="7">
        <v>0</v>
      </c>
      <c r="L1835" s="8">
        <v>0</v>
      </c>
    </row>
    <row r="1836" spans="3:12" x14ac:dyDescent="0.2">
      <c r="C1836" s="6" t="s">
        <v>3661</v>
      </c>
      <c r="D1836" s="7" t="s">
        <v>3662</v>
      </c>
      <c r="E1836" s="7">
        <v>-175.920175438596</v>
      </c>
      <c r="F1836" s="7">
        <v>-0.25867487021284102</v>
      </c>
      <c r="G1836" s="7">
        <v>1.23052312614404E-2</v>
      </c>
      <c r="H1836" s="7">
        <v>6.8350791947775394E-2</v>
      </c>
      <c r="I1836" s="7" t="s">
        <v>18</v>
      </c>
      <c r="J1836" s="7">
        <v>0</v>
      </c>
      <c r="K1836" s="7">
        <v>0</v>
      </c>
      <c r="L1836" s="8">
        <v>0</v>
      </c>
    </row>
    <row r="1837" spans="3:12" x14ac:dyDescent="0.2">
      <c r="C1837" s="6" t="s">
        <v>3663</v>
      </c>
      <c r="D1837" s="7" t="s">
        <v>3664</v>
      </c>
      <c r="E1837" s="7">
        <v>-175.920175438596</v>
      </c>
      <c r="F1837" s="7">
        <v>-0.45663648866796802</v>
      </c>
      <c r="G1837" s="7">
        <v>2.7580690758397101E-3</v>
      </c>
      <c r="H1837" s="7">
        <v>3.4853067018666702E-2</v>
      </c>
      <c r="I1837" s="7" t="s">
        <v>18</v>
      </c>
      <c r="J1837" s="7">
        <v>0</v>
      </c>
      <c r="K1837" s="7">
        <v>0</v>
      </c>
      <c r="L1837" s="8">
        <v>0</v>
      </c>
    </row>
    <row r="1838" spans="3:12" x14ac:dyDescent="0.2">
      <c r="C1838" s="6" t="s">
        <v>3665</v>
      </c>
      <c r="D1838" s="7" t="s">
        <v>3666</v>
      </c>
      <c r="E1838" s="7">
        <v>-175.920175438596</v>
      </c>
      <c r="F1838" s="7">
        <v>-0.58076482228496296</v>
      </c>
      <c r="G1838" s="7">
        <v>1.03205165418518E-2</v>
      </c>
      <c r="H1838" s="7">
        <v>6.1453613728043997E-2</v>
      </c>
      <c r="I1838" s="7" t="s">
        <v>18</v>
      </c>
      <c r="J1838" s="7">
        <v>0</v>
      </c>
      <c r="K1838" s="7">
        <v>0</v>
      </c>
      <c r="L1838" s="8">
        <v>0</v>
      </c>
    </row>
    <row r="1839" spans="3:12" x14ac:dyDescent="0.2">
      <c r="C1839" s="6" t="s">
        <v>3667</v>
      </c>
      <c r="D1839" s="7" t="s">
        <v>3668</v>
      </c>
      <c r="E1839" s="7">
        <v>-175.920175438596</v>
      </c>
      <c r="F1839" s="7">
        <v>-0.40780941736929599</v>
      </c>
      <c r="G1839" s="7">
        <v>1.48807447812768E-2</v>
      </c>
      <c r="H1839" s="7">
        <v>7.6764856474489301E-2</v>
      </c>
      <c r="I1839" s="7" t="s">
        <v>18</v>
      </c>
      <c r="J1839" s="7">
        <v>0</v>
      </c>
      <c r="K1839" s="7">
        <v>0</v>
      </c>
      <c r="L1839" s="8">
        <v>0</v>
      </c>
    </row>
    <row r="1840" spans="3:12" x14ac:dyDescent="0.2">
      <c r="C1840" s="6" t="s">
        <v>3669</v>
      </c>
      <c r="D1840" s="7" t="s">
        <v>3670</v>
      </c>
      <c r="E1840" s="7">
        <v>-175.920175438596</v>
      </c>
      <c r="F1840" s="7">
        <v>-0.29831963108764298</v>
      </c>
      <c r="G1840" s="7">
        <v>2.6041303367232801E-2</v>
      </c>
      <c r="H1840" s="7">
        <v>0.1130985976881</v>
      </c>
      <c r="I1840" s="7" t="s">
        <v>18</v>
      </c>
      <c r="J1840" s="7">
        <v>0</v>
      </c>
      <c r="K1840" s="7">
        <v>0</v>
      </c>
      <c r="L1840" s="8">
        <v>0</v>
      </c>
    </row>
    <row r="1841" spans="3:12" x14ac:dyDescent="0.2">
      <c r="C1841" s="6" t="s">
        <v>3671</v>
      </c>
      <c r="D1841" s="7" t="s">
        <v>3672</v>
      </c>
      <c r="E1841" s="7">
        <v>-175.920175438596</v>
      </c>
      <c r="F1841" s="7">
        <v>-0.32681365644149402</v>
      </c>
      <c r="G1841" s="7">
        <v>3.1366275764451602E-3</v>
      </c>
      <c r="H1841" s="7">
        <v>3.4853067018666702E-2</v>
      </c>
      <c r="I1841" s="7" t="s">
        <v>18</v>
      </c>
      <c r="J1841" s="7">
        <v>0</v>
      </c>
      <c r="K1841" s="7">
        <v>0</v>
      </c>
      <c r="L1841" s="8">
        <v>0</v>
      </c>
    </row>
    <row r="1842" spans="3:12" x14ac:dyDescent="0.2">
      <c r="C1842" s="6" t="s">
        <v>3673</v>
      </c>
      <c r="D1842" s="7" t="s">
        <v>3674</v>
      </c>
      <c r="E1842" s="7">
        <v>-175.920175438596</v>
      </c>
      <c r="F1842" s="7">
        <v>1.0163878294919</v>
      </c>
      <c r="G1842" s="7">
        <v>3.8087620571119799E-3</v>
      </c>
      <c r="H1842" s="7">
        <v>3.5743949654430597E-2</v>
      </c>
      <c r="I1842" s="7" t="s">
        <v>15</v>
      </c>
      <c r="J1842" s="7">
        <v>0</v>
      </c>
      <c r="K1842" s="7">
        <v>0</v>
      </c>
      <c r="L1842" s="8">
        <v>0</v>
      </c>
    </row>
    <row r="1843" spans="3:12" x14ac:dyDescent="0.2">
      <c r="C1843" s="6" t="s">
        <v>3675</v>
      </c>
      <c r="D1843" s="7" t="s">
        <v>3676</v>
      </c>
      <c r="E1843" s="7">
        <v>-175.920175438596</v>
      </c>
      <c r="F1843" s="7">
        <v>-0.88750563259324999</v>
      </c>
      <c r="G1843" s="7">
        <v>2.9085092072491498E-3</v>
      </c>
      <c r="H1843" s="7">
        <v>3.4853067018666702E-2</v>
      </c>
      <c r="I1843" s="7" t="s">
        <v>18</v>
      </c>
      <c r="J1843" s="7">
        <v>0</v>
      </c>
      <c r="K1843" s="7">
        <v>0</v>
      </c>
      <c r="L1843" s="8">
        <v>0</v>
      </c>
    </row>
    <row r="1844" spans="3:12" x14ac:dyDescent="0.2">
      <c r="C1844" s="6" t="s">
        <v>3677</v>
      </c>
      <c r="D1844" s="7" t="s">
        <v>3678</v>
      </c>
      <c r="E1844" s="7">
        <v>-175.920175438596</v>
      </c>
      <c r="F1844" s="7">
        <v>-0.625052253161275</v>
      </c>
      <c r="G1844" s="7">
        <v>3.0182642716736399E-3</v>
      </c>
      <c r="H1844" s="7">
        <v>3.4853067018666702E-2</v>
      </c>
      <c r="I1844" s="7" t="s">
        <v>18</v>
      </c>
      <c r="J1844" s="7">
        <v>0</v>
      </c>
      <c r="K1844" s="7">
        <v>0</v>
      </c>
      <c r="L1844" s="8">
        <v>0</v>
      </c>
    </row>
    <row r="1845" spans="3:12" x14ac:dyDescent="0.2">
      <c r="C1845" s="6" t="s">
        <v>3679</v>
      </c>
      <c r="D1845" s="7" t="s">
        <v>3680</v>
      </c>
      <c r="E1845" s="7">
        <v>-175.920175438596</v>
      </c>
      <c r="F1845" s="7">
        <v>-0.93647411748315101</v>
      </c>
      <c r="G1845" s="7">
        <v>3.8701937031948602E-2</v>
      </c>
      <c r="H1845" s="7">
        <v>0.14775050929290401</v>
      </c>
      <c r="I1845" s="7" t="s">
        <v>18</v>
      </c>
      <c r="J1845" s="7">
        <v>0</v>
      </c>
      <c r="K1845" s="7">
        <v>0</v>
      </c>
      <c r="L1845" s="8">
        <v>0</v>
      </c>
    </row>
    <row r="1846" spans="3:12" x14ac:dyDescent="0.2">
      <c r="C1846" s="6" t="s">
        <v>3681</v>
      </c>
      <c r="D1846" s="7" t="s">
        <v>3682</v>
      </c>
      <c r="E1846" s="7">
        <v>-175.920175438596</v>
      </c>
      <c r="F1846" s="7">
        <v>0.70397086921833596</v>
      </c>
      <c r="G1846" s="7">
        <v>1.7387826782467701E-3</v>
      </c>
      <c r="H1846" s="7">
        <v>3.4853067018666702E-2</v>
      </c>
      <c r="I1846" s="7" t="s">
        <v>15</v>
      </c>
      <c r="J1846" s="7">
        <v>0</v>
      </c>
      <c r="K1846" s="7">
        <v>0</v>
      </c>
      <c r="L1846" s="8">
        <v>0</v>
      </c>
    </row>
    <row r="1847" spans="3:12" x14ac:dyDescent="0.2">
      <c r="C1847" s="6" t="s">
        <v>3683</v>
      </c>
      <c r="D1847" s="7" t="s">
        <v>3684</v>
      </c>
      <c r="E1847" s="7">
        <v>-175.920175438596</v>
      </c>
      <c r="F1847" s="7">
        <v>0.51041345616958</v>
      </c>
      <c r="G1847" s="7">
        <v>3.7639530917341901E-3</v>
      </c>
      <c r="H1847" s="7">
        <v>3.5743949654430597E-2</v>
      </c>
      <c r="I1847" s="7" t="s">
        <v>15</v>
      </c>
      <c r="J1847" s="7">
        <v>1</v>
      </c>
      <c r="K1847" s="7">
        <v>0</v>
      </c>
      <c r="L1847" s="8">
        <v>0</v>
      </c>
    </row>
    <row r="1848" spans="3:12" x14ac:dyDescent="0.2">
      <c r="C1848" s="6" t="s">
        <v>3685</v>
      </c>
      <c r="D1848" s="7" t="s">
        <v>3686</v>
      </c>
      <c r="E1848" s="7">
        <v>-175.920175438596</v>
      </c>
      <c r="F1848" s="7">
        <v>-0.22808136038785601</v>
      </c>
      <c r="G1848" s="7">
        <v>1.1426286171335899E-2</v>
      </c>
      <c r="H1848" s="7">
        <v>6.5275098951480398E-2</v>
      </c>
      <c r="I1848" s="7" t="s">
        <v>18</v>
      </c>
      <c r="J1848" s="7">
        <v>0</v>
      </c>
      <c r="K1848" s="7">
        <v>0</v>
      </c>
      <c r="L1848" s="8">
        <v>0</v>
      </c>
    </row>
    <row r="1849" spans="3:12" x14ac:dyDescent="0.2">
      <c r="C1849" s="6" t="s">
        <v>3687</v>
      </c>
      <c r="D1849" s="7" t="s">
        <v>3688</v>
      </c>
      <c r="E1849" s="7">
        <v>-175.920175438596</v>
      </c>
      <c r="F1849" s="7">
        <v>-0.36677443352063799</v>
      </c>
      <c r="G1849" s="7">
        <v>2.8064562526088199E-3</v>
      </c>
      <c r="H1849" s="7">
        <v>3.4853067018666702E-2</v>
      </c>
      <c r="I1849" s="7" t="s">
        <v>18</v>
      </c>
      <c r="J1849" s="7">
        <v>0</v>
      </c>
      <c r="K1849" s="7">
        <v>0</v>
      </c>
      <c r="L1849" s="8">
        <v>0</v>
      </c>
    </row>
    <row r="1850" spans="3:12" x14ac:dyDescent="0.2">
      <c r="C1850" s="6" t="s">
        <v>3689</v>
      </c>
      <c r="D1850" s="7" t="s">
        <v>3690</v>
      </c>
      <c r="E1850" s="7">
        <v>-175.920175438596</v>
      </c>
      <c r="F1850" s="7">
        <v>-0.370027308187793</v>
      </c>
      <c r="G1850" s="7">
        <v>9.1410289370687393E-3</v>
      </c>
      <c r="H1850" s="7">
        <v>5.6789066689936003E-2</v>
      </c>
      <c r="I1850" s="7" t="s">
        <v>18</v>
      </c>
      <c r="J1850" s="7">
        <v>0</v>
      </c>
      <c r="K1850" s="7">
        <v>0</v>
      </c>
      <c r="L1850" s="8">
        <v>0</v>
      </c>
    </row>
    <row r="1851" spans="3:12" x14ac:dyDescent="0.2">
      <c r="C1851" s="6" t="s">
        <v>3691</v>
      </c>
      <c r="D1851" s="7" t="s">
        <v>3692</v>
      </c>
      <c r="E1851" s="7">
        <v>-175.920175438596</v>
      </c>
      <c r="F1851" s="7">
        <v>0.91952380999908301</v>
      </c>
      <c r="G1851" s="7">
        <v>3.1366275764451602E-3</v>
      </c>
      <c r="H1851" s="7">
        <v>3.4853067018666702E-2</v>
      </c>
      <c r="I1851" s="7" t="s">
        <v>15</v>
      </c>
      <c r="J1851" s="7">
        <v>0</v>
      </c>
      <c r="K1851" s="7">
        <v>0</v>
      </c>
      <c r="L1851" s="8">
        <v>0</v>
      </c>
    </row>
    <row r="1852" spans="3:12" x14ac:dyDescent="0.2">
      <c r="C1852" s="6" t="s">
        <v>3693</v>
      </c>
      <c r="D1852" s="7" t="s">
        <v>3694</v>
      </c>
      <c r="E1852" s="7">
        <v>-175.920175438596</v>
      </c>
      <c r="F1852" s="7">
        <v>-0.53657246428354499</v>
      </c>
      <c r="G1852" s="7">
        <v>6.5293063836205298E-3</v>
      </c>
      <c r="H1852" s="7">
        <v>4.6470756024895303E-2</v>
      </c>
      <c r="I1852" s="7" t="s">
        <v>18</v>
      </c>
      <c r="J1852" s="7">
        <v>0</v>
      </c>
      <c r="K1852" s="7">
        <v>0</v>
      </c>
      <c r="L1852" s="8">
        <v>0</v>
      </c>
    </row>
    <row r="1853" spans="3:12" x14ac:dyDescent="0.2">
      <c r="C1853" s="6" t="s">
        <v>3695</v>
      </c>
      <c r="D1853" s="7" t="s">
        <v>3696</v>
      </c>
      <c r="E1853" s="7">
        <v>-173.345614035088</v>
      </c>
      <c r="F1853" s="7">
        <v>0.53517893403429895</v>
      </c>
      <c r="G1853" s="7">
        <v>3.0763078153596699E-3</v>
      </c>
      <c r="H1853" s="7">
        <v>3.4853067018666702E-2</v>
      </c>
      <c r="I1853" s="7" t="s">
        <v>15</v>
      </c>
      <c r="J1853" s="7">
        <v>0</v>
      </c>
      <c r="K1853" s="7">
        <v>0</v>
      </c>
      <c r="L1853" s="8">
        <v>0</v>
      </c>
    </row>
    <row r="1854" spans="3:12" x14ac:dyDescent="0.2">
      <c r="C1854" s="6" t="s">
        <v>3697</v>
      </c>
      <c r="D1854" s="7" t="s">
        <v>3698</v>
      </c>
      <c r="E1854" s="7">
        <v>-173.345614035088</v>
      </c>
      <c r="F1854" s="7">
        <v>0.29123745382441901</v>
      </c>
      <c r="G1854" s="7">
        <v>9.9980003999189399E-3</v>
      </c>
      <c r="H1854" s="7">
        <v>5.9960119529883497E-2</v>
      </c>
      <c r="I1854" s="7" t="s">
        <v>15</v>
      </c>
      <c r="J1854" s="7">
        <v>0</v>
      </c>
      <c r="K1854" s="7">
        <v>0</v>
      </c>
      <c r="L1854" s="8">
        <v>0</v>
      </c>
    </row>
    <row r="1855" spans="3:12" x14ac:dyDescent="0.2">
      <c r="C1855" s="6" t="s">
        <v>3699</v>
      </c>
      <c r="D1855" s="7" t="s">
        <v>3700</v>
      </c>
      <c r="E1855" s="7">
        <v>-173.345614035088</v>
      </c>
      <c r="F1855" s="7">
        <v>-0.42893192426054899</v>
      </c>
      <c r="G1855" s="7">
        <v>2.9623704888648698E-3</v>
      </c>
      <c r="H1855" s="7">
        <v>3.4853067018666702E-2</v>
      </c>
      <c r="I1855" s="7" t="s">
        <v>18</v>
      </c>
      <c r="J1855" s="7">
        <v>0</v>
      </c>
      <c r="K1855" s="7">
        <v>0</v>
      </c>
      <c r="L1855" s="8">
        <v>0</v>
      </c>
    </row>
    <row r="1856" spans="3:12" x14ac:dyDescent="0.2">
      <c r="C1856" s="6" t="s">
        <v>3701</v>
      </c>
      <c r="D1856" s="7" t="s">
        <v>3702</v>
      </c>
      <c r="E1856" s="7">
        <v>-173.345614035088</v>
      </c>
      <c r="F1856" s="7">
        <v>-0.320539000745519</v>
      </c>
      <c r="G1856" s="7">
        <v>1.25465103057824E-2</v>
      </c>
      <c r="H1856" s="7">
        <v>6.93582885174229E-2</v>
      </c>
      <c r="I1856" s="7" t="s">
        <v>18</v>
      </c>
      <c r="J1856" s="7">
        <v>0</v>
      </c>
      <c r="K1856" s="7">
        <v>0</v>
      </c>
      <c r="L1856" s="8">
        <v>0</v>
      </c>
    </row>
    <row r="1857" spans="3:12" x14ac:dyDescent="0.2">
      <c r="C1857" s="6" t="s">
        <v>3703</v>
      </c>
      <c r="D1857" s="7" t="s">
        <v>3704</v>
      </c>
      <c r="E1857" s="7">
        <v>-173.345614035088</v>
      </c>
      <c r="F1857" s="7">
        <v>0.28363413171393498</v>
      </c>
      <c r="G1857" s="7">
        <v>1.9508293463258601E-2</v>
      </c>
      <c r="H1857" s="7">
        <v>9.2695183555060498E-2</v>
      </c>
      <c r="I1857" s="7" t="s">
        <v>15</v>
      </c>
      <c r="J1857" s="7">
        <v>0</v>
      </c>
      <c r="K1857" s="7">
        <v>0</v>
      </c>
      <c r="L1857" s="8">
        <v>0</v>
      </c>
    </row>
    <row r="1858" spans="3:12" x14ac:dyDescent="0.2">
      <c r="C1858" s="6" t="s">
        <v>3705</v>
      </c>
      <c r="D1858" s="7" t="s">
        <v>3706</v>
      </c>
      <c r="E1858" s="7">
        <v>-173.345614035088</v>
      </c>
      <c r="F1858" s="7">
        <v>0.72460578277420395</v>
      </c>
      <c r="G1858" s="7">
        <v>4.1017437538128998E-3</v>
      </c>
      <c r="H1858" s="7">
        <v>3.6708411846697701E-2</v>
      </c>
      <c r="I1858" s="7" t="s">
        <v>15</v>
      </c>
      <c r="J1858" s="7">
        <v>0</v>
      </c>
      <c r="K1858" s="7">
        <v>0</v>
      </c>
      <c r="L1858" s="8">
        <v>0</v>
      </c>
    </row>
    <row r="1859" spans="3:12" x14ac:dyDescent="0.2">
      <c r="C1859" s="6" t="s">
        <v>3707</v>
      </c>
      <c r="D1859" s="7" t="s">
        <v>3708</v>
      </c>
      <c r="E1859" s="7">
        <v>-173.345614035088</v>
      </c>
      <c r="F1859" s="7">
        <v>-0.19583256829705301</v>
      </c>
      <c r="G1859" s="7">
        <v>1.56066347706073E-2</v>
      </c>
      <c r="H1859" s="7">
        <v>7.9233279326121994E-2</v>
      </c>
      <c r="I1859" s="7" t="s">
        <v>18</v>
      </c>
      <c r="J1859" s="7">
        <v>0</v>
      </c>
      <c r="K1859" s="7">
        <v>0</v>
      </c>
      <c r="L1859" s="8">
        <v>0</v>
      </c>
    </row>
    <row r="1860" spans="3:12" x14ac:dyDescent="0.2">
      <c r="C1860" s="6" t="s">
        <v>3709</v>
      </c>
      <c r="D1860" s="7" t="s">
        <v>3710</v>
      </c>
      <c r="E1860" s="7">
        <v>-173.345614035088</v>
      </c>
      <c r="F1860" s="7">
        <v>-0.23740487301607999</v>
      </c>
      <c r="G1860" s="7">
        <v>4.4903300041745899E-2</v>
      </c>
      <c r="H1860" s="7">
        <v>0.16350492876836001</v>
      </c>
      <c r="I1860" s="7" t="s">
        <v>18</v>
      </c>
      <c r="J1860" s="7">
        <v>0</v>
      </c>
      <c r="K1860" s="7">
        <v>0</v>
      </c>
      <c r="L1860" s="8">
        <v>0</v>
      </c>
    </row>
    <row r="1861" spans="3:12" x14ac:dyDescent="0.2">
      <c r="C1861" s="6" t="s">
        <v>3711</v>
      </c>
      <c r="D1861" s="7" t="s">
        <v>3712</v>
      </c>
      <c r="E1861" s="7">
        <v>-173.345614035088</v>
      </c>
      <c r="F1861" s="7">
        <v>-0.20840093129859699</v>
      </c>
      <c r="G1861" s="7">
        <v>4.2096843789132402E-3</v>
      </c>
      <c r="H1861" s="7">
        <v>3.7057531553095199E-2</v>
      </c>
      <c r="I1861" s="7" t="s">
        <v>18</v>
      </c>
      <c r="J1861" s="7">
        <v>0</v>
      </c>
      <c r="K1861" s="7">
        <v>0</v>
      </c>
      <c r="L1861" s="8">
        <v>0</v>
      </c>
    </row>
    <row r="1862" spans="3:12" x14ac:dyDescent="0.2">
      <c r="C1862" s="6" t="s">
        <v>3713</v>
      </c>
      <c r="D1862" s="7" t="s">
        <v>3714</v>
      </c>
      <c r="E1862" s="7">
        <v>-173.345614035088</v>
      </c>
      <c r="F1862" s="7">
        <v>-0.18716327223592999</v>
      </c>
      <c r="G1862" s="7">
        <v>5.5161381516794098E-3</v>
      </c>
      <c r="H1862" s="7">
        <v>4.2085366242901899E-2</v>
      </c>
      <c r="I1862" s="7" t="s">
        <v>18</v>
      </c>
      <c r="J1862" s="7">
        <v>0</v>
      </c>
      <c r="K1862" s="7">
        <v>0</v>
      </c>
      <c r="L1862" s="8">
        <v>0</v>
      </c>
    </row>
    <row r="1863" spans="3:12" x14ac:dyDescent="0.2">
      <c r="C1863" s="6" t="s">
        <v>3715</v>
      </c>
      <c r="D1863" s="7" t="s">
        <v>3716</v>
      </c>
      <c r="E1863" s="7">
        <v>-173.345614035088</v>
      </c>
      <c r="F1863" s="7">
        <v>-0.24845247976214499</v>
      </c>
      <c r="G1863" s="7">
        <v>6.0365285433472797E-3</v>
      </c>
      <c r="H1863" s="7">
        <v>4.4239466486377402E-2</v>
      </c>
      <c r="I1863" s="7" t="s">
        <v>18</v>
      </c>
      <c r="J1863" s="7">
        <v>0</v>
      </c>
      <c r="K1863" s="7">
        <v>0</v>
      </c>
      <c r="L1863" s="8">
        <v>0</v>
      </c>
    </row>
    <row r="1864" spans="3:12" x14ac:dyDescent="0.2">
      <c r="C1864" s="6" t="s">
        <v>3717</v>
      </c>
      <c r="D1864" s="7" t="s">
        <v>3718</v>
      </c>
      <c r="E1864" s="7">
        <v>-173.345614035088</v>
      </c>
      <c r="F1864" s="7">
        <v>0.13339294017356701</v>
      </c>
      <c r="G1864" s="7">
        <v>1.6663333999866699E-2</v>
      </c>
      <c r="H1864" s="7">
        <v>8.29474757605798E-2</v>
      </c>
      <c r="I1864" s="7" t="s">
        <v>15</v>
      </c>
      <c r="J1864" s="7">
        <v>0</v>
      </c>
      <c r="K1864" s="7">
        <v>0</v>
      </c>
      <c r="L1864" s="8">
        <v>0</v>
      </c>
    </row>
    <row r="1865" spans="3:12" x14ac:dyDescent="0.2">
      <c r="C1865" s="6" t="s">
        <v>3719</v>
      </c>
      <c r="D1865" s="7" t="s">
        <v>3720</v>
      </c>
      <c r="E1865" s="7">
        <v>-173.345614035088</v>
      </c>
      <c r="F1865" s="7">
        <v>-0.23264734020969399</v>
      </c>
      <c r="G1865" s="7">
        <v>3.2646531918102701E-3</v>
      </c>
      <c r="H1865" s="7">
        <v>3.4853067018666702E-2</v>
      </c>
      <c r="I1865" s="7" t="s">
        <v>18</v>
      </c>
      <c r="J1865" s="7">
        <v>0</v>
      </c>
      <c r="K1865" s="7">
        <v>0</v>
      </c>
      <c r="L1865" s="8">
        <v>0</v>
      </c>
    </row>
    <row r="1866" spans="3:12" x14ac:dyDescent="0.2">
      <c r="C1866" s="6" t="s">
        <v>3721</v>
      </c>
      <c r="D1866" s="7" t="s">
        <v>3722</v>
      </c>
      <c r="E1866" s="7">
        <v>-173.345614035088</v>
      </c>
      <c r="F1866" s="7">
        <v>-0.29377235108566202</v>
      </c>
      <c r="G1866" s="7">
        <v>7.4403723906373504E-3</v>
      </c>
      <c r="H1866" s="7">
        <v>4.9955363780670899E-2</v>
      </c>
      <c r="I1866" s="7" t="s">
        <v>18</v>
      </c>
      <c r="J1866" s="7">
        <v>0</v>
      </c>
      <c r="K1866" s="7">
        <v>0</v>
      </c>
      <c r="L1866" s="8">
        <v>0</v>
      </c>
    </row>
    <row r="1867" spans="3:12" x14ac:dyDescent="0.2">
      <c r="C1867" s="6" t="s">
        <v>3723</v>
      </c>
      <c r="D1867" s="7" t="s">
        <v>3724</v>
      </c>
      <c r="E1867" s="7">
        <v>-173.345614035088</v>
      </c>
      <c r="F1867" s="7">
        <v>0.44172318989676201</v>
      </c>
      <c r="G1867" s="7">
        <v>4.5705144685343696E-3</v>
      </c>
      <c r="H1867" s="7">
        <v>3.8414268171334802E-2</v>
      </c>
      <c r="I1867" s="7" t="s">
        <v>15</v>
      </c>
      <c r="J1867" s="7">
        <v>0</v>
      </c>
      <c r="K1867" s="7">
        <v>0</v>
      </c>
      <c r="L1867" s="8">
        <v>0</v>
      </c>
    </row>
    <row r="1868" spans="3:12" x14ac:dyDescent="0.2">
      <c r="C1868" s="6" t="s">
        <v>3725</v>
      </c>
      <c r="D1868" s="7" t="s">
        <v>3726</v>
      </c>
      <c r="E1868" s="7">
        <v>-173.345614035088</v>
      </c>
      <c r="F1868" s="7">
        <v>0.35067271354875701</v>
      </c>
      <c r="G1868" s="7">
        <v>1.99960007998401E-2</v>
      </c>
      <c r="H1868" s="7">
        <v>9.4003685209249094E-2</v>
      </c>
      <c r="I1868" s="7" t="s">
        <v>15</v>
      </c>
      <c r="J1868" s="7">
        <v>0</v>
      </c>
      <c r="K1868" s="7">
        <v>0</v>
      </c>
      <c r="L1868" s="8">
        <v>0</v>
      </c>
    </row>
    <row r="1869" spans="3:12" x14ac:dyDescent="0.2">
      <c r="C1869" s="6" t="s">
        <v>3727</v>
      </c>
      <c r="D1869" s="7" t="s">
        <v>3728</v>
      </c>
      <c r="E1869" s="7">
        <v>-173.345614035088</v>
      </c>
      <c r="F1869" s="7">
        <v>-0.140738961709205</v>
      </c>
      <c r="G1869" s="7">
        <v>2.8866407169694099E-2</v>
      </c>
      <c r="H1869" s="7">
        <v>0.12053426549941899</v>
      </c>
      <c r="I1869" s="7" t="s">
        <v>18</v>
      </c>
      <c r="J1869" s="7">
        <v>0</v>
      </c>
      <c r="K1869" s="7">
        <v>0</v>
      </c>
      <c r="L1869" s="8">
        <v>0</v>
      </c>
    </row>
    <row r="1870" spans="3:12" x14ac:dyDescent="0.2">
      <c r="C1870" s="6" t="s">
        <v>3729</v>
      </c>
      <c r="D1870" s="7" t="s">
        <v>3730</v>
      </c>
      <c r="E1870" s="7">
        <v>-173.345614035088</v>
      </c>
      <c r="F1870" s="7">
        <v>-0.25329317196294998</v>
      </c>
      <c r="G1870" s="7">
        <v>9.6950306908304903E-3</v>
      </c>
      <c r="H1870" s="7">
        <v>5.8870228716858201E-2</v>
      </c>
      <c r="I1870" s="7" t="s">
        <v>18</v>
      </c>
      <c r="J1870" s="7">
        <v>0</v>
      </c>
      <c r="K1870" s="7">
        <v>0</v>
      </c>
      <c r="L1870" s="8">
        <v>0</v>
      </c>
    </row>
    <row r="1871" spans="3:12" x14ac:dyDescent="0.2">
      <c r="C1871" s="6" t="s">
        <v>3731</v>
      </c>
      <c r="D1871" s="7" t="s">
        <v>3732</v>
      </c>
      <c r="E1871" s="7">
        <v>-173.345614035088</v>
      </c>
      <c r="F1871" s="7">
        <v>0.66638140280867197</v>
      </c>
      <c r="G1871" s="7">
        <v>4.4435557332973101E-3</v>
      </c>
      <c r="H1871" s="7">
        <v>3.7897362296501098E-2</v>
      </c>
      <c r="I1871" s="7" t="s">
        <v>15</v>
      </c>
      <c r="J1871" s="7">
        <v>0</v>
      </c>
      <c r="K1871" s="7">
        <v>0</v>
      </c>
      <c r="L1871" s="8">
        <v>0</v>
      </c>
    </row>
    <row r="1872" spans="3:12" x14ac:dyDescent="0.2">
      <c r="C1872" s="6" t="s">
        <v>3733</v>
      </c>
      <c r="D1872" s="7" t="s">
        <v>3734</v>
      </c>
      <c r="E1872" s="7">
        <v>-173.345614035088</v>
      </c>
      <c r="F1872" s="7">
        <v>0.40466881712025199</v>
      </c>
      <c r="G1872" s="7">
        <v>1.24650394596403E-2</v>
      </c>
      <c r="H1872" s="7">
        <v>6.9212924745837498E-2</v>
      </c>
      <c r="I1872" s="7" t="s">
        <v>15</v>
      </c>
      <c r="J1872" s="7">
        <v>0</v>
      </c>
      <c r="K1872" s="7">
        <v>0</v>
      </c>
      <c r="L1872" s="8">
        <v>0</v>
      </c>
    </row>
    <row r="1873" spans="3:12" x14ac:dyDescent="0.2">
      <c r="C1873" s="6" t="s">
        <v>3735</v>
      </c>
      <c r="D1873" s="7" t="s">
        <v>3736</v>
      </c>
      <c r="E1873" s="7">
        <v>-173.345614035088</v>
      </c>
      <c r="F1873" s="7">
        <v>-0.13731700946592301</v>
      </c>
      <c r="G1873" s="7">
        <v>1.9996000799837898E-3</v>
      </c>
      <c r="H1873" s="7">
        <v>3.4853067018666702E-2</v>
      </c>
      <c r="I1873" s="7" t="s">
        <v>18</v>
      </c>
      <c r="J1873" s="7">
        <v>0</v>
      </c>
      <c r="K1873" s="7">
        <v>0</v>
      </c>
      <c r="L1873" s="8">
        <v>0</v>
      </c>
    </row>
    <row r="1874" spans="3:12" x14ac:dyDescent="0.2">
      <c r="C1874" s="6" t="s">
        <v>3737</v>
      </c>
      <c r="D1874" s="7" t="s">
        <v>3738</v>
      </c>
      <c r="E1874" s="7">
        <v>-173.345614035088</v>
      </c>
      <c r="F1874" s="7">
        <v>-0.17537582420963699</v>
      </c>
      <c r="G1874" s="7">
        <v>2.0121761811159801E-2</v>
      </c>
      <c r="H1874" s="7">
        <v>9.4565370135307095E-2</v>
      </c>
      <c r="I1874" s="7" t="s">
        <v>18</v>
      </c>
      <c r="J1874" s="7">
        <v>0</v>
      </c>
      <c r="K1874" s="7">
        <v>0</v>
      </c>
      <c r="L1874" s="8">
        <v>0</v>
      </c>
    </row>
    <row r="1875" spans="3:12" x14ac:dyDescent="0.2">
      <c r="C1875" s="6" t="s">
        <v>3739</v>
      </c>
      <c r="D1875" s="7" t="s">
        <v>3740</v>
      </c>
      <c r="E1875" s="7">
        <v>-173.345614035088</v>
      </c>
      <c r="F1875" s="7">
        <v>0.520532747005785</v>
      </c>
      <c r="G1875" s="7">
        <v>1.6838737515652999E-2</v>
      </c>
      <c r="H1875" s="7">
        <v>8.3324627160801801E-2</v>
      </c>
      <c r="I1875" s="7" t="s">
        <v>15</v>
      </c>
      <c r="J1875" s="7">
        <v>0</v>
      </c>
      <c r="K1875" s="7">
        <v>0</v>
      </c>
      <c r="L1875" s="8">
        <v>0</v>
      </c>
    </row>
    <row r="1876" spans="3:12" x14ac:dyDescent="0.2">
      <c r="C1876" s="6" t="s">
        <v>3741</v>
      </c>
      <c r="D1876" s="7" t="s">
        <v>3742</v>
      </c>
      <c r="E1876" s="7">
        <v>-173.345614035088</v>
      </c>
      <c r="F1876" s="7">
        <v>-0.812231557590255</v>
      </c>
      <c r="G1876" s="7">
        <v>3.4775653564935402E-3</v>
      </c>
      <c r="H1876" s="7">
        <v>3.5227831180157598E-2</v>
      </c>
      <c r="I1876" s="7" t="s">
        <v>18</v>
      </c>
      <c r="J1876" s="7">
        <v>0</v>
      </c>
      <c r="K1876" s="7">
        <v>0</v>
      </c>
      <c r="L1876" s="8">
        <v>0</v>
      </c>
    </row>
    <row r="1877" spans="3:12" x14ac:dyDescent="0.2">
      <c r="C1877" s="6" t="s">
        <v>3743</v>
      </c>
      <c r="D1877" s="7" t="s">
        <v>3744</v>
      </c>
      <c r="E1877" s="7">
        <v>-173.345614035088</v>
      </c>
      <c r="F1877" s="7">
        <v>0.48664302836210999</v>
      </c>
      <c r="G1877" s="7">
        <v>3.9992001599675796E-3</v>
      </c>
      <c r="H1877" s="7">
        <v>3.6374598192145197E-2</v>
      </c>
      <c r="I1877" s="7" t="s">
        <v>15</v>
      </c>
      <c r="J1877" s="7">
        <v>0</v>
      </c>
      <c r="K1877" s="7">
        <v>0</v>
      </c>
      <c r="L1877" s="8">
        <v>0</v>
      </c>
    </row>
    <row r="1878" spans="3:12" x14ac:dyDescent="0.2">
      <c r="C1878" s="6" t="s">
        <v>3745</v>
      </c>
      <c r="D1878" s="7" t="s">
        <v>3746</v>
      </c>
      <c r="E1878" s="7">
        <v>-173.345614035088</v>
      </c>
      <c r="F1878" s="7">
        <v>0.49332891641131899</v>
      </c>
      <c r="G1878" s="7">
        <v>1.64672947763384E-2</v>
      </c>
      <c r="H1878" s="7">
        <v>8.2407642376403606E-2</v>
      </c>
      <c r="I1878" s="7" t="s">
        <v>15</v>
      </c>
      <c r="J1878" s="7">
        <v>0</v>
      </c>
      <c r="K1878" s="7">
        <v>0</v>
      </c>
      <c r="L1878" s="8">
        <v>0</v>
      </c>
    </row>
    <row r="1879" spans="3:12" x14ac:dyDescent="0.2">
      <c r="C1879" s="6" t="s">
        <v>3747</v>
      </c>
      <c r="D1879" s="7" t="s">
        <v>3748</v>
      </c>
      <c r="E1879" s="7">
        <v>-173.345614035088</v>
      </c>
      <c r="F1879" s="7">
        <v>0.53972205794792105</v>
      </c>
      <c r="G1879" s="7">
        <v>9.9980003999207891E-3</v>
      </c>
      <c r="H1879" s="7">
        <v>5.9960119529883497E-2</v>
      </c>
      <c r="I1879" s="7" t="s">
        <v>15</v>
      </c>
      <c r="J1879" s="7">
        <v>0</v>
      </c>
      <c r="K1879" s="7">
        <v>0</v>
      </c>
      <c r="L1879" s="8">
        <v>0</v>
      </c>
    </row>
    <row r="1880" spans="3:12" x14ac:dyDescent="0.2">
      <c r="C1880" s="6" t="s">
        <v>3749</v>
      </c>
      <c r="D1880" s="7" t="s">
        <v>3750</v>
      </c>
      <c r="E1880" s="7">
        <v>-173.345614035088</v>
      </c>
      <c r="F1880" s="7">
        <v>-0.26729556205155403</v>
      </c>
      <c r="G1880" s="7">
        <v>3.9103290453020197E-2</v>
      </c>
      <c r="H1880" s="7">
        <v>0.148716986151923</v>
      </c>
      <c r="I1880" s="7" t="s">
        <v>18</v>
      </c>
      <c r="J1880" s="7">
        <v>0</v>
      </c>
      <c r="K1880" s="7">
        <v>0</v>
      </c>
      <c r="L1880" s="8">
        <v>0</v>
      </c>
    </row>
    <row r="1881" spans="3:12" x14ac:dyDescent="0.2">
      <c r="C1881" s="6" t="s">
        <v>3751</v>
      </c>
      <c r="D1881" s="7" t="s">
        <v>3752</v>
      </c>
      <c r="E1881" s="7">
        <v>-173.345614035088</v>
      </c>
      <c r="F1881" s="7">
        <v>0.53851659525639395</v>
      </c>
      <c r="G1881" s="7">
        <v>3.9992001599675796E-3</v>
      </c>
      <c r="H1881" s="7">
        <v>3.6374598192145197E-2</v>
      </c>
      <c r="I1881" s="7" t="s">
        <v>15</v>
      </c>
      <c r="J1881" s="7">
        <v>0</v>
      </c>
      <c r="K1881" s="7">
        <v>0</v>
      </c>
      <c r="L1881" s="8">
        <v>0</v>
      </c>
    </row>
    <row r="1882" spans="3:12" x14ac:dyDescent="0.2">
      <c r="C1882" s="6" t="s">
        <v>3753</v>
      </c>
      <c r="D1882" s="7" t="s">
        <v>3754</v>
      </c>
      <c r="E1882" s="7">
        <v>-173.345614035088</v>
      </c>
      <c r="F1882" s="7">
        <v>-0.57901823440769595</v>
      </c>
      <c r="G1882" s="7">
        <v>1.6838737515654501E-2</v>
      </c>
      <c r="H1882" s="7">
        <v>8.3324627160801801E-2</v>
      </c>
      <c r="I1882" s="7" t="s">
        <v>18</v>
      </c>
      <c r="J1882" s="7">
        <v>0</v>
      </c>
      <c r="K1882" s="7">
        <v>0</v>
      </c>
      <c r="L1882" s="8">
        <v>0</v>
      </c>
    </row>
    <row r="1883" spans="3:12" x14ac:dyDescent="0.2">
      <c r="C1883" s="6" t="s">
        <v>3755</v>
      </c>
      <c r="D1883" s="7" t="s">
        <v>3756</v>
      </c>
      <c r="E1883" s="7">
        <v>-173.345614035088</v>
      </c>
      <c r="F1883" s="7">
        <v>-0.24253026664260999</v>
      </c>
      <c r="G1883" s="7">
        <v>4.3234596323973801E-3</v>
      </c>
      <c r="H1883" s="7">
        <v>3.74459366205281E-2</v>
      </c>
      <c r="I1883" s="7" t="s">
        <v>18</v>
      </c>
      <c r="J1883" s="7">
        <v>0</v>
      </c>
      <c r="K1883" s="7">
        <v>0</v>
      </c>
      <c r="L1883" s="8">
        <v>0</v>
      </c>
    </row>
    <row r="1884" spans="3:12" x14ac:dyDescent="0.2">
      <c r="C1884" s="6" t="s">
        <v>3757</v>
      </c>
      <c r="D1884" s="7" t="s">
        <v>3758</v>
      </c>
      <c r="E1884" s="7">
        <v>-173.345614035088</v>
      </c>
      <c r="F1884" s="7">
        <v>-0.487108941802257</v>
      </c>
      <c r="G1884" s="7">
        <v>4.84751534541524E-3</v>
      </c>
      <c r="H1884" s="7">
        <v>3.9485740527346103E-2</v>
      </c>
      <c r="I1884" s="7" t="s">
        <v>18</v>
      </c>
      <c r="J1884" s="7">
        <v>0</v>
      </c>
      <c r="K1884" s="7">
        <v>0</v>
      </c>
      <c r="L1884" s="8">
        <v>0</v>
      </c>
    </row>
    <row r="1885" spans="3:12" x14ac:dyDescent="0.2">
      <c r="C1885" s="6" t="s">
        <v>3759</v>
      </c>
      <c r="D1885" s="7" t="s">
        <v>3760</v>
      </c>
      <c r="E1885" s="7">
        <v>-173.345614035088</v>
      </c>
      <c r="F1885" s="7">
        <v>0.32389595865751297</v>
      </c>
      <c r="G1885" s="7">
        <v>5.0783494094826303E-3</v>
      </c>
      <c r="H1885" s="7">
        <v>4.0705214941928698E-2</v>
      </c>
      <c r="I1885" s="7" t="s">
        <v>15</v>
      </c>
      <c r="J1885" s="7">
        <v>0</v>
      </c>
      <c r="K1885" s="7">
        <v>0</v>
      </c>
      <c r="L1885" s="8">
        <v>0</v>
      </c>
    </row>
    <row r="1886" spans="3:12" x14ac:dyDescent="0.2">
      <c r="C1886" s="6" t="s">
        <v>3761</v>
      </c>
      <c r="D1886" s="7" t="s">
        <v>3762</v>
      </c>
      <c r="E1886" s="7">
        <v>-173.345614035088</v>
      </c>
      <c r="F1886" s="7">
        <v>0.58287408589056999</v>
      </c>
      <c r="G1886" s="7">
        <v>2.85657154283398E-3</v>
      </c>
      <c r="H1886" s="7">
        <v>3.4853067018666702E-2</v>
      </c>
      <c r="I1886" s="7" t="s">
        <v>15</v>
      </c>
      <c r="J1886" s="7">
        <v>0</v>
      </c>
      <c r="K1886" s="7">
        <v>0</v>
      </c>
      <c r="L1886" s="8">
        <v>0</v>
      </c>
    </row>
    <row r="1887" spans="3:12" x14ac:dyDescent="0.2">
      <c r="C1887" s="6" t="s">
        <v>3763</v>
      </c>
      <c r="D1887" s="7" t="s">
        <v>3764</v>
      </c>
      <c r="E1887" s="7">
        <v>-173.345614035088</v>
      </c>
      <c r="F1887" s="7">
        <v>1.0628287880563601</v>
      </c>
      <c r="G1887" s="7">
        <v>9.4098827293354701E-3</v>
      </c>
      <c r="H1887" s="7">
        <v>5.7580066961265497E-2</v>
      </c>
      <c r="I1887" s="7" t="s">
        <v>15</v>
      </c>
      <c r="J1887" s="7">
        <v>0</v>
      </c>
      <c r="K1887" s="7">
        <v>0</v>
      </c>
      <c r="L1887" s="8">
        <v>0</v>
      </c>
    </row>
    <row r="1888" spans="3:12" x14ac:dyDescent="0.2">
      <c r="C1888" s="6" t="s">
        <v>3765</v>
      </c>
      <c r="D1888" s="7" t="s">
        <v>3766</v>
      </c>
      <c r="E1888" s="7">
        <v>-173.345614035088</v>
      </c>
      <c r="F1888" s="7">
        <v>-0.37242799829629403</v>
      </c>
      <c r="G1888" s="7">
        <v>1.49970005998803E-2</v>
      </c>
      <c r="H1888" s="7">
        <v>7.7074035517245398E-2</v>
      </c>
      <c r="I1888" s="7" t="s">
        <v>18</v>
      </c>
      <c r="J1888" s="7">
        <v>0</v>
      </c>
      <c r="K1888" s="7">
        <v>0</v>
      </c>
      <c r="L1888" s="8">
        <v>0</v>
      </c>
    </row>
    <row r="1889" spans="3:12" x14ac:dyDescent="0.2">
      <c r="C1889" s="6" t="s">
        <v>3767</v>
      </c>
      <c r="D1889" s="7" t="s">
        <v>3768</v>
      </c>
      <c r="E1889" s="7">
        <v>-173.345614035088</v>
      </c>
      <c r="F1889" s="7">
        <v>-0.22757318997488099</v>
      </c>
      <c r="G1889" s="7">
        <v>1.07361078119935E-3</v>
      </c>
      <c r="H1889" s="7">
        <v>3.4853067018666702E-2</v>
      </c>
      <c r="I1889" s="7" t="s">
        <v>18</v>
      </c>
      <c r="J1889" s="7">
        <v>0</v>
      </c>
      <c r="K1889" s="7">
        <v>0</v>
      </c>
      <c r="L1889" s="8">
        <v>0</v>
      </c>
    </row>
    <row r="1890" spans="3:12" x14ac:dyDescent="0.2">
      <c r="C1890" s="6" t="s">
        <v>3769</v>
      </c>
      <c r="D1890" s="7" t="s">
        <v>3770</v>
      </c>
      <c r="E1890" s="7">
        <v>-173.345614035088</v>
      </c>
      <c r="F1890" s="7">
        <v>-0.2641732821883</v>
      </c>
      <c r="G1890" s="7">
        <v>2.85657154283398E-3</v>
      </c>
      <c r="H1890" s="7">
        <v>3.4853067018666702E-2</v>
      </c>
      <c r="I1890" s="7" t="s">
        <v>18</v>
      </c>
      <c r="J1890" s="7">
        <v>0</v>
      </c>
      <c r="K1890" s="7">
        <v>0</v>
      </c>
      <c r="L1890" s="8">
        <v>0</v>
      </c>
    </row>
    <row r="1891" spans="3:12" x14ac:dyDescent="0.2">
      <c r="C1891" s="6" t="s">
        <v>3771</v>
      </c>
      <c r="D1891" s="7" t="s">
        <v>3772</v>
      </c>
      <c r="E1891" s="7">
        <v>-173.345614035088</v>
      </c>
      <c r="F1891" s="7">
        <v>0.32062496842688498</v>
      </c>
      <c r="G1891" s="7">
        <v>1.2040602632161401E-2</v>
      </c>
      <c r="H1891" s="7">
        <v>6.77559594100684E-2</v>
      </c>
      <c r="I1891" s="7" t="s">
        <v>15</v>
      </c>
      <c r="J1891" s="7">
        <v>1</v>
      </c>
      <c r="K1891" s="7">
        <v>0</v>
      </c>
      <c r="L1891" s="8">
        <v>0</v>
      </c>
    </row>
    <row r="1892" spans="3:12" x14ac:dyDescent="0.2">
      <c r="C1892" s="6" t="s">
        <v>3773</v>
      </c>
      <c r="D1892" s="7" t="s">
        <v>3774</v>
      </c>
      <c r="E1892" s="7">
        <v>-173.345614035088</v>
      </c>
      <c r="F1892" s="7">
        <v>0.33686635302331802</v>
      </c>
      <c r="G1892" s="7">
        <v>4.2096843789132402E-3</v>
      </c>
      <c r="H1892" s="7">
        <v>3.7057531553095199E-2</v>
      </c>
      <c r="I1892" s="7" t="s">
        <v>15</v>
      </c>
      <c r="J1892" s="7">
        <v>0</v>
      </c>
      <c r="K1892" s="7">
        <v>0</v>
      </c>
      <c r="L1892" s="8">
        <v>0</v>
      </c>
    </row>
    <row r="1893" spans="3:12" x14ac:dyDescent="0.2">
      <c r="C1893" s="6" t="s">
        <v>3775</v>
      </c>
      <c r="D1893" s="7" t="s">
        <v>3776</v>
      </c>
      <c r="E1893" s="7">
        <v>-173.345614035088</v>
      </c>
      <c r="F1893" s="7">
        <v>0.232922655927605</v>
      </c>
      <c r="G1893" s="7">
        <v>3.2813950030507001E-2</v>
      </c>
      <c r="H1893" s="7">
        <v>0.13161427919244101</v>
      </c>
      <c r="I1893" s="7" t="s">
        <v>15</v>
      </c>
      <c r="J1893" s="7">
        <v>0</v>
      </c>
      <c r="K1893" s="7">
        <v>0</v>
      </c>
      <c r="L1893" s="8">
        <v>0</v>
      </c>
    </row>
    <row r="1894" spans="3:12" x14ac:dyDescent="0.2">
      <c r="C1894" s="6" t="s">
        <v>3777</v>
      </c>
      <c r="D1894" s="7" t="s">
        <v>3778</v>
      </c>
      <c r="E1894" s="7">
        <v>-173.345614035088</v>
      </c>
      <c r="F1894" s="7">
        <v>-0.29206848495246601</v>
      </c>
      <c r="G1894" s="7">
        <v>3.72018619531867E-3</v>
      </c>
      <c r="H1894" s="7">
        <v>3.5532971318618198E-2</v>
      </c>
      <c r="I1894" s="7" t="s">
        <v>18</v>
      </c>
      <c r="J1894" s="7">
        <v>0</v>
      </c>
      <c r="K1894" s="7">
        <v>0</v>
      </c>
      <c r="L1894" s="8">
        <v>0</v>
      </c>
    </row>
    <row r="1895" spans="3:12" x14ac:dyDescent="0.2">
      <c r="C1895" s="6" t="s">
        <v>3779</v>
      </c>
      <c r="D1895" s="7" t="s">
        <v>3780</v>
      </c>
      <c r="E1895" s="7">
        <v>-173.345614035088</v>
      </c>
      <c r="F1895" s="7">
        <v>-0.20577833586045999</v>
      </c>
      <c r="G1895" s="7">
        <v>3.0182642716736399E-3</v>
      </c>
      <c r="H1895" s="7">
        <v>3.4853067018666702E-2</v>
      </c>
      <c r="I1895" s="7" t="s">
        <v>18</v>
      </c>
      <c r="J1895" s="7">
        <v>0</v>
      </c>
      <c r="K1895" s="7">
        <v>0</v>
      </c>
      <c r="L1895" s="8">
        <v>0</v>
      </c>
    </row>
    <row r="1896" spans="3:12" x14ac:dyDescent="0.2">
      <c r="C1896" s="6" t="s">
        <v>3781</v>
      </c>
      <c r="D1896" s="7" t="s">
        <v>3782</v>
      </c>
      <c r="E1896" s="7">
        <v>-173.345614035088</v>
      </c>
      <c r="F1896" s="7">
        <v>0.34872702269668199</v>
      </c>
      <c r="G1896" s="7">
        <v>4.0922048148509603E-2</v>
      </c>
      <c r="H1896" s="7">
        <v>0.15353927985531299</v>
      </c>
      <c r="I1896" s="7" t="s">
        <v>15</v>
      </c>
      <c r="J1896" s="7">
        <v>1</v>
      </c>
      <c r="K1896" s="7">
        <v>0</v>
      </c>
      <c r="L1896" s="8">
        <v>0</v>
      </c>
    </row>
    <row r="1897" spans="3:12" x14ac:dyDescent="0.2">
      <c r="C1897" s="6" t="s">
        <v>3783</v>
      </c>
      <c r="D1897" s="7" t="s">
        <v>3784</v>
      </c>
      <c r="E1897" s="7">
        <v>-173.345614035088</v>
      </c>
      <c r="F1897" s="7">
        <v>-0.23266047405512999</v>
      </c>
      <c r="G1897" s="7">
        <v>3.4035746042277199E-3</v>
      </c>
      <c r="H1897" s="7">
        <v>3.5067767636851398E-2</v>
      </c>
      <c r="I1897" s="7" t="s">
        <v>18</v>
      </c>
      <c r="J1897" s="7">
        <v>0</v>
      </c>
      <c r="K1897" s="7">
        <v>0</v>
      </c>
      <c r="L1897" s="8">
        <v>0</v>
      </c>
    </row>
    <row r="1898" spans="3:12" x14ac:dyDescent="0.2">
      <c r="C1898" s="6" t="s">
        <v>3785</v>
      </c>
      <c r="D1898" s="7" t="s">
        <v>3786</v>
      </c>
      <c r="E1898" s="7">
        <v>-173.345614035088</v>
      </c>
      <c r="F1898" s="7">
        <v>-0.33858398377959198</v>
      </c>
      <c r="G1898" s="7">
        <v>1.23052312614404E-2</v>
      </c>
      <c r="H1898" s="7">
        <v>6.8350791947775394E-2</v>
      </c>
      <c r="I1898" s="7" t="s">
        <v>18</v>
      </c>
      <c r="J1898" s="7">
        <v>0</v>
      </c>
      <c r="K1898" s="7">
        <v>0</v>
      </c>
      <c r="L1898" s="8">
        <v>0</v>
      </c>
    </row>
    <row r="1899" spans="3:12" x14ac:dyDescent="0.2">
      <c r="C1899" s="6" t="s">
        <v>3787</v>
      </c>
      <c r="D1899" s="7" t="s">
        <v>3788</v>
      </c>
      <c r="E1899" s="7">
        <v>-173.345614035088</v>
      </c>
      <c r="F1899" s="7">
        <v>-0.27390894976630598</v>
      </c>
      <c r="G1899" s="7">
        <v>9.6950306908313803E-3</v>
      </c>
      <c r="H1899" s="7">
        <v>5.8870228716858201E-2</v>
      </c>
      <c r="I1899" s="7" t="s">
        <v>18</v>
      </c>
      <c r="J1899" s="7">
        <v>0</v>
      </c>
      <c r="K1899" s="7">
        <v>0</v>
      </c>
      <c r="L1899" s="8">
        <v>0</v>
      </c>
    </row>
    <row r="1900" spans="3:12" x14ac:dyDescent="0.2">
      <c r="C1900" s="6" t="s">
        <v>3789</v>
      </c>
      <c r="D1900" s="7" t="s">
        <v>3790</v>
      </c>
      <c r="E1900" s="7">
        <v>-173.345614035088</v>
      </c>
      <c r="F1900" s="7">
        <v>0.71346479668085205</v>
      </c>
      <c r="G1900" s="7">
        <v>3.63563650906143E-3</v>
      </c>
      <c r="H1900" s="7">
        <v>3.5399247329173197E-2</v>
      </c>
      <c r="I1900" s="7" t="s">
        <v>15</v>
      </c>
      <c r="J1900" s="7">
        <v>0</v>
      </c>
      <c r="K1900" s="7">
        <v>0</v>
      </c>
      <c r="L1900" s="8">
        <v>0</v>
      </c>
    </row>
    <row r="1901" spans="3:12" x14ac:dyDescent="0.2">
      <c r="C1901" s="6" t="s">
        <v>3791</v>
      </c>
      <c r="D1901" s="7" t="s">
        <v>3792</v>
      </c>
      <c r="E1901" s="7">
        <v>-173.345614035088</v>
      </c>
      <c r="F1901" s="7">
        <v>-0.75591524132259702</v>
      </c>
      <c r="G1901" s="7">
        <v>3.4035746042277199E-3</v>
      </c>
      <c r="H1901" s="7">
        <v>3.5067767636851398E-2</v>
      </c>
      <c r="I1901" s="7" t="s">
        <v>18</v>
      </c>
      <c r="J1901" s="7">
        <v>0</v>
      </c>
      <c r="K1901" s="7">
        <v>0</v>
      </c>
      <c r="L1901" s="8">
        <v>0</v>
      </c>
    </row>
    <row r="1902" spans="3:12" x14ac:dyDescent="0.2">
      <c r="C1902" s="6" t="s">
        <v>3793</v>
      </c>
      <c r="D1902" s="7" t="s">
        <v>3794</v>
      </c>
      <c r="E1902" s="7">
        <v>-173.345614035088</v>
      </c>
      <c r="F1902" s="7">
        <v>0.82856414512647003</v>
      </c>
      <c r="G1902" s="7">
        <v>6.3987202559481196E-3</v>
      </c>
      <c r="H1902" s="7">
        <v>4.57576893172469E-2</v>
      </c>
      <c r="I1902" s="7" t="s">
        <v>15</v>
      </c>
      <c r="J1902" s="7">
        <v>0</v>
      </c>
      <c r="K1902" s="7">
        <v>0</v>
      </c>
      <c r="L1902" s="8">
        <v>0</v>
      </c>
    </row>
    <row r="1903" spans="3:12" x14ac:dyDescent="0.2">
      <c r="C1903" s="6" t="s">
        <v>3795</v>
      </c>
      <c r="D1903" s="7" t="s">
        <v>54</v>
      </c>
      <c r="E1903" s="7">
        <v>-173.345614035088</v>
      </c>
      <c r="F1903" s="7">
        <v>0.49490192937823901</v>
      </c>
      <c r="G1903" s="7">
        <v>4.8685914990913501E-2</v>
      </c>
      <c r="H1903" s="7">
        <v>0.172642892428327</v>
      </c>
      <c r="I1903" s="7" t="s">
        <v>15</v>
      </c>
      <c r="J1903" s="7">
        <v>0</v>
      </c>
      <c r="K1903" s="7">
        <v>0</v>
      </c>
      <c r="L1903" s="8">
        <v>0</v>
      </c>
    </row>
    <row r="1904" spans="3:12" x14ac:dyDescent="0.2">
      <c r="C1904" s="6" t="s">
        <v>3796</v>
      </c>
      <c r="D1904" s="7" t="s">
        <v>3797</v>
      </c>
      <c r="E1904" s="7">
        <v>-170.77105263157901</v>
      </c>
      <c r="F1904" s="7">
        <v>0.412646292396322</v>
      </c>
      <c r="G1904" s="7">
        <v>6.0365285433472797E-3</v>
      </c>
      <c r="H1904" s="7">
        <v>4.4239466486377402E-2</v>
      </c>
      <c r="I1904" s="7" t="s">
        <v>15</v>
      </c>
      <c r="J1904" s="7">
        <v>0</v>
      </c>
      <c r="K1904" s="7">
        <v>0</v>
      </c>
      <c r="L1904" s="8">
        <v>0</v>
      </c>
    </row>
    <row r="1905" spans="3:12" x14ac:dyDescent="0.2">
      <c r="C1905" s="6" t="s">
        <v>3798</v>
      </c>
      <c r="D1905" s="7" t="s">
        <v>3799</v>
      </c>
      <c r="E1905" s="7">
        <v>-170.77105263157901</v>
      </c>
      <c r="F1905" s="7">
        <v>-0.44328818352456101</v>
      </c>
      <c r="G1905" s="7">
        <v>1.5480774812780601E-2</v>
      </c>
      <c r="H1905" s="7">
        <v>7.8727061911076507E-2</v>
      </c>
      <c r="I1905" s="7" t="s">
        <v>18</v>
      </c>
      <c r="J1905" s="7">
        <v>0</v>
      </c>
      <c r="K1905" s="7">
        <v>0</v>
      </c>
      <c r="L1905" s="8">
        <v>0</v>
      </c>
    </row>
    <row r="1906" spans="3:12" x14ac:dyDescent="0.2">
      <c r="C1906" s="6" t="s">
        <v>3800</v>
      </c>
      <c r="D1906" s="7" t="s">
        <v>3801</v>
      </c>
      <c r="E1906" s="7">
        <v>-170.77105263157901</v>
      </c>
      <c r="F1906" s="7">
        <v>-0.397146261057719</v>
      </c>
      <c r="G1906" s="7">
        <v>7.9984003199351505E-3</v>
      </c>
      <c r="H1906" s="7">
        <v>5.2053575450067502E-2</v>
      </c>
      <c r="I1906" s="7" t="s">
        <v>18</v>
      </c>
      <c r="J1906" s="7">
        <v>0</v>
      </c>
      <c r="K1906" s="7">
        <v>0</v>
      </c>
      <c r="L1906" s="8">
        <v>0</v>
      </c>
    </row>
    <row r="1907" spans="3:12" x14ac:dyDescent="0.2">
      <c r="C1907" s="6" t="s">
        <v>3802</v>
      </c>
      <c r="D1907" s="7" t="s">
        <v>3803</v>
      </c>
      <c r="E1907" s="7">
        <v>-170.77105263157901</v>
      </c>
      <c r="F1907" s="7">
        <v>-0.22308669687673399</v>
      </c>
      <c r="G1907" s="7">
        <v>7.4403723906373504E-3</v>
      </c>
      <c r="H1907" s="7">
        <v>4.9955363780670899E-2</v>
      </c>
      <c r="I1907" s="7" t="s">
        <v>18</v>
      </c>
      <c r="J1907" s="7">
        <v>0</v>
      </c>
      <c r="K1907" s="7">
        <v>0</v>
      </c>
      <c r="L1907" s="8">
        <v>0</v>
      </c>
    </row>
    <row r="1908" spans="3:12" x14ac:dyDescent="0.2">
      <c r="C1908" s="6" t="s">
        <v>3804</v>
      </c>
      <c r="D1908" s="7" t="s">
        <v>3805</v>
      </c>
      <c r="E1908" s="7">
        <v>-170.77105263157901</v>
      </c>
      <c r="F1908" s="7">
        <v>0.33411787661548298</v>
      </c>
      <c r="G1908" s="7">
        <v>6.3987202559481196E-3</v>
      </c>
      <c r="H1908" s="7">
        <v>4.57576893172469E-2</v>
      </c>
      <c r="I1908" s="7" t="s">
        <v>15</v>
      </c>
      <c r="J1908" s="7">
        <v>0</v>
      </c>
      <c r="K1908" s="7">
        <v>0</v>
      </c>
      <c r="L1908" s="8">
        <v>0</v>
      </c>
    </row>
    <row r="1909" spans="3:12" x14ac:dyDescent="0.2">
      <c r="C1909" s="6" t="s">
        <v>3806</v>
      </c>
      <c r="D1909" s="7" t="s">
        <v>3807</v>
      </c>
      <c r="E1909" s="7">
        <v>-170.77105263157901</v>
      </c>
      <c r="F1909" s="7">
        <v>-0.57975005191366102</v>
      </c>
      <c r="G1909" s="7">
        <v>7.6175241142239503E-3</v>
      </c>
      <c r="H1909" s="7">
        <v>5.0447246146693499E-2</v>
      </c>
      <c r="I1909" s="7" t="s">
        <v>18</v>
      </c>
      <c r="J1909" s="7">
        <v>0</v>
      </c>
      <c r="K1909" s="7">
        <v>0</v>
      </c>
      <c r="L1909" s="8">
        <v>0</v>
      </c>
    </row>
    <row r="1910" spans="3:12" x14ac:dyDescent="0.2">
      <c r="C1910" s="6" t="s">
        <v>3808</v>
      </c>
      <c r="D1910" s="7" t="s">
        <v>3809</v>
      </c>
      <c r="E1910" s="7">
        <v>-170.77105263157901</v>
      </c>
      <c r="F1910" s="7">
        <v>1.1350862016747501</v>
      </c>
      <c r="G1910" s="7">
        <v>3.1993601279740598E-3</v>
      </c>
      <c r="H1910" s="7">
        <v>3.4853067018666702E-2</v>
      </c>
      <c r="I1910" s="7" t="s">
        <v>15</v>
      </c>
      <c r="J1910" s="7">
        <v>1</v>
      </c>
      <c r="K1910" s="7">
        <v>0</v>
      </c>
      <c r="L1910" s="8">
        <v>0</v>
      </c>
    </row>
    <row r="1911" spans="3:12" x14ac:dyDescent="0.2">
      <c r="C1911" s="6" t="s">
        <v>3810</v>
      </c>
      <c r="D1911" s="7" t="s">
        <v>3811</v>
      </c>
      <c r="E1911" s="7">
        <v>-170.77105263157901</v>
      </c>
      <c r="F1911" s="7">
        <v>0.94895423206343399</v>
      </c>
      <c r="G1911" s="7">
        <v>1.10322763033604E-2</v>
      </c>
      <c r="H1911" s="7">
        <v>6.4045065636129606E-2</v>
      </c>
      <c r="I1911" s="7" t="s">
        <v>15</v>
      </c>
      <c r="J1911" s="7">
        <v>0</v>
      </c>
      <c r="K1911" s="7">
        <v>0</v>
      </c>
      <c r="L1911" s="8">
        <v>0</v>
      </c>
    </row>
    <row r="1912" spans="3:12" x14ac:dyDescent="0.2">
      <c r="C1912" s="6" t="s">
        <v>3812</v>
      </c>
      <c r="D1912" s="7" t="s">
        <v>3813</v>
      </c>
      <c r="E1912" s="7">
        <v>-170.77105263157901</v>
      </c>
      <c r="F1912" s="7">
        <v>0.42016635928849499</v>
      </c>
      <c r="G1912" s="7">
        <v>3.0763078153596699E-3</v>
      </c>
      <c r="H1912" s="7">
        <v>3.4853067018666702E-2</v>
      </c>
      <c r="I1912" s="7" t="s">
        <v>15</v>
      </c>
      <c r="J1912" s="7">
        <v>0</v>
      </c>
      <c r="K1912" s="7">
        <v>0</v>
      </c>
      <c r="L1912" s="8">
        <v>0</v>
      </c>
    </row>
    <row r="1913" spans="3:12" x14ac:dyDescent="0.2">
      <c r="C1913" s="6" t="s">
        <v>3814</v>
      </c>
      <c r="D1913" s="7" t="s">
        <v>3815</v>
      </c>
      <c r="E1913" s="7">
        <v>-170.77105263157901</v>
      </c>
      <c r="F1913" s="7">
        <v>0.66741946848155398</v>
      </c>
      <c r="G1913" s="7">
        <v>3.4035746042277199E-3</v>
      </c>
      <c r="H1913" s="7">
        <v>3.5067767636851398E-2</v>
      </c>
      <c r="I1913" s="7" t="s">
        <v>15</v>
      </c>
      <c r="J1913" s="7">
        <v>0</v>
      </c>
      <c r="K1913" s="7">
        <v>0</v>
      </c>
      <c r="L1913" s="8">
        <v>0</v>
      </c>
    </row>
    <row r="1914" spans="3:12" x14ac:dyDescent="0.2">
      <c r="C1914" s="6" t="s">
        <v>3816</v>
      </c>
      <c r="D1914" s="7" t="s">
        <v>3817</v>
      </c>
      <c r="E1914" s="7">
        <v>-170.77105263157901</v>
      </c>
      <c r="F1914" s="7">
        <v>0.461553949585433</v>
      </c>
      <c r="G1914" s="7">
        <v>6.6653335999459599E-3</v>
      </c>
      <c r="H1914" s="7">
        <v>4.6884704056077101E-2</v>
      </c>
      <c r="I1914" s="7" t="s">
        <v>15</v>
      </c>
      <c r="J1914" s="7">
        <v>0</v>
      </c>
      <c r="K1914" s="7">
        <v>0</v>
      </c>
      <c r="L1914" s="8">
        <v>0</v>
      </c>
    </row>
    <row r="1915" spans="3:12" x14ac:dyDescent="0.2">
      <c r="C1915" s="6" t="s">
        <v>3818</v>
      </c>
      <c r="D1915" s="7" t="s">
        <v>3819</v>
      </c>
      <c r="E1915" s="7">
        <v>-170.77105263157901</v>
      </c>
      <c r="F1915" s="7">
        <v>-0.69495874514669198</v>
      </c>
      <c r="G1915" s="7">
        <v>8.4193687578280295E-3</v>
      </c>
      <c r="H1915" s="7">
        <v>5.39534942152343E-2</v>
      </c>
      <c r="I1915" s="7" t="s">
        <v>18</v>
      </c>
      <c r="J1915" s="7">
        <v>0</v>
      </c>
      <c r="K1915" s="7">
        <v>0</v>
      </c>
      <c r="L1915" s="8">
        <v>0</v>
      </c>
    </row>
    <row r="1916" spans="3:12" x14ac:dyDescent="0.2">
      <c r="C1916" s="6" t="s">
        <v>3820</v>
      </c>
      <c r="D1916" s="7" t="s">
        <v>3821</v>
      </c>
      <c r="E1916" s="7">
        <v>-170.77105263157901</v>
      </c>
      <c r="F1916" s="7">
        <v>0.366634884184314</v>
      </c>
      <c r="G1916" s="7">
        <v>6.6653335999459599E-3</v>
      </c>
      <c r="H1916" s="7">
        <v>4.6884704056077101E-2</v>
      </c>
      <c r="I1916" s="7" t="s">
        <v>15</v>
      </c>
      <c r="J1916" s="7">
        <v>0</v>
      </c>
      <c r="K1916" s="7">
        <v>0</v>
      </c>
      <c r="L1916" s="8">
        <v>0</v>
      </c>
    </row>
    <row r="1917" spans="3:12" x14ac:dyDescent="0.2">
      <c r="C1917" s="6" t="s">
        <v>3822</v>
      </c>
      <c r="D1917" s="7" t="s">
        <v>3823</v>
      </c>
      <c r="E1917" s="7">
        <v>-170.77105263157901</v>
      </c>
      <c r="F1917" s="7">
        <v>0.89874219674885503</v>
      </c>
      <c r="G1917" s="7">
        <v>5.7131430856679696E-3</v>
      </c>
      <c r="H1917" s="7">
        <v>4.2679872391344902E-2</v>
      </c>
      <c r="I1917" s="7" t="s">
        <v>15</v>
      </c>
      <c r="J1917" s="7">
        <v>0</v>
      </c>
      <c r="K1917" s="7">
        <v>0</v>
      </c>
      <c r="L1917" s="8">
        <v>0</v>
      </c>
    </row>
    <row r="1918" spans="3:12" x14ac:dyDescent="0.2">
      <c r="C1918" s="6" t="s">
        <v>3824</v>
      </c>
      <c r="D1918" s="7" t="s">
        <v>3825</v>
      </c>
      <c r="E1918" s="7">
        <v>-170.77105263157901</v>
      </c>
      <c r="F1918" s="7">
        <v>-0.60118983021922501</v>
      </c>
      <c r="G1918" s="7">
        <v>3.33266679997298E-3</v>
      </c>
      <c r="H1918" s="7">
        <v>3.4886393143249803E-2</v>
      </c>
      <c r="I1918" s="7" t="s">
        <v>18</v>
      </c>
      <c r="J1918" s="7">
        <v>0</v>
      </c>
      <c r="K1918" s="7">
        <v>0</v>
      </c>
      <c r="L1918" s="8">
        <v>0</v>
      </c>
    </row>
    <row r="1919" spans="3:12" x14ac:dyDescent="0.2">
      <c r="C1919" s="6" t="s">
        <v>3826</v>
      </c>
      <c r="D1919" s="7" t="s">
        <v>3827</v>
      </c>
      <c r="E1919" s="7">
        <v>-170.77105263157901</v>
      </c>
      <c r="F1919" s="7">
        <v>-0.22556165067081499</v>
      </c>
      <c r="G1919" s="7">
        <v>7.2712730181228704E-3</v>
      </c>
      <c r="H1919" s="7">
        <v>4.9060722878450799E-2</v>
      </c>
      <c r="I1919" s="7" t="s">
        <v>18</v>
      </c>
      <c r="J1919" s="7">
        <v>0</v>
      </c>
      <c r="K1919" s="7">
        <v>0</v>
      </c>
      <c r="L1919" s="8">
        <v>0</v>
      </c>
    </row>
    <row r="1920" spans="3:12" x14ac:dyDescent="0.2">
      <c r="C1920" s="6" t="s">
        <v>3828</v>
      </c>
      <c r="D1920" s="7" t="s">
        <v>3829</v>
      </c>
      <c r="E1920" s="7">
        <v>-170.77105263157901</v>
      </c>
      <c r="F1920" s="7">
        <v>-0.270765831050511</v>
      </c>
      <c r="G1920" s="7">
        <v>2.5258106273481799E-2</v>
      </c>
      <c r="H1920" s="7">
        <v>0.11094551319951999</v>
      </c>
      <c r="I1920" s="7" t="s">
        <v>18</v>
      </c>
      <c r="J1920" s="7">
        <v>0</v>
      </c>
      <c r="K1920" s="7">
        <v>0</v>
      </c>
      <c r="L1920" s="8">
        <v>0</v>
      </c>
    </row>
    <row r="1921" spans="3:12" x14ac:dyDescent="0.2">
      <c r="C1921" s="6" t="s">
        <v>3830</v>
      </c>
      <c r="D1921" s="7" t="s">
        <v>3831</v>
      </c>
      <c r="E1921" s="7">
        <v>-170.77105263157901</v>
      </c>
      <c r="F1921" s="7">
        <v>-0.38738206198423097</v>
      </c>
      <c r="G1921" s="7">
        <v>2.5391747047413199E-3</v>
      </c>
      <c r="H1921" s="7">
        <v>3.4853067018666702E-2</v>
      </c>
      <c r="I1921" s="7" t="s">
        <v>18</v>
      </c>
      <c r="J1921" s="7">
        <v>0</v>
      </c>
      <c r="K1921" s="7">
        <v>0</v>
      </c>
      <c r="L1921" s="8">
        <v>0</v>
      </c>
    </row>
    <row r="1922" spans="3:12" x14ac:dyDescent="0.2">
      <c r="C1922" s="6" t="s">
        <v>3832</v>
      </c>
      <c r="D1922" s="7" t="s">
        <v>3833</v>
      </c>
      <c r="E1922" s="7">
        <v>-170.77105263157901</v>
      </c>
      <c r="F1922" s="7">
        <v>-0.45854872843630401</v>
      </c>
      <c r="G1922" s="7">
        <v>1.6323265959051301E-3</v>
      </c>
      <c r="H1922" s="7">
        <v>3.4853067018666702E-2</v>
      </c>
      <c r="I1922" s="7" t="s">
        <v>18</v>
      </c>
      <c r="J1922" s="7">
        <v>0</v>
      </c>
      <c r="K1922" s="7">
        <v>0</v>
      </c>
      <c r="L1922" s="8">
        <v>0</v>
      </c>
    </row>
    <row r="1923" spans="3:12" x14ac:dyDescent="0.2">
      <c r="C1923" s="6" t="s">
        <v>3834</v>
      </c>
      <c r="D1923" s="7" t="s">
        <v>3835</v>
      </c>
      <c r="E1923" s="7">
        <v>-170.77105263157901</v>
      </c>
      <c r="F1923" s="7">
        <v>0.54670482935489395</v>
      </c>
      <c r="G1923" s="7">
        <v>1.10322763033588E-2</v>
      </c>
      <c r="H1923" s="7">
        <v>6.4045065636129606E-2</v>
      </c>
      <c r="I1923" s="7" t="s">
        <v>15</v>
      </c>
      <c r="J1923" s="7">
        <v>0</v>
      </c>
      <c r="K1923" s="7">
        <v>0</v>
      </c>
      <c r="L1923" s="8">
        <v>0</v>
      </c>
    </row>
    <row r="1924" spans="3:12" x14ac:dyDescent="0.2">
      <c r="C1924" s="6" t="s">
        <v>3836</v>
      </c>
      <c r="D1924" s="7" t="s">
        <v>3837</v>
      </c>
      <c r="E1924" s="7">
        <v>-170.77105263157901</v>
      </c>
      <c r="F1924" s="7">
        <v>-0.42769887122326899</v>
      </c>
      <c r="G1924" s="7">
        <v>1.523504822845E-2</v>
      </c>
      <c r="H1924" s="7">
        <v>7.7713717716996894E-2</v>
      </c>
      <c r="I1924" s="7" t="s">
        <v>18</v>
      </c>
      <c r="J1924" s="7">
        <v>0</v>
      </c>
      <c r="K1924" s="7">
        <v>0</v>
      </c>
      <c r="L1924" s="8">
        <v>0</v>
      </c>
    </row>
    <row r="1925" spans="3:12" x14ac:dyDescent="0.2">
      <c r="C1925" s="6" t="s">
        <v>3838</v>
      </c>
      <c r="D1925" s="7" t="s">
        <v>3839</v>
      </c>
      <c r="E1925" s="7">
        <v>-170.77105263157901</v>
      </c>
      <c r="F1925" s="7">
        <v>0.50995785554501205</v>
      </c>
      <c r="G1925" s="7">
        <v>8.6469192647947602E-3</v>
      </c>
      <c r="H1925" s="7">
        <v>5.4828170047587901E-2</v>
      </c>
      <c r="I1925" s="7" t="s">
        <v>15</v>
      </c>
      <c r="J1925" s="7">
        <v>0</v>
      </c>
      <c r="K1925" s="7">
        <v>0</v>
      </c>
      <c r="L1925" s="8">
        <v>0</v>
      </c>
    </row>
    <row r="1926" spans="3:12" x14ac:dyDescent="0.2">
      <c r="C1926" s="6" t="s">
        <v>3840</v>
      </c>
      <c r="D1926" s="7" t="s">
        <v>3841</v>
      </c>
      <c r="E1926" s="7">
        <v>-170.77105263157901</v>
      </c>
      <c r="F1926" s="7">
        <v>0.57364290137725504</v>
      </c>
      <c r="G1926" s="7">
        <v>1.7387826782469699E-2</v>
      </c>
      <c r="H1926" s="7">
        <v>8.5591548906643694E-2</v>
      </c>
      <c r="I1926" s="7" t="s">
        <v>15</v>
      </c>
      <c r="J1926" s="7">
        <v>0</v>
      </c>
      <c r="K1926" s="7">
        <v>0</v>
      </c>
      <c r="L1926" s="8">
        <v>0</v>
      </c>
    </row>
    <row r="1927" spans="3:12" x14ac:dyDescent="0.2">
      <c r="C1927" s="6" t="s">
        <v>3842</v>
      </c>
      <c r="D1927" s="7" t="s">
        <v>3843</v>
      </c>
      <c r="E1927" s="7">
        <v>-170.77105263157901</v>
      </c>
      <c r="F1927" s="7">
        <v>-0.24098979048049801</v>
      </c>
      <c r="G1927" s="7">
        <v>9.4098827293354701E-3</v>
      </c>
      <c r="H1927" s="7">
        <v>5.7580066961265497E-2</v>
      </c>
      <c r="I1927" s="7" t="s">
        <v>18</v>
      </c>
      <c r="J1927" s="7">
        <v>0</v>
      </c>
      <c r="K1927" s="7">
        <v>0</v>
      </c>
      <c r="L1927" s="8">
        <v>0</v>
      </c>
    </row>
    <row r="1928" spans="3:12" x14ac:dyDescent="0.2">
      <c r="C1928" s="6" t="s">
        <v>3844</v>
      </c>
      <c r="D1928" s="7" t="s">
        <v>3845</v>
      </c>
      <c r="E1928" s="7">
        <v>-170.77105263157901</v>
      </c>
      <c r="F1928" s="7">
        <v>0.39525330586982399</v>
      </c>
      <c r="G1928" s="7">
        <v>7.8033173853025899E-3</v>
      </c>
      <c r="H1928" s="7">
        <v>5.1338870892027898E-2</v>
      </c>
      <c r="I1928" s="7" t="s">
        <v>15</v>
      </c>
      <c r="J1928" s="7">
        <v>0</v>
      </c>
      <c r="K1928" s="7">
        <v>0</v>
      </c>
      <c r="L1928" s="8">
        <v>0</v>
      </c>
    </row>
    <row r="1929" spans="3:12" x14ac:dyDescent="0.2">
      <c r="C1929" s="6" t="s">
        <v>3846</v>
      </c>
      <c r="D1929" s="7" t="s">
        <v>3847</v>
      </c>
      <c r="E1929" s="7">
        <v>-170.77105263157901</v>
      </c>
      <c r="F1929" s="7">
        <v>-0.64356845298002596</v>
      </c>
      <c r="G1929" s="7">
        <v>1.2305231261441001E-2</v>
      </c>
      <c r="H1929" s="7">
        <v>6.8350791947775394E-2</v>
      </c>
      <c r="I1929" s="7" t="s">
        <v>18</v>
      </c>
      <c r="J1929" s="7">
        <v>0</v>
      </c>
      <c r="K1929" s="7">
        <v>0</v>
      </c>
      <c r="L1929" s="8">
        <v>0</v>
      </c>
    </row>
    <row r="1930" spans="3:12" x14ac:dyDescent="0.2">
      <c r="C1930" s="6" t="s">
        <v>3848</v>
      </c>
      <c r="D1930" s="7" t="s">
        <v>3849</v>
      </c>
      <c r="E1930" s="7">
        <v>-170.77105263157901</v>
      </c>
      <c r="F1930" s="7">
        <v>-0.55529314998780899</v>
      </c>
      <c r="G1930" s="7">
        <v>4.5705144685343696E-3</v>
      </c>
      <c r="H1930" s="7">
        <v>3.8414268171334802E-2</v>
      </c>
      <c r="I1930" s="7" t="s">
        <v>18</v>
      </c>
      <c r="J1930" s="7">
        <v>0</v>
      </c>
      <c r="K1930" s="7">
        <v>0</v>
      </c>
      <c r="L1930" s="8">
        <v>0</v>
      </c>
    </row>
    <row r="1931" spans="3:12" x14ac:dyDescent="0.2">
      <c r="C1931" s="6" t="s">
        <v>3850</v>
      </c>
      <c r="D1931" s="7" t="s">
        <v>3851</v>
      </c>
      <c r="E1931" s="7">
        <v>-170.77105263157901</v>
      </c>
      <c r="F1931" s="7">
        <v>0.38893267935560999</v>
      </c>
      <c r="G1931" s="7">
        <v>2.1329067519827102E-2</v>
      </c>
      <c r="H1931" s="7">
        <v>9.8668240127842893E-2</v>
      </c>
      <c r="I1931" s="7" t="s">
        <v>15</v>
      </c>
      <c r="J1931" s="7">
        <v>1</v>
      </c>
      <c r="K1931" s="7">
        <v>0</v>
      </c>
      <c r="L1931" s="8">
        <v>0</v>
      </c>
    </row>
    <row r="1932" spans="3:12" x14ac:dyDescent="0.2">
      <c r="C1932" s="6" t="s">
        <v>3852</v>
      </c>
      <c r="D1932" s="7" t="s">
        <v>3853</v>
      </c>
      <c r="E1932" s="7">
        <v>-170.77105263157901</v>
      </c>
      <c r="F1932" s="7">
        <v>-0.81035815196350303</v>
      </c>
      <c r="G1932" s="7">
        <v>2.9085092072491498E-3</v>
      </c>
      <c r="H1932" s="7">
        <v>3.4853067018666702E-2</v>
      </c>
      <c r="I1932" s="7" t="s">
        <v>18</v>
      </c>
      <c r="J1932" s="7">
        <v>0</v>
      </c>
      <c r="K1932" s="7">
        <v>0</v>
      </c>
      <c r="L1932" s="8">
        <v>0</v>
      </c>
    </row>
    <row r="1933" spans="3:12" x14ac:dyDescent="0.2">
      <c r="C1933" s="6" t="s">
        <v>3854</v>
      </c>
      <c r="D1933" s="7" t="s">
        <v>3855</v>
      </c>
      <c r="E1933" s="7">
        <v>-170.77105263157901</v>
      </c>
      <c r="F1933" s="7">
        <v>-0.73691388874965902</v>
      </c>
      <c r="G1933" s="7">
        <v>1.49970005998812E-2</v>
      </c>
      <c r="H1933" s="7">
        <v>7.7074035517245398E-2</v>
      </c>
      <c r="I1933" s="7" t="s">
        <v>18</v>
      </c>
      <c r="J1933" s="7">
        <v>0</v>
      </c>
      <c r="K1933" s="7">
        <v>0</v>
      </c>
      <c r="L1933" s="8">
        <v>0</v>
      </c>
    </row>
    <row r="1934" spans="3:12" x14ac:dyDescent="0.2">
      <c r="C1934" s="6" t="s">
        <v>3856</v>
      </c>
      <c r="D1934" s="7" t="s">
        <v>3857</v>
      </c>
      <c r="E1934" s="7">
        <v>-170.77105263157901</v>
      </c>
      <c r="F1934" s="7">
        <v>-0.53925488976485503</v>
      </c>
      <c r="G1934" s="7">
        <v>3.9992001599675796E-3</v>
      </c>
      <c r="H1934" s="7">
        <v>3.6374598192145197E-2</v>
      </c>
      <c r="I1934" s="7" t="s">
        <v>18</v>
      </c>
      <c r="J1934" s="7">
        <v>0</v>
      </c>
      <c r="K1934" s="7">
        <v>0</v>
      </c>
      <c r="L1934" s="8">
        <v>0</v>
      </c>
    </row>
    <row r="1935" spans="3:12" x14ac:dyDescent="0.2">
      <c r="C1935" s="6" t="s">
        <v>3858</v>
      </c>
      <c r="D1935" s="7" t="s">
        <v>3859</v>
      </c>
      <c r="E1935" s="7">
        <v>-170.77105263157901</v>
      </c>
      <c r="F1935" s="7">
        <v>0.86556206533347402</v>
      </c>
      <c r="G1935" s="7">
        <v>4.5705144685343696E-3</v>
      </c>
      <c r="H1935" s="7">
        <v>3.8414268171334802E-2</v>
      </c>
      <c r="I1935" s="7" t="s">
        <v>15</v>
      </c>
      <c r="J1935" s="7">
        <v>0</v>
      </c>
      <c r="K1935" s="7">
        <v>0</v>
      </c>
      <c r="L1935" s="8">
        <v>0</v>
      </c>
    </row>
    <row r="1936" spans="3:12" x14ac:dyDescent="0.2">
      <c r="C1936" s="6" t="s">
        <v>3860</v>
      </c>
      <c r="D1936" s="7" t="s">
        <v>3861</v>
      </c>
      <c r="E1936" s="7">
        <v>-170.77105263157901</v>
      </c>
      <c r="F1936" s="7">
        <v>-0.57498122769937798</v>
      </c>
      <c r="G1936" s="7">
        <v>1.10322763033588E-2</v>
      </c>
      <c r="H1936" s="7">
        <v>6.4045065636129606E-2</v>
      </c>
      <c r="I1936" s="7" t="s">
        <v>18</v>
      </c>
      <c r="J1936" s="7">
        <v>0</v>
      </c>
      <c r="K1936" s="7">
        <v>0</v>
      </c>
      <c r="L1936" s="8">
        <v>0</v>
      </c>
    </row>
    <row r="1937" spans="3:12" x14ac:dyDescent="0.2">
      <c r="C1937" s="6" t="s">
        <v>3862</v>
      </c>
      <c r="D1937" s="7" t="s">
        <v>3863</v>
      </c>
      <c r="E1937" s="7">
        <v>-170.77105263157901</v>
      </c>
      <c r="F1937" s="7">
        <v>-0.29906068495440602</v>
      </c>
      <c r="G1937" s="7">
        <v>1.20730570866962E-2</v>
      </c>
      <c r="H1937" s="7">
        <v>6.78118389276261E-2</v>
      </c>
      <c r="I1937" s="7" t="s">
        <v>18</v>
      </c>
      <c r="J1937" s="7">
        <v>0</v>
      </c>
      <c r="K1937" s="7">
        <v>0</v>
      </c>
      <c r="L1937" s="8">
        <v>0</v>
      </c>
    </row>
    <row r="1938" spans="3:12" x14ac:dyDescent="0.2">
      <c r="C1938" s="6" t="s">
        <v>3864</v>
      </c>
      <c r="D1938" s="7" t="s">
        <v>3865</v>
      </c>
      <c r="E1938" s="7">
        <v>-170.77105263157901</v>
      </c>
      <c r="F1938" s="7">
        <v>0.42425212072438501</v>
      </c>
      <c r="G1938" s="7">
        <v>5.1602582709258998E-3</v>
      </c>
      <c r="H1938" s="7">
        <v>4.0775521129796301E-2</v>
      </c>
      <c r="I1938" s="7" t="s">
        <v>15</v>
      </c>
      <c r="J1938" s="7">
        <v>0</v>
      </c>
      <c r="K1938" s="7">
        <v>0</v>
      </c>
      <c r="L1938" s="8">
        <v>0</v>
      </c>
    </row>
    <row r="1939" spans="3:12" x14ac:dyDescent="0.2">
      <c r="C1939" s="6" t="s">
        <v>3866</v>
      </c>
      <c r="D1939" s="7" t="s">
        <v>3867</v>
      </c>
      <c r="E1939" s="7">
        <v>-170.77105263157901</v>
      </c>
      <c r="F1939" s="7">
        <v>-0.167734912471003</v>
      </c>
      <c r="G1939" s="7">
        <v>2.2852572342673998E-2</v>
      </c>
      <c r="H1939" s="7">
        <v>0.10302478930047999</v>
      </c>
      <c r="I1939" s="7" t="s">
        <v>18</v>
      </c>
      <c r="J1939" s="7">
        <v>0</v>
      </c>
      <c r="K1939" s="7">
        <v>0</v>
      </c>
      <c r="L1939" s="8">
        <v>0</v>
      </c>
    </row>
    <row r="1940" spans="3:12" x14ac:dyDescent="0.2">
      <c r="C1940" s="6" t="s">
        <v>3868</v>
      </c>
      <c r="D1940" s="7" t="s">
        <v>3869</v>
      </c>
      <c r="E1940" s="7">
        <v>-170.77105263157901</v>
      </c>
      <c r="F1940" s="7">
        <v>2.6075339851145101</v>
      </c>
      <c r="G1940" s="7">
        <v>3.55484458663784E-3</v>
      </c>
      <c r="H1940" s="7">
        <v>3.5227831180157598E-2</v>
      </c>
      <c r="I1940" s="7" t="s">
        <v>15</v>
      </c>
      <c r="J1940" s="7">
        <v>0</v>
      </c>
      <c r="K1940" s="7">
        <v>0</v>
      </c>
      <c r="L1940" s="8">
        <v>0</v>
      </c>
    </row>
    <row r="1941" spans="3:12" x14ac:dyDescent="0.2">
      <c r="C1941" s="6" t="s">
        <v>3870</v>
      </c>
      <c r="D1941" s="7" t="s">
        <v>3871</v>
      </c>
      <c r="E1941" s="7">
        <v>-170.77105263157901</v>
      </c>
      <c r="F1941" s="7">
        <v>-0.47402745111686401</v>
      </c>
      <c r="G1941" s="7">
        <v>5.5161381516794098E-3</v>
      </c>
      <c r="H1941" s="7">
        <v>4.2085366242901899E-2</v>
      </c>
      <c r="I1941" s="7" t="s">
        <v>18</v>
      </c>
      <c r="J1941" s="7">
        <v>0</v>
      </c>
      <c r="K1941" s="7">
        <v>0</v>
      </c>
      <c r="L1941" s="8">
        <v>0</v>
      </c>
    </row>
    <row r="1942" spans="3:12" x14ac:dyDescent="0.2">
      <c r="C1942" s="6" t="s">
        <v>3872</v>
      </c>
      <c r="D1942" s="7" t="s">
        <v>3873</v>
      </c>
      <c r="E1942" s="7">
        <v>-170.77105263157901</v>
      </c>
      <c r="F1942" s="7">
        <v>0.79124698449188102</v>
      </c>
      <c r="G1942" s="7">
        <v>3.4775653564935402E-3</v>
      </c>
      <c r="H1942" s="7">
        <v>3.5227831180157598E-2</v>
      </c>
      <c r="I1942" s="7" t="s">
        <v>15</v>
      </c>
      <c r="J1942" s="7">
        <v>1</v>
      </c>
      <c r="K1942" s="7">
        <v>0</v>
      </c>
      <c r="L1942" s="8">
        <v>0</v>
      </c>
    </row>
    <row r="1943" spans="3:12" x14ac:dyDescent="0.2">
      <c r="C1943" s="6" t="s">
        <v>3874</v>
      </c>
      <c r="D1943" s="7" t="s">
        <v>3875</v>
      </c>
      <c r="E1943" s="7">
        <v>-170.77105263157901</v>
      </c>
      <c r="F1943" s="7">
        <v>-0.26295863040532003</v>
      </c>
      <c r="G1943" s="7">
        <v>1.95879191508634E-2</v>
      </c>
      <c r="H1943" s="7">
        <v>9.2926866365567906E-2</v>
      </c>
      <c r="I1943" s="7" t="s">
        <v>18</v>
      </c>
      <c r="J1943" s="7">
        <v>0</v>
      </c>
      <c r="K1943" s="7">
        <v>0</v>
      </c>
      <c r="L1943" s="8">
        <v>0</v>
      </c>
    </row>
    <row r="1944" spans="3:12" x14ac:dyDescent="0.2">
      <c r="C1944" s="6" t="s">
        <v>3876</v>
      </c>
      <c r="D1944" s="7" t="s">
        <v>3877</v>
      </c>
      <c r="E1944" s="7">
        <v>-170.77105263157901</v>
      </c>
      <c r="F1944" s="7">
        <v>0.53646360199689802</v>
      </c>
      <c r="G1944" s="7">
        <v>8.5697146285035296E-3</v>
      </c>
      <c r="H1944" s="7">
        <v>5.4777033674252101E-2</v>
      </c>
      <c r="I1944" s="7" t="s">
        <v>15</v>
      </c>
      <c r="J1944" s="7">
        <v>0</v>
      </c>
      <c r="K1944" s="7">
        <v>0</v>
      </c>
      <c r="L1944" s="8">
        <v>0</v>
      </c>
    </row>
    <row r="1945" spans="3:12" x14ac:dyDescent="0.2">
      <c r="C1945" s="6" t="s">
        <v>3878</v>
      </c>
      <c r="D1945" s="7" t="s">
        <v>3879</v>
      </c>
      <c r="E1945" s="7">
        <v>-170.77105263157901</v>
      </c>
      <c r="F1945" s="7">
        <v>-0.270563475402952</v>
      </c>
      <c r="G1945" s="7">
        <v>3.1993601279744599E-2</v>
      </c>
      <c r="H1945" s="7">
        <v>0.129011433180826</v>
      </c>
      <c r="I1945" s="7" t="s">
        <v>18</v>
      </c>
      <c r="J1945" s="7">
        <v>0</v>
      </c>
      <c r="K1945" s="7">
        <v>0</v>
      </c>
      <c r="L1945" s="8">
        <v>0</v>
      </c>
    </row>
    <row r="1946" spans="3:12" x14ac:dyDescent="0.2">
      <c r="C1946" s="6" t="s">
        <v>3880</v>
      </c>
      <c r="D1946" s="7" t="s">
        <v>3881</v>
      </c>
      <c r="E1946" s="7">
        <v>-170.77105263157901</v>
      </c>
      <c r="F1946" s="7">
        <v>1.1947353238323399</v>
      </c>
      <c r="G1946" s="7">
        <v>8.6469192647947602E-3</v>
      </c>
      <c r="H1946" s="7">
        <v>5.4828170047587901E-2</v>
      </c>
      <c r="I1946" s="7" t="s">
        <v>15</v>
      </c>
      <c r="J1946" s="7">
        <v>0</v>
      </c>
      <c r="K1946" s="7">
        <v>0</v>
      </c>
      <c r="L1946" s="8">
        <v>0</v>
      </c>
    </row>
    <row r="1947" spans="3:12" x14ac:dyDescent="0.2">
      <c r="C1947" s="6" t="s">
        <v>3882</v>
      </c>
      <c r="D1947" s="7" t="s">
        <v>3883</v>
      </c>
      <c r="E1947" s="7">
        <v>-170.77105263157901</v>
      </c>
      <c r="F1947" s="7">
        <v>-0.32645683157300498</v>
      </c>
      <c r="G1947" s="7">
        <v>2.5391747047413199E-3</v>
      </c>
      <c r="H1947" s="7">
        <v>3.4853067018666702E-2</v>
      </c>
      <c r="I1947" s="7" t="s">
        <v>18</v>
      </c>
      <c r="J1947" s="7">
        <v>0</v>
      </c>
      <c r="K1947" s="7">
        <v>0</v>
      </c>
      <c r="L1947" s="8">
        <v>0</v>
      </c>
    </row>
    <row r="1948" spans="3:12" x14ac:dyDescent="0.2">
      <c r="C1948" s="6" t="s">
        <v>3884</v>
      </c>
      <c r="D1948" s="7" t="s">
        <v>3885</v>
      </c>
      <c r="E1948" s="7">
        <v>-170.77105263157901</v>
      </c>
      <c r="F1948" s="7">
        <v>-0.57692413375276397</v>
      </c>
      <c r="G1948" s="7">
        <v>4.1017437538128998E-3</v>
      </c>
      <c r="H1948" s="7">
        <v>3.6708411846697701E-2</v>
      </c>
      <c r="I1948" s="7" t="s">
        <v>18</v>
      </c>
      <c r="J1948" s="7">
        <v>0</v>
      </c>
      <c r="K1948" s="7">
        <v>0</v>
      </c>
      <c r="L1948" s="8">
        <v>0</v>
      </c>
    </row>
    <row r="1949" spans="3:12" x14ac:dyDescent="0.2">
      <c r="C1949" s="6" t="s">
        <v>3886</v>
      </c>
      <c r="D1949" s="7" t="s">
        <v>3887</v>
      </c>
      <c r="E1949" s="7">
        <v>-170.77105263157901</v>
      </c>
      <c r="F1949" s="7">
        <v>0.80552452360722204</v>
      </c>
      <c r="G1949" s="7">
        <v>4.3234596323973801E-3</v>
      </c>
      <c r="H1949" s="7">
        <v>3.74459366205281E-2</v>
      </c>
      <c r="I1949" s="7" t="s">
        <v>15</v>
      </c>
      <c r="J1949" s="7">
        <v>0</v>
      </c>
      <c r="K1949" s="7">
        <v>0</v>
      </c>
      <c r="L1949" s="8">
        <v>0</v>
      </c>
    </row>
    <row r="1950" spans="3:12" x14ac:dyDescent="0.2">
      <c r="C1950" s="6" t="s">
        <v>3888</v>
      </c>
      <c r="D1950" s="7" t="s">
        <v>3889</v>
      </c>
      <c r="E1950" s="7">
        <v>-170.77105263157901</v>
      </c>
      <c r="F1950" s="7">
        <v>0.84188306954915304</v>
      </c>
      <c r="G1950" s="7">
        <v>3.2646531918102701E-3</v>
      </c>
      <c r="H1950" s="7">
        <v>3.4853067018666702E-2</v>
      </c>
      <c r="I1950" s="7" t="s">
        <v>15</v>
      </c>
      <c r="J1950" s="7">
        <v>0</v>
      </c>
      <c r="K1950" s="7">
        <v>0</v>
      </c>
      <c r="L1950" s="8">
        <v>0</v>
      </c>
    </row>
    <row r="1951" spans="3:12" x14ac:dyDescent="0.2">
      <c r="C1951" s="6" t="s">
        <v>3890</v>
      </c>
      <c r="D1951" s="7" t="s">
        <v>3891</v>
      </c>
      <c r="E1951" s="7">
        <v>-170.77105263157901</v>
      </c>
      <c r="F1951" s="7">
        <v>-0.55531319208460295</v>
      </c>
      <c r="G1951" s="7">
        <v>2.8064562526088199E-3</v>
      </c>
      <c r="H1951" s="7">
        <v>3.4853067018666702E-2</v>
      </c>
      <c r="I1951" s="7" t="s">
        <v>18</v>
      </c>
      <c r="J1951" s="7">
        <v>0</v>
      </c>
      <c r="K1951" s="7">
        <v>0</v>
      </c>
      <c r="L1951" s="8">
        <v>0</v>
      </c>
    </row>
    <row r="1952" spans="3:12" x14ac:dyDescent="0.2">
      <c r="C1952" s="6" t="s">
        <v>3892</v>
      </c>
      <c r="D1952" s="7" t="s">
        <v>54</v>
      </c>
      <c r="E1952" s="7">
        <v>-170.77105263157901</v>
      </c>
      <c r="F1952" s="7">
        <v>0.76373293113596596</v>
      </c>
      <c r="G1952" s="7">
        <v>5.7131430856679696E-3</v>
      </c>
      <c r="H1952" s="7">
        <v>4.2679872391344902E-2</v>
      </c>
      <c r="I1952" s="7" t="s">
        <v>15</v>
      </c>
      <c r="J1952" s="7">
        <v>0</v>
      </c>
      <c r="K1952" s="7">
        <v>0</v>
      </c>
      <c r="L1952" s="8">
        <v>0</v>
      </c>
    </row>
    <row r="1953" spans="3:12" x14ac:dyDescent="0.2">
      <c r="C1953" s="6" t="s">
        <v>3893</v>
      </c>
      <c r="D1953" s="7" t="s">
        <v>54</v>
      </c>
      <c r="E1953" s="7">
        <v>-170.77105263157901</v>
      </c>
      <c r="F1953" s="7">
        <v>1.3446305384143</v>
      </c>
      <c r="G1953" s="7">
        <v>3.1993601279740598E-3</v>
      </c>
      <c r="H1953" s="7">
        <v>3.4853067018666702E-2</v>
      </c>
      <c r="I1953" s="7" t="s">
        <v>15</v>
      </c>
      <c r="J1953" s="7">
        <v>0</v>
      </c>
      <c r="K1953" s="7">
        <v>0</v>
      </c>
      <c r="L1953" s="8">
        <v>0</v>
      </c>
    </row>
    <row r="1954" spans="3:12" x14ac:dyDescent="0.2">
      <c r="C1954" s="6" t="s">
        <v>3894</v>
      </c>
      <c r="D1954" s="7" t="s">
        <v>3895</v>
      </c>
      <c r="E1954" s="7">
        <v>-168.19649122806999</v>
      </c>
      <c r="F1954" s="7">
        <v>-0.35783156992579901</v>
      </c>
      <c r="G1954" s="7">
        <v>3.1993601279740598E-3</v>
      </c>
      <c r="H1954" s="7">
        <v>3.4853067018666702E-2</v>
      </c>
      <c r="I1954" s="7" t="s">
        <v>18</v>
      </c>
      <c r="J1954" s="7">
        <v>0</v>
      </c>
      <c r="K1954" s="7">
        <v>0</v>
      </c>
      <c r="L1954" s="8">
        <v>0</v>
      </c>
    </row>
    <row r="1955" spans="3:12" x14ac:dyDescent="0.2">
      <c r="C1955" s="6" t="s">
        <v>3896</v>
      </c>
      <c r="D1955" s="7" t="s">
        <v>3897</v>
      </c>
      <c r="E1955" s="7">
        <v>-168.19649122806999</v>
      </c>
      <c r="F1955" s="7">
        <v>0.43308296129811202</v>
      </c>
      <c r="G1955" s="7">
        <v>1.4542546036247699E-2</v>
      </c>
      <c r="H1955" s="7">
        <v>7.5329988122383798E-2</v>
      </c>
      <c r="I1955" s="7" t="s">
        <v>15</v>
      </c>
      <c r="J1955" s="7">
        <v>0</v>
      </c>
      <c r="K1955" s="7">
        <v>0</v>
      </c>
      <c r="L1955" s="8">
        <v>0</v>
      </c>
    </row>
    <row r="1956" spans="3:12" x14ac:dyDescent="0.2">
      <c r="C1956" s="6" t="s">
        <v>3898</v>
      </c>
      <c r="D1956" s="7" t="s">
        <v>3899</v>
      </c>
      <c r="E1956" s="7">
        <v>-168.19649122806999</v>
      </c>
      <c r="F1956" s="7">
        <v>0.40439960286391402</v>
      </c>
      <c r="G1956" s="7">
        <v>4.4435557332978E-2</v>
      </c>
      <c r="H1956" s="7">
        <v>0.16223343306653401</v>
      </c>
      <c r="I1956" s="7" t="s">
        <v>15</v>
      </c>
      <c r="J1956" s="7">
        <v>0</v>
      </c>
      <c r="K1956" s="7">
        <v>0</v>
      </c>
      <c r="L1956" s="8">
        <v>0</v>
      </c>
    </row>
    <row r="1957" spans="3:12" x14ac:dyDescent="0.2">
      <c r="C1957" s="6" t="s">
        <v>3900</v>
      </c>
      <c r="D1957" s="7" t="s">
        <v>3901</v>
      </c>
      <c r="E1957" s="7">
        <v>-168.19649122806999</v>
      </c>
      <c r="F1957" s="7">
        <v>0.317300548381729</v>
      </c>
      <c r="G1957" s="7">
        <v>6.5293063836205298E-3</v>
      </c>
      <c r="H1957" s="7">
        <v>4.6470756024895303E-2</v>
      </c>
      <c r="I1957" s="7" t="s">
        <v>15</v>
      </c>
      <c r="J1957" s="7">
        <v>0</v>
      </c>
      <c r="K1957" s="7">
        <v>0</v>
      </c>
      <c r="L1957" s="8">
        <v>0</v>
      </c>
    </row>
    <row r="1958" spans="3:12" x14ac:dyDescent="0.2">
      <c r="C1958" s="6" t="s">
        <v>3902</v>
      </c>
      <c r="D1958" s="7" t="s">
        <v>3903</v>
      </c>
      <c r="E1958" s="7">
        <v>-168.19649122806999</v>
      </c>
      <c r="F1958" s="7">
        <v>-0.33215272642756599</v>
      </c>
      <c r="G1958" s="7">
        <v>3.0182642716736399E-3</v>
      </c>
      <c r="H1958" s="7">
        <v>3.4853067018666702E-2</v>
      </c>
      <c r="I1958" s="7" t="s">
        <v>18</v>
      </c>
      <c r="J1958" s="7">
        <v>0</v>
      </c>
      <c r="K1958" s="7">
        <v>0</v>
      </c>
      <c r="L1958" s="8">
        <v>0</v>
      </c>
    </row>
    <row r="1959" spans="3:12" x14ac:dyDescent="0.2">
      <c r="C1959" s="6" t="s">
        <v>3904</v>
      </c>
      <c r="D1959" s="7" t="s">
        <v>3905</v>
      </c>
      <c r="E1959" s="7">
        <v>-168.19649122806999</v>
      </c>
      <c r="F1959" s="7">
        <v>-0.29377278348000202</v>
      </c>
      <c r="G1959" s="7">
        <v>3.55484458663784E-3</v>
      </c>
      <c r="H1959" s="7">
        <v>3.5227831180157598E-2</v>
      </c>
      <c r="I1959" s="7" t="s">
        <v>18</v>
      </c>
      <c r="J1959" s="7">
        <v>0</v>
      </c>
      <c r="K1959" s="7">
        <v>0</v>
      </c>
      <c r="L1959" s="8">
        <v>0</v>
      </c>
    </row>
    <row r="1960" spans="3:12" x14ac:dyDescent="0.2">
      <c r="C1960" s="6" t="s">
        <v>3906</v>
      </c>
      <c r="D1960" s="7" t="s">
        <v>3907</v>
      </c>
      <c r="E1960" s="7">
        <v>-168.19649122806999</v>
      </c>
      <c r="F1960" s="7">
        <v>0.21419743116444601</v>
      </c>
      <c r="G1960" s="7">
        <v>2.8565715428342998E-2</v>
      </c>
      <c r="H1960" s="7">
        <v>0.119677070510116</v>
      </c>
      <c r="I1960" s="7" t="s">
        <v>15</v>
      </c>
      <c r="J1960" s="7">
        <v>1</v>
      </c>
      <c r="K1960" s="7">
        <v>0</v>
      </c>
      <c r="L1960" s="8">
        <v>0</v>
      </c>
    </row>
    <row r="1961" spans="3:12" x14ac:dyDescent="0.2">
      <c r="C1961" s="6" t="s">
        <v>3908</v>
      </c>
      <c r="D1961" s="7" t="s">
        <v>3909</v>
      </c>
      <c r="E1961" s="7">
        <v>-168.19649122806999</v>
      </c>
      <c r="F1961" s="7">
        <v>0.15675757244031599</v>
      </c>
      <c r="G1961" s="7">
        <v>2.28525723426737E-2</v>
      </c>
      <c r="H1961" s="7">
        <v>0.10302478930047999</v>
      </c>
      <c r="I1961" s="7" t="s">
        <v>15</v>
      </c>
      <c r="J1961" s="7">
        <v>0</v>
      </c>
      <c r="K1961" s="7">
        <v>0</v>
      </c>
      <c r="L1961" s="8">
        <v>0</v>
      </c>
    </row>
    <row r="1962" spans="3:12" x14ac:dyDescent="0.2">
      <c r="C1962" s="6" t="s">
        <v>3910</v>
      </c>
      <c r="D1962" s="7" t="s">
        <v>3911</v>
      </c>
      <c r="E1962" s="7">
        <v>-168.19649122806999</v>
      </c>
      <c r="F1962" s="7">
        <v>-0.208704823423425</v>
      </c>
      <c r="G1962" s="7">
        <v>5.5161381516794098E-3</v>
      </c>
      <c r="H1962" s="7">
        <v>4.2085366242901899E-2</v>
      </c>
      <c r="I1962" s="7" t="s">
        <v>18</v>
      </c>
      <c r="J1962" s="7">
        <v>0</v>
      </c>
      <c r="K1962" s="7">
        <v>0</v>
      </c>
      <c r="L1962" s="8">
        <v>0</v>
      </c>
    </row>
    <row r="1963" spans="3:12" x14ac:dyDescent="0.2">
      <c r="C1963" s="6" t="s">
        <v>3912</v>
      </c>
      <c r="D1963" s="7" t="s">
        <v>3913</v>
      </c>
      <c r="E1963" s="7">
        <v>-168.19649122806999</v>
      </c>
      <c r="F1963" s="7">
        <v>0.35136283704273902</v>
      </c>
      <c r="G1963" s="7">
        <v>1.5683137882227499E-2</v>
      </c>
      <c r="H1963" s="7">
        <v>7.9594832953867406E-2</v>
      </c>
      <c r="I1963" s="7" t="s">
        <v>15</v>
      </c>
      <c r="J1963" s="7">
        <v>0</v>
      </c>
      <c r="K1963" s="7">
        <v>0</v>
      </c>
      <c r="L1963" s="8">
        <v>0</v>
      </c>
    </row>
    <row r="1964" spans="3:12" x14ac:dyDescent="0.2">
      <c r="C1964" s="6" t="s">
        <v>3914</v>
      </c>
      <c r="D1964" s="7" t="s">
        <v>3915</v>
      </c>
      <c r="E1964" s="7">
        <v>-168.19649122806999</v>
      </c>
      <c r="F1964" s="7">
        <v>0.341906754251945</v>
      </c>
      <c r="G1964" s="7">
        <v>5.1602582709258998E-3</v>
      </c>
      <c r="H1964" s="7">
        <v>4.0775521129796301E-2</v>
      </c>
      <c r="I1964" s="7" t="s">
        <v>15</v>
      </c>
      <c r="J1964" s="7">
        <v>1</v>
      </c>
      <c r="K1964" s="7">
        <v>0</v>
      </c>
      <c r="L1964" s="8">
        <v>0</v>
      </c>
    </row>
    <row r="1965" spans="3:12" x14ac:dyDescent="0.2">
      <c r="C1965" s="6" t="s">
        <v>3916</v>
      </c>
      <c r="D1965" s="7" t="s">
        <v>3917</v>
      </c>
      <c r="E1965" s="7">
        <v>-168.19649122806999</v>
      </c>
      <c r="F1965" s="7">
        <v>-0.23001053216297301</v>
      </c>
      <c r="G1965" s="7">
        <v>5.6129125052176501E-3</v>
      </c>
      <c r="H1965" s="7">
        <v>4.2629249213441599E-2</v>
      </c>
      <c r="I1965" s="7" t="s">
        <v>18</v>
      </c>
      <c r="J1965" s="7">
        <v>0</v>
      </c>
      <c r="K1965" s="7">
        <v>0</v>
      </c>
      <c r="L1965" s="8">
        <v>0</v>
      </c>
    </row>
    <row r="1966" spans="3:12" x14ac:dyDescent="0.2">
      <c r="C1966" s="6" t="s">
        <v>3918</v>
      </c>
      <c r="D1966" s="7" t="s">
        <v>3919</v>
      </c>
      <c r="E1966" s="7">
        <v>-168.19649122806999</v>
      </c>
      <c r="F1966" s="7">
        <v>-0.450245821030829</v>
      </c>
      <c r="G1966" s="7">
        <v>5.7131430856679696E-3</v>
      </c>
      <c r="H1966" s="7">
        <v>4.2679872391344902E-2</v>
      </c>
      <c r="I1966" s="7" t="s">
        <v>18</v>
      </c>
      <c r="J1966" s="7">
        <v>0</v>
      </c>
      <c r="K1966" s="7">
        <v>0</v>
      </c>
      <c r="L1966" s="8">
        <v>0</v>
      </c>
    </row>
    <row r="1967" spans="3:12" x14ac:dyDescent="0.2">
      <c r="C1967" s="6" t="s">
        <v>3920</v>
      </c>
      <c r="D1967" s="7" t="s">
        <v>3921</v>
      </c>
      <c r="E1967" s="7">
        <v>-168.19649122806999</v>
      </c>
      <c r="F1967" s="7">
        <v>-0.243987312816317</v>
      </c>
      <c r="G1967" s="7">
        <v>1.9390061381663701E-2</v>
      </c>
      <c r="H1967" s="7">
        <v>9.2220724795634701E-2</v>
      </c>
      <c r="I1967" s="7" t="s">
        <v>18</v>
      </c>
      <c r="J1967" s="7">
        <v>0</v>
      </c>
      <c r="K1967" s="7">
        <v>0</v>
      </c>
      <c r="L1967" s="8">
        <v>0</v>
      </c>
    </row>
    <row r="1968" spans="3:12" x14ac:dyDescent="0.2">
      <c r="C1968" s="6" t="s">
        <v>3922</v>
      </c>
      <c r="D1968" s="7" t="s">
        <v>3923</v>
      </c>
      <c r="E1968" s="7">
        <v>-168.19649122806999</v>
      </c>
      <c r="F1968" s="7">
        <v>-0.408836616259876</v>
      </c>
      <c r="G1968" s="7">
        <v>4.1017437538128998E-3</v>
      </c>
      <c r="H1968" s="7">
        <v>3.6708411846697701E-2</v>
      </c>
      <c r="I1968" s="7" t="s">
        <v>18</v>
      </c>
      <c r="J1968" s="7">
        <v>0</v>
      </c>
      <c r="K1968" s="7">
        <v>0</v>
      </c>
      <c r="L1968" s="8">
        <v>0</v>
      </c>
    </row>
    <row r="1969" spans="3:12" x14ac:dyDescent="0.2">
      <c r="C1969" s="6" t="s">
        <v>3924</v>
      </c>
      <c r="D1969" s="7" t="s">
        <v>3925</v>
      </c>
      <c r="E1969" s="7">
        <v>-168.19649122806999</v>
      </c>
      <c r="F1969" s="7">
        <v>-0.98703185803003002</v>
      </c>
      <c r="G1969" s="7">
        <v>3.1993601279740598E-3</v>
      </c>
      <c r="H1969" s="7">
        <v>3.4853067018666702E-2</v>
      </c>
      <c r="I1969" s="7" t="s">
        <v>18</v>
      </c>
      <c r="J1969" s="7">
        <v>0</v>
      </c>
      <c r="K1969" s="7">
        <v>0</v>
      </c>
      <c r="L1969" s="8">
        <v>0</v>
      </c>
    </row>
    <row r="1970" spans="3:12" x14ac:dyDescent="0.2">
      <c r="C1970" s="6" t="s">
        <v>3926</v>
      </c>
      <c r="D1970" s="7" t="s">
        <v>3927</v>
      </c>
      <c r="E1970" s="7">
        <v>-168.19649122806999</v>
      </c>
      <c r="F1970" s="7">
        <v>0.58136016374083499</v>
      </c>
      <c r="G1970" s="7">
        <v>3.4035746042277199E-3</v>
      </c>
      <c r="H1970" s="7">
        <v>3.5067767636851398E-2</v>
      </c>
      <c r="I1970" s="7" t="s">
        <v>15</v>
      </c>
      <c r="J1970" s="7">
        <v>0</v>
      </c>
      <c r="K1970" s="7">
        <v>0</v>
      </c>
      <c r="L1970" s="8">
        <v>0</v>
      </c>
    </row>
    <row r="1971" spans="3:12" x14ac:dyDescent="0.2">
      <c r="C1971" s="6" t="s">
        <v>3928</v>
      </c>
      <c r="D1971" s="7" t="s">
        <v>3929</v>
      </c>
      <c r="E1971" s="7">
        <v>-168.19649122806999</v>
      </c>
      <c r="F1971" s="7">
        <v>0.387888042237722</v>
      </c>
      <c r="G1971" s="7">
        <v>3.0182642716736399E-3</v>
      </c>
      <c r="H1971" s="7">
        <v>3.4853067018666702E-2</v>
      </c>
      <c r="I1971" s="7" t="s">
        <v>15</v>
      </c>
      <c r="J1971" s="7">
        <v>0</v>
      </c>
      <c r="K1971" s="7">
        <v>0</v>
      </c>
      <c r="L1971" s="8">
        <v>0</v>
      </c>
    </row>
    <row r="1972" spans="3:12" x14ac:dyDescent="0.2">
      <c r="C1972" s="6" t="s">
        <v>3930</v>
      </c>
      <c r="D1972" s="7" t="s">
        <v>3931</v>
      </c>
      <c r="E1972" s="7">
        <v>-168.19649122806999</v>
      </c>
      <c r="F1972" s="7">
        <v>0.39480638558582898</v>
      </c>
      <c r="G1972" s="7">
        <v>2.8794241151770102E-2</v>
      </c>
      <c r="H1972" s="7">
        <v>0.12026629080399399</v>
      </c>
      <c r="I1972" s="7" t="s">
        <v>15</v>
      </c>
      <c r="J1972" s="7">
        <v>0</v>
      </c>
      <c r="K1972" s="7">
        <v>0</v>
      </c>
      <c r="L1972" s="8">
        <v>0</v>
      </c>
    </row>
    <row r="1973" spans="3:12" x14ac:dyDescent="0.2">
      <c r="C1973" s="6" t="s">
        <v>3932</v>
      </c>
      <c r="D1973" s="7" t="s">
        <v>3933</v>
      </c>
      <c r="E1973" s="7">
        <v>-168.19649122806999</v>
      </c>
      <c r="F1973" s="7">
        <v>-0.19818974120946001</v>
      </c>
      <c r="G1973" s="7">
        <v>9.5980803839239605E-3</v>
      </c>
      <c r="H1973" s="7">
        <v>5.8612537127467501E-2</v>
      </c>
      <c r="I1973" s="7" t="s">
        <v>18</v>
      </c>
      <c r="J1973" s="7">
        <v>0</v>
      </c>
      <c r="K1973" s="7">
        <v>0</v>
      </c>
      <c r="L1973" s="8">
        <v>0</v>
      </c>
    </row>
    <row r="1974" spans="3:12" x14ac:dyDescent="0.2">
      <c r="C1974" s="6" t="s">
        <v>3934</v>
      </c>
      <c r="D1974" s="7" t="s">
        <v>3935</v>
      </c>
      <c r="E1974" s="7">
        <v>-168.19649122806999</v>
      </c>
      <c r="F1974" s="7">
        <v>-0.242891949803337</v>
      </c>
      <c r="G1974" s="7">
        <v>4.6859315005686103E-2</v>
      </c>
      <c r="H1974" s="7">
        <v>0.168303481327365</v>
      </c>
      <c r="I1974" s="7" t="s">
        <v>18</v>
      </c>
      <c r="J1974" s="7">
        <v>0</v>
      </c>
      <c r="K1974" s="7">
        <v>0</v>
      </c>
      <c r="L1974" s="8">
        <v>0</v>
      </c>
    </row>
    <row r="1975" spans="3:12" x14ac:dyDescent="0.2">
      <c r="C1975" s="6" t="s">
        <v>3936</v>
      </c>
      <c r="D1975" s="7" t="s">
        <v>3937</v>
      </c>
      <c r="E1975" s="7">
        <v>-168.19649122806999</v>
      </c>
      <c r="F1975" s="7">
        <v>0.69845441975112799</v>
      </c>
      <c r="G1975" s="7">
        <v>3.63563650906143E-3</v>
      </c>
      <c r="H1975" s="7">
        <v>3.5399247329173197E-2</v>
      </c>
      <c r="I1975" s="7" t="s">
        <v>15</v>
      </c>
      <c r="J1975" s="7">
        <v>0</v>
      </c>
      <c r="K1975" s="7">
        <v>0</v>
      </c>
      <c r="L1975" s="8">
        <v>0</v>
      </c>
    </row>
    <row r="1976" spans="3:12" x14ac:dyDescent="0.2">
      <c r="C1976" s="6" t="s">
        <v>3938</v>
      </c>
      <c r="D1976" s="7" t="s">
        <v>3939</v>
      </c>
      <c r="E1976" s="7">
        <v>-168.19649122806999</v>
      </c>
      <c r="F1976" s="7">
        <v>-0.75036654856347995</v>
      </c>
      <c r="G1976" s="7">
        <v>1.8819765458673601E-2</v>
      </c>
      <c r="H1976" s="7">
        <v>9.03072774782957E-2</v>
      </c>
      <c r="I1976" s="7" t="s">
        <v>18</v>
      </c>
      <c r="J1976" s="7">
        <v>0</v>
      </c>
      <c r="K1976" s="7">
        <v>0</v>
      </c>
      <c r="L1976" s="8">
        <v>0</v>
      </c>
    </row>
    <row r="1977" spans="3:12" x14ac:dyDescent="0.2">
      <c r="C1977" s="6" t="s">
        <v>3940</v>
      </c>
      <c r="D1977" s="7" t="s">
        <v>3941</v>
      </c>
      <c r="E1977" s="7">
        <v>-168.19649122806999</v>
      </c>
      <c r="F1977" s="7">
        <v>0.10364758081398399</v>
      </c>
      <c r="G1977" s="7">
        <v>5.7131430856679696E-3</v>
      </c>
      <c r="H1977" s="7">
        <v>4.2679872391344902E-2</v>
      </c>
      <c r="I1977" s="7" t="s">
        <v>15</v>
      </c>
      <c r="J1977" s="7">
        <v>0</v>
      </c>
      <c r="K1977" s="7">
        <v>0</v>
      </c>
      <c r="L1977" s="8">
        <v>0</v>
      </c>
    </row>
    <row r="1978" spans="3:12" x14ac:dyDescent="0.2">
      <c r="C1978" s="6" t="s">
        <v>3942</v>
      </c>
      <c r="D1978" s="7" t="s">
        <v>3943</v>
      </c>
      <c r="E1978" s="7">
        <v>-168.19649122806999</v>
      </c>
      <c r="F1978" s="7">
        <v>0.60816313556262602</v>
      </c>
      <c r="G1978" s="7">
        <v>3.63563650906143E-3</v>
      </c>
      <c r="H1978" s="7">
        <v>3.5399247329173197E-2</v>
      </c>
      <c r="I1978" s="7" t="s">
        <v>15</v>
      </c>
      <c r="J1978" s="7">
        <v>0</v>
      </c>
      <c r="K1978" s="7">
        <v>0</v>
      </c>
      <c r="L1978" s="8">
        <v>0</v>
      </c>
    </row>
    <row r="1979" spans="3:12" x14ac:dyDescent="0.2">
      <c r="C1979" s="6" t="s">
        <v>3944</v>
      </c>
      <c r="D1979" s="7" t="s">
        <v>3945</v>
      </c>
      <c r="E1979" s="7">
        <v>-168.19649122806999</v>
      </c>
      <c r="F1979" s="7">
        <v>-0.57071171287670897</v>
      </c>
      <c r="G1979" s="7">
        <v>3.4587677059183801E-2</v>
      </c>
      <c r="H1979" s="7">
        <v>0.13679671644032901</v>
      </c>
      <c r="I1979" s="7" t="s">
        <v>18</v>
      </c>
      <c r="J1979" s="7">
        <v>0</v>
      </c>
      <c r="K1979" s="7">
        <v>0</v>
      </c>
      <c r="L1979" s="8">
        <v>0</v>
      </c>
    </row>
    <row r="1980" spans="3:12" x14ac:dyDescent="0.2">
      <c r="C1980" s="6" t="s">
        <v>3946</v>
      </c>
      <c r="D1980" s="7" t="s">
        <v>3947</v>
      </c>
      <c r="E1980" s="7">
        <v>-168.19649122806999</v>
      </c>
      <c r="F1980" s="7">
        <v>-0.242396154135084</v>
      </c>
      <c r="G1980" s="7">
        <v>1.49970005998803E-2</v>
      </c>
      <c r="H1980" s="7">
        <v>7.7074035517245398E-2</v>
      </c>
      <c r="I1980" s="7" t="s">
        <v>18</v>
      </c>
      <c r="J1980" s="7">
        <v>0</v>
      </c>
      <c r="K1980" s="7">
        <v>0</v>
      </c>
      <c r="L1980" s="8">
        <v>0</v>
      </c>
    </row>
    <row r="1981" spans="3:12" x14ac:dyDescent="0.2">
      <c r="C1981" s="6" t="s">
        <v>3948</v>
      </c>
      <c r="D1981" s="7" t="s">
        <v>3949</v>
      </c>
      <c r="E1981" s="7">
        <v>-168.19649122806999</v>
      </c>
      <c r="F1981" s="7">
        <v>0.30051422544158202</v>
      </c>
      <c r="G1981" s="7">
        <v>1.7955592554958301E-2</v>
      </c>
      <c r="H1981" s="7">
        <v>8.7556052714540797E-2</v>
      </c>
      <c r="I1981" s="7" t="s">
        <v>15</v>
      </c>
      <c r="J1981" s="7">
        <v>0</v>
      </c>
      <c r="K1981" s="7">
        <v>0</v>
      </c>
      <c r="L1981" s="8">
        <v>0</v>
      </c>
    </row>
    <row r="1982" spans="3:12" x14ac:dyDescent="0.2">
      <c r="C1982" s="6" t="s">
        <v>3950</v>
      </c>
      <c r="D1982" s="7" t="s">
        <v>3951</v>
      </c>
      <c r="E1982" s="7">
        <v>-168.19649122806999</v>
      </c>
      <c r="F1982" s="7">
        <v>-0.284230378673269</v>
      </c>
      <c r="G1982" s="7">
        <v>3.4035746042277199E-3</v>
      </c>
      <c r="H1982" s="7">
        <v>3.5067767636851398E-2</v>
      </c>
      <c r="I1982" s="7" t="s">
        <v>18</v>
      </c>
      <c r="J1982" s="7">
        <v>0</v>
      </c>
      <c r="K1982" s="7">
        <v>0</v>
      </c>
      <c r="L1982" s="8">
        <v>0</v>
      </c>
    </row>
    <row r="1983" spans="3:12" x14ac:dyDescent="0.2">
      <c r="C1983" s="6" t="s">
        <v>3952</v>
      </c>
      <c r="D1983" s="7" t="s">
        <v>3953</v>
      </c>
      <c r="E1983" s="7">
        <v>-168.19649122806999</v>
      </c>
      <c r="F1983" s="7">
        <v>0.39140967092250001</v>
      </c>
      <c r="G1983" s="7">
        <v>3.33266679997298E-3</v>
      </c>
      <c r="H1983" s="7">
        <v>3.4886393143249803E-2</v>
      </c>
      <c r="I1983" s="7" t="s">
        <v>15</v>
      </c>
      <c r="J1983" s="7">
        <v>0</v>
      </c>
      <c r="K1983" s="7">
        <v>0</v>
      </c>
      <c r="L1983" s="8">
        <v>0</v>
      </c>
    </row>
    <row r="1984" spans="3:12" x14ac:dyDescent="0.2">
      <c r="C1984" s="6" t="s">
        <v>3954</v>
      </c>
      <c r="D1984" s="7" t="s">
        <v>3955</v>
      </c>
      <c r="E1984" s="7">
        <v>-168.19649122806999</v>
      </c>
      <c r="F1984" s="7">
        <v>-0.321589622928246</v>
      </c>
      <c r="G1984" s="7">
        <v>2.9085092072491498E-3</v>
      </c>
      <c r="H1984" s="7">
        <v>3.4853067018666702E-2</v>
      </c>
      <c r="I1984" s="7" t="s">
        <v>18</v>
      </c>
      <c r="J1984" s="7">
        <v>0</v>
      </c>
      <c r="K1984" s="7">
        <v>0</v>
      </c>
      <c r="L1984" s="8">
        <v>0</v>
      </c>
    </row>
    <row r="1985" spans="3:12" x14ac:dyDescent="0.2">
      <c r="C1985" s="6" t="s">
        <v>3956</v>
      </c>
      <c r="D1985" s="7" t="s">
        <v>3957</v>
      </c>
      <c r="E1985" s="7">
        <v>-168.19649122806999</v>
      </c>
      <c r="F1985" s="7">
        <v>0.58817067902334896</v>
      </c>
      <c r="G1985" s="7">
        <v>5.5161381516794098E-3</v>
      </c>
      <c r="H1985" s="7">
        <v>4.2085366242901899E-2</v>
      </c>
      <c r="I1985" s="7" t="s">
        <v>15</v>
      </c>
      <c r="J1985" s="7">
        <v>1</v>
      </c>
      <c r="K1985" s="7">
        <v>0</v>
      </c>
      <c r="L1985" s="8">
        <v>0</v>
      </c>
    </row>
    <row r="1986" spans="3:12" x14ac:dyDescent="0.2">
      <c r="C1986" s="6" t="s">
        <v>3958</v>
      </c>
      <c r="D1986" s="7" t="s">
        <v>3959</v>
      </c>
      <c r="E1986" s="7">
        <v>-168.19649122806999</v>
      </c>
      <c r="F1986" s="7">
        <v>0.55828979141365298</v>
      </c>
      <c r="G1986" s="7">
        <v>3.8087620571119799E-3</v>
      </c>
      <c r="H1986" s="7">
        <v>3.5743949654430597E-2</v>
      </c>
      <c r="I1986" s="7" t="s">
        <v>15</v>
      </c>
      <c r="J1986" s="7">
        <v>0</v>
      </c>
      <c r="K1986" s="7">
        <v>0</v>
      </c>
      <c r="L1986" s="8">
        <v>0</v>
      </c>
    </row>
    <row r="1987" spans="3:12" x14ac:dyDescent="0.2">
      <c r="C1987" s="6" t="s">
        <v>3960</v>
      </c>
      <c r="D1987" s="7" t="s">
        <v>3961</v>
      </c>
      <c r="E1987" s="7">
        <v>-168.19649122806999</v>
      </c>
      <c r="F1987" s="7">
        <v>-0.195239327003773</v>
      </c>
      <c r="G1987" s="7">
        <v>3.8911136691581201E-2</v>
      </c>
      <c r="H1987" s="7">
        <v>0.14828590901730901</v>
      </c>
      <c r="I1987" s="7" t="s">
        <v>18</v>
      </c>
      <c r="J1987" s="7">
        <v>0</v>
      </c>
      <c r="K1987" s="7">
        <v>0</v>
      </c>
      <c r="L1987" s="8">
        <v>0</v>
      </c>
    </row>
    <row r="1988" spans="3:12" x14ac:dyDescent="0.2">
      <c r="C1988" s="6" t="s">
        <v>3962</v>
      </c>
      <c r="D1988" s="7" t="s">
        <v>3963</v>
      </c>
      <c r="E1988" s="7">
        <v>-168.19649122806999</v>
      </c>
      <c r="F1988" s="7">
        <v>0.47197923523937702</v>
      </c>
      <c r="G1988" s="7">
        <v>1.56066347706073E-2</v>
      </c>
      <c r="H1988" s="7">
        <v>7.9233279326121994E-2</v>
      </c>
      <c r="I1988" s="7" t="s">
        <v>15</v>
      </c>
      <c r="J1988" s="7">
        <v>1</v>
      </c>
      <c r="K1988" s="7">
        <v>0</v>
      </c>
      <c r="L1988" s="8">
        <v>0</v>
      </c>
    </row>
    <row r="1989" spans="3:12" x14ac:dyDescent="0.2">
      <c r="C1989" s="6" t="s">
        <v>3964</v>
      </c>
      <c r="D1989" s="7" t="s">
        <v>3965</v>
      </c>
      <c r="E1989" s="7">
        <v>-168.19649122806999</v>
      </c>
      <c r="F1989" s="7">
        <v>0.35472630200218802</v>
      </c>
      <c r="G1989" s="7">
        <v>3.1366275764451602E-3</v>
      </c>
      <c r="H1989" s="7">
        <v>3.4853067018666702E-2</v>
      </c>
      <c r="I1989" s="7" t="s">
        <v>15</v>
      </c>
      <c r="J1989" s="7">
        <v>0</v>
      </c>
      <c r="K1989" s="7">
        <v>0</v>
      </c>
      <c r="L1989" s="8">
        <v>0</v>
      </c>
    </row>
    <row r="1990" spans="3:12" x14ac:dyDescent="0.2">
      <c r="C1990" s="6" t="s">
        <v>3966</v>
      </c>
      <c r="D1990" s="7" t="s">
        <v>3967</v>
      </c>
      <c r="E1990" s="7">
        <v>-168.19649122806999</v>
      </c>
      <c r="F1990" s="7">
        <v>0.66957729855161097</v>
      </c>
      <c r="G1990" s="7">
        <v>3.0763078153596699E-3</v>
      </c>
      <c r="H1990" s="7">
        <v>3.4853067018666702E-2</v>
      </c>
      <c r="I1990" s="7" t="s">
        <v>15</v>
      </c>
      <c r="J1990" s="7">
        <v>0</v>
      </c>
      <c r="K1990" s="7">
        <v>0</v>
      </c>
      <c r="L1990" s="8">
        <v>0</v>
      </c>
    </row>
    <row r="1991" spans="3:12" x14ac:dyDescent="0.2">
      <c r="C1991" s="6" t="s">
        <v>3968</v>
      </c>
      <c r="D1991" s="7" t="s">
        <v>3969</v>
      </c>
      <c r="E1991" s="7">
        <v>-168.19649122806999</v>
      </c>
      <c r="F1991" s="7">
        <v>-0.15993131537170399</v>
      </c>
      <c r="G1991" s="7">
        <v>1.5996800639873299E-2</v>
      </c>
      <c r="H1991" s="7">
        <v>8.0400614367950804E-2</v>
      </c>
      <c r="I1991" s="7" t="s">
        <v>18</v>
      </c>
      <c r="J1991" s="7">
        <v>0</v>
      </c>
      <c r="K1991" s="7">
        <v>0</v>
      </c>
      <c r="L1991" s="8">
        <v>0</v>
      </c>
    </row>
    <row r="1992" spans="3:12" x14ac:dyDescent="0.2">
      <c r="C1992" s="6" t="s">
        <v>3970</v>
      </c>
      <c r="D1992" s="7" t="s">
        <v>3971</v>
      </c>
      <c r="E1992" s="7">
        <v>-168.19649122806999</v>
      </c>
      <c r="F1992" s="7">
        <v>-0.19172710395440601</v>
      </c>
      <c r="G1992" s="7">
        <v>2.7580690758397101E-3</v>
      </c>
      <c r="H1992" s="7">
        <v>3.4853067018666702E-2</v>
      </c>
      <c r="I1992" s="7" t="s">
        <v>18</v>
      </c>
      <c r="J1992" s="7">
        <v>0</v>
      </c>
      <c r="K1992" s="7">
        <v>0</v>
      </c>
      <c r="L1992" s="8">
        <v>0</v>
      </c>
    </row>
    <row r="1993" spans="3:12" x14ac:dyDescent="0.2">
      <c r="C1993" s="6" t="s">
        <v>3972</v>
      </c>
      <c r="D1993" s="7" t="s">
        <v>3973</v>
      </c>
      <c r="E1993" s="7">
        <v>-168.19649122806999</v>
      </c>
      <c r="F1993" s="7">
        <v>0.485172264070242</v>
      </c>
      <c r="G1993" s="7">
        <v>5.3322668799567702E-3</v>
      </c>
      <c r="H1993" s="7">
        <v>4.1438623306137998E-2</v>
      </c>
      <c r="I1993" s="7" t="s">
        <v>15</v>
      </c>
      <c r="J1993" s="7">
        <v>0</v>
      </c>
      <c r="K1993" s="7">
        <v>0</v>
      </c>
      <c r="L1993" s="8">
        <v>0</v>
      </c>
    </row>
    <row r="1994" spans="3:12" x14ac:dyDescent="0.2">
      <c r="C1994" s="6" t="s">
        <v>3974</v>
      </c>
      <c r="D1994" s="7" t="s">
        <v>3975</v>
      </c>
      <c r="E1994" s="7">
        <v>-168.19649122806999</v>
      </c>
      <c r="F1994" s="7">
        <v>-0.62301350728094895</v>
      </c>
      <c r="G1994" s="7">
        <v>7.4985002999405897E-3</v>
      </c>
      <c r="H1994" s="7">
        <v>5.0323194389213399E-2</v>
      </c>
      <c r="I1994" s="7" t="s">
        <v>18</v>
      </c>
      <c r="J1994" s="7">
        <v>0</v>
      </c>
      <c r="K1994" s="7">
        <v>0</v>
      </c>
      <c r="L1994" s="8">
        <v>0</v>
      </c>
    </row>
    <row r="1995" spans="3:12" x14ac:dyDescent="0.2">
      <c r="C1995" s="6" t="s">
        <v>3976</v>
      </c>
      <c r="D1995" s="7" t="s">
        <v>3977</v>
      </c>
      <c r="E1995" s="7">
        <v>-168.19649122806999</v>
      </c>
      <c r="F1995" s="7">
        <v>-0.209152277258361</v>
      </c>
      <c r="G1995" s="7">
        <v>9.40988272933721E-3</v>
      </c>
      <c r="H1995" s="7">
        <v>5.7580066961265497E-2</v>
      </c>
      <c r="I1995" s="7" t="s">
        <v>18</v>
      </c>
      <c r="J1995" s="7">
        <v>0</v>
      </c>
      <c r="K1995" s="7">
        <v>0</v>
      </c>
      <c r="L1995" s="8">
        <v>0</v>
      </c>
    </row>
    <row r="1996" spans="3:12" x14ac:dyDescent="0.2">
      <c r="C1996" s="6" t="s">
        <v>3978</v>
      </c>
      <c r="D1996" s="7" t="s">
        <v>3979</v>
      </c>
      <c r="E1996" s="7">
        <v>-168.19649122806999</v>
      </c>
      <c r="F1996" s="7">
        <v>-0.19448245941511999</v>
      </c>
      <c r="G1996" s="7">
        <v>3.0763078153596699E-3</v>
      </c>
      <c r="H1996" s="7">
        <v>3.4853067018666702E-2</v>
      </c>
      <c r="I1996" s="7" t="s">
        <v>18</v>
      </c>
      <c r="J1996" s="7">
        <v>0</v>
      </c>
      <c r="K1996" s="7">
        <v>0</v>
      </c>
      <c r="L1996" s="8">
        <v>0</v>
      </c>
    </row>
    <row r="1997" spans="3:12" x14ac:dyDescent="0.2">
      <c r="C1997" s="6" t="s">
        <v>3980</v>
      </c>
      <c r="D1997" s="7" t="s">
        <v>3981</v>
      </c>
      <c r="E1997" s="7">
        <v>-168.19649122806999</v>
      </c>
      <c r="F1997" s="7">
        <v>-0.43732164830703402</v>
      </c>
      <c r="G1997" s="7">
        <v>1.8819765458670901E-3</v>
      </c>
      <c r="H1997" s="7">
        <v>3.4853067018666702E-2</v>
      </c>
      <c r="I1997" s="7" t="s">
        <v>18</v>
      </c>
      <c r="J1997" s="7">
        <v>0</v>
      </c>
      <c r="K1997" s="7">
        <v>0</v>
      </c>
      <c r="L1997" s="8">
        <v>0</v>
      </c>
    </row>
    <row r="1998" spans="3:12" x14ac:dyDescent="0.2">
      <c r="C1998" s="6" t="s">
        <v>3982</v>
      </c>
      <c r="D1998" s="7" t="s">
        <v>3983</v>
      </c>
      <c r="E1998" s="7">
        <v>-168.19649122806999</v>
      </c>
      <c r="F1998" s="7">
        <v>0.97043136968673505</v>
      </c>
      <c r="G1998" s="7">
        <v>3.9992001599675796E-3</v>
      </c>
      <c r="H1998" s="7">
        <v>3.6374598192145197E-2</v>
      </c>
      <c r="I1998" s="7" t="s">
        <v>15</v>
      </c>
      <c r="J1998" s="7">
        <v>0</v>
      </c>
      <c r="K1998" s="7">
        <v>0</v>
      </c>
      <c r="L1998" s="8">
        <v>0</v>
      </c>
    </row>
    <row r="1999" spans="3:12" x14ac:dyDescent="0.2">
      <c r="C1999" s="6" t="s">
        <v>3984</v>
      </c>
      <c r="D1999" s="7" t="s">
        <v>3985</v>
      </c>
      <c r="E1999" s="7">
        <v>-168.19649122806999</v>
      </c>
      <c r="F1999" s="7">
        <v>-0.25222331893691102</v>
      </c>
      <c r="G1999" s="7">
        <v>1.523504822845E-2</v>
      </c>
      <c r="H1999" s="7">
        <v>7.7713717716996894E-2</v>
      </c>
      <c r="I1999" s="7" t="s">
        <v>18</v>
      </c>
      <c r="J1999" s="7">
        <v>0</v>
      </c>
      <c r="K1999" s="7">
        <v>0</v>
      </c>
      <c r="L1999" s="8">
        <v>0</v>
      </c>
    </row>
    <row r="2000" spans="3:12" x14ac:dyDescent="0.2">
      <c r="C2000" s="6" t="s">
        <v>3986</v>
      </c>
      <c r="D2000" s="7" t="s">
        <v>3987</v>
      </c>
      <c r="E2000" s="7">
        <v>-168.19649122806999</v>
      </c>
      <c r="F2000" s="7">
        <v>0.96867320823651604</v>
      </c>
      <c r="G2000" s="7">
        <v>2.4610462522880801E-2</v>
      </c>
      <c r="H2000" s="7">
        <v>0.108863147915641</v>
      </c>
      <c r="I2000" s="7" t="s">
        <v>15</v>
      </c>
      <c r="J2000" s="7">
        <v>0</v>
      </c>
      <c r="K2000" s="7">
        <v>0</v>
      </c>
      <c r="L2000" s="8">
        <v>0</v>
      </c>
    </row>
    <row r="2001" spans="3:12" x14ac:dyDescent="0.2">
      <c r="C2001" s="6" t="s">
        <v>3988</v>
      </c>
      <c r="D2001" s="7" t="s">
        <v>54</v>
      </c>
      <c r="E2001" s="7">
        <v>-168.19649122806999</v>
      </c>
      <c r="F2001" s="7">
        <v>-0.50940619972238599</v>
      </c>
      <c r="G2001" s="7">
        <v>3.1366275764451602E-3</v>
      </c>
      <c r="H2001" s="7">
        <v>3.4853067018666702E-2</v>
      </c>
      <c r="I2001" s="7" t="s">
        <v>18</v>
      </c>
      <c r="J2001" s="7">
        <v>0</v>
      </c>
      <c r="K2001" s="7">
        <v>0</v>
      </c>
      <c r="L2001" s="8">
        <v>0</v>
      </c>
    </row>
    <row r="2002" spans="3:12" x14ac:dyDescent="0.2">
      <c r="C2002" s="6" t="s">
        <v>3989</v>
      </c>
      <c r="D2002" s="7" t="s">
        <v>3990</v>
      </c>
      <c r="E2002" s="7">
        <v>-168.19649122806999</v>
      </c>
      <c r="F2002" s="7">
        <v>0.68644924381855099</v>
      </c>
      <c r="G2002" s="7">
        <v>1.1426286171335899E-2</v>
      </c>
      <c r="H2002" s="7">
        <v>6.5275098951480398E-2</v>
      </c>
      <c r="I2002" s="7" t="s">
        <v>15</v>
      </c>
      <c r="J2002" s="7">
        <v>0</v>
      </c>
      <c r="K2002" s="7">
        <v>0</v>
      </c>
      <c r="L2002" s="8">
        <v>0</v>
      </c>
    </row>
    <row r="2003" spans="3:12" x14ac:dyDescent="0.2">
      <c r="C2003" s="6" t="s">
        <v>3991</v>
      </c>
      <c r="D2003" s="7" t="s">
        <v>3992</v>
      </c>
      <c r="E2003" s="7">
        <v>-168.19649122806999</v>
      </c>
      <c r="F2003" s="7">
        <v>-0.13655168577002399</v>
      </c>
      <c r="G2003" s="7">
        <v>9.4098827293354701E-3</v>
      </c>
      <c r="H2003" s="7">
        <v>5.7580066961265497E-2</v>
      </c>
      <c r="I2003" s="7" t="s">
        <v>18</v>
      </c>
      <c r="J2003" s="7">
        <v>0</v>
      </c>
      <c r="K2003" s="7">
        <v>0</v>
      </c>
      <c r="L2003" s="8">
        <v>0</v>
      </c>
    </row>
    <row r="2004" spans="3:12" x14ac:dyDescent="0.2">
      <c r="C2004" s="6" t="s">
        <v>3993</v>
      </c>
      <c r="D2004" s="7" t="s">
        <v>3994</v>
      </c>
      <c r="E2004" s="7">
        <v>-168.19649122806999</v>
      </c>
      <c r="F2004" s="7">
        <v>0.54828392605710696</v>
      </c>
      <c r="G2004" s="7">
        <v>5.5161381516794098E-3</v>
      </c>
      <c r="H2004" s="7">
        <v>4.2085366242901899E-2</v>
      </c>
      <c r="I2004" s="7" t="s">
        <v>15</v>
      </c>
      <c r="J2004" s="7">
        <v>0</v>
      </c>
      <c r="K2004" s="7">
        <v>0</v>
      </c>
      <c r="L2004" s="8">
        <v>0</v>
      </c>
    </row>
    <row r="2005" spans="3:12" x14ac:dyDescent="0.2">
      <c r="C2005" s="6" t="s">
        <v>3995</v>
      </c>
      <c r="D2005" s="7" t="s">
        <v>3996</v>
      </c>
      <c r="E2005" s="7">
        <v>-168.19649122806999</v>
      </c>
      <c r="F2005" s="7">
        <v>0.28586715414609898</v>
      </c>
      <c r="G2005" s="7">
        <v>9.6950306908304903E-3</v>
      </c>
      <c r="H2005" s="7">
        <v>5.8870228716858201E-2</v>
      </c>
      <c r="I2005" s="7" t="s">
        <v>15</v>
      </c>
      <c r="J2005" s="7">
        <v>1</v>
      </c>
      <c r="K2005" s="7">
        <v>0</v>
      </c>
      <c r="L2005" s="8">
        <v>0</v>
      </c>
    </row>
    <row r="2006" spans="3:12" x14ac:dyDescent="0.2">
      <c r="C2006" s="6" t="s">
        <v>3997</v>
      </c>
      <c r="D2006" s="7" t="s">
        <v>54</v>
      </c>
      <c r="E2006" s="7">
        <v>-168.19649122806999</v>
      </c>
      <c r="F2006" s="7">
        <v>0.72341319156030803</v>
      </c>
      <c r="G2006" s="7">
        <v>1.1160558585958101E-2</v>
      </c>
      <c r="H2006" s="7">
        <v>6.4540871453871398E-2</v>
      </c>
      <c r="I2006" s="7" t="s">
        <v>15</v>
      </c>
      <c r="J2006" s="7">
        <v>0</v>
      </c>
      <c r="K2006" s="7">
        <v>0</v>
      </c>
      <c r="L2006" s="8">
        <v>0</v>
      </c>
    </row>
    <row r="2007" spans="3:12" x14ac:dyDescent="0.2">
      <c r="C2007" s="6" t="s">
        <v>3998</v>
      </c>
      <c r="D2007" s="7" t="s">
        <v>3999</v>
      </c>
      <c r="E2007" s="7">
        <v>-168.19649122806999</v>
      </c>
      <c r="F2007" s="7">
        <v>-0.39635981618146698</v>
      </c>
      <c r="G2007" s="7">
        <v>2.06410330837065E-2</v>
      </c>
      <c r="H2007" s="7">
        <v>9.6314157163370703E-2</v>
      </c>
      <c r="I2007" s="7" t="s">
        <v>18</v>
      </c>
      <c r="J2007" s="7">
        <v>0</v>
      </c>
      <c r="K2007" s="7">
        <v>0</v>
      </c>
      <c r="L2007" s="8">
        <v>0</v>
      </c>
    </row>
    <row r="2008" spans="3:12" x14ac:dyDescent="0.2">
      <c r="C2008" s="6" t="s">
        <v>4000</v>
      </c>
      <c r="D2008" s="7" t="s">
        <v>4001</v>
      </c>
      <c r="E2008" s="7">
        <v>-168.19649122806999</v>
      </c>
      <c r="F2008" s="7">
        <v>-0.44591364212697099</v>
      </c>
      <c r="G2008" s="7">
        <v>3.55484458663784E-3</v>
      </c>
      <c r="H2008" s="7">
        <v>3.5227831180157598E-2</v>
      </c>
      <c r="I2008" s="7" t="s">
        <v>18</v>
      </c>
      <c r="J2008" s="7">
        <v>0</v>
      </c>
      <c r="K2008" s="7">
        <v>0</v>
      </c>
      <c r="L2008" s="8">
        <v>0</v>
      </c>
    </row>
    <row r="2009" spans="3:12" x14ac:dyDescent="0.2">
      <c r="C2009" s="6" t="s">
        <v>4002</v>
      </c>
      <c r="D2009" s="7" t="s">
        <v>4003</v>
      </c>
      <c r="E2009" s="7">
        <v>-168.19649122806999</v>
      </c>
      <c r="F2009" s="7">
        <v>0.71046639893333496</v>
      </c>
      <c r="G2009" s="7">
        <v>9.0890912726545904E-3</v>
      </c>
      <c r="H2009" s="7">
        <v>5.6789066689936003E-2</v>
      </c>
      <c r="I2009" s="7" t="s">
        <v>15</v>
      </c>
      <c r="J2009" s="7">
        <v>1</v>
      </c>
      <c r="K2009" s="7">
        <v>0</v>
      </c>
      <c r="L2009" s="8">
        <v>0</v>
      </c>
    </row>
    <row r="2010" spans="3:12" x14ac:dyDescent="0.2">
      <c r="C2010" s="6" t="s">
        <v>4004</v>
      </c>
      <c r="D2010" s="7" t="s">
        <v>4005</v>
      </c>
      <c r="E2010" s="7">
        <v>-168.19649122806999</v>
      </c>
      <c r="F2010" s="7">
        <v>0.74270136037088696</v>
      </c>
      <c r="G2010" s="7">
        <v>1.1160558585958101E-2</v>
      </c>
      <c r="H2010" s="7">
        <v>6.4540871453871398E-2</v>
      </c>
      <c r="I2010" s="7" t="s">
        <v>15</v>
      </c>
      <c r="J2010" s="7">
        <v>0</v>
      </c>
      <c r="K2010" s="7">
        <v>0</v>
      </c>
      <c r="L2010" s="8">
        <v>0</v>
      </c>
    </row>
    <row r="2011" spans="3:12" x14ac:dyDescent="0.2">
      <c r="C2011" s="6" t="s">
        <v>4006</v>
      </c>
      <c r="D2011" s="7" t="s">
        <v>4007</v>
      </c>
      <c r="E2011" s="7">
        <v>-168.19649122806999</v>
      </c>
      <c r="F2011" s="7">
        <v>-0.293828795019623</v>
      </c>
      <c r="G2011" s="7">
        <v>5.2448526688099297E-3</v>
      </c>
      <c r="H2011" s="7">
        <v>4.1270657199997798E-2</v>
      </c>
      <c r="I2011" s="7" t="s">
        <v>18</v>
      </c>
      <c r="J2011" s="7">
        <v>0</v>
      </c>
      <c r="K2011" s="7">
        <v>0</v>
      </c>
      <c r="L2011" s="8">
        <v>0</v>
      </c>
    </row>
    <row r="2012" spans="3:12" x14ac:dyDescent="0.2">
      <c r="C2012" s="6" t="s">
        <v>4008</v>
      </c>
      <c r="D2012" s="7" t="s">
        <v>4009</v>
      </c>
      <c r="E2012" s="7">
        <v>-168.19649122806999</v>
      </c>
      <c r="F2012" s="7">
        <v>-0.80968495452094602</v>
      </c>
      <c r="G2012" s="7">
        <v>3.9016586926512902E-3</v>
      </c>
      <c r="H2012" s="7">
        <v>3.6098136632139302E-2</v>
      </c>
      <c r="I2012" s="7" t="s">
        <v>18</v>
      </c>
      <c r="J2012" s="7">
        <v>0</v>
      </c>
      <c r="K2012" s="7">
        <v>0</v>
      </c>
      <c r="L2012" s="8">
        <v>0</v>
      </c>
    </row>
    <row r="2013" spans="3:12" x14ac:dyDescent="0.2">
      <c r="C2013" s="6" t="s">
        <v>4010</v>
      </c>
      <c r="D2013" s="7" t="s">
        <v>4011</v>
      </c>
      <c r="E2013" s="7">
        <v>-165.62192982456099</v>
      </c>
      <c r="F2013" s="7">
        <v>-0.53250650857519</v>
      </c>
      <c r="G2013" s="7">
        <v>8.8871114665962595E-3</v>
      </c>
      <c r="H2013" s="7">
        <v>5.5787193038646203E-2</v>
      </c>
      <c r="I2013" s="7" t="s">
        <v>18</v>
      </c>
      <c r="J2013" s="7">
        <v>0</v>
      </c>
      <c r="K2013" s="7">
        <v>0</v>
      </c>
      <c r="L2013" s="8">
        <v>0</v>
      </c>
    </row>
    <row r="2014" spans="3:12" x14ac:dyDescent="0.2">
      <c r="C2014" s="6" t="s">
        <v>4012</v>
      </c>
      <c r="D2014" s="7" t="s">
        <v>4013</v>
      </c>
      <c r="E2014" s="7">
        <v>-165.62192982456099</v>
      </c>
      <c r="F2014" s="7">
        <v>1.08158492964306</v>
      </c>
      <c r="G2014" s="7">
        <v>3.4775653564935402E-3</v>
      </c>
      <c r="H2014" s="7">
        <v>3.5227831180157598E-2</v>
      </c>
      <c r="I2014" s="7" t="s">
        <v>15</v>
      </c>
      <c r="J2014" s="7">
        <v>0</v>
      </c>
      <c r="K2014" s="7">
        <v>0</v>
      </c>
      <c r="L2014" s="8">
        <v>0</v>
      </c>
    </row>
    <row r="2015" spans="3:12" x14ac:dyDescent="0.2">
      <c r="C2015" s="6" t="s">
        <v>4014</v>
      </c>
      <c r="D2015" s="7" t="s">
        <v>4015</v>
      </c>
      <c r="E2015" s="7">
        <v>-165.62192982456099</v>
      </c>
      <c r="F2015" s="7">
        <v>-0.43857434971224901</v>
      </c>
      <c r="G2015" s="7">
        <v>3.63563650906143E-3</v>
      </c>
      <c r="H2015" s="7">
        <v>3.5399247329173197E-2</v>
      </c>
      <c r="I2015" s="7" t="s">
        <v>18</v>
      </c>
      <c r="J2015" s="7">
        <v>0</v>
      </c>
      <c r="K2015" s="7">
        <v>0</v>
      </c>
      <c r="L2015" s="8">
        <v>0</v>
      </c>
    </row>
    <row r="2016" spans="3:12" x14ac:dyDescent="0.2">
      <c r="C2016" s="6" t="s">
        <v>4016</v>
      </c>
      <c r="D2016" s="7" t="s">
        <v>4017</v>
      </c>
      <c r="E2016" s="7">
        <v>-165.62192982456099</v>
      </c>
      <c r="F2016" s="7">
        <v>0.774879172607847</v>
      </c>
      <c r="G2016" s="7">
        <v>6.1526156307193502E-3</v>
      </c>
      <c r="H2016" s="7">
        <v>4.4483824730660697E-2</v>
      </c>
      <c r="I2016" s="7" t="s">
        <v>15</v>
      </c>
      <c r="J2016" s="7">
        <v>0</v>
      </c>
      <c r="K2016" s="7">
        <v>0</v>
      </c>
      <c r="L2016" s="8">
        <v>0</v>
      </c>
    </row>
    <row r="2017" spans="3:12" x14ac:dyDescent="0.2">
      <c r="C2017" s="6" t="s">
        <v>4018</v>
      </c>
      <c r="D2017" s="7" t="s">
        <v>4019</v>
      </c>
      <c r="E2017" s="7">
        <v>-165.62192982456099</v>
      </c>
      <c r="F2017" s="7">
        <v>-0.34275562410122501</v>
      </c>
      <c r="G2017" s="7">
        <v>5.1602582709258998E-3</v>
      </c>
      <c r="H2017" s="7">
        <v>4.0775521129796301E-2</v>
      </c>
      <c r="I2017" s="7" t="s">
        <v>18</v>
      </c>
      <c r="J2017" s="7">
        <v>0</v>
      </c>
      <c r="K2017" s="7">
        <v>0</v>
      </c>
      <c r="L2017" s="8">
        <v>0</v>
      </c>
    </row>
    <row r="2018" spans="3:12" x14ac:dyDescent="0.2">
      <c r="C2018" s="6" t="s">
        <v>4020</v>
      </c>
      <c r="D2018" s="7" t="s">
        <v>4021</v>
      </c>
      <c r="E2018" s="7">
        <v>-165.62192982456099</v>
      </c>
      <c r="F2018" s="7">
        <v>-0.22220985064791299</v>
      </c>
      <c r="G2018" s="7">
        <v>3.1993601279740598E-3</v>
      </c>
      <c r="H2018" s="7">
        <v>3.4853067018666702E-2</v>
      </c>
      <c r="I2018" s="7" t="s">
        <v>18</v>
      </c>
      <c r="J2018" s="7">
        <v>0</v>
      </c>
      <c r="K2018" s="7">
        <v>0</v>
      </c>
      <c r="L2018" s="8">
        <v>0</v>
      </c>
    </row>
    <row r="2019" spans="3:12" x14ac:dyDescent="0.2">
      <c r="C2019" s="6" t="s">
        <v>4022</v>
      </c>
      <c r="D2019" s="7" t="s">
        <v>4023</v>
      </c>
      <c r="E2019" s="7">
        <v>-165.62192982456099</v>
      </c>
      <c r="F2019" s="7">
        <v>-0.27495293743504501</v>
      </c>
      <c r="G2019" s="7">
        <v>3.2983094102825398E-3</v>
      </c>
      <c r="H2019" s="7">
        <v>3.4886393143249803E-2</v>
      </c>
      <c r="I2019" s="7" t="s">
        <v>18</v>
      </c>
      <c r="J2019" s="7">
        <v>0</v>
      </c>
      <c r="K2019" s="7">
        <v>0</v>
      </c>
      <c r="L2019" s="8">
        <v>0</v>
      </c>
    </row>
    <row r="2020" spans="3:12" x14ac:dyDescent="0.2">
      <c r="C2020" s="6" t="s">
        <v>4024</v>
      </c>
      <c r="D2020" s="7" t="s">
        <v>4025</v>
      </c>
      <c r="E2020" s="7">
        <v>-165.62192982456099</v>
      </c>
      <c r="F2020" s="7">
        <v>-0.22939049690503099</v>
      </c>
      <c r="G2020" s="7">
        <v>4.5705144685343696E-3</v>
      </c>
      <c r="H2020" s="7">
        <v>3.8414268171334802E-2</v>
      </c>
      <c r="I2020" s="7" t="s">
        <v>18</v>
      </c>
      <c r="J2020" s="7">
        <v>0</v>
      </c>
      <c r="K2020" s="7">
        <v>0</v>
      </c>
      <c r="L2020" s="8">
        <v>0</v>
      </c>
    </row>
    <row r="2021" spans="3:12" x14ac:dyDescent="0.2">
      <c r="C2021" s="6" t="s">
        <v>4026</v>
      </c>
      <c r="D2021" s="7" t="s">
        <v>4027</v>
      </c>
      <c r="E2021" s="7">
        <v>-165.62192982456099</v>
      </c>
      <c r="F2021" s="7">
        <v>0.83086353986566996</v>
      </c>
      <c r="G2021" s="7">
        <v>8.8871114665946098E-3</v>
      </c>
      <c r="H2021" s="7">
        <v>5.5787193038646203E-2</v>
      </c>
      <c r="I2021" s="7" t="s">
        <v>15</v>
      </c>
      <c r="J2021" s="7">
        <v>1</v>
      </c>
      <c r="K2021" s="7">
        <v>0</v>
      </c>
      <c r="L2021" s="8">
        <v>0</v>
      </c>
    </row>
    <row r="2022" spans="3:12" x14ac:dyDescent="0.2">
      <c r="C2022" s="6" t="s">
        <v>4028</v>
      </c>
      <c r="D2022" s="7" t="s">
        <v>4029</v>
      </c>
      <c r="E2022" s="7">
        <v>-165.62192982456099</v>
      </c>
      <c r="F2022" s="7">
        <v>-0.48528469817930397</v>
      </c>
      <c r="G2022" s="7">
        <v>3.0182642716736399E-3</v>
      </c>
      <c r="H2022" s="7">
        <v>3.4853067018666702E-2</v>
      </c>
      <c r="I2022" s="7" t="s">
        <v>18</v>
      </c>
      <c r="J2022" s="7">
        <v>0</v>
      </c>
      <c r="K2022" s="7">
        <v>0</v>
      </c>
      <c r="L2022" s="8">
        <v>0</v>
      </c>
    </row>
    <row r="2023" spans="3:12" x14ac:dyDescent="0.2">
      <c r="C2023" s="6" t="s">
        <v>4030</v>
      </c>
      <c r="D2023" s="7" t="s">
        <v>4031</v>
      </c>
      <c r="E2023" s="7">
        <v>-165.62192982456099</v>
      </c>
      <c r="F2023" s="7">
        <v>0.263612432481243</v>
      </c>
      <c r="G2023" s="7">
        <v>9.9980003999189399E-3</v>
      </c>
      <c r="H2023" s="7">
        <v>5.9960119529883497E-2</v>
      </c>
      <c r="I2023" s="7" t="s">
        <v>15</v>
      </c>
      <c r="J2023" s="7">
        <v>0</v>
      </c>
      <c r="K2023" s="7">
        <v>0</v>
      </c>
      <c r="L2023" s="8">
        <v>0</v>
      </c>
    </row>
    <row r="2024" spans="3:12" x14ac:dyDescent="0.2">
      <c r="C2024" s="6" t="s">
        <v>4032</v>
      </c>
      <c r="D2024" s="7" t="s">
        <v>4033</v>
      </c>
      <c r="E2024" s="7">
        <v>-165.62192982456099</v>
      </c>
      <c r="F2024" s="7">
        <v>0.24558101839869101</v>
      </c>
      <c r="G2024" s="7">
        <v>2.2852572342671899E-2</v>
      </c>
      <c r="H2024" s="7">
        <v>0.10302478930047999</v>
      </c>
      <c r="I2024" s="7" t="s">
        <v>15</v>
      </c>
      <c r="J2024" s="7">
        <v>0</v>
      </c>
      <c r="K2024" s="7">
        <v>0</v>
      </c>
      <c r="L2024" s="8">
        <v>0</v>
      </c>
    </row>
    <row r="2025" spans="3:12" x14ac:dyDescent="0.2">
      <c r="C2025" s="6" t="s">
        <v>4034</v>
      </c>
      <c r="D2025" s="7" t="s">
        <v>4035</v>
      </c>
      <c r="E2025" s="7">
        <v>-165.62192982456099</v>
      </c>
      <c r="F2025" s="7">
        <v>0.57017232056063705</v>
      </c>
      <c r="G2025" s="7">
        <v>2.9623704888648698E-3</v>
      </c>
      <c r="H2025" s="7">
        <v>3.4853067018666702E-2</v>
      </c>
      <c r="I2025" s="7" t="s">
        <v>15</v>
      </c>
      <c r="J2025" s="7">
        <v>0</v>
      </c>
      <c r="K2025" s="7">
        <v>0</v>
      </c>
      <c r="L2025" s="8">
        <v>0</v>
      </c>
    </row>
    <row r="2026" spans="3:12" x14ac:dyDescent="0.2">
      <c r="C2026" s="6" t="s">
        <v>4036</v>
      </c>
      <c r="D2026" s="7" t="s">
        <v>4037</v>
      </c>
      <c r="E2026" s="7">
        <v>-165.62192982456099</v>
      </c>
      <c r="F2026" s="7">
        <v>0.241335771280173</v>
      </c>
      <c r="G2026" s="7">
        <v>7.4403723906373504E-3</v>
      </c>
      <c r="H2026" s="7">
        <v>4.9955363780670899E-2</v>
      </c>
      <c r="I2026" s="7" t="s">
        <v>15</v>
      </c>
      <c r="J2026" s="7">
        <v>0</v>
      </c>
      <c r="K2026" s="7">
        <v>0</v>
      </c>
      <c r="L2026" s="8">
        <v>0</v>
      </c>
    </row>
    <row r="2027" spans="3:12" x14ac:dyDescent="0.2">
      <c r="C2027" s="6" t="s">
        <v>4038</v>
      </c>
      <c r="D2027" s="7" t="s">
        <v>4039</v>
      </c>
      <c r="E2027" s="7">
        <v>-165.62192982456099</v>
      </c>
      <c r="F2027" s="7">
        <v>0.14448091422026699</v>
      </c>
      <c r="G2027" s="7">
        <v>4.4246469854966101E-2</v>
      </c>
      <c r="H2027" s="7">
        <v>0.16193584019616</v>
      </c>
      <c r="I2027" s="7" t="s">
        <v>15</v>
      </c>
      <c r="J2027" s="7">
        <v>0</v>
      </c>
      <c r="K2027" s="7">
        <v>0</v>
      </c>
      <c r="L2027" s="8">
        <v>0</v>
      </c>
    </row>
    <row r="2028" spans="3:12" x14ac:dyDescent="0.2">
      <c r="C2028" s="6" t="s">
        <v>4040</v>
      </c>
      <c r="D2028" s="7" t="s">
        <v>4041</v>
      </c>
      <c r="E2028" s="7">
        <v>-165.62192982456099</v>
      </c>
      <c r="F2028" s="7">
        <v>-0.48163088352786898</v>
      </c>
      <c r="G2028" s="7">
        <v>3.4035746042277199E-3</v>
      </c>
      <c r="H2028" s="7">
        <v>3.5067767636851398E-2</v>
      </c>
      <c r="I2028" s="7" t="s">
        <v>18</v>
      </c>
      <c r="J2028" s="7">
        <v>0</v>
      </c>
      <c r="K2028" s="7">
        <v>0</v>
      </c>
      <c r="L2028" s="8">
        <v>0</v>
      </c>
    </row>
    <row r="2029" spans="3:12" x14ac:dyDescent="0.2">
      <c r="C2029" s="6" t="s">
        <v>4042</v>
      </c>
      <c r="D2029" s="7" t="s">
        <v>4043</v>
      </c>
      <c r="E2029" s="7">
        <v>-165.62192982456099</v>
      </c>
      <c r="F2029" s="7">
        <v>0.44983243404641099</v>
      </c>
      <c r="G2029" s="7">
        <v>3.1366275764451602E-3</v>
      </c>
      <c r="H2029" s="7">
        <v>3.4853067018666702E-2</v>
      </c>
      <c r="I2029" s="7" t="s">
        <v>15</v>
      </c>
      <c r="J2029" s="7">
        <v>0</v>
      </c>
      <c r="K2029" s="7">
        <v>0</v>
      </c>
      <c r="L2029" s="8">
        <v>0</v>
      </c>
    </row>
    <row r="2030" spans="3:12" x14ac:dyDescent="0.2">
      <c r="C2030" s="6" t="s">
        <v>4044</v>
      </c>
      <c r="D2030" s="7" t="s">
        <v>4045</v>
      </c>
      <c r="E2030" s="7">
        <v>-165.62192982456099</v>
      </c>
      <c r="F2030" s="7">
        <v>-0.40551337810065902</v>
      </c>
      <c r="G2030" s="7">
        <v>7.4403723906373504E-3</v>
      </c>
      <c r="H2030" s="7">
        <v>4.9955363780670899E-2</v>
      </c>
      <c r="I2030" s="7" t="s">
        <v>18</v>
      </c>
      <c r="J2030" s="7">
        <v>0</v>
      </c>
      <c r="K2030" s="7">
        <v>0</v>
      </c>
      <c r="L2030" s="8">
        <v>0</v>
      </c>
    </row>
    <row r="2031" spans="3:12" x14ac:dyDescent="0.2">
      <c r="C2031" s="6" t="s">
        <v>4046</v>
      </c>
      <c r="D2031" s="7" t="s">
        <v>4047</v>
      </c>
      <c r="E2031" s="7">
        <v>-165.62192982456099</v>
      </c>
      <c r="F2031" s="7">
        <v>0.26445904253404601</v>
      </c>
      <c r="G2031" s="7">
        <v>3.33266679997298E-3</v>
      </c>
      <c r="H2031" s="7">
        <v>3.4886393143249803E-2</v>
      </c>
      <c r="I2031" s="7" t="s">
        <v>15</v>
      </c>
      <c r="J2031" s="7">
        <v>0</v>
      </c>
      <c r="K2031" s="7">
        <v>0</v>
      </c>
      <c r="L2031" s="8">
        <v>0</v>
      </c>
    </row>
    <row r="2032" spans="3:12" x14ac:dyDescent="0.2">
      <c r="C2032" s="6" t="s">
        <v>4048</v>
      </c>
      <c r="D2032" s="7" t="s">
        <v>4049</v>
      </c>
      <c r="E2032" s="7">
        <v>-165.62192982456099</v>
      </c>
      <c r="F2032" s="7">
        <v>-0.52082654576722498</v>
      </c>
      <c r="G2032" s="7">
        <v>3.63563650906143E-3</v>
      </c>
      <c r="H2032" s="7">
        <v>3.5399247329173197E-2</v>
      </c>
      <c r="I2032" s="7" t="s">
        <v>18</v>
      </c>
      <c r="J2032" s="7">
        <v>0</v>
      </c>
      <c r="K2032" s="7">
        <v>0</v>
      </c>
      <c r="L2032" s="8">
        <v>0</v>
      </c>
    </row>
    <row r="2033" spans="3:12" x14ac:dyDescent="0.2">
      <c r="C2033" s="6" t="s">
        <v>4050</v>
      </c>
      <c r="D2033" s="7" t="s">
        <v>4051</v>
      </c>
      <c r="E2033" s="7">
        <v>-165.62192982456099</v>
      </c>
      <c r="F2033" s="7">
        <v>-0.26289299547585598</v>
      </c>
      <c r="G2033" s="7">
        <v>3.63563650906143E-3</v>
      </c>
      <c r="H2033" s="7">
        <v>3.5399247329173197E-2</v>
      </c>
      <c r="I2033" s="7" t="s">
        <v>18</v>
      </c>
      <c r="J2033" s="7">
        <v>0</v>
      </c>
      <c r="K2033" s="7">
        <v>0</v>
      </c>
      <c r="L2033" s="8">
        <v>0</v>
      </c>
    </row>
    <row r="2034" spans="3:12" x14ac:dyDescent="0.2">
      <c r="C2034" s="6" t="s">
        <v>4052</v>
      </c>
      <c r="D2034" s="7" t="s">
        <v>4053</v>
      </c>
      <c r="E2034" s="7">
        <v>-165.62192982456099</v>
      </c>
      <c r="F2034" s="7">
        <v>0.64488768926637596</v>
      </c>
      <c r="G2034" s="7">
        <v>6.8071492084554501E-3</v>
      </c>
      <c r="H2034" s="7">
        <v>4.7416944486299899E-2</v>
      </c>
      <c r="I2034" s="7" t="s">
        <v>15</v>
      </c>
      <c r="J2034" s="7">
        <v>0</v>
      </c>
      <c r="K2034" s="7">
        <v>0</v>
      </c>
      <c r="L2034" s="8">
        <v>0</v>
      </c>
    </row>
    <row r="2035" spans="3:12" x14ac:dyDescent="0.2">
      <c r="C2035" s="6" t="s">
        <v>4054</v>
      </c>
      <c r="D2035" s="7" t="s">
        <v>4055</v>
      </c>
      <c r="E2035" s="7">
        <v>-165.62192982456099</v>
      </c>
      <c r="F2035" s="7">
        <v>-0.22720488763163399</v>
      </c>
      <c r="G2035" s="7">
        <v>3.61218078964851E-2</v>
      </c>
      <c r="H2035" s="7">
        <v>0.14079274320709201</v>
      </c>
      <c r="I2035" s="7" t="s">
        <v>18</v>
      </c>
      <c r="J2035" s="7">
        <v>0</v>
      </c>
      <c r="K2035" s="7">
        <v>0</v>
      </c>
      <c r="L2035" s="8">
        <v>0</v>
      </c>
    </row>
    <row r="2036" spans="3:12" x14ac:dyDescent="0.2">
      <c r="C2036" s="6" t="s">
        <v>4056</v>
      </c>
      <c r="D2036" s="7" t="s">
        <v>4057</v>
      </c>
      <c r="E2036" s="7">
        <v>-165.62192982456099</v>
      </c>
      <c r="F2036" s="7">
        <v>-0.54015167330410396</v>
      </c>
      <c r="G2036" s="7">
        <v>2.9623704888648698E-3</v>
      </c>
      <c r="H2036" s="7">
        <v>3.4853067018666702E-2</v>
      </c>
      <c r="I2036" s="7" t="s">
        <v>18</v>
      </c>
      <c r="J2036" s="7">
        <v>0</v>
      </c>
      <c r="K2036" s="7">
        <v>0</v>
      </c>
      <c r="L2036" s="8">
        <v>0</v>
      </c>
    </row>
    <row r="2037" spans="3:12" x14ac:dyDescent="0.2">
      <c r="C2037" s="6" t="s">
        <v>4058</v>
      </c>
      <c r="D2037" s="7" t="s">
        <v>4059</v>
      </c>
      <c r="E2037" s="7">
        <v>-165.62192982456099</v>
      </c>
      <c r="F2037" s="7">
        <v>-0.23712541888882899</v>
      </c>
      <c r="G2037" s="7">
        <v>3.4775653564935402E-3</v>
      </c>
      <c r="H2037" s="7">
        <v>3.5227831180157598E-2</v>
      </c>
      <c r="I2037" s="7" t="s">
        <v>18</v>
      </c>
      <c r="J2037" s="7">
        <v>0</v>
      </c>
      <c r="K2037" s="7">
        <v>0</v>
      </c>
      <c r="L2037" s="8">
        <v>0</v>
      </c>
    </row>
    <row r="2038" spans="3:12" x14ac:dyDescent="0.2">
      <c r="C2038" s="6" t="s">
        <v>4060</v>
      </c>
      <c r="D2038" s="7" t="s">
        <v>4061</v>
      </c>
      <c r="E2038" s="7">
        <v>-165.62192982456099</v>
      </c>
      <c r="F2038" s="7">
        <v>-0.43721111405576302</v>
      </c>
      <c r="G2038" s="7">
        <v>1.1426286171338E-2</v>
      </c>
      <c r="H2038" s="7">
        <v>6.5275098951480398E-2</v>
      </c>
      <c r="I2038" s="7" t="s">
        <v>18</v>
      </c>
      <c r="J2038" s="7">
        <v>0</v>
      </c>
      <c r="K2038" s="7">
        <v>0</v>
      </c>
      <c r="L2038" s="8">
        <v>0</v>
      </c>
    </row>
    <row r="2039" spans="3:12" x14ac:dyDescent="0.2">
      <c r="C2039" s="6" t="s">
        <v>4062</v>
      </c>
      <c r="D2039" s="7" t="s">
        <v>4063</v>
      </c>
      <c r="E2039" s="7">
        <v>-165.62192982456099</v>
      </c>
      <c r="F2039" s="7">
        <v>0.274443695262584</v>
      </c>
      <c r="G2039" s="7">
        <v>2.7113221423509001E-3</v>
      </c>
      <c r="H2039" s="7">
        <v>3.4853067018666702E-2</v>
      </c>
      <c r="I2039" s="7" t="s">
        <v>15</v>
      </c>
      <c r="J2039" s="7">
        <v>0</v>
      </c>
      <c r="K2039" s="7">
        <v>0</v>
      </c>
      <c r="L2039" s="8">
        <v>0</v>
      </c>
    </row>
    <row r="2040" spans="3:12" x14ac:dyDescent="0.2">
      <c r="C2040" s="6" t="s">
        <v>4064</v>
      </c>
      <c r="D2040" s="7" t="s">
        <v>4065</v>
      </c>
      <c r="E2040" s="7">
        <v>-165.62192982456099</v>
      </c>
      <c r="F2040" s="7">
        <v>-0.20357312138203101</v>
      </c>
      <c r="G2040" s="7">
        <v>8.6469192647959606E-3</v>
      </c>
      <c r="H2040" s="7">
        <v>5.4828170047587901E-2</v>
      </c>
      <c r="I2040" s="7" t="s">
        <v>18</v>
      </c>
      <c r="J2040" s="7">
        <v>0</v>
      </c>
      <c r="K2040" s="7">
        <v>0</v>
      </c>
      <c r="L2040" s="8">
        <v>0</v>
      </c>
    </row>
    <row r="2041" spans="3:12" x14ac:dyDescent="0.2">
      <c r="C2041" s="6" t="s">
        <v>4066</v>
      </c>
      <c r="D2041" s="7" t="s">
        <v>4067</v>
      </c>
      <c r="E2041" s="7">
        <v>-165.62192982456099</v>
      </c>
      <c r="F2041" s="7">
        <v>0.52179361875262498</v>
      </c>
      <c r="G2041" s="7">
        <v>1.18494819554595E-2</v>
      </c>
      <c r="H2041" s="7">
        <v>6.6980943250302599E-2</v>
      </c>
      <c r="I2041" s="7" t="s">
        <v>15</v>
      </c>
      <c r="J2041" s="7">
        <v>0</v>
      </c>
      <c r="K2041" s="7">
        <v>0</v>
      </c>
      <c r="L2041" s="8">
        <v>0</v>
      </c>
    </row>
    <row r="2042" spans="3:12" x14ac:dyDescent="0.2">
      <c r="C2042" s="6" t="s">
        <v>4068</v>
      </c>
      <c r="D2042" s="7" t="s">
        <v>54</v>
      </c>
      <c r="E2042" s="7">
        <v>-165.62192982456099</v>
      </c>
      <c r="F2042" s="7">
        <v>-0.33759053000973499</v>
      </c>
      <c r="G2042" s="7">
        <v>3.33266679997298E-3</v>
      </c>
      <c r="H2042" s="7">
        <v>3.4886393143249803E-2</v>
      </c>
      <c r="I2042" s="7" t="s">
        <v>18</v>
      </c>
      <c r="J2042" s="7">
        <v>0</v>
      </c>
      <c r="K2042" s="7">
        <v>0</v>
      </c>
      <c r="L2042" s="8">
        <v>0</v>
      </c>
    </row>
    <row r="2043" spans="3:12" x14ac:dyDescent="0.2">
      <c r="C2043" s="6" t="s">
        <v>4069</v>
      </c>
      <c r="D2043" s="7" t="s">
        <v>4070</v>
      </c>
      <c r="E2043" s="7">
        <v>-165.62192982456099</v>
      </c>
      <c r="F2043" s="7">
        <v>-0.21663497778016</v>
      </c>
      <c r="G2043" s="7">
        <v>9.4098827293354701E-3</v>
      </c>
      <c r="H2043" s="7">
        <v>5.7580066961265497E-2</v>
      </c>
      <c r="I2043" s="7" t="s">
        <v>18</v>
      </c>
      <c r="J2043" s="7">
        <v>0</v>
      </c>
      <c r="K2043" s="7">
        <v>0</v>
      </c>
      <c r="L2043" s="8">
        <v>0</v>
      </c>
    </row>
    <row r="2044" spans="3:12" x14ac:dyDescent="0.2">
      <c r="C2044" s="6" t="s">
        <v>4071</v>
      </c>
      <c r="D2044" s="7" t="s">
        <v>4072</v>
      </c>
      <c r="E2044" s="7">
        <v>-165.62192982456099</v>
      </c>
      <c r="F2044" s="7">
        <v>-0.76001705657157703</v>
      </c>
      <c r="G2044" s="7">
        <v>1.3330667199894401E-2</v>
      </c>
      <c r="H2044" s="7">
        <v>7.1411577708188706E-2</v>
      </c>
      <c r="I2044" s="7" t="s">
        <v>18</v>
      </c>
      <c r="J2044" s="7">
        <v>0</v>
      </c>
      <c r="K2044" s="7">
        <v>0</v>
      </c>
      <c r="L2044" s="8">
        <v>0</v>
      </c>
    </row>
    <row r="2045" spans="3:12" x14ac:dyDescent="0.2">
      <c r="C2045" s="6" t="s">
        <v>4073</v>
      </c>
      <c r="D2045" s="7" t="s">
        <v>4074</v>
      </c>
      <c r="E2045" s="7">
        <v>-165.62192982456099</v>
      </c>
      <c r="F2045" s="7">
        <v>0.34941370482760398</v>
      </c>
      <c r="G2045" s="7">
        <v>4.2096843789132402E-3</v>
      </c>
      <c r="H2045" s="7">
        <v>3.7057531553095199E-2</v>
      </c>
      <c r="I2045" s="7" t="s">
        <v>15</v>
      </c>
      <c r="J2045" s="7">
        <v>0</v>
      </c>
      <c r="K2045" s="7">
        <v>0</v>
      </c>
      <c r="L2045" s="8">
        <v>0</v>
      </c>
    </row>
    <row r="2046" spans="3:12" x14ac:dyDescent="0.2">
      <c r="C2046" s="6" t="s">
        <v>4075</v>
      </c>
      <c r="D2046" s="7" t="s">
        <v>4076</v>
      </c>
      <c r="E2046" s="7">
        <v>-165.62192982456099</v>
      </c>
      <c r="F2046" s="7">
        <v>0.22438649964287599</v>
      </c>
      <c r="G2046" s="7">
        <v>9.1410289370687393E-3</v>
      </c>
      <c r="H2046" s="7">
        <v>5.6789066689936003E-2</v>
      </c>
      <c r="I2046" s="7" t="s">
        <v>15</v>
      </c>
      <c r="J2046" s="7">
        <v>0</v>
      </c>
      <c r="K2046" s="7">
        <v>0</v>
      </c>
      <c r="L2046" s="8">
        <v>0</v>
      </c>
    </row>
    <row r="2047" spans="3:12" x14ac:dyDescent="0.2">
      <c r="C2047" s="6" t="s">
        <v>4077</v>
      </c>
      <c r="D2047" s="7" t="s">
        <v>4078</v>
      </c>
      <c r="E2047" s="7">
        <v>-165.62192982456099</v>
      </c>
      <c r="F2047" s="7">
        <v>0.43051530217582001</v>
      </c>
      <c r="G2047" s="7">
        <v>1.4811852444326E-2</v>
      </c>
      <c r="H2047" s="7">
        <v>7.65406161498247E-2</v>
      </c>
      <c r="I2047" s="7" t="s">
        <v>15</v>
      </c>
      <c r="J2047" s="7">
        <v>0</v>
      </c>
      <c r="K2047" s="7">
        <v>0</v>
      </c>
      <c r="L2047" s="8">
        <v>0</v>
      </c>
    </row>
    <row r="2048" spans="3:12" x14ac:dyDescent="0.2">
      <c r="C2048" s="6" t="s">
        <v>4079</v>
      </c>
      <c r="D2048" s="7" t="s">
        <v>4080</v>
      </c>
      <c r="E2048" s="7">
        <v>-165.62192982456099</v>
      </c>
      <c r="F2048" s="7">
        <v>-0.52656665892069099</v>
      </c>
      <c r="G2048" s="7">
        <v>2.9085092072491498E-3</v>
      </c>
      <c r="H2048" s="7">
        <v>3.4853067018666702E-2</v>
      </c>
      <c r="I2048" s="7" t="s">
        <v>18</v>
      </c>
      <c r="J2048" s="7">
        <v>0</v>
      </c>
      <c r="K2048" s="7">
        <v>0</v>
      </c>
      <c r="L2048" s="8">
        <v>0</v>
      </c>
    </row>
    <row r="2049" spans="3:12" x14ac:dyDescent="0.2">
      <c r="C2049" s="6" t="s">
        <v>4081</v>
      </c>
      <c r="D2049" s="7" t="s">
        <v>4082</v>
      </c>
      <c r="E2049" s="7">
        <v>-165.62192982456099</v>
      </c>
      <c r="F2049" s="7">
        <v>-0.61656394865252095</v>
      </c>
      <c r="G2049" s="7">
        <v>3.1676832950238202E-3</v>
      </c>
      <c r="H2049" s="7">
        <v>3.4853067018666702E-2</v>
      </c>
      <c r="I2049" s="7" t="s">
        <v>18</v>
      </c>
      <c r="J2049" s="7">
        <v>0</v>
      </c>
      <c r="K2049" s="7">
        <v>0</v>
      </c>
      <c r="L2049" s="8">
        <v>0</v>
      </c>
    </row>
    <row r="2050" spans="3:12" x14ac:dyDescent="0.2">
      <c r="C2050" s="6" t="s">
        <v>4083</v>
      </c>
      <c r="D2050" s="7" t="s">
        <v>4084</v>
      </c>
      <c r="E2050" s="7">
        <v>-165.62192982456099</v>
      </c>
      <c r="F2050" s="7">
        <v>0.194265339211668</v>
      </c>
      <c r="G2050" s="7">
        <v>4.6887174289280402E-2</v>
      </c>
      <c r="H2050" s="7">
        <v>0.16832640939101801</v>
      </c>
      <c r="I2050" s="7" t="s">
        <v>15</v>
      </c>
      <c r="J2050" s="7">
        <v>0</v>
      </c>
      <c r="K2050" s="7">
        <v>0</v>
      </c>
      <c r="L2050" s="8">
        <v>0</v>
      </c>
    </row>
    <row r="2051" spans="3:12" x14ac:dyDescent="0.2">
      <c r="C2051" s="6" t="s">
        <v>4085</v>
      </c>
      <c r="D2051" s="7" t="s">
        <v>4086</v>
      </c>
      <c r="E2051" s="7">
        <v>-165.62192982456099</v>
      </c>
      <c r="F2051" s="7">
        <v>-0.30516275736664</v>
      </c>
      <c r="G2051" s="7">
        <v>2.6661334399787101E-2</v>
      </c>
      <c r="H2051" s="7">
        <v>0.11420975148549301</v>
      </c>
      <c r="I2051" s="7" t="s">
        <v>18</v>
      </c>
      <c r="J2051" s="7">
        <v>0</v>
      </c>
      <c r="K2051" s="7">
        <v>0</v>
      </c>
      <c r="L2051" s="8">
        <v>0</v>
      </c>
    </row>
    <row r="2052" spans="3:12" x14ac:dyDescent="0.2">
      <c r="C2052" s="6" t="s">
        <v>4087</v>
      </c>
      <c r="D2052" s="7" t="s">
        <v>4088</v>
      </c>
      <c r="E2052" s="7">
        <v>-165.62192982456099</v>
      </c>
      <c r="F2052" s="7">
        <v>0.53582622324782003</v>
      </c>
      <c r="G2052" s="7">
        <v>2.4342957495456698E-2</v>
      </c>
      <c r="H2052" s="7">
        <v>0.108252448797378</v>
      </c>
      <c r="I2052" s="7" t="s">
        <v>15</v>
      </c>
      <c r="J2052" s="7">
        <v>0</v>
      </c>
      <c r="K2052" s="7">
        <v>0</v>
      </c>
      <c r="L2052" s="8">
        <v>0</v>
      </c>
    </row>
    <row r="2053" spans="3:12" x14ac:dyDescent="0.2">
      <c r="C2053" s="6" t="s">
        <v>4089</v>
      </c>
      <c r="D2053" s="7" t="s">
        <v>4090</v>
      </c>
      <c r="E2053" s="7">
        <v>-165.62192982456099</v>
      </c>
      <c r="F2053" s="7">
        <v>-0.52129567062254401</v>
      </c>
      <c r="G2053" s="7">
        <v>8.4193687578264804E-3</v>
      </c>
      <c r="H2053" s="7">
        <v>5.39534942152343E-2</v>
      </c>
      <c r="I2053" s="7" t="s">
        <v>18</v>
      </c>
      <c r="J2053" s="7">
        <v>0</v>
      </c>
      <c r="K2053" s="7">
        <v>0</v>
      </c>
      <c r="L2053" s="8">
        <v>0</v>
      </c>
    </row>
    <row r="2054" spans="3:12" x14ac:dyDescent="0.2">
      <c r="C2054" s="6" t="s">
        <v>4091</v>
      </c>
      <c r="D2054" s="7" t="s">
        <v>4092</v>
      </c>
      <c r="E2054" s="7">
        <v>-165.62192982456099</v>
      </c>
      <c r="F2054" s="7">
        <v>0.51704245582028197</v>
      </c>
      <c r="G2054" s="7">
        <v>1.7083961848406898E-2</v>
      </c>
      <c r="H2054" s="7">
        <v>8.4399369118499906E-2</v>
      </c>
      <c r="I2054" s="7" t="s">
        <v>15</v>
      </c>
      <c r="J2054" s="7">
        <v>0</v>
      </c>
      <c r="K2054" s="7">
        <v>0</v>
      </c>
      <c r="L2054" s="8">
        <v>0</v>
      </c>
    </row>
    <row r="2055" spans="3:12" x14ac:dyDescent="0.2">
      <c r="C2055" s="6" t="s">
        <v>4093</v>
      </c>
      <c r="D2055" s="7" t="s">
        <v>4094</v>
      </c>
      <c r="E2055" s="7">
        <v>-165.62192982456099</v>
      </c>
      <c r="F2055" s="7">
        <v>-0.192613136530245</v>
      </c>
      <c r="G2055" s="7">
        <v>3.2720728581556897E-2</v>
      </c>
      <c r="H2055" s="7">
        <v>0.13145052771235</v>
      </c>
      <c r="I2055" s="7" t="s">
        <v>18</v>
      </c>
      <c r="J2055" s="7">
        <v>0</v>
      </c>
      <c r="K2055" s="7">
        <v>0</v>
      </c>
      <c r="L2055" s="8">
        <v>0</v>
      </c>
    </row>
    <row r="2056" spans="3:12" x14ac:dyDescent="0.2">
      <c r="C2056" s="6" t="s">
        <v>4095</v>
      </c>
      <c r="D2056" s="7" t="s">
        <v>54</v>
      </c>
      <c r="E2056" s="7">
        <v>-165.62192982456099</v>
      </c>
      <c r="F2056" s="7">
        <v>0.76164796636629295</v>
      </c>
      <c r="G2056" s="7">
        <v>2.6041303367232801E-2</v>
      </c>
      <c r="H2056" s="7">
        <v>0.1130985976881</v>
      </c>
      <c r="I2056" s="7" t="s">
        <v>15</v>
      </c>
      <c r="J2056" s="7">
        <v>0</v>
      </c>
      <c r="K2056" s="7">
        <v>0</v>
      </c>
      <c r="L2056" s="8">
        <v>0</v>
      </c>
    </row>
    <row r="2057" spans="3:12" x14ac:dyDescent="0.2">
      <c r="C2057" s="6" t="s">
        <v>4096</v>
      </c>
      <c r="D2057" s="7" t="s">
        <v>4097</v>
      </c>
      <c r="E2057" s="7">
        <v>-165.62192982456099</v>
      </c>
      <c r="F2057" s="7">
        <v>0.99194709081121202</v>
      </c>
      <c r="G2057" s="7">
        <v>4.2096843789132402E-3</v>
      </c>
      <c r="H2057" s="7">
        <v>3.7057531553095199E-2</v>
      </c>
      <c r="I2057" s="7" t="s">
        <v>15</v>
      </c>
      <c r="J2057" s="7">
        <v>0</v>
      </c>
      <c r="K2057" s="7">
        <v>0</v>
      </c>
      <c r="L2057" s="8">
        <v>0</v>
      </c>
    </row>
    <row r="2058" spans="3:12" x14ac:dyDescent="0.2">
      <c r="C2058" s="6" t="s">
        <v>4098</v>
      </c>
      <c r="D2058" s="7" t="s">
        <v>4099</v>
      </c>
      <c r="E2058" s="7">
        <v>-165.62192982456099</v>
      </c>
      <c r="F2058" s="7">
        <v>-0.29726771161639998</v>
      </c>
      <c r="G2058" s="7">
        <v>1.45425460362473E-2</v>
      </c>
      <c r="H2058" s="7">
        <v>7.5329988122383798E-2</v>
      </c>
      <c r="I2058" s="7" t="s">
        <v>18</v>
      </c>
      <c r="J2058" s="7">
        <v>0</v>
      </c>
      <c r="K2058" s="7">
        <v>0</v>
      </c>
      <c r="L2058" s="8">
        <v>0</v>
      </c>
    </row>
    <row r="2059" spans="3:12" x14ac:dyDescent="0.2">
      <c r="C2059" s="6" t="s">
        <v>4100</v>
      </c>
      <c r="D2059" s="7" t="s">
        <v>4101</v>
      </c>
      <c r="E2059" s="7">
        <v>-165.62192982456099</v>
      </c>
      <c r="F2059" s="7">
        <v>-1.0237319181295099</v>
      </c>
      <c r="G2059" s="7">
        <v>2.2852572342673998E-2</v>
      </c>
      <c r="H2059" s="7">
        <v>0.10302478930047999</v>
      </c>
      <c r="I2059" s="7" t="s">
        <v>18</v>
      </c>
      <c r="J2059" s="7">
        <v>0</v>
      </c>
      <c r="K2059" s="7">
        <v>0</v>
      </c>
      <c r="L2059" s="8">
        <v>0</v>
      </c>
    </row>
    <row r="2060" spans="3:12" x14ac:dyDescent="0.2">
      <c r="C2060" s="6" t="s">
        <v>4102</v>
      </c>
      <c r="D2060" s="7" t="s">
        <v>4103</v>
      </c>
      <c r="E2060" s="7">
        <v>-165.62192982456099</v>
      </c>
      <c r="F2060" s="7">
        <v>0.62905021382141701</v>
      </c>
      <c r="G2060" s="7">
        <v>3.63563650906143E-3</v>
      </c>
      <c r="H2060" s="7">
        <v>3.5399247329173197E-2</v>
      </c>
      <c r="I2060" s="7" t="s">
        <v>15</v>
      </c>
      <c r="J2060" s="7">
        <v>0</v>
      </c>
      <c r="K2060" s="7">
        <v>0</v>
      </c>
      <c r="L2060" s="8">
        <v>0</v>
      </c>
    </row>
    <row r="2061" spans="3:12" x14ac:dyDescent="0.2">
      <c r="C2061" s="6" t="s">
        <v>4104</v>
      </c>
      <c r="D2061" s="7" t="s">
        <v>4105</v>
      </c>
      <c r="E2061" s="7">
        <v>-165.62192982456099</v>
      </c>
      <c r="F2061" s="7">
        <v>-0.50146460580960905</v>
      </c>
      <c r="G2061" s="7">
        <v>1.99960007998401E-2</v>
      </c>
      <c r="H2061" s="7">
        <v>9.4003685209249094E-2</v>
      </c>
      <c r="I2061" s="7" t="s">
        <v>18</v>
      </c>
      <c r="J2061" s="7">
        <v>0</v>
      </c>
      <c r="K2061" s="7">
        <v>0</v>
      </c>
      <c r="L2061" s="8">
        <v>0</v>
      </c>
    </row>
    <row r="2062" spans="3:12" x14ac:dyDescent="0.2">
      <c r="C2062" s="6" t="s">
        <v>4106</v>
      </c>
      <c r="D2062" s="7" t="s">
        <v>4107</v>
      </c>
      <c r="E2062" s="7">
        <v>-165.62192982456099</v>
      </c>
      <c r="F2062" s="7">
        <v>-0.74080778534804004</v>
      </c>
      <c r="G2062" s="7">
        <v>3.2646531918102701E-3</v>
      </c>
      <c r="H2062" s="7">
        <v>3.4853067018666702E-2</v>
      </c>
      <c r="I2062" s="7" t="s">
        <v>18</v>
      </c>
      <c r="J2062" s="7">
        <v>0</v>
      </c>
      <c r="K2062" s="7">
        <v>0</v>
      </c>
      <c r="L2062" s="8">
        <v>0</v>
      </c>
    </row>
    <row r="2063" spans="3:12" x14ac:dyDescent="0.2">
      <c r="C2063" s="6" t="s">
        <v>4108</v>
      </c>
      <c r="D2063" s="7" t="s">
        <v>4109</v>
      </c>
      <c r="E2063" s="7">
        <v>-163.04736842105299</v>
      </c>
      <c r="F2063" s="7">
        <v>-0.40717711967082498</v>
      </c>
      <c r="G2063" s="7">
        <v>4.1017437538128998E-3</v>
      </c>
      <c r="H2063" s="7">
        <v>3.6708411846697701E-2</v>
      </c>
      <c r="I2063" s="7" t="s">
        <v>18</v>
      </c>
      <c r="J2063" s="7">
        <v>0</v>
      </c>
      <c r="K2063" s="7">
        <v>0</v>
      </c>
      <c r="L2063" s="8">
        <v>0</v>
      </c>
    </row>
    <row r="2064" spans="3:12" x14ac:dyDescent="0.2">
      <c r="C2064" s="6" t="s">
        <v>4110</v>
      </c>
      <c r="D2064" s="7" t="s">
        <v>4111</v>
      </c>
      <c r="E2064" s="7">
        <v>-163.04736842105299</v>
      </c>
      <c r="F2064" s="7">
        <v>-0.259985952317766</v>
      </c>
      <c r="G2064" s="7">
        <v>3.63563650906143E-3</v>
      </c>
      <c r="H2064" s="7">
        <v>3.5399247329173197E-2</v>
      </c>
      <c r="I2064" s="7" t="s">
        <v>18</v>
      </c>
      <c r="J2064" s="7">
        <v>0</v>
      </c>
      <c r="K2064" s="7">
        <v>0</v>
      </c>
      <c r="L2064" s="8">
        <v>0</v>
      </c>
    </row>
    <row r="2065" spans="3:12" x14ac:dyDescent="0.2">
      <c r="C2065" s="6" t="s">
        <v>4112</v>
      </c>
      <c r="D2065" s="7" t="s">
        <v>4113</v>
      </c>
      <c r="E2065" s="7">
        <v>-163.04736842105299</v>
      </c>
      <c r="F2065" s="7">
        <v>0.43495657744425797</v>
      </c>
      <c r="G2065" s="7">
        <v>4.84751534541524E-3</v>
      </c>
      <c r="H2065" s="7">
        <v>3.9485740527346103E-2</v>
      </c>
      <c r="I2065" s="7" t="s">
        <v>15</v>
      </c>
      <c r="J2065" s="7">
        <v>0</v>
      </c>
      <c r="K2065" s="7">
        <v>0</v>
      </c>
      <c r="L2065" s="8">
        <v>0</v>
      </c>
    </row>
    <row r="2066" spans="3:12" x14ac:dyDescent="0.2">
      <c r="C2066" s="6" t="s">
        <v>4114</v>
      </c>
      <c r="D2066" s="7" t="s">
        <v>4115</v>
      </c>
      <c r="E2066" s="7">
        <v>-163.04736842105299</v>
      </c>
      <c r="F2066" s="7">
        <v>0.199398172107071</v>
      </c>
      <c r="G2066" s="7">
        <v>1.3330667199891901E-2</v>
      </c>
      <c r="H2066" s="7">
        <v>7.1411577708188706E-2</v>
      </c>
      <c r="I2066" s="7" t="s">
        <v>15</v>
      </c>
      <c r="J2066" s="7">
        <v>0</v>
      </c>
      <c r="K2066" s="7">
        <v>0</v>
      </c>
      <c r="L2066" s="8">
        <v>0</v>
      </c>
    </row>
    <row r="2067" spans="3:12" x14ac:dyDescent="0.2">
      <c r="C2067" s="6" t="s">
        <v>4116</v>
      </c>
      <c r="D2067" s="7" t="s">
        <v>4117</v>
      </c>
      <c r="E2067" s="7">
        <v>-163.04736842105299</v>
      </c>
      <c r="F2067" s="7">
        <v>0.37598430900668001</v>
      </c>
      <c r="G2067" s="7">
        <v>2.5449455563431998E-2</v>
      </c>
      <c r="H2067" s="7">
        <v>0.11155814053475301</v>
      </c>
      <c r="I2067" s="7" t="s">
        <v>15</v>
      </c>
      <c r="J2067" s="7">
        <v>0</v>
      </c>
      <c r="K2067" s="7">
        <v>0</v>
      </c>
      <c r="L2067" s="8">
        <v>0</v>
      </c>
    </row>
    <row r="2068" spans="3:12" x14ac:dyDescent="0.2">
      <c r="C2068" s="6" t="s">
        <v>4118</v>
      </c>
      <c r="D2068" s="7" t="s">
        <v>4119</v>
      </c>
      <c r="E2068" s="7">
        <v>-163.04736842105299</v>
      </c>
      <c r="F2068" s="7">
        <v>-0.493010963927491</v>
      </c>
      <c r="G2068" s="7">
        <v>1.8979254996457799E-2</v>
      </c>
      <c r="H2068" s="7">
        <v>9.0869823620126994E-2</v>
      </c>
      <c r="I2068" s="7" t="s">
        <v>18</v>
      </c>
      <c r="J2068" s="7">
        <v>0</v>
      </c>
      <c r="K2068" s="7">
        <v>0</v>
      </c>
      <c r="L2068" s="8">
        <v>0</v>
      </c>
    </row>
    <row r="2069" spans="3:12" x14ac:dyDescent="0.2">
      <c r="C2069" s="6" t="s">
        <v>4120</v>
      </c>
      <c r="D2069" s="7" t="s">
        <v>4121</v>
      </c>
      <c r="E2069" s="7">
        <v>-163.04736842105299</v>
      </c>
      <c r="F2069" s="7">
        <v>0.28756426191971501</v>
      </c>
      <c r="G2069" s="7">
        <v>2.8229648188009E-2</v>
      </c>
      <c r="H2069" s="7">
        <v>0.118698573791659</v>
      </c>
      <c r="I2069" s="7" t="s">
        <v>15</v>
      </c>
      <c r="J2069" s="7">
        <v>0</v>
      </c>
      <c r="K2069" s="7">
        <v>0</v>
      </c>
      <c r="L2069" s="8">
        <v>0</v>
      </c>
    </row>
    <row r="2070" spans="3:12" x14ac:dyDescent="0.2">
      <c r="C2070" s="6" t="s">
        <v>4122</v>
      </c>
      <c r="D2070" s="7" t="s">
        <v>4123</v>
      </c>
      <c r="E2070" s="7">
        <v>-163.04736842105299</v>
      </c>
      <c r="F2070" s="7">
        <v>-0.228119536781375</v>
      </c>
      <c r="G2070" s="7">
        <v>8.4193687578264804E-3</v>
      </c>
      <c r="H2070" s="7">
        <v>5.39534942152343E-2</v>
      </c>
      <c r="I2070" s="7" t="s">
        <v>18</v>
      </c>
      <c r="J2070" s="7">
        <v>0</v>
      </c>
      <c r="K2070" s="7">
        <v>0</v>
      </c>
      <c r="L2070" s="8">
        <v>0</v>
      </c>
    </row>
    <row r="2071" spans="3:12" x14ac:dyDescent="0.2">
      <c r="C2071" s="6" t="s">
        <v>4124</v>
      </c>
      <c r="D2071" s="7" t="s">
        <v>4125</v>
      </c>
      <c r="E2071" s="7">
        <v>-163.04736842105299</v>
      </c>
      <c r="F2071" s="7">
        <v>0.39041104719394498</v>
      </c>
      <c r="G2071" s="7">
        <v>1.0906909527186299E-2</v>
      </c>
      <c r="H2071" s="7">
        <v>6.3759887034071996E-2</v>
      </c>
      <c r="I2071" s="7" t="s">
        <v>15</v>
      </c>
      <c r="J2071" s="7">
        <v>1</v>
      </c>
      <c r="K2071" s="7">
        <v>0</v>
      </c>
      <c r="L2071" s="8">
        <v>0</v>
      </c>
    </row>
    <row r="2072" spans="3:12" x14ac:dyDescent="0.2">
      <c r="C2072" s="6" t="s">
        <v>4126</v>
      </c>
      <c r="D2072" s="7" t="s">
        <v>4127</v>
      </c>
      <c r="E2072" s="7">
        <v>-163.04736842105299</v>
      </c>
      <c r="F2072" s="7">
        <v>-0.381097416128099</v>
      </c>
      <c r="G2072" s="7">
        <v>3.55484458663784E-3</v>
      </c>
      <c r="H2072" s="7">
        <v>3.5227831180157598E-2</v>
      </c>
      <c r="I2072" s="7" t="s">
        <v>18</v>
      </c>
      <c r="J2072" s="7">
        <v>0</v>
      </c>
      <c r="K2072" s="7">
        <v>0</v>
      </c>
      <c r="L2072" s="8">
        <v>0</v>
      </c>
    </row>
    <row r="2073" spans="3:12" x14ac:dyDescent="0.2">
      <c r="C2073" s="6" t="s">
        <v>4128</v>
      </c>
      <c r="D2073" s="7" t="s">
        <v>4129</v>
      </c>
      <c r="E2073" s="7">
        <v>-163.04736842105299</v>
      </c>
      <c r="F2073" s="7">
        <v>0.39411628329692799</v>
      </c>
      <c r="G2073" s="7">
        <v>8.2034875076257997E-3</v>
      </c>
      <c r="H2073" s="7">
        <v>5.3181351185310602E-2</v>
      </c>
      <c r="I2073" s="7" t="s">
        <v>15</v>
      </c>
      <c r="J2073" s="7">
        <v>0</v>
      </c>
      <c r="K2073" s="7">
        <v>0</v>
      </c>
      <c r="L2073" s="8">
        <v>0</v>
      </c>
    </row>
    <row r="2074" spans="3:12" x14ac:dyDescent="0.2">
      <c r="C2074" s="6" t="s">
        <v>4130</v>
      </c>
      <c r="D2074" s="7" t="s">
        <v>4131</v>
      </c>
      <c r="E2074" s="7">
        <v>-163.04736842105299</v>
      </c>
      <c r="F2074" s="7">
        <v>-0.38447443417689098</v>
      </c>
      <c r="G2074" s="7">
        <v>2.55948810237925E-3</v>
      </c>
      <c r="H2074" s="7">
        <v>3.4853067018666702E-2</v>
      </c>
      <c r="I2074" s="7" t="s">
        <v>18</v>
      </c>
      <c r="J2074" s="7">
        <v>0</v>
      </c>
      <c r="K2074" s="7">
        <v>0</v>
      </c>
      <c r="L2074" s="8">
        <v>0</v>
      </c>
    </row>
    <row r="2075" spans="3:12" x14ac:dyDescent="0.2">
      <c r="C2075" s="6" t="s">
        <v>4132</v>
      </c>
      <c r="D2075" s="7" t="s">
        <v>4133</v>
      </c>
      <c r="E2075" s="7">
        <v>-163.04736842105299</v>
      </c>
      <c r="F2075" s="7">
        <v>1.3039769865679101</v>
      </c>
      <c r="G2075" s="7">
        <v>2.8229648188011599E-2</v>
      </c>
      <c r="H2075" s="7">
        <v>0.118698573791659</v>
      </c>
      <c r="I2075" s="7" t="s">
        <v>15</v>
      </c>
      <c r="J2075" s="7">
        <v>0</v>
      </c>
      <c r="K2075" s="7">
        <v>0</v>
      </c>
      <c r="L2075" s="8">
        <v>0</v>
      </c>
    </row>
    <row r="2076" spans="3:12" x14ac:dyDescent="0.2">
      <c r="C2076" s="6" t="s">
        <v>4134</v>
      </c>
      <c r="D2076" s="7" t="s">
        <v>4135</v>
      </c>
      <c r="E2076" s="7">
        <v>-163.04736842105299</v>
      </c>
      <c r="F2076" s="7">
        <v>-0.16600820675556599</v>
      </c>
      <c r="G2076" s="7">
        <v>3.8087620571119799E-3</v>
      </c>
      <c r="H2076" s="7">
        <v>3.5743949654430597E-2</v>
      </c>
      <c r="I2076" s="7" t="s">
        <v>18</v>
      </c>
      <c r="J2076" s="7">
        <v>0</v>
      </c>
      <c r="K2076" s="7">
        <v>0</v>
      </c>
      <c r="L2076" s="8">
        <v>0</v>
      </c>
    </row>
    <row r="2077" spans="3:12" x14ac:dyDescent="0.2">
      <c r="C2077" s="6" t="s">
        <v>4136</v>
      </c>
      <c r="D2077" s="7" t="s">
        <v>4137</v>
      </c>
      <c r="E2077" s="7">
        <v>-163.04736842105299</v>
      </c>
      <c r="F2077" s="7">
        <v>0.35029787377980398</v>
      </c>
      <c r="G2077" s="7">
        <v>1.30586127672429E-2</v>
      </c>
      <c r="H2077" s="7">
        <v>7.0836503778489102E-2</v>
      </c>
      <c r="I2077" s="7" t="s">
        <v>15</v>
      </c>
      <c r="J2077" s="7">
        <v>0</v>
      </c>
      <c r="K2077" s="7">
        <v>0</v>
      </c>
      <c r="L2077" s="8">
        <v>0</v>
      </c>
    </row>
    <row r="2078" spans="3:12" x14ac:dyDescent="0.2">
      <c r="C2078" s="6" t="s">
        <v>4138</v>
      </c>
      <c r="D2078" s="7" t="s">
        <v>4139</v>
      </c>
      <c r="E2078" s="7">
        <v>-163.04736842105299</v>
      </c>
      <c r="F2078" s="7">
        <v>-0.38633238480591697</v>
      </c>
      <c r="G2078" s="7">
        <v>3.55484458663784E-3</v>
      </c>
      <c r="H2078" s="7">
        <v>3.5227831180157598E-2</v>
      </c>
      <c r="I2078" s="7" t="s">
        <v>18</v>
      </c>
      <c r="J2078" s="7">
        <v>0</v>
      </c>
      <c r="K2078" s="7">
        <v>0</v>
      </c>
      <c r="L2078" s="8">
        <v>0</v>
      </c>
    </row>
    <row r="2079" spans="3:12" x14ac:dyDescent="0.2">
      <c r="C2079" s="6" t="s">
        <v>4140</v>
      </c>
      <c r="D2079" s="7" t="s">
        <v>4141</v>
      </c>
      <c r="E2079" s="7">
        <v>-163.04736842105299</v>
      </c>
      <c r="F2079" s="7">
        <v>0.83957776654056004</v>
      </c>
      <c r="G2079" s="7">
        <v>5.5161381516794098E-3</v>
      </c>
      <c r="H2079" s="7">
        <v>4.2085366242901899E-2</v>
      </c>
      <c r="I2079" s="7" t="s">
        <v>15</v>
      </c>
      <c r="J2079" s="7">
        <v>0</v>
      </c>
      <c r="K2079" s="7">
        <v>1</v>
      </c>
      <c r="L2079" s="8">
        <v>0</v>
      </c>
    </row>
    <row r="2080" spans="3:12" x14ac:dyDescent="0.2">
      <c r="C2080" s="6" t="s">
        <v>4142</v>
      </c>
      <c r="D2080" s="7" t="s">
        <v>4143</v>
      </c>
      <c r="E2080" s="7">
        <v>-163.04736842105299</v>
      </c>
      <c r="F2080" s="7">
        <v>0.227163948607708</v>
      </c>
      <c r="G2080" s="7">
        <v>2.66613343997864E-2</v>
      </c>
      <c r="H2080" s="7">
        <v>0.11420975148549301</v>
      </c>
      <c r="I2080" s="7" t="s">
        <v>15</v>
      </c>
      <c r="J2080" s="7">
        <v>0</v>
      </c>
      <c r="K2080" s="7">
        <v>0</v>
      </c>
      <c r="L2080" s="8">
        <v>0</v>
      </c>
    </row>
    <row r="2081" spans="3:12" x14ac:dyDescent="0.2">
      <c r="C2081" s="6" t="s">
        <v>4144</v>
      </c>
      <c r="D2081" s="7" t="s">
        <v>4145</v>
      </c>
      <c r="E2081" s="7">
        <v>-163.04736842105299</v>
      </c>
      <c r="F2081" s="7">
        <v>-0.396000527681101</v>
      </c>
      <c r="G2081" s="7">
        <v>1.9306483530879499E-2</v>
      </c>
      <c r="H2081" s="7">
        <v>9.2172691592238801E-2</v>
      </c>
      <c r="I2081" s="7" t="s">
        <v>18</v>
      </c>
      <c r="J2081" s="7">
        <v>0</v>
      </c>
      <c r="K2081" s="7">
        <v>0</v>
      </c>
      <c r="L2081" s="8">
        <v>0</v>
      </c>
    </row>
    <row r="2082" spans="3:12" x14ac:dyDescent="0.2">
      <c r="C2082" s="6" t="s">
        <v>4146</v>
      </c>
      <c r="D2082" s="7" t="s">
        <v>4147</v>
      </c>
      <c r="E2082" s="7">
        <v>-163.04736842105299</v>
      </c>
      <c r="F2082" s="7">
        <v>0.86545853002692796</v>
      </c>
      <c r="G2082" s="7">
        <v>2.85657154283398E-3</v>
      </c>
      <c r="H2082" s="7">
        <v>3.4853067018666702E-2</v>
      </c>
      <c r="I2082" s="7" t="s">
        <v>15</v>
      </c>
      <c r="J2082" s="7">
        <v>0</v>
      </c>
      <c r="K2082" s="7">
        <v>0</v>
      </c>
      <c r="L2082" s="8">
        <v>0</v>
      </c>
    </row>
    <row r="2083" spans="3:12" x14ac:dyDescent="0.2">
      <c r="C2083" s="6" t="s">
        <v>4148</v>
      </c>
      <c r="D2083" s="7" t="s">
        <v>4149</v>
      </c>
      <c r="E2083" s="7">
        <v>-163.04736842105299</v>
      </c>
      <c r="F2083" s="7">
        <v>-0.33339499277939899</v>
      </c>
      <c r="G2083" s="7">
        <v>1.33306671998938E-2</v>
      </c>
      <c r="H2083" s="7">
        <v>7.1411577708188706E-2</v>
      </c>
      <c r="I2083" s="7" t="s">
        <v>18</v>
      </c>
      <c r="J2083" s="7">
        <v>0</v>
      </c>
      <c r="K2083" s="7">
        <v>0</v>
      </c>
      <c r="L2083" s="8">
        <v>0</v>
      </c>
    </row>
    <row r="2084" spans="3:12" x14ac:dyDescent="0.2">
      <c r="C2084" s="6" t="s">
        <v>4150</v>
      </c>
      <c r="D2084" s="7" t="s">
        <v>4151</v>
      </c>
      <c r="E2084" s="7">
        <v>-163.04736842105299</v>
      </c>
      <c r="F2084" s="7">
        <v>0.167290261550295</v>
      </c>
      <c r="G2084" s="7">
        <v>5.3322668799567702E-3</v>
      </c>
      <c r="H2084" s="7">
        <v>4.1438623306137998E-2</v>
      </c>
      <c r="I2084" s="7" t="s">
        <v>15</v>
      </c>
      <c r="J2084" s="7">
        <v>0</v>
      </c>
      <c r="K2084" s="7">
        <v>0</v>
      </c>
      <c r="L2084" s="8">
        <v>0</v>
      </c>
    </row>
    <row r="2085" spans="3:12" x14ac:dyDescent="0.2">
      <c r="C2085" s="6" t="s">
        <v>4152</v>
      </c>
      <c r="D2085" s="7" t="s">
        <v>4153</v>
      </c>
      <c r="E2085" s="7">
        <v>-163.04736842105299</v>
      </c>
      <c r="F2085" s="7">
        <v>-0.21337969601791901</v>
      </c>
      <c r="G2085" s="7">
        <v>1.10322763033588E-2</v>
      </c>
      <c r="H2085" s="7">
        <v>6.4045065636129606E-2</v>
      </c>
      <c r="I2085" s="7" t="s">
        <v>18</v>
      </c>
      <c r="J2085" s="7">
        <v>0</v>
      </c>
      <c r="K2085" s="7">
        <v>0</v>
      </c>
      <c r="L2085" s="8">
        <v>0</v>
      </c>
    </row>
    <row r="2086" spans="3:12" x14ac:dyDescent="0.2">
      <c r="C2086" s="6" t="s">
        <v>4154</v>
      </c>
      <c r="D2086" s="7" t="s">
        <v>4155</v>
      </c>
      <c r="E2086" s="7">
        <v>-163.04736842105299</v>
      </c>
      <c r="F2086" s="7">
        <v>0.66361790690926503</v>
      </c>
      <c r="G2086" s="7">
        <v>1.1426286171335899E-2</v>
      </c>
      <c r="H2086" s="7">
        <v>6.5275098951480398E-2</v>
      </c>
      <c r="I2086" s="7" t="s">
        <v>15</v>
      </c>
      <c r="J2086" s="7">
        <v>0</v>
      </c>
      <c r="K2086" s="7">
        <v>0</v>
      </c>
      <c r="L2086" s="8">
        <v>0</v>
      </c>
    </row>
    <row r="2087" spans="3:12" x14ac:dyDescent="0.2">
      <c r="C2087" s="6" t="s">
        <v>4156</v>
      </c>
      <c r="D2087" s="7" t="s">
        <v>4157</v>
      </c>
      <c r="E2087" s="7">
        <v>-163.04736842105299</v>
      </c>
      <c r="F2087" s="7">
        <v>-0.34408166709188198</v>
      </c>
      <c r="G2087" s="7">
        <v>4.4991001799639899E-2</v>
      </c>
      <c r="H2087" s="7">
        <v>0.163626371125874</v>
      </c>
      <c r="I2087" s="7" t="s">
        <v>18</v>
      </c>
      <c r="J2087" s="7">
        <v>0</v>
      </c>
      <c r="K2087" s="7">
        <v>0</v>
      </c>
      <c r="L2087" s="8">
        <v>0</v>
      </c>
    </row>
    <row r="2088" spans="3:12" x14ac:dyDescent="0.2">
      <c r="C2088" s="6" t="s">
        <v>4158</v>
      </c>
      <c r="D2088" s="7" t="s">
        <v>4159</v>
      </c>
      <c r="E2088" s="7">
        <v>-163.04736842105299</v>
      </c>
      <c r="F2088" s="7">
        <v>-0.26940124888452499</v>
      </c>
      <c r="G2088" s="7">
        <v>3.8087620571119799E-3</v>
      </c>
      <c r="H2088" s="7">
        <v>3.5743949654430597E-2</v>
      </c>
      <c r="I2088" s="7" t="s">
        <v>18</v>
      </c>
      <c r="J2088" s="7">
        <v>0</v>
      </c>
      <c r="K2088" s="7">
        <v>0</v>
      </c>
      <c r="L2088" s="8">
        <v>0</v>
      </c>
    </row>
    <row r="2089" spans="3:12" x14ac:dyDescent="0.2">
      <c r="C2089" s="6" t="s">
        <v>4160</v>
      </c>
      <c r="D2089" s="7" t="s">
        <v>4161</v>
      </c>
      <c r="E2089" s="7">
        <v>-163.04736842105299</v>
      </c>
      <c r="F2089" s="7">
        <v>-0.59270462231912602</v>
      </c>
      <c r="G2089" s="7">
        <v>1.4114824094005799E-2</v>
      </c>
      <c r="H2089" s="7">
        <v>7.4446547682925496E-2</v>
      </c>
      <c r="I2089" s="7" t="s">
        <v>18</v>
      </c>
      <c r="J2089" s="7">
        <v>0</v>
      </c>
      <c r="K2089" s="7">
        <v>0</v>
      </c>
      <c r="L2089" s="8">
        <v>0</v>
      </c>
    </row>
    <row r="2090" spans="3:12" x14ac:dyDescent="0.2">
      <c r="C2090" s="6" t="s">
        <v>4162</v>
      </c>
      <c r="D2090" s="7" t="s">
        <v>4163</v>
      </c>
      <c r="E2090" s="7">
        <v>-163.04736842105299</v>
      </c>
      <c r="F2090" s="7">
        <v>0.254674306954567</v>
      </c>
      <c r="G2090" s="7">
        <v>1.5996800639870301E-2</v>
      </c>
      <c r="H2090" s="7">
        <v>8.0400614367950804E-2</v>
      </c>
      <c r="I2090" s="7" t="s">
        <v>15</v>
      </c>
      <c r="J2090" s="7">
        <v>0</v>
      </c>
      <c r="K2090" s="7">
        <v>0</v>
      </c>
      <c r="L2090" s="8">
        <v>0</v>
      </c>
    </row>
    <row r="2091" spans="3:12" x14ac:dyDescent="0.2">
      <c r="C2091" s="6" t="s">
        <v>4164</v>
      </c>
      <c r="D2091" s="7" t="s">
        <v>4165</v>
      </c>
      <c r="E2091" s="7">
        <v>-163.04736842105299</v>
      </c>
      <c r="F2091" s="7">
        <v>1.0220117273576499</v>
      </c>
      <c r="G2091" s="7">
        <v>3.0763078153600101E-2</v>
      </c>
      <c r="H2091" s="7">
        <v>0.126041539315771</v>
      </c>
      <c r="I2091" s="7" t="s">
        <v>15</v>
      </c>
      <c r="J2091" s="7">
        <v>0</v>
      </c>
      <c r="K2091" s="7">
        <v>0</v>
      </c>
      <c r="L2091" s="8">
        <v>0</v>
      </c>
    </row>
    <row r="2092" spans="3:12" x14ac:dyDescent="0.2">
      <c r="C2092" s="6" t="s">
        <v>4166</v>
      </c>
      <c r="D2092" s="7" t="s">
        <v>4167</v>
      </c>
      <c r="E2092" s="7">
        <v>-163.04736842105299</v>
      </c>
      <c r="F2092" s="7">
        <v>0.243568026558696</v>
      </c>
      <c r="G2092" s="7">
        <v>2.6661334399785901E-2</v>
      </c>
      <c r="H2092" s="7">
        <v>0.11420975148549301</v>
      </c>
      <c r="I2092" s="7" t="s">
        <v>15</v>
      </c>
      <c r="J2092" s="7">
        <v>0</v>
      </c>
      <c r="K2092" s="7">
        <v>0</v>
      </c>
      <c r="L2092" s="8">
        <v>0</v>
      </c>
    </row>
    <row r="2093" spans="3:12" x14ac:dyDescent="0.2">
      <c r="C2093" s="6" t="s">
        <v>4168</v>
      </c>
      <c r="D2093" s="7" t="s">
        <v>4169</v>
      </c>
      <c r="E2093" s="7">
        <v>-163.04736842105299</v>
      </c>
      <c r="F2093" s="7">
        <v>-0.23069236928488701</v>
      </c>
      <c r="G2093" s="7">
        <v>9.6950306908304903E-3</v>
      </c>
      <c r="H2093" s="7">
        <v>5.8870228716858201E-2</v>
      </c>
      <c r="I2093" s="7" t="s">
        <v>18</v>
      </c>
      <c r="J2093" s="7">
        <v>0</v>
      </c>
      <c r="K2093" s="7">
        <v>0</v>
      </c>
      <c r="L2093" s="8">
        <v>0</v>
      </c>
    </row>
    <row r="2094" spans="3:12" x14ac:dyDescent="0.2">
      <c r="C2094" s="6" t="s">
        <v>4170</v>
      </c>
      <c r="D2094" s="7" t="s">
        <v>4171</v>
      </c>
      <c r="E2094" s="7">
        <v>-163.04736842105299</v>
      </c>
      <c r="F2094" s="7">
        <v>-0.237461736785122</v>
      </c>
      <c r="G2094" s="7">
        <v>3.1993601279744197E-2</v>
      </c>
      <c r="H2094" s="7">
        <v>0.129011433180826</v>
      </c>
      <c r="I2094" s="7" t="s">
        <v>18</v>
      </c>
      <c r="J2094" s="7">
        <v>0</v>
      </c>
      <c r="K2094" s="7">
        <v>0</v>
      </c>
      <c r="L2094" s="8">
        <v>0</v>
      </c>
    </row>
    <row r="2095" spans="3:12" x14ac:dyDescent="0.2">
      <c r="C2095" s="6" t="s">
        <v>4172</v>
      </c>
      <c r="D2095" s="7" t="s">
        <v>4173</v>
      </c>
      <c r="E2095" s="7">
        <v>-163.04736842105299</v>
      </c>
      <c r="F2095" s="7">
        <v>-0.45059781320523001</v>
      </c>
      <c r="G2095" s="7">
        <v>1.16340368289982E-2</v>
      </c>
      <c r="H2095" s="7">
        <v>6.6310926310833004E-2</v>
      </c>
      <c r="I2095" s="7" t="s">
        <v>18</v>
      </c>
      <c r="J2095" s="7">
        <v>0</v>
      </c>
      <c r="K2095" s="7">
        <v>0</v>
      </c>
      <c r="L2095" s="8">
        <v>0</v>
      </c>
    </row>
    <row r="2096" spans="3:12" x14ac:dyDescent="0.2">
      <c r="C2096" s="6" t="s">
        <v>4174</v>
      </c>
      <c r="D2096" s="7" t="s">
        <v>4175</v>
      </c>
      <c r="E2096" s="7">
        <v>-163.04736842105299</v>
      </c>
      <c r="F2096" s="7">
        <v>-0.16560075548200801</v>
      </c>
      <c r="G2096" s="7">
        <v>1.4811852444326E-2</v>
      </c>
      <c r="H2096" s="7">
        <v>7.65406161498247E-2</v>
      </c>
      <c r="I2096" s="7" t="s">
        <v>18</v>
      </c>
      <c r="J2096" s="7">
        <v>0</v>
      </c>
      <c r="K2096" s="7">
        <v>0</v>
      </c>
      <c r="L2096" s="8">
        <v>0</v>
      </c>
    </row>
    <row r="2097" spans="3:12" x14ac:dyDescent="0.2">
      <c r="C2097" s="6" t="s">
        <v>4176</v>
      </c>
      <c r="D2097" s="7" t="s">
        <v>4177</v>
      </c>
      <c r="E2097" s="7">
        <v>-163.04736842105299</v>
      </c>
      <c r="F2097" s="7">
        <v>1.6267393902546301</v>
      </c>
      <c r="G2097" s="7">
        <v>2.10484218945685E-2</v>
      </c>
      <c r="H2097" s="7">
        <v>9.7941853100135895E-2</v>
      </c>
      <c r="I2097" s="7" t="s">
        <v>15</v>
      </c>
      <c r="J2097" s="7">
        <v>0</v>
      </c>
      <c r="K2097" s="7">
        <v>0</v>
      </c>
      <c r="L2097" s="8">
        <v>0</v>
      </c>
    </row>
    <row r="2098" spans="3:12" x14ac:dyDescent="0.2">
      <c r="C2098" s="6" t="s">
        <v>4178</v>
      </c>
      <c r="D2098" s="7" t="s">
        <v>4179</v>
      </c>
      <c r="E2098" s="7">
        <v>-163.04736842105299</v>
      </c>
      <c r="F2098" s="7">
        <v>0.76977501486961397</v>
      </c>
      <c r="G2098" s="7">
        <v>5.7131430856679696E-3</v>
      </c>
      <c r="H2098" s="7">
        <v>4.2679872391344902E-2</v>
      </c>
      <c r="I2098" s="7" t="s">
        <v>15</v>
      </c>
      <c r="J2098" s="7">
        <v>0</v>
      </c>
      <c r="K2098" s="7">
        <v>0</v>
      </c>
      <c r="L2098" s="8">
        <v>0</v>
      </c>
    </row>
    <row r="2099" spans="3:12" x14ac:dyDescent="0.2">
      <c r="C2099" s="6" t="s">
        <v>4180</v>
      </c>
      <c r="D2099" s="7" t="s">
        <v>4181</v>
      </c>
      <c r="E2099" s="7">
        <v>-163.04736842105299</v>
      </c>
      <c r="F2099" s="7">
        <v>-0.26231173760365201</v>
      </c>
      <c r="G2099" s="7">
        <v>3.8087620571119799E-3</v>
      </c>
      <c r="H2099" s="7">
        <v>3.5743949654430597E-2</v>
      </c>
      <c r="I2099" s="7" t="s">
        <v>18</v>
      </c>
      <c r="J2099" s="7">
        <v>0</v>
      </c>
      <c r="K2099" s="7">
        <v>0</v>
      </c>
      <c r="L2099" s="8">
        <v>0</v>
      </c>
    </row>
    <row r="2100" spans="3:12" x14ac:dyDescent="0.2">
      <c r="C2100" s="6" t="s">
        <v>4182</v>
      </c>
      <c r="D2100" s="7" t="s">
        <v>4183</v>
      </c>
      <c r="E2100" s="7">
        <v>-163.04736842105299</v>
      </c>
      <c r="F2100" s="7">
        <v>-0.348950634859992</v>
      </c>
      <c r="G2100" s="7">
        <v>4.64423244383389E-2</v>
      </c>
      <c r="H2100" s="7">
        <v>0.167127972691923</v>
      </c>
      <c r="I2100" s="7" t="s">
        <v>18</v>
      </c>
      <c r="J2100" s="7">
        <v>0</v>
      </c>
      <c r="K2100" s="7">
        <v>0</v>
      </c>
      <c r="L2100" s="8">
        <v>0</v>
      </c>
    </row>
    <row r="2101" spans="3:12" x14ac:dyDescent="0.2">
      <c r="C2101" s="6" t="s">
        <v>4184</v>
      </c>
      <c r="D2101" s="7" t="s">
        <v>4185</v>
      </c>
      <c r="E2101" s="7">
        <v>-163.04736842105299</v>
      </c>
      <c r="F2101" s="7">
        <v>0.53319786267143199</v>
      </c>
      <c r="G2101" s="7">
        <v>3.2646531918102701E-3</v>
      </c>
      <c r="H2101" s="7">
        <v>3.4853067018666702E-2</v>
      </c>
      <c r="I2101" s="7" t="s">
        <v>15</v>
      </c>
      <c r="J2101" s="7">
        <v>0</v>
      </c>
      <c r="K2101" s="7">
        <v>0</v>
      </c>
      <c r="L2101" s="8">
        <v>0</v>
      </c>
    </row>
    <row r="2102" spans="3:12" x14ac:dyDescent="0.2">
      <c r="C2102" s="6" t="s">
        <v>4186</v>
      </c>
      <c r="D2102" s="7" t="s">
        <v>4187</v>
      </c>
      <c r="E2102" s="7">
        <v>-163.04736842105299</v>
      </c>
      <c r="F2102" s="7">
        <v>0.35827363979167198</v>
      </c>
      <c r="G2102" s="7">
        <v>7.9984003199351505E-3</v>
      </c>
      <c r="H2102" s="7">
        <v>5.2053575450067502E-2</v>
      </c>
      <c r="I2102" s="7" t="s">
        <v>15</v>
      </c>
      <c r="J2102" s="7">
        <v>0</v>
      </c>
      <c r="K2102" s="7">
        <v>0</v>
      </c>
      <c r="L2102" s="8">
        <v>0</v>
      </c>
    </row>
    <row r="2103" spans="3:12" x14ac:dyDescent="0.2">
      <c r="C2103" s="6" t="s">
        <v>4188</v>
      </c>
      <c r="D2103" s="7" t="s">
        <v>4189</v>
      </c>
      <c r="E2103" s="7">
        <v>-163.04736842105299</v>
      </c>
      <c r="F2103" s="7">
        <v>-0.36124616423722999</v>
      </c>
      <c r="G2103" s="7">
        <v>2.6661334399787101E-2</v>
      </c>
      <c r="H2103" s="7">
        <v>0.11420975148549301</v>
      </c>
      <c r="I2103" s="7" t="s">
        <v>18</v>
      </c>
      <c r="J2103" s="7">
        <v>0</v>
      </c>
      <c r="K2103" s="7">
        <v>0</v>
      </c>
      <c r="L2103" s="8">
        <v>0</v>
      </c>
    </row>
    <row r="2104" spans="3:12" x14ac:dyDescent="0.2">
      <c r="C2104" s="6" t="s">
        <v>4190</v>
      </c>
      <c r="D2104" s="7" t="s">
        <v>4191</v>
      </c>
      <c r="E2104" s="7">
        <v>-163.04736842105299</v>
      </c>
      <c r="F2104" s="7">
        <v>0.60974943003124604</v>
      </c>
      <c r="G2104" s="7">
        <v>9.5980803839239605E-3</v>
      </c>
      <c r="H2104" s="7">
        <v>5.8612537127467501E-2</v>
      </c>
      <c r="I2104" s="7" t="s">
        <v>15</v>
      </c>
      <c r="J2104" s="7">
        <v>0</v>
      </c>
      <c r="K2104" s="7">
        <v>0</v>
      </c>
      <c r="L2104" s="8">
        <v>0</v>
      </c>
    </row>
    <row r="2105" spans="3:12" x14ac:dyDescent="0.2">
      <c r="C2105" s="6" t="s">
        <v>4192</v>
      </c>
      <c r="D2105" s="7" t="s">
        <v>4193</v>
      </c>
      <c r="E2105" s="7">
        <v>-163.04736842105299</v>
      </c>
      <c r="F2105" s="7">
        <v>-0.50162715025330795</v>
      </c>
      <c r="G2105" s="7">
        <v>1.16340368289982E-2</v>
      </c>
      <c r="H2105" s="7">
        <v>6.6310926310833004E-2</v>
      </c>
      <c r="I2105" s="7" t="s">
        <v>18</v>
      </c>
      <c r="J2105" s="7">
        <v>0</v>
      </c>
      <c r="K2105" s="7">
        <v>0</v>
      </c>
      <c r="L2105" s="8">
        <v>0</v>
      </c>
    </row>
    <row r="2106" spans="3:12" x14ac:dyDescent="0.2">
      <c r="C2106" s="6" t="s">
        <v>4194</v>
      </c>
      <c r="D2106" s="7" t="s">
        <v>4195</v>
      </c>
      <c r="E2106" s="7">
        <v>-163.04736842105299</v>
      </c>
      <c r="F2106" s="7">
        <v>-0.26373879227931302</v>
      </c>
      <c r="G2106" s="7">
        <v>7.4403723906373504E-3</v>
      </c>
      <c r="H2106" s="7">
        <v>4.9955363780670899E-2</v>
      </c>
      <c r="I2106" s="7" t="s">
        <v>18</v>
      </c>
      <c r="J2106" s="7">
        <v>0</v>
      </c>
      <c r="K2106" s="7">
        <v>0</v>
      </c>
      <c r="L2106" s="8">
        <v>0</v>
      </c>
    </row>
    <row r="2107" spans="3:12" x14ac:dyDescent="0.2">
      <c r="C2107" s="6" t="s">
        <v>4196</v>
      </c>
      <c r="D2107" s="7" t="s">
        <v>4197</v>
      </c>
      <c r="E2107" s="7">
        <v>-163.04736842105299</v>
      </c>
      <c r="F2107" s="7">
        <v>-0.253574255211716</v>
      </c>
      <c r="G2107" s="7">
        <v>1.29703788971945E-2</v>
      </c>
      <c r="H2107" s="7">
        <v>7.0510333528157706E-2</v>
      </c>
      <c r="I2107" s="7" t="s">
        <v>18</v>
      </c>
      <c r="J2107" s="7">
        <v>0</v>
      </c>
      <c r="K2107" s="7">
        <v>0</v>
      </c>
      <c r="L2107" s="8">
        <v>0</v>
      </c>
    </row>
    <row r="2108" spans="3:12" x14ac:dyDescent="0.2">
      <c r="C2108" s="6" t="s">
        <v>4198</v>
      </c>
      <c r="D2108" s="7" t="s">
        <v>4199</v>
      </c>
      <c r="E2108" s="7">
        <v>-163.04736842105299</v>
      </c>
      <c r="F2108" s="7">
        <v>-0.38308427439017201</v>
      </c>
      <c r="G2108" s="7">
        <v>7.6175241142239503E-3</v>
      </c>
      <c r="H2108" s="7">
        <v>5.0447246146693499E-2</v>
      </c>
      <c r="I2108" s="7" t="s">
        <v>18</v>
      </c>
      <c r="J2108" s="7">
        <v>0</v>
      </c>
      <c r="K2108" s="7">
        <v>0</v>
      </c>
      <c r="L2108" s="8">
        <v>0</v>
      </c>
    </row>
    <row r="2109" spans="3:12" x14ac:dyDescent="0.2">
      <c r="C2109" s="6" t="s">
        <v>4200</v>
      </c>
      <c r="D2109" s="7" t="s">
        <v>4201</v>
      </c>
      <c r="E2109" s="7">
        <v>-163.04736842105299</v>
      </c>
      <c r="F2109" s="7">
        <v>0.92846584285943201</v>
      </c>
      <c r="G2109" s="7">
        <v>7.1096891732756896E-3</v>
      </c>
      <c r="H2109" s="7">
        <v>4.85581447937019E-2</v>
      </c>
      <c r="I2109" s="7" t="s">
        <v>15</v>
      </c>
      <c r="J2109" s="7">
        <v>1</v>
      </c>
      <c r="K2109" s="7">
        <v>0</v>
      </c>
      <c r="L2109" s="8">
        <v>0</v>
      </c>
    </row>
    <row r="2110" spans="3:12" x14ac:dyDescent="0.2">
      <c r="C2110" s="6" t="s">
        <v>4202</v>
      </c>
      <c r="D2110" s="7" t="s">
        <v>54</v>
      </c>
      <c r="E2110" s="7">
        <v>-163.04736842105299</v>
      </c>
      <c r="F2110" s="7">
        <v>-0.91647974833274803</v>
      </c>
      <c r="G2110" s="7">
        <v>2.8064562526088199E-3</v>
      </c>
      <c r="H2110" s="7">
        <v>3.4853067018666702E-2</v>
      </c>
      <c r="I2110" s="7" t="s">
        <v>18</v>
      </c>
      <c r="J2110" s="7">
        <v>0</v>
      </c>
      <c r="K2110" s="7">
        <v>0</v>
      </c>
      <c r="L2110" s="8">
        <v>0</v>
      </c>
    </row>
    <row r="2111" spans="3:12" x14ac:dyDescent="0.2">
      <c r="C2111" s="6" t="s">
        <v>4203</v>
      </c>
      <c r="D2111" s="7" t="s">
        <v>4204</v>
      </c>
      <c r="E2111" s="7">
        <v>-163.04736842105299</v>
      </c>
      <c r="F2111" s="7">
        <v>0.55979932135593402</v>
      </c>
      <c r="G2111" s="7">
        <v>1.6548414455041301E-2</v>
      </c>
      <c r="H2111" s="7">
        <v>8.2593926655085095E-2</v>
      </c>
      <c r="I2111" s="7" t="s">
        <v>15</v>
      </c>
      <c r="J2111" s="7">
        <v>1</v>
      </c>
      <c r="K2111" s="7">
        <v>0</v>
      </c>
      <c r="L2111" s="8">
        <v>0</v>
      </c>
    </row>
    <row r="2112" spans="3:12" x14ac:dyDescent="0.2">
      <c r="C2112" s="6" t="s">
        <v>4205</v>
      </c>
      <c r="D2112" s="7" t="s">
        <v>4206</v>
      </c>
      <c r="E2112" s="7">
        <v>-163.04736842105299</v>
      </c>
      <c r="F2112" s="7">
        <v>-0.50306213531822097</v>
      </c>
      <c r="G2112" s="7">
        <v>4.0626795275865303E-2</v>
      </c>
      <c r="H2112" s="7">
        <v>0.152812381131334</v>
      </c>
      <c r="I2112" s="7" t="s">
        <v>18</v>
      </c>
      <c r="J2112" s="7">
        <v>0</v>
      </c>
      <c r="K2112" s="7">
        <v>0</v>
      </c>
      <c r="L2112" s="8">
        <v>0</v>
      </c>
    </row>
    <row r="2113" spans="3:12" x14ac:dyDescent="0.2">
      <c r="C2113" s="6" t="s">
        <v>4207</v>
      </c>
      <c r="D2113" s="7" t="s">
        <v>4208</v>
      </c>
      <c r="E2113" s="7">
        <v>-163.04736842105299</v>
      </c>
      <c r="F2113" s="7">
        <v>-0.43131500635877601</v>
      </c>
      <c r="G2113" s="7">
        <v>3.0763078153596699E-3</v>
      </c>
      <c r="H2113" s="7">
        <v>3.4853067018666702E-2</v>
      </c>
      <c r="I2113" s="7" t="s">
        <v>18</v>
      </c>
      <c r="J2113" s="7">
        <v>0</v>
      </c>
      <c r="K2113" s="7">
        <v>0</v>
      </c>
      <c r="L2113" s="8">
        <v>0</v>
      </c>
    </row>
    <row r="2114" spans="3:12" x14ac:dyDescent="0.2">
      <c r="C2114" s="6" t="s">
        <v>4209</v>
      </c>
      <c r="D2114" s="7" t="s">
        <v>4210</v>
      </c>
      <c r="E2114" s="7">
        <v>-160.472807017544</v>
      </c>
      <c r="F2114" s="7">
        <v>-0.82918047381897597</v>
      </c>
      <c r="G2114" s="7">
        <v>2.1329067519829999E-2</v>
      </c>
      <c r="H2114" s="7">
        <v>9.8668240127842893E-2</v>
      </c>
      <c r="I2114" s="7" t="s">
        <v>18</v>
      </c>
      <c r="J2114" s="7">
        <v>0</v>
      </c>
      <c r="K2114" s="7">
        <v>0</v>
      </c>
      <c r="L2114" s="8">
        <v>0</v>
      </c>
    </row>
    <row r="2115" spans="3:12" x14ac:dyDescent="0.2">
      <c r="C2115" s="6" t="s">
        <v>4211</v>
      </c>
      <c r="D2115" s="7" t="s">
        <v>4212</v>
      </c>
      <c r="E2115" s="7">
        <v>-160.472807017544</v>
      </c>
      <c r="F2115" s="7">
        <v>-0.26284788750430899</v>
      </c>
      <c r="G2115" s="7">
        <v>4.5208349634421899E-2</v>
      </c>
      <c r="H2115" s="7">
        <v>0.164139239519284</v>
      </c>
      <c r="I2115" s="7" t="s">
        <v>18</v>
      </c>
      <c r="J2115" s="7">
        <v>0</v>
      </c>
      <c r="K2115" s="7">
        <v>0</v>
      </c>
      <c r="L2115" s="8">
        <v>0</v>
      </c>
    </row>
    <row r="2116" spans="3:12" x14ac:dyDescent="0.2">
      <c r="C2116" s="6" t="s">
        <v>4213</v>
      </c>
      <c r="D2116" s="7" t="s">
        <v>4214</v>
      </c>
      <c r="E2116" s="7">
        <v>-160.472807017544</v>
      </c>
      <c r="F2116" s="7">
        <v>-0.25148355343753198</v>
      </c>
      <c r="G2116" s="7">
        <v>3.55484458663784E-3</v>
      </c>
      <c r="H2116" s="7">
        <v>3.5227831180157598E-2</v>
      </c>
      <c r="I2116" s="7" t="s">
        <v>18</v>
      </c>
      <c r="J2116" s="7">
        <v>0</v>
      </c>
      <c r="K2116" s="7">
        <v>0</v>
      </c>
      <c r="L2116" s="8">
        <v>0</v>
      </c>
    </row>
    <row r="2117" spans="3:12" x14ac:dyDescent="0.2">
      <c r="C2117" s="6" t="s">
        <v>4215</v>
      </c>
      <c r="D2117" s="7" t="s">
        <v>4216</v>
      </c>
      <c r="E2117" s="7">
        <v>-160.472807017544</v>
      </c>
      <c r="F2117" s="7">
        <v>0.26789304506253298</v>
      </c>
      <c r="G2117" s="7">
        <v>1.5132108713392E-2</v>
      </c>
      <c r="H2117" s="7">
        <v>7.7662336332318394E-2</v>
      </c>
      <c r="I2117" s="7" t="s">
        <v>15</v>
      </c>
      <c r="J2117" s="7">
        <v>0</v>
      </c>
      <c r="K2117" s="7">
        <v>0</v>
      </c>
      <c r="L2117" s="8">
        <v>0</v>
      </c>
    </row>
    <row r="2118" spans="3:12" x14ac:dyDescent="0.2">
      <c r="C2118" s="6" t="s">
        <v>4217</v>
      </c>
      <c r="D2118" s="7" t="s">
        <v>4218</v>
      </c>
      <c r="E2118" s="7">
        <v>-160.472807017544</v>
      </c>
      <c r="F2118" s="7">
        <v>-0.44823066918535898</v>
      </c>
      <c r="G2118" s="7">
        <v>6.8071492084563904E-3</v>
      </c>
      <c r="H2118" s="7">
        <v>4.7416944486299899E-2</v>
      </c>
      <c r="I2118" s="7" t="s">
        <v>18</v>
      </c>
      <c r="J2118" s="7">
        <v>0</v>
      </c>
      <c r="K2118" s="7">
        <v>0</v>
      </c>
      <c r="L2118" s="8">
        <v>0</v>
      </c>
    </row>
    <row r="2119" spans="3:12" x14ac:dyDescent="0.2">
      <c r="C2119" s="6" t="s">
        <v>4219</v>
      </c>
      <c r="D2119" s="7" t="s">
        <v>4220</v>
      </c>
      <c r="E2119" s="7">
        <v>-160.472807017544</v>
      </c>
      <c r="F2119" s="7">
        <v>0.15264464721021101</v>
      </c>
      <c r="G2119" s="7">
        <v>4.7049413646677403E-3</v>
      </c>
      <c r="H2119" s="7">
        <v>3.8956810980391297E-2</v>
      </c>
      <c r="I2119" s="7" t="s">
        <v>15</v>
      </c>
      <c r="J2119" s="7">
        <v>0</v>
      </c>
      <c r="K2119" s="7">
        <v>0</v>
      </c>
      <c r="L2119" s="8">
        <v>0</v>
      </c>
    </row>
    <row r="2120" spans="3:12" x14ac:dyDescent="0.2">
      <c r="C2120" s="6" t="s">
        <v>4221</v>
      </c>
      <c r="D2120" s="7" t="s">
        <v>4222</v>
      </c>
      <c r="E2120" s="7">
        <v>-160.472807017544</v>
      </c>
      <c r="F2120" s="7">
        <v>-0.14289999074822399</v>
      </c>
      <c r="G2120" s="7">
        <v>1.23052312614398E-2</v>
      </c>
      <c r="H2120" s="7">
        <v>6.8350791947775394E-2</v>
      </c>
      <c r="I2120" s="7" t="s">
        <v>18</v>
      </c>
      <c r="J2120" s="7">
        <v>0</v>
      </c>
      <c r="K2120" s="7">
        <v>0</v>
      </c>
      <c r="L2120" s="8">
        <v>0</v>
      </c>
    </row>
    <row r="2121" spans="3:12" x14ac:dyDescent="0.2">
      <c r="C2121" s="6" t="s">
        <v>4223</v>
      </c>
      <c r="D2121" s="7" t="s">
        <v>4224</v>
      </c>
      <c r="E2121" s="7">
        <v>-160.472807017544</v>
      </c>
      <c r="F2121" s="7">
        <v>0.45970794425956202</v>
      </c>
      <c r="G2121" s="7">
        <v>2.2217778666489E-2</v>
      </c>
      <c r="H2121" s="7">
        <v>0.101408193531431</v>
      </c>
      <c r="I2121" s="7" t="s">
        <v>15</v>
      </c>
      <c r="J2121" s="7">
        <v>1</v>
      </c>
      <c r="K2121" s="7">
        <v>0</v>
      </c>
      <c r="L2121" s="8">
        <v>0</v>
      </c>
    </row>
    <row r="2122" spans="3:12" x14ac:dyDescent="0.2">
      <c r="C2122" s="6" t="s">
        <v>4225</v>
      </c>
      <c r="D2122" s="7" t="s">
        <v>4226</v>
      </c>
      <c r="E2122" s="7">
        <v>-160.472807017544</v>
      </c>
      <c r="F2122" s="7">
        <v>0.251708710046611</v>
      </c>
      <c r="G2122" s="7">
        <v>3.8392321535692303E-2</v>
      </c>
      <c r="H2122" s="7">
        <v>0.147015928790836</v>
      </c>
      <c r="I2122" s="7" t="s">
        <v>15</v>
      </c>
      <c r="J2122" s="7">
        <v>0</v>
      </c>
      <c r="K2122" s="7">
        <v>0</v>
      </c>
      <c r="L2122" s="8">
        <v>0</v>
      </c>
    </row>
    <row r="2123" spans="3:12" x14ac:dyDescent="0.2">
      <c r="C2123" s="6" t="s">
        <v>4227</v>
      </c>
      <c r="D2123" s="7" t="s">
        <v>4228</v>
      </c>
      <c r="E2123" s="7">
        <v>-160.472807017544</v>
      </c>
      <c r="F2123" s="7">
        <v>-0.25698047299482102</v>
      </c>
      <c r="G2123" s="7">
        <v>6.8071492084554501E-3</v>
      </c>
      <c r="H2123" s="7">
        <v>4.7416944486299899E-2</v>
      </c>
      <c r="I2123" s="7" t="s">
        <v>18</v>
      </c>
      <c r="J2123" s="7">
        <v>0</v>
      </c>
      <c r="K2123" s="7">
        <v>0</v>
      </c>
      <c r="L2123" s="8">
        <v>0</v>
      </c>
    </row>
    <row r="2124" spans="3:12" x14ac:dyDescent="0.2">
      <c r="C2124" s="6" t="s">
        <v>4229</v>
      </c>
      <c r="D2124" s="7" t="s">
        <v>4230</v>
      </c>
      <c r="E2124" s="7">
        <v>-160.472807017544</v>
      </c>
      <c r="F2124" s="7">
        <v>0.32216702925173701</v>
      </c>
      <c r="G2124" s="7">
        <v>1.1160558585958101E-2</v>
      </c>
      <c r="H2124" s="7">
        <v>6.4540871453871398E-2</v>
      </c>
      <c r="I2124" s="7" t="s">
        <v>15</v>
      </c>
      <c r="J2124" s="7">
        <v>0</v>
      </c>
      <c r="K2124" s="7">
        <v>0</v>
      </c>
      <c r="L2124" s="8">
        <v>0</v>
      </c>
    </row>
    <row r="2125" spans="3:12" x14ac:dyDescent="0.2">
      <c r="C2125" s="6" t="s">
        <v>4231</v>
      </c>
      <c r="D2125" s="7" t="s">
        <v>4232</v>
      </c>
      <c r="E2125" s="7">
        <v>-160.472807017544</v>
      </c>
      <c r="F2125" s="7">
        <v>-0.62816878248234898</v>
      </c>
      <c r="G2125" s="7">
        <v>2.4610462522877399E-3</v>
      </c>
      <c r="H2125" s="7">
        <v>3.4853067018666702E-2</v>
      </c>
      <c r="I2125" s="7" t="s">
        <v>18</v>
      </c>
      <c r="J2125" s="7">
        <v>0</v>
      </c>
      <c r="K2125" s="7">
        <v>0</v>
      </c>
      <c r="L2125" s="8">
        <v>0</v>
      </c>
    </row>
    <row r="2126" spans="3:12" x14ac:dyDescent="0.2">
      <c r="C2126" s="6" t="s">
        <v>4233</v>
      </c>
      <c r="D2126" s="7" t="s">
        <v>4234</v>
      </c>
      <c r="E2126" s="7">
        <v>-160.472807017544</v>
      </c>
      <c r="F2126" s="7">
        <v>0.46895083462982801</v>
      </c>
      <c r="G2126" s="7">
        <v>1.9043810285561999E-2</v>
      </c>
      <c r="H2126" s="7">
        <v>9.1063048357231502E-2</v>
      </c>
      <c r="I2126" s="7" t="s">
        <v>15</v>
      </c>
      <c r="J2126" s="7">
        <v>0</v>
      </c>
      <c r="K2126" s="7">
        <v>0</v>
      </c>
      <c r="L2126" s="8">
        <v>0</v>
      </c>
    </row>
    <row r="2127" spans="3:12" x14ac:dyDescent="0.2">
      <c r="C2127" s="6" t="s">
        <v>4235</v>
      </c>
      <c r="D2127" s="7" t="s">
        <v>4236</v>
      </c>
      <c r="E2127" s="7">
        <v>-160.472807017544</v>
      </c>
      <c r="F2127" s="7">
        <v>0.40760615222355101</v>
      </c>
      <c r="G2127" s="7">
        <v>4.3234596323973801E-3</v>
      </c>
      <c r="H2127" s="7">
        <v>3.74459366205281E-2</v>
      </c>
      <c r="I2127" s="7" t="s">
        <v>15</v>
      </c>
      <c r="J2127" s="7">
        <v>0</v>
      </c>
      <c r="K2127" s="7">
        <v>0</v>
      </c>
      <c r="L2127" s="8">
        <v>0</v>
      </c>
    </row>
    <row r="2128" spans="3:12" x14ac:dyDescent="0.2">
      <c r="C2128" s="6" t="s">
        <v>4237</v>
      </c>
      <c r="D2128" s="7" t="s">
        <v>4238</v>
      </c>
      <c r="E2128" s="7">
        <v>-160.472807017544</v>
      </c>
      <c r="F2128" s="7">
        <v>-0.259044646872296</v>
      </c>
      <c r="G2128" s="7">
        <v>5.5161381516794098E-3</v>
      </c>
      <c r="H2128" s="7">
        <v>4.2085366242901899E-2</v>
      </c>
      <c r="I2128" s="7" t="s">
        <v>18</v>
      </c>
      <c r="J2128" s="7">
        <v>0</v>
      </c>
      <c r="K2128" s="7">
        <v>0</v>
      </c>
      <c r="L2128" s="8">
        <v>0</v>
      </c>
    </row>
    <row r="2129" spans="3:12" x14ac:dyDescent="0.2">
      <c r="C2129" s="6" t="s">
        <v>4239</v>
      </c>
      <c r="D2129" s="7" t="s">
        <v>4240</v>
      </c>
      <c r="E2129" s="7">
        <v>-160.472807017544</v>
      </c>
      <c r="F2129" s="7">
        <v>0.144213932133338</v>
      </c>
      <c r="G2129" s="7">
        <v>1.10322763033588E-2</v>
      </c>
      <c r="H2129" s="7">
        <v>6.4045065636129606E-2</v>
      </c>
      <c r="I2129" s="7" t="s">
        <v>15</v>
      </c>
      <c r="J2129" s="7">
        <v>0</v>
      </c>
      <c r="K2129" s="7">
        <v>0</v>
      </c>
      <c r="L2129" s="8">
        <v>0</v>
      </c>
    </row>
    <row r="2130" spans="3:12" x14ac:dyDescent="0.2">
      <c r="C2130" s="6" t="s">
        <v>4241</v>
      </c>
      <c r="D2130" s="7" t="s">
        <v>4242</v>
      </c>
      <c r="E2130" s="7">
        <v>-160.472807017544</v>
      </c>
      <c r="F2130" s="7">
        <v>0.61497448118122</v>
      </c>
      <c r="G2130" s="7">
        <v>1.8282057874140001E-2</v>
      </c>
      <c r="H2130" s="7">
        <v>8.8716897865708993E-2</v>
      </c>
      <c r="I2130" s="7" t="s">
        <v>15</v>
      </c>
      <c r="J2130" s="7">
        <v>0</v>
      </c>
      <c r="K2130" s="7">
        <v>1</v>
      </c>
      <c r="L2130" s="8">
        <v>0</v>
      </c>
    </row>
    <row r="2131" spans="3:12" x14ac:dyDescent="0.2">
      <c r="C2131" s="6" t="s">
        <v>4243</v>
      </c>
      <c r="D2131" s="7" t="s">
        <v>4244</v>
      </c>
      <c r="E2131" s="7">
        <v>-160.472807017544</v>
      </c>
      <c r="F2131" s="7">
        <v>-0.34534335185106502</v>
      </c>
      <c r="G2131" s="7">
        <v>8.6469192647947602E-3</v>
      </c>
      <c r="H2131" s="7">
        <v>5.4828170047587901E-2</v>
      </c>
      <c r="I2131" s="7" t="s">
        <v>18</v>
      </c>
      <c r="J2131" s="7">
        <v>0</v>
      </c>
      <c r="K2131" s="7">
        <v>0</v>
      </c>
      <c r="L2131" s="8">
        <v>0</v>
      </c>
    </row>
    <row r="2132" spans="3:12" x14ac:dyDescent="0.2">
      <c r="C2132" s="6" t="s">
        <v>4245</v>
      </c>
      <c r="D2132" s="7" t="s">
        <v>4246</v>
      </c>
      <c r="E2132" s="7">
        <v>-160.472807017544</v>
      </c>
      <c r="F2132" s="7">
        <v>-0.35190192840641599</v>
      </c>
      <c r="G2132" s="7">
        <v>5.3322668799567702E-3</v>
      </c>
      <c r="H2132" s="7">
        <v>4.1438623306137998E-2</v>
      </c>
      <c r="I2132" s="7" t="s">
        <v>18</v>
      </c>
      <c r="J2132" s="7">
        <v>0</v>
      </c>
      <c r="K2132" s="7">
        <v>0</v>
      </c>
      <c r="L2132" s="8">
        <v>0</v>
      </c>
    </row>
    <row r="2133" spans="3:12" x14ac:dyDescent="0.2">
      <c r="C2133" s="6" t="s">
        <v>4247</v>
      </c>
      <c r="D2133" s="7" t="s">
        <v>4248</v>
      </c>
      <c r="E2133" s="7">
        <v>-160.472807017544</v>
      </c>
      <c r="F2133" s="7">
        <v>-0.37044533195798102</v>
      </c>
      <c r="G2133" s="7">
        <v>1.86009309765954E-2</v>
      </c>
      <c r="H2133" s="7">
        <v>8.9714775389519594E-2</v>
      </c>
      <c r="I2133" s="7" t="s">
        <v>18</v>
      </c>
      <c r="J2133" s="7">
        <v>0</v>
      </c>
      <c r="K2133" s="7">
        <v>0</v>
      </c>
      <c r="L2133" s="8">
        <v>0</v>
      </c>
    </row>
    <row r="2134" spans="3:12" x14ac:dyDescent="0.2">
      <c r="C2134" s="6" t="s">
        <v>4249</v>
      </c>
      <c r="D2134" s="7" t="s">
        <v>4250</v>
      </c>
      <c r="E2134" s="7">
        <v>-160.472807017544</v>
      </c>
      <c r="F2134" s="7">
        <v>-0.51373020895057797</v>
      </c>
      <c r="G2134" s="7">
        <v>3.55484458663784E-3</v>
      </c>
      <c r="H2134" s="7">
        <v>3.5227831180157598E-2</v>
      </c>
      <c r="I2134" s="7" t="s">
        <v>18</v>
      </c>
      <c r="J2134" s="7">
        <v>0</v>
      </c>
      <c r="K2134" s="7">
        <v>0</v>
      </c>
      <c r="L2134" s="8">
        <v>0</v>
      </c>
    </row>
    <row r="2135" spans="3:12" x14ac:dyDescent="0.2">
      <c r="C2135" s="6" t="s">
        <v>4251</v>
      </c>
      <c r="D2135" s="7" t="s">
        <v>4252</v>
      </c>
      <c r="E2135" s="7">
        <v>-160.472807017544</v>
      </c>
      <c r="F2135" s="7">
        <v>-0.36850374851558498</v>
      </c>
      <c r="G2135" s="7">
        <v>7.6175241142239503E-3</v>
      </c>
      <c r="H2135" s="7">
        <v>5.0447246146693499E-2</v>
      </c>
      <c r="I2135" s="7" t="s">
        <v>18</v>
      </c>
      <c r="J2135" s="7">
        <v>0</v>
      </c>
      <c r="K2135" s="7">
        <v>0</v>
      </c>
      <c r="L2135" s="8">
        <v>0</v>
      </c>
    </row>
    <row r="2136" spans="3:12" x14ac:dyDescent="0.2">
      <c r="C2136" s="6" t="s">
        <v>4253</v>
      </c>
      <c r="D2136" s="7" t="s">
        <v>4254</v>
      </c>
      <c r="E2136" s="7">
        <v>-160.472807017544</v>
      </c>
      <c r="F2136" s="7">
        <v>0.78945032593928199</v>
      </c>
      <c r="G2136" s="7">
        <v>7.9984003199351505E-3</v>
      </c>
      <c r="H2136" s="7">
        <v>5.2053575450067502E-2</v>
      </c>
      <c r="I2136" s="7" t="s">
        <v>15</v>
      </c>
      <c r="J2136" s="7">
        <v>0</v>
      </c>
      <c r="K2136" s="7">
        <v>0</v>
      </c>
      <c r="L2136" s="8">
        <v>0</v>
      </c>
    </row>
    <row r="2137" spans="3:12" x14ac:dyDescent="0.2">
      <c r="C2137" s="6" t="s">
        <v>4255</v>
      </c>
      <c r="D2137" s="7" t="s">
        <v>4256</v>
      </c>
      <c r="E2137" s="7">
        <v>-160.472807017544</v>
      </c>
      <c r="F2137" s="7">
        <v>0.58776796071047599</v>
      </c>
      <c r="G2137" s="7">
        <v>1.04326960694826E-2</v>
      </c>
      <c r="H2137" s="7">
        <v>6.1803767781944699E-2</v>
      </c>
      <c r="I2137" s="7" t="s">
        <v>15</v>
      </c>
      <c r="J2137" s="7">
        <v>0</v>
      </c>
      <c r="K2137" s="7">
        <v>1</v>
      </c>
      <c r="L2137" s="8">
        <v>0</v>
      </c>
    </row>
    <row r="2138" spans="3:12" x14ac:dyDescent="0.2">
      <c r="C2138" s="6" t="s">
        <v>4257</v>
      </c>
      <c r="D2138" s="7" t="s">
        <v>4258</v>
      </c>
      <c r="E2138" s="7">
        <v>-160.472807017544</v>
      </c>
      <c r="F2138" s="7">
        <v>0.19864803671704601</v>
      </c>
      <c r="G2138" s="7">
        <v>1.5996800639873299E-2</v>
      </c>
      <c r="H2138" s="7">
        <v>8.0400614367950804E-2</v>
      </c>
      <c r="I2138" s="7" t="s">
        <v>15</v>
      </c>
      <c r="J2138" s="7">
        <v>0</v>
      </c>
      <c r="K2138" s="7">
        <v>0</v>
      </c>
      <c r="L2138" s="8">
        <v>0</v>
      </c>
    </row>
    <row r="2139" spans="3:12" x14ac:dyDescent="0.2">
      <c r="C2139" s="6" t="s">
        <v>4259</v>
      </c>
      <c r="D2139" s="7" t="s">
        <v>4260</v>
      </c>
      <c r="E2139" s="7">
        <v>-160.472807017544</v>
      </c>
      <c r="F2139" s="7">
        <v>-0.41289335904039398</v>
      </c>
      <c r="G2139" s="7">
        <v>9.0547928150226005E-3</v>
      </c>
      <c r="H2139" s="7">
        <v>5.6697918570938102E-2</v>
      </c>
      <c r="I2139" s="7" t="s">
        <v>18</v>
      </c>
      <c r="J2139" s="7">
        <v>0</v>
      </c>
      <c r="K2139" s="7">
        <v>0</v>
      </c>
      <c r="L2139" s="8">
        <v>0</v>
      </c>
    </row>
    <row r="2140" spans="3:12" x14ac:dyDescent="0.2">
      <c r="C2140" s="6" t="s">
        <v>4261</v>
      </c>
      <c r="D2140" s="7" t="s">
        <v>4262</v>
      </c>
      <c r="E2140" s="7">
        <v>-160.472807017544</v>
      </c>
      <c r="F2140" s="7">
        <v>0.7917954974093</v>
      </c>
      <c r="G2140" s="7">
        <v>1.1032276303358801E-3</v>
      </c>
      <c r="H2140" s="7">
        <v>3.4853067018666702E-2</v>
      </c>
      <c r="I2140" s="7" t="s">
        <v>15</v>
      </c>
      <c r="J2140" s="7">
        <v>0</v>
      </c>
      <c r="K2140" s="7">
        <v>0</v>
      </c>
      <c r="L2140" s="8">
        <v>0</v>
      </c>
    </row>
    <row r="2141" spans="3:12" x14ac:dyDescent="0.2">
      <c r="C2141" s="6" t="s">
        <v>4263</v>
      </c>
      <c r="D2141" s="7" t="s">
        <v>4264</v>
      </c>
      <c r="E2141" s="7">
        <v>-160.472807017544</v>
      </c>
      <c r="F2141" s="7">
        <v>1.40910719658876</v>
      </c>
      <c r="G2141" s="7">
        <v>7.1096891732756896E-3</v>
      </c>
      <c r="H2141" s="7">
        <v>4.85581447937019E-2</v>
      </c>
      <c r="I2141" s="7" t="s">
        <v>15</v>
      </c>
      <c r="J2141" s="7">
        <v>0</v>
      </c>
      <c r="K2141" s="7">
        <v>0</v>
      </c>
      <c r="L2141" s="8">
        <v>0</v>
      </c>
    </row>
    <row r="2142" spans="3:12" x14ac:dyDescent="0.2">
      <c r="C2142" s="6" t="s">
        <v>4265</v>
      </c>
      <c r="D2142" s="7" t="s">
        <v>4266</v>
      </c>
      <c r="E2142" s="7">
        <v>-160.472807017544</v>
      </c>
      <c r="F2142" s="7">
        <v>-0.22502896590135199</v>
      </c>
      <c r="G2142" s="7">
        <v>1.29703788971945E-2</v>
      </c>
      <c r="H2142" s="7">
        <v>7.0510333528157706E-2</v>
      </c>
      <c r="I2142" s="7" t="s">
        <v>18</v>
      </c>
      <c r="J2142" s="7">
        <v>0</v>
      </c>
      <c r="K2142" s="7">
        <v>0</v>
      </c>
      <c r="L2142" s="8">
        <v>0</v>
      </c>
    </row>
    <row r="2143" spans="3:12" x14ac:dyDescent="0.2">
      <c r="C2143" s="6" t="s">
        <v>4267</v>
      </c>
      <c r="D2143" s="7" t="s">
        <v>4268</v>
      </c>
      <c r="E2143" s="7">
        <v>-160.472807017544</v>
      </c>
      <c r="F2143" s="7">
        <v>0.160572496242986</v>
      </c>
      <c r="G2143" s="7">
        <v>4.1017437538128998E-3</v>
      </c>
      <c r="H2143" s="7">
        <v>3.6708411846697701E-2</v>
      </c>
      <c r="I2143" s="7" t="s">
        <v>15</v>
      </c>
      <c r="J2143" s="7">
        <v>0</v>
      </c>
      <c r="K2143" s="7">
        <v>0</v>
      </c>
      <c r="L2143" s="8">
        <v>0</v>
      </c>
    </row>
    <row r="2144" spans="3:12" x14ac:dyDescent="0.2">
      <c r="C2144" s="6" t="s">
        <v>4269</v>
      </c>
      <c r="D2144" s="7" t="s">
        <v>4270</v>
      </c>
      <c r="E2144" s="7">
        <v>-160.472807017544</v>
      </c>
      <c r="F2144" s="7">
        <v>-0.44683470417023402</v>
      </c>
      <c r="G2144" s="7">
        <v>1.3910261425974201E-3</v>
      </c>
      <c r="H2144" s="7">
        <v>3.4853067018666702E-2</v>
      </c>
      <c r="I2144" s="7" t="s">
        <v>18</v>
      </c>
      <c r="J2144" s="7">
        <v>0</v>
      </c>
      <c r="K2144" s="7">
        <v>0</v>
      </c>
      <c r="L2144" s="8">
        <v>0</v>
      </c>
    </row>
    <row r="2145" spans="3:12" x14ac:dyDescent="0.2">
      <c r="C2145" s="6" t="s">
        <v>4271</v>
      </c>
      <c r="D2145" s="7" t="s">
        <v>4272</v>
      </c>
      <c r="E2145" s="7">
        <v>-160.472807017544</v>
      </c>
      <c r="F2145" s="7">
        <v>-0.57245435648866505</v>
      </c>
      <c r="G2145" s="7">
        <v>4.3234596323973801E-3</v>
      </c>
      <c r="H2145" s="7">
        <v>3.74459366205281E-2</v>
      </c>
      <c r="I2145" s="7" t="s">
        <v>18</v>
      </c>
      <c r="J2145" s="7">
        <v>0</v>
      </c>
      <c r="K2145" s="7">
        <v>0</v>
      </c>
      <c r="L2145" s="8">
        <v>0</v>
      </c>
    </row>
    <row r="2146" spans="3:12" x14ac:dyDescent="0.2">
      <c r="C2146" s="6" t="s">
        <v>4273</v>
      </c>
      <c r="D2146" s="7" t="s">
        <v>4274</v>
      </c>
      <c r="E2146" s="7">
        <v>-160.472807017544</v>
      </c>
      <c r="F2146" s="7">
        <v>0.57571395796282199</v>
      </c>
      <c r="G2146" s="7">
        <v>9.9980003999189399E-3</v>
      </c>
      <c r="H2146" s="7">
        <v>5.9960119529883497E-2</v>
      </c>
      <c r="I2146" s="7" t="s">
        <v>15</v>
      </c>
      <c r="J2146" s="7">
        <v>0</v>
      </c>
      <c r="K2146" s="7">
        <v>0</v>
      </c>
      <c r="L2146" s="8">
        <v>0</v>
      </c>
    </row>
    <row r="2147" spans="3:12" x14ac:dyDescent="0.2">
      <c r="C2147" s="6" t="s">
        <v>4275</v>
      </c>
      <c r="D2147" s="7" t="s">
        <v>4276</v>
      </c>
      <c r="E2147" s="7">
        <v>-160.472807017544</v>
      </c>
      <c r="F2147" s="7">
        <v>-1.1182621280602001</v>
      </c>
      <c r="G2147" s="7">
        <v>3.72018619531867E-3</v>
      </c>
      <c r="H2147" s="7">
        <v>3.5532971318618198E-2</v>
      </c>
      <c r="I2147" s="7" t="s">
        <v>18</v>
      </c>
      <c r="J2147" s="7">
        <v>0</v>
      </c>
      <c r="K2147" s="7">
        <v>0</v>
      </c>
      <c r="L2147" s="8">
        <v>0</v>
      </c>
    </row>
    <row r="2148" spans="3:12" x14ac:dyDescent="0.2">
      <c r="C2148" s="6" t="s">
        <v>4277</v>
      </c>
      <c r="D2148" s="7" t="s">
        <v>54</v>
      </c>
      <c r="E2148" s="7">
        <v>-160.472807017544</v>
      </c>
      <c r="F2148" s="7">
        <v>-1.06175313481052</v>
      </c>
      <c r="G2148" s="7">
        <v>7.1096891732756896E-3</v>
      </c>
      <c r="H2148" s="7">
        <v>4.85581447937019E-2</v>
      </c>
      <c r="I2148" s="7" t="s">
        <v>18</v>
      </c>
      <c r="J2148" s="7">
        <v>0</v>
      </c>
      <c r="K2148" s="7">
        <v>0</v>
      </c>
      <c r="L2148" s="8">
        <v>0</v>
      </c>
    </row>
    <row r="2149" spans="3:12" x14ac:dyDescent="0.2">
      <c r="C2149" s="6" t="s">
        <v>4278</v>
      </c>
      <c r="D2149" s="7" t="s">
        <v>4279</v>
      </c>
      <c r="E2149" s="7">
        <v>-160.472807017544</v>
      </c>
      <c r="F2149" s="7">
        <v>-0.39990061060374099</v>
      </c>
      <c r="G2149" s="7">
        <v>5.1602582709258998E-3</v>
      </c>
      <c r="H2149" s="7">
        <v>4.0775521129796301E-2</v>
      </c>
      <c r="I2149" s="7" t="s">
        <v>18</v>
      </c>
      <c r="J2149" s="7">
        <v>0</v>
      </c>
      <c r="K2149" s="7">
        <v>0</v>
      </c>
      <c r="L2149" s="8">
        <v>0</v>
      </c>
    </row>
    <row r="2150" spans="3:12" x14ac:dyDescent="0.2">
      <c r="C2150" s="6" t="s">
        <v>4280</v>
      </c>
      <c r="D2150" s="7" t="s">
        <v>4281</v>
      </c>
      <c r="E2150" s="7">
        <v>-157.89824561403501</v>
      </c>
      <c r="F2150" s="7">
        <v>-0.15472777882913799</v>
      </c>
      <c r="G2150" s="7">
        <v>2.49950009998001E-2</v>
      </c>
      <c r="H2150" s="7">
        <v>0.110143369452573</v>
      </c>
      <c r="I2150" s="7" t="s">
        <v>18</v>
      </c>
      <c r="J2150" s="7">
        <v>0</v>
      </c>
      <c r="K2150" s="7">
        <v>0</v>
      </c>
      <c r="L2150" s="8">
        <v>0</v>
      </c>
    </row>
    <row r="2151" spans="3:12" x14ac:dyDescent="0.2">
      <c r="C2151" s="6" t="s">
        <v>4282</v>
      </c>
      <c r="D2151" s="7" t="s">
        <v>4283</v>
      </c>
      <c r="E2151" s="7">
        <v>-157.89824561403501</v>
      </c>
      <c r="F2151" s="7">
        <v>-0.29111264378255203</v>
      </c>
      <c r="G2151" s="7">
        <v>1.2797440511898E-2</v>
      </c>
      <c r="H2151" s="7">
        <v>6.9822353035737805E-2</v>
      </c>
      <c r="I2151" s="7" t="s">
        <v>18</v>
      </c>
      <c r="J2151" s="7">
        <v>0</v>
      </c>
      <c r="K2151" s="7">
        <v>0</v>
      </c>
      <c r="L2151" s="8">
        <v>0</v>
      </c>
    </row>
    <row r="2152" spans="3:12" x14ac:dyDescent="0.2">
      <c r="C2152" s="6" t="s">
        <v>4284</v>
      </c>
      <c r="D2152" s="7" t="s">
        <v>4285</v>
      </c>
      <c r="E2152" s="7">
        <v>-157.89824561403501</v>
      </c>
      <c r="F2152" s="7">
        <v>-1.03435551706229</v>
      </c>
      <c r="G2152" s="7">
        <v>4.2096843789132402E-3</v>
      </c>
      <c r="H2152" s="7">
        <v>3.7057531553095199E-2</v>
      </c>
      <c r="I2152" s="7" t="s">
        <v>18</v>
      </c>
      <c r="J2152" s="7">
        <v>0</v>
      </c>
      <c r="K2152" s="7">
        <v>0</v>
      </c>
      <c r="L2152" s="8">
        <v>0</v>
      </c>
    </row>
    <row r="2153" spans="3:12" x14ac:dyDescent="0.2">
      <c r="C2153" s="6" t="s">
        <v>4286</v>
      </c>
      <c r="D2153" s="7" t="s">
        <v>4287</v>
      </c>
      <c r="E2153" s="7">
        <v>-157.89824561403501</v>
      </c>
      <c r="F2153" s="7">
        <v>0.31904467977171802</v>
      </c>
      <c r="G2153" s="7">
        <v>1.3997200559887599E-2</v>
      </c>
      <c r="H2153" s="7">
        <v>7.4137881783246998E-2</v>
      </c>
      <c r="I2153" s="7" t="s">
        <v>15</v>
      </c>
      <c r="J2153" s="7">
        <v>0</v>
      </c>
      <c r="K2153" s="7">
        <v>0</v>
      </c>
      <c r="L2153" s="8">
        <v>0</v>
      </c>
    </row>
    <row r="2154" spans="3:12" x14ac:dyDescent="0.2">
      <c r="C2154" s="6" t="s">
        <v>4288</v>
      </c>
      <c r="D2154" s="7" t="s">
        <v>4289</v>
      </c>
      <c r="E2154" s="7">
        <v>-157.89824561403501</v>
      </c>
      <c r="F2154" s="7">
        <v>0.61962148337577005</v>
      </c>
      <c r="G2154" s="7">
        <v>6.1526156307193502E-3</v>
      </c>
      <c r="H2154" s="7">
        <v>4.4483824730660697E-2</v>
      </c>
      <c r="I2154" s="7" t="s">
        <v>15</v>
      </c>
      <c r="J2154" s="7">
        <v>0</v>
      </c>
      <c r="K2154" s="7">
        <v>0</v>
      </c>
      <c r="L2154" s="8">
        <v>0</v>
      </c>
    </row>
    <row r="2155" spans="3:12" x14ac:dyDescent="0.2">
      <c r="C2155" s="6" t="s">
        <v>4290</v>
      </c>
      <c r="D2155" s="7" t="s">
        <v>4291</v>
      </c>
      <c r="E2155" s="7">
        <v>-157.89824561403501</v>
      </c>
      <c r="F2155" s="7">
        <v>0.62891049122530995</v>
      </c>
      <c r="G2155" s="7">
        <v>9.2289234460807296E-3</v>
      </c>
      <c r="H2155" s="7">
        <v>5.71699525242194E-2</v>
      </c>
      <c r="I2155" s="7" t="s">
        <v>15</v>
      </c>
      <c r="J2155" s="7">
        <v>1</v>
      </c>
      <c r="K2155" s="7">
        <v>0</v>
      </c>
      <c r="L2155" s="8">
        <v>0</v>
      </c>
    </row>
    <row r="2156" spans="3:12" x14ac:dyDescent="0.2">
      <c r="C2156" s="6" t="s">
        <v>4292</v>
      </c>
      <c r="D2156" s="7" t="s">
        <v>4293</v>
      </c>
      <c r="E2156" s="7">
        <v>-157.89824561403501</v>
      </c>
      <c r="F2156" s="7">
        <v>-0.43908886111787498</v>
      </c>
      <c r="G2156" s="7">
        <v>4.4435557332973101E-3</v>
      </c>
      <c r="H2156" s="7">
        <v>3.7897362296501098E-2</v>
      </c>
      <c r="I2156" s="7" t="s">
        <v>18</v>
      </c>
      <c r="J2156" s="7">
        <v>0</v>
      </c>
      <c r="K2156" s="7">
        <v>0</v>
      </c>
      <c r="L2156" s="8">
        <v>0</v>
      </c>
    </row>
    <row r="2157" spans="3:12" x14ac:dyDescent="0.2">
      <c r="C2157" s="6" t="s">
        <v>4294</v>
      </c>
      <c r="D2157" s="7" t="s">
        <v>4295</v>
      </c>
      <c r="E2157" s="7">
        <v>-157.89824561403501</v>
      </c>
      <c r="F2157" s="7">
        <v>-0.31054982147120802</v>
      </c>
      <c r="G2157" s="7">
        <v>1.0210723812685099E-2</v>
      </c>
      <c r="H2157" s="7">
        <v>6.0992867282678102E-2</v>
      </c>
      <c r="I2157" s="7" t="s">
        <v>18</v>
      </c>
      <c r="J2157" s="7">
        <v>0</v>
      </c>
      <c r="K2157" s="7">
        <v>0</v>
      </c>
      <c r="L2157" s="8">
        <v>0</v>
      </c>
    </row>
    <row r="2158" spans="3:12" x14ac:dyDescent="0.2">
      <c r="C2158" s="6" t="s">
        <v>4296</v>
      </c>
      <c r="D2158" s="7" t="s">
        <v>4297</v>
      </c>
      <c r="E2158" s="7">
        <v>-157.89824561403501</v>
      </c>
      <c r="F2158" s="7">
        <v>-0.496911182341228</v>
      </c>
      <c r="G2158" s="7">
        <v>1.4542546036247699E-2</v>
      </c>
      <c r="H2158" s="7">
        <v>7.5329988122383798E-2</v>
      </c>
      <c r="I2158" s="7" t="s">
        <v>18</v>
      </c>
      <c r="J2158" s="7">
        <v>0</v>
      </c>
      <c r="K2158" s="7">
        <v>0</v>
      </c>
      <c r="L2158" s="8">
        <v>0</v>
      </c>
    </row>
    <row r="2159" spans="3:12" x14ac:dyDescent="0.2">
      <c r="C2159" s="6" t="s">
        <v>4298</v>
      </c>
      <c r="D2159" s="7" t="s">
        <v>4299</v>
      </c>
      <c r="E2159" s="7">
        <v>-157.89824561403501</v>
      </c>
      <c r="F2159" s="7">
        <v>-0.27964488688114097</v>
      </c>
      <c r="G2159" s="7">
        <v>4.6212979626297897E-2</v>
      </c>
      <c r="H2159" s="7">
        <v>0.16690114738835499</v>
      </c>
      <c r="I2159" s="7" t="s">
        <v>18</v>
      </c>
      <c r="J2159" s="7">
        <v>0</v>
      </c>
      <c r="K2159" s="7">
        <v>0</v>
      </c>
      <c r="L2159" s="8">
        <v>0</v>
      </c>
    </row>
    <row r="2160" spans="3:12" x14ac:dyDescent="0.2">
      <c r="C2160" s="6" t="s">
        <v>4300</v>
      </c>
      <c r="D2160" s="7" t="s">
        <v>4301</v>
      </c>
      <c r="E2160" s="7">
        <v>-157.89824561403501</v>
      </c>
      <c r="F2160" s="7">
        <v>-0.40732203961487601</v>
      </c>
      <c r="G2160" s="7">
        <v>1.33306671998938E-2</v>
      </c>
      <c r="H2160" s="7">
        <v>7.1411577708188706E-2</v>
      </c>
      <c r="I2160" s="7" t="s">
        <v>18</v>
      </c>
      <c r="J2160" s="7">
        <v>0</v>
      </c>
      <c r="K2160" s="7">
        <v>0</v>
      </c>
      <c r="L2160" s="8">
        <v>0</v>
      </c>
    </row>
    <row r="2161" spans="3:12" x14ac:dyDescent="0.2">
      <c r="C2161" s="6" t="s">
        <v>4302</v>
      </c>
      <c r="D2161" s="7" t="s">
        <v>4303</v>
      </c>
      <c r="E2161" s="7">
        <v>-157.89824561403501</v>
      </c>
      <c r="F2161" s="7">
        <v>0.73435836917804698</v>
      </c>
      <c r="G2161" s="7">
        <v>2.0508718769066799E-2</v>
      </c>
      <c r="H2161" s="7">
        <v>9.5904859779671503E-2</v>
      </c>
      <c r="I2161" s="7" t="s">
        <v>15</v>
      </c>
      <c r="J2161" s="7">
        <v>0</v>
      </c>
      <c r="K2161" s="7">
        <v>0</v>
      </c>
      <c r="L2161" s="8">
        <v>0</v>
      </c>
    </row>
    <row r="2162" spans="3:12" x14ac:dyDescent="0.2">
      <c r="C2162" s="6" t="s">
        <v>4304</v>
      </c>
      <c r="D2162" s="7" t="s">
        <v>4305</v>
      </c>
      <c r="E2162" s="7">
        <v>-157.89824561403501</v>
      </c>
      <c r="F2162" s="7">
        <v>-0.25929138500559601</v>
      </c>
      <c r="G2162" s="7">
        <v>1.4542546036247699E-2</v>
      </c>
      <c r="H2162" s="7">
        <v>7.5329988122383798E-2</v>
      </c>
      <c r="I2162" s="7" t="s">
        <v>18</v>
      </c>
      <c r="J2162" s="7">
        <v>0</v>
      </c>
      <c r="K2162" s="7">
        <v>0</v>
      </c>
      <c r="L2162" s="8">
        <v>0</v>
      </c>
    </row>
    <row r="2163" spans="3:12" x14ac:dyDescent="0.2">
      <c r="C2163" s="6" t="s">
        <v>4306</v>
      </c>
      <c r="D2163" s="7" t="s">
        <v>4307</v>
      </c>
      <c r="E2163" s="7">
        <v>-157.89824561403501</v>
      </c>
      <c r="F2163" s="7">
        <v>-0.41663354823079402</v>
      </c>
      <c r="G2163" s="7">
        <v>2.06410330837065E-2</v>
      </c>
      <c r="H2163" s="7">
        <v>9.6314157163370703E-2</v>
      </c>
      <c r="I2163" s="7" t="s">
        <v>18</v>
      </c>
      <c r="J2163" s="7">
        <v>0</v>
      </c>
      <c r="K2163" s="7">
        <v>0</v>
      </c>
      <c r="L2163" s="8">
        <v>0</v>
      </c>
    </row>
    <row r="2164" spans="3:12" x14ac:dyDescent="0.2">
      <c r="C2164" s="6" t="s">
        <v>4308</v>
      </c>
      <c r="D2164" s="7" t="s">
        <v>4309</v>
      </c>
      <c r="E2164" s="7">
        <v>-157.89824561403501</v>
      </c>
      <c r="F2164" s="7">
        <v>1.8331696313235299</v>
      </c>
      <c r="G2164" s="7">
        <v>2.9381878726295999E-2</v>
      </c>
      <c r="H2164" s="7">
        <v>0.121741101146968</v>
      </c>
      <c r="I2164" s="7" t="s">
        <v>15</v>
      </c>
      <c r="J2164" s="7">
        <v>0</v>
      </c>
      <c r="K2164" s="7">
        <v>0</v>
      </c>
      <c r="L2164" s="8">
        <v>0</v>
      </c>
    </row>
    <row r="2165" spans="3:12" x14ac:dyDescent="0.2">
      <c r="C2165" s="6" t="s">
        <v>4310</v>
      </c>
      <c r="D2165" s="7" t="s">
        <v>4311</v>
      </c>
      <c r="E2165" s="7">
        <v>-157.89824561403501</v>
      </c>
      <c r="F2165" s="7">
        <v>0.29622322018666603</v>
      </c>
      <c r="G2165" s="7">
        <v>7.4403723906373504E-3</v>
      </c>
      <c r="H2165" s="7">
        <v>4.9955363780670899E-2</v>
      </c>
      <c r="I2165" s="7" t="s">
        <v>15</v>
      </c>
      <c r="J2165" s="7">
        <v>1</v>
      </c>
      <c r="K2165" s="7">
        <v>0</v>
      </c>
      <c r="L2165" s="8">
        <v>0</v>
      </c>
    </row>
    <row r="2166" spans="3:12" x14ac:dyDescent="0.2">
      <c r="C2166" s="6" t="s">
        <v>4312</v>
      </c>
      <c r="D2166" s="7" t="s">
        <v>4313</v>
      </c>
      <c r="E2166" s="7">
        <v>-157.89824561403501</v>
      </c>
      <c r="F2166" s="7">
        <v>0.87049898753963695</v>
      </c>
      <c r="G2166" s="7">
        <v>8.2034875076257997E-3</v>
      </c>
      <c r="H2166" s="7">
        <v>5.3181351185310602E-2</v>
      </c>
      <c r="I2166" s="7" t="s">
        <v>15</v>
      </c>
      <c r="J2166" s="7">
        <v>0</v>
      </c>
      <c r="K2166" s="7">
        <v>0</v>
      </c>
      <c r="L2166" s="8">
        <v>0</v>
      </c>
    </row>
    <row r="2167" spans="3:12" x14ac:dyDescent="0.2">
      <c r="C2167" s="6" t="s">
        <v>4314</v>
      </c>
      <c r="D2167" s="7" t="s">
        <v>4315</v>
      </c>
      <c r="E2167" s="7">
        <v>-157.89824561403501</v>
      </c>
      <c r="F2167" s="7">
        <v>-9.5722219988660401E-2</v>
      </c>
      <c r="G2167" s="7">
        <v>5.3322668799567702E-3</v>
      </c>
      <c r="H2167" s="7">
        <v>4.1438623306137998E-2</v>
      </c>
      <c r="I2167" s="7" t="s">
        <v>18</v>
      </c>
      <c r="J2167" s="7">
        <v>0</v>
      </c>
      <c r="K2167" s="7">
        <v>0</v>
      </c>
      <c r="L2167" s="8">
        <v>0</v>
      </c>
    </row>
    <row r="2168" spans="3:12" x14ac:dyDescent="0.2">
      <c r="C2168" s="6" t="s">
        <v>4316</v>
      </c>
      <c r="D2168" s="7" t="s">
        <v>4317</v>
      </c>
      <c r="E2168" s="7">
        <v>-157.89824561403501</v>
      </c>
      <c r="F2168" s="7">
        <v>0.358401342770795</v>
      </c>
      <c r="G2168" s="7">
        <v>3.2813950030507702E-2</v>
      </c>
      <c r="H2168" s="7">
        <v>0.13161427919244101</v>
      </c>
      <c r="I2168" s="7" t="s">
        <v>15</v>
      </c>
      <c r="J2168" s="7">
        <v>0</v>
      </c>
      <c r="K2168" s="7">
        <v>0</v>
      </c>
      <c r="L2168" s="8">
        <v>0</v>
      </c>
    </row>
    <row r="2169" spans="3:12" x14ac:dyDescent="0.2">
      <c r="C2169" s="6" t="s">
        <v>4318</v>
      </c>
      <c r="D2169" s="7" t="s">
        <v>4319</v>
      </c>
      <c r="E2169" s="7">
        <v>-157.89824561403501</v>
      </c>
      <c r="F2169" s="7">
        <v>0.24549447432975799</v>
      </c>
      <c r="G2169" s="7">
        <v>7.2712730181242096E-3</v>
      </c>
      <c r="H2169" s="7">
        <v>4.9060722878450799E-2</v>
      </c>
      <c r="I2169" s="7" t="s">
        <v>15</v>
      </c>
      <c r="J2169" s="7">
        <v>1</v>
      </c>
      <c r="K2169" s="7">
        <v>0</v>
      </c>
      <c r="L2169" s="8">
        <v>0</v>
      </c>
    </row>
    <row r="2170" spans="3:12" x14ac:dyDescent="0.2">
      <c r="C2170" s="6" t="s">
        <v>4320</v>
      </c>
      <c r="D2170" s="7" t="s">
        <v>4321</v>
      </c>
      <c r="E2170" s="7">
        <v>-157.89824561403501</v>
      </c>
      <c r="F2170" s="7">
        <v>-0.57839161178133802</v>
      </c>
      <c r="G2170" s="7">
        <v>2.3268073657996401E-2</v>
      </c>
      <c r="H2170" s="7">
        <v>0.10480380394189701</v>
      </c>
      <c r="I2170" s="7" t="s">
        <v>18</v>
      </c>
      <c r="J2170" s="7">
        <v>0</v>
      </c>
      <c r="K2170" s="7">
        <v>0</v>
      </c>
      <c r="L2170" s="8">
        <v>0</v>
      </c>
    </row>
    <row r="2171" spans="3:12" x14ac:dyDescent="0.2">
      <c r="C2171" s="6" t="s">
        <v>4322</v>
      </c>
      <c r="D2171" s="7" t="s">
        <v>4323</v>
      </c>
      <c r="E2171" s="7">
        <v>-157.89824561403501</v>
      </c>
      <c r="F2171" s="7">
        <v>-0.35271307176565803</v>
      </c>
      <c r="G2171" s="7">
        <v>2.9085092072495499E-2</v>
      </c>
      <c r="H2171" s="7">
        <v>0.12071075019775999</v>
      </c>
      <c r="I2171" s="7" t="s">
        <v>18</v>
      </c>
      <c r="J2171" s="7">
        <v>0</v>
      </c>
      <c r="K2171" s="7">
        <v>0</v>
      </c>
      <c r="L2171" s="8">
        <v>0</v>
      </c>
    </row>
    <row r="2172" spans="3:12" x14ac:dyDescent="0.2">
      <c r="C2172" s="6" t="s">
        <v>4324</v>
      </c>
      <c r="D2172" s="7" t="s">
        <v>4325</v>
      </c>
      <c r="E2172" s="7">
        <v>-157.89824561403501</v>
      </c>
      <c r="F2172" s="7">
        <v>-1.3281004746399001</v>
      </c>
      <c r="G2172" s="7">
        <v>2.7994401119775199E-2</v>
      </c>
      <c r="H2172" s="7">
        <v>0.11833746701936999</v>
      </c>
      <c r="I2172" s="7" t="s">
        <v>18</v>
      </c>
      <c r="J2172" s="7">
        <v>0</v>
      </c>
      <c r="K2172" s="7">
        <v>0</v>
      </c>
      <c r="L2172" s="8">
        <v>0</v>
      </c>
    </row>
    <row r="2173" spans="3:12" x14ac:dyDescent="0.2">
      <c r="C2173" s="6" t="s">
        <v>4326</v>
      </c>
      <c r="D2173" s="7" t="s">
        <v>4327</v>
      </c>
      <c r="E2173" s="7">
        <v>-157.89824561403501</v>
      </c>
      <c r="F2173" s="7">
        <v>0.25673920955879198</v>
      </c>
      <c r="G2173" s="7">
        <v>1.23052312614387E-2</v>
      </c>
      <c r="H2173" s="7">
        <v>6.8350791947775394E-2</v>
      </c>
      <c r="I2173" s="7" t="s">
        <v>15</v>
      </c>
      <c r="J2173" s="7">
        <v>0</v>
      </c>
      <c r="K2173" s="7">
        <v>0</v>
      </c>
      <c r="L2173" s="8">
        <v>0</v>
      </c>
    </row>
    <row r="2174" spans="3:12" x14ac:dyDescent="0.2">
      <c r="C2174" s="6" t="s">
        <v>4328</v>
      </c>
      <c r="D2174" s="7" t="s">
        <v>4329</v>
      </c>
      <c r="E2174" s="7">
        <v>-157.89824561403501</v>
      </c>
      <c r="F2174" s="7">
        <v>-0.51697445578832402</v>
      </c>
      <c r="G2174" s="7">
        <v>9.4098827293354701E-3</v>
      </c>
      <c r="H2174" s="7">
        <v>5.7580066961265497E-2</v>
      </c>
      <c r="I2174" s="7" t="s">
        <v>18</v>
      </c>
      <c r="J2174" s="7">
        <v>0</v>
      </c>
      <c r="K2174" s="7">
        <v>0</v>
      </c>
      <c r="L2174" s="8">
        <v>0</v>
      </c>
    </row>
    <row r="2175" spans="3:12" x14ac:dyDescent="0.2">
      <c r="C2175" s="6" t="s">
        <v>4330</v>
      </c>
      <c r="D2175" s="7" t="s">
        <v>4331</v>
      </c>
      <c r="E2175" s="7">
        <v>-157.89824561403501</v>
      </c>
      <c r="F2175" s="7">
        <v>-0.43324737847679901</v>
      </c>
      <c r="G2175" s="7">
        <v>2.2852572342675001E-2</v>
      </c>
      <c r="H2175" s="7">
        <v>0.10302478930047999</v>
      </c>
      <c r="I2175" s="7" t="s">
        <v>18</v>
      </c>
      <c r="J2175" s="7">
        <v>0</v>
      </c>
      <c r="K2175" s="7">
        <v>0</v>
      </c>
      <c r="L2175" s="8">
        <v>0</v>
      </c>
    </row>
    <row r="2176" spans="3:12" x14ac:dyDescent="0.2">
      <c r="C2176" s="6" t="s">
        <v>4332</v>
      </c>
      <c r="D2176" s="7" t="s">
        <v>4333</v>
      </c>
      <c r="E2176" s="7">
        <v>-157.89824561403501</v>
      </c>
      <c r="F2176" s="7">
        <v>-0.39653076227199902</v>
      </c>
      <c r="G2176" s="7">
        <v>9.1410289370687393E-3</v>
      </c>
      <c r="H2176" s="7">
        <v>5.6789066689936003E-2</v>
      </c>
      <c r="I2176" s="7" t="s">
        <v>18</v>
      </c>
      <c r="J2176" s="7">
        <v>0</v>
      </c>
      <c r="K2176" s="7">
        <v>0</v>
      </c>
      <c r="L2176" s="8">
        <v>0</v>
      </c>
    </row>
    <row r="2177" spans="3:12" x14ac:dyDescent="0.2">
      <c r="C2177" s="6" t="s">
        <v>4334</v>
      </c>
      <c r="D2177" s="7" t="s">
        <v>4335</v>
      </c>
      <c r="E2177" s="7">
        <v>-157.89824561403501</v>
      </c>
      <c r="F2177" s="7">
        <v>-0.50192614450789297</v>
      </c>
      <c r="G2177" s="7">
        <v>3.47756535649393E-2</v>
      </c>
      <c r="H2177" s="7">
        <v>0.13725168146644801</v>
      </c>
      <c r="I2177" s="7" t="s">
        <v>18</v>
      </c>
      <c r="J2177" s="7">
        <v>0</v>
      </c>
      <c r="K2177" s="7">
        <v>0</v>
      </c>
      <c r="L2177" s="8">
        <v>0</v>
      </c>
    </row>
    <row r="2178" spans="3:12" x14ac:dyDescent="0.2">
      <c r="C2178" s="6" t="s">
        <v>4336</v>
      </c>
      <c r="D2178" s="7" t="s">
        <v>4337</v>
      </c>
      <c r="E2178" s="7">
        <v>-157.89824561403501</v>
      </c>
      <c r="F2178" s="7">
        <v>-0.91762720576524104</v>
      </c>
      <c r="G2178" s="7">
        <v>3.4775653564935402E-3</v>
      </c>
      <c r="H2178" s="7">
        <v>3.5227831180157598E-2</v>
      </c>
      <c r="I2178" s="7" t="s">
        <v>18</v>
      </c>
      <c r="J2178" s="7">
        <v>0</v>
      </c>
      <c r="K2178" s="7">
        <v>0</v>
      </c>
      <c r="L2178" s="8">
        <v>0</v>
      </c>
    </row>
    <row r="2179" spans="3:12" x14ac:dyDescent="0.2">
      <c r="C2179" s="6" t="s">
        <v>4338</v>
      </c>
      <c r="D2179" s="7" t="s">
        <v>4339</v>
      </c>
      <c r="E2179" s="7">
        <v>-157.89824561403501</v>
      </c>
      <c r="F2179" s="7">
        <v>-0.719400066618194</v>
      </c>
      <c r="G2179" s="7">
        <v>4.2918245619168599E-2</v>
      </c>
      <c r="H2179" s="7">
        <v>0.15838400375223</v>
      </c>
      <c r="I2179" s="7" t="s">
        <v>18</v>
      </c>
      <c r="J2179" s="7">
        <v>0</v>
      </c>
      <c r="K2179" s="7">
        <v>0</v>
      </c>
      <c r="L2179" s="8">
        <v>0</v>
      </c>
    </row>
    <row r="2180" spans="3:12" x14ac:dyDescent="0.2">
      <c r="C2180" s="6" t="s">
        <v>4340</v>
      </c>
      <c r="D2180" s="7" t="s">
        <v>4341</v>
      </c>
      <c r="E2180" s="7">
        <v>-157.89824561403501</v>
      </c>
      <c r="F2180" s="7">
        <v>0.50580902813876705</v>
      </c>
      <c r="G2180" s="7">
        <v>4.2096843789132402E-3</v>
      </c>
      <c r="H2180" s="7">
        <v>3.7057531553095199E-2</v>
      </c>
      <c r="I2180" s="7" t="s">
        <v>15</v>
      </c>
      <c r="J2180" s="7">
        <v>1</v>
      </c>
      <c r="K2180" s="7">
        <v>0</v>
      </c>
      <c r="L2180" s="8">
        <v>0</v>
      </c>
    </row>
    <row r="2181" spans="3:12" x14ac:dyDescent="0.2">
      <c r="C2181" s="6" t="s">
        <v>4342</v>
      </c>
      <c r="D2181" s="7" t="s">
        <v>4343</v>
      </c>
      <c r="E2181" s="7">
        <v>-157.89824561403501</v>
      </c>
      <c r="F2181" s="7">
        <v>-0.50066731117434604</v>
      </c>
      <c r="G2181" s="7">
        <v>6.8071492084554501E-3</v>
      </c>
      <c r="H2181" s="7">
        <v>4.7416944486299899E-2</v>
      </c>
      <c r="I2181" s="7" t="s">
        <v>18</v>
      </c>
      <c r="J2181" s="7">
        <v>0</v>
      </c>
      <c r="K2181" s="7">
        <v>0</v>
      </c>
      <c r="L2181" s="8">
        <v>0</v>
      </c>
    </row>
    <row r="2182" spans="3:12" x14ac:dyDescent="0.2">
      <c r="C2182" s="6" t="s">
        <v>4344</v>
      </c>
      <c r="D2182" s="7" t="s">
        <v>4345</v>
      </c>
      <c r="E2182" s="7">
        <v>-157.89824561403501</v>
      </c>
      <c r="F2182" s="7">
        <v>0.60761418619293805</v>
      </c>
      <c r="G2182" s="7">
        <v>2.54816293378489E-2</v>
      </c>
      <c r="H2182" s="7">
        <v>0.111634157864563</v>
      </c>
      <c r="I2182" s="7" t="s">
        <v>15</v>
      </c>
      <c r="J2182" s="7">
        <v>0</v>
      </c>
      <c r="K2182" s="7">
        <v>0</v>
      </c>
      <c r="L2182" s="8">
        <v>0</v>
      </c>
    </row>
    <row r="2183" spans="3:12" x14ac:dyDescent="0.2">
      <c r="C2183" s="6" t="s">
        <v>4346</v>
      </c>
      <c r="D2183" s="7" t="s">
        <v>4347</v>
      </c>
      <c r="E2183" s="7">
        <v>-157.89824561403501</v>
      </c>
      <c r="F2183" s="7">
        <v>0.79437363913066905</v>
      </c>
      <c r="G2183" s="7">
        <v>1.04326960694826E-2</v>
      </c>
      <c r="H2183" s="7">
        <v>6.1803767781944699E-2</v>
      </c>
      <c r="I2183" s="7" t="s">
        <v>15</v>
      </c>
      <c r="J2183" s="7">
        <v>0</v>
      </c>
      <c r="K2183" s="7">
        <v>0</v>
      </c>
      <c r="L2183" s="8">
        <v>0</v>
      </c>
    </row>
    <row r="2184" spans="3:12" x14ac:dyDescent="0.2">
      <c r="C2184" s="6" t="s">
        <v>4348</v>
      </c>
      <c r="D2184" s="7" t="s">
        <v>4349</v>
      </c>
      <c r="E2184" s="7">
        <v>-157.89824561403501</v>
      </c>
      <c r="F2184" s="7">
        <v>0.54185281432333299</v>
      </c>
      <c r="G2184" s="7">
        <v>1.0664533759914699E-2</v>
      </c>
      <c r="H2184" s="7">
        <v>6.2586053289671706E-2</v>
      </c>
      <c r="I2184" s="7" t="s">
        <v>15</v>
      </c>
      <c r="J2184" s="7">
        <v>0</v>
      </c>
      <c r="K2184" s="7">
        <v>0</v>
      </c>
      <c r="L2184" s="8">
        <v>0</v>
      </c>
    </row>
    <row r="2185" spans="3:12" x14ac:dyDescent="0.2">
      <c r="C2185" s="6" t="s">
        <v>4350</v>
      </c>
      <c r="D2185" s="7" t="s">
        <v>4351</v>
      </c>
      <c r="E2185" s="7">
        <v>-157.89824561403501</v>
      </c>
      <c r="F2185" s="7">
        <v>0.43215400633170498</v>
      </c>
      <c r="G2185" s="7">
        <v>1.523504822845E-2</v>
      </c>
      <c r="H2185" s="7">
        <v>7.7713717716996894E-2</v>
      </c>
      <c r="I2185" s="7" t="s">
        <v>15</v>
      </c>
      <c r="J2185" s="7">
        <v>0</v>
      </c>
      <c r="K2185" s="7">
        <v>0</v>
      </c>
      <c r="L2185" s="8">
        <v>0</v>
      </c>
    </row>
    <row r="2186" spans="3:12" x14ac:dyDescent="0.2">
      <c r="C2186" s="6" t="s">
        <v>4352</v>
      </c>
      <c r="D2186" s="7" t="s">
        <v>4353</v>
      </c>
      <c r="E2186" s="7">
        <v>-157.89824561403501</v>
      </c>
      <c r="F2186" s="7">
        <v>1.36928813537303</v>
      </c>
      <c r="G2186" s="7">
        <v>3.2646531918102701E-3</v>
      </c>
      <c r="H2186" s="7">
        <v>3.4853067018666702E-2</v>
      </c>
      <c r="I2186" s="7" t="s">
        <v>15</v>
      </c>
      <c r="J2186" s="7">
        <v>0</v>
      </c>
      <c r="K2186" s="7">
        <v>0</v>
      </c>
      <c r="L2186" s="8">
        <v>0</v>
      </c>
    </row>
    <row r="2187" spans="3:12" x14ac:dyDescent="0.2">
      <c r="C2187" s="6" t="s">
        <v>4354</v>
      </c>
      <c r="D2187" s="7" t="s">
        <v>4355</v>
      </c>
      <c r="E2187" s="7">
        <v>-157.89824561403501</v>
      </c>
      <c r="F2187" s="7">
        <v>-0.21141193560152</v>
      </c>
      <c r="G2187" s="7">
        <v>6.1526156307193502E-3</v>
      </c>
      <c r="H2187" s="7">
        <v>4.4483824730660697E-2</v>
      </c>
      <c r="I2187" s="7" t="s">
        <v>18</v>
      </c>
      <c r="J2187" s="7">
        <v>0</v>
      </c>
      <c r="K2187" s="7">
        <v>0</v>
      </c>
      <c r="L2187" s="8">
        <v>0</v>
      </c>
    </row>
    <row r="2188" spans="3:12" x14ac:dyDescent="0.2">
      <c r="C2188" s="6" t="s">
        <v>4356</v>
      </c>
      <c r="D2188" s="7" t="s">
        <v>4357</v>
      </c>
      <c r="E2188" s="7">
        <v>-157.89824561403501</v>
      </c>
      <c r="F2188" s="7">
        <v>0.50415461108993997</v>
      </c>
      <c r="G2188" s="7">
        <v>2.4439556533137601E-2</v>
      </c>
      <c r="H2188" s="7">
        <v>0.10861784602696201</v>
      </c>
      <c r="I2188" s="7" t="s">
        <v>15</v>
      </c>
      <c r="J2188" s="7">
        <v>0</v>
      </c>
      <c r="K2188" s="7">
        <v>0</v>
      </c>
      <c r="L2188" s="8">
        <v>0</v>
      </c>
    </row>
    <row r="2189" spans="3:12" x14ac:dyDescent="0.2">
      <c r="C2189" s="6" t="s">
        <v>4358</v>
      </c>
      <c r="D2189" s="7" t="s">
        <v>4359</v>
      </c>
      <c r="E2189" s="7">
        <v>-155.32368421052601</v>
      </c>
      <c r="F2189" s="7">
        <v>-0.41281227614960803</v>
      </c>
      <c r="G2189" s="7">
        <v>1.77742229331917E-2</v>
      </c>
      <c r="H2189" s="7">
        <v>8.6699733575290594E-2</v>
      </c>
      <c r="I2189" s="7" t="s">
        <v>18</v>
      </c>
      <c r="J2189" s="7">
        <v>0</v>
      </c>
      <c r="K2189" s="7">
        <v>0</v>
      </c>
      <c r="L2189" s="8">
        <v>0</v>
      </c>
    </row>
    <row r="2190" spans="3:12" x14ac:dyDescent="0.2">
      <c r="C2190" s="6" t="s">
        <v>4360</v>
      </c>
      <c r="D2190" s="7" t="s">
        <v>4361</v>
      </c>
      <c r="E2190" s="7">
        <v>-155.32368421052601</v>
      </c>
      <c r="F2190" s="7">
        <v>0.56995718870950896</v>
      </c>
      <c r="G2190" s="7">
        <v>4.5705144685343696E-3</v>
      </c>
      <c r="H2190" s="7">
        <v>3.8414268171334802E-2</v>
      </c>
      <c r="I2190" s="7" t="s">
        <v>15</v>
      </c>
      <c r="J2190" s="7">
        <v>0</v>
      </c>
      <c r="K2190" s="7">
        <v>0</v>
      </c>
      <c r="L2190" s="8">
        <v>0</v>
      </c>
    </row>
    <row r="2191" spans="3:12" x14ac:dyDescent="0.2">
      <c r="C2191" s="6" t="s">
        <v>4362</v>
      </c>
      <c r="D2191" s="7" t="s">
        <v>4363</v>
      </c>
      <c r="E2191" s="7">
        <v>-155.32368421052601</v>
      </c>
      <c r="F2191" s="7">
        <v>-0.30936082381529401</v>
      </c>
      <c r="G2191" s="7">
        <v>2.78205228519522E-2</v>
      </c>
      <c r="H2191" s="7">
        <v>0.11783408286168701</v>
      </c>
      <c r="I2191" s="7" t="s">
        <v>18</v>
      </c>
      <c r="J2191" s="7">
        <v>0</v>
      </c>
      <c r="K2191" s="7">
        <v>0</v>
      </c>
      <c r="L2191" s="8">
        <v>0</v>
      </c>
    </row>
    <row r="2192" spans="3:12" x14ac:dyDescent="0.2">
      <c r="C2192" s="6" t="s">
        <v>4364</v>
      </c>
      <c r="D2192" s="7" t="s">
        <v>4365</v>
      </c>
      <c r="E2192" s="7">
        <v>-155.32368421052601</v>
      </c>
      <c r="F2192" s="7">
        <v>0.51029270173506003</v>
      </c>
      <c r="G2192" s="7">
        <v>2.9085092072495499E-2</v>
      </c>
      <c r="H2192" s="7">
        <v>0.12071075019775999</v>
      </c>
      <c r="I2192" s="7" t="s">
        <v>15</v>
      </c>
      <c r="J2192" s="7">
        <v>1</v>
      </c>
      <c r="K2192" s="7">
        <v>0</v>
      </c>
      <c r="L2192" s="8">
        <v>0</v>
      </c>
    </row>
    <row r="2193" spans="3:12" x14ac:dyDescent="0.2">
      <c r="C2193" s="6" t="s">
        <v>4366</v>
      </c>
      <c r="D2193" s="7" t="s">
        <v>4367</v>
      </c>
      <c r="E2193" s="7">
        <v>-155.32368421052601</v>
      </c>
      <c r="F2193" s="7">
        <v>-0.31199084942201799</v>
      </c>
      <c r="G2193" s="7">
        <v>2.06410330837065E-2</v>
      </c>
      <c r="H2193" s="7">
        <v>9.6314157163370703E-2</v>
      </c>
      <c r="I2193" s="7" t="s">
        <v>18</v>
      </c>
      <c r="J2193" s="7">
        <v>0</v>
      </c>
      <c r="K2193" s="7">
        <v>0</v>
      </c>
      <c r="L2193" s="8">
        <v>0</v>
      </c>
    </row>
    <row r="2194" spans="3:12" x14ac:dyDescent="0.2">
      <c r="C2194" s="6" t="s">
        <v>4368</v>
      </c>
      <c r="D2194" s="7" t="s">
        <v>4369</v>
      </c>
      <c r="E2194" s="7">
        <v>-155.32368421052601</v>
      </c>
      <c r="F2194" s="7">
        <v>-0.28138139537492501</v>
      </c>
      <c r="G2194" s="7">
        <v>4.2096843789132402E-3</v>
      </c>
      <c r="H2194" s="7">
        <v>3.7057531553095199E-2</v>
      </c>
      <c r="I2194" s="7" t="s">
        <v>18</v>
      </c>
      <c r="J2194" s="7">
        <v>0</v>
      </c>
      <c r="K2194" s="7">
        <v>0</v>
      </c>
      <c r="L2194" s="8">
        <v>0</v>
      </c>
    </row>
    <row r="2195" spans="3:12" x14ac:dyDescent="0.2">
      <c r="C2195" s="6" t="s">
        <v>4370</v>
      </c>
      <c r="D2195" s="7" t="s">
        <v>4371</v>
      </c>
      <c r="E2195" s="7">
        <v>-155.32368421052601</v>
      </c>
      <c r="F2195" s="7">
        <v>-0.65307615636486704</v>
      </c>
      <c r="G2195" s="7">
        <v>2.2217778666489E-2</v>
      </c>
      <c r="H2195" s="7">
        <v>0.101408193531431</v>
      </c>
      <c r="I2195" s="7" t="s">
        <v>18</v>
      </c>
      <c r="J2195" s="7">
        <v>0</v>
      </c>
      <c r="K2195" s="7">
        <v>0</v>
      </c>
      <c r="L2195" s="8">
        <v>0</v>
      </c>
    </row>
    <row r="2196" spans="3:12" x14ac:dyDescent="0.2">
      <c r="C2196" s="6" t="s">
        <v>4372</v>
      </c>
      <c r="D2196" s="7" t="s">
        <v>4373</v>
      </c>
      <c r="E2196" s="7">
        <v>-155.32368421052601</v>
      </c>
      <c r="F2196" s="7">
        <v>-0.413519305132594</v>
      </c>
      <c r="G2196" s="7">
        <v>3.5992801439712598E-2</v>
      </c>
      <c r="H2196" s="7">
        <v>0.14061760707811899</v>
      </c>
      <c r="I2196" s="7" t="s">
        <v>18</v>
      </c>
      <c r="J2196" s="7">
        <v>0</v>
      </c>
      <c r="K2196" s="7">
        <v>0</v>
      </c>
      <c r="L2196" s="8">
        <v>0</v>
      </c>
    </row>
    <row r="2197" spans="3:12" x14ac:dyDescent="0.2">
      <c r="C2197" s="6" t="s">
        <v>4374</v>
      </c>
      <c r="D2197" s="7" t="s">
        <v>4375</v>
      </c>
      <c r="E2197" s="7">
        <v>-155.32368421052601</v>
      </c>
      <c r="F2197" s="7">
        <v>0.41476616403197902</v>
      </c>
      <c r="G2197" s="7">
        <v>4.99900019995947E-3</v>
      </c>
      <c r="H2197" s="7">
        <v>4.0133306671994599E-2</v>
      </c>
      <c r="I2197" s="7" t="s">
        <v>15</v>
      </c>
      <c r="J2197" s="7">
        <v>0</v>
      </c>
      <c r="K2197" s="7">
        <v>0</v>
      </c>
      <c r="L2197" s="8">
        <v>0</v>
      </c>
    </row>
    <row r="2198" spans="3:12" x14ac:dyDescent="0.2">
      <c r="C2198" s="6" t="s">
        <v>4376</v>
      </c>
      <c r="D2198" s="7" t="s">
        <v>4377</v>
      </c>
      <c r="E2198" s="7">
        <v>-155.32368421052601</v>
      </c>
      <c r="F2198" s="7">
        <v>-0.413808225956245</v>
      </c>
      <c r="G2198" s="7">
        <v>3.55484458663784E-3</v>
      </c>
      <c r="H2198" s="7">
        <v>3.5227831180157598E-2</v>
      </c>
      <c r="I2198" s="7" t="s">
        <v>18</v>
      </c>
      <c r="J2198" s="7">
        <v>0</v>
      </c>
      <c r="K2198" s="7">
        <v>0</v>
      </c>
      <c r="L2198" s="8">
        <v>0</v>
      </c>
    </row>
    <row r="2199" spans="3:12" x14ac:dyDescent="0.2">
      <c r="C2199" s="6" t="s">
        <v>4378</v>
      </c>
      <c r="D2199" s="7" t="s">
        <v>4379</v>
      </c>
      <c r="E2199" s="7">
        <v>-155.32368421052601</v>
      </c>
      <c r="F2199" s="7">
        <v>0.56485666982364802</v>
      </c>
      <c r="G2199" s="7">
        <v>2.4342957495456698E-2</v>
      </c>
      <c r="H2199" s="7">
        <v>0.108252448797378</v>
      </c>
      <c r="I2199" s="7" t="s">
        <v>15</v>
      </c>
      <c r="J2199" s="7">
        <v>0</v>
      </c>
      <c r="K2199" s="7">
        <v>0</v>
      </c>
      <c r="L2199" s="8">
        <v>0</v>
      </c>
    </row>
    <row r="2200" spans="3:12" x14ac:dyDescent="0.2">
      <c r="C2200" s="6" t="s">
        <v>4380</v>
      </c>
      <c r="D2200" s="7" t="s">
        <v>4381</v>
      </c>
      <c r="E2200" s="7">
        <v>-155.32368421052601</v>
      </c>
      <c r="F2200" s="7">
        <v>0.26293975086171301</v>
      </c>
      <c r="G2200" s="7">
        <v>5.3322668799567702E-3</v>
      </c>
      <c r="H2200" s="7">
        <v>4.1438623306137998E-2</v>
      </c>
      <c r="I2200" s="7" t="s">
        <v>15</v>
      </c>
      <c r="J2200" s="7">
        <v>0</v>
      </c>
      <c r="K2200" s="7">
        <v>0</v>
      </c>
      <c r="L2200" s="8">
        <v>0</v>
      </c>
    </row>
    <row r="2201" spans="3:12" x14ac:dyDescent="0.2">
      <c r="C2201" s="6" t="s">
        <v>4382</v>
      </c>
      <c r="D2201" s="7" t="s">
        <v>4383</v>
      </c>
      <c r="E2201" s="7">
        <v>-155.32368421052601</v>
      </c>
      <c r="F2201" s="7">
        <v>-0.36160654369613299</v>
      </c>
      <c r="G2201" s="7">
        <v>1.6838737515655299E-2</v>
      </c>
      <c r="H2201" s="7">
        <v>8.3324627160801801E-2</v>
      </c>
      <c r="I2201" s="7" t="s">
        <v>18</v>
      </c>
      <c r="J2201" s="7">
        <v>0</v>
      </c>
      <c r="K2201" s="7">
        <v>0</v>
      </c>
      <c r="L2201" s="8">
        <v>0</v>
      </c>
    </row>
    <row r="2202" spans="3:12" x14ac:dyDescent="0.2">
      <c r="C2202" s="6" t="s">
        <v>4384</v>
      </c>
      <c r="D2202" s="7" t="s">
        <v>4385</v>
      </c>
      <c r="E2202" s="7">
        <v>-155.32368421052601</v>
      </c>
      <c r="F2202" s="7">
        <v>0.46281309780019703</v>
      </c>
      <c r="G2202" s="7">
        <v>3.8087620571119799E-3</v>
      </c>
      <c r="H2202" s="7">
        <v>3.5743949654430597E-2</v>
      </c>
      <c r="I2202" s="7" t="s">
        <v>15</v>
      </c>
      <c r="J2202" s="7">
        <v>1</v>
      </c>
      <c r="K2202" s="7">
        <v>0</v>
      </c>
      <c r="L2202" s="8">
        <v>0</v>
      </c>
    </row>
    <row r="2203" spans="3:12" x14ac:dyDescent="0.2">
      <c r="C2203" s="6" t="s">
        <v>4386</v>
      </c>
      <c r="D2203" s="7" t="s">
        <v>4387</v>
      </c>
      <c r="E2203" s="7">
        <v>-155.32368421052601</v>
      </c>
      <c r="F2203" s="7">
        <v>0.84579159462259002</v>
      </c>
      <c r="G2203" s="7">
        <v>2.5258106273481799E-2</v>
      </c>
      <c r="H2203" s="7">
        <v>0.11094551319951999</v>
      </c>
      <c r="I2203" s="7" t="s">
        <v>15</v>
      </c>
      <c r="J2203" s="7">
        <v>0</v>
      </c>
      <c r="K2203" s="7">
        <v>0</v>
      </c>
      <c r="L2203" s="8">
        <v>0</v>
      </c>
    </row>
    <row r="2204" spans="3:12" x14ac:dyDescent="0.2">
      <c r="C2204" s="6" t="s">
        <v>4388</v>
      </c>
      <c r="D2204" s="7" t="s">
        <v>4389</v>
      </c>
      <c r="E2204" s="7">
        <v>-155.32368421052601</v>
      </c>
      <c r="F2204" s="7">
        <v>0.83561731760034497</v>
      </c>
      <c r="G2204" s="7">
        <v>1.36142984169128E-2</v>
      </c>
      <c r="H2204" s="7">
        <v>7.2698131986444994E-2</v>
      </c>
      <c r="I2204" s="7" t="s">
        <v>15</v>
      </c>
      <c r="J2204" s="7">
        <v>0</v>
      </c>
      <c r="K2204" s="7">
        <v>0</v>
      </c>
      <c r="L2204" s="8">
        <v>0</v>
      </c>
    </row>
    <row r="2205" spans="3:12" x14ac:dyDescent="0.2">
      <c r="C2205" s="6" t="s">
        <v>4390</v>
      </c>
      <c r="D2205" s="7" t="s">
        <v>4391</v>
      </c>
      <c r="E2205" s="7">
        <v>-155.32368421052601</v>
      </c>
      <c r="F2205" s="7">
        <v>0.686286528769811</v>
      </c>
      <c r="G2205" s="7">
        <v>4.99900019995947E-3</v>
      </c>
      <c r="H2205" s="7">
        <v>4.0133306671994599E-2</v>
      </c>
      <c r="I2205" s="7" t="s">
        <v>15</v>
      </c>
      <c r="J2205" s="7">
        <v>0</v>
      </c>
      <c r="K2205" s="7">
        <v>0</v>
      </c>
      <c r="L2205" s="8">
        <v>0</v>
      </c>
    </row>
    <row r="2206" spans="3:12" x14ac:dyDescent="0.2">
      <c r="C2206" s="6" t="s">
        <v>4392</v>
      </c>
      <c r="D2206" s="7" t="s">
        <v>4393</v>
      </c>
      <c r="E2206" s="7">
        <v>-155.32368421052601</v>
      </c>
      <c r="F2206" s="7">
        <v>0.60346513060766305</v>
      </c>
      <c r="G2206" s="7">
        <v>3.4278858514012002E-2</v>
      </c>
      <c r="H2206" s="7">
        <v>0.135717952975133</v>
      </c>
      <c r="I2206" s="7" t="s">
        <v>15</v>
      </c>
      <c r="J2206" s="7">
        <v>0</v>
      </c>
      <c r="K2206" s="7">
        <v>0</v>
      </c>
      <c r="L2206" s="8">
        <v>0</v>
      </c>
    </row>
    <row r="2207" spans="3:12" x14ac:dyDescent="0.2">
      <c r="C2207" s="6" t="s">
        <v>4394</v>
      </c>
      <c r="D2207" s="7" t="s">
        <v>4395</v>
      </c>
      <c r="E2207" s="7">
        <v>-155.32368421052601</v>
      </c>
      <c r="F2207" s="7">
        <v>0.32551177237615098</v>
      </c>
      <c r="G2207" s="7">
        <v>1.0664533759913501E-2</v>
      </c>
      <c r="H2207" s="7">
        <v>6.2586053289671706E-2</v>
      </c>
      <c r="I2207" s="7" t="s">
        <v>15</v>
      </c>
      <c r="J2207" s="7">
        <v>0</v>
      </c>
      <c r="K2207" s="7">
        <v>0</v>
      </c>
      <c r="L2207" s="8">
        <v>0</v>
      </c>
    </row>
    <row r="2208" spans="3:12" x14ac:dyDescent="0.2">
      <c r="C2208" s="6" t="s">
        <v>4396</v>
      </c>
      <c r="D2208" s="7" t="s">
        <v>4397</v>
      </c>
      <c r="E2208" s="7">
        <v>-155.32368421052601</v>
      </c>
      <c r="F2208" s="7">
        <v>-0.43718897738581203</v>
      </c>
      <c r="G2208" s="7">
        <v>2.9994001199760499E-2</v>
      </c>
      <c r="H2208" s="7">
        <v>0.12339428807324999</v>
      </c>
      <c r="I2208" s="7" t="s">
        <v>18</v>
      </c>
      <c r="J2208" s="7">
        <v>0</v>
      </c>
      <c r="K2208" s="7">
        <v>0</v>
      </c>
      <c r="L2208" s="8">
        <v>0</v>
      </c>
    </row>
    <row r="2209" spans="3:12" x14ac:dyDescent="0.2">
      <c r="C2209" s="6" t="s">
        <v>4398</v>
      </c>
      <c r="D2209" s="7" t="s">
        <v>4399</v>
      </c>
      <c r="E2209" s="7">
        <v>-155.32368421052601</v>
      </c>
      <c r="F2209" s="7">
        <v>0.320437692255299</v>
      </c>
      <c r="G2209" s="7">
        <v>3.2813950030507702E-2</v>
      </c>
      <c r="H2209" s="7">
        <v>0.13161427919244101</v>
      </c>
      <c r="I2209" s="7" t="s">
        <v>15</v>
      </c>
      <c r="J2209" s="7">
        <v>0</v>
      </c>
      <c r="K2209" s="7">
        <v>0</v>
      </c>
      <c r="L2209" s="8">
        <v>0</v>
      </c>
    </row>
    <row r="2210" spans="3:12" x14ac:dyDescent="0.2">
      <c r="C2210" s="6" t="s">
        <v>4400</v>
      </c>
      <c r="D2210" s="7" t="s">
        <v>4401</v>
      </c>
      <c r="E2210" s="7">
        <v>-155.32368421052601</v>
      </c>
      <c r="F2210" s="7">
        <v>0.47440427141917701</v>
      </c>
      <c r="G2210" s="7">
        <v>8.6469192647947602E-3</v>
      </c>
      <c r="H2210" s="7">
        <v>5.4828170047587901E-2</v>
      </c>
      <c r="I2210" s="7" t="s">
        <v>15</v>
      </c>
      <c r="J2210" s="7">
        <v>0</v>
      </c>
      <c r="K2210" s="7">
        <v>0</v>
      </c>
      <c r="L2210" s="8">
        <v>0</v>
      </c>
    </row>
    <row r="2211" spans="3:12" x14ac:dyDescent="0.2">
      <c r="C2211" s="6" t="s">
        <v>4402</v>
      </c>
      <c r="D2211" s="7" t="s">
        <v>4403</v>
      </c>
      <c r="E2211" s="7">
        <v>-155.32368421052601</v>
      </c>
      <c r="F2211" s="7">
        <v>-0.30019622310680399</v>
      </c>
      <c r="G2211" s="7">
        <v>5.3322668799567702E-3</v>
      </c>
      <c r="H2211" s="7">
        <v>4.1438623306137998E-2</v>
      </c>
      <c r="I2211" s="7" t="s">
        <v>18</v>
      </c>
      <c r="J2211" s="7">
        <v>0</v>
      </c>
      <c r="K2211" s="7">
        <v>0</v>
      </c>
      <c r="L2211" s="8">
        <v>0</v>
      </c>
    </row>
    <row r="2212" spans="3:12" x14ac:dyDescent="0.2">
      <c r="C2212" s="6" t="s">
        <v>4404</v>
      </c>
      <c r="D2212" s="7" t="s">
        <v>4405</v>
      </c>
      <c r="E2212" s="7">
        <v>-155.32368421052601</v>
      </c>
      <c r="F2212" s="7">
        <v>-0.30727328954816902</v>
      </c>
      <c r="G2212" s="7">
        <v>9.1410289370700108E-3</v>
      </c>
      <c r="H2212" s="7">
        <v>5.6789066689936003E-2</v>
      </c>
      <c r="I2212" s="7" t="s">
        <v>18</v>
      </c>
      <c r="J2212" s="7">
        <v>0</v>
      </c>
      <c r="K2212" s="7">
        <v>0</v>
      </c>
      <c r="L2212" s="8">
        <v>0</v>
      </c>
    </row>
    <row r="2213" spans="3:12" x14ac:dyDescent="0.2">
      <c r="C2213" s="6" t="s">
        <v>4406</v>
      </c>
      <c r="D2213" s="7" t="s">
        <v>4407</v>
      </c>
      <c r="E2213" s="7">
        <v>-155.32368421052601</v>
      </c>
      <c r="F2213" s="7">
        <v>1.0773482329967501</v>
      </c>
      <c r="G2213" s="7">
        <v>4.5705144685349197E-2</v>
      </c>
      <c r="H2213" s="7">
        <v>0.16526532379259601</v>
      </c>
      <c r="I2213" s="7" t="s">
        <v>15</v>
      </c>
      <c r="J2213" s="7">
        <v>0</v>
      </c>
      <c r="K2213" s="7">
        <v>0</v>
      </c>
      <c r="L2213" s="8">
        <v>0</v>
      </c>
    </row>
    <row r="2214" spans="3:12" x14ac:dyDescent="0.2">
      <c r="C2214" s="6" t="s">
        <v>4408</v>
      </c>
      <c r="D2214" s="7" t="s">
        <v>4409</v>
      </c>
      <c r="E2214" s="7">
        <v>-155.32368421052601</v>
      </c>
      <c r="F2214" s="7">
        <v>0.37086230036131501</v>
      </c>
      <c r="G2214" s="7">
        <v>2.49950009998001E-2</v>
      </c>
      <c r="H2214" s="7">
        <v>0.110143369452573</v>
      </c>
      <c r="I2214" s="7" t="s">
        <v>15</v>
      </c>
      <c r="J2214" s="7">
        <v>0</v>
      </c>
      <c r="K2214" s="7">
        <v>0</v>
      </c>
      <c r="L2214" s="8">
        <v>0</v>
      </c>
    </row>
    <row r="2215" spans="3:12" x14ac:dyDescent="0.2">
      <c r="C2215" s="6" t="s">
        <v>4410</v>
      </c>
      <c r="D2215" s="7" t="s">
        <v>4411</v>
      </c>
      <c r="E2215" s="7">
        <v>-155.32368421052601</v>
      </c>
      <c r="F2215" s="7">
        <v>-0.22535988354641801</v>
      </c>
      <c r="G2215" s="7">
        <v>7.6175241142239503E-3</v>
      </c>
      <c r="H2215" s="7">
        <v>5.0447246146693499E-2</v>
      </c>
      <c r="I2215" s="7" t="s">
        <v>18</v>
      </c>
      <c r="J2215" s="7">
        <v>0</v>
      </c>
      <c r="K2215" s="7">
        <v>0</v>
      </c>
      <c r="L2215" s="8">
        <v>0</v>
      </c>
    </row>
    <row r="2216" spans="3:12" x14ac:dyDescent="0.2">
      <c r="C2216" s="6" t="s">
        <v>4412</v>
      </c>
      <c r="D2216" s="7" t="s">
        <v>4413</v>
      </c>
      <c r="E2216" s="7">
        <v>-155.32368421052601</v>
      </c>
      <c r="F2216" s="7">
        <v>-0.23054192113645</v>
      </c>
      <c r="G2216" s="7">
        <v>3.33266679997298E-3</v>
      </c>
      <c r="H2216" s="7">
        <v>3.4886393143249803E-2</v>
      </c>
      <c r="I2216" s="7" t="s">
        <v>18</v>
      </c>
      <c r="J2216" s="7">
        <v>0</v>
      </c>
      <c r="K2216" s="7">
        <v>0</v>
      </c>
      <c r="L2216" s="8">
        <v>0</v>
      </c>
    </row>
    <row r="2217" spans="3:12" x14ac:dyDescent="0.2">
      <c r="C2217" s="6" t="s">
        <v>4414</v>
      </c>
      <c r="D2217" s="7" t="s">
        <v>4415</v>
      </c>
      <c r="E2217" s="7">
        <v>-155.32368421052601</v>
      </c>
      <c r="F2217" s="7">
        <v>0.37923285964853798</v>
      </c>
      <c r="G2217" s="7">
        <v>9.4098827293354701E-3</v>
      </c>
      <c r="H2217" s="7">
        <v>5.7580066961265497E-2</v>
      </c>
      <c r="I2217" s="7" t="s">
        <v>15</v>
      </c>
      <c r="J2217" s="7">
        <v>0</v>
      </c>
      <c r="K2217" s="7">
        <v>0</v>
      </c>
      <c r="L2217" s="8">
        <v>0</v>
      </c>
    </row>
    <row r="2218" spans="3:12" x14ac:dyDescent="0.2">
      <c r="C2218" s="6" t="s">
        <v>4416</v>
      </c>
      <c r="D2218" s="7" t="s">
        <v>4417</v>
      </c>
      <c r="E2218" s="7">
        <v>-155.32368421052601</v>
      </c>
      <c r="F2218" s="7">
        <v>0.32960665274873402</v>
      </c>
      <c r="G2218" s="7">
        <v>6.6653335999459599E-3</v>
      </c>
      <c r="H2218" s="7">
        <v>4.6884704056077101E-2</v>
      </c>
      <c r="I2218" s="7" t="s">
        <v>15</v>
      </c>
      <c r="J2218" s="7">
        <v>0</v>
      </c>
      <c r="K2218" s="7">
        <v>0</v>
      </c>
      <c r="L2218" s="8">
        <v>0</v>
      </c>
    </row>
    <row r="2219" spans="3:12" x14ac:dyDescent="0.2">
      <c r="C2219" s="6" t="s">
        <v>4418</v>
      </c>
      <c r="D2219" s="7" t="s">
        <v>4419</v>
      </c>
      <c r="E2219" s="7">
        <v>-155.32368421052601</v>
      </c>
      <c r="F2219" s="7">
        <v>0.44482191509609398</v>
      </c>
      <c r="G2219" s="7">
        <v>2.78205228519522E-2</v>
      </c>
      <c r="H2219" s="7">
        <v>0.11783408286168701</v>
      </c>
      <c r="I2219" s="7" t="s">
        <v>15</v>
      </c>
      <c r="J2219" s="7">
        <v>0</v>
      </c>
      <c r="K2219" s="7">
        <v>0</v>
      </c>
      <c r="L2219" s="8">
        <v>0</v>
      </c>
    </row>
    <row r="2220" spans="3:12" x14ac:dyDescent="0.2">
      <c r="C2220" s="6" t="s">
        <v>4420</v>
      </c>
      <c r="D2220" s="7" t="s">
        <v>4421</v>
      </c>
      <c r="E2220" s="7">
        <v>-155.32368421052601</v>
      </c>
      <c r="F2220" s="7">
        <v>0.477611158072416</v>
      </c>
      <c r="G2220" s="7">
        <v>1.7200860903086299E-3</v>
      </c>
      <c r="H2220" s="7">
        <v>3.4853067018666702E-2</v>
      </c>
      <c r="I2220" s="7" t="s">
        <v>15</v>
      </c>
      <c r="J2220" s="7">
        <v>0</v>
      </c>
      <c r="K2220" s="7">
        <v>0</v>
      </c>
      <c r="L2220" s="8">
        <v>0</v>
      </c>
    </row>
    <row r="2221" spans="3:12" x14ac:dyDescent="0.2">
      <c r="C2221" s="6" t="s">
        <v>4422</v>
      </c>
      <c r="D2221" s="7" t="s">
        <v>4423</v>
      </c>
      <c r="E2221" s="7">
        <v>-155.32368421052601</v>
      </c>
      <c r="F2221" s="7">
        <v>-0.63289234783414205</v>
      </c>
      <c r="G2221" s="7">
        <v>2.4342957495456698E-2</v>
      </c>
      <c r="H2221" s="7">
        <v>0.108252448797378</v>
      </c>
      <c r="I2221" s="7" t="s">
        <v>18</v>
      </c>
      <c r="J2221" s="7">
        <v>0</v>
      </c>
      <c r="K2221" s="7">
        <v>0</v>
      </c>
      <c r="L2221" s="8">
        <v>0</v>
      </c>
    </row>
    <row r="2222" spans="3:12" x14ac:dyDescent="0.2">
      <c r="C2222" s="6" t="s">
        <v>4424</v>
      </c>
      <c r="D2222" s="7" t="s">
        <v>4425</v>
      </c>
      <c r="E2222" s="7">
        <v>-155.32368421052601</v>
      </c>
      <c r="F2222" s="7">
        <v>0.50880641872867705</v>
      </c>
      <c r="G2222" s="7">
        <v>3.6915693784320198E-2</v>
      </c>
      <c r="H2222" s="7">
        <v>0.14266802016313501</v>
      </c>
      <c r="I2222" s="7" t="s">
        <v>15</v>
      </c>
      <c r="J2222" s="7">
        <v>0</v>
      </c>
      <c r="K2222" s="7">
        <v>0</v>
      </c>
      <c r="L2222" s="8">
        <v>0</v>
      </c>
    </row>
    <row r="2223" spans="3:12" x14ac:dyDescent="0.2">
      <c r="C2223" s="6" t="s">
        <v>4426</v>
      </c>
      <c r="D2223" s="7" t="s">
        <v>4427</v>
      </c>
      <c r="E2223" s="7">
        <v>-155.32368421052601</v>
      </c>
      <c r="F2223" s="7">
        <v>-0.23046290392288901</v>
      </c>
      <c r="G2223" s="7">
        <v>2.4610462522877399E-3</v>
      </c>
      <c r="H2223" s="7">
        <v>3.4853067018666702E-2</v>
      </c>
      <c r="I2223" s="7" t="s">
        <v>18</v>
      </c>
      <c r="J2223" s="7">
        <v>0</v>
      </c>
      <c r="K2223" s="7">
        <v>0</v>
      </c>
      <c r="L2223" s="8">
        <v>0</v>
      </c>
    </row>
    <row r="2224" spans="3:12" x14ac:dyDescent="0.2">
      <c r="C2224" s="6" t="s">
        <v>4428</v>
      </c>
      <c r="D2224" s="7" t="s">
        <v>4429</v>
      </c>
      <c r="E2224" s="7">
        <v>-155.32368421052601</v>
      </c>
      <c r="F2224" s="7">
        <v>0.60209641477245002</v>
      </c>
      <c r="G2224" s="7">
        <v>1.6663333999866699E-2</v>
      </c>
      <c r="H2224" s="7">
        <v>8.29474757605798E-2</v>
      </c>
      <c r="I2224" s="7" t="s">
        <v>15</v>
      </c>
      <c r="J2224" s="7">
        <v>0</v>
      </c>
      <c r="K2224" s="7">
        <v>0</v>
      </c>
      <c r="L2224" s="8">
        <v>0</v>
      </c>
    </row>
    <row r="2225" spans="3:12" x14ac:dyDescent="0.2">
      <c r="C2225" s="6" t="s">
        <v>4430</v>
      </c>
      <c r="D2225" s="7" t="s">
        <v>4431</v>
      </c>
      <c r="E2225" s="7">
        <v>-155.32368421052601</v>
      </c>
      <c r="F2225" s="7">
        <v>0.72843939731942298</v>
      </c>
      <c r="G2225" s="7">
        <v>1.18494819554595E-2</v>
      </c>
      <c r="H2225" s="7">
        <v>6.6980943250302599E-2</v>
      </c>
      <c r="I2225" s="7" t="s">
        <v>15</v>
      </c>
      <c r="J2225" s="7">
        <v>0</v>
      </c>
      <c r="K2225" s="7">
        <v>0</v>
      </c>
      <c r="L2225" s="8">
        <v>0</v>
      </c>
    </row>
    <row r="2226" spans="3:12" x14ac:dyDescent="0.2">
      <c r="C2226" s="6" t="s">
        <v>4432</v>
      </c>
      <c r="D2226" s="7" t="s">
        <v>4433</v>
      </c>
      <c r="E2226" s="7">
        <v>-155.32368421052601</v>
      </c>
      <c r="F2226" s="7">
        <v>0.378206980155261</v>
      </c>
      <c r="G2226" s="7">
        <v>1.04326960694826E-2</v>
      </c>
      <c r="H2226" s="7">
        <v>6.1803767781944699E-2</v>
      </c>
      <c r="I2226" s="7" t="s">
        <v>15</v>
      </c>
      <c r="J2226" s="7">
        <v>0</v>
      </c>
      <c r="K2226" s="7">
        <v>0</v>
      </c>
      <c r="L2226" s="8">
        <v>0</v>
      </c>
    </row>
    <row r="2227" spans="3:12" x14ac:dyDescent="0.2">
      <c r="C2227" s="6" t="s">
        <v>4434</v>
      </c>
      <c r="D2227" s="7" t="s">
        <v>4435</v>
      </c>
      <c r="E2227" s="7">
        <v>-155.32368421052601</v>
      </c>
      <c r="F2227" s="7">
        <v>-0.39874733353856501</v>
      </c>
      <c r="G2227" s="7">
        <v>3.2720728581556897E-2</v>
      </c>
      <c r="H2227" s="7">
        <v>0.13145052771235</v>
      </c>
      <c r="I2227" s="7" t="s">
        <v>18</v>
      </c>
      <c r="J2227" s="7">
        <v>0</v>
      </c>
      <c r="K2227" s="7">
        <v>0</v>
      </c>
      <c r="L2227" s="8">
        <v>0</v>
      </c>
    </row>
    <row r="2228" spans="3:12" x14ac:dyDescent="0.2">
      <c r="C2228" s="6" t="s">
        <v>4436</v>
      </c>
      <c r="D2228" s="7" t="s">
        <v>4437</v>
      </c>
      <c r="E2228" s="7">
        <v>-155.32368421052601</v>
      </c>
      <c r="F2228" s="7">
        <v>0.63585571958878395</v>
      </c>
      <c r="G2228" s="7">
        <v>4.1017437538128998E-3</v>
      </c>
      <c r="H2228" s="7">
        <v>3.6708411846697701E-2</v>
      </c>
      <c r="I2228" s="7" t="s">
        <v>15</v>
      </c>
      <c r="J2228" s="7">
        <v>0</v>
      </c>
      <c r="K2228" s="7">
        <v>0</v>
      </c>
      <c r="L2228" s="8">
        <v>0</v>
      </c>
    </row>
    <row r="2229" spans="3:12" x14ac:dyDescent="0.2">
      <c r="C2229" s="6" t="s">
        <v>4438</v>
      </c>
      <c r="D2229" s="7" t="s">
        <v>4439</v>
      </c>
      <c r="E2229" s="7">
        <v>-155.32368421052601</v>
      </c>
      <c r="F2229" s="7">
        <v>-0.15379439903542599</v>
      </c>
      <c r="G2229" s="7">
        <v>1.8178182545309202E-2</v>
      </c>
      <c r="H2229" s="7">
        <v>8.8412336625053101E-2</v>
      </c>
      <c r="I2229" s="7" t="s">
        <v>18</v>
      </c>
      <c r="J2229" s="7">
        <v>0</v>
      </c>
      <c r="K2229" s="7">
        <v>0</v>
      </c>
      <c r="L2229" s="8">
        <v>0</v>
      </c>
    </row>
    <row r="2230" spans="3:12" x14ac:dyDescent="0.2">
      <c r="C2230" s="6" t="s">
        <v>4440</v>
      </c>
      <c r="D2230" s="7" t="s">
        <v>4441</v>
      </c>
      <c r="E2230" s="7">
        <v>-155.32368421052601</v>
      </c>
      <c r="F2230" s="7">
        <v>1.0315665020732201</v>
      </c>
      <c r="G2230" s="7">
        <v>1.95879191508634E-2</v>
      </c>
      <c r="H2230" s="7">
        <v>9.2926866365567906E-2</v>
      </c>
      <c r="I2230" s="7" t="s">
        <v>15</v>
      </c>
      <c r="J2230" s="7">
        <v>0</v>
      </c>
      <c r="K2230" s="7">
        <v>0</v>
      </c>
      <c r="L2230" s="8">
        <v>0</v>
      </c>
    </row>
    <row r="2231" spans="3:12" x14ac:dyDescent="0.2">
      <c r="C2231" s="6" t="s">
        <v>4442</v>
      </c>
      <c r="D2231" s="7" t="s">
        <v>4443</v>
      </c>
      <c r="E2231" s="7">
        <v>-155.32368421052601</v>
      </c>
      <c r="F2231" s="7">
        <v>-0.374431886770001</v>
      </c>
      <c r="G2231" s="7">
        <v>4.7049413646677403E-3</v>
      </c>
      <c r="H2231" s="7">
        <v>3.8956810980391297E-2</v>
      </c>
      <c r="I2231" s="7" t="s">
        <v>18</v>
      </c>
      <c r="J2231" s="7">
        <v>0</v>
      </c>
      <c r="K2231" s="7">
        <v>0</v>
      </c>
      <c r="L2231" s="8">
        <v>0</v>
      </c>
    </row>
    <row r="2232" spans="3:12" x14ac:dyDescent="0.2">
      <c r="C2232" s="6" t="s">
        <v>4444</v>
      </c>
      <c r="D2232" s="7" t="s">
        <v>4445</v>
      </c>
      <c r="E2232" s="7">
        <v>-155.32368421052601</v>
      </c>
      <c r="F2232" s="7">
        <v>0.27262659166671099</v>
      </c>
      <c r="G2232" s="7">
        <v>9.5980803839239605E-3</v>
      </c>
      <c r="H2232" s="7">
        <v>5.8612537127467501E-2</v>
      </c>
      <c r="I2232" s="7" t="s">
        <v>15</v>
      </c>
      <c r="J2232" s="7">
        <v>0</v>
      </c>
      <c r="K2232" s="7">
        <v>0</v>
      </c>
      <c r="L2232" s="8">
        <v>0</v>
      </c>
    </row>
    <row r="2233" spans="3:12" x14ac:dyDescent="0.2">
      <c r="C2233" s="6" t="s">
        <v>4446</v>
      </c>
      <c r="D2233" s="7" t="s">
        <v>4447</v>
      </c>
      <c r="E2233" s="7">
        <v>-155.32368421052601</v>
      </c>
      <c r="F2233" s="7">
        <v>-0.51517919188699701</v>
      </c>
      <c r="G2233" s="7">
        <v>6.6653335999459599E-3</v>
      </c>
      <c r="H2233" s="7">
        <v>4.6884704056077101E-2</v>
      </c>
      <c r="I2233" s="7" t="s">
        <v>18</v>
      </c>
      <c r="J2233" s="7">
        <v>0</v>
      </c>
      <c r="K2233" s="7">
        <v>0</v>
      </c>
      <c r="L2233" s="8">
        <v>0</v>
      </c>
    </row>
    <row r="2234" spans="3:12" x14ac:dyDescent="0.2">
      <c r="C2234" s="6" t="s">
        <v>4448</v>
      </c>
      <c r="D2234" s="7" t="s">
        <v>4449</v>
      </c>
      <c r="E2234" s="7">
        <v>-155.32368421052601</v>
      </c>
      <c r="F2234" s="7">
        <v>-0.25854842989370402</v>
      </c>
      <c r="G2234" s="7">
        <v>3.55484458663784E-3</v>
      </c>
      <c r="H2234" s="7">
        <v>3.5227831180157598E-2</v>
      </c>
      <c r="I2234" s="7" t="s">
        <v>18</v>
      </c>
      <c r="J2234" s="7">
        <v>0</v>
      </c>
      <c r="K2234" s="7">
        <v>0</v>
      </c>
      <c r="L2234" s="8">
        <v>0</v>
      </c>
    </row>
    <row r="2235" spans="3:12" x14ac:dyDescent="0.2">
      <c r="C2235" s="6" t="s">
        <v>4450</v>
      </c>
      <c r="D2235" s="7" t="s">
        <v>4451</v>
      </c>
      <c r="E2235" s="7">
        <v>-155.32368421052601</v>
      </c>
      <c r="F2235" s="7">
        <v>0.384480291225274</v>
      </c>
      <c r="G2235" s="7">
        <v>4.99900019995947E-3</v>
      </c>
      <c r="H2235" s="7">
        <v>4.0133306671994599E-2</v>
      </c>
      <c r="I2235" s="7" t="s">
        <v>15</v>
      </c>
      <c r="J2235" s="7">
        <v>0</v>
      </c>
      <c r="K2235" s="7">
        <v>0</v>
      </c>
      <c r="L2235" s="8">
        <v>0</v>
      </c>
    </row>
    <row r="2236" spans="3:12" x14ac:dyDescent="0.2">
      <c r="C2236" s="6" t="s">
        <v>4452</v>
      </c>
      <c r="D2236" s="7" t="s">
        <v>4453</v>
      </c>
      <c r="E2236" s="7">
        <v>-155.32368421052601</v>
      </c>
      <c r="F2236" s="7">
        <v>-0.15226856711426501</v>
      </c>
      <c r="G2236" s="7">
        <v>3.5992801439712598E-2</v>
      </c>
      <c r="H2236" s="7">
        <v>0.14061760707811899</v>
      </c>
      <c r="I2236" s="7" t="s">
        <v>18</v>
      </c>
      <c r="J2236" s="7">
        <v>0</v>
      </c>
      <c r="K2236" s="7">
        <v>0</v>
      </c>
      <c r="L2236" s="8">
        <v>0</v>
      </c>
    </row>
    <row r="2237" spans="3:12" x14ac:dyDescent="0.2">
      <c r="C2237" s="6" t="s">
        <v>4454</v>
      </c>
      <c r="D2237" s="7" t="s">
        <v>4455</v>
      </c>
      <c r="E2237" s="7">
        <v>-155.32368421052601</v>
      </c>
      <c r="F2237" s="7">
        <v>0.36866442139952099</v>
      </c>
      <c r="G2237" s="7">
        <v>4.2918245619168599E-2</v>
      </c>
      <c r="H2237" s="7">
        <v>0.15838400375223</v>
      </c>
      <c r="I2237" s="7" t="s">
        <v>15</v>
      </c>
      <c r="J2237" s="7">
        <v>0</v>
      </c>
      <c r="K2237" s="7">
        <v>0</v>
      </c>
      <c r="L2237" s="8">
        <v>0</v>
      </c>
    </row>
    <row r="2238" spans="3:12" x14ac:dyDescent="0.2">
      <c r="C2238" s="6" t="s">
        <v>4456</v>
      </c>
      <c r="D2238" s="7" t="s">
        <v>4457</v>
      </c>
      <c r="E2238" s="7">
        <v>-152.74912280701699</v>
      </c>
      <c r="F2238" s="7">
        <v>0.354210069876286</v>
      </c>
      <c r="G2238" s="7">
        <v>3.72018619531867E-3</v>
      </c>
      <c r="H2238" s="7">
        <v>3.5532971318618198E-2</v>
      </c>
      <c r="I2238" s="7" t="s">
        <v>15</v>
      </c>
      <c r="J2238" s="7">
        <v>0</v>
      </c>
      <c r="K2238" s="7">
        <v>0</v>
      </c>
      <c r="L2238" s="8">
        <v>0</v>
      </c>
    </row>
    <row r="2239" spans="3:12" x14ac:dyDescent="0.2">
      <c r="C2239" s="6" t="s">
        <v>4458</v>
      </c>
      <c r="D2239" s="7" t="s">
        <v>4459</v>
      </c>
      <c r="E2239" s="7">
        <v>-152.74912280701699</v>
      </c>
      <c r="F2239" s="7">
        <v>0.344825717077959</v>
      </c>
      <c r="G2239" s="7">
        <v>1.33306671998932E-2</v>
      </c>
      <c r="H2239" s="7">
        <v>7.1411577708188706E-2</v>
      </c>
      <c r="I2239" s="7" t="s">
        <v>15</v>
      </c>
      <c r="J2239" s="7">
        <v>0</v>
      </c>
      <c r="K2239" s="7">
        <v>0</v>
      </c>
      <c r="L2239" s="8">
        <v>0</v>
      </c>
    </row>
    <row r="2240" spans="3:12" x14ac:dyDescent="0.2">
      <c r="C2240" s="6" t="s">
        <v>4460</v>
      </c>
      <c r="D2240" s="7" t="s">
        <v>4461</v>
      </c>
      <c r="E2240" s="7">
        <v>-152.74912280701699</v>
      </c>
      <c r="F2240" s="7">
        <v>-0.32449538742621098</v>
      </c>
      <c r="G2240" s="7">
        <v>1.5996800639872501E-2</v>
      </c>
      <c r="H2240" s="7">
        <v>8.0400614367950804E-2</v>
      </c>
      <c r="I2240" s="7" t="s">
        <v>18</v>
      </c>
      <c r="J2240" s="7">
        <v>0</v>
      </c>
      <c r="K2240" s="7">
        <v>0</v>
      </c>
      <c r="L2240" s="8">
        <v>0</v>
      </c>
    </row>
    <row r="2241" spans="3:12" x14ac:dyDescent="0.2">
      <c r="C2241" s="6" t="s">
        <v>4462</v>
      </c>
      <c r="D2241" s="7" t="s">
        <v>4463</v>
      </c>
      <c r="E2241" s="7">
        <v>-152.74912280701699</v>
      </c>
      <c r="F2241" s="7">
        <v>-0.382086917339235</v>
      </c>
      <c r="G2241" s="7">
        <v>3.55484458663784E-3</v>
      </c>
      <c r="H2241" s="7">
        <v>3.5227831180157598E-2</v>
      </c>
      <c r="I2241" s="7" t="s">
        <v>18</v>
      </c>
      <c r="J2241" s="7">
        <v>0</v>
      </c>
      <c r="K2241" s="7">
        <v>0</v>
      </c>
      <c r="L2241" s="8">
        <v>0</v>
      </c>
    </row>
    <row r="2242" spans="3:12" x14ac:dyDescent="0.2">
      <c r="C2242" s="6" t="s">
        <v>4464</v>
      </c>
      <c r="D2242" s="7" t="s">
        <v>4465</v>
      </c>
      <c r="E2242" s="7">
        <v>-152.74912280701699</v>
      </c>
      <c r="F2242" s="7">
        <v>0.56940752267918504</v>
      </c>
      <c r="G2242" s="7">
        <v>7.1096891732756896E-3</v>
      </c>
      <c r="H2242" s="7">
        <v>4.85581447937019E-2</v>
      </c>
      <c r="I2242" s="7" t="s">
        <v>15</v>
      </c>
      <c r="J2242" s="7">
        <v>0</v>
      </c>
      <c r="K2242" s="7">
        <v>0</v>
      </c>
      <c r="L2242" s="8">
        <v>0</v>
      </c>
    </row>
    <row r="2243" spans="3:12" x14ac:dyDescent="0.2">
      <c r="C2243" s="6" t="s">
        <v>4466</v>
      </c>
      <c r="D2243" s="7" t="s">
        <v>4467</v>
      </c>
      <c r="E2243" s="7">
        <v>-152.74912280701699</v>
      </c>
      <c r="F2243" s="7">
        <v>1.1907952029243101</v>
      </c>
      <c r="G2243" s="7">
        <v>4.99900019995947E-3</v>
      </c>
      <c r="H2243" s="7">
        <v>4.0133306671994599E-2</v>
      </c>
      <c r="I2243" s="7" t="s">
        <v>15</v>
      </c>
      <c r="J2243" s="7">
        <v>0</v>
      </c>
      <c r="K2243" s="7">
        <v>0</v>
      </c>
      <c r="L2243" s="8">
        <v>0</v>
      </c>
    </row>
    <row r="2244" spans="3:12" x14ac:dyDescent="0.2">
      <c r="C2244" s="6" t="s">
        <v>4468</v>
      </c>
      <c r="D2244" s="7" t="s">
        <v>4469</v>
      </c>
      <c r="E2244" s="7">
        <v>-152.74912280701699</v>
      </c>
      <c r="F2244" s="7">
        <v>0.27258347397119298</v>
      </c>
      <c r="G2244" s="7">
        <v>4.7263274617804697E-2</v>
      </c>
      <c r="H2244" s="7">
        <v>0.16919240732980101</v>
      </c>
      <c r="I2244" s="7" t="s">
        <v>15</v>
      </c>
      <c r="J2244" s="7">
        <v>0</v>
      </c>
      <c r="K2244" s="7">
        <v>0</v>
      </c>
      <c r="L2244" s="8">
        <v>0</v>
      </c>
    </row>
    <row r="2245" spans="3:12" x14ac:dyDescent="0.2">
      <c r="C2245" s="6" t="s">
        <v>4470</v>
      </c>
      <c r="D2245" s="7" t="s">
        <v>4471</v>
      </c>
      <c r="E2245" s="7">
        <v>-152.74912280701699</v>
      </c>
      <c r="F2245" s="7">
        <v>-0.29662648435771999</v>
      </c>
      <c r="G2245" s="7">
        <v>7.2712730181228704E-3</v>
      </c>
      <c r="H2245" s="7">
        <v>4.9060722878450799E-2</v>
      </c>
      <c r="I2245" s="7" t="s">
        <v>18</v>
      </c>
      <c r="J2245" s="7">
        <v>0</v>
      </c>
      <c r="K2245" s="7">
        <v>0</v>
      </c>
      <c r="L2245" s="8">
        <v>0</v>
      </c>
    </row>
    <row r="2246" spans="3:12" x14ac:dyDescent="0.2">
      <c r="C2246" s="6" t="s">
        <v>4472</v>
      </c>
      <c r="D2246" s="7" t="s">
        <v>4473</v>
      </c>
      <c r="E2246" s="7">
        <v>-152.74912280701699</v>
      </c>
      <c r="F2246" s="7">
        <v>-0.198275977173728</v>
      </c>
      <c r="G2246" s="7">
        <v>1.7017873021140498E-2</v>
      </c>
      <c r="H2246" s="7">
        <v>8.4128092803687299E-2</v>
      </c>
      <c r="I2246" s="7" t="s">
        <v>18</v>
      </c>
      <c r="J2246" s="7">
        <v>0</v>
      </c>
      <c r="K2246" s="7">
        <v>0</v>
      </c>
      <c r="L2246" s="8">
        <v>0</v>
      </c>
    </row>
    <row r="2247" spans="3:12" x14ac:dyDescent="0.2">
      <c r="C2247" s="6" t="s">
        <v>4474</v>
      </c>
      <c r="D2247" s="7" t="s">
        <v>4475</v>
      </c>
      <c r="E2247" s="7">
        <v>-152.74912280701699</v>
      </c>
      <c r="F2247" s="7">
        <v>-0.19913963374991001</v>
      </c>
      <c r="G2247" s="7">
        <v>2.2395520895820201E-2</v>
      </c>
      <c r="H2247" s="7">
        <v>0.10209563175190201</v>
      </c>
      <c r="I2247" s="7" t="s">
        <v>18</v>
      </c>
      <c r="J2247" s="7">
        <v>0</v>
      </c>
      <c r="K2247" s="7">
        <v>0</v>
      </c>
      <c r="L2247" s="8">
        <v>0</v>
      </c>
    </row>
    <row r="2248" spans="3:12" x14ac:dyDescent="0.2">
      <c r="C2248" s="6" t="s">
        <v>4476</v>
      </c>
      <c r="D2248" s="7" t="s">
        <v>4477</v>
      </c>
      <c r="E2248" s="7">
        <v>-152.74912280701699</v>
      </c>
      <c r="F2248" s="7">
        <v>-0.25874257113053001</v>
      </c>
      <c r="G2248" s="7">
        <v>2.4883912106466899E-2</v>
      </c>
      <c r="H2248" s="7">
        <v>0.109975786535128</v>
      </c>
      <c r="I2248" s="7" t="s">
        <v>18</v>
      </c>
      <c r="J2248" s="7">
        <v>0</v>
      </c>
      <c r="K2248" s="7">
        <v>0</v>
      </c>
      <c r="L2248" s="8">
        <v>0</v>
      </c>
    </row>
    <row r="2249" spans="3:12" x14ac:dyDescent="0.2">
      <c r="C2249" s="6" t="s">
        <v>4478</v>
      </c>
      <c r="D2249" s="7" t="s">
        <v>4479</v>
      </c>
      <c r="E2249" s="7">
        <v>-152.74912280701699</v>
      </c>
      <c r="F2249" s="7">
        <v>0.43721868073867798</v>
      </c>
      <c r="G2249" s="7">
        <v>9.9980003999189399E-3</v>
      </c>
      <c r="H2249" s="7">
        <v>5.9960119529883497E-2</v>
      </c>
      <c r="I2249" s="7" t="s">
        <v>15</v>
      </c>
      <c r="J2249" s="7">
        <v>0</v>
      </c>
      <c r="K2249" s="7">
        <v>0</v>
      </c>
      <c r="L2249" s="8">
        <v>0</v>
      </c>
    </row>
    <row r="2250" spans="3:12" x14ac:dyDescent="0.2">
      <c r="C2250" s="6" t="s">
        <v>4480</v>
      </c>
      <c r="D2250" s="7" t="s">
        <v>4481</v>
      </c>
      <c r="E2250" s="7">
        <v>-152.74912280701699</v>
      </c>
      <c r="F2250" s="7">
        <v>-0.29121952490156799</v>
      </c>
      <c r="G2250" s="7">
        <v>3.33266679997298E-3</v>
      </c>
      <c r="H2250" s="7">
        <v>3.4886393143249803E-2</v>
      </c>
      <c r="I2250" s="7" t="s">
        <v>18</v>
      </c>
      <c r="J2250" s="7">
        <v>0</v>
      </c>
      <c r="K2250" s="7">
        <v>0</v>
      </c>
      <c r="L2250" s="8">
        <v>0</v>
      </c>
    </row>
    <row r="2251" spans="3:12" x14ac:dyDescent="0.2">
      <c r="C2251" s="6" t="s">
        <v>4482</v>
      </c>
      <c r="D2251" s="7" t="s">
        <v>4483</v>
      </c>
      <c r="E2251" s="7">
        <v>-152.74912280701699</v>
      </c>
      <c r="F2251" s="7">
        <v>-0.23908659697068399</v>
      </c>
      <c r="G2251" s="7">
        <v>7.8033173853025899E-3</v>
      </c>
      <c r="H2251" s="7">
        <v>5.1338870892027898E-2</v>
      </c>
      <c r="I2251" s="7" t="s">
        <v>18</v>
      </c>
      <c r="J2251" s="7">
        <v>0</v>
      </c>
      <c r="K2251" s="7">
        <v>0</v>
      </c>
      <c r="L2251" s="8">
        <v>0</v>
      </c>
    </row>
    <row r="2252" spans="3:12" x14ac:dyDescent="0.2">
      <c r="C2252" s="6" t="s">
        <v>4484</v>
      </c>
      <c r="D2252" s="7" t="s">
        <v>4485</v>
      </c>
      <c r="E2252" s="7">
        <v>-152.74912280701699</v>
      </c>
      <c r="F2252" s="7">
        <v>-0.51316529515845899</v>
      </c>
      <c r="G2252" s="7">
        <v>7.6175241142239503E-3</v>
      </c>
      <c r="H2252" s="7">
        <v>5.0447246146693499E-2</v>
      </c>
      <c r="I2252" s="7" t="s">
        <v>18</v>
      </c>
      <c r="J2252" s="7">
        <v>0</v>
      </c>
      <c r="K2252" s="7">
        <v>0</v>
      </c>
      <c r="L2252" s="8">
        <v>0</v>
      </c>
    </row>
    <row r="2253" spans="3:12" x14ac:dyDescent="0.2">
      <c r="C2253" s="6" t="s">
        <v>4486</v>
      </c>
      <c r="D2253" s="7" t="s">
        <v>4487</v>
      </c>
      <c r="E2253" s="7">
        <v>-152.74912280701699</v>
      </c>
      <c r="F2253" s="7">
        <v>-0.51026247362571298</v>
      </c>
      <c r="G2253" s="7">
        <v>3.4775653564935402E-3</v>
      </c>
      <c r="H2253" s="7">
        <v>3.5227831180157598E-2</v>
      </c>
      <c r="I2253" s="7" t="s">
        <v>18</v>
      </c>
      <c r="J2253" s="7">
        <v>0</v>
      </c>
      <c r="K2253" s="7">
        <v>0</v>
      </c>
      <c r="L2253" s="8">
        <v>0</v>
      </c>
    </row>
    <row r="2254" spans="3:12" x14ac:dyDescent="0.2">
      <c r="C2254" s="6" t="s">
        <v>4488</v>
      </c>
      <c r="D2254" s="7" t="s">
        <v>4489</v>
      </c>
      <c r="E2254" s="7">
        <v>-152.74912280701699</v>
      </c>
      <c r="F2254" s="7">
        <v>-0.20422701229892801</v>
      </c>
      <c r="G2254" s="7">
        <v>9.1410289370687393E-3</v>
      </c>
      <c r="H2254" s="7">
        <v>5.6789066689936003E-2</v>
      </c>
      <c r="I2254" s="7" t="s">
        <v>18</v>
      </c>
      <c r="J2254" s="7">
        <v>0</v>
      </c>
      <c r="K2254" s="7">
        <v>0</v>
      </c>
      <c r="L2254" s="8">
        <v>0</v>
      </c>
    </row>
    <row r="2255" spans="3:12" x14ac:dyDescent="0.2">
      <c r="C2255" s="6" t="s">
        <v>4490</v>
      </c>
      <c r="D2255" s="7" t="s">
        <v>4491</v>
      </c>
      <c r="E2255" s="7">
        <v>-152.74912280701699</v>
      </c>
      <c r="F2255" s="7">
        <v>-0.535006451827162</v>
      </c>
      <c r="G2255" s="7">
        <v>1.03205165418518E-2</v>
      </c>
      <c r="H2255" s="7">
        <v>6.1453613728043997E-2</v>
      </c>
      <c r="I2255" s="7" t="s">
        <v>18</v>
      </c>
      <c r="J2255" s="7">
        <v>0</v>
      </c>
      <c r="K2255" s="7">
        <v>0</v>
      </c>
      <c r="L2255" s="8">
        <v>0</v>
      </c>
    </row>
    <row r="2256" spans="3:12" x14ac:dyDescent="0.2">
      <c r="C2256" s="6" t="s">
        <v>4492</v>
      </c>
      <c r="D2256" s="7" t="s">
        <v>4493</v>
      </c>
      <c r="E2256" s="7">
        <v>-152.74912280701699</v>
      </c>
      <c r="F2256" s="7">
        <v>-0.328022907725596</v>
      </c>
      <c r="G2256" s="7">
        <v>6.8071492084554501E-3</v>
      </c>
      <c r="H2256" s="7">
        <v>4.7416944486299899E-2</v>
      </c>
      <c r="I2256" s="7" t="s">
        <v>18</v>
      </c>
      <c r="J2256" s="7">
        <v>0</v>
      </c>
      <c r="K2256" s="7">
        <v>0</v>
      </c>
      <c r="L2256" s="8">
        <v>0</v>
      </c>
    </row>
    <row r="2257" spans="3:12" x14ac:dyDescent="0.2">
      <c r="C2257" s="6" t="s">
        <v>4494</v>
      </c>
      <c r="D2257" s="7" t="s">
        <v>4495</v>
      </c>
      <c r="E2257" s="7">
        <v>-152.74912280701699</v>
      </c>
      <c r="F2257" s="7">
        <v>0.49316115618683298</v>
      </c>
      <c r="G2257" s="7">
        <v>4.5705144685343696E-3</v>
      </c>
      <c r="H2257" s="7">
        <v>3.8414268171334802E-2</v>
      </c>
      <c r="I2257" s="7" t="s">
        <v>15</v>
      </c>
      <c r="J2257" s="7">
        <v>0</v>
      </c>
      <c r="K2257" s="7">
        <v>0</v>
      </c>
      <c r="L2257" s="8">
        <v>0</v>
      </c>
    </row>
    <row r="2258" spans="3:12" x14ac:dyDescent="0.2">
      <c r="C2258" s="6" t="s">
        <v>4496</v>
      </c>
      <c r="D2258" s="7" t="s">
        <v>4497</v>
      </c>
      <c r="E2258" s="7">
        <v>-152.74912280701699</v>
      </c>
      <c r="F2258" s="7">
        <v>-0.32280754085152902</v>
      </c>
      <c r="G2258" s="7">
        <v>3.8087620571119799E-3</v>
      </c>
      <c r="H2258" s="7">
        <v>3.5743949654430597E-2</v>
      </c>
      <c r="I2258" s="7" t="s">
        <v>18</v>
      </c>
      <c r="J2258" s="7">
        <v>0</v>
      </c>
      <c r="K2258" s="7">
        <v>0</v>
      </c>
      <c r="L2258" s="8">
        <v>0</v>
      </c>
    </row>
    <row r="2259" spans="3:12" x14ac:dyDescent="0.2">
      <c r="C2259" s="6" t="s">
        <v>4498</v>
      </c>
      <c r="D2259" s="7" t="s">
        <v>4499</v>
      </c>
      <c r="E2259" s="7">
        <v>-152.74912280701699</v>
      </c>
      <c r="F2259" s="7">
        <v>0.39294577350701998</v>
      </c>
      <c r="G2259" s="7">
        <v>2.9994001199760499E-2</v>
      </c>
      <c r="H2259" s="7">
        <v>0.12339428807324999</v>
      </c>
      <c r="I2259" s="7" t="s">
        <v>15</v>
      </c>
      <c r="J2259" s="7">
        <v>0</v>
      </c>
      <c r="K2259" s="7">
        <v>0</v>
      </c>
      <c r="L2259" s="8">
        <v>0</v>
      </c>
    </row>
    <row r="2260" spans="3:12" x14ac:dyDescent="0.2">
      <c r="C2260" s="6" t="s">
        <v>4500</v>
      </c>
      <c r="D2260" s="7" t="s">
        <v>4501</v>
      </c>
      <c r="E2260" s="7">
        <v>-152.74912280701699</v>
      </c>
      <c r="F2260" s="7">
        <v>0.27195413013998498</v>
      </c>
      <c r="G2260" s="7">
        <v>3.72018619531867E-3</v>
      </c>
      <c r="H2260" s="7">
        <v>3.5532971318618198E-2</v>
      </c>
      <c r="I2260" s="7" t="s">
        <v>15</v>
      </c>
      <c r="J2260" s="7">
        <v>1</v>
      </c>
      <c r="K2260" s="7">
        <v>0</v>
      </c>
      <c r="L2260" s="8">
        <v>0</v>
      </c>
    </row>
    <row r="2261" spans="3:12" x14ac:dyDescent="0.2">
      <c r="C2261" s="6" t="s">
        <v>4502</v>
      </c>
      <c r="D2261" s="7" t="s">
        <v>4503</v>
      </c>
      <c r="E2261" s="7">
        <v>-152.74912280701699</v>
      </c>
      <c r="F2261" s="7">
        <v>-0.33074153479013002</v>
      </c>
      <c r="G2261" s="7">
        <v>3.1366275764451602E-3</v>
      </c>
      <c r="H2261" s="7">
        <v>3.4853067018666702E-2</v>
      </c>
      <c r="I2261" s="7" t="s">
        <v>18</v>
      </c>
      <c r="J2261" s="7">
        <v>0</v>
      </c>
      <c r="K2261" s="7">
        <v>0</v>
      </c>
      <c r="L2261" s="8">
        <v>0</v>
      </c>
    </row>
    <row r="2262" spans="3:12" x14ac:dyDescent="0.2">
      <c r="C2262" s="6" t="s">
        <v>4504</v>
      </c>
      <c r="D2262" s="7" t="s">
        <v>4505</v>
      </c>
      <c r="E2262" s="7">
        <v>-152.74912280701699</v>
      </c>
      <c r="F2262" s="7">
        <v>0.22659281540228901</v>
      </c>
      <c r="G2262" s="7">
        <v>6.6653335999459599E-3</v>
      </c>
      <c r="H2262" s="7">
        <v>4.6884704056077101E-2</v>
      </c>
      <c r="I2262" s="7" t="s">
        <v>15</v>
      </c>
      <c r="J2262" s="7">
        <v>0</v>
      </c>
      <c r="K2262" s="7">
        <v>0</v>
      </c>
      <c r="L2262" s="8">
        <v>0</v>
      </c>
    </row>
    <row r="2263" spans="3:12" x14ac:dyDescent="0.2">
      <c r="C2263" s="6" t="s">
        <v>4506</v>
      </c>
      <c r="D2263" s="7" t="s">
        <v>4507</v>
      </c>
      <c r="E2263" s="7">
        <v>-152.74912280701699</v>
      </c>
      <c r="F2263" s="7">
        <v>-0.48232043583249601</v>
      </c>
      <c r="G2263" s="7">
        <v>4.4435557332973101E-3</v>
      </c>
      <c r="H2263" s="7">
        <v>3.7897362296501098E-2</v>
      </c>
      <c r="I2263" s="7" t="s">
        <v>18</v>
      </c>
      <c r="J2263" s="7">
        <v>0</v>
      </c>
      <c r="K2263" s="7">
        <v>0</v>
      </c>
      <c r="L2263" s="8">
        <v>0</v>
      </c>
    </row>
    <row r="2264" spans="3:12" x14ac:dyDescent="0.2">
      <c r="C2264" s="6" t="s">
        <v>4508</v>
      </c>
      <c r="D2264" s="7" t="s">
        <v>4509</v>
      </c>
      <c r="E2264" s="7">
        <v>-152.74912280701699</v>
      </c>
      <c r="F2264" s="7">
        <v>-0.517453222572963</v>
      </c>
      <c r="G2264" s="7">
        <v>1.8499701420260001E-2</v>
      </c>
      <c r="H2264" s="7">
        <v>8.9484577596135498E-2</v>
      </c>
      <c r="I2264" s="7" t="s">
        <v>18</v>
      </c>
      <c r="J2264" s="7">
        <v>0</v>
      </c>
      <c r="K2264" s="7">
        <v>0</v>
      </c>
      <c r="L2264" s="8">
        <v>0</v>
      </c>
    </row>
    <row r="2265" spans="3:12" x14ac:dyDescent="0.2">
      <c r="C2265" s="6" t="s">
        <v>4510</v>
      </c>
      <c r="D2265" s="7" t="s">
        <v>4511</v>
      </c>
      <c r="E2265" s="7">
        <v>-152.74912280701699</v>
      </c>
      <c r="F2265" s="7">
        <v>-0.43701174707770002</v>
      </c>
      <c r="G2265" s="7">
        <v>1.2629053136742001E-2</v>
      </c>
      <c r="H2265" s="7">
        <v>6.9406767750046505E-2</v>
      </c>
      <c r="I2265" s="7" t="s">
        <v>18</v>
      </c>
      <c r="J2265" s="7">
        <v>0</v>
      </c>
      <c r="K2265" s="7">
        <v>0</v>
      </c>
      <c r="L2265" s="8">
        <v>0</v>
      </c>
    </row>
    <row r="2266" spans="3:12" x14ac:dyDescent="0.2">
      <c r="C2266" s="6" t="s">
        <v>4512</v>
      </c>
      <c r="D2266" s="7" t="s">
        <v>4513</v>
      </c>
      <c r="E2266" s="7">
        <v>-152.74912280701699</v>
      </c>
      <c r="F2266" s="7">
        <v>0.70187595956896498</v>
      </c>
      <c r="G2266" s="7">
        <v>4.5705144685352197E-3</v>
      </c>
      <c r="H2266" s="7">
        <v>3.8414268171334802E-2</v>
      </c>
      <c r="I2266" s="7" t="s">
        <v>15</v>
      </c>
      <c r="J2266" s="7">
        <v>0</v>
      </c>
      <c r="K2266" s="7">
        <v>0</v>
      </c>
      <c r="L2266" s="8">
        <v>0</v>
      </c>
    </row>
    <row r="2267" spans="3:12" x14ac:dyDescent="0.2">
      <c r="C2267" s="6" t="s">
        <v>4514</v>
      </c>
      <c r="D2267" s="7" t="s">
        <v>4515</v>
      </c>
      <c r="E2267" s="7">
        <v>-152.74912280701699</v>
      </c>
      <c r="F2267" s="7">
        <v>-0.242378789726092</v>
      </c>
      <c r="G2267" s="7">
        <v>3.72018619531867E-3</v>
      </c>
      <c r="H2267" s="7">
        <v>3.5532971318618198E-2</v>
      </c>
      <c r="I2267" s="7" t="s">
        <v>18</v>
      </c>
      <c r="J2267" s="7">
        <v>0</v>
      </c>
      <c r="K2267" s="7">
        <v>0</v>
      </c>
      <c r="L2267" s="8">
        <v>0</v>
      </c>
    </row>
    <row r="2268" spans="3:12" x14ac:dyDescent="0.2">
      <c r="C2268" s="6" t="s">
        <v>4516</v>
      </c>
      <c r="D2268" s="7" t="s">
        <v>4517</v>
      </c>
      <c r="E2268" s="7">
        <v>-152.74912280701699</v>
      </c>
      <c r="F2268" s="7">
        <v>0.67501272796891698</v>
      </c>
      <c r="G2268" s="7">
        <v>6.6653335999459599E-3</v>
      </c>
      <c r="H2268" s="7">
        <v>4.6884704056077101E-2</v>
      </c>
      <c r="I2268" s="7" t="s">
        <v>15</v>
      </c>
      <c r="J2268" s="7">
        <v>0</v>
      </c>
      <c r="K2268" s="7">
        <v>0</v>
      </c>
      <c r="L2268" s="8">
        <v>0</v>
      </c>
    </row>
    <row r="2269" spans="3:12" x14ac:dyDescent="0.2">
      <c r="C2269" s="6" t="s">
        <v>4518</v>
      </c>
      <c r="D2269" s="7" t="s">
        <v>4519</v>
      </c>
      <c r="E2269" s="7">
        <v>-152.74912280701699</v>
      </c>
      <c r="F2269" s="7">
        <v>0.348879223274911</v>
      </c>
      <c r="G2269" s="7">
        <v>1.3330667199891901E-2</v>
      </c>
      <c r="H2269" s="7">
        <v>7.1411577708188706E-2</v>
      </c>
      <c r="I2269" s="7" t="s">
        <v>15</v>
      </c>
      <c r="J2269" s="7">
        <v>0</v>
      </c>
      <c r="K2269" s="7">
        <v>0</v>
      </c>
      <c r="L2269" s="8">
        <v>0</v>
      </c>
    </row>
    <row r="2270" spans="3:12" x14ac:dyDescent="0.2">
      <c r="C2270" s="6" t="s">
        <v>4520</v>
      </c>
      <c r="D2270" s="7" t="s">
        <v>4521</v>
      </c>
      <c r="E2270" s="7">
        <v>-152.74912280701699</v>
      </c>
      <c r="F2270" s="7">
        <v>-0.34291359917219899</v>
      </c>
      <c r="G2270" s="7">
        <v>6.6653335999459599E-3</v>
      </c>
      <c r="H2270" s="7">
        <v>4.6884704056077101E-2</v>
      </c>
      <c r="I2270" s="7" t="s">
        <v>18</v>
      </c>
      <c r="J2270" s="7">
        <v>0</v>
      </c>
      <c r="K2270" s="7">
        <v>0</v>
      </c>
      <c r="L2270" s="8">
        <v>0</v>
      </c>
    </row>
    <row r="2271" spans="3:12" x14ac:dyDescent="0.2">
      <c r="C2271" s="6" t="s">
        <v>4522</v>
      </c>
      <c r="D2271" s="7" t="s">
        <v>4523</v>
      </c>
      <c r="E2271" s="7">
        <v>-152.74912280701699</v>
      </c>
      <c r="F2271" s="7">
        <v>0.43904419738286199</v>
      </c>
      <c r="G2271" s="7">
        <v>9.1410289370687393E-3</v>
      </c>
      <c r="H2271" s="7">
        <v>5.6789066689936003E-2</v>
      </c>
      <c r="I2271" s="7" t="s">
        <v>15</v>
      </c>
      <c r="J2271" s="7">
        <v>0</v>
      </c>
      <c r="K2271" s="7">
        <v>0</v>
      </c>
      <c r="L2271" s="8">
        <v>0</v>
      </c>
    </row>
    <row r="2272" spans="3:12" x14ac:dyDescent="0.2">
      <c r="C2272" s="6" t="s">
        <v>4524</v>
      </c>
      <c r="D2272" s="7" t="s">
        <v>4525</v>
      </c>
      <c r="E2272" s="7">
        <v>-152.74912280701699</v>
      </c>
      <c r="F2272" s="7">
        <v>-0.47585324785583699</v>
      </c>
      <c r="G2272" s="7">
        <v>3.6356365090618403E-2</v>
      </c>
      <c r="H2272" s="7">
        <v>0.141268033998213</v>
      </c>
      <c r="I2272" s="7" t="s">
        <v>18</v>
      </c>
      <c r="J2272" s="7">
        <v>0</v>
      </c>
      <c r="K2272" s="7">
        <v>0</v>
      </c>
      <c r="L2272" s="8">
        <v>0</v>
      </c>
    </row>
    <row r="2273" spans="3:12" x14ac:dyDescent="0.2">
      <c r="C2273" s="6" t="s">
        <v>4526</v>
      </c>
      <c r="D2273" s="7" t="s">
        <v>4527</v>
      </c>
      <c r="E2273" s="7">
        <v>-152.74912280701699</v>
      </c>
      <c r="F2273" s="7">
        <v>1.45846682489739</v>
      </c>
      <c r="G2273" s="7">
        <v>1.4542546036245701E-2</v>
      </c>
      <c r="H2273" s="7">
        <v>7.5329988122383798E-2</v>
      </c>
      <c r="I2273" s="7" t="s">
        <v>15</v>
      </c>
      <c r="J2273" s="7">
        <v>0</v>
      </c>
      <c r="K2273" s="7">
        <v>0</v>
      </c>
      <c r="L2273" s="8">
        <v>0</v>
      </c>
    </row>
    <row r="2274" spans="3:12" x14ac:dyDescent="0.2">
      <c r="C2274" s="6" t="s">
        <v>4528</v>
      </c>
      <c r="D2274" s="7" t="s">
        <v>4529</v>
      </c>
      <c r="E2274" s="7">
        <v>-152.74912280701699</v>
      </c>
      <c r="F2274" s="7">
        <v>0.65060683707495404</v>
      </c>
      <c r="G2274" s="7">
        <v>3.4035746042277199E-3</v>
      </c>
      <c r="H2274" s="7">
        <v>3.5067767636851398E-2</v>
      </c>
      <c r="I2274" s="7" t="s">
        <v>15</v>
      </c>
      <c r="J2274" s="7">
        <v>0</v>
      </c>
      <c r="K2274" s="7">
        <v>0</v>
      </c>
      <c r="L2274" s="8">
        <v>0</v>
      </c>
    </row>
    <row r="2275" spans="3:12" x14ac:dyDescent="0.2">
      <c r="C2275" s="6" t="s">
        <v>4530</v>
      </c>
      <c r="D2275" s="7" t="s">
        <v>4531</v>
      </c>
      <c r="E2275" s="7">
        <v>-152.74912280701699</v>
      </c>
      <c r="F2275" s="7">
        <v>-0.367076384254795</v>
      </c>
      <c r="G2275" s="7">
        <v>1.48807447812768E-2</v>
      </c>
      <c r="H2275" s="7">
        <v>7.6764856474489301E-2</v>
      </c>
      <c r="I2275" s="7" t="s">
        <v>18</v>
      </c>
      <c r="J2275" s="7">
        <v>0</v>
      </c>
      <c r="K2275" s="7">
        <v>0</v>
      </c>
      <c r="L2275" s="8">
        <v>0</v>
      </c>
    </row>
    <row r="2276" spans="3:12" x14ac:dyDescent="0.2">
      <c r="C2276" s="6" t="s">
        <v>4532</v>
      </c>
      <c r="D2276" s="7" t="s">
        <v>4533</v>
      </c>
      <c r="E2276" s="7">
        <v>-152.74912280701699</v>
      </c>
      <c r="F2276" s="7">
        <v>0.276522679011588</v>
      </c>
      <c r="G2276" s="7">
        <v>7.4403723906373504E-3</v>
      </c>
      <c r="H2276" s="7">
        <v>4.9955363780670899E-2</v>
      </c>
      <c r="I2276" s="7" t="s">
        <v>15</v>
      </c>
      <c r="J2276" s="7">
        <v>0</v>
      </c>
      <c r="K2276" s="7">
        <v>0</v>
      </c>
      <c r="L2276" s="8">
        <v>0</v>
      </c>
    </row>
    <row r="2277" spans="3:12" x14ac:dyDescent="0.2">
      <c r="C2277" s="6" t="s">
        <v>4534</v>
      </c>
      <c r="D2277" s="7" t="s">
        <v>4535</v>
      </c>
      <c r="E2277" s="7">
        <v>-152.74912280701699</v>
      </c>
      <c r="F2277" s="7">
        <v>0.67566893292428598</v>
      </c>
      <c r="G2277" s="7">
        <v>2.06410330837065E-2</v>
      </c>
      <c r="H2277" s="7">
        <v>9.6314157163370703E-2</v>
      </c>
      <c r="I2277" s="7" t="s">
        <v>15</v>
      </c>
      <c r="J2277" s="7">
        <v>0</v>
      </c>
      <c r="K2277" s="7">
        <v>0</v>
      </c>
      <c r="L2277" s="8">
        <v>0</v>
      </c>
    </row>
    <row r="2278" spans="3:12" x14ac:dyDescent="0.2">
      <c r="C2278" s="6" t="s">
        <v>4536</v>
      </c>
      <c r="D2278" s="7" t="s">
        <v>4537</v>
      </c>
      <c r="E2278" s="7">
        <v>-152.74912280701699</v>
      </c>
      <c r="F2278" s="7">
        <v>-0.15052080119091901</v>
      </c>
      <c r="G2278" s="7">
        <v>4.2848573142514501E-2</v>
      </c>
      <c r="H2278" s="7">
        <v>0.15832095520723399</v>
      </c>
      <c r="I2278" s="7" t="s">
        <v>18</v>
      </c>
      <c r="J2278" s="7">
        <v>0</v>
      </c>
      <c r="K2278" s="7">
        <v>0</v>
      </c>
      <c r="L2278" s="8">
        <v>0</v>
      </c>
    </row>
    <row r="2279" spans="3:12" x14ac:dyDescent="0.2">
      <c r="C2279" s="6" t="s">
        <v>4538</v>
      </c>
      <c r="D2279" s="7" t="s">
        <v>4539</v>
      </c>
      <c r="E2279" s="7">
        <v>-152.74912280701699</v>
      </c>
      <c r="F2279" s="7">
        <v>-0.250159945242585</v>
      </c>
      <c r="G2279" s="7">
        <v>7.6175241142239503E-3</v>
      </c>
      <c r="H2279" s="7">
        <v>5.0447246146693499E-2</v>
      </c>
      <c r="I2279" s="7" t="s">
        <v>18</v>
      </c>
      <c r="J2279" s="7">
        <v>0</v>
      </c>
      <c r="K2279" s="7">
        <v>0</v>
      </c>
      <c r="L2279" s="8">
        <v>0</v>
      </c>
    </row>
    <row r="2280" spans="3:12" x14ac:dyDescent="0.2">
      <c r="C2280" s="6" t="s">
        <v>4540</v>
      </c>
      <c r="D2280" s="7" t="s">
        <v>4541</v>
      </c>
      <c r="E2280" s="7">
        <v>-152.74912280701699</v>
      </c>
      <c r="F2280" s="7">
        <v>-0.266312402510474</v>
      </c>
      <c r="G2280" s="7">
        <v>3.0961549625558301E-2</v>
      </c>
      <c r="H2280" s="7">
        <v>0.126579089221491</v>
      </c>
      <c r="I2280" s="7" t="s">
        <v>18</v>
      </c>
      <c r="J2280" s="7">
        <v>0</v>
      </c>
      <c r="K2280" s="7">
        <v>0</v>
      </c>
      <c r="L2280" s="8">
        <v>0</v>
      </c>
    </row>
    <row r="2281" spans="3:12" x14ac:dyDescent="0.2">
      <c r="C2281" s="6" t="s">
        <v>4542</v>
      </c>
      <c r="D2281" s="7" t="s">
        <v>4543</v>
      </c>
      <c r="E2281" s="7">
        <v>-152.74912280701699</v>
      </c>
      <c r="F2281" s="7">
        <v>0.765232646015367</v>
      </c>
      <c r="G2281" s="7">
        <v>4.7049413646677403E-3</v>
      </c>
      <c r="H2281" s="7">
        <v>3.8956810980391297E-2</v>
      </c>
      <c r="I2281" s="7" t="s">
        <v>15</v>
      </c>
      <c r="J2281" s="7">
        <v>0</v>
      </c>
      <c r="K2281" s="7">
        <v>0</v>
      </c>
      <c r="L2281" s="8">
        <v>0</v>
      </c>
    </row>
    <row r="2282" spans="3:12" x14ac:dyDescent="0.2">
      <c r="C2282" s="6" t="s">
        <v>4544</v>
      </c>
      <c r="D2282" s="7" t="s">
        <v>4545</v>
      </c>
      <c r="E2282" s="7">
        <v>-152.74912280701699</v>
      </c>
      <c r="F2282" s="7">
        <v>-0.621938272625565</v>
      </c>
      <c r="G2282" s="7">
        <v>3.63563650906143E-3</v>
      </c>
      <c r="H2282" s="7">
        <v>3.5399247329173197E-2</v>
      </c>
      <c r="I2282" s="7" t="s">
        <v>18</v>
      </c>
      <c r="J2282" s="7">
        <v>0</v>
      </c>
      <c r="K2282" s="7">
        <v>0</v>
      </c>
      <c r="L2282" s="8">
        <v>0</v>
      </c>
    </row>
    <row r="2283" spans="3:12" x14ac:dyDescent="0.2">
      <c r="C2283" s="6" t="s">
        <v>4546</v>
      </c>
      <c r="D2283" s="7" t="s">
        <v>4547</v>
      </c>
      <c r="E2283" s="7">
        <v>-152.74912280701699</v>
      </c>
      <c r="F2283" s="7">
        <v>-0.78784586078844099</v>
      </c>
      <c r="G2283" s="7">
        <v>3.72018619531867E-3</v>
      </c>
      <c r="H2283" s="7">
        <v>3.5532971318618198E-2</v>
      </c>
      <c r="I2283" s="7" t="s">
        <v>18</v>
      </c>
      <c r="J2283" s="7">
        <v>0</v>
      </c>
      <c r="K2283" s="7">
        <v>0</v>
      </c>
      <c r="L2283" s="8">
        <v>0</v>
      </c>
    </row>
    <row r="2284" spans="3:12" x14ac:dyDescent="0.2">
      <c r="C2284" s="6" t="s">
        <v>4548</v>
      </c>
      <c r="D2284" s="7" t="s">
        <v>4549</v>
      </c>
      <c r="E2284" s="7">
        <v>-152.74912280701699</v>
      </c>
      <c r="F2284" s="7">
        <v>0.472630388047036</v>
      </c>
      <c r="G2284" s="7">
        <v>4.3234596323973801E-3</v>
      </c>
      <c r="H2284" s="7">
        <v>3.74459366205281E-2</v>
      </c>
      <c r="I2284" s="7" t="s">
        <v>15</v>
      </c>
      <c r="J2284" s="7">
        <v>0</v>
      </c>
      <c r="K2284" s="7">
        <v>0</v>
      </c>
      <c r="L2284" s="8">
        <v>0</v>
      </c>
    </row>
    <row r="2285" spans="3:12" x14ac:dyDescent="0.2">
      <c r="C2285" s="6" t="s">
        <v>4550</v>
      </c>
      <c r="D2285" s="7" t="s">
        <v>4551</v>
      </c>
      <c r="E2285" s="7">
        <v>-150.17456140350899</v>
      </c>
      <c r="F2285" s="7">
        <v>0.36891277022793101</v>
      </c>
      <c r="G2285" s="7">
        <v>4.1017437538128998E-3</v>
      </c>
      <c r="H2285" s="7">
        <v>3.6708411846697701E-2</v>
      </c>
      <c r="I2285" s="7" t="s">
        <v>15</v>
      </c>
      <c r="J2285" s="7">
        <v>0</v>
      </c>
      <c r="K2285" s="7">
        <v>0</v>
      </c>
      <c r="L2285" s="8">
        <v>0</v>
      </c>
    </row>
    <row r="2286" spans="3:12" x14ac:dyDescent="0.2">
      <c r="C2286" s="6" t="s">
        <v>4552</v>
      </c>
      <c r="D2286" s="7" t="s">
        <v>4553</v>
      </c>
      <c r="E2286" s="7">
        <v>-150.17456140350899</v>
      </c>
      <c r="F2286" s="7">
        <v>-0.45145674441665401</v>
      </c>
      <c r="G2286" s="7">
        <v>2.7686770338240501E-2</v>
      </c>
      <c r="H2286" s="7">
        <v>0.117532135900038</v>
      </c>
      <c r="I2286" s="7" t="s">
        <v>18</v>
      </c>
      <c r="J2286" s="7">
        <v>0</v>
      </c>
      <c r="K2286" s="7">
        <v>0</v>
      </c>
      <c r="L2286" s="8">
        <v>0</v>
      </c>
    </row>
    <row r="2287" spans="3:12" x14ac:dyDescent="0.2">
      <c r="C2287" s="6" t="s">
        <v>4554</v>
      </c>
      <c r="D2287" s="7" t="s">
        <v>4555</v>
      </c>
      <c r="E2287" s="7">
        <v>-150.17456140350899</v>
      </c>
      <c r="F2287" s="7">
        <v>-0.41126866399458201</v>
      </c>
      <c r="G2287" s="7">
        <v>6.3987202559481196E-3</v>
      </c>
      <c r="H2287" s="7">
        <v>4.57576893172469E-2</v>
      </c>
      <c r="I2287" s="7" t="s">
        <v>18</v>
      </c>
      <c r="J2287" s="7">
        <v>0</v>
      </c>
      <c r="K2287" s="7">
        <v>0</v>
      </c>
      <c r="L2287" s="8">
        <v>0</v>
      </c>
    </row>
    <row r="2288" spans="3:12" x14ac:dyDescent="0.2">
      <c r="C2288" s="6" t="s">
        <v>4556</v>
      </c>
      <c r="D2288" s="7" t="s">
        <v>4557</v>
      </c>
      <c r="E2288" s="7">
        <v>-150.17456140350899</v>
      </c>
      <c r="F2288" s="7">
        <v>-0.39576137310813603</v>
      </c>
      <c r="G2288" s="7">
        <v>8.2034875076257997E-3</v>
      </c>
      <c r="H2288" s="7">
        <v>5.3181351185310602E-2</v>
      </c>
      <c r="I2288" s="7" t="s">
        <v>18</v>
      </c>
      <c r="J2288" s="7">
        <v>0</v>
      </c>
      <c r="K2288" s="7">
        <v>0</v>
      </c>
      <c r="L2288" s="8">
        <v>0</v>
      </c>
    </row>
    <row r="2289" spans="3:12" x14ac:dyDescent="0.2">
      <c r="C2289" s="6" t="s">
        <v>4558</v>
      </c>
      <c r="D2289" s="7" t="s">
        <v>4559</v>
      </c>
      <c r="E2289" s="7">
        <v>-150.17456140350899</v>
      </c>
      <c r="F2289" s="7">
        <v>0.44054638566386001</v>
      </c>
      <c r="G2289" s="7">
        <v>3.12132695412147E-2</v>
      </c>
      <c r="H2289" s="7">
        <v>0.12733153019075999</v>
      </c>
      <c r="I2289" s="7" t="s">
        <v>15</v>
      </c>
      <c r="J2289" s="7">
        <v>0</v>
      </c>
      <c r="K2289" s="7">
        <v>0</v>
      </c>
      <c r="L2289" s="8">
        <v>0</v>
      </c>
    </row>
    <row r="2290" spans="3:12" x14ac:dyDescent="0.2">
      <c r="C2290" s="6" t="s">
        <v>4560</v>
      </c>
      <c r="D2290" s="7" t="s">
        <v>4561</v>
      </c>
      <c r="E2290" s="7">
        <v>-150.17456140350899</v>
      </c>
      <c r="F2290" s="7">
        <v>0.41540662842085702</v>
      </c>
      <c r="G2290" s="7">
        <v>1.10322763033588E-2</v>
      </c>
      <c r="H2290" s="7">
        <v>6.4045065636129606E-2</v>
      </c>
      <c r="I2290" s="7" t="s">
        <v>15</v>
      </c>
      <c r="J2290" s="7">
        <v>0</v>
      </c>
      <c r="K2290" s="7">
        <v>0</v>
      </c>
      <c r="L2290" s="8">
        <v>0</v>
      </c>
    </row>
    <row r="2291" spans="3:12" x14ac:dyDescent="0.2">
      <c r="C2291" s="6" t="s">
        <v>4562</v>
      </c>
      <c r="D2291" s="7" t="s">
        <v>4563</v>
      </c>
      <c r="E2291" s="7">
        <v>-150.17456140350899</v>
      </c>
      <c r="F2291" s="7">
        <v>-0.25420257154368497</v>
      </c>
      <c r="G2291" s="7">
        <v>3.63563650906143E-3</v>
      </c>
      <c r="H2291" s="7">
        <v>3.5399247329173197E-2</v>
      </c>
      <c r="I2291" s="7" t="s">
        <v>18</v>
      </c>
      <c r="J2291" s="7">
        <v>0</v>
      </c>
      <c r="K2291" s="7">
        <v>0</v>
      </c>
      <c r="L2291" s="8">
        <v>0</v>
      </c>
    </row>
    <row r="2292" spans="3:12" x14ac:dyDescent="0.2">
      <c r="C2292" s="6" t="s">
        <v>4564</v>
      </c>
      <c r="D2292" s="7" t="s">
        <v>4565</v>
      </c>
      <c r="E2292" s="7">
        <v>-150.17456140350899</v>
      </c>
      <c r="F2292" s="7">
        <v>0.41448116306945099</v>
      </c>
      <c r="G2292" s="7">
        <v>3.7887159410223803E-2</v>
      </c>
      <c r="H2292" s="7">
        <v>0.145562891935196</v>
      </c>
      <c r="I2292" s="7" t="s">
        <v>15</v>
      </c>
      <c r="J2292" s="7">
        <v>0</v>
      </c>
      <c r="K2292" s="7">
        <v>0</v>
      </c>
      <c r="L2292" s="8">
        <v>0</v>
      </c>
    </row>
    <row r="2293" spans="3:12" x14ac:dyDescent="0.2">
      <c r="C2293" s="6" t="s">
        <v>4566</v>
      </c>
      <c r="D2293" s="7" t="s">
        <v>4567</v>
      </c>
      <c r="E2293" s="7">
        <v>-150.17456140350899</v>
      </c>
      <c r="F2293" s="7">
        <v>-0.37100512273324698</v>
      </c>
      <c r="G2293" s="7">
        <v>1.39102614259755E-2</v>
      </c>
      <c r="H2293" s="7">
        <v>7.3703331659703705E-2</v>
      </c>
      <c r="I2293" s="7" t="s">
        <v>18</v>
      </c>
      <c r="J2293" s="7">
        <v>0</v>
      </c>
      <c r="K2293" s="7">
        <v>0</v>
      </c>
      <c r="L2293" s="8">
        <v>0</v>
      </c>
    </row>
    <row r="2294" spans="3:12" x14ac:dyDescent="0.2">
      <c r="C2294" s="6" t="s">
        <v>4568</v>
      </c>
      <c r="D2294" s="7" t="s">
        <v>4569</v>
      </c>
      <c r="E2294" s="7">
        <v>-150.17456140350899</v>
      </c>
      <c r="F2294" s="7">
        <v>0.30765417337513801</v>
      </c>
      <c r="G2294" s="7">
        <v>2.999400119976E-2</v>
      </c>
      <c r="H2294" s="7">
        <v>0.12339428807324999</v>
      </c>
      <c r="I2294" s="7" t="s">
        <v>15</v>
      </c>
      <c r="J2294" s="7">
        <v>0</v>
      </c>
      <c r="K2294" s="7">
        <v>0</v>
      </c>
      <c r="L2294" s="8">
        <v>0</v>
      </c>
    </row>
    <row r="2295" spans="3:12" x14ac:dyDescent="0.2">
      <c r="C2295" s="6" t="s">
        <v>4570</v>
      </c>
      <c r="D2295" s="7" t="s">
        <v>4571</v>
      </c>
      <c r="E2295" s="7">
        <v>-150.17456140350899</v>
      </c>
      <c r="F2295" s="7">
        <v>-0.24869419907586399</v>
      </c>
      <c r="G2295" s="7">
        <v>4.5705144685343696E-3</v>
      </c>
      <c r="H2295" s="7">
        <v>3.8414268171334802E-2</v>
      </c>
      <c r="I2295" s="7" t="s">
        <v>18</v>
      </c>
      <c r="J2295" s="7">
        <v>0</v>
      </c>
      <c r="K2295" s="7">
        <v>0</v>
      </c>
      <c r="L2295" s="8">
        <v>0</v>
      </c>
    </row>
    <row r="2296" spans="3:12" x14ac:dyDescent="0.2">
      <c r="C2296" s="6" t="s">
        <v>4572</v>
      </c>
      <c r="D2296" s="7" t="s">
        <v>4573</v>
      </c>
      <c r="E2296" s="7">
        <v>-150.17456140350899</v>
      </c>
      <c r="F2296" s="7">
        <v>-0.24737048799276101</v>
      </c>
      <c r="G2296" s="7">
        <v>1.5996800639873299E-2</v>
      </c>
      <c r="H2296" s="7">
        <v>8.0400614367950804E-2</v>
      </c>
      <c r="I2296" s="7" t="s">
        <v>18</v>
      </c>
      <c r="J2296" s="7">
        <v>0</v>
      </c>
      <c r="K2296" s="7">
        <v>0</v>
      </c>
      <c r="L2296" s="8">
        <v>0</v>
      </c>
    </row>
    <row r="2297" spans="3:12" x14ac:dyDescent="0.2">
      <c r="C2297" s="6" t="s">
        <v>4574</v>
      </c>
      <c r="D2297" s="7" t="s">
        <v>4575</v>
      </c>
      <c r="E2297" s="7">
        <v>-150.17456140350899</v>
      </c>
      <c r="F2297" s="7">
        <v>-0.29559089052992699</v>
      </c>
      <c r="G2297" s="7">
        <v>6.8071492084554501E-3</v>
      </c>
      <c r="H2297" s="7">
        <v>4.7416944486299899E-2</v>
      </c>
      <c r="I2297" s="7" t="s">
        <v>18</v>
      </c>
      <c r="J2297" s="7">
        <v>0</v>
      </c>
      <c r="K2297" s="7">
        <v>0</v>
      </c>
      <c r="L2297" s="8">
        <v>0</v>
      </c>
    </row>
    <row r="2298" spans="3:12" x14ac:dyDescent="0.2">
      <c r="C2298" s="6" t="s">
        <v>4576</v>
      </c>
      <c r="D2298" s="7" t="s">
        <v>4577</v>
      </c>
      <c r="E2298" s="7">
        <v>-150.17456140350899</v>
      </c>
      <c r="F2298" s="7">
        <v>0.60523491965585796</v>
      </c>
      <c r="G2298" s="7">
        <v>1.64069750152539E-2</v>
      </c>
      <c r="H2298" s="7">
        <v>8.2133087763424303E-2</v>
      </c>
      <c r="I2298" s="7" t="s">
        <v>15</v>
      </c>
      <c r="J2298" s="7">
        <v>1</v>
      </c>
      <c r="K2298" s="7">
        <v>0</v>
      </c>
      <c r="L2298" s="8">
        <v>0</v>
      </c>
    </row>
    <row r="2299" spans="3:12" x14ac:dyDescent="0.2">
      <c r="C2299" s="6" t="s">
        <v>4578</v>
      </c>
      <c r="D2299" s="7" t="s">
        <v>4579</v>
      </c>
      <c r="E2299" s="7">
        <v>-150.17456140350899</v>
      </c>
      <c r="F2299" s="7">
        <v>-0.15700983625714199</v>
      </c>
      <c r="G2299" s="7">
        <v>3.0763078153596699E-3</v>
      </c>
      <c r="H2299" s="7">
        <v>3.4853067018666702E-2</v>
      </c>
      <c r="I2299" s="7" t="s">
        <v>18</v>
      </c>
      <c r="J2299" s="7">
        <v>0</v>
      </c>
      <c r="K2299" s="7">
        <v>0</v>
      </c>
      <c r="L2299" s="8">
        <v>0</v>
      </c>
    </row>
    <row r="2300" spans="3:12" x14ac:dyDescent="0.2">
      <c r="C2300" s="6" t="s">
        <v>4580</v>
      </c>
      <c r="D2300" s="7" t="s">
        <v>4581</v>
      </c>
      <c r="E2300" s="7">
        <v>-150.17456140350899</v>
      </c>
      <c r="F2300" s="7">
        <v>1.7375790190939999</v>
      </c>
      <c r="G2300" s="7">
        <v>3.33266679997298E-3</v>
      </c>
      <c r="H2300" s="7">
        <v>3.4886393143249803E-2</v>
      </c>
      <c r="I2300" s="7" t="s">
        <v>15</v>
      </c>
      <c r="J2300" s="7">
        <v>0</v>
      </c>
      <c r="K2300" s="7">
        <v>0</v>
      </c>
      <c r="L2300" s="8">
        <v>0</v>
      </c>
    </row>
    <row r="2301" spans="3:12" x14ac:dyDescent="0.2">
      <c r="C2301" s="6" t="s">
        <v>4582</v>
      </c>
      <c r="D2301" s="7" t="s">
        <v>4583</v>
      </c>
      <c r="E2301" s="7">
        <v>-150.17456140350899</v>
      </c>
      <c r="F2301" s="7">
        <v>0.28586190385243299</v>
      </c>
      <c r="G2301" s="7">
        <v>1.3330667199894401E-2</v>
      </c>
      <c r="H2301" s="7">
        <v>7.1411577708188706E-2</v>
      </c>
      <c r="I2301" s="7" t="s">
        <v>15</v>
      </c>
      <c r="J2301" s="7">
        <v>1</v>
      </c>
      <c r="K2301" s="7">
        <v>0</v>
      </c>
      <c r="L2301" s="8">
        <v>0</v>
      </c>
    </row>
    <row r="2302" spans="3:12" x14ac:dyDescent="0.2">
      <c r="C2302" s="6" t="s">
        <v>4584</v>
      </c>
      <c r="D2302" s="7" t="s">
        <v>4585</v>
      </c>
      <c r="E2302" s="7">
        <v>-150.17456140350899</v>
      </c>
      <c r="F2302" s="7">
        <v>-0.154128962146725</v>
      </c>
      <c r="G2302" s="7">
        <v>2.0508718769066799E-2</v>
      </c>
      <c r="H2302" s="7">
        <v>9.5904859779671503E-2</v>
      </c>
      <c r="I2302" s="7" t="s">
        <v>18</v>
      </c>
      <c r="J2302" s="7">
        <v>0</v>
      </c>
      <c r="K2302" s="7">
        <v>0</v>
      </c>
      <c r="L2302" s="8">
        <v>0</v>
      </c>
    </row>
    <row r="2303" spans="3:12" x14ac:dyDescent="0.2">
      <c r="C2303" s="6" t="s">
        <v>4586</v>
      </c>
      <c r="D2303" s="7" t="s">
        <v>4587</v>
      </c>
      <c r="E2303" s="7">
        <v>-150.17456140350899</v>
      </c>
      <c r="F2303" s="7">
        <v>-0.40041903070842499</v>
      </c>
      <c r="G2303" s="7">
        <v>1.36142984169128E-2</v>
      </c>
      <c r="H2303" s="7">
        <v>7.2698131986444994E-2</v>
      </c>
      <c r="I2303" s="7" t="s">
        <v>18</v>
      </c>
      <c r="J2303" s="7">
        <v>0</v>
      </c>
      <c r="K2303" s="7">
        <v>0</v>
      </c>
      <c r="L2303" s="8">
        <v>0</v>
      </c>
    </row>
    <row r="2304" spans="3:12" x14ac:dyDescent="0.2">
      <c r="C2304" s="6" t="s">
        <v>4588</v>
      </c>
      <c r="D2304" s="7" t="s">
        <v>4589</v>
      </c>
      <c r="E2304" s="7">
        <v>-150.17456140350899</v>
      </c>
      <c r="F2304" s="7">
        <v>-0.219632688439518</v>
      </c>
      <c r="G2304" s="7">
        <v>1.10322763033588E-2</v>
      </c>
      <c r="H2304" s="7">
        <v>6.4045065636129606E-2</v>
      </c>
      <c r="I2304" s="7" t="s">
        <v>18</v>
      </c>
      <c r="J2304" s="7">
        <v>0</v>
      </c>
      <c r="K2304" s="7">
        <v>0</v>
      </c>
      <c r="L2304" s="8">
        <v>0</v>
      </c>
    </row>
    <row r="2305" spans="3:12" x14ac:dyDescent="0.2">
      <c r="C2305" s="6" t="s">
        <v>4590</v>
      </c>
      <c r="D2305" s="7" t="s">
        <v>4591</v>
      </c>
      <c r="E2305" s="7">
        <v>-150.17456140350899</v>
      </c>
      <c r="F2305" s="7">
        <v>-1.2948803669512901</v>
      </c>
      <c r="G2305" s="7">
        <v>1.2629053136742001E-2</v>
      </c>
      <c r="H2305" s="7">
        <v>6.9406767750046505E-2</v>
      </c>
      <c r="I2305" s="7" t="s">
        <v>18</v>
      </c>
      <c r="J2305" s="7">
        <v>0</v>
      </c>
      <c r="K2305" s="7">
        <v>0</v>
      </c>
      <c r="L2305" s="8">
        <v>0</v>
      </c>
    </row>
    <row r="2306" spans="3:12" x14ac:dyDescent="0.2">
      <c r="C2306" s="6" t="s">
        <v>4592</v>
      </c>
      <c r="D2306" s="7" t="s">
        <v>4593</v>
      </c>
      <c r="E2306" s="7">
        <v>-150.17456140350899</v>
      </c>
      <c r="F2306" s="7">
        <v>0.34673824551715798</v>
      </c>
      <c r="G2306" s="7">
        <v>3.55484458663784E-3</v>
      </c>
      <c r="H2306" s="7">
        <v>3.5227831180157598E-2</v>
      </c>
      <c r="I2306" s="7" t="s">
        <v>15</v>
      </c>
      <c r="J2306" s="7">
        <v>0</v>
      </c>
      <c r="K2306" s="7">
        <v>0</v>
      </c>
      <c r="L2306" s="8">
        <v>0</v>
      </c>
    </row>
    <row r="2307" spans="3:12" x14ac:dyDescent="0.2">
      <c r="C2307" s="6" t="s">
        <v>4594</v>
      </c>
      <c r="D2307" s="7" t="s">
        <v>4595</v>
      </c>
      <c r="E2307" s="7">
        <v>-150.17456140350899</v>
      </c>
      <c r="F2307" s="7">
        <v>0.24306410435202599</v>
      </c>
      <c r="G2307" s="7">
        <v>3.9521507463213201E-2</v>
      </c>
      <c r="H2307" s="7">
        <v>0.149966536890282</v>
      </c>
      <c r="I2307" s="7" t="s">
        <v>15</v>
      </c>
      <c r="J2307" s="7">
        <v>0</v>
      </c>
      <c r="K2307" s="7">
        <v>0</v>
      </c>
      <c r="L2307" s="8">
        <v>0</v>
      </c>
    </row>
    <row r="2308" spans="3:12" x14ac:dyDescent="0.2">
      <c r="C2308" s="6" t="s">
        <v>4596</v>
      </c>
      <c r="D2308" s="7" t="s">
        <v>4597</v>
      </c>
      <c r="E2308" s="7">
        <v>-150.17456140350899</v>
      </c>
      <c r="F2308" s="7">
        <v>-0.299394089989377</v>
      </c>
      <c r="G2308" s="7">
        <v>3.55484458663784E-3</v>
      </c>
      <c r="H2308" s="7">
        <v>3.5227831180157598E-2</v>
      </c>
      <c r="I2308" s="7" t="s">
        <v>18</v>
      </c>
      <c r="J2308" s="7">
        <v>0</v>
      </c>
      <c r="K2308" s="7">
        <v>0</v>
      </c>
      <c r="L2308" s="8">
        <v>0</v>
      </c>
    </row>
    <row r="2309" spans="3:12" x14ac:dyDescent="0.2">
      <c r="C2309" s="6" t="s">
        <v>4598</v>
      </c>
      <c r="D2309" s="7" t="s">
        <v>4599</v>
      </c>
      <c r="E2309" s="7">
        <v>-150.17456140350899</v>
      </c>
      <c r="F2309" s="7">
        <v>-0.35130126903484099</v>
      </c>
      <c r="G2309" s="7">
        <v>2.9994001199760499E-2</v>
      </c>
      <c r="H2309" s="7">
        <v>0.12339428807324999</v>
      </c>
      <c r="I2309" s="7" t="s">
        <v>18</v>
      </c>
      <c r="J2309" s="7">
        <v>0</v>
      </c>
      <c r="K2309" s="7">
        <v>0</v>
      </c>
      <c r="L2309" s="8">
        <v>0</v>
      </c>
    </row>
    <row r="2310" spans="3:12" x14ac:dyDescent="0.2">
      <c r="C2310" s="6" t="s">
        <v>4600</v>
      </c>
      <c r="D2310" s="7" t="s">
        <v>4601</v>
      </c>
      <c r="E2310" s="7">
        <v>-150.17456140350899</v>
      </c>
      <c r="F2310" s="7">
        <v>-0.39073016876544697</v>
      </c>
      <c r="G2310" s="7">
        <v>6.9551307129870898E-3</v>
      </c>
      <c r="H2310" s="7">
        <v>4.7915598454285599E-2</v>
      </c>
      <c r="I2310" s="7" t="s">
        <v>18</v>
      </c>
      <c r="J2310" s="7">
        <v>0</v>
      </c>
      <c r="K2310" s="7">
        <v>0</v>
      </c>
      <c r="L2310" s="8">
        <v>0</v>
      </c>
    </row>
    <row r="2311" spans="3:12" x14ac:dyDescent="0.2">
      <c r="C2311" s="6" t="s">
        <v>4602</v>
      </c>
      <c r="D2311" s="7" t="s">
        <v>4603</v>
      </c>
      <c r="E2311" s="7">
        <v>-150.17456140350899</v>
      </c>
      <c r="F2311" s="7">
        <v>-0.33775836202618897</v>
      </c>
      <c r="G2311" s="7">
        <v>7.2712730181228704E-3</v>
      </c>
      <c r="H2311" s="7">
        <v>4.9060722878450799E-2</v>
      </c>
      <c r="I2311" s="7" t="s">
        <v>18</v>
      </c>
      <c r="J2311" s="7">
        <v>0</v>
      </c>
      <c r="K2311" s="7">
        <v>0</v>
      </c>
      <c r="L2311" s="8">
        <v>0</v>
      </c>
    </row>
    <row r="2312" spans="3:12" x14ac:dyDescent="0.2">
      <c r="C2312" s="6" t="s">
        <v>4604</v>
      </c>
      <c r="D2312" s="7" t="s">
        <v>4605</v>
      </c>
      <c r="E2312" s="7">
        <v>-150.17456140350899</v>
      </c>
      <c r="F2312" s="7">
        <v>-0.33755839565553403</v>
      </c>
      <c r="G2312" s="7">
        <v>6.8071492084554501E-3</v>
      </c>
      <c r="H2312" s="7">
        <v>4.7416944486299899E-2</v>
      </c>
      <c r="I2312" s="7" t="s">
        <v>18</v>
      </c>
      <c r="J2312" s="7">
        <v>0</v>
      </c>
      <c r="K2312" s="7">
        <v>0</v>
      </c>
      <c r="L2312" s="8">
        <v>0</v>
      </c>
    </row>
    <row r="2313" spans="3:12" x14ac:dyDescent="0.2">
      <c r="C2313" s="6" t="s">
        <v>4606</v>
      </c>
      <c r="D2313" s="7" t="s">
        <v>4607</v>
      </c>
      <c r="E2313" s="7">
        <v>-150.17456140350899</v>
      </c>
      <c r="F2313" s="7">
        <v>-0.33262414525248102</v>
      </c>
      <c r="G2313" s="7">
        <v>3.55484458663784E-3</v>
      </c>
      <c r="H2313" s="7">
        <v>3.5227831180157598E-2</v>
      </c>
      <c r="I2313" s="7" t="s">
        <v>18</v>
      </c>
      <c r="J2313" s="7">
        <v>0</v>
      </c>
      <c r="K2313" s="7">
        <v>0</v>
      </c>
      <c r="L2313" s="8">
        <v>0</v>
      </c>
    </row>
    <row r="2314" spans="3:12" x14ac:dyDescent="0.2">
      <c r="C2314" s="6" t="s">
        <v>4608</v>
      </c>
      <c r="D2314" s="7" t="s">
        <v>4609</v>
      </c>
      <c r="E2314" s="7">
        <v>-150.17456140350899</v>
      </c>
      <c r="F2314" s="7">
        <v>0.86679599025124199</v>
      </c>
      <c r="G2314" s="7">
        <v>1.9390061381663701E-2</v>
      </c>
      <c r="H2314" s="7">
        <v>9.2220724795634701E-2</v>
      </c>
      <c r="I2314" s="7" t="s">
        <v>15</v>
      </c>
      <c r="J2314" s="7">
        <v>0</v>
      </c>
      <c r="K2314" s="7">
        <v>0</v>
      </c>
      <c r="L2314" s="8">
        <v>0</v>
      </c>
    </row>
    <row r="2315" spans="3:12" x14ac:dyDescent="0.2">
      <c r="C2315" s="6" t="s">
        <v>4610</v>
      </c>
      <c r="D2315" s="7" t="s">
        <v>4611</v>
      </c>
      <c r="E2315" s="7">
        <v>-150.17456140350899</v>
      </c>
      <c r="F2315" s="7">
        <v>-0.73432782765229399</v>
      </c>
      <c r="G2315" s="7">
        <v>3.72018619531867E-3</v>
      </c>
      <c r="H2315" s="7">
        <v>3.5532971318618198E-2</v>
      </c>
      <c r="I2315" s="7" t="s">
        <v>18</v>
      </c>
      <c r="J2315" s="7">
        <v>0</v>
      </c>
      <c r="K2315" s="7">
        <v>0</v>
      </c>
      <c r="L2315" s="8">
        <v>0</v>
      </c>
    </row>
    <row r="2316" spans="3:12" x14ac:dyDescent="0.2">
      <c r="C2316" s="6" t="s">
        <v>4612</v>
      </c>
      <c r="D2316" s="7" t="s">
        <v>4613</v>
      </c>
      <c r="E2316" s="7">
        <v>-150.17456140350899</v>
      </c>
      <c r="F2316" s="7">
        <v>-0.445555110269854</v>
      </c>
      <c r="G2316" s="7">
        <v>1.48807447812768E-2</v>
      </c>
      <c r="H2316" s="7">
        <v>7.6764856474489301E-2</v>
      </c>
      <c r="I2316" s="7" t="s">
        <v>18</v>
      </c>
      <c r="J2316" s="7">
        <v>0</v>
      </c>
      <c r="K2316" s="7">
        <v>0</v>
      </c>
      <c r="L2316" s="8">
        <v>0</v>
      </c>
    </row>
    <row r="2317" spans="3:12" x14ac:dyDescent="0.2">
      <c r="C2317" s="6" t="s">
        <v>4614</v>
      </c>
      <c r="D2317" s="7" t="s">
        <v>4615</v>
      </c>
      <c r="E2317" s="7">
        <v>-150.17456140350899</v>
      </c>
      <c r="F2317" s="7">
        <v>-0.14366858607119701</v>
      </c>
      <c r="G2317" s="7">
        <v>7.6175241142239503E-3</v>
      </c>
      <c r="H2317" s="7">
        <v>5.0447246146693499E-2</v>
      </c>
      <c r="I2317" s="7" t="s">
        <v>18</v>
      </c>
      <c r="J2317" s="7">
        <v>0</v>
      </c>
      <c r="K2317" s="7">
        <v>0</v>
      </c>
      <c r="L2317" s="8">
        <v>0</v>
      </c>
    </row>
    <row r="2318" spans="3:12" x14ac:dyDescent="0.2">
      <c r="C2318" s="6" t="s">
        <v>4616</v>
      </c>
      <c r="D2318" s="7" t="s">
        <v>4617</v>
      </c>
      <c r="E2318" s="7">
        <v>-150.17456140350899</v>
      </c>
      <c r="F2318" s="7">
        <v>0.215187903075854</v>
      </c>
      <c r="G2318" s="7">
        <v>1.04326960694826E-2</v>
      </c>
      <c r="H2318" s="7">
        <v>6.1803767781944699E-2</v>
      </c>
      <c r="I2318" s="7" t="s">
        <v>15</v>
      </c>
      <c r="J2318" s="7">
        <v>0</v>
      </c>
      <c r="K2318" s="7">
        <v>0</v>
      </c>
      <c r="L2318" s="8">
        <v>0</v>
      </c>
    </row>
    <row r="2319" spans="3:12" x14ac:dyDescent="0.2">
      <c r="C2319" s="6" t="s">
        <v>4618</v>
      </c>
      <c r="D2319" s="7" t="s">
        <v>4619</v>
      </c>
      <c r="E2319" s="7">
        <v>-150.17456140350899</v>
      </c>
      <c r="F2319" s="7">
        <v>-0.432977704420339</v>
      </c>
      <c r="G2319" s="7">
        <v>8.7255276217490501E-3</v>
      </c>
      <c r="H2319" s="7">
        <v>5.5233543856260899E-2</v>
      </c>
      <c r="I2319" s="7" t="s">
        <v>18</v>
      </c>
      <c r="J2319" s="7">
        <v>0</v>
      </c>
      <c r="K2319" s="7">
        <v>0</v>
      </c>
      <c r="L2319" s="8">
        <v>0</v>
      </c>
    </row>
    <row r="2320" spans="3:12" x14ac:dyDescent="0.2">
      <c r="C2320" s="6" t="s">
        <v>4620</v>
      </c>
      <c r="D2320" s="7" t="s">
        <v>4621</v>
      </c>
      <c r="E2320" s="7">
        <v>-150.17456140350899</v>
      </c>
      <c r="F2320" s="7">
        <v>-0.32312109184925197</v>
      </c>
      <c r="G2320" s="7">
        <v>1.95879191508634E-2</v>
      </c>
      <c r="H2320" s="7">
        <v>9.2926866365567906E-2</v>
      </c>
      <c r="I2320" s="7" t="s">
        <v>18</v>
      </c>
      <c r="J2320" s="7">
        <v>0</v>
      </c>
      <c r="K2320" s="7">
        <v>0</v>
      </c>
      <c r="L2320" s="8">
        <v>0</v>
      </c>
    </row>
    <row r="2321" spans="3:12" x14ac:dyDescent="0.2">
      <c r="C2321" s="6" t="s">
        <v>4622</v>
      </c>
      <c r="D2321" s="7" t="s">
        <v>4623</v>
      </c>
      <c r="E2321" s="7">
        <v>-150.17456140350899</v>
      </c>
      <c r="F2321" s="7">
        <v>-0.50939207087612903</v>
      </c>
      <c r="G2321" s="7">
        <v>3.73258681597003E-2</v>
      </c>
      <c r="H2321" s="7">
        <v>0.14395754378887199</v>
      </c>
      <c r="I2321" s="7" t="s">
        <v>18</v>
      </c>
      <c r="J2321" s="7">
        <v>0</v>
      </c>
      <c r="K2321" s="7">
        <v>0</v>
      </c>
      <c r="L2321" s="8">
        <v>0</v>
      </c>
    </row>
    <row r="2322" spans="3:12" x14ac:dyDescent="0.2">
      <c r="C2322" s="6" t="s">
        <v>4624</v>
      </c>
      <c r="D2322" s="7" t="s">
        <v>4625</v>
      </c>
      <c r="E2322" s="7">
        <v>-150.17456140350899</v>
      </c>
      <c r="F2322" s="7">
        <v>1.3235378458392799</v>
      </c>
      <c r="G2322" s="7">
        <v>1.2629053136742001E-2</v>
      </c>
      <c r="H2322" s="7">
        <v>6.9406767750046505E-2</v>
      </c>
      <c r="I2322" s="7" t="s">
        <v>15</v>
      </c>
      <c r="J2322" s="7">
        <v>0</v>
      </c>
      <c r="K2322" s="7">
        <v>0</v>
      </c>
      <c r="L2322" s="8">
        <v>0</v>
      </c>
    </row>
    <row r="2323" spans="3:12" x14ac:dyDescent="0.2">
      <c r="C2323" s="6" t="s">
        <v>4626</v>
      </c>
      <c r="D2323" s="7" t="s">
        <v>4627</v>
      </c>
      <c r="E2323" s="7">
        <v>-150.17456140350899</v>
      </c>
      <c r="F2323" s="7">
        <v>0.54544353873937401</v>
      </c>
      <c r="G2323" s="7">
        <v>3.1993601279744197E-2</v>
      </c>
      <c r="H2323" s="7">
        <v>0.129011433180826</v>
      </c>
      <c r="I2323" s="7" t="s">
        <v>15</v>
      </c>
      <c r="J2323" s="7">
        <v>0</v>
      </c>
      <c r="K2323" s="7">
        <v>0</v>
      </c>
      <c r="L2323" s="8">
        <v>0</v>
      </c>
    </row>
    <row r="2324" spans="3:12" x14ac:dyDescent="0.2">
      <c r="C2324" s="6" t="s">
        <v>4628</v>
      </c>
      <c r="D2324" s="7" t="s">
        <v>4629</v>
      </c>
      <c r="E2324" s="7">
        <v>-150.17456140350899</v>
      </c>
      <c r="F2324" s="7">
        <v>-0.50900717251354399</v>
      </c>
      <c r="G2324" s="7">
        <v>5.1602582709258998E-3</v>
      </c>
      <c r="H2324" s="7">
        <v>4.0775521129796301E-2</v>
      </c>
      <c r="I2324" s="7" t="s">
        <v>18</v>
      </c>
      <c r="J2324" s="7">
        <v>0</v>
      </c>
      <c r="K2324" s="7">
        <v>0</v>
      </c>
      <c r="L2324" s="8">
        <v>0</v>
      </c>
    </row>
    <row r="2325" spans="3:12" x14ac:dyDescent="0.2">
      <c r="C2325" s="6" t="s">
        <v>4630</v>
      </c>
      <c r="D2325" s="7" t="s">
        <v>4631</v>
      </c>
      <c r="E2325" s="7">
        <v>-150.17456140350899</v>
      </c>
      <c r="F2325" s="7">
        <v>0.33297489376016098</v>
      </c>
      <c r="G2325" s="7">
        <v>3.63563650906143E-3</v>
      </c>
      <c r="H2325" s="7">
        <v>3.5399247329173197E-2</v>
      </c>
      <c r="I2325" s="7" t="s">
        <v>15</v>
      </c>
      <c r="J2325" s="7">
        <v>0</v>
      </c>
      <c r="K2325" s="7">
        <v>0</v>
      </c>
      <c r="L2325" s="8">
        <v>0</v>
      </c>
    </row>
    <row r="2326" spans="3:12" x14ac:dyDescent="0.2">
      <c r="C2326" s="6" t="s">
        <v>4632</v>
      </c>
      <c r="D2326" s="7" t="s">
        <v>4633</v>
      </c>
      <c r="E2326" s="7">
        <v>-150.17456140350899</v>
      </c>
      <c r="F2326" s="7">
        <v>-1.0125029386847999</v>
      </c>
      <c r="G2326" s="7">
        <v>3.4775653564935402E-3</v>
      </c>
      <c r="H2326" s="7">
        <v>3.5227831180157598E-2</v>
      </c>
      <c r="I2326" s="7" t="s">
        <v>18</v>
      </c>
      <c r="J2326" s="7">
        <v>0</v>
      </c>
      <c r="K2326" s="7">
        <v>0</v>
      </c>
      <c r="L2326" s="8">
        <v>0</v>
      </c>
    </row>
    <row r="2327" spans="3:12" x14ac:dyDescent="0.2">
      <c r="C2327" s="6" t="s">
        <v>4634</v>
      </c>
      <c r="D2327" s="7" t="s">
        <v>4635</v>
      </c>
      <c r="E2327" s="7">
        <v>-150.17456140350899</v>
      </c>
      <c r="F2327" s="7">
        <v>0.71521754938523197</v>
      </c>
      <c r="G2327" s="7">
        <v>2.1127849901717202E-2</v>
      </c>
      <c r="H2327" s="7">
        <v>9.8250702678579299E-2</v>
      </c>
      <c r="I2327" s="7" t="s">
        <v>15</v>
      </c>
      <c r="J2327" s="7">
        <v>0</v>
      </c>
      <c r="K2327" s="7">
        <v>0</v>
      </c>
      <c r="L2327" s="8">
        <v>0</v>
      </c>
    </row>
    <row r="2328" spans="3:12" x14ac:dyDescent="0.2">
      <c r="C2328" s="6" t="s">
        <v>4636</v>
      </c>
      <c r="D2328" s="7" t="s">
        <v>4637</v>
      </c>
      <c r="E2328" s="7">
        <v>-150.17456140350899</v>
      </c>
      <c r="F2328" s="7">
        <v>0.15532653734236401</v>
      </c>
      <c r="G2328" s="7">
        <v>5.7131430856679696E-3</v>
      </c>
      <c r="H2328" s="7">
        <v>4.2679872391344902E-2</v>
      </c>
      <c r="I2328" s="7" t="s">
        <v>15</v>
      </c>
      <c r="J2328" s="7">
        <v>0</v>
      </c>
      <c r="K2328" s="7">
        <v>0</v>
      </c>
      <c r="L2328" s="8">
        <v>0</v>
      </c>
    </row>
    <row r="2329" spans="3:12" x14ac:dyDescent="0.2">
      <c r="C2329" s="6" t="s">
        <v>4638</v>
      </c>
      <c r="D2329" s="7" t="s">
        <v>4639</v>
      </c>
      <c r="E2329" s="7">
        <v>-150.17456140350899</v>
      </c>
      <c r="F2329" s="7">
        <v>0.187985774337321</v>
      </c>
      <c r="G2329" s="7">
        <v>4.2096843789132402E-3</v>
      </c>
      <c r="H2329" s="7">
        <v>3.7057531553095199E-2</v>
      </c>
      <c r="I2329" s="7" t="s">
        <v>15</v>
      </c>
      <c r="J2329" s="7">
        <v>0</v>
      </c>
      <c r="K2329" s="7">
        <v>0</v>
      </c>
      <c r="L2329" s="8">
        <v>0</v>
      </c>
    </row>
    <row r="2330" spans="3:12" x14ac:dyDescent="0.2">
      <c r="C2330" s="6" t="s">
        <v>4640</v>
      </c>
      <c r="D2330" s="7" t="s">
        <v>4641</v>
      </c>
      <c r="E2330" s="7">
        <v>-150.17456140350899</v>
      </c>
      <c r="F2330" s="7">
        <v>-0.48699628150400698</v>
      </c>
      <c r="G2330" s="7">
        <v>4.3234596323973801E-3</v>
      </c>
      <c r="H2330" s="7">
        <v>3.74459366205281E-2</v>
      </c>
      <c r="I2330" s="7" t="s">
        <v>18</v>
      </c>
      <c r="J2330" s="7">
        <v>0</v>
      </c>
      <c r="K2330" s="7">
        <v>0</v>
      </c>
      <c r="L2330" s="8">
        <v>0</v>
      </c>
    </row>
    <row r="2331" spans="3:12" x14ac:dyDescent="0.2">
      <c r="C2331" s="6" t="s">
        <v>4642</v>
      </c>
      <c r="D2331" s="7" t="s">
        <v>4643</v>
      </c>
      <c r="E2331" s="7">
        <v>-150.17456140350899</v>
      </c>
      <c r="F2331" s="7">
        <v>0.59539139314517497</v>
      </c>
      <c r="G2331" s="7">
        <v>7.1096891732756896E-3</v>
      </c>
      <c r="H2331" s="7">
        <v>4.85581447937019E-2</v>
      </c>
      <c r="I2331" s="7" t="s">
        <v>15</v>
      </c>
      <c r="J2331" s="7">
        <v>0</v>
      </c>
      <c r="K2331" s="7">
        <v>0</v>
      </c>
      <c r="L2331" s="8">
        <v>0</v>
      </c>
    </row>
    <row r="2332" spans="3:12" x14ac:dyDescent="0.2">
      <c r="C2332" s="6" t="s">
        <v>4644</v>
      </c>
      <c r="D2332" s="7" t="s">
        <v>4645</v>
      </c>
      <c r="E2332" s="7">
        <v>-150.17456140350899</v>
      </c>
      <c r="F2332" s="7">
        <v>0.55511378981100401</v>
      </c>
      <c r="G2332" s="7">
        <v>5.1602582709258998E-3</v>
      </c>
      <c r="H2332" s="7">
        <v>4.0775521129796301E-2</v>
      </c>
      <c r="I2332" s="7" t="s">
        <v>15</v>
      </c>
      <c r="J2332" s="7">
        <v>0</v>
      </c>
      <c r="K2332" s="7">
        <v>0</v>
      </c>
      <c r="L2332" s="8">
        <v>0</v>
      </c>
    </row>
    <row r="2333" spans="3:12" x14ac:dyDescent="0.2">
      <c r="C2333" s="6" t="s">
        <v>4646</v>
      </c>
      <c r="D2333" s="7" t="s">
        <v>4647</v>
      </c>
      <c r="E2333" s="7">
        <v>-150.17456140350899</v>
      </c>
      <c r="F2333" s="7">
        <v>-0.291241514573917</v>
      </c>
      <c r="G2333" s="7">
        <v>6.9551307129870898E-3</v>
      </c>
      <c r="H2333" s="7">
        <v>4.7915598454285599E-2</v>
      </c>
      <c r="I2333" s="7" t="s">
        <v>18</v>
      </c>
      <c r="J2333" s="7">
        <v>0</v>
      </c>
      <c r="K2333" s="7">
        <v>0</v>
      </c>
      <c r="L2333" s="8">
        <v>0</v>
      </c>
    </row>
    <row r="2334" spans="3:12" x14ac:dyDescent="0.2">
      <c r="C2334" s="6" t="s">
        <v>4648</v>
      </c>
      <c r="D2334" s="7" t="s">
        <v>4649</v>
      </c>
      <c r="E2334" s="7">
        <v>-150.17456140350899</v>
      </c>
      <c r="F2334" s="7">
        <v>-0.31226733065286699</v>
      </c>
      <c r="G2334" s="7">
        <v>1.9805562696984799E-2</v>
      </c>
      <c r="H2334" s="7">
        <v>9.3870634533284703E-2</v>
      </c>
      <c r="I2334" s="7" t="s">
        <v>18</v>
      </c>
      <c r="J2334" s="7">
        <v>0</v>
      </c>
      <c r="K2334" s="7">
        <v>0</v>
      </c>
      <c r="L2334" s="8">
        <v>0</v>
      </c>
    </row>
    <row r="2335" spans="3:12" x14ac:dyDescent="0.2">
      <c r="C2335" s="6" t="s">
        <v>4650</v>
      </c>
      <c r="D2335" s="7" t="s">
        <v>4651</v>
      </c>
      <c r="E2335" s="7">
        <v>-147.6</v>
      </c>
      <c r="F2335" s="7">
        <v>0.59568191163880502</v>
      </c>
      <c r="G2335" s="7">
        <v>1.1426286171335899E-2</v>
      </c>
      <c r="H2335" s="7">
        <v>6.5275098951480398E-2</v>
      </c>
      <c r="I2335" s="7" t="s">
        <v>15</v>
      </c>
      <c r="J2335" s="7">
        <v>1</v>
      </c>
      <c r="K2335" s="7">
        <v>0</v>
      </c>
      <c r="L2335" s="8">
        <v>0</v>
      </c>
    </row>
    <row r="2336" spans="3:12" x14ac:dyDescent="0.2">
      <c r="C2336" s="6" t="s">
        <v>4652</v>
      </c>
      <c r="D2336" s="7" t="s">
        <v>4653</v>
      </c>
      <c r="E2336" s="7">
        <v>-147.6</v>
      </c>
      <c r="F2336" s="7">
        <v>0.53769498066722299</v>
      </c>
      <c r="G2336" s="7">
        <v>1.0210723812685099E-2</v>
      </c>
      <c r="H2336" s="7">
        <v>6.0992867282678102E-2</v>
      </c>
      <c r="I2336" s="7" t="s">
        <v>15</v>
      </c>
      <c r="J2336" s="7">
        <v>0</v>
      </c>
      <c r="K2336" s="7">
        <v>0</v>
      </c>
      <c r="L2336" s="8">
        <v>0</v>
      </c>
    </row>
    <row r="2337" spans="3:12" x14ac:dyDescent="0.2">
      <c r="C2337" s="6" t="s">
        <v>4654</v>
      </c>
      <c r="D2337" s="7" t="s">
        <v>4655</v>
      </c>
      <c r="E2337" s="7">
        <v>-147.6</v>
      </c>
      <c r="F2337" s="7">
        <v>0.34081754733701802</v>
      </c>
      <c r="G2337" s="7">
        <v>1.8178182545309202E-2</v>
      </c>
      <c r="H2337" s="7">
        <v>8.8412336625053101E-2</v>
      </c>
      <c r="I2337" s="7" t="s">
        <v>15</v>
      </c>
      <c r="J2337" s="7">
        <v>0</v>
      </c>
      <c r="K2337" s="7">
        <v>0</v>
      </c>
      <c r="L2337" s="8">
        <v>0</v>
      </c>
    </row>
    <row r="2338" spans="3:12" x14ac:dyDescent="0.2">
      <c r="C2338" s="6" t="s">
        <v>4656</v>
      </c>
      <c r="D2338" s="7" t="s">
        <v>4657</v>
      </c>
      <c r="E2338" s="7">
        <v>-147.6</v>
      </c>
      <c r="F2338" s="7">
        <v>-0.44212833446906002</v>
      </c>
      <c r="G2338" s="7">
        <v>1.1160558585958101E-2</v>
      </c>
      <c r="H2338" s="7">
        <v>6.4540871453871398E-2</v>
      </c>
      <c r="I2338" s="7" t="s">
        <v>18</v>
      </c>
      <c r="J2338" s="7">
        <v>0</v>
      </c>
      <c r="K2338" s="7">
        <v>0</v>
      </c>
      <c r="L2338" s="8">
        <v>0</v>
      </c>
    </row>
    <row r="2339" spans="3:12" x14ac:dyDescent="0.2">
      <c r="C2339" s="6" t="s">
        <v>4658</v>
      </c>
      <c r="D2339" s="7" t="s">
        <v>4659</v>
      </c>
      <c r="E2339" s="7">
        <v>-147.6</v>
      </c>
      <c r="F2339" s="7">
        <v>0.21562201051985799</v>
      </c>
      <c r="G2339" s="7">
        <v>3.9016586926517299E-2</v>
      </c>
      <c r="H2339" s="7">
        <v>0.14849979342727301</v>
      </c>
      <c r="I2339" s="7" t="s">
        <v>15</v>
      </c>
      <c r="J2339" s="7">
        <v>0</v>
      </c>
      <c r="K2339" s="7">
        <v>0</v>
      </c>
      <c r="L2339" s="8">
        <v>0</v>
      </c>
    </row>
    <row r="2340" spans="3:12" x14ac:dyDescent="0.2">
      <c r="C2340" s="6" t="s">
        <v>4660</v>
      </c>
      <c r="D2340" s="7" t="s">
        <v>4661</v>
      </c>
      <c r="E2340" s="7">
        <v>-147.6</v>
      </c>
      <c r="F2340" s="7">
        <v>-0.51068354968781504</v>
      </c>
      <c r="G2340" s="7">
        <v>1.7774222933191201E-2</v>
      </c>
      <c r="H2340" s="7">
        <v>8.6699733575290594E-2</v>
      </c>
      <c r="I2340" s="7" t="s">
        <v>18</v>
      </c>
      <c r="J2340" s="7">
        <v>0</v>
      </c>
      <c r="K2340" s="7">
        <v>0</v>
      </c>
      <c r="L2340" s="8">
        <v>0</v>
      </c>
    </row>
    <row r="2341" spans="3:12" x14ac:dyDescent="0.2">
      <c r="C2341" s="6" t="s">
        <v>4662</v>
      </c>
      <c r="D2341" s="7" t="s">
        <v>4663</v>
      </c>
      <c r="E2341" s="7">
        <v>-147.6</v>
      </c>
      <c r="F2341" s="7">
        <v>0.260210360635938</v>
      </c>
      <c r="G2341" s="7">
        <v>3.33266679997298E-3</v>
      </c>
      <c r="H2341" s="7">
        <v>3.4886393143249803E-2</v>
      </c>
      <c r="I2341" s="7" t="s">
        <v>15</v>
      </c>
      <c r="J2341" s="7">
        <v>0</v>
      </c>
      <c r="K2341" s="7">
        <v>0</v>
      </c>
      <c r="L2341" s="8">
        <v>0</v>
      </c>
    </row>
    <row r="2342" spans="3:12" x14ac:dyDescent="0.2">
      <c r="C2342" s="6" t="s">
        <v>4664</v>
      </c>
      <c r="D2342" s="7" t="s">
        <v>4665</v>
      </c>
      <c r="E2342" s="7">
        <v>-147.6</v>
      </c>
      <c r="F2342" s="7">
        <v>-0.358887988819374</v>
      </c>
      <c r="G2342" s="7">
        <v>8.8871114665946098E-3</v>
      </c>
      <c r="H2342" s="7">
        <v>5.5787193038646203E-2</v>
      </c>
      <c r="I2342" s="7" t="s">
        <v>18</v>
      </c>
      <c r="J2342" s="7">
        <v>0</v>
      </c>
      <c r="K2342" s="7">
        <v>0</v>
      </c>
      <c r="L2342" s="8">
        <v>0</v>
      </c>
    </row>
    <row r="2343" spans="3:12" x14ac:dyDescent="0.2">
      <c r="C2343" s="6" t="s">
        <v>4666</v>
      </c>
      <c r="D2343" s="7" t="s">
        <v>4667</v>
      </c>
      <c r="E2343" s="7">
        <v>-147.6</v>
      </c>
      <c r="F2343" s="7">
        <v>-0.32939958634519301</v>
      </c>
      <c r="G2343" s="7">
        <v>1.1997600479904899E-2</v>
      </c>
      <c r="H2343" s="7">
        <v>6.7564489346804493E-2</v>
      </c>
      <c r="I2343" s="7" t="s">
        <v>18</v>
      </c>
      <c r="J2343" s="7">
        <v>0</v>
      </c>
      <c r="K2343" s="7">
        <v>0</v>
      </c>
      <c r="L2343" s="8">
        <v>0</v>
      </c>
    </row>
    <row r="2344" spans="3:12" x14ac:dyDescent="0.2">
      <c r="C2344" s="6" t="s">
        <v>4668</v>
      </c>
      <c r="D2344" s="7" t="s">
        <v>4669</v>
      </c>
      <c r="E2344" s="7">
        <v>-147.6</v>
      </c>
      <c r="F2344" s="7">
        <v>-0.21092753096867101</v>
      </c>
      <c r="G2344" s="7">
        <v>8.6469192647947602E-3</v>
      </c>
      <c r="H2344" s="7">
        <v>5.4828170047587901E-2</v>
      </c>
      <c r="I2344" s="7" t="s">
        <v>18</v>
      </c>
      <c r="J2344" s="7">
        <v>0</v>
      </c>
      <c r="K2344" s="7">
        <v>0</v>
      </c>
      <c r="L2344" s="8">
        <v>0</v>
      </c>
    </row>
    <row r="2345" spans="3:12" x14ac:dyDescent="0.2">
      <c r="C2345" s="6" t="s">
        <v>4670</v>
      </c>
      <c r="D2345" s="7" t="s">
        <v>4671</v>
      </c>
      <c r="E2345" s="7">
        <v>-147.6</v>
      </c>
      <c r="F2345" s="7">
        <v>0.20840586785797699</v>
      </c>
      <c r="G2345" s="7">
        <v>6.9551307129870898E-3</v>
      </c>
      <c r="H2345" s="7">
        <v>4.7915598454285599E-2</v>
      </c>
      <c r="I2345" s="7" t="s">
        <v>15</v>
      </c>
      <c r="J2345" s="7">
        <v>1</v>
      </c>
      <c r="K2345" s="7">
        <v>0</v>
      </c>
      <c r="L2345" s="8">
        <v>0</v>
      </c>
    </row>
    <row r="2346" spans="3:12" x14ac:dyDescent="0.2">
      <c r="C2346" s="6" t="s">
        <v>4672</v>
      </c>
      <c r="D2346" s="7" t="s">
        <v>4673</v>
      </c>
      <c r="E2346" s="7">
        <v>-147.6</v>
      </c>
      <c r="F2346" s="7">
        <v>0.37289250910125199</v>
      </c>
      <c r="G2346" s="7">
        <v>3.8087620571119799E-3</v>
      </c>
      <c r="H2346" s="7">
        <v>3.5743949654430597E-2</v>
      </c>
      <c r="I2346" s="7" t="s">
        <v>15</v>
      </c>
      <c r="J2346" s="7">
        <v>0</v>
      </c>
      <c r="K2346" s="7">
        <v>0</v>
      </c>
      <c r="L2346" s="8">
        <v>0</v>
      </c>
    </row>
    <row r="2347" spans="3:12" x14ac:dyDescent="0.2">
      <c r="C2347" s="6" t="s">
        <v>4674</v>
      </c>
      <c r="D2347" s="7" t="s">
        <v>4675</v>
      </c>
      <c r="E2347" s="7">
        <v>-147.6</v>
      </c>
      <c r="F2347" s="7">
        <v>-0.28436891263448499</v>
      </c>
      <c r="G2347" s="7">
        <v>5.3322668799567702E-3</v>
      </c>
      <c r="H2347" s="7">
        <v>4.1438623306137998E-2</v>
      </c>
      <c r="I2347" s="7" t="s">
        <v>18</v>
      </c>
      <c r="J2347" s="7">
        <v>0</v>
      </c>
      <c r="K2347" s="7">
        <v>0</v>
      </c>
      <c r="L2347" s="8">
        <v>0</v>
      </c>
    </row>
    <row r="2348" spans="3:12" x14ac:dyDescent="0.2">
      <c r="C2348" s="6" t="s">
        <v>4676</v>
      </c>
      <c r="D2348" s="7" t="s">
        <v>4677</v>
      </c>
      <c r="E2348" s="7">
        <v>-147.6</v>
      </c>
      <c r="F2348" s="7">
        <v>0.80895663476487401</v>
      </c>
      <c r="G2348" s="7">
        <v>3.3932607417909398E-2</v>
      </c>
      <c r="H2348" s="7">
        <v>0.13498613622140901</v>
      </c>
      <c r="I2348" s="7" t="s">
        <v>15</v>
      </c>
      <c r="J2348" s="7">
        <v>1</v>
      </c>
      <c r="K2348" s="7">
        <v>0</v>
      </c>
      <c r="L2348" s="8">
        <v>0</v>
      </c>
    </row>
    <row r="2349" spans="3:12" x14ac:dyDescent="0.2">
      <c r="C2349" s="6" t="s">
        <v>4678</v>
      </c>
      <c r="D2349" s="7" t="s">
        <v>4679</v>
      </c>
      <c r="E2349" s="7">
        <v>-147.6</v>
      </c>
      <c r="F2349" s="7">
        <v>-0.35767362794830099</v>
      </c>
      <c r="G2349" s="7">
        <v>3.3839385968959801E-2</v>
      </c>
      <c r="H2349" s="7">
        <v>0.13490049708441501</v>
      </c>
      <c r="I2349" s="7" t="s">
        <v>18</v>
      </c>
      <c r="J2349" s="7">
        <v>0</v>
      </c>
      <c r="K2349" s="7">
        <v>0</v>
      </c>
      <c r="L2349" s="8">
        <v>0</v>
      </c>
    </row>
    <row r="2350" spans="3:12" x14ac:dyDescent="0.2">
      <c r="C2350" s="6" t="s">
        <v>4680</v>
      </c>
      <c r="D2350" s="7" t="s">
        <v>4681</v>
      </c>
      <c r="E2350" s="7">
        <v>-147.6</v>
      </c>
      <c r="F2350" s="7">
        <v>-0.24540703122756199</v>
      </c>
      <c r="G2350" s="7">
        <v>1.7774222933192502E-2</v>
      </c>
      <c r="H2350" s="7">
        <v>8.6699733575290594E-2</v>
      </c>
      <c r="I2350" s="7" t="s">
        <v>18</v>
      </c>
      <c r="J2350" s="7">
        <v>0</v>
      </c>
      <c r="K2350" s="7">
        <v>0</v>
      </c>
      <c r="L2350" s="8">
        <v>0</v>
      </c>
    </row>
    <row r="2351" spans="3:12" x14ac:dyDescent="0.2">
      <c r="C2351" s="6" t="s">
        <v>4682</v>
      </c>
      <c r="D2351" s="7" t="s">
        <v>4683</v>
      </c>
      <c r="E2351" s="7">
        <v>-147.6</v>
      </c>
      <c r="F2351" s="7">
        <v>-0.44061227193268798</v>
      </c>
      <c r="G2351" s="7">
        <v>5.3322668799567702E-3</v>
      </c>
      <c r="H2351" s="7">
        <v>4.1438623306137998E-2</v>
      </c>
      <c r="I2351" s="7" t="s">
        <v>18</v>
      </c>
      <c r="J2351" s="7">
        <v>0</v>
      </c>
      <c r="K2351" s="7">
        <v>0</v>
      </c>
      <c r="L2351" s="8">
        <v>0</v>
      </c>
    </row>
    <row r="2352" spans="3:12" x14ac:dyDescent="0.2">
      <c r="C2352" s="6" t="s">
        <v>4684</v>
      </c>
      <c r="D2352" s="7" t="s">
        <v>4685</v>
      </c>
      <c r="E2352" s="7">
        <v>-147.6</v>
      </c>
      <c r="F2352" s="7">
        <v>0.35719034044338899</v>
      </c>
      <c r="G2352" s="7">
        <v>2.9994001199760499E-2</v>
      </c>
      <c r="H2352" s="7">
        <v>0.12339428807324999</v>
      </c>
      <c r="I2352" s="7" t="s">
        <v>15</v>
      </c>
      <c r="J2352" s="7">
        <v>0</v>
      </c>
      <c r="K2352" s="7">
        <v>0</v>
      </c>
      <c r="L2352" s="8">
        <v>0</v>
      </c>
    </row>
    <row r="2353" spans="3:12" x14ac:dyDescent="0.2">
      <c r="C2353" s="6" t="s">
        <v>4686</v>
      </c>
      <c r="D2353" s="7" t="s">
        <v>4687</v>
      </c>
      <c r="E2353" s="7">
        <v>-147.6</v>
      </c>
      <c r="F2353" s="7">
        <v>-0.41635166994295097</v>
      </c>
      <c r="G2353" s="7">
        <v>4.3991201759647797E-2</v>
      </c>
      <c r="H2353" s="7">
        <v>0.16139399465951201</v>
      </c>
      <c r="I2353" s="7" t="s">
        <v>18</v>
      </c>
      <c r="J2353" s="7">
        <v>0</v>
      </c>
      <c r="K2353" s="7">
        <v>0</v>
      </c>
      <c r="L2353" s="8">
        <v>0</v>
      </c>
    </row>
    <row r="2354" spans="3:12" x14ac:dyDescent="0.2">
      <c r="C2354" s="6" t="s">
        <v>4688</v>
      </c>
      <c r="D2354" s="7" t="s">
        <v>4689</v>
      </c>
      <c r="E2354" s="7">
        <v>-147.6</v>
      </c>
      <c r="F2354" s="7">
        <v>-0.47352548959464402</v>
      </c>
      <c r="G2354" s="7">
        <v>1.0906909527186299E-2</v>
      </c>
      <c r="H2354" s="7">
        <v>6.3759887034071996E-2</v>
      </c>
      <c r="I2354" s="7" t="s">
        <v>18</v>
      </c>
      <c r="J2354" s="7">
        <v>0</v>
      </c>
      <c r="K2354" s="7">
        <v>0</v>
      </c>
      <c r="L2354" s="8">
        <v>0</v>
      </c>
    </row>
    <row r="2355" spans="3:12" x14ac:dyDescent="0.2">
      <c r="C2355" s="6" t="s">
        <v>4690</v>
      </c>
      <c r="D2355" s="7" t="s">
        <v>4691</v>
      </c>
      <c r="E2355" s="7">
        <v>-147.6</v>
      </c>
      <c r="F2355" s="7">
        <v>0.470119504310541</v>
      </c>
      <c r="G2355" s="7">
        <v>1.7387826782469699E-2</v>
      </c>
      <c r="H2355" s="7">
        <v>8.5591548906643694E-2</v>
      </c>
      <c r="I2355" s="7" t="s">
        <v>15</v>
      </c>
      <c r="J2355" s="7">
        <v>0</v>
      </c>
      <c r="K2355" s="7">
        <v>0</v>
      </c>
      <c r="L2355" s="8">
        <v>0</v>
      </c>
    </row>
    <row r="2356" spans="3:12" x14ac:dyDescent="0.2">
      <c r="C2356" s="6" t="s">
        <v>4692</v>
      </c>
      <c r="D2356" s="7" t="s">
        <v>4693</v>
      </c>
      <c r="E2356" s="7">
        <v>-147.6</v>
      </c>
      <c r="F2356" s="7">
        <v>0.44706040986539802</v>
      </c>
      <c r="G2356" s="7">
        <v>9.4098827293354701E-3</v>
      </c>
      <c r="H2356" s="7">
        <v>5.7580066961265497E-2</v>
      </c>
      <c r="I2356" s="7" t="s">
        <v>15</v>
      </c>
      <c r="J2356" s="7">
        <v>0</v>
      </c>
      <c r="K2356" s="7">
        <v>0</v>
      </c>
      <c r="L2356" s="8">
        <v>0</v>
      </c>
    </row>
    <row r="2357" spans="3:12" x14ac:dyDescent="0.2">
      <c r="C2357" s="6" t="s">
        <v>4694</v>
      </c>
      <c r="D2357" s="7" t="s">
        <v>4695</v>
      </c>
      <c r="E2357" s="7">
        <v>-147.6</v>
      </c>
      <c r="F2357" s="7">
        <v>-0.34238622521691198</v>
      </c>
      <c r="G2357" s="7">
        <v>5.3322668799567702E-3</v>
      </c>
      <c r="H2357" s="7">
        <v>4.1438623306137998E-2</v>
      </c>
      <c r="I2357" s="7" t="s">
        <v>18</v>
      </c>
      <c r="J2357" s="7">
        <v>0</v>
      </c>
      <c r="K2357" s="7">
        <v>0</v>
      </c>
      <c r="L2357" s="8">
        <v>0</v>
      </c>
    </row>
    <row r="2358" spans="3:12" x14ac:dyDescent="0.2">
      <c r="C2358" s="6" t="s">
        <v>4696</v>
      </c>
      <c r="D2358" s="7" t="s">
        <v>4697</v>
      </c>
      <c r="E2358" s="7">
        <v>-147.6</v>
      </c>
      <c r="F2358" s="7">
        <v>-0.50935907943941305</v>
      </c>
      <c r="G2358" s="7">
        <v>2.0508718769066799E-2</v>
      </c>
      <c r="H2358" s="7">
        <v>9.5904859779671503E-2</v>
      </c>
      <c r="I2358" s="7" t="s">
        <v>18</v>
      </c>
      <c r="J2358" s="7">
        <v>0</v>
      </c>
      <c r="K2358" s="7">
        <v>0</v>
      </c>
      <c r="L2358" s="8">
        <v>0</v>
      </c>
    </row>
    <row r="2359" spans="3:12" x14ac:dyDescent="0.2">
      <c r="C2359" s="6" t="s">
        <v>4698</v>
      </c>
      <c r="D2359" s="7" t="s">
        <v>4699</v>
      </c>
      <c r="E2359" s="7">
        <v>-147.6</v>
      </c>
      <c r="F2359" s="7">
        <v>0.19533078731321099</v>
      </c>
      <c r="G2359" s="7">
        <v>2.39952009598077E-2</v>
      </c>
      <c r="H2359" s="7">
        <v>0.107180937699709</v>
      </c>
      <c r="I2359" s="7" t="s">
        <v>15</v>
      </c>
      <c r="J2359" s="7">
        <v>0</v>
      </c>
      <c r="K2359" s="7">
        <v>0</v>
      </c>
      <c r="L2359" s="8">
        <v>0</v>
      </c>
    </row>
    <row r="2360" spans="3:12" x14ac:dyDescent="0.2">
      <c r="C2360" s="6" t="s">
        <v>4700</v>
      </c>
      <c r="D2360" s="7" t="s">
        <v>4701</v>
      </c>
      <c r="E2360" s="7">
        <v>-147.6</v>
      </c>
      <c r="F2360" s="7">
        <v>0.31614777960682899</v>
      </c>
      <c r="G2360" s="7">
        <v>3.1993601279740598E-3</v>
      </c>
      <c r="H2360" s="7">
        <v>3.4853067018666702E-2</v>
      </c>
      <c r="I2360" s="7" t="s">
        <v>15</v>
      </c>
      <c r="J2360" s="7">
        <v>0</v>
      </c>
      <c r="K2360" s="7">
        <v>0</v>
      </c>
      <c r="L2360" s="8">
        <v>0</v>
      </c>
    </row>
    <row r="2361" spans="3:12" x14ac:dyDescent="0.2">
      <c r="C2361" s="6" t="s">
        <v>4702</v>
      </c>
      <c r="D2361" s="7" t="s">
        <v>4703</v>
      </c>
      <c r="E2361" s="7">
        <v>-147.6</v>
      </c>
      <c r="F2361" s="7">
        <v>-0.33599998302513201</v>
      </c>
      <c r="G2361" s="7">
        <v>3.4035746042277199E-3</v>
      </c>
      <c r="H2361" s="7">
        <v>3.5067767636851398E-2</v>
      </c>
      <c r="I2361" s="7" t="s">
        <v>18</v>
      </c>
      <c r="J2361" s="7">
        <v>0</v>
      </c>
      <c r="K2361" s="7">
        <v>0</v>
      </c>
      <c r="L2361" s="8">
        <v>0</v>
      </c>
    </row>
    <row r="2362" spans="3:12" x14ac:dyDescent="0.2">
      <c r="C2362" s="6" t="s">
        <v>4704</v>
      </c>
      <c r="D2362" s="7" t="s">
        <v>4705</v>
      </c>
      <c r="E2362" s="7">
        <v>-147.6</v>
      </c>
      <c r="F2362" s="7">
        <v>-0.244622213672891</v>
      </c>
      <c r="G2362" s="7">
        <v>4.4435557332973101E-3</v>
      </c>
      <c r="H2362" s="7">
        <v>3.7897362296501098E-2</v>
      </c>
      <c r="I2362" s="7" t="s">
        <v>18</v>
      </c>
      <c r="J2362" s="7">
        <v>0</v>
      </c>
      <c r="K2362" s="7">
        <v>0</v>
      </c>
      <c r="L2362" s="8">
        <v>0</v>
      </c>
    </row>
    <row r="2363" spans="3:12" x14ac:dyDescent="0.2">
      <c r="C2363" s="6" t="s">
        <v>4706</v>
      </c>
      <c r="D2363" s="7" t="s">
        <v>4707</v>
      </c>
      <c r="E2363" s="7">
        <v>-147.6</v>
      </c>
      <c r="F2363" s="7">
        <v>-0.62561957896088805</v>
      </c>
      <c r="G2363" s="7">
        <v>3.5192961407718201E-2</v>
      </c>
      <c r="H2363" s="7">
        <v>0.13846305490600699</v>
      </c>
      <c r="I2363" s="7" t="s">
        <v>18</v>
      </c>
      <c r="J2363" s="7">
        <v>0</v>
      </c>
      <c r="K2363" s="7">
        <v>0</v>
      </c>
      <c r="L2363" s="8">
        <v>0</v>
      </c>
    </row>
    <row r="2364" spans="3:12" x14ac:dyDescent="0.2">
      <c r="C2364" s="6" t="s">
        <v>4708</v>
      </c>
      <c r="D2364" s="7" t="s">
        <v>4709</v>
      </c>
      <c r="E2364" s="7">
        <v>-147.6</v>
      </c>
      <c r="F2364" s="7">
        <v>0.57653245760470095</v>
      </c>
      <c r="G2364" s="7">
        <v>1.5235048228447901E-2</v>
      </c>
      <c r="H2364" s="7">
        <v>7.7713717716996894E-2</v>
      </c>
      <c r="I2364" s="7" t="s">
        <v>15</v>
      </c>
      <c r="J2364" s="7">
        <v>0</v>
      </c>
      <c r="K2364" s="7">
        <v>0</v>
      </c>
      <c r="L2364" s="8">
        <v>0</v>
      </c>
    </row>
    <row r="2365" spans="3:12" x14ac:dyDescent="0.2">
      <c r="C2365" s="6" t="s">
        <v>4710</v>
      </c>
      <c r="D2365" s="7" t="s">
        <v>4711</v>
      </c>
      <c r="E2365" s="7">
        <v>-147.6</v>
      </c>
      <c r="F2365" s="7">
        <v>-0.39576848426606698</v>
      </c>
      <c r="G2365" s="7">
        <v>5.1602582709258998E-3</v>
      </c>
      <c r="H2365" s="7">
        <v>4.0775521129796301E-2</v>
      </c>
      <c r="I2365" s="7" t="s">
        <v>18</v>
      </c>
      <c r="J2365" s="7">
        <v>0</v>
      </c>
      <c r="K2365" s="7">
        <v>0</v>
      </c>
      <c r="L2365" s="8">
        <v>0</v>
      </c>
    </row>
    <row r="2366" spans="3:12" x14ac:dyDescent="0.2">
      <c r="C2366" s="6" t="s">
        <v>4712</v>
      </c>
      <c r="D2366" s="7" t="s">
        <v>4713</v>
      </c>
      <c r="E2366" s="7">
        <v>-147.6</v>
      </c>
      <c r="F2366" s="7">
        <v>-0.27521756104983602</v>
      </c>
      <c r="G2366" s="7">
        <v>1.1426286171335899E-2</v>
      </c>
      <c r="H2366" s="7">
        <v>6.5275098951480398E-2</v>
      </c>
      <c r="I2366" s="7" t="s">
        <v>18</v>
      </c>
      <c r="J2366" s="7">
        <v>0</v>
      </c>
      <c r="K2366" s="7">
        <v>0</v>
      </c>
      <c r="L2366" s="8">
        <v>0</v>
      </c>
    </row>
    <row r="2367" spans="3:12" x14ac:dyDescent="0.2">
      <c r="C2367" s="6" t="s">
        <v>4714</v>
      </c>
      <c r="D2367" s="7" t="s">
        <v>4715</v>
      </c>
      <c r="E2367" s="7">
        <v>-147.6</v>
      </c>
      <c r="F2367" s="7">
        <v>0.23923279248989601</v>
      </c>
      <c r="G2367" s="7">
        <v>1.7345928404680799E-2</v>
      </c>
      <c r="H2367" s="7">
        <v>8.5469152299725099E-2</v>
      </c>
      <c r="I2367" s="7" t="s">
        <v>15</v>
      </c>
      <c r="J2367" s="7">
        <v>0</v>
      </c>
      <c r="K2367" s="7">
        <v>0</v>
      </c>
      <c r="L2367" s="8">
        <v>0</v>
      </c>
    </row>
    <row r="2368" spans="3:12" x14ac:dyDescent="0.2">
      <c r="C2368" s="6" t="s">
        <v>4716</v>
      </c>
      <c r="D2368" s="7" t="s">
        <v>4717</v>
      </c>
      <c r="E2368" s="7">
        <v>-147.6</v>
      </c>
      <c r="F2368" s="7">
        <v>-0.38322239374047701</v>
      </c>
      <c r="G2368" s="7">
        <v>3.1366275764451602E-3</v>
      </c>
      <c r="H2368" s="7">
        <v>3.4853067018666702E-2</v>
      </c>
      <c r="I2368" s="7" t="s">
        <v>18</v>
      </c>
      <c r="J2368" s="7">
        <v>0</v>
      </c>
      <c r="K2368" s="7">
        <v>0</v>
      </c>
      <c r="L2368" s="8">
        <v>0</v>
      </c>
    </row>
    <row r="2369" spans="3:12" x14ac:dyDescent="0.2">
      <c r="C2369" s="6" t="s">
        <v>4718</v>
      </c>
      <c r="D2369" s="7" t="s">
        <v>4719</v>
      </c>
      <c r="E2369" s="7">
        <v>-147.6</v>
      </c>
      <c r="F2369" s="7">
        <v>-0.16853114409216</v>
      </c>
      <c r="G2369" s="7">
        <v>4.2918245619168599E-2</v>
      </c>
      <c r="H2369" s="7">
        <v>0.15838400375223</v>
      </c>
      <c r="I2369" s="7" t="s">
        <v>18</v>
      </c>
      <c r="J2369" s="7">
        <v>0</v>
      </c>
      <c r="K2369" s="7">
        <v>0</v>
      </c>
      <c r="L2369" s="8">
        <v>0</v>
      </c>
    </row>
    <row r="2370" spans="3:12" x14ac:dyDescent="0.2">
      <c r="C2370" s="6" t="s">
        <v>4720</v>
      </c>
      <c r="D2370" s="7" t="s">
        <v>4721</v>
      </c>
      <c r="E2370" s="7">
        <v>-147.6</v>
      </c>
      <c r="F2370" s="7">
        <v>0.27370180640437902</v>
      </c>
      <c r="G2370" s="7">
        <v>1.9390061381663701E-2</v>
      </c>
      <c r="H2370" s="7">
        <v>9.2220724795634701E-2</v>
      </c>
      <c r="I2370" s="7" t="s">
        <v>15</v>
      </c>
      <c r="J2370" s="7">
        <v>0</v>
      </c>
      <c r="K2370" s="7">
        <v>0</v>
      </c>
      <c r="L2370" s="8">
        <v>0</v>
      </c>
    </row>
    <row r="2371" spans="3:12" x14ac:dyDescent="0.2">
      <c r="C2371" s="6" t="s">
        <v>4722</v>
      </c>
      <c r="D2371" s="7" t="s">
        <v>4723</v>
      </c>
      <c r="E2371" s="7">
        <v>-147.6</v>
      </c>
      <c r="F2371" s="7">
        <v>-0.23445114961119701</v>
      </c>
      <c r="G2371" s="7">
        <v>1.64069750152539E-2</v>
      </c>
      <c r="H2371" s="7">
        <v>8.2133087763424303E-2</v>
      </c>
      <c r="I2371" s="7" t="s">
        <v>18</v>
      </c>
      <c r="J2371" s="7">
        <v>0</v>
      </c>
      <c r="K2371" s="7">
        <v>0</v>
      </c>
      <c r="L2371" s="8">
        <v>0</v>
      </c>
    </row>
    <row r="2372" spans="3:12" x14ac:dyDescent="0.2">
      <c r="C2372" s="6" t="s">
        <v>4724</v>
      </c>
      <c r="D2372" s="7" t="s">
        <v>4725</v>
      </c>
      <c r="E2372" s="7">
        <v>-147.6</v>
      </c>
      <c r="F2372" s="7">
        <v>-0.369826544799989</v>
      </c>
      <c r="G2372" s="7">
        <v>1.5996800639871599E-2</v>
      </c>
      <c r="H2372" s="7">
        <v>8.0400614367950804E-2</v>
      </c>
      <c r="I2372" s="7" t="s">
        <v>18</v>
      </c>
      <c r="J2372" s="7">
        <v>0</v>
      </c>
      <c r="K2372" s="7">
        <v>0</v>
      </c>
      <c r="L2372" s="8">
        <v>0</v>
      </c>
    </row>
    <row r="2373" spans="3:12" x14ac:dyDescent="0.2">
      <c r="C2373" s="6" t="s">
        <v>4726</v>
      </c>
      <c r="D2373" s="7" t="s">
        <v>4727</v>
      </c>
      <c r="E2373" s="7">
        <v>-147.6</v>
      </c>
      <c r="F2373" s="7">
        <v>0.314471704383949</v>
      </c>
      <c r="G2373" s="7">
        <v>4.5273964075109703E-2</v>
      </c>
      <c r="H2373" s="7">
        <v>0.164337830051272</v>
      </c>
      <c r="I2373" s="7" t="s">
        <v>15</v>
      </c>
      <c r="J2373" s="7">
        <v>0</v>
      </c>
      <c r="K2373" s="7">
        <v>0</v>
      </c>
      <c r="L2373" s="8">
        <v>0</v>
      </c>
    </row>
    <row r="2374" spans="3:12" x14ac:dyDescent="0.2">
      <c r="C2374" s="6" t="s">
        <v>4728</v>
      </c>
      <c r="D2374" s="7" t="s">
        <v>4729</v>
      </c>
      <c r="E2374" s="7">
        <v>-147.6</v>
      </c>
      <c r="F2374" s="7">
        <v>-0.36330647919370102</v>
      </c>
      <c r="G2374" s="7">
        <v>1.76235939252831E-2</v>
      </c>
      <c r="H2374" s="7">
        <v>8.6582232166216203E-2</v>
      </c>
      <c r="I2374" s="7" t="s">
        <v>18</v>
      </c>
      <c r="J2374" s="7">
        <v>0</v>
      </c>
      <c r="K2374" s="7">
        <v>0</v>
      </c>
      <c r="L2374" s="8">
        <v>0</v>
      </c>
    </row>
    <row r="2375" spans="3:12" x14ac:dyDescent="0.2">
      <c r="C2375" s="6" t="s">
        <v>4730</v>
      </c>
      <c r="D2375" s="7" t="s">
        <v>4731</v>
      </c>
      <c r="E2375" s="7">
        <v>-147.6</v>
      </c>
      <c r="F2375" s="7">
        <v>-0.32585012285337001</v>
      </c>
      <c r="G2375" s="7">
        <v>4.2096843789132402E-3</v>
      </c>
      <c r="H2375" s="7">
        <v>3.7057531553095199E-2</v>
      </c>
      <c r="I2375" s="7" t="s">
        <v>18</v>
      </c>
      <c r="J2375" s="7">
        <v>0</v>
      </c>
      <c r="K2375" s="7">
        <v>0</v>
      </c>
      <c r="L2375" s="8">
        <v>0</v>
      </c>
    </row>
    <row r="2376" spans="3:12" x14ac:dyDescent="0.2">
      <c r="C2376" s="6" t="s">
        <v>4732</v>
      </c>
      <c r="D2376" s="7" t="s">
        <v>4733</v>
      </c>
      <c r="E2376" s="7">
        <v>-147.6</v>
      </c>
      <c r="F2376" s="7">
        <v>-0.47807536797822198</v>
      </c>
      <c r="G2376" s="7">
        <v>2.5801291354629499E-3</v>
      </c>
      <c r="H2376" s="7">
        <v>3.4853067018666702E-2</v>
      </c>
      <c r="I2376" s="7" t="s">
        <v>18</v>
      </c>
      <c r="J2376" s="7">
        <v>0</v>
      </c>
      <c r="K2376" s="7">
        <v>0</v>
      </c>
      <c r="L2376" s="8">
        <v>0</v>
      </c>
    </row>
    <row r="2377" spans="3:12" x14ac:dyDescent="0.2">
      <c r="C2377" s="6" t="s">
        <v>4734</v>
      </c>
      <c r="D2377" s="7" t="s">
        <v>4735</v>
      </c>
      <c r="E2377" s="7">
        <v>-145.025438596491</v>
      </c>
      <c r="F2377" s="7">
        <v>0.13164174310680299</v>
      </c>
      <c r="G2377" s="7">
        <v>3.63563650906143E-3</v>
      </c>
      <c r="H2377" s="7">
        <v>3.5399247329173197E-2</v>
      </c>
      <c r="I2377" s="7" t="s">
        <v>15</v>
      </c>
      <c r="J2377" s="7">
        <v>0</v>
      </c>
      <c r="K2377" s="7">
        <v>0</v>
      </c>
      <c r="L2377" s="8">
        <v>0</v>
      </c>
    </row>
    <row r="2378" spans="3:12" x14ac:dyDescent="0.2">
      <c r="C2378" s="6" t="s">
        <v>4736</v>
      </c>
      <c r="D2378" s="7" t="s">
        <v>4737</v>
      </c>
      <c r="E2378" s="7">
        <v>-145.025438596491</v>
      </c>
      <c r="F2378" s="7">
        <v>0.333415252067991</v>
      </c>
      <c r="G2378" s="7">
        <v>4.2344472282013497E-2</v>
      </c>
      <c r="H2378" s="7">
        <v>0.156804757997828</v>
      </c>
      <c r="I2378" s="7" t="s">
        <v>15</v>
      </c>
      <c r="J2378" s="7">
        <v>0</v>
      </c>
      <c r="K2378" s="7">
        <v>0</v>
      </c>
      <c r="L2378" s="8">
        <v>0</v>
      </c>
    </row>
    <row r="2379" spans="3:12" x14ac:dyDescent="0.2">
      <c r="C2379" s="6" t="s">
        <v>4738</v>
      </c>
      <c r="D2379" s="7" t="s">
        <v>4739</v>
      </c>
      <c r="E2379" s="7">
        <v>-145.025438596491</v>
      </c>
      <c r="F2379" s="7">
        <v>-1.4240482359462501</v>
      </c>
      <c r="G2379" s="7">
        <v>1.9390061381663701E-2</v>
      </c>
      <c r="H2379" s="7">
        <v>9.2220724795634701E-2</v>
      </c>
      <c r="I2379" s="7" t="s">
        <v>18</v>
      </c>
      <c r="J2379" s="7">
        <v>0</v>
      </c>
      <c r="K2379" s="7">
        <v>0</v>
      </c>
      <c r="L2379" s="8">
        <v>0</v>
      </c>
    </row>
    <row r="2380" spans="3:12" x14ac:dyDescent="0.2">
      <c r="C2380" s="6" t="s">
        <v>4740</v>
      </c>
      <c r="D2380" s="7" t="s">
        <v>4741</v>
      </c>
      <c r="E2380" s="7">
        <v>-145.025438596491</v>
      </c>
      <c r="F2380" s="7">
        <v>0.19802750395466601</v>
      </c>
      <c r="G2380" s="7">
        <v>6.1526156307193502E-3</v>
      </c>
      <c r="H2380" s="7">
        <v>4.4483824730660697E-2</v>
      </c>
      <c r="I2380" s="7" t="s">
        <v>15</v>
      </c>
      <c r="J2380" s="7">
        <v>1</v>
      </c>
      <c r="K2380" s="7">
        <v>0</v>
      </c>
      <c r="L2380" s="8">
        <v>0</v>
      </c>
    </row>
    <row r="2381" spans="3:12" x14ac:dyDescent="0.2">
      <c r="C2381" s="6" t="s">
        <v>4742</v>
      </c>
      <c r="D2381" s="7" t="s">
        <v>4743</v>
      </c>
      <c r="E2381" s="7">
        <v>-145.025438596491</v>
      </c>
      <c r="F2381" s="7">
        <v>0.73983282601088995</v>
      </c>
      <c r="G2381" s="7">
        <v>3.5548445866382401E-2</v>
      </c>
      <c r="H2381" s="7">
        <v>0.139242975703011</v>
      </c>
      <c r="I2381" s="7" t="s">
        <v>15</v>
      </c>
      <c r="J2381" s="7">
        <v>0</v>
      </c>
      <c r="K2381" s="7">
        <v>0</v>
      </c>
      <c r="L2381" s="8">
        <v>0</v>
      </c>
    </row>
    <row r="2382" spans="3:12" x14ac:dyDescent="0.2">
      <c r="C2382" s="6" t="s">
        <v>4744</v>
      </c>
      <c r="D2382" s="7" t="s">
        <v>4745</v>
      </c>
      <c r="E2382" s="7">
        <v>-145.025438596491</v>
      </c>
      <c r="F2382" s="7">
        <v>-0.29480334053094098</v>
      </c>
      <c r="G2382" s="7">
        <v>1.1426286171338E-2</v>
      </c>
      <c r="H2382" s="7">
        <v>6.5275098951480398E-2</v>
      </c>
      <c r="I2382" s="7" t="s">
        <v>18</v>
      </c>
      <c r="J2382" s="7">
        <v>0</v>
      </c>
      <c r="K2382" s="7">
        <v>0</v>
      </c>
      <c r="L2382" s="8">
        <v>0</v>
      </c>
    </row>
    <row r="2383" spans="3:12" x14ac:dyDescent="0.2">
      <c r="C2383" s="6" t="s">
        <v>4746</v>
      </c>
      <c r="D2383" s="7" t="s">
        <v>4747</v>
      </c>
      <c r="E2383" s="7">
        <v>-145.025438596491</v>
      </c>
      <c r="F2383" s="7">
        <v>0.17150064759358799</v>
      </c>
      <c r="G2383" s="7">
        <v>4.1017437538128998E-3</v>
      </c>
      <c r="H2383" s="7">
        <v>3.6708411846697701E-2</v>
      </c>
      <c r="I2383" s="7" t="s">
        <v>15</v>
      </c>
      <c r="J2383" s="7">
        <v>1</v>
      </c>
      <c r="K2383" s="7">
        <v>0</v>
      </c>
      <c r="L2383" s="8">
        <v>0</v>
      </c>
    </row>
    <row r="2384" spans="3:12" x14ac:dyDescent="0.2">
      <c r="C2384" s="6" t="s">
        <v>4748</v>
      </c>
      <c r="D2384" s="7" t="s">
        <v>4749</v>
      </c>
      <c r="E2384" s="7">
        <v>-145.025438596491</v>
      </c>
      <c r="F2384" s="7">
        <v>0.51742670074084096</v>
      </c>
      <c r="G2384" s="7">
        <v>1.72938385295919E-2</v>
      </c>
      <c r="H2384" s="7">
        <v>8.5240390106727904E-2</v>
      </c>
      <c r="I2384" s="7" t="s">
        <v>15</v>
      </c>
      <c r="J2384" s="7">
        <v>1</v>
      </c>
      <c r="K2384" s="7">
        <v>0</v>
      </c>
      <c r="L2384" s="8">
        <v>0</v>
      </c>
    </row>
    <row r="2385" spans="3:12" x14ac:dyDescent="0.2">
      <c r="C2385" s="6" t="s">
        <v>4750</v>
      </c>
      <c r="D2385" s="7" t="s">
        <v>4751</v>
      </c>
      <c r="E2385" s="7">
        <v>-145.025438596491</v>
      </c>
      <c r="F2385" s="7">
        <v>0.44586676476714099</v>
      </c>
      <c r="G2385" s="7">
        <v>1.0664533759913501E-2</v>
      </c>
      <c r="H2385" s="7">
        <v>6.2586053289671706E-2</v>
      </c>
      <c r="I2385" s="7" t="s">
        <v>15</v>
      </c>
      <c r="J2385" s="7">
        <v>0</v>
      </c>
      <c r="K2385" s="7">
        <v>0</v>
      </c>
      <c r="L2385" s="8">
        <v>0</v>
      </c>
    </row>
    <row r="2386" spans="3:12" x14ac:dyDescent="0.2">
      <c r="C2386" s="6" t="s">
        <v>4752</v>
      </c>
      <c r="D2386" s="7" t="s">
        <v>4753</v>
      </c>
      <c r="E2386" s="7">
        <v>-145.025438596491</v>
      </c>
      <c r="F2386" s="7">
        <v>-0.493885579330539</v>
      </c>
      <c r="G2386" s="7">
        <v>7.9984003199351505E-3</v>
      </c>
      <c r="H2386" s="7">
        <v>5.2053575450067502E-2</v>
      </c>
      <c r="I2386" s="7" t="s">
        <v>18</v>
      </c>
      <c r="J2386" s="7">
        <v>0</v>
      </c>
      <c r="K2386" s="7">
        <v>0</v>
      </c>
      <c r="L2386" s="8">
        <v>0</v>
      </c>
    </row>
    <row r="2387" spans="3:12" x14ac:dyDescent="0.2">
      <c r="C2387" s="6" t="s">
        <v>4754</v>
      </c>
      <c r="D2387" s="7" t="s">
        <v>4755</v>
      </c>
      <c r="E2387" s="7">
        <v>-145.025438596491</v>
      </c>
      <c r="F2387" s="7">
        <v>-0.79166757966914603</v>
      </c>
      <c r="G2387" s="7">
        <v>6.6653335999459599E-3</v>
      </c>
      <c r="H2387" s="7">
        <v>4.6884704056077101E-2</v>
      </c>
      <c r="I2387" s="7" t="s">
        <v>18</v>
      </c>
      <c r="J2387" s="7">
        <v>0</v>
      </c>
      <c r="K2387" s="7">
        <v>0</v>
      </c>
      <c r="L2387" s="8">
        <v>0</v>
      </c>
    </row>
    <row r="2388" spans="3:12" x14ac:dyDescent="0.2">
      <c r="C2388" s="6" t="s">
        <v>4756</v>
      </c>
      <c r="D2388" s="7" t="s">
        <v>4757</v>
      </c>
      <c r="E2388" s="7">
        <v>-145.025438596491</v>
      </c>
      <c r="F2388" s="7">
        <v>0.18511220321243099</v>
      </c>
      <c r="G2388" s="7">
        <v>1.45425460362484E-2</v>
      </c>
      <c r="H2388" s="7">
        <v>7.5329988122383798E-2</v>
      </c>
      <c r="I2388" s="7" t="s">
        <v>15</v>
      </c>
      <c r="J2388" s="7">
        <v>0</v>
      </c>
      <c r="K2388" s="7">
        <v>0</v>
      </c>
      <c r="L2388" s="8">
        <v>0</v>
      </c>
    </row>
    <row r="2389" spans="3:12" x14ac:dyDescent="0.2">
      <c r="C2389" s="6" t="s">
        <v>4758</v>
      </c>
      <c r="D2389" s="7" t="s">
        <v>4759</v>
      </c>
      <c r="E2389" s="7">
        <v>-145.025438596491</v>
      </c>
      <c r="F2389" s="7">
        <v>0.76676079712885103</v>
      </c>
      <c r="G2389" s="7">
        <v>3.12132695412147E-2</v>
      </c>
      <c r="H2389" s="7">
        <v>0.12733153019075999</v>
      </c>
      <c r="I2389" s="7" t="s">
        <v>15</v>
      </c>
      <c r="J2389" s="7">
        <v>0</v>
      </c>
      <c r="K2389" s="7">
        <v>0</v>
      </c>
      <c r="L2389" s="8">
        <v>0</v>
      </c>
    </row>
    <row r="2390" spans="3:12" x14ac:dyDescent="0.2">
      <c r="C2390" s="6" t="s">
        <v>4760</v>
      </c>
      <c r="D2390" s="7" t="s">
        <v>4761</v>
      </c>
      <c r="E2390" s="7">
        <v>-145.025438596491</v>
      </c>
      <c r="F2390" s="7">
        <v>0.250230647106851</v>
      </c>
      <c r="G2390" s="7">
        <v>1.9390061381663701E-2</v>
      </c>
      <c r="H2390" s="7">
        <v>9.2220724795634701E-2</v>
      </c>
      <c r="I2390" s="7" t="s">
        <v>15</v>
      </c>
      <c r="J2390" s="7">
        <v>0</v>
      </c>
      <c r="K2390" s="7">
        <v>0</v>
      </c>
      <c r="L2390" s="8">
        <v>0</v>
      </c>
    </row>
    <row r="2391" spans="3:12" x14ac:dyDescent="0.2">
      <c r="C2391" s="6" t="s">
        <v>4762</v>
      </c>
      <c r="D2391" s="7" t="s">
        <v>4763</v>
      </c>
      <c r="E2391" s="7">
        <v>-145.025438596491</v>
      </c>
      <c r="F2391" s="7">
        <v>0.64533154151262495</v>
      </c>
      <c r="G2391" s="7">
        <v>1.5996800639870301E-2</v>
      </c>
      <c r="H2391" s="7">
        <v>8.0400614367950804E-2</v>
      </c>
      <c r="I2391" s="7" t="s">
        <v>15</v>
      </c>
      <c r="J2391" s="7">
        <v>0</v>
      </c>
      <c r="K2391" s="7">
        <v>0</v>
      </c>
      <c r="L2391" s="8">
        <v>0</v>
      </c>
    </row>
    <row r="2392" spans="3:12" x14ac:dyDescent="0.2">
      <c r="C2392" s="6" t="s">
        <v>4764</v>
      </c>
      <c r="D2392" s="7" t="s">
        <v>4765</v>
      </c>
      <c r="E2392" s="7">
        <v>-145.025438596491</v>
      </c>
      <c r="F2392" s="7">
        <v>-0.161410425295794</v>
      </c>
      <c r="G2392" s="7">
        <v>2.3524706823341301E-2</v>
      </c>
      <c r="H2392" s="7">
        <v>0.10564361927558399</v>
      </c>
      <c r="I2392" s="7" t="s">
        <v>18</v>
      </c>
      <c r="J2392" s="7">
        <v>0</v>
      </c>
      <c r="K2392" s="7">
        <v>0</v>
      </c>
      <c r="L2392" s="8">
        <v>0</v>
      </c>
    </row>
    <row r="2393" spans="3:12" x14ac:dyDescent="0.2">
      <c r="C2393" s="6" t="s">
        <v>4766</v>
      </c>
      <c r="D2393" s="7" t="s">
        <v>4767</v>
      </c>
      <c r="E2393" s="7">
        <v>-145.025438596491</v>
      </c>
      <c r="F2393" s="7">
        <v>0.30110167624435402</v>
      </c>
      <c r="G2393" s="7">
        <v>4.5705144685343696E-3</v>
      </c>
      <c r="H2393" s="7">
        <v>3.8414268171334802E-2</v>
      </c>
      <c r="I2393" s="7" t="s">
        <v>15</v>
      </c>
      <c r="J2393" s="7">
        <v>0</v>
      </c>
      <c r="K2393" s="7">
        <v>0</v>
      </c>
      <c r="L2393" s="8">
        <v>0</v>
      </c>
    </row>
    <row r="2394" spans="3:12" x14ac:dyDescent="0.2">
      <c r="C2394" s="6" t="s">
        <v>4768</v>
      </c>
      <c r="D2394" s="7" t="s">
        <v>4769</v>
      </c>
      <c r="E2394" s="7">
        <v>-145.025438596491</v>
      </c>
      <c r="F2394" s="7">
        <v>-0.16814913615167901</v>
      </c>
      <c r="G2394" s="7">
        <v>9.9980003999203294E-3</v>
      </c>
      <c r="H2394" s="7">
        <v>5.9960119529883497E-2</v>
      </c>
      <c r="I2394" s="7" t="s">
        <v>18</v>
      </c>
      <c r="J2394" s="7">
        <v>0</v>
      </c>
      <c r="K2394" s="7">
        <v>0</v>
      </c>
      <c r="L2394" s="8">
        <v>0</v>
      </c>
    </row>
    <row r="2395" spans="3:12" x14ac:dyDescent="0.2">
      <c r="C2395" s="6" t="s">
        <v>4770</v>
      </c>
      <c r="D2395" s="7" t="s">
        <v>4771</v>
      </c>
      <c r="E2395" s="7">
        <v>-145.025438596491</v>
      </c>
      <c r="F2395" s="7">
        <v>-0.31380950405298103</v>
      </c>
      <c r="G2395" s="7">
        <v>9.0890912726545904E-3</v>
      </c>
      <c r="H2395" s="7">
        <v>5.6789066689936003E-2</v>
      </c>
      <c r="I2395" s="7" t="s">
        <v>18</v>
      </c>
      <c r="J2395" s="7">
        <v>0</v>
      </c>
      <c r="K2395" s="7">
        <v>0</v>
      </c>
      <c r="L2395" s="8">
        <v>0</v>
      </c>
    </row>
    <row r="2396" spans="3:12" x14ac:dyDescent="0.2">
      <c r="C2396" s="6" t="s">
        <v>4772</v>
      </c>
      <c r="D2396" s="7" t="s">
        <v>4773</v>
      </c>
      <c r="E2396" s="7">
        <v>-145.025438596491</v>
      </c>
      <c r="F2396" s="7">
        <v>-0.33292664867201599</v>
      </c>
      <c r="G2396" s="7">
        <v>2.4883912106466899E-2</v>
      </c>
      <c r="H2396" s="7">
        <v>0.109975786535128</v>
      </c>
      <c r="I2396" s="7" t="s">
        <v>18</v>
      </c>
      <c r="J2396" s="7">
        <v>0</v>
      </c>
      <c r="K2396" s="7">
        <v>0</v>
      </c>
      <c r="L2396" s="8">
        <v>0</v>
      </c>
    </row>
    <row r="2397" spans="3:12" x14ac:dyDescent="0.2">
      <c r="C2397" s="6" t="s">
        <v>4774</v>
      </c>
      <c r="D2397" s="7" t="s">
        <v>4775</v>
      </c>
      <c r="E2397" s="7">
        <v>-145.025438596491</v>
      </c>
      <c r="F2397" s="7">
        <v>0.336780469466541</v>
      </c>
      <c r="G2397" s="7">
        <v>2.9085092072495499E-2</v>
      </c>
      <c r="H2397" s="7">
        <v>0.12071075019775999</v>
      </c>
      <c r="I2397" s="7" t="s">
        <v>15</v>
      </c>
      <c r="J2397" s="7">
        <v>0</v>
      </c>
      <c r="K2397" s="7">
        <v>0</v>
      </c>
      <c r="L2397" s="8">
        <v>0</v>
      </c>
    </row>
    <row r="2398" spans="3:12" x14ac:dyDescent="0.2">
      <c r="C2398" s="6" t="s">
        <v>4776</v>
      </c>
      <c r="D2398" s="7" t="s">
        <v>4777</v>
      </c>
      <c r="E2398" s="7">
        <v>-145.025438596491</v>
      </c>
      <c r="F2398" s="7">
        <v>-0.34415423748860402</v>
      </c>
      <c r="G2398" s="7">
        <v>2.1329067519828999E-2</v>
      </c>
      <c r="H2398" s="7">
        <v>9.8668240127842893E-2</v>
      </c>
      <c r="I2398" s="7" t="s">
        <v>18</v>
      </c>
      <c r="J2398" s="7">
        <v>0</v>
      </c>
      <c r="K2398" s="7">
        <v>0</v>
      </c>
      <c r="L2398" s="8">
        <v>0</v>
      </c>
    </row>
    <row r="2399" spans="3:12" x14ac:dyDescent="0.2">
      <c r="C2399" s="6" t="s">
        <v>4778</v>
      </c>
      <c r="D2399" s="7" t="s">
        <v>4779</v>
      </c>
      <c r="E2399" s="7">
        <v>-145.025438596491</v>
      </c>
      <c r="F2399" s="7">
        <v>-0.27904045312732401</v>
      </c>
      <c r="G2399" s="7">
        <v>4.4435557332973101E-3</v>
      </c>
      <c r="H2399" s="7">
        <v>3.7897362296501098E-2</v>
      </c>
      <c r="I2399" s="7" t="s">
        <v>18</v>
      </c>
      <c r="J2399" s="7">
        <v>0</v>
      </c>
      <c r="K2399" s="7">
        <v>0</v>
      </c>
      <c r="L2399" s="8">
        <v>0</v>
      </c>
    </row>
    <row r="2400" spans="3:12" x14ac:dyDescent="0.2">
      <c r="C2400" s="6" t="s">
        <v>4780</v>
      </c>
      <c r="D2400" s="7" t="s">
        <v>4781</v>
      </c>
      <c r="E2400" s="7">
        <v>-145.025438596491</v>
      </c>
      <c r="F2400" s="7">
        <v>-0.39045651023743799</v>
      </c>
      <c r="G2400" s="7">
        <v>3.9016586926512902E-3</v>
      </c>
      <c r="H2400" s="7">
        <v>3.6098136632139302E-2</v>
      </c>
      <c r="I2400" s="7" t="s">
        <v>18</v>
      </c>
      <c r="J2400" s="7">
        <v>0</v>
      </c>
      <c r="K2400" s="7">
        <v>0</v>
      </c>
      <c r="L2400" s="8">
        <v>0</v>
      </c>
    </row>
    <row r="2401" spans="3:12" x14ac:dyDescent="0.2">
      <c r="C2401" s="6" t="s">
        <v>4782</v>
      </c>
      <c r="D2401" s="7" t="s">
        <v>4783</v>
      </c>
      <c r="E2401" s="7">
        <v>-145.025438596491</v>
      </c>
      <c r="F2401" s="7">
        <v>0.40405159683758302</v>
      </c>
      <c r="G2401" s="7">
        <v>4.1017437538128998E-3</v>
      </c>
      <c r="H2401" s="7">
        <v>3.6708411846697701E-2</v>
      </c>
      <c r="I2401" s="7" t="s">
        <v>15</v>
      </c>
      <c r="J2401" s="7">
        <v>0</v>
      </c>
      <c r="K2401" s="7">
        <v>0</v>
      </c>
      <c r="L2401" s="8">
        <v>0</v>
      </c>
    </row>
    <row r="2402" spans="3:12" x14ac:dyDescent="0.2">
      <c r="C2402" s="6" t="s">
        <v>4784</v>
      </c>
      <c r="D2402" s="7" t="s">
        <v>4785</v>
      </c>
      <c r="E2402" s="7">
        <v>-145.025438596491</v>
      </c>
      <c r="F2402" s="7">
        <v>-0.20787108619071501</v>
      </c>
      <c r="G2402" s="7">
        <v>1.6838737515655299E-2</v>
      </c>
      <c r="H2402" s="7">
        <v>8.3324627160801801E-2</v>
      </c>
      <c r="I2402" s="7" t="s">
        <v>18</v>
      </c>
      <c r="J2402" s="7">
        <v>0</v>
      </c>
      <c r="K2402" s="7">
        <v>0</v>
      </c>
      <c r="L2402" s="8">
        <v>0</v>
      </c>
    </row>
    <row r="2403" spans="3:12" x14ac:dyDescent="0.2">
      <c r="C2403" s="6" t="s">
        <v>4786</v>
      </c>
      <c r="D2403" s="7" t="s">
        <v>4787</v>
      </c>
      <c r="E2403" s="7">
        <v>-145.025438596491</v>
      </c>
      <c r="F2403" s="7">
        <v>-0.29367383756640197</v>
      </c>
      <c r="G2403" s="7">
        <v>3.1993601279744197E-2</v>
      </c>
      <c r="H2403" s="7">
        <v>0.129011433180826</v>
      </c>
      <c r="I2403" s="7" t="s">
        <v>18</v>
      </c>
      <c r="J2403" s="7">
        <v>0</v>
      </c>
      <c r="K2403" s="7">
        <v>0</v>
      </c>
      <c r="L2403" s="8">
        <v>0</v>
      </c>
    </row>
    <row r="2404" spans="3:12" x14ac:dyDescent="0.2">
      <c r="C2404" s="6" t="s">
        <v>4788</v>
      </c>
      <c r="D2404" s="7" t="s">
        <v>4789</v>
      </c>
      <c r="E2404" s="7">
        <v>-145.025438596491</v>
      </c>
      <c r="F2404" s="7">
        <v>1.6203650210284699</v>
      </c>
      <c r="G2404" s="7">
        <v>8.6469192647947602E-3</v>
      </c>
      <c r="H2404" s="7">
        <v>5.4828170047587901E-2</v>
      </c>
      <c r="I2404" s="7" t="s">
        <v>15</v>
      </c>
      <c r="J2404" s="7">
        <v>0</v>
      </c>
      <c r="K2404" s="7">
        <v>0</v>
      </c>
      <c r="L2404" s="8">
        <v>0</v>
      </c>
    </row>
    <row r="2405" spans="3:12" x14ac:dyDescent="0.2">
      <c r="C2405" s="6" t="s">
        <v>4790</v>
      </c>
      <c r="D2405" s="7" t="s">
        <v>4791</v>
      </c>
      <c r="E2405" s="7">
        <v>-145.025438596491</v>
      </c>
      <c r="F2405" s="7">
        <v>-0.14105163784050001</v>
      </c>
      <c r="G2405" s="7">
        <v>1.3330667199891901E-2</v>
      </c>
      <c r="H2405" s="7">
        <v>7.1411577708188706E-2</v>
      </c>
      <c r="I2405" s="7" t="s">
        <v>18</v>
      </c>
      <c r="J2405" s="7">
        <v>0</v>
      </c>
      <c r="K2405" s="7">
        <v>0</v>
      </c>
      <c r="L2405" s="8">
        <v>0</v>
      </c>
    </row>
    <row r="2406" spans="3:12" x14ac:dyDescent="0.2">
      <c r="C2406" s="6" t="s">
        <v>4792</v>
      </c>
      <c r="D2406" s="7" t="s">
        <v>4793</v>
      </c>
      <c r="E2406" s="7">
        <v>-145.025438596491</v>
      </c>
      <c r="F2406" s="7">
        <v>-0.60356171502670897</v>
      </c>
      <c r="G2406" s="7">
        <v>9.1410289370687393E-3</v>
      </c>
      <c r="H2406" s="7">
        <v>5.6789066689936003E-2</v>
      </c>
      <c r="I2406" s="7" t="s">
        <v>18</v>
      </c>
      <c r="J2406" s="7">
        <v>0</v>
      </c>
      <c r="K2406" s="7">
        <v>0</v>
      </c>
      <c r="L2406" s="8">
        <v>0</v>
      </c>
    </row>
    <row r="2407" spans="3:12" x14ac:dyDescent="0.2">
      <c r="C2407" s="6" t="s">
        <v>4794</v>
      </c>
      <c r="D2407" s="7" t="s">
        <v>4795</v>
      </c>
      <c r="E2407" s="7">
        <v>-145.025438596491</v>
      </c>
      <c r="F2407" s="7">
        <v>0.34820322009999199</v>
      </c>
      <c r="G2407" s="7">
        <v>3.9016586926517299E-2</v>
      </c>
      <c r="H2407" s="7">
        <v>0.14849979342727301</v>
      </c>
      <c r="I2407" s="7" t="s">
        <v>15</v>
      </c>
      <c r="J2407" s="7">
        <v>1</v>
      </c>
      <c r="K2407" s="7">
        <v>0</v>
      </c>
      <c r="L2407" s="8">
        <v>0</v>
      </c>
    </row>
    <row r="2408" spans="3:12" x14ac:dyDescent="0.2">
      <c r="C2408" s="6" t="s">
        <v>4796</v>
      </c>
      <c r="D2408" s="7" t="s">
        <v>4797</v>
      </c>
      <c r="E2408" s="7">
        <v>-145.025438596491</v>
      </c>
      <c r="F2408" s="7">
        <v>-0.25286639353859403</v>
      </c>
      <c r="G2408" s="7">
        <v>3.9016586926512902E-3</v>
      </c>
      <c r="H2408" s="7">
        <v>3.6098136632139302E-2</v>
      </c>
      <c r="I2408" s="7" t="s">
        <v>18</v>
      </c>
      <c r="J2408" s="7">
        <v>0</v>
      </c>
      <c r="K2408" s="7">
        <v>0</v>
      </c>
      <c r="L2408" s="8">
        <v>0</v>
      </c>
    </row>
    <row r="2409" spans="3:12" x14ac:dyDescent="0.2">
      <c r="C2409" s="6" t="s">
        <v>4798</v>
      </c>
      <c r="D2409" s="7" t="s">
        <v>4799</v>
      </c>
      <c r="E2409" s="7">
        <v>-145.025438596491</v>
      </c>
      <c r="F2409" s="7">
        <v>-0.37029774066013399</v>
      </c>
      <c r="G2409" s="7">
        <v>1.0664533759913501E-2</v>
      </c>
      <c r="H2409" s="7">
        <v>6.2586053289671706E-2</v>
      </c>
      <c r="I2409" s="7" t="s">
        <v>18</v>
      </c>
      <c r="J2409" s="7">
        <v>0</v>
      </c>
      <c r="K2409" s="7">
        <v>0</v>
      </c>
      <c r="L2409" s="8">
        <v>0</v>
      </c>
    </row>
    <row r="2410" spans="3:12" x14ac:dyDescent="0.2">
      <c r="C2410" s="6" t="s">
        <v>4800</v>
      </c>
      <c r="D2410" s="7" t="s">
        <v>4801</v>
      </c>
      <c r="E2410" s="7">
        <v>-145.025438596491</v>
      </c>
      <c r="F2410" s="7">
        <v>-0.27567547420062299</v>
      </c>
      <c r="G2410" s="7">
        <v>4.3234596323973801E-3</v>
      </c>
      <c r="H2410" s="7">
        <v>3.74459366205281E-2</v>
      </c>
      <c r="I2410" s="7" t="s">
        <v>18</v>
      </c>
      <c r="J2410" s="7">
        <v>0</v>
      </c>
      <c r="K2410" s="7">
        <v>0</v>
      </c>
      <c r="L2410" s="8">
        <v>0</v>
      </c>
    </row>
    <row r="2411" spans="3:12" x14ac:dyDescent="0.2">
      <c r="C2411" s="6" t="s">
        <v>4802</v>
      </c>
      <c r="D2411" s="7" t="s">
        <v>4803</v>
      </c>
      <c r="E2411" s="7">
        <v>-145.025438596491</v>
      </c>
      <c r="F2411" s="7">
        <v>-0.225923601019692</v>
      </c>
      <c r="G2411" s="7">
        <v>2.3524706823341301E-2</v>
      </c>
      <c r="H2411" s="7">
        <v>0.10564361927558399</v>
      </c>
      <c r="I2411" s="7" t="s">
        <v>18</v>
      </c>
      <c r="J2411" s="7">
        <v>0</v>
      </c>
      <c r="K2411" s="7">
        <v>0</v>
      </c>
      <c r="L2411" s="8">
        <v>0</v>
      </c>
    </row>
    <row r="2412" spans="3:12" x14ac:dyDescent="0.2">
      <c r="C2412" s="6" t="s">
        <v>4804</v>
      </c>
      <c r="D2412" s="7" t="s">
        <v>4805</v>
      </c>
      <c r="E2412" s="7">
        <v>-145.025438596491</v>
      </c>
      <c r="F2412" s="7">
        <v>-0.32888748852684302</v>
      </c>
      <c r="G2412" s="7">
        <v>4.3234596323973801E-3</v>
      </c>
      <c r="H2412" s="7">
        <v>3.74459366205281E-2</v>
      </c>
      <c r="I2412" s="7" t="s">
        <v>18</v>
      </c>
      <c r="J2412" s="7">
        <v>0</v>
      </c>
      <c r="K2412" s="7">
        <v>0</v>
      </c>
      <c r="L2412" s="8">
        <v>0</v>
      </c>
    </row>
    <row r="2413" spans="3:12" x14ac:dyDescent="0.2">
      <c r="C2413" s="6" t="s">
        <v>4806</v>
      </c>
      <c r="D2413" s="7" t="s">
        <v>4807</v>
      </c>
      <c r="E2413" s="7">
        <v>-145.025438596491</v>
      </c>
      <c r="F2413" s="7">
        <v>0.61147227074586596</v>
      </c>
      <c r="G2413" s="7">
        <v>2.5258106273481799E-2</v>
      </c>
      <c r="H2413" s="7">
        <v>0.11094551319951999</v>
      </c>
      <c r="I2413" s="7" t="s">
        <v>15</v>
      </c>
      <c r="J2413" s="7">
        <v>0</v>
      </c>
      <c r="K2413" s="7">
        <v>0</v>
      </c>
      <c r="L2413" s="8">
        <v>0</v>
      </c>
    </row>
    <row r="2414" spans="3:12" x14ac:dyDescent="0.2">
      <c r="C2414" s="6" t="s">
        <v>4808</v>
      </c>
      <c r="D2414" s="7" t="s">
        <v>4809</v>
      </c>
      <c r="E2414" s="7">
        <v>-145.025438596491</v>
      </c>
      <c r="F2414" s="7">
        <v>0.51701056202390505</v>
      </c>
      <c r="G2414" s="7">
        <v>1.4542546036247699E-2</v>
      </c>
      <c r="H2414" s="7">
        <v>7.5329988122383798E-2</v>
      </c>
      <c r="I2414" s="7" t="s">
        <v>15</v>
      </c>
      <c r="J2414" s="7">
        <v>0</v>
      </c>
      <c r="K2414" s="7">
        <v>1</v>
      </c>
      <c r="L2414" s="8">
        <v>0</v>
      </c>
    </row>
    <row r="2415" spans="3:12" x14ac:dyDescent="0.2">
      <c r="C2415" s="6" t="s">
        <v>4810</v>
      </c>
      <c r="D2415" s="7" t="s">
        <v>4811</v>
      </c>
      <c r="E2415" s="7">
        <v>-145.025438596491</v>
      </c>
      <c r="F2415" s="7">
        <v>0.31163925654886798</v>
      </c>
      <c r="G2415" s="7">
        <v>4.6819904311819899E-2</v>
      </c>
      <c r="H2415" s="7">
        <v>0.168205255275855</v>
      </c>
      <c r="I2415" s="7" t="s">
        <v>15</v>
      </c>
      <c r="J2415" s="7">
        <v>0</v>
      </c>
      <c r="K2415" s="7">
        <v>0</v>
      </c>
      <c r="L2415" s="8">
        <v>0</v>
      </c>
    </row>
    <row r="2416" spans="3:12" x14ac:dyDescent="0.2">
      <c r="C2416" s="6" t="s">
        <v>4812</v>
      </c>
      <c r="D2416" s="7" t="s">
        <v>4813</v>
      </c>
      <c r="E2416" s="7">
        <v>-145.025438596491</v>
      </c>
      <c r="F2416" s="7">
        <v>-0.39527859488988298</v>
      </c>
      <c r="G2416" s="7">
        <v>3.0763078153596699E-3</v>
      </c>
      <c r="H2416" s="7">
        <v>3.4853067018666702E-2</v>
      </c>
      <c r="I2416" s="7" t="s">
        <v>18</v>
      </c>
      <c r="J2416" s="7">
        <v>0</v>
      </c>
      <c r="K2416" s="7">
        <v>0</v>
      </c>
      <c r="L2416" s="8">
        <v>0</v>
      </c>
    </row>
    <row r="2417" spans="3:12" x14ac:dyDescent="0.2">
      <c r="C2417" s="6" t="s">
        <v>4814</v>
      </c>
      <c r="D2417" s="7" t="s">
        <v>4815</v>
      </c>
      <c r="E2417" s="7">
        <v>-145.025438596491</v>
      </c>
      <c r="F2417" s="7">
        <v>-0.34630488718990299</v>
      </c>
      <c r="G2417" s="7">
        <v>1.03205165418518E-2</v>
      </c>
      <c r="H2417" s="7">
        <v>6.1453613728043997E-2</v>
      </c>
      <c r="I2417" s="7" t="s">
        <v>18</v>
      </c>
      <c r="J2417" s="7">
        <v>0</v>
      </c>
      <c r="K2417" s="7">
        <v>0</v>
      </c>
      <c r="L2417" s="8">
        <v>0</v>
      </c>
    </row>
    <row r="2418" spans="3:12" x14ac:dyDescent="0.2">
      <c r="C2418" s="6" t="s">
        <v>4816</v>
      </c>
      <c r="D2418" s="7" t="s">
        <v>4817</v>
      </c>
      <c r="E2418" s="7">
        <v>-145.025438596491</v>
      </c>
      <c r="F2418" s="7">
        <v>-0.18412589477973501</v>
      </c>
      <c r="G2418" s="7">
        <v>6.3987202559481196E-3</v>
      </c>
      <c r="H2418" s="7">
        <v>4.57576893172469E-2</v>
      </c>
      <c r="I2418" s="7" t="s">
        <v>18</v>
      </c>
      <c r="J2418" s="7">
        <v>0</v>
      </c>
      <c r="K2418" s="7">
        <v>0</v>
      </c>
      <c r="L2418" s="8">
        <v>0</v>
      </c>
    </row>
    <row r="2419" spans="3:12" x14ac:dyDescent="0.2">
      <c r="C2419" s="6" t="s">
        <v>4818</v>
      </c>
      <c r="D2419" s="7" t="s">
        <v>4819</v>
      </c>
      <c r="E2419" s="7">
        <v>-145.025438596491</v>
      </c>
      <c r="F2419" s="7">
        <v>0.16671052283897</v>
      </c>
      <c r="G2419" s="7">
        <v>4.8685914990913501E-2</v>
      </c>
      <c r="H2419" s="7">
        <v>0.172642892428327</v>
      </c>
      <c r="I2419" s="7" t="s">
        <v>15</v>
      </c>
      <c r="J2419" s="7">
        <v>0</v>
      </c>
      <c r="K2419" s="7">
        <v>0</v>
      </c>
      <c r="L2419" s="8">
        <v>0</v>
      </c>
    </row>
    <row r="2420" spans="3:12" x14ac:dyDescent="0.2">
      <c r="C2420" s="6" t="s">
        <v>4820</v>
      </c>
      <c r="D2420" s="7" t="s">
        <v>4821</v>
      </c>
      <c r="E2420" s="7">
        <v>-145.025438596491</v>
      </c>
      <c r="F2420" s="7">
        <v>-0.216330027765816</v>
      </c>
      <c r="G2420" s="7">
        <v>1.4542546036247699E-2</v>
      </c>
      <c r="H2420" s="7">
        <v>7.5329988122383798E-2</v>
      </c>
      <c r="I2420" s="7" t="s">
        <v>18</v>
      </c>
      <c r="J2420" s="7">
        <v>0</v>
      </c>
      <c r="K2420" s="7">
        <v>0</v>
      </c>
      <c r="L2420" s="8">
        <v>0</v>
      </c>
    </row>
    <row r="2421" spans="3:12" x14ac:dyDescent="0.2">
      <c r="C2421" s="6" t="s">
        <v>4822</v>
      </c>
      <c r="D2421" s="7" t="s">
        <v>4823</v>
      </c>
      <c r="E2421" s="7">
        <v>-145.025438596491</v>
      </c>
      <c r="F2421" s="7">
        <v>1.27772517149575</v>
      </c>
      <c r="G2421" s="7">
        <v>4.84751534541524E-3</v>
      </c>
      <c r="H2421" s="7">
        <v>3.9485740527346103E-2</v>
      </c>
      <c r="I2421" s="7" t="s">
        <v>15</v>
      </c>
      <c r="J2421" s="7">
        <v>0</v>
      </c>
      <c r="K2421" s="7">
        <v>0</v>
      </c>
      <c r="L2421" s="8">
        <v>0</v>
      </c>
    </row>
    <row r="2422" spans="3:12" x14ac:dyDescent="0.2">
      <c r="C2422" s="6" t="s">
        <v>4824</v>
      </c>
      <c r="D2422" s="7" t="s">
        <v>4825</v>
      </c>
      <c r="E2422" s="7">
        <v>-145.025438596491</v>
      </c>
      <c r="F2422" s="7">
        <v>-0.28687242583641898</v>
      </c>
      <c r="G2422" s="7">
        <v>8.6469192647947602E-3</v>
      </c>
      <c r="H2422" s="7">
        <v>5.4828170047587901E-2</v>
      </c>
      <c r="I2422" s="7" t="s">
        <v>18</v>
      </c>
      <c r="J2422" s="7">
        <v>0</v>
      </c>
      <c r="K2422" s="7">
        <v>0</v>
      </c>
      <c r="L2422" s="8">
        <v>0</v>
      </c>
    </row>
    <row r="2423" spans="3:12" x14ac:dyDescent="0.2">
      <c r="C2423" s="6" t="s">
        <v>4826</v>
      </c>
      <c r="D2423" s="7" t="s">
        <v>4827</v>
      </c>
      <c r="E2423" s="7">
        <v>-145.025438596491</v>
      </c>
      <c r="F2423" s="7">
        <v>0.45220848122683199</v>
      </c>
      <c r="G2423" s="7">
        <v>1.2797440511896199E-2</v>
      </c>
      <c r="H2423" s="7">
        <v>6.9822353035737805E-2</v>
      </c>
      <c r="I2423" s="7" t="s">
        <v>15</v>
      </c>
      <c r="J2423" s="7">
        <v>0</v>
      </c>
      <c r="K2423" s="7">
        <v>0</v>
      </c>
      <c r="L2423" s="8">
        <v>0</v>
      </c>
    </row>
    <row r="2424" spans="3:12" x14ac:dyDescent="0.2">
      <c r="C2424" s="6" t="s">
        <v>4828</v>
      </c>
      <c r="D2424" s="7" t="s">
        <v>54</v>
      </c>
      <c r="E2424" s="7">
        <v>-145.025438596491</v>
      </c>
      <c r="F2424" s="7">
        <v>0.61544642026440699</v>
      </c>
      <c r="G2424" s="7">
        <v>2.61172255344858E-2</v>
      </c>
      <c r="H2424" s="7">
        <v>0.113362916946544</v>
      </c>
      <c r="I2424" s="7" t="s">
        <v>15</v>
      </c>
      <c r="J2424" s="7">
        <v>0</v>
      </c>
      <c r="K2424" s="7">
        <v>0</v>
      </c>
      <c r="L2424" s="8">
        <v>0</v>
      </c>
    </row>
    <row r="2425" spans="3:12" x14ac:dyDescent="0.2">
      <c r="C2425" s="6" t="s">
        <v>4829</v>
      </c>
      <c r="D2425" s="7" t="s">
        <v>4830</v>
      </c>
      <c r="E2425" s="7">
        <v>-142.45087719298201</v>
      </c>
      <c r="F2425" s="7">
        <v>-0.27801671482312401</v>
      </c>
      <c r="G2425" s="7">
        <v>1.29703788971945E-2</v>
      </c>
      <c r="H2425" s="7">
        <v>7.0510333528157706E-2</v>
      </c>
      <c r="I2425" s="7" t="s">
        <v>18</v>
      </c>
      <c r="J2425" s="7">
        <v>0</v>
      </c>
      <c r="K2425" s="7">
        <v>0</v>
      </c>
      <c r="L2425" s="8">
        <v>0</v>
      </c>
    </row>
    <row r="2426" spans="3:12" x14ac:dyDescent="0.2">
      <c r="C2426" s="6" t="s">
        <v>4831</v>
      </c>
      <c r="D2426" s="7" t="s">
        <v>4832</v>
      </c>
      <c r="E2426" s="7">
        <v>-142.45087719298201</v>
      </c>
      <c r="F2426" s="7">
        <v>0.16911261308853301</v>
      </c>
      <c r="G2426" s="7">
        <v>8.2034875076257997E-3</v>
      </c>
      <c r="H2426" s="7">
        <v>5.3181351185310602E-2</v>
      </c>
      <c r="I2426" s="7" t="s">
        <v>15</v>
      </c>
      <c r="J2426" s="7">
        <v>0</v>
      </c>
      <c r="K2426" s="7">
        <v>0</v>
      </c>
      <c r="L2426" s="8">
        <v>0</v>
      </c>
    </row>
    <row r="2427" spans="3:12" x14ac:dyDescent="0.2">
      <c r="C2427" s="6" t="s">
        <v>4833</v>
      </c>
      <c r="D2427" s="7" t="s">
        <v>4834</v>
      </c>
      <c r="E2427" s="7">
        <v>-142.45087719298201</v>
      </c>
      <c r="F2427" s="7">
        <v>-0.239811783132268</v>
      </c>
      <c r="G2427" s="7">
        <v>1.18494819554595E-2</v>
      </c>
      <c r="H2427" s="7">
        <v>6.6980943250302599E-2</v>
      </c>
      <c r="I2427" s="7" t="s">
        <v>18</v>
      </c>
      <c r="J2427" s="7">
        <v>0</v>
      </c>
      <c r="K2427" s="7">
        <v>0</v>
      </c>
      <c r="L2427" s="8">
        <v>0</v>
      </c>
    </row>
    <row r="2428" spans="3:12" x14ac:dyDescent="0.2">
      <c r="C2428" s="6" t="s">
        <v>4835</v>
      </c>
      <c r="D2428" s="7" t="s">
        <v>4836</v>
      </c>
      <c r="E2428" s="7">
        <v>-142.45087719298201</v>
      </c>
      <c r="F2428" s="7">
        <v>-0.33243313645536898</v>
      </c>
      <c r="G2428" s="7">
        <v>1.8819765458673601E-2</v>
      </c>
      <c r="H2428" s="7">
        <v>9.03072774782957E-2</v>
      </c>
      <c r="I2428" s="7" t="s">
        <v>18</v>
      </c>
      <c r="J2428" s="7">
        <v>0</v>
      </c>
      <c r="K2428" s="7">
        <v>0</v>
      </c>
      <c r="L2428" s="8">
        <v>0</v>
      </c>
    </row>
    <row r="2429" spans="3:12" x14ac:dyDescent="0.2">
      <c r="C2429" s="6" t="s">
        <v>4837</v>
      </c>
      <c r="D2429" s="7" t="s">
        <v>4838</v>
      </c>
      <c r="E2429" s="7">
        <v>-142.45087719298201</v>
      </c>
      <c r="F2429" s="7">
        <v>-0.39659298931757597</v>
      </c>
      <c r="G2429" s="7">
        <v>1.523504822845E-2</v>
      </c>
      <c r="H2429" s="7">
        <v>7.7713717716996894E-2</v>
      </c>
      <c r="I2429" s="7" t="s">
        <v>18</v>
      </c>
      <c r="J2429" s="7">
        <v>0</v>
      </c>
      <c r="K2429" s="7">
        <v>0</v>
      </c>
      <c r="L2429" s="8">
        <v>0</v>
      </c>
    </row>
    <row r="2430" spans="3:12" x14ac:dyDescent="0.2">
      <c r="C2430" s="6" t="s">
        <v>4839</v>
      </c>
      <c r="D2430" s="7" t="s">
        <v>4840</v>
      </c>
      <c r="E2430" s="7">
        <v>-142.45087719298201</v>
      </c>
      <c r="F2430" s="7">
        <v>-0.24886121718793999</v>
      </c>
      <c r="G2430" s="7">
        <v>1.10322763033588E-2</v>
      </c>
      <c r="H2430" s="7">
        <v>6.4045065636129606E-2</v>
      </c>
      <c r="I2430" s="7" t="s">
        <v>18</v>
      </c>
      <c r="J2430" s="7">
        <v>0</v>
      </c>
      <c r="K2430" s="7">
        <v>0</v>
      </c>
      <c r="L2430" s="8">
        <v>0</v>
      </c>
    </row>
    <row r="2431" spans="3:12" x14ac:dyDescent="0.2">
      <c r="C2431" s="6" t="s">
        <v>4841</v>
      </c>
      <c r="D2431" s="7" t="s">
        <v>4842</v>
      </c>
      <c r="E2431" s="7">
        <v>-142.45087719298201</v>
      </c>
      <c r="F2431" s="7">
        <v>0.414440154257603</v>
      </c>
      <c r="G2431" s="7">
        <v>3.1993601279745001E-2</v>
      </c>
      <c r="H2431" s="7">
        <v>0.129011433180826</v>
      </c>
      <c r="I2431" s="7" t="s">
        <v>15</v>
      </c>
      <c r="J2431" s="7">
        <v>0</v>
      </c>
      <c r="K2431" s="7">
        <v>0</v>
      </c>
      <c r="L2431" s="8">
        <v>0</v>
      </c>
    </row>
    <row r="2432" spans="3:12" x14ac:dyDescent="0.2">
      <c r="C2432" s="6" t="s">
        <v>4843</v>
      </c>
      <c r="D2432" s="7" t="s">
        <v>4844</v>
      </c>
      <c r="E2432" s="7">
        <v>-142.45087719298201</v>
      </c>
      <c r="F2432" s="7">
        <v>-0.28295450056490001</v>
      </c>
      <c r="G2432" s="7">
        <v>5.1602582709258998E-3</v>
      </c>
      <c r="H2432" s="7">
        <v>4.0775521129796301E-2</v>
      </c>
      <c r="I2432" s="7" t="s">
        <v>18</v>
      </c>
      <c r="J2432" s="7">
        <v>0</v>
      </c>
      <c r="K2432" s="7">
        <v>0</v>
      </c>
      <c r="L2432" s="8">
        <v>0</v>
      </c>
    </row>
    <row r="2433" spans="3:12" x14ac:dyDescent="0.2">
      <c r="C2433" s="6" t="s">
        <v>4845</v>
      </c>
      <c r="D2433" s="7" t="s">
        <v>4846</v>
      </c>
      <c r="E2433" s="7">
        <v>-142.45087719298201</v>
      </c>
      <c r="F2433" s="7">
        <v>-0.33991606160642901</v>
      </c>
      <c r="G2433" s="7">
        <v>1.7774222933189199E-2</v>
      </c>
      <c r="H2433" s="7">
        <v>8.6699733575290594E-2</v>
      </c>
      <c r="I2433" s="7" t="s">
        <v>18</v>
      </c>
      <c r="J2433" s="7">
        <v>0</v>
      </c>
      <c r="K2433" s="7">
        <v>0</v>
      </c>
      <c r="L2433" s="8">
        <v>0</v>
      </c>
    </row>
    <row r="2434" spans="3:12" x14ac:dyDescent="0.2">
      <c r="C2434" s="6" t="s">
        <v>4847</v>
      </c>
      <c r="D2434" s="7" t="s">
        <v>4848</v>
      </c>
      <c r="E2434" s="7">
        <v>-142.45087719298201</v>
      </c>
      <c r="F2434" s="7">
        <v>-0.19034663481335601</v>
      </c>
      <c r="G2434" s="7">
        <v>3.8911136691581201E-2</v>
      </c>
      <c r="H2434" s="7">
        <v>0.14828590901730901</v>
      </c>
      <c r="I2434" s="7" t="s">
        <v>18</v>
      </c>
      <c r="J2434" s="7">
        <v>0</v>
      </c>
      <c r="K2434" s="7">
        <v>0</v>
      </c>
      <c r="L2434" s="8">
        <v>0</v>
      </c>
    </row>
    <row r="2435" spans="3:12" x14ac:dyDescent="0.2">
      <c r="C2435" s="6" t="s">
        <v>4849</v>
      </c>
      <c r="D2435" s="7" t="s">
        <v>4850</v>
      </c>
      <c r="E2435" s="7">
        <v>-142.45087719298201</v>
      </c>
      <c r="F2435" s="7">
        <v>0.225937487427149</v>
      </c>
      <c r="G2435" s="7">
        <v>1.1426286171338E-2</v>
      </c>
      <c r="H2435" s="7">
        <v>6.5275098951480398E-2</v>
      </c>
      <c r="I2435" s="7" t="s">
        <v>15</v>
      </c>
      <c r="J2435" s="7">
        <v>0</v>
      </c>
      <c r="K2435" s="7">
        <v>0</v>
      </c>
      <c r="L2435" s="8">
        <v>0</v>
      </c>
    </row>
    <row r="2436" spans="3:12" x14ac:dyDescent="0.2">
      <c r="C2436" s="6" t="s">
        <v>4851</v>
      </c>
      <c r="D2436" s="7" t="s">
        <v>4852</v>
      </c>
      <c r="E2436" s="7">
        <v>-142.45087719298201</v>
      </c>
      <c r="F2436" s="7">
        <v>0.150081344384455</v>
      </c>
      <c r="G2436" s="7">
        <v>2.39952009598077E-2</v>
      </c>
      <c r="H2436" s="7">
        <v>0.107180937699709</v>
      </c>
      <c r="I2436" s="7" t="s">
        <v>15</v>
      </c>
      <c r="J2436" s="7">
        <v>0</v>
      </c>
      <c r="K2436" s="7">
        <v>0</v>
      </c>
      <c r="L2436" s="8">
        <v>0</v>
      </c>
    </row>
    <row r="2437" spans="3:12" x14ac:dyDescent="0.2">
      <c r="C2437" s="6" t="s">
        <v>4853</v>
      </c>
      <c r="D2437" s="7" t="s">
        <v>4854</v>
      </c>
      <c r="E2437" s="7">
        <v>-142.45087719298201</v>
      </c>
      <c r="F2437" s="7">
        <v>0.39980426189952201</v>
      </c>
      <c r="G2437" s="7">
        <v>1.24975004999001E-2</v>
      </c>
      <c r="H2437" s="7">
        <v>6.93582885174229E-2</v>
      </c>
      <c r="I2437" s="7" t="s">
        <v>15</v>
      </c>
      <c r="J2437" s="7">
        <v>0</v>
      </c>
      <c r="K2437" s="7">
        <v>0</v>
      </c>
      <c r="L2437" s="8">
        <v>0</v>
      </c>
    </row>
    <row r="2438" spans="3:12" x14ac:dyDescent="0.2">
      <c r="C2438" s="6" t="s">
        <v>4855</v>
      </c>
      <c r="D2438" s="7" t="s">
        <v>4856</v>
      </c>
      <c r="E2438" s="7">
        <v>-142.45087719298201</v>
      </c>
      <c r="F2438" s="7">
        <v>-0.321847330750545</v>
      </c>
      <c r="G2438" s="7">
        <v>3.1993601279744599E-2</v>
      </c>
      <c r="H2438" s="7">
        <v>0.129011433180826</v>
      </c>
      <c r="I2438" s="7" t="s">
        <v>18</v>
      </c>
      <c r="J2438" s="7">
        <v>0</v>
      </c>
      <c r="K2438" s="7">
        <v>0</v>
      </c>
      <c r="L2438" s="8">
        <v>0</v>
      </c>
    </row>
    <row r="2439" spans="3:12" x14ac:dyDescent="0.2">
      <c r="C2439" s="6" t="s">
        <v>4857</v>
      </c>
      <c r="D2439" s="7" t="s">
        <v>4858</v>
      </c>
      <c r="E2439" s="7">
        <v>-142.45087719298201</v>
      </c>
      <c r="F2439" s="7">
        <v>0.29805078851125</v>
      </c>
      <c r="G2439" s="7">
        <v>2.28525723426737E-2</v>
      </c>
      <c r="H2439" s="7">
        <v>0.10302478930047999</v>
      </c>
      <c r="I2439" s="7" t="s">
        <v>15</v>
      </c>
      <c r="J2439" s="7">
        <v>1</v>
      </c>
      <c r="K2439" s="7">
        <v>0</v>
      </c>
      <c r="L2439" s="8">
        <v>0</v>
      </c>
    </row>
    <row r="2440" spans="3:12" x14ac:dyDescent="0.2">
      <c r="C2440" s="6" t="s">
        <v>4859</v>
      </c>
      <c r="D2440" s="7" t="s">
        <v>4860</v>
      </c>
      <c r="E2440" s="7">
        <v>-142.45087719298201</v>
      </c>
      <c r="F2440" s="7">
        <v>0.30115263274116799</v>
      </c>
      <c r="G2440" s="7">
        <v>1.4542546036247699E-2</v>
      </c>
      <c r="H2440" s="7">
        <v>7.5329988122383798E-2</v>
      </c>
      <c r="I2440" s="7" t="s">
        <v>15</v>
      </c>
      <c r="J2440" s="7">
        <v>0</v>
      </c>
      <c r="K2440" s="7">
        <v>0</v>
      </c>
      <c r="L2440" s="8">
        <v>0</v>
      </c>
    </row>
    <row r="2441" spans="3:12" x14ac:dyDescent="0.2">
      <c r="C2441" s="6" t="s">
        <v>4861</v>
      </c>
      <c r="D2441" s="7" t="s">
        <v>4862</v>
      </c>
      <c r="E2441" s="7">
        <v>-142.45087719298201</v>
      </c>
      <c r="F2441" s="7">
        <v>0.34441132108748501</v>
      </c>
      <c r="G2441" s="7">
        <v>8.4193687578264804E-3</v>
      </c>
      <c r="H2441" s="7">
        <v>5.39534942152343E-2</v>
      </c>
      <c r="I2441" s="7" t="s">
        <v>15</v>
      </c>
      <c r="J2441" s="7">
        <v>1</v>
      </c>
      <c r="K2441" s="7">
        <v>0</v>
      </c>
      <c r="L2441" s="8">
        <v>0</v>
      </c>
    </row>
    <row r="2442" spans="3:12" x14ac:dyDescent="0.2">
      <c r="C2442" s="6" t="s">
        <v>4863</v>
      </c>
      <c r="D2442" s="7" t="s">
        <v>4864</v>
      </c>
      <c r="E2442" s="7">
        <v>-142.45087719298201</v>
      </c>
      <c r="F2442" s="7">
        <v>-0.180006749595294</v>
      </c>
      <c r="G2442" s="7">
        <v>4.4435557332973101E-3</v>
      </c>
      <c r="H2442" s="7">
        <v>3.7897362296501098E-2</v>
      </c>
      <c r="I2442" s="7" t="s">
        <v>18</v>
      </c>
      <c r="J2442" s="7">
        <v>0</v>
      </c>
      <c r="K2442" s="7">
        <v>0</v>
      </c>
      <c r="L2442" s="8">
        <v>0</v>
      </c>
    </row>
    <row r="2443" spans="3:12" x14ac:dyDescent="0.2">
      <c r="C2443" s="6" t="s">
        <v>4865</v>
      </c>
      <c r="D2443" s="7" t="s">
        <v>4866</v>
      </c>
      <c r="E2443" s="7">
        <v>-142.45087719298201</v>
      </c>
      <c r="F2443" s="7">
        <v>-0.41430618084663001</v>
      </c>
      <c r="G2443" s="7">
        <v>1.1997600479904899E-2</v>
      </c>
      <c r="H2443" s="7">
        <v>6.7564489346804493E-2</v>
      </c>
      <c r="I2443" s="7" t="s">
        <v>18</v>
      </c>
      <c r="J2443" s="7">
        <v>0</v>
      </c>
      <c r="K2443" s="7">
        <v>0</v>
      </c>
      <c r="L2443" s="8">
        <v>0</v>
      </c>
    </row>
    <row r="2444" spans="3:12" x14ac:dyDescent="0.2">
      <c r="C2444" s="6" t="s">
        <v>4867</v>
      </c>
      <c r="D2444" s="7" t="s">
        <v>4868</v>
      </c>
      <c r="E2444" s="7">
        <v>-142.45087719298201</v>
      </c>
      <c r="F2444" s="7">
        <v>0.40992188468492502</v>
      </c>
      <c r="G2444" s="7">
        <v>3.02642174267852E-2</v>
      </c>
      <c r="H2444" s="7">
        <v>0.12440395000693499</v>
      </c>
      <c r="I2444" s="7" t="s">
        <v>15</v>
      </c>
      <c r="J2444" s="7">
        <v>0</v>
      </c>
      <c r="K2444" s="7">
        <v>0</v>
      </c>
      <c r="L2444" s="8">
        <v>0</v>
      </c>
    </row>
    <row r="2445" spans="3:12" x14ac:dyDescent="0.2">
      <c r="C2445" s="6" t="s">
        <v>4869</v>
      </c>
      <c r="D2445" s="7" t="s">
        <v>4870</v>
      </c>
      <c r="E2445" s="7">
        <v>-142.45087719298201</v>
      </c>
      <c r="F2445" s="7">
        <v>0.56073546367088301</v>
      </c>
      <c r="G2445" s="7">
        <v>1.64069750152539E-2</v>
      </c>
      <c r="H2445" s="7">
        <v>8.2133087763424303E-2</v>
      </c>
      <c r="I2445" s="7" t="s">
        <v>15</v>
      </c>
      <c r="J2445" s="7">
        <v>1</v>
      </c>
      <c r="K2445" s="7">
        <v>0</v>
      </c>
      <c r="L2445" s="8">
        <v>0</v>
      </c>
    </row>
    <row r="2446" spans="3:12" x14ac:dyDescent="0.2">
      <c r="C2446" s="6" t="s">
        <v>4871</v>
      </c>
      <c r="D2446" s="7" t="s">
        <v>4872</v>
      </c>
      <c r="E2446" s="7">
        <v>-142.45087719298201</v>
      </c>
      <c r="F2446" s="7">
        <v>0.55770716001508702</v>
      </c>
      <c r="G2446" s="7">
        <v>6.6653335999471899E-3</v>
      </c>
      <c r="H2446" s="7">
        <v>4.6884704056077101E-2</v>
      </c>
      <c r="I2446" s="7" t="s">
        <v>15</v>
      </c>
      <c r="J2446" s="7">
        <v>0</v>
      </c>
      <c r="K2446" s="7">
        <v>0</v>
      </c>
      <c r="L2446" s="8">
        <v>0</v>
      </c>
    </row>
    <row r="2447" spans="3:12" x14ac:dyDescent="0.2">
      <c r="C2447" s="6" t="s">
        <v>4873</v>
      </c>
      <c r="D2447" s="7" t="s">
        <v>4874</v>
      </c>
      <c r="E2447" s="7">
        <v>-142.45087719298201</v>
      </c>
      <c r="F2447" s="7">
        <v>-0.35883483114813503</v>
      </c>
      <c r="G2447" s="7">
        <v>3.9992001599675796E-3</v>
      </c>
      <c r="H2447" s="7">
        <v>3.6374598192145197E-2</v>
      </c>
      <c r="I2447" s="7" t="s">
        <v>18</v>
      </c>
      <c r="J2447" s="7">
        <v>0</v>
      </c>
      <c r="K2447" s="7">
        <v>0</v>
      </c>
      <c r="L2447" s="8">
        <v>0</v>
      </c>
    </row>
    <row r="2448" spans="3:12" x14ac:dyDescent="0.2">
      <c r="C2448" s="6" t="s">
        <v>4875</v>
      </c>
      <c r="D2448" s="7" t="s">
        <v>4876</v>
      </c>
      <c r="E2448" s="7">
        <v>-142.45087719298201</v>
      </c>
      <c r="F2448" s="7">
        <v>-0.59127180566558701</v>
      </c>
      <c r="G2448" s="7">
        <v>1.4114824094005799E-2</v>
      </c>
      <c r="H2448" s="7">
        <v>7.4446547682925496E-2</v>
      </c>
      <c r="I2448" s="7" t="s">
        <v>18</v>
      </c>
      <c r="J2448" s="7">
        <v>0</v>
      </c>
      <c r="K2448" s="7">
        <v>0</v>
      </c>
      <c r="L2448" s="8">
        <v>0</v>
      </c>
    </row>
    <row r="2449" spans="3:12" x14ac:dyDescent="0.2">
      <c r="C2449" s="6" t="s">
        <v>4877</v>
      </c>
      <c r="D2449" s="7" t="s">
        <v>4878</v>
      </c>
      <c r="E2449" s="7">
        <v>-142.45087719298201</v>
      </c>
      <c r="F2449" s="7">
        <v>-0.284650923881131</v>
      </c>
      <c r="G2449" s="7">
        <v>2.0249114734012998E-3</v>
      </c>
      <c r="H2449" s="7">
        <v>3.4853067018666702E-2</v>
      </c>
      <c r="I2449" s="7" t="s">
        <v>18</v>
      </c>
      <c r="J2449" s="7">
        <v>0</v>
      </c>
      <c r="K2449" s="7">
        <v>0</v>
      </c>
      <c r="L2449" s="8">
        <v>0</v>
      </c>
    </row>
    <row r="2450" spans="3:12" x14ac:dyDescent="0.2">
      <c r="C2450" s="6" t="s">
        <v>4879</v>
      </c>
      <c r="D2450" s="7" t="s">
        <v>4880</v>
      </c>
      <c r="E2450" s="7">
        <v>-142.45087719298201</v>
      </c>
      <c r="F2450" s="7">
        <v>-0.56909341658543</v>
      </c>
      <c r="G2450" s="7">
        <v>5.3322668799567702E-3</v>
      </c>
      <c r="H2450" s="7">
        <v>4.1438623306137998E-2</v>
      </c>
      <c r="I2450" s="7" t="s">
        <v>18</v>
      </c>
      <c r="J2450" s="7">
        <v>0</v>
      </c>
      <c r="K2450" s="7">
        <v>0</v>
      </c>
      <c r="L2450" s="8">
        <v>0</v>
      </c>
    </row>
    <row r="2451" spans="3:12" x14ac:dyDescent="0.2">
      <c r="C2451" s="6" t="s">
        <v>4881</v>
      </c>
      <c r="D2451" s="7" t="s">
        <v>4882</v>
      </c>
      <c r="E2451" s="7">
        <v>-142.45087719298201</v>
      </c>
      <c r="F2451" s="7">
        <v>0.692945282367884</v>
      </c>
      <c r="G2451" s="7">
        <v>1.4114824094005799E-2</v>
      </c>
      <c r="H2451" s="7">
        <v>7.4446547682925496E-2</v>
      </c>
      <c r="I2451" s="7" t="s">
        <v>15</v>
      </c>
      <c r="J2451" s="7">
        <v>1</v>
      </c>
      <c r="K2451" s="7">
        <v>0</v>
      </c>
      <c r="L2451" s="8">
        <v>0</v>
      </c>
    </row>
    <row r="2452" spans="3:12" x14ac:dyDescent="0.2">
      <c r="C2452" s="6" t="s">
        <v>4883</v>
      </c>
      <c r="D2452" s="7" t="s">
        <v>4884</v>
      </c>
      <c r="E2452" s="7">
        <v>-142.45087719298201</v>
      </c>
      <c r="F2452" s="7">
        <v>-0.47051475610797699</v>
      </c>
      <c r="G2452" s="7">
        <v>2.10484218945685E-2</v>
      </c>
      <c r="H2452" s="7">
        <v>9.7941853100135895E-2</v>
      </c>
      <c r="I2452" s="7" t="s">
        <v>18</v>
      </c>
      <c r="J2452" s="7">
        <v>0</v>
      </c>
      <c r="K2452" s="7">
        <v>0</v>
      </c>
      <c r="L2452" s="8">
        <v>0</v>
      </c>
    </row>
    <row r="2453" spans="3:12" x14ac:dyDescent="0.2">
      <c r="C2453" s="6" t="s">
        <v>4885</v>
      </c>
      <c r="D2453" s="7" t="s">
        <v>4886</v>
      </c>
      <c r="E2453" s="7">
        <v>-142.45087719298201</v>
      </c>
      <c r="F2453" s="7">
        <v>-0.28105490551651802</v>
      </c>
      <c r="G2453" s="7">
        <v>1.8457846892161501E-2</v>
      </c>
      <c r="H2453" s="7">
        <v>8.9310822651143401E-2</v>
      </c>
      <c r="I2453" s="7" t="s">
        <v>18</v>
      </c>
      <c r="J2453" s="7">
        <v>0</v>
      </c>
      <c r="K2453" s="7">
        <v>0</v>
      </c>
      <c r="L2453" s="8">
        <v>0</v>
      </c>
    </row>
    <row r="2454" spans="3:12" x14ac:dyDescent="0.2">
      <c r="C2454" s="6" t="s">
        <v>4887</v>
      </c>
      <c r="D2454" s="7" t="s">
        <v>4888</v>
      </c>
      <c r="E2454" s="7">
        <v>-142.45087719298201</v>
      </c>
      <c r="F2454" s="7">
        <v>-0.205543579015464</v>
      </c>
      <c r="G2454" s="7">
        <v>2.7994401119775199E-2</v>
      </c>
      <c r="H2454" s="7">
        <v>0.11833746701936999</v>
      </c>
      <c r="I2454" s="7" t="s">
        <v>18</v>
      </c>
      <c r="J2454" s="7">
        <v>0</v>
      </c>
      <c r="K2454" s="7">
        <v>0</v>
      </c>
      <c r="L2454" s="8">
        <v>0</v>
      </c>
    </row>
    <row r="2455" spans="3:12" x14ac:dyDescent="0.2">
      <c r="C2455" s="6" t="s">
        <v>4889</v>
      </c>
      <c r="D2455" s="7" t="s">
        <v>4890</v>
      </c>
      <c r="E2455" s="7">
        <v>-142.45087719298201</v>
      </c>
      <c r="F2455" s="7">
        <v>-0.32111762033820401</v>
      </c>
      <c r="G2455" s="7">
        <v>1.10322763033588E-2</v>
      </c>
      <c r="H2455" s="7">
        <v>6.4045065636129606E-2</v>
      </c>
      <c r="I2455" s="7" t="s">
        <v>18</v>
      </c>
      <c r="J2455" s="7">
        <v>0</v>
      </c>
      <c r="K2455" s="7">
        <v>0</v>
      </c>
      <c r="L2455" s="8">
        <v>0</v>
      </c>
    </row>
    <row r="2456" spans="3:12" x14ac:dyDescent="0.2">
      <c r="C2456" s="6" t="s">
        <v>4891</v>
      </c>
      <c r="D2456" s="7" t="s">
        <v>4892</v>
      </c>
      <c r="E2456" s="7">
        <v>-142.45087719298201</v>
      </c>
      <c r="F2456" s="7">
        <v>-0.23159648669907701</v>
      </c>
      <c r="G2456" s="7">
        <v>1.6838737515652999E-2</v>
      </c>
      <c r="H2456" s="7">
        <v>8.3324627160801801E-2</v>
      </c>
      <c r="I2456" s="7" t="s">
        <v>18</v>
      </c>
      <c r="J2456" s="7">
        <v>0</v>
      </c>
      <c r="K2456" s="7">
        <v>0</v>
      </c>
      <c r="L2456" s="8">
        <v>0</v>
      </c>
    </row>
    <row r="2457" spans="3:12" x14ac:dyDescent="0.2">
      <c r="C2457" s="6" t="s">
        <v>4893</v>
      </c>
      <c r="D2457" s="7" t="s">
        <v>4894</v>
      </c>
      <c r="E2457" s="7">
        <v>-142.45087719298201</v>
      </c>
      <c r="F2457" s="7">
        <v>-0.30118106196810701</v>
      </c>
      <c r="G2457" s="7">
        <v>6.3987202559481196E-3</v>
      </c>
      <c r="H2457" s="7">
        <v>4.57576893172469E-2</v>
      </c>
      <c r="I2457" s="7" t="s">
        <v>18</v>
      </c>
      <c r="J2457" s="7">
        <v>0</v>
      </c>
      <c r="K2457" s="7">
        <v>0</v>
      </c>
      <c r="L2457" s="8">
        <v>0</v>
      </c>
    </row>
    <row r="2458" spans="3:12" x14ac:dyDescent="0.2">
      <c r="C2458" s="6" t="s">
        <v>4895</v>
      </c>
      <c r="D2458" s="7" t="s">
        <v>4896</v>
      </c>
      <c r="E2458" s="7">
        <v>-142.45087719298201</v>
      </c>
      <c r="F2458" s="7">
        <v>0.24198152073965001</v>
      </c>
      <c r="G2458" s="7">
        <v>5.7131430856679696E-3</v>
      </c>
      <c r="H2458" s="7">
        <v>4.2679872391344902E-2</v>
      </c>
      <c r="I2458" s="7" t="s">
        <v>15</v>
      </c>
      <c r="J2458" s="7">
        <v>0</v>
      </c>
      <c r="K2458" s="7">
        <v>0</v>
      </c>
      <c r="L2458" s="8">
        <v>0</v>
      </c>
    </row>
    <row r="2459" spans="3:12" x14ac:dyDescent="0.2">
      <c r="C2459" s="6" t="s">
        <v>4897</v>
      </c>
      <c r="D2459" s="7" t="s">
        <v>4898</v>
      </c>
      <c r="E2459" s="7">
        <v>-142.45087719298201</v>
      </c>
      <c r="F2459" s="7">
        <v>-0.51957983642480599</v>
      </c>
      <c r="G2459" s="7">
        <v>2.1813819054372598E-2</v>
      </c>
      <c r="H2459" s="7">
        <v>0.100141329132501</v>
      </c>
      <c r="I2459" s="7" t="s">
        <v>18</v>
      </c>
      <c r="J2459" s="7">
        <v>0</v>
      </c>
      <c r="K2459" s="7">
        <v>0</v>
      </c>
      <c r="L2459" s="8">
        <v>0</v>
      </c>
    </row>
    <row r="2460" spans="3:12" x14ac:dyDescent="0.2">
      <c r="C2460" s="6" t="s">
        <v>4899</v>
      </c>
      <c r="D2460" s="7" t="s">
        <v>4900</v>
      </c>
      <c r="E2460" s="7">
        <v>-142.45087719298201</v>
      </c>
      <c r="F2460" s="7">
        <v>0.58723511955417296</v>
      </c>
      <c r="G2460" s="7">
        <v>1.1426286171335899E-2</v>
      </c>
      <c r="H2460" s="7">
        <v>6.5275098951480398E-2</v>
      </c>
      <c r="I2460" s="7" t="s">
        <v>15</v>
      </c>
      <c r="J2460" s="7">
        <v>1</v>
      </c>
      <c r="K2460" s="7">
        <v>0</v>
      </c>
      <c r="L2460" s="8">
        <v>0</v>
      </c>
    </row>
    <row r="2461" spans="3:12" x14ac:dyDescent="0.2">
      <c r="C2461" s="6" t="s">
        <v>4901</v>
      </c>
      <c r="D2461" s="7" t="s">
        <v>4902</v>
      </c>
      <c r="E2461" s="7">
        <v>-142.45087719298201</v>
      </c>
      <c r="F2461" s="7">
        <v>-0.35133423054354201</v>
      </c>
      <c r="G2461" s="7">
        <v>1.5996800639872501E-2</v>
      </c>
      <c r="H2461" s="7">
        <v>8.0400614367950804E-2</v>
      </c>
      <c r="I2461" s="7" t="s">
        <v>18</v>
      </c>
      <c r="J2461" s="7">
        <v>0</v>
      </c>
      <c r="K2461" s="7">
        <v>0</v>
      </c>
      <c r="L2461" s="8">
        <v>0</v>
      </c>
    </row>
    <row r="2462" spans="3:12" x14ac:dyDescent="0.2">
      <c r="C2462" s="6" t="s">
        <v>4903</v>
      </c>
      <c r="D2462" s="7" t="s">
        <v>4904</v>
      </c>
      <c r="E2462" s="7">
        <v>-142.45087719298201</v>
      </c>
      <c r="F2462" s="7">
        <v>-0.24668167700034799</v>
      </c>
      <c r="G2462" s="7">
        <v>3.7887159410223803E-2</v>
      </c>
      <c r="H2462" s="7">
        <v>0.145562891935196</v>
      </c>
      <c r="I2462" s="7" t="s">
        <v>18</v>
      </c>
      <c r="J2462" s="7">
        <v>0</v>
      </c>
      <c r="K2462" s="7">
        <v>0</v>
      </c>
      <c r="L2462" s="8">
        <v>0</v>
      </c>
    </row>
    <row r="2463" spans="3:12" x14ac:dyDescent="0.2">
      <c r="C2463" s="6" t="s">
        <v>4905</v>
      </c>
      <c r="D2463" s="7" t="s">
        <v>4906</v>
      </c>
      <c r="E2463" s="7">
        <v>-142.45087719298201</v>
      </c>
      <c r="F2463" s="7">
        <v>0.62393840521473598</v>
      </c>
      <c r="G2463" s="7">
        <v>2.7311610848561201E-2</v>
      </c>
      <c r="H2463" s="7">
        <v>0.11659718607583899</v>
      </c>
      <c r="I2463" s="7" t="s">
        <v>15</v>
      </c>
      <c r="J2463" s="7">
        <v>0</v>
      </c>
      <c r="K2463" s="7">
        <v>0</v>
      </c>
      <c r="L2463" s="8">
        <v>0</v>
      </c>
    </row>
    <row r="2464" spans="3:12" x14ac:dyDescent="0.2">
      <c r="C2464" s="6" t="s">
        <v>4907</v>
      </c>
      <c r="D2464" s="7" t="s">
        <v>4908</v>
      </c>
      <c r="E2464" s="7">
        <v>-142.45087719298201</v>
      </c>
      <c r="F2464" s="7">
        <v>-0.30466037571688298</v>
      </c>
      <c r="G2464" s="7">
        <v>6.8071492084554501E-3</v>
      </c>
      <c r="H2464" s="7">
        <v>4.7416944486299899E-2</v>
      </c>
      <c r="I2464" s="7" t="s">
        <v>18</v>
      </c>
      <c r="J2464" s="7">
        <v>0</v>
      </c>
      <c r="K2464" s="7">
        <v>0</v>
      </c>
      <c r="L2464" s="8">
        <v>0</v>
      </c>
    </row>
    <row r="2465" spans="3:12" x14ac:dyDescent="0.2">
      <c r="C2465" s="6" t="s">
        <v>4909</v>
      </c>
      <c r="D2465" s="7" t="s">
        <v>4910</v>
      </c>
      <c r="E2465" s="7">
        <v>-142.45087719298201</v>
      </c>
      <c r="F2465" s="7">
        <v>0.58446826002019603</v>
      </c>
      <c r="G2465" s="7">
        <v>1.56066347706073E-2</v>
      </c>
      <c r="H2465" s="7">
        <v>7.9233279326121994E-2</v>
      </c>
      <c r="I2465" s="7" t="s">
        <v>15</v>
      </c>
      <c r="J2465" s="7">
        <v>1</v>
      </c>
      <c r="K2465" s="7">
        <v>0</v>
      </c>
      <c r="L2465" s="8">
        <v>0</v>
      </c>
    </row>
    <row r="2466" spans="3:12" x14ac:dyDescent="0.2">
      <c r="C2466" s="6" t="s">
        <v>4911</v>
      </c>
      <c r="D2466" s="7" t="s">
        <v>4912</v>
      </c>
      <c r="E2466" s="7">
        <v>-142.45087719298201</v>
      </c>
      <c r="F2466" s="7">
        <v>0.34393580947299002</v>
      </c>
      <c r="G2466" s="7">
        <v>4.5705144685343696E-3</v>
      </c>
      <c r="H2466" s="7">
        <v>3.8414268171334802E-2</v>
      </c>
      <c r="I2466" s="7" t="s">
        <v>15</v>
      </c>
      <c r="J2466" s="7">
        <v>0</v>
      </c>
      <c r="K2466" s="7">
        <v>0</v>
      </c>
      <c r="L2466" s="8">
        <v>0</v>
      </c>
    </row>
    <row r="2467" spans="3:12" x14ac:dyDescent="0.2">
      <c r="C2467" s="6" t="s">
        <v>4913</v>
      </c>
      <c r="D2467" s="7" t="s">
        <v>4914</v>
      </c>
      <c r="E2467" s="7">
        <v>-142.45087719298201</v>
      </c>
      <c r="F2467" s="7">
        <v>-0.40999822562767901</v>
      </c>
      <c r="G2467" s="7">
        <v>8.2034875076257997E-3</v>
      </c>
      <c r="H2467" s="7">
        <v>5.3181351185310602E-2</v>
      </c>
      <c r="I2467" s="7" t="s">
        <v>18</v>
      </c>
      <c r="J2467" s="7">
        <v>0</v>
      </c>
      <c r="K2467" s="7">
        <v>0</v>
      </c>
      <c r="L2467" s="8">
        <v>0</v>
      </c>
    </row>
    <row r="2468" spans="3:12" x14ac:dyDescent="0.2">
      <c r="C2468" s="6" t="s">
        <v>4915</v>
      </c>
      <c r="D2468" s="7" t="s">
        <v>4916</v>
      </c>
      <c r="E2468" s="7">
        <v>-142.45087719298201</v>
      </c>
      <c r="F2468" s="7">
        <v>-0.882578805830322</v>
      </c>
      <c r="G2468" s="7">
        <v>3.7112577484503403E-2</v>
      </c>
      <c r="H2468" s="7">
        <v>0.14335530635725699</v>
      </c>
      <c r="I2468" s="7" t="s">
        <v>18</v>
      </c>
      <c r="J2468" s="7">
        <v>0</v>
      </c>
      <c r="K2468" s="7">
        <v>0</v>
      </c>
      <c r="L2468" s="8">
        <v>0</v>
      </c>
    </row>
    <row r="2469" spans="3:12" x14ac:dyDescent="0.2">
      <c r="C2469" s="6" t="s">
        <v>4917</v>
      </c>
      <c r="D2469" s="7" t="s">
        <v>4918</v>
      </c>
      <c r="E2469" s="7">
        <v>-142.45087719298201</v>
      </c>
      <c r="F2469" s="7">
        <v>0.200113076752167</v>
      </c>
      <c r="G2469" s="7">
        <v>2.18138190543706E-2</v>
      </c>
      <c r="H2469" s="7">
        <v>0.100141329132501</v>
      </c>
      <c r="I2469" s="7" t="s">
        <v>15</v>
      </c>
      <c r="J2469" s="7">
        <v>0</v>
      </c>
      <c r="K2469" s="7">
        <v>0</v>
      </c>
      <c r="L2469" s="8">
        <v>0</v>
      </c>
    </row>
    <row r="2470" spans="3:12" x14ac:dyDescent="0.2">
      <c r="C2470" s="6" t="s">
        <v>4919</v>
      </c>
      <c r="D2470" s="7" t="s">
        <v>4920</v>
      </c>
      <c r="E2470" s="7">
        <v>-142.45087719298201</v>
      </c>
      <c r="F2470" s="7">
        <v>-1.0328134919623999</v>
      </c>
      <c r="G2470" s="7">
        <v>7.1096891732756896E-3</v>
      </c>
      <c r="H2470" s="7">
        <v>4.85581447937019E-2</v>
      </c>
      <c r="I2470" s="7" t="s">
        <v>18</v>
      </c>
      <c r="J2470" s="7">
        <v>0</v>
      </c>
      <c r="K2470" s="7">
        <v>0</v>
      </c>
      <c r="L2470" s="8">
        <v>0</v>
      </c>
    </row>
    <row r="2471" spans="3:12" x14ac:dyDescent="0.2">
      <c r="C2471" s="6" t="s">
        <v>4921</v>
      </c>
      <c r="D2471" s="7" t="s">
        <v>4922</v>
      </c>
      <c r="E2471" s="7">
        <v>-142.45087719298201</v>
      </c>
      <c r="F2471" s="7">
        <v>-0.72792771015326296</v>
      </c>
      <c r="G2471" s="7">
        <v>1.45425460362484E-2</v>
      </c>
      <c r="H2471" s="7">
        <v>7.5329988122383798E-2</v>
      </c>
      <c r="I2471" s="7" t="s">
        <v>18</v>
      </c>
      <c r="J2471" s="7">
        <v>0</v>
      </c>
      <c r="K2471" s="7">
        <v>0</v>
      </c>
      <c r="L2471" s="8">
        <v>0</v>
      </c>
    </row>
    <row r="2472" spans="3:12" x14ac:dyDescent="0.2">
      <c r="C2472" s="6" t="s">
        <v>4923</v>
      </c>
      <c r="D2472" s="7" t="s">
        <v>4924</v>
      </c>
      <c r="E2472" s="7">
        <v>-142.45087719298201</v>
      </c>
      <c r="F2472" s="7">
        <v>-0.97345088641667599</v>
      </c>
      <c r="G2472" s="7">
        <v>1.43561031383463E-2</v>
      </c>
      <c r="H2472" s="7">
        <v>7.5329988122383798E-2</v>
      </c>
      <c r="I2472" s="7" t="s">
        <v>18</v>
      </c>
      <c r="J2472" s="7">
        <v>0</v>
      </c>
      <c r="K2472" s="7">
        <v>0</v>
      </c>
      <c r="L2472" s="8">
        <v>0</v>
      </c>
    </row>
    <row r="2473" spans="3:12" x14ac:dyDescent="0.2">
      <c r="C2473" s="6" t="s">
        <v>4925</v>
      </c>
      <c r="D2473" s="7" t="s">
        <v>4926</v>
      </c>
      <c r="E2473" s="7">
        <v>-142.45087719298201</v>
      </c>
      <c r="F2473" s="7">
        <v>0.50122636883785598</v>
      </c>
      <c r="G2473" s="7">
        <v>2.66613343997863E-2</v>
      </c>
      <c r="H2473" s="7">
        <v>0.11420975148549301</v>
      </c>
      <c r="I2473" s="7" t="s">
        <v>15</v>
      </c>
      <c r="J2473" s="7">
        <v>0</v>
      </c>
      <c r="K2473" s="7">
        <v>0</v>
      </c>
      <c r="L2473" s="8">
        <v>0</v>
      </c>
    </row>
    <row r="2474" spans="3:12" x14ac:dyDescent="0.2">
      <c r="C2474" s="6" t="s">
        <v>4927</v>
      </c>
      <c r="D2474" s="7" t="s">
        <v>4928</v>
      </c>
      <c r="E2474" s="7">
        <v>-142.45087719298201</v>
      </c>
      <c r="F2474" s="7">
        <v>-0.72384995610071301</v>
      </c>
      <c r="G2474" s="7">
        <v>2.8064562526088199E-3</v>
      </c>
      <c r="H2474" s="7">
        <v>3.4853067018666702E-2</v>
      </c>
      <c r="I2474" s="7" t="s">
        <v>18</v>
      </c>
      <c r="J2474" s="7">
        <v>0</v>
      </c>
      <c r="K2474" s="7">
        <v>0</v>
      </c>
      <c r="L2474" s="8">
        <v>0</v>
      </c>
    </row>
    <row r="2475" spans="3:12" x14ac:dyDescent="0.2">
      <c r="C2475" s="6" t="s">
        <v>4929</v>
      </c>
      <c r="D2475" s="7" t="s">
        <v>4930</v>
      </c>
      <c r="E2475" s="7">
        <v>-142.45087719298201</v>
      </c>
      <c r="F2475" s="7">
        <v>-0.33881276812899103</v>
      </c>
      <c r="G2475" s="7">
        <v>5.7131430856679696E-3</v>
      </c>
      <c r="H2475" s="7">
        <v>4.2679872391344902E-2</v>
      </c>
      <c r="I2475" s="7" t="s">
        <v>18</v>
      </c>
      <c r="J2475" s="7">
        <v>0</v>
      </c>
      <c r="K2475" s="7">
        <v>0</v>
      </c>
      <c r="L2475" s="8">
        <v>0</v>
      </c>
    </row>
    <row r="2476" spans="3:12" x14ac:dyDescent="0.2">
      <c r="C2476" s="6" t="s">
        <v>4931</v>
      </c>
      <c r="D2476" s="7" t="s">
        <v>4932</v>
      </c>
      <c r="E2476" s="7">
        <v>-139.87631578947401</v>
      </c>
      <c r="F2476" s="7">
        <v>0.94926650663054601</v>
      </c>
      <c r="G2476" s="7">
        <v>2.72285968338256E-2</v>
      </c>
      <c r="H2476" s="7">
        <v>0.116374806399653</v>
      </c>
      <c r="I2476" s="7" t="s">
        <v>15</v>
      </c>
      <c r="J2476" s="7">
        <v>0</v>
      </c>
      <c r="K2476" s="7">
        <v>0</v>
      </c>
      <c r="L2476" s="8">
        <v>0</v>
      </c>
    </row>
    <row r="2477" spans="3:12" x14ac:dyDescent="0.2">
      <c r="C2477" s="6" t="s">
        <v>4933</v>
      </c>
      <c r="D2477" s="7" t="s">
        <v>4934</v>
      </c>
      <c r="E2477" s="7">
        <v>-139.87631578947401</v>
      </c>
      <c r="F2477" s="7">
        <v>-0.42553295711723899</v>
      </c>
      <c r="G2477" s="7">
        <v>3.4678379009512802E-2</v>
      </c>
      <c r="H2477" s="7">
        <v>0.137083413663392</v>
      </c>
      <c r="I2477" s="7" t="s">
        <v>18</v>
      </c>
      <c r="J2477" s="7">
        <v>0</v>
      </c>
      <c r="K2477" s="7">
        <v>0</v>
      </c>
      <c r="L2477" s="8">
        <v>0</v>
      </c>
    </row>
    <row r="2478" spans="3:12" x14ac:dyDescent="0.2">
      <c r="C2478" s="6" t="s">
        <v>4935</v>
      </c>
      <c r="D2478" s="7" t="s">
        <v>4936</v>
      </c>
      <c r="E2478" s="7">
        <v>-139.87631578947401</v>
      </c>
      <c r="F2478" s="7">
        <v>-0.71450623508821398</v>
      </c>
      <c r="G2478" s="7">
        <v>1.48807447812768E-2</v>
      </c>
      <c r="H2478" s="7">
        <v>7.6764856474489301E-2</v>
      </c>
      <c r="I2478" s="7" t="s">
        <v>18</v>
      </c>
      <c r="J2478" s="7">
        <v>0</v>
      </c>
      <c r="K2478" s="7">
        <v>0</v>
      </c>
      <c r="L2478" s="8">
        <v>0</v>
      </c>
    </row>
    <row r="2479" spans="3:12" x14ac:dyDescent="0.2">
      <c r="C2479" s="6" t="s">
        <v>4937</v>
      </c>
      <c r="D2479" s="7" t="s">
        <v>4938</v>
      </c>
      <c r="E2479" s="7">
        <v>-139.87631578947401</v>
      </c>
      <c r="F2479" s="7">
        <v>0.28018350932095498</v>
      </c>
      <c r="G2479" s="7">
        <v>2.0508718769066799E-2</v>
      </c>
      <c r="H2479" s="7">
        <v>9.5904859779671503E-2</v>
      </c>
      <c r="I2479" s="7" t="s">
        <v>15</v>
      </c>
      <c r="J2479" s="7">
        <v>1</v>
      </c>
      <c r="K2479" s="7">
        <v>0</v>
      </c>
      <c r="L2479" s="8">
        <v>0</v>
      </c>
    </row>
    <row r="2480" spans="3:12" x14ac:dyDescent="0.2">
      <c r="C2480" s="6" t="s">
        <v>4939</v>
      </c>
      <c r="D2480" s="7" t="s">
        <v>4940</v>
      </c>
      <c r="E2480" s="7">
        <v>-139.87631578947401</v>
      </c>
      <c r="F2480" s="7">
        <v>0.36792656080490699</v>
      </c>
      <c r="G2480" s="7">
        <v>1.99960007998401E-2</v>
      </c>
      <c r="H2480" s="7">
        <v>9.4003685209249094E-2</v>
      </c>
      <c r="I2480" s="7" t="s">
        <v>15</v>
      </c>
      <c r="J2480" s="7">
        <v>0</v>
      </c>
      <c r="K2480" s="7">
        <v>0</v>
      </c>
      <c r="L2480" s="8">
        <v>0</v>
      </c>
    </row>
    <row r="2481" spans="3:12" x14ac:dyDescent="0.2">
      <c r="C2481" s="6" t="s">
        <v>4941</v>
      </c>
      <c r="D2481" s="7" t="s">
        <v>4942</v>
      </c>
      <c r="E2481" s="7">
        <v>-139.87631578947401</v>
      </c>
      <c r="F2481" s="7">
        <v>-0.58758413704205004</v>
      </c>
      <c r="G2481" s="7">
        <v>9.4098827293354701E-3</v>
      </c>
      <c r="H2481" s="7">
        <v>5.7580066961265497E-2</v>
      </c>
      <c r="I2481" s="7" t="s">
        <v>18</v>
      </c>
      <c r="J2481" s="7">
        <v>0</v>
      </c>
      <c r="K2481" s="7">
        <v>0</v>
      </c>
      <c r="L2481" s="8">
        <v>0</v>
      </c>
    </row>
    <row r="2482" spans="3:12" x14ac:dyDescent="0.2">
      <c r="C2482" s="6" t="s">
        <v>4943</v>
      </c>
      <c r="D2482" s="7" t="s">
        <v>4944</v>
      </c>
      <c r="E2482" s="7">
        <v>-139.87631578947401</v>
      </c>
      <c r="F2482" s="7">
        <v>0.68692062855898295</v>
      </c>
      <c r="G2482" s="7">
        <v>2.6661334399786799E-2</v>
      </c>
      <c r="H2482" s="7">
        <v>0.11420975148549301</v>
      </c>
      <c r="I2482" s="7" t="s">
        <v>15</v>
      </c>
      <c r="J2482" s="7">
        <v>0</v>
      </c>
      <c r="K2482" s="7">
        <v>0</v>
      </c>
      <c r="L2482" s="8">
        <v>0</v>
      </c>
    </row>
    <row r="2483" spans="3:12" x14ac:dyDescent="0.2">
      <c r="C2483" s="6" t="s">
        <v>4945</v>
      </c>
      <c r="D2483" s="7" t="s">
        <v>4946</v>
      </c>
      <c r="E2483" s="7">
        <v>-139.87631578947401</v>
      </c>
      <c r="F2483" s="7">
        <v>0.338695742312212</v>
      </c>
      <c r="G2483" s="7">
        <v>1.2629053136740899E-2</v>
      </c>
      <c r="H2483" s="7">
        <v>6.9406767750046505E-2</v>
      </c>
      <c r="I2483" s="7" t="s">
        <v>15</v>
      </c>
      <c r="J2483" s="7">
        <v>0</v>
      </c>
      <c r="K2483" s="7">
        <v>0</v>
      </c>
      <c r="L2483" s="8">
        <v>0</v>
      </c>
    </row>
    <row r="2484" spans="3:12" x14ac:dyDescent="0.2">
      <c r="C2484" s="6" t="s">
        <v>4947</v>
      </c>
      <c r="D2484" s="7" t="s">
        <v>4948</v>
      </c>
      <c r="E2484" s="7">
        <v>-139.87631578947401</v>
      </c>
      <c r="F2484" s="7">
        <v>-0.238494525198685</v>
      </c>
      <c r="G2484" s="7">
        <v>1.03205165418518E-2</v>
      </c>
      <c r="H2484" s="7">
        <v>6.1453613728043997E-2</v>
      </c>
      <c r="I2484" s="7" t="s">
        <v>18</v>
      </c>
      <c r="J2484" s="7">
        <v>0</v>
      </c>
      <c r="K2484" s="7">
        <v>0</v>
      </c>
      <c r="L2484" s="8">
        <v>0</v>
      </c>
    </row>
    <row r="2485" spans="3:12" x14ac:dyDescent="0.2">
      <c r="C2485" s="6" t="s">
        <v>4949</v>
      </c>
      <c r="D2485" s="7" t="s">
        <v>4950</v>
      </c>
      <c r="E2485" s="7">
        <v>-139.87631578947401</v>
      </c>
      <c r="F2485" s="7">
        <v>0.33193521011452998</v>
      </c>
      <c r="G2485" s="7">
        <v>1.8819765458673601E-2</v>
      </c>
      <c r="H2485" s="7">
        <v>9.03072774782957E-2</v>
      </c>
      <c r="I2485" s="7" t="s">
        <v>15</v>
      </c>
      <c r="J2485" s="7">
        <v>0</v>
      </c>
      <c r="K2485" s="7">
        <v>0</v>
      </c>
      <c r="L2485" s="8">
        <v>0</v>
      </c>
    </row>
    <row r="2486" spans="3:12" x14ac:dyDescent="0.2">
      <c r="C2486" s="6" t="s">
        <v>4951</v>
      </c>
      <c r="D2486" s="7" t="s">
        <v>4952</v>
      </c>
      <c r="E2486" s="7">
        <v>-139.87631578947401</v>
      </c>
      <c r="F2486" s="7">
        <v>0.45306965625525603</v>
      </c>
      <c r="G2486" s="7">
        <v>2.5391747047416001E-2</v>
      </c>
      <c r="H2486" s="7">
        <v>0.111434976182144</v>
      </c>
      <c r="I2486" s="7" t="s">
        <v>15</v>
      </c>
      <c r="J2486" s="7">
        <v>0</v>
      </c>
      <c r="K2486" s="7">
        <v>0</v>
      </c>
      <c r="L2486" s="8">
        <v>0</v>
      </c>
    </row>
    <row r="2487" spans="3:12" x14ac:dyDescent="0.2">
      <c r="C2487" s="6" t="s">
        <v>4953</v>
      </c>
      <c r="D2487" s="7" t="s">
        <v>4954</v>
      </c>
      <c r="E2487" s="7">
        <v>-139.87631578947401</v>
      </c>
      <c r="F2487" s="7">
        <v>0.155981850737447</v>
      </c>
      <c r="G2487" s="7">
        <v>1.77742229331917E-2</v>
      </c>
      <c r="H2487" s="7">
        <v>8.6699733575290594E-2</v>
      </c>
      <c r="I2487" s="7" t="s">
        <v>15</v>
      </c>
      <c r="J2487" s="7">
        <v>0</v>
      </c>
      <c r="K2487" s="7">
        <v>0</v>
      </c>
      <c r="L2487" s="8">
        <v>0</v>
      </c>
    </row>
    <row r="2488" spans="3:12" x14ac:dyDescent="0.2">
      <c r="C2488" s="6" t="s">
        <v>4955</v>
      </c>
      <c r="D2488" s="7" t="s">
        <v>4956</v>
      </c>
      <c r="E2488" s="7">
        <v>-139.87631578947401</v>
      </c>
      <c r="F2488" s="7">
        <v>0.50171158359526802</v>
      </c>
      <c r="G2488" s="7">
        <v>3.19936012797431E-2</v>
      </c>
      <c r="H2488" s="7">
        <v>0.129011433180826</v>
      </c>
      <c r="I2488" s="7" t="s">
        <v>15</v>
      </c>
      <c r="J2488" s="7">
        <v>0</v>
      </c>
      <c r="K2488" s="7">
        <v>0</v>
      </c>
      <c r="L2488" s="8">
        <v>0</v>
      </c>
    </row>
    <row r="2489" spans="3:12" x14ac:dyDescent="0.2">
      <c r="C2489" s="6" t="s">
        <v>4957</v>
      </c>
      <c r="D2489" s="7" t="s">
        <v>4958</v>
      </c>
      <c r="E2489" s="7">
        <v>-139.87631578947401</v>
      </c>
      <c r="F2489" s="7">
        <v>0.71157228369048797</v>
      </c>
      <c r="G2489" s="7">
        <v>1.4542546036247699E-2</v>
      </c>
      <c r="H2489" s="7">
        <v>7.5329988122383798E-2</v>
      </c>
      <c r="I2489" s="7" t="s">
        <v>15</v>
      </c>
      <c r="J2489" s="7">
        <v>1</v>
      </c>
      <c r="K2489" s="7">
        <v>0</v>
      </c>
      <c r="L2489" s="8">
        <v>0</v>
      </c>
    </row>
    <row r="2490" spans="3:12" x14ac:dyDescent="0.2">
      <c r="C2490" s="6" t="s">
        <v>4959</v>
      </c>
      <c r="D2490" s="7" t="s">
        <v>4960</v>
      </c>
      <c r="E2490" s="7">
        <v>-139.87631578947401</v>
      </c>
      <c r="F2490" s="7">
        <v>0.48688770259583197</v>
      </c>
      <c r="G2490" s="7">
        <v>8.6469192647947602E-3</v>
      </c>
      <c r="H2490" s="7">
        <v>5.4828170047587901E-2</v>
      </c>
      <c r="I2490" s="7" t="s">
        <v>15</v>
      </c>
      <c r="J2490" s="7">
        <v>0</v>
      </c>
      <c r="K2490" s="7">
        <v>0</v>
      </c>
      <c r="L2490" s="8">
        <v>0</v>
      </c>
    </row>
    <row r="2491" spans="3:12" x14ac:dyDescent="0.2">
      <c r="C2491" s="6" t="s">
        <v>4961</v>
      </c>
      <c r="D2491" s="7" t="s">
        <v>4962</v>
      </c>
      <c r="E2491" s="7">
        <v>-139.87631578947401</v>
      </c>
      <c r="F2491" s="7">
        <v>-0.21806467361097501</v>
      </c>
      <c r="G2491" s="7">
        <v>5.7131430856679696E-3</v>
      </c>
      <c r="H2491" s="7">
        <v>4.2679872391344902E-2</v>
      </c>
      <c r="I2491" s="7" t="s">
        <v>18</v>
      </c>
      <c r="J2491" s="7">
        <v>0</v>
      </c>
      <c r="K2491" s="7">
        <v>0</v>
      </c>
      <c r="L2491" s="8">
        <v>0</v>
      </c>
    </row>
    <row r="2492" spans="3:12" x14ac:dyDescent="0.2">
      <c r="C2492" s="6" t="s">
        <v>4963</v>
      </c>
      <c r="D2492" s="7" t="s">
        <v>4964</v>
      </c>
      <c r="E2492" s="7">
        <v>-139.87631578947401</v>
      </c>
      <c r="F2492" s="7">
        <v>-0.398428541691281</v>
      </c>
      <c r="G2492" s="7">
        <v>1.37115434056057E-2</v>
      </c>
      <c r="H2492" s="7">
        <v>7.3036044899003005E-2</v>
      </c>
      <c r="I2492" s="7" t="s">
        <v>18</v>
      </c>
      <c r="J2492" s="7">
        <v>0</v>
      </c>
      <c r="K2492" s="7">
        <v>0</v>
      </c>
      <c r="L2492" s="8">
        <v>0</v>
      </c>
    </row>
    <row r="2493" spans="3:12" x14ac:dyDescent="0.2">
      <c r="C2493" s="6" t="s">
        <v>4965</v>
      </c>
      <c r="D2493" s="7" t="s">
        <v>4966</v>
      </c>
      <c r="E2493" s="7">
        <v>-139.87631578947401</v>
      </c>
      <c r="F2493" s="7">
        <v>0.23571083190358399</v>
      </c>
      <c r="G2493" s="7">
        <v>3.19936012797431E-2</v>
      </c>
      <c r="H2493" s="7">
        <v>0.129011433180826</v>
      </c>
      <c r="I2493" s="7" t="s">
        <v>15</v>
      </c>
      <c r="J2493" s="7">
        <v>0</v>
      </c>
      <c r="K2493" s="7">
        <v>0</v>
      </c>
      <c r="L2493" s="8">
        <v>0</v>
      </c>
    </row>
    <row r="2494" spans="3:12" x14ac:dyDescent="0.2">
      <c r="C2494" s="6" t="s">
        <v>4967</v>
      </c>
      <c r="D2494" s="7" t="s">
        <v>4968</v>
      </c>
      <c r="E2494" s="7">
        <v>-139.87631578947401</v>
      </c>
      <c r="F2494" s="7">
        <v>0.55491380199389595</v>
      </c>
      <c r="G2494" s="7">
        <v>3.99920015996807E-2</v>
      </c>
      <c r="H2494" s="7">
        <v>0.15061285966474899</v>
      </c>
      <c r="I2494" s="7" t="s">
        <v>15</v>
      </c>
      <c r="J2494" s="7">
        <v>0</v>
      </c>
      <c r="K2494" s="7">
        <v>0</v>
      </c>
      <c r="L2494" s="8">
        <v>0</v>
      </c>
    </row>
    <row r="2495" spans="3:12" x14ac:dyDescent="0.2">
      <c r="C2495" s="6" t="s">
        <v>4969</v>
      </c>
      <c r="D2495" s="7" t="s">
        <v>4970</v>
      </c>
      <c r="E2495" s="7">
        <v>-139.87631578947401</v>
      </c>
      <c r="F2495" s="7">
        <v>0.25795283319241802</v>
      </c>
      <c r="G2495" s="7">
        <v>2.3698963910922299E-2</v>
      </c>
      <c r="H2495" s="7">
        <v>0.106330999627754</v>
      </c>
      <c r="I2495" s="7" t="s">
        <v>15</v>
      </c>
      <c r="J2495" s="7">
        <v>0</v>
      </c>
      <c r="K2495" s="7">
        <v>0</v>
      </c>
      <c r="L2495" s="8">
        <v>0</v>
      </c>
    </row>
    <row r="2496" spans="3:12" x14ac:dyDescent="0.2">
      <c r="C2496" s="6" t="s">
        <v>4971</v>
      </c>
      <c r="D2496" s="7" t="s">
        <v>4972</v>
      </c>
      <c r="E2496" s="7">
        <v>-139.87631578947401</v>
      </c>
      <c r="F2496" s="7">
        <v>0.264784762422626</v>
      </c>
      <c r="G2496" s="7">
        <v>4.3234596323973801E-3</v>
      </c>
      <c r="H2496" s="7">
        <v>3.74459366205281E-2</v>
      </c>
      <c r="I2496" s="7" t="s">
        <v>15</v>
      </c>
      <c r="J2496" s="7">
        <v>0</v>
      </c>
      <c r="K2496" s="7">
        <v>0</v>
      </c>
      <c r="L2496" s="8">
        <v>0</v>
      </c>
    </row>
    <row r="2497" spans="3:12" x14ac:dyDescent="0.2">
      <c r="C2497" s="6" t="s">
        <v>4973</v>
      </c>
      <c r="D2497" s="7" t="s">
        <v>4974</v>
      </c>
      <c r="E2497" s="7">
        <v>-139.87631578947401</v>
      </c>
      <c r="F2497" s="7">
        <v>-0.47076990367087801</v>
      </c>
      <c r="G2497" s="7">
        <v>4.99900019995947E-3</v>
      </c>
      <c r="H2497" s="7">
        <v>4.0133306671994599E-2</v>
      </c>
      <c r="I2497" s="7" t="s">
        <v>18</v>
      </c>
      <c r="J2497" s="7">
        <v>0</v>
      </c>
      <c r="K2497" s="7">
        <v>0</v>
      </c>
      <c r="L2497" s="8">
        <v>0</v>
      </c>
    </row>
    <row r="2498" spans="3:12" x14ac:dyDescent="0.2">
      <c r="C2498" s="6" t="s">
        <v>4975</v>
      </c>
      <c r="D2498" s="7" t="s">
        <v>4976</v>
      </c>
      <c r="E2498" s="7">
        <v>-139.87631578947401</v>
      </c>
      <c r="F2498" s="7">
        <v>0.59070050023630305</v>
      </c>
      <c r="G2498" s="7">
        <v>4.84751534541524E-3</v>
      </c>
      <c r="H2498" s="7">
        <v>3.9485740527346103E-2</v>
      </c>
      <c r="I2498" s="7" t="s">
        <v>15</v>
      </c>
      <c r="J2498" s="7">
        <v>0</v>
      </c>
      <c r="K2498" s="7">
        <v>0</v>
      </c>
      <c r="L2498" s="8">
        <v>0</v>
      </c>
    </row>
    <row r="2499" spans="3:12" x14ac:dyDescent="0.2">
      <c r="C2499" s="6" t="s">
        <v>4977</v>
      </c>
      <c r="D2499" s="7" t="s">
        <v>4978</v>
      </c>
      <c r="E2499" s="7">
        <v>-139.87631578947401</v>
      </c>
      <c r="F2499" s="7">
        <v>0.33122108593878302</v>
      </c>
      <c r="G2499" s="7">
        <v>2.2217778666489E-2</v>
      </c>
      <c r="H2499" s="7">
        <v>0.101408193531431</v>
      </c>
      <c r="I2499" s="7" t="s">
        <v>15</v>
      </c>
      <c r="J2499" s="7">
        <v>1</v>
      </c>
      <c r="K2499" s="7">
        <v>0</v>
      </c>
      <c r="L2499" s="8">
        <v>0</v>
      </c>
    </row>
    <row r="2500" spans="3:12" x14ac:dyDescent="0.2">
      <c r="C2500" s="6" t="s">
        <v>4979</v>
      </c>
      <c r="D2500" s="7" t="s">
        <v>4980</v>
      </c>
      <c r="E2500" s="7">
        <v>-139.87631578947401</v>
      </c>
      <c r="F2500" s="7">
        <v>-0.22862531326757701</v>
      </c>
      <c r="G2500" s="7">
        <v>5.3322668799567702E-3</v>
      </c>
      <c r="H2500" s="7">
        <v>4.1438623306137998E-2</v>
      </c>
      <c r="I2500" s="7" t="s">
        <v>18</v>
      </c>
      <c r="J2500" s="7">
        <v>0</v>
      </c>
      <c r="K2500" s="7">
        <v>0</v>
      </c>
      <c r="L2500" s="8">
        <v>0</v>
      </c>
    </row>
    <row r="2501" spans="3:12" x14ac:dyDescent="0.2">
      <c r="C2501" s="6" t="s">
        <v>4981</v>
      </c>
      <c r="D2501" s="7" t="s">
        <v>4982</v>
      </c>
      <c r="E2501" s="7">
        <v>-139.87631578947401</v>
      </c>
      <c r="F2501" s="7">
        <v>0.42447904841846901</v>
      </c>
      <c r="G2501" s="7">
        <v>2.9623704888652E-2</v>
      </c>
      <c r="H2501" s="7">
        <v>0.122372565776311</v>
      </c>
      <c r="I2501" s="7" t="s">
        <v>15</v>
      </c>
      <c r="J2501" s="7">
        <v>0</v>
      </c>
      <c r="K2501" s="7">
        <v>0</v>
      </c>
      <c r="L2501" s="8">
        <v>0</v>
      </c>
    </row>
    <row r="2502" spans="3:12" x14ac:dyDescent="0.2">
      <c r="C2502" s="6" t="s">
        <v>4983</v>
      </c>
      <c r="D2502" s="7" t="s">
        <v>4984</v>
      </c>
      <c r="E2502" s="7">
        <v>-139.87631578947401</v>
      </c>
      <c r="F2502" s="7">
        <v>0.50721751903095702</v>
      </c>
      <c r="G2502" s="7">
        <v>3.8612967061759998E-2</v>
      </c>
      <c r="H2502" s="7">
        <v>0.14752309471590899</v>
      </c>
      <c r="I2502" s="7" t="s">
        <v>15</v>
      </c>
      <c r="J2502" s="7">
        <v>0</v>
      </c>
      <c r="K2502" s="7">
        <v>0</v>
      </c>
      <c r="L2502" s="8">
        <v>0</v>
      </c>
    </row>
    <row r="2503" spans="3:12" x14ac:dyDescent="0.2">
      <c r="C2503" s="6" t="s">
        <v>4985</v>
      </c>
      <c r="D2503" s="7" t="s">
        <v>4986</v>
      </c>
      <c r="E2503" s="7">
        <v>-139.87631578947401</v>
      </c>
      <c r="F2503" s="7">
        <v>-0.194737978643857</v>
      </c>
      <c r="G2503" s="7">
        <v>3.5114928233866E-2</v>
      </c>
      <c r="H2503" s="7">
        <v>0.138300631790786</v>
      </c>
      <c r="I2503" s="7" t="s">
        <v>18</v>
      </c>
      <c r="J2503" s="7">
        <v>0</v>
      </c>
      <c r="K2503" s="7">
        <v>0</v>
      </c>
      <c r="L2503" s="8">
        <v>0</v>
      </c>
    </row>
    <row r="2504" spans="3:12" x14ac:dyDescent="0.2">
      <c r="C2504" s="6" t="s">
        <v>4987</v>
      </c>
      <c r="D2504" s="7" t="s">
        <v>4988</v>
      </c>
      <c r="E2504" s="7">
        <v>-139.87631578947401</v>
      </c>
      <c r="F2504" s="7">
        <v>-0.26097869766402598</v>
      </c>
      <c r="G2504" s="7">
        <v>2.1617298161989301E-2</v>
      </c>
      <c r="H2504" s="7">
        <v>9.9725770527865396E-2</v>
      </c>
      <c r="I2504" s="7" t="s">
        <v>18</v>
      </c>
      <c r="J2504" s="7">
        <v>0</v>
      </c>
      <c r="K2504" s="7">
        <v>0</v>
      </c>
      <c r="L2504" s="8">
        <v>0</v>
      </c>
    </row>
    <row r="2505" spans="3:12" x14ac:dyDescent="0.2">
      <c r="C2505" s="6" t="s">
        <v>4989</v>
      </c>
      <c r="D2505" s="7" t="s">
        <v>4990</v>
      </c>
      <c r="E2505" s="7">
        <v>-139.87631578947401</v>
      </c>
      <c r="F2505" s="7">
        <v>-0.44634247863946203</v>
      </c>
      <c r="G2505" s="7">
        <v>1.2797440511896199E-2</v>
      </c>
      <c r="H2505" s="7">
        <v>6.9822353035737805E-2</v>
      </c>
      <c r="I2505" s="7" t="s">
        <v>18</v>
      </c>
      <c r="J2505" s="7">
        <v>0</v>
      </c>
      <c r="K2505" s="7">
        <v>0</v>
      </c>
      <c r="L2505" s="8">
        <v>0</v>
      </c>
    </row>
    <row r="2506" spans="3:12" x14ac:dyDescent="0.2">
      <c r="C2506" s="6" t="s">
        <v>4991</v>
      </c>
      <c r="D2506" s="7" t="s">
        <v>54</v>
      </c>
      <c r="E2506" s="7">
        <v>-139.87631578947401</v>
      </c>
      <c r="F2506" s="7">
        <v>0.65794801448278095</v>
      </c>
      <c r="G2506" s="7">
        <v>2.9623704888652E-2</v>
      </c>
      <c r="H2506" s="7">
        <v>0.122372565776311</v>
      </c>
      <c r="I2506" s="7" t="s">
        <v>15</v>
      </c>
      <c r="J2506" s="7">
        <v>0</v>
      </c>
      <c r="K2506" s="7">
        <v>0</v>
      </c>
      <c r="L2506" s="8">
        <v>0</v>
      </c>
    </row>
    <row r="2507" spans="3:12" x14ac:dyDescent="0.2">
      <c r="C2507" s="6" t="s">
        <v>4992</v>
      </c>
      <c r="D2507" s="7" t="s">
        <v>4993</v>
      </c>
      <c r="E2507" s="7">
        <v>-139.87631578947401</v>
      </c>
      <c r="F2507" s="7">
        <v>-0.61818906384915095</v>
      </c>
      <c r="G2507" s="7">
        <v>1.37115434056057E-2</v>
      </c>
      <c r="H2507" s="7">
        <v>7.3036044899003005E-2</v>
      </c>
      <c r="I2507" s="7" t="s">
        <v>18</v>
      </c>
      <c r="J2507" s="7">
        <v>0</v>
      </c>
      <c r="K2507" s="7">
        <v>0</v>
      </c>
      <c r="L2507" s="8">
        <v>0</v>
      </c>
    </row>
    <row r="2508" spans="3:12" x14ac:dyDescent="0.2">
      <c r="C2508" s="6" t="s">
        <v>4994</v>
      </c>
      <c r="D2508" s="7" t="s">
        <v>4995</v>
      </c>
      <c r="E2508" s="7">
        <v>-139.87631578947401</v>
      </c>
      <c r="F2508" s="7">
        <v>0.50828055314191101</v>
      </c>
      <c r="G2508" s="7">
        <v>2.0508718769066799E-2</v>
      </c>
      <c r="H2508" s="7">
        <v>9.5904859779671503E-2</v>
      </c>
      <c r="I2508" s="7" t="s">
        <v>15</v>
      </c>
      <c r="J2508" s="7">
        <v>0</v>
      </c>
      <c r="K2508" s="7">
        <v>0</v>
      </c>
      <c r="L2508" s="8">
        <v>0</v>
      </c>
    </row>
    <row r="2509" spans="3:12" x14ac:dyDescent="0.2">
      <c r="C2509" s="6" t="s">
        <v>4996</v>
      </c>
      <c r="D2509" s="7" t="s">
        <v>4997</v>
      </c>
      <c r="E2509" s="7">
        <v>-139.87631578947401</v>
      </c>
      <c r="F2509" s="7">
        <v>0.26859756308030502</v>
      </c>
      <c r="G2509" s="7">
        <v>1.64069750152539E-2</v>
      </c>
      <c r="H2509" s="7">
        <v>8.2133087763424303E-2</v>
      </c>
      <c r="I2509" s="7" t="s">
        <v>15</v>
      </c>
      <c r="J2509" s="7">
        <v>0</v>
      </c>
      <c r="K2509" s="7">
        <v>0</v>
      </c>
      <c r="L2509" s="8">
        <v>0</v>
      </c>
    </row>
    <row r="2510" spans="3:12" x14ac:dyDescent="0.2">
      <c r="C2510" s="6" t="s">
        <v>4998</v>
      </c>
      <c r="D2510" s="7" t="s">
        <v>4999</v>
      </c>
      <c r="E2510" s="7">
        <v>-139.87631578947401</v>
      </c>
      <c r="F2510" s="7">
        <v>0.48343451869927001</v>
      </c>
      <c r="G2510" s="7">
        <v>2.78205228519522E-2</v>
      </c>
      <c r="H2510" s="7">
        <v>0.11783408286168701</v>
      </c>
      <c r="I2510" s="7" t="s">
        <v>15</v>
      </c>
      <c r="J2510" s="7">
        <v>0</v>
      </c>
      <c r="K2510" s="7">
        <v>0</v>
      </c>
      <c r="L2510" s="8">
        <v>0</v>
      </c>
    </row>
    <row r="2511" spans="3:12" x14ac:dyDescent="0.2">
      <c r="C2511" s="6" t="s">
        <v>5000</v>
      </c>
      <c r="D2511" s="7" t="s">
        <v>5001</v>
      </c>
      <c r="E2511" s="7">
        <v>-139.87631578947401</v>
      </c>
      <c r="F2511" s="7">
        <v>-0.23219258520106401</v>
      </c>
      <c r="G2511" s="7">
        <v>2.2852572342676101E-2</v>
      </c>
      <c r="H2511" s="7">
        <v>0.10302478930047999</v>
      </c>
      <c r="I2511" s="7" t="s">
        <v>18</v>
      </c>
      <c r="J2511" s="7">
        <v>0</v>
      </c>
      <c r="K2511" s="7">
        <v>0</v>
      </c>
      <c r="L2511" s="8">
        <v>0</v>
      </c>
    </row>
    <row r="2512" spans="3:12" x14ac:dyDescent="0.2">
      <c r="C2512" s="6" t="s">
        <v>5002</v>
      </c>
      <c r="D2512" s="7" t="s">
        <v>5003</v>
      </c>
      <c r="E2512" s="7">
        <v>-139.87631578947401</v>
      </c>
      <c r="F2512" s="7">
        <v>-0.204290371895016</v>
      </c>
      <c r="G2512" s="7">
        <v>9.1410289370687393E-3</v>
      </c>
      <c r="H2512" s="7">
        <v>5.6789066689936003E-2</v>
      </c>
      <c r="I2512" s="7" t="s">
        <v>18</v>
      </c>
      <c r="J2512" s="7">
        <v>0</v>
      </c>
      <c r="K2512" s="7">
        <v>0</v>
      </c>
      <c r="L2512" s="8">
        <v>0</v>
      </c>
    </row>
    <row r="2513" spans="3:12" x14ac:dyDescent="0.2">
      <c r="C2513" s="6" t="s">
        <v>5004</v>
      </c>
      <c r="D2513" s="7" t="s">
        <v>54</v>
      </c>
      <c r="E2513" s="7">
        <v>-139.87631578947401</v>
      </c>
      <c r="F2513" s="7">
        <v>-0.246941461115575</v>
      </c>
      <c r="G2513" s="7">
        <v>2.2064552606720699E-2</v>
      </c>
      <c r="H2513" s="7">
        <v>0.10098440571266799</v>
      </c>
      <c r="I2513" s="7" t="s">
        <v>18</v>
      </c>
      <c r="J2513" s="7">
        <v>0</v>
      </c>
      <c r="K2513" s="7">
        <v>0</v>
      </c>
      <c r="L2513" s="8">
        <v>0</v>
      </c>
    </row>
    <row r="2514" spans="3:12" x14ac:dyDescent="0.2">
      <c r="C2514" s="6" t="s">
        <v>5005</v>
      </c>
      <c r="D2514" s="7" t="s">
        <v>5006</v>
      </c>
      <c r="E2514" s="7">
        <v>-139.87631578947401</v>
      </c>
      <c r="F2514" s="7">
        <v>-0.37116213771780499</v>
      </c>
      <c r="G2514" s="7">
        <v>1.2305231261441001E-2</v>
      </c>
      <c r="H2514" s="7">
        <v>6.8350791947775394E-2</v>
      </c>
      <c r="I2514" s="7" t="s">
        <v>18</v>
      </c>
      <c r="J2514" s="7">
        <v>0</v>
      </c>
      <c r="K2514" s="7">
        <v>0</v>
      </c>
      <c r="L2514" s="8">
        <v>0</v>
      </c>
    </row>
    <row r="2515" spans="3:12" x14ac:dyDescent="0.2">
      <c r="C2515" s="6" t="s">
        <v>5007</v>
      </c>
      <c r="D2515" s="7" t="s">
        <v>5008</v>
      </c>
      <c r="E2515" s="7">
        <v>-139.87631578947401</v>
      </c>
      <c r="F2515" s="7">
        <v>0.50242713289803598</v>
      </c>
      <c r="G2515" s="7">
        <v>1.8178182545309202E-2</v>
      </c>
      <c r="H2515" s="7">
        <v>8.8412336625053101E-2</v>
      </c>
      <c r="I2515" s="7" t="s">
        <v>15</v>
      </c>
      <c r="J2515" s="7">
        <v>1</v>
      </c>
      <c r="K2515" s="7">
        <v>0</v>
      </c>
      <c r="L2515" s="8">
        <v>0</v>
      </c>
    </row>
    <row r="2516" spans="3:12" x14ac:dyDescent="0.2">
      <c r="C2516" s="6" t="s">
        <v>5009</v>
      </c>
      <c r="D2516" s="7" t="s">
        <v>5010</v>
      </c>
      <c r="E2516" s="7">
        <v>-139.87631578947401</v>
      </c>
      <c r="F2516" s="7">
        <v>1.0402791300187699</v>
      </c>
      <c r="G2516" s="7">
        <v>3.8087620571119799E-3</v>
      </c>
      <c r="H2516" s="7">
        <v>3.5743949654430597E-2</v>
      </c>
      <c r="I2516" s="7" t="s">
        <v>15</v>
      </c>
      <c r="J2516" s="7">
        <v>0</v>
      </c>
      <c r="K2516" s="7">
        <v>0</v>
      </c>
      <c r="L2516" s="8">
        <v>0</v>
      </c>
    </row>
    <row r="2517" spans="3:12" x14ac:dyDescent="0.2">
      <c r="C2517" s="6" t="s">
        <v>5011</v>
      </c>
      <c r="D2517" s="7" t="s">
        <v>5012</v>
      </c>
      <c r="E2517" s="7">
        <v>-139.87631578947401</v>
      </c>
      <c r="F2517" s="7">
        <v>0.47215849589791498</v>
      </c>
      <c r="G2517" s="7">
        <v>4.3234596323973801E-3</v>
      </c>
      <c r="H2517" s="7">
        <v>3.74459366205281E-2</v>
      </c>
      <c r="I2517" s="7" t="s">
        <v>15</v>
      </c>
      <c r="J2517" s="7">
        <v>0</v>
      </c>
      <c r="K2517" s="7">
        <v>0</v>
      </c>
      <c r="L2517" s="8">
        <v>0</v>
      </c>
    </row>
    <row r="2518" spans="3:12" x14ac:dyDescent="0.2">
      <c r="C2518" s="6" t="s">
        <v>5013</v>
      </c>
      <c r="D2518" s="7" t="s">
        <v>54</v>
      </c>
      <c r="E2518" s="7">
        <v>-139.87631578947401</v>
      </c>
      <c r="F2518" s="7">
        <v>0.870105449773944</v>
      </c>
      <c r="G2518" s="7">
        <v>1.23052312614387E-2</v>
      </c>
      <c r="H2518" s="7">
        <v>6.8350791947775394E-2</v>
      </c>
      <c r="I2518" s="7" t="s">
        <v>15</v>
      </c>
      <c r="J2518" s="7">
        <v>0</v>
      </c>
      <c r="K2518" s="7">
        <v>0</v>
      </c>
      <c r="L2518" s="8">
        <v>0</v>
      </c>
    </row>
    <row r="2519" spans="3:12" x14ac:dyDescent="0.2">
      <c r="C2519" s="6" t="s">
        <v>5014</v>
      </c>
      <c r="D2519" s="7" t="s">
        <v>5015</v>
      </c>
      <c r="E2519" s="7">
        <v>-139.87631578947401</v>
      </c>
      <c r="F2519" s="7">
        <v>-0.39220647528282898</v>
      </c>
      <c r="G2519" s="7">
        <v>2.6661334399785901E-2</v>
      </c>
      <c r="H2519" s="7">
        <v>0.11420975148549301</v>
      </c>
      <c r="I2519" s="7" t="s">
        <v>18</v>
      </c>
      <c r="J2519" s="7">
        <v>0</v>
      </c>
      <c r="K2519" s="7">
        <v>0</v>
      </c>
      <c r="L2519" s="8">
        <v>0</v>
      </c>
    </row>
    <row r="2520" spans="3:12" x14ac:dyDescent="0.2">
      <c r="C2520" s="6" t="s">
        <v>5016</v>
      </c>
      <c r="D2520" s="7" t="s">
        <v>5017</v>
      </c>
      <c r="E2520" s="7">
        <v>-139.87631578947401</v>
      </c>
      <c r="F2520" s="7">
        <v>-0.24938241354542501</v>
      </c>
      <c r="G2520" s="7">
        <v>2.7423086811208801E-2</v>
      </c>
      <c r="H2520" s="7">
        <v>0.116775028506118</v>
      </c>
      <c r="I2520" s="7" t="s">
        <v>18</v>
      </c>
      <c r="J2520" s="7">
        <v>0</v>
      </c>
      <c r="K2520" s="7">
        <v>0</v>
      </c>
      <c r="L2520" s="8">
        <v>0</v>
      </c>
    </row>
    <row r="2521" spans="3:12" x14ac:dyDescent="0.2">
      <c r="C2521" s="6" t="s">
        <v>5018</v>
      </c>
      <c r="D2521" s="7" t="s">
        <v>5019</v>
      </c>
      <c r="E2521" s="7">
        <v>-139.87631578947401</v>
      </c>
      <c r="F2521" s="7">
        <v>0.58756668946596902</v>
      </c>
      <c r="G2521" s="7">
        <v>9.1410289370687393E-3</v>
      </c>
      <c r="H2521" s="7">
        <v>5.6789066689936003E-2</v>
      </c>
      <c r="I2521" s="7" t="s">
        <v>15</v>
      </c>
      <c r="J2521" s="7">
        <v>0</v>
      </c>
      <c r="K2521" s="7">
        <v>0</v>
      </c>
      <c r="L2521" s="8">
        <v>0</v>
      </c>
    </row>
    <row r="2522" spans="3:12" x14ac:dyDescent="0.2">
      <c r="C2522" s="6" t="s">
        <v>5020</v>
      </c>
      <c r="D2522" s="7" t="s">
        <v>5021</v>
      </c>
      <c r="E2522" s="7">
        <v>-139.87631578947401</v>
      </c>
      <c r="F2522" s="7">
        <v>-0.37677216013846898</v>
      </c>
      <c r="G2522" s="7">
        <v>1.3330667199893001E-2</v>
      </c>
      <c r="H2522" s="7">
        <v>7.1411577708188706E-2</v>
      </c>
      <c r="I2522" s="7" t="s">
        <v>18</v>
      </c>
      <c r="J2522" s="7">
        <v>0</v>
      </c>
      <c r="K2522" s="7">
        <v>0</v>
      </c>
      <c r="L2522" s="8">
        <v>0</v>
      </c>
    </row>
    <row r="2523" spans="3:12" x14ac:dyDescent="0.2">
      <c r="C2523" s="6" t="s">
        <v>5022</v>
      </c>
      <c r="D2523" s="7" t="s">
        <v>5023</v>
      </c>
      <c r="E2523" s="7">
        <v>-139.87631578947401</v>
      </c>
      <c r="F2523" s="7">
        <v>0.233607093793194</v>
      </c>
      <c r="G2523" s="7">
        <v>3.33266679997298E-3</v>
      </c>
      <c r="H2523" s="7">
        <v>3.4886393143249803E-2</v>
      </c>
      <c r="I2523" s="7" t="s">
        <v>15</v>
      </c>
      <c r="J2523" s="7">
        <v>1</v>
      </c>
      <c r="K2523" s="7">
        <v>0</v>
      </c>
      <c r="L2523" s="8">
        <v>0</v>
      </c>
    </row>
    <row r="2524" spans="3:12" x14ac:dyDescent="0.2">
      <c r="C2524" s="6" t="s">
        <v>5024</v>
      </c>
      <c r="D2524" s="7" t="s">
        <v>5025</v>
      </c>
      <c r="E2524" s="7">
        <v>-139.87631578947401</v>
      </c>
      <c r="F2524" s="7">
        <v>0.83782302727748004</v>
      </c>
      <c r="G2524" s="7">
        <v>1.37115434056057E-2</v>
      </c>
      <c r="H2524" s="7">
        <v>7.3036044899003005E-2</v>
      </c>
      <c r="I2524" s="7" t="s">
        <v>15</v>
      </c>
      <c r="J2524" s="7">
        <v>0</v>
      </c>
      <c r="K2524" s="7">
        <v>0</v>
      </c>
      <c r="L2524" s="8">
        <v>0</v>
      </c>
    </row>
    <row r="2525" spans="3:12" x14ac:dyDescent="0.2">
      <c r="C2525" s="6" t="s">
        <v>5026</v>
      </c>
      <c r="D2525" s="7" t="s">
        <v>5027</v>
      </c>
      <c r="E2525" s="7">
        <v>-139.87631578947401</v>
      </c>
      <c r="F2525" s="7">
        <v>-0.39585476894135002</v>
      </c>
      <c r="G2525" s="7">
        <v>3.7201861953190897E-2</v>
      </c>
      <c r="H2525" s="7">
        <v>0.14362647550176499</v>
      </c>
      <c r="I2525" s="7" t="s">
        <v>18</v>
      </c>
      <c r="J2525" s="7">
        <v>0</v>
      </c>
      <c r="K2525" s="7">
        <v>0</v>
      </c>
      <c r="L2525" s="8">
        <v>0</v>
      </c>
    </row>
    <row r="2526" spans="3:12" x14ac:dyDescent="0.2">
      <c r="C2526" s="6" t="s">
        <v>5028</v>
      </c>
      <c r="D2526" s="7" t="s">
        <v>5029</v>
      </c>
      <c r="E2526" s="7">
        <v>-139.87631578947401</v>
      </c>
      <c r="F2526" s="7">
        <v>-0.24830703308983701</v>
      </c>
      <c r="G2526" s="7">
        <v>4.6306528168050302E-2</v>
      </c>
      <c r="H2526" s="7">
        <v>0.167038621738237</v>
      </c>
      <c r="I2526" s="7" t="s">
        <v>18</v>
      </c>
      <c r="J2526" s="7">
        <v>0</v>
      </c>
      <c r="K2526" s="7">
        <v>0</v>
      </c>
      <c r="L2526" s="8">
        <v>0</v>
      </c>
    </row>
    <row r="2527" spans="3:12" x14ac:dyDescent="0.2">
      <c r="C2527" s="6" t="s">
        <v>5030</v>
      </c>
      <c r="D2527" s="7" t="s">
        <v>5031</v>
      </c>
      <c r="E2527" s="7">
        <v>-139.87631578947401</v>
      </c>
      <c r="F2527" s="7">
        <v>-0.23484281627711101</v>
      </c>
      <c r="G2527" s="7">
        <v>9.9980003999189399E-3</v>
      </c>
      <c r="H2527" s="7">
        <v>5.9960119529883497E-2</v>
      </c>
      <c r="I2527" s="7" t="s">
        <v>18</v>
      </c>
      <c r="J2527" s="7">
        <v>0</v>
      </c>
      <c r="K2527" s="7">
        <v>0</v>
      </c>
      <c r="L2527" s="8">
        <v>0</v>
      </c>
    </row>
    <row r="2528" spans="3:12" x14ac:dyDescent="0.2">
      <c r="C2528" s="6" t="s">
        <v>5032</v>
      </c>
      <c r="D2528" s="7" t="s">
        <v>5033</v>
      </c>
      <c r="E2528" s="7">
        <v>-137.30175438596501</v>
      </c>
      <c r="F2528" s="7">
        <v>-0.28233778390051401</v>
      </c>
      <c r="G2528" s="7">
        <v>2.6041303367232801E-2</v>
      </c>
      <c r="H2528" s="7">
        <v>0.1130985976881</v>
      </c>
      <c r="I2528" s="7" t="s">
        <v>18</v>
      </c>
      <c r="J2528" s="7">
        <v>0</v>
      </c>
      <c r="K2528" s="7">
        <v>0</v>
      </c>
      <c r="L2528" s="8">
        <v>0</v>
      </c>
    </row>
    <row r="2529" spans="3:12" x14ac:dyDescent="0.2">
      <c r="C2529" s="6" t="s">
        <v>5034</v>
      </c>
      <c r="D2529" s="7" t="s">
        <v>5035</v>
      </c>
      <c r="E2529" s="7">
        <v>-137.30175438596501</v>
      </c>
      <c r="F2529" s="7">
        <v>-0.263222353802261</v>
      </c>
      <c r="G2529" s="7">
        <v>2.39952009598077E-2</v>
      </c>
      <c r="H2529" s="7">
        <v>0.107180937699709</v>
      </c>
      <c r="I2529" s="7" t="s">
        <v>18</v>
      </c>
      <c r="J2529" s="7">
        <v>0</v>
      </c>
      <c r="K2529" s="7">
        <v>0</v>
      </c>
      <c r="L2529" s="8">
        <v>0</v>
      </c>
    </row>
    <row r="2530" spans="3:12" x14ac:dyDescent="0.2">
      <c r="C2530" s="6" t="s">
        <v>5036</v>
      </c>
      <c r="D2530" s="7" t="s">
        <v>5037</v>
      </c>
      <c r="E2530" s="7">
        <v>-137.30175438596501</v>
      </c>
      <c r="F2530" s="7">
        <v>0.331438517625816</v>
      </c>
      <c r="G2530" s="7">
        <v>4.7397927821844502E-2</v>
      </c>
      <c r="H2530" s="7">
        <v>0.16951318781235999</v>
      </c>
      <c r="I2530" s="7" t="s">
        <v>15</v>
      </c>
      <c r="J2530" s="7">
        <v>1</v>
      </c>
      <c r="K2530" s="7">
        <v>0</v>
      </c>
      <c r="L2530" s="8">
        <v>0</v>
      </c>
    </row>
    <row r="2531" spans="3:12" x14ac:dyDescent="0.2">
      <c r="C2531" s="6" t="s">
        <v>5038</v>
      </c>
      <c r="D2531" s="7" t="s">
        <v>5039</v>
      </c>
      <c r="E2531" s="7">
        <v>-137.30175438596501</v>
      </c>
      <c r="F2531" s="7">
        <v>-0.17246845296955601</v>
      </c>
      <c r="G2531" s="7">
        <v>4.3234596323973801E-3</v>
      </c>
      <c r="H2531" s="7">
        <v>3.74459366205281E-2</v>
      </c>
      <c r="I2531" s="7" t="s">
        <v>18</v>
      </c>
      <c r="J2531" s="7">
        <v>0</v>
      </c>
      <c r="K2531" s="7">
        <v>0</v>
      </c>
      <c r="L2531" s="8">
        <v>0</v>
      </c>
    </row>
    <row r="2532" spans="3:12" x14ac:dyDescent="0.2">
      <c r="C2532" s="6" t="s">
        <v>5040</v>
      </c>
      <c r="D2532" s="7" t="s">
        <v>5041</v>
      </c>
      <c r="E2532" s="7">
        <v>-137.30175438596501</v>
      </c>
      <c r="F2532" s="7">
        <v>0.533092946412277</v>
      </c>
      <c r="G2532" s="7">
        <v>2.1329067519829999E-2</v>
      </c>
      <c r="H2532" s="7">
        <v>9.8668240127842893E-2</v>
      </c>
      <c r="I2532" s="7" t="s">
        <v>15</v>
      </c>
      <c r="J2532" s="7">
        <v>0</v>
      </c>
      <c r="K2532" s="7">
        <v>0</v>
      </c>
      <c r="L2532" s="8">
        <v>0</v>
      </c>
    </row>
    <row r="2533" spans="3:12" x14ac:dyDescent="0.2">
      <c r="C2533" s="6" t="s">
        <v>5042</v>
      </c>
      <c r="D2533" s="7" t="s">
        <v>5043</v>
      </c>
      <c r="E2533" s="7">
        <v>-137.30175438596501</v>
      </c>
      <c r="F2533" s="7">
        <v>1.1910036027681099</v>
      </c>
      <c r="G2533" s="7">
        <v>4.88791130662753E-2</v>
      </c>
      <c r="H2533" s="7">
        <v>0.17320557650344701</v>
      </c>
      <c r="I2533" s="7" t="s">
        <v>15</v>
      </c>
      <c r="J2533" s="7">
        <v>0</v>
      </c>
      <c r="K2533" s="7">
        <v>0</v>
      </c>
      <c r="L2533" s="8">
        <v>0</v>
      </c>
    </row>
    <row r="2534" spans="3:12" x14ac:dyDescent="0.2">
      <c r="C2534" s="6" t="s">
        <v>5044</v>
      </c>
      <c r="D2534" s="7" t="s">
        <v>5045</v>
      </c>
      <c r="E2534" s="7">
        <v>-137.30175438596501</v>
      </c>
      <c r="F2534" s="7">
        <v>0.20389847158466601</v>
      </c>
      <c r="G2534" s="7">
        <v>2.9994001199759601E-2</v>
      </c>
      <c r="H2534" s="7">
        <v>0.12339428807324999</v>
      </c>
      <c r="I2534" s="7" t="s">
        <v>15</v>
      </c>
      <c r="J2534" s="7">
        <v>0</v>
      </c>
      <c r="K2534" s="7">
        <v>0</v>
      </c>
      <c r="L2534" s="8">
        <v>0</v>
      </c>
    </row>
    <row r="2535" spans="3:12" x14ac:dyDescent="0.2">
      <c r="C2535" s="6" t="s">
        <v>5046</v>
      </c>
      <c r="D2535" s="7" t="s">
        <v>5047</v>
      </c>
      <c r="E2535" s="7">
        <v>-137.30175438596501</v>
      </c>
      <c r="F2535" s="7">
        <v>0.31790755281310701</v>
      </c>
      <c r="G2535" s="7">
        <v>1.9390061381663701E-2</v>
      </c>
      <c r="H2535" s="7">
        <v>9.2220724795634701E-2</v>
      </c>
      <c r="I2535" s="7" t="s">
        <v>15</v>
      </c>
      <c r="J2535" s="7">
        <v>0</v>
      </c>
      <c r="K2535" s="7">
        <v>0</v>
      </c>
      <c r="L2535" s="8">
        <v>0</v>
      </c>
    </row>
    <row r="2536" spans="3:12" x14ac:dyDescent="0.2">
      <c r="C2536" s="6" t="s">
        <v>5048</v>
      </c>
      <c r="D2536" s="7" t="s">
        <v>5049</v>
      </c>
      <c r="E2536" s="7">
        <v>-137.30175438596501</v>
      </c>
      <c r="F2536" s="7">
        <v>-0.22852578009944299</v>
      </c>
      <c r="G2536" s="7">
        <v>2.5258106273481799E-2</v>
      </c>
      <c r="H2536" s="7">
        <v>0.11094551319951999</v>
      </c>
      <c r="I2536" s="7" t="s">
        <v>18</v>
      </c>
      <c r="J2536" s="7">
        <v>0</v>
      </c>
      <c r="K2536" s="7">
        <v>0</v>
      </c>
      <c r="L2536" s="8">
        <v>0</v>
      </c>
    </row>
    <row r="2537" spans="3:12" x14ac:dyDescent="0.2">
      <c r="C2537" s="6" t="s">
        <v>5050</v>
      </c>
      <c r="D2537" s="7" t="s">
        <v>5051</v>
      </c>
      <c r="E2537" s="7">
        <v>-137.30175438596501</v>
      </c>
      <c r="F2537" s="7">
        <v>-0.286096877781851</v>
      </c>
      <c r="G2537" s="7">
        <v>1.29703788971945E-2</v>
      </c>
      <c r="H2537" s="7">
        <v>7.0510333528157706E-2</v>
      </c>
      <c r="I2537" s="7" t="s">
        <v>18</v>
      </c>
      <c r="J2537" s="7">
        <v>0</v>
      </c>
      <c r="K2537" s="7">
        <v>0</v>
      </c>
      <c r="L2537" s="8">
        <v>0</v>
      </c>
    </row>
    <row r="2538" spans="3:12" x14ac:dyDescent="0.2">
      <c r="C2538" s="6" t="s">
        <v>5052</v>
      </c>
      <c r="D2538" s="7" t="s">
        <v>5053</v>
      </c>
      <c r="E2538" s="7">
        <v>-137.30175438596501</v>
      </c>
      <c r="F2538" s="7">
        <v>-0.425035636917791</v>
      </c>
      <c r="G2538" s="7">
        <v>9.1410289370687393E-3</v>
      </c>
      <c r="H2538" s="7">
        <v>5.6789066689936003E-2</v>
      </c>
      <c r="I2538" s="7" t="s">
        <v>18</v>
      </c>
      <c r="J2538" s="7">
        <v>0</v>
      </c>
      <c r="K2538" s="7">
        <v>0</v>
      </c>
      <c r="L2538" s="8">
        <v>0</v>
      </c>
    </row>
    <row r="2539" spans="3:12" x14ac:dyDescent="0.2">
      <c r="C2539" s="6" t="s">
        <v>5054</v>
      </c>
      <c r="D2539" s="7" t="s">
        <v>5055</v>
      </c>
      <c r="E2539" s="7">
        <v>-137.30175438596501</v>
      </c>
      <c r="F2539" s="7">
        <v>0.57788085571773795</v>
      </c>
      <c r="G2539" s="7">
        <v>1.8819765458670899E-2</v>
      </c>
      <c r="H2539" s="7">
        <v>9.03072774782957E-2</v>
      </c>
      <c r="I2539" s="7" t="s">
        <v>15</v>
      </c>
      <c r="J2539" s="7">
        <v>0</v>
      </c>
      <c r="K2539" s="7">
        <v>0</v>
      </c>
      <c r="L2539" s="8">
        <v>0</v>
      </c>
    </row>
    <row r="2540" spans="3:12" x14ac:dyDescent="0.2">
      <c r="C2540" s="6" t="s">
        <v>5056</v>
      </c>
      <c r="D2540" s="7" t="s">
        <v>5057</v>
      </c>
      <c r="E2540" s="7">
        <v>-137.30175438596501</v>
      </c>
      <c r="F2540" s="7">
        <v>0.57736299151502601</v>
      </c>
      <c r="G2540" s="7">
        <v>4.3234596323973801E-3</v>
      </c>
      <c r="H2540" s="7">
        <v>3.74459366205281E-2</v>
      </c>
      <c r="I2540" s="7" t="s">
        <v>15</v>
      </c>
      <c r="J2540" s="7">
        <v>0</v>
      </c>
      <c r="K2540" s="7">
        <v>0</v>
      </c>
      <c r="L2540" s="8">
        <v>0</v>
      </c>
    </row>
    <row r="2541" spans="3:12" x14ac:dyDescent="0.2">
      <c r="C2541" s="6" t="s">
        <v>5058</v>
      </c>
      <c r="D2541" s="7" t="s">
        <v>5059</v>
      </c>
      <c r="E2541" s="7">
        <v>-137.30175438596501</v>
      </c>
      <c r="F2541" s="7">
        <v>-0.35133294852529101</v>
      </c>
      <c r="G2541" s="7">
        <v>6.9551307129870898E-3</v>
      </c>
      <c r="H2541" s="7">
        <v>4.7915598454285599E-2</v>
      </c>
      <c r="I2541" s="7" t="s">
        <v>18</v>
      </c>
      <c r="J2541" s="7">
        <v>0</v>
      </c>
      <c r="K2541" s="7">
        <v>0</v>
      </c>
      <c r="L2541" s="8">
        <v>0</v>
      </c>
    </row>
    <row r="2542" spans="3:12" x14ac:dyDescent="0.2">
      <c r="C2542" s="6" t="s">
        <v>5060</v>
      </c>
      <c r="D2542" s="7" t="s">
        <v>5061</v>
      </c>
      <c r="E2542" s="7">
        <v>-137.30175438596501</v>
      </c>
      <c r="F2542" s="7">
        <v>-0.28852442538647199</v>
      </c>
      <c r="G2542" s="7">
        <v>4.7049413646677403E-3</v>
      </c>
      <c r="H2542" s="7">
        <v>3.8956810980391297E-2</v>
      </c>
      <c r="I2542" s="7" t="s">
        <v>18</v>
      </c>
      <c r="J2542" s="7">
        <v>0</v>
      </c>
      <c r="K2542" s="7">
        <v>0</v>
      </c>
      <c r="L2542" s="8">
        <v>0</v>
      </c>
    </row>
    <row r="2543" spans="3:12" x14ac:dyDescent="0.2">
      <c r="C2543" s="6" t="s">
        <v>5062</v>
      </c>
      <c r="D2543" s="7" t="s">
        <v>5063</v>
      </c>
      <c r="E2543" s="7">
        <v>-137.30175438596501</v>
      </c>
      <c r="F2543" s="7">
        <v>-0.60857922855295699</v>
      </c>
      <c r="G2543" s="7">
        <v>1.18494819554595E-2</v>
      </c>
      <c r="H2543" s="7">
        <v>6.6980943250302599E-2</v>
      </c>
      <c r="I2543" s="7" t="s">
        <v>18</v>
      </c>
      <c r="J2543" s="7">
        <v>0</v>
      </c>
      <c r="K2543" s="7">
        <v>0</v>
      </c>
      <c r="L2543" s="8">
        <v>0</v>
      </c>
    </row>
    <row r="2544" spans="3:12" x14ac:dyDescent="0.2">
      <c r="C2544" s="6" t="s">
        <v>5064</v>
      </c>
      <c r="D2544" s="7" t="s">
        <v>5065</v>
      </c>
      <c r="E2544" s="7">
        <v>-137.30175438596501</v>
      </c>
      <c r="F2544" s="7">
        <v>0.297728643890669</v>
      </c>
      <c r="G2544" s="7">
        <v>6.7783053558779999E-3</v>
      </c>
      <c r="H2544" s="7">
        <v>4.7416944486299899E-2</v>
      </c>
      <c r="I2544" s="7" t="s">
        <v>15</v>
      </c>
      <c r="J2544" s="7">
        <v>0</v>
      </c>
      <c r="K2544" s="7">
        <v>0</v>
      </c>
      <c r="L2544" s="8">
        <v>0</v>
      </c>
    </row>
    <row r="2545" spans="3:12" x14ac:dyDescent="0.2">
      <c r="C2545" s="6" t="s">
        <v>5066</v>
      </c>
      <c r="D2545" s="7" t="s">
        <v>5067</v>
      </c>
      <c r="E2545" s="7">
        <v>-137.30175438596501</v>
      </c>
      <c r="F2545" s="7">
        <v>-0.40923493936251498</v>
      </c>
      <c r="G2545" s="7">
        <v>3.55484458663784E-3</v>
      </c>
      <c r="H2545" s="7">
        <v>3.5227831180157598E-2</v>
      </c>
      <c r="I2545" s="7" t="s">
        <v>18</v>
      </c>
      <c r="J2545" s="7">
        <v>0</v>
      </c>
      <c r="K2545" s="7">
        <v>0</v>
      </c>
      <c r="L2545" s="8">
        <v>0</v>
      </c>
    </row>
    <row r="2546" spans="3:12" x14ac:dyDescent="0.2">
      <c r="C2546" s="6" t="s">
        <v>5068</v>
      </c>
      <c r="D2546" s="7" t="s">
        <v>5069</v>
      </c>
      <c r="E2546" s="7">
        <v>-137.30175438596501</v>
      </c>
      <c r="F2546" s="7">
        <v>-0.39168912192476701</v>
      </c>
      <c r="G2546" s="7">
        <v>3.6356365090618403E-2</v>
      </c>
      <c r="H2546" s="7">
        <v>0.141268033998213</v>
      </c>
      <c r="I2546" s="7" t="s">
        <v>18</v>
      </c>
      <c r="J2546" s="7">
        <v>0</v>
      </c>
      <c r="K2546" s="7">
        <v>0</v>
      </c>
      <c r="L2546" s="8">
        <v>0</v>
      </c>
    </row>
    <row r="2547" spans="3:12" x14ac:dyDescent="0.2">
      <c r="C2547" s="6" t="s">
        <v>5070</v>
      </c>
      <c r="D2547" s="7" t="s">
        <v>5071</v>
      </c>
      <c r="E2547" s="7">
        <v>-137.30175438596501</v>
      </c>
      <c r="F2547" s="7">
        <v>-0.37044309193661901</v>
      </c>
      <c r="G2547" s="7">
        <v>3.9016586926512902E-3</v>
      </c>
      <c r="H2547" s="7">
        <v>3.6098136632139302E-2</v>
      </c>
      <c r="I2547" s="7" t="s">
        <v>18</v>
      </c>
      <c r="J2547" s="7">
        <v>0</v>
      </c>
      <c r="K2547" s="7">
        <v>0</v>
      </c>
      <c r="L2547" s="8">
        <v>0</v>
      </c>
    </row>
    <row r="2548" spans="3:12" x14ac:dyDescent="0.2">
      <c r="C2548" s="6" t="s">
        <v>5072</v>
      </c>
      <c r="D2548" s="7" t="s">
        <v>5073</v>
      </c>
      <c r="E2548" s="7">
        <v>-137.30175438596501</v>
      </c>
      <c r="F2548" s="7">
        <v>-0.27799341853513998</v>
      </c>
      <c r="G2548" s="7">
        <v>2.18138190543706E-2</v>
      </c>
      <c r="H2548" s="7">
        <v>0.100141329132501</v>
      </c>
      <c r="I2548" s="7" t="s">
        <v>18</v>
      </c>
      <c r="J2548" s="7">
        <v>0</v>
      </c>
      <c r="K2548" s="7">
        <v>0</v>
      </c>
      <c r="L2548" s="8">
        <v>0</v>
      </c>
    </row>
    <row r="2549" spans="3:12" x14ac:dyDescent="0.2">
      <c r="C2549" s="6" t="s">
        <v>5074</v>
      </c>
      <c r="D2549" s="7" t="s">
        <v>5075</v>
      </c>
      <c r="E2549" s="7">
        <v>-137.30175438596501</v>
      </c>
      <c r="F2549" s="7">
        <v>-0.23773783211119201</v>
      </c>
      <c r="G2549" s="7">
        <v>4.8561716228182499E-2</v>
      </c>
      <c r="H2549" s="7">
        <v>0.17252761727232299</v>
      </c>
      <c r="I2549" s="7" t="s">
        <v>18</v>
      </c>
      <c r="J2549" s="7">
        <v>0</v>
      </c>
      <c r="K2549" s="7">
        <v>0</v>
      </c>
      <c r="L2549" s="8">
        <v>0</v>
      </c>
    </row>
    <row r="2550" spans="3:12" x14ac:dyDescent="0.2">
      <c r="C2550" s="6" t="s">
        <v>5076</v>
      </c>
      <c r="D2550" s="7" t="s">
        <v>5077</v>
      </c>
      <c r="E2550" s="7">
        <v>-137.30175438596501</v>
      </c>
      <c r="F2550" s="7">
        <v>0.21023826346324301</v>
      </c>
      <c r="G2550" s="7">
        <v>1.5235048228447901E-2</v>
      </c>
      <c r="H2550" s="7">
        <v>7.7713717716996894E-2</v>
      </c>
      <c r="I2550" s="7" t="s">
        <v>15</v>
      </c>
      <c r="J2550" s="7">
        <v>0</v>
      </c>
      <c r="K2550" s="7">
        <v>0</v>
      </c>
      <c r="L2550" s="8">
        <v>0</v>
      </c>
    </row>
    <row r="2551" spans="3:12" x14ac:dyDescent="0.2">
      <c r="C2551" s="6" t="s">
        <v>5078</v>
      </c>
      <c r="D2551" s="7" t="s">
        <v>5079</v>
      </c>
      <c r="E2551" s="7">
        <v>-137.30175438596501</v>
      </c>
      <c r="F2551" s="7">
        <v>0.41708241982751698</v>
      </c>
      <c r="G2551" s="7">
        <v>4.4435557332973101E-3</v>
      </c>
      <c r="H2551" s="7">
        <v>3.7897362296501098E-2</v>
      </c>
      <c r="I2551" s="7" t="s">
        <v>15</v>
      </c>
      <c r="J2551" s="7">
        <v>1</v>
      </c>
      <c r="K2551" s="7">
        <v>0</v>
      </c>
      <c r="L2551" s="8">
        <v>0</v>
      </c>
    </row>
    <row r="2552" spans="3:12" x14ac:dyDescent="0.2">
      <c r="C2552" s="6" t="s">
        <v>5080</v>
      </c>
      <c r="D2552" s="7" t="s">
        <v>5081</v>
      </c>
      <c r="E2552" s="7">
        <v>-137.30175438596501</v>
      </c>
      <c r="F2552" s="7">
        <v>0.32640173309054998</v>
      </c>
      <c r="G2552" s="7">
        <v>3.72018619531867E-3</v>
      </c>
      <c r="H2552" s="7">
        <v>3.5532971318618198E-2</v>
      </c>
      <c r="I2552" s="7" t="s">
        <v>15</v>
      </c>
      <c r="J2552" s="7">
        <v>0</v>
      </c>
      <c r="K2552" s="7">
        <v>0</v>
      </c>
      <c r="L2552" s="8">
        <v>0</v>
      </c>
    </row>
    <row r="2553" spans="3:12" x14ac:dyDescent="0.2">
      <c r="C2553" s="6" t="s">
        <v>5082</v>
      </c>
      <c r="D2553" s="7" t="s">
        <v>5083</v>
      </c>
      <c r="E2553" s="7">
        <v>-137.30175438596501</v>
      </c>
      <c r="F2553" s="7">
        <v>0.81658389311389701</v>
      </c>
      <c r="G2553" s="7">
        <v>5.5161381516794098E-3</v>
      </c>
      <c r="H2553" s="7">
        <v>4.2085366242901899E-2</v>
      </c>
      <c r="I2553" s="7" t="s">
        <v>15</v>
      </c>
      <c r="J2553" s="7">
        <v>0</v>
      </c>
      <c r="K2553" s="7">
        <v>0</v>
      </c>
      <c r="L2553" s="8">
        <v>0</v>
      </c>
    </row>
    <row r="2554" spans="3:12" x14ac:dyDescent="0.2">
      <c r="C2554" s="6" t="s">
        <v>5084</v>
      </c>
      <c r="D2554" s="7" t="s">
        <v>5085</v>
      </c>
      <c r="E2554" s="7">
        <v>-137.30175438596501</v>
      </c>
      <c r="F2554" s="7">
        <v>-0.222694098022195</v>
      </c>
      <c r="G2554" s="7">
        <v>4.1591681663668098E-2</v>
      </c>
      <c r="H2554" s="7">
        <v>0.15520069015448601</v>
      </c>
      <c r="I2554" s="7" t="s">
        <v>18</v>
      </c>
      <c r="J2554" s="7">
        <v>0</v>
      </c>
      <c r="K2554" s="7">
        <v>0</v>
      </c>
      <c r="L2554" s="8">
        <v>0</v>
      </c>
    </row>
    <row r="2555" spans="3:12" x14ac:dyDescent="0.2">
      <c r="C2555" s="6" t="s">
        <v>5086</v>
      </c>
      <c r="D2555" s="7" t="s">
        <v>5087</v>
      </c>
      <c r="E2555" s="7">
        <v>-137.30175438596501</v>
      </c>
      <c r="F2555" s="7">
        <v>0.32440194426009999</v>
      </c>
      <c r="G2555" s="7">
        <v>1.77742229331917E-2</v>
      </c>
      <c r="H2555" s="7">
        <v>8.6699733575290594E-2</v>
      </c>
      <c r="I2555" s="7" t="s">
        <v>15</v>
      </c>
      <c r="J2555" s="7">
        <v>0</v>
      </c>
      <c r="K2555" s="7">
        <v>0</v>
      </c>
      <c r="L2555" s="8">
        <v>0</v>
      </c>
    </row>
    <row r="2556" spans="3:12" x14ac:dyDescent="0.2">
      <c r="C2556" s="6" t="s">
        <v>5088</v>
      </c>
      <c r="D2556" s="7" t="s">
        <v>5089</v>
      </c>
      <c r="E2556" s="7">
        <v>-137.30175438596501</v>
      </c>
      <c r="F2556" s="7">
        <v>-0.23523219092903599</v>
      </c>
      <c r="G2556" s="7">
        <v>1.99960007998401E-2</v>
      </c>
      <c r="H2556" s="7">
        <v>9.4003685209249094E-2</v>
      </c>
      <c r="I2556" s="7" t="s">
        <v>18</v>
      </c>
      <c r="J2556" s="7">
        <v>0</v>
      </c>
      <c r="K2556" s="7">
        <v>0</v>
      </c>
      <c r="L2556" s="8">
        <v>0</v>
      </c>
    </row>
    <row r="2557" spans="3:12" x14ac:dyDescent="0.2">
      <c r="C2557" s="6" t="s">
        <v>5090</v>
      </c>
      <c r="D2557" s="7" t="s">
        <v>5091</v>
      </c>
      <c r="E2557" s="7">
        <v>-137.30175438596501</v>
      </c>
      <c r="F2557" s="7">
        <v>-0.86512121647287499</v>
      </c>
      <c r="G2557" s="7">
        <v>1.37115434056057E-2</v>
      </c>
      <c r="H2557" s="7">
        <v>7.3036044899003005E-2</v>
      </c>
      <c r="I2557" s="7" t="s">
        <v>18</v>
      </c>
      <c r="J2557" s="7">
        <v>0</v>
      </c>
      <c r="K2557" s="7">
        <v>0</v>
      </c>
      <c r="L2557" s="8">
        <v>0</v>
      </c>
    </row>
    <row r="2558" spans="3:12" x14ac:dyDescent="0.2">
      <c r="C2558" s="6" t="s">
        <v>5092</v>
      </c>
      <c r="D2558" s="7" t="s">
        <v>5093</v>
      </c>
      <c r="E2558" s="7">
        <v>-137.30175438596501</v>
      </c>
      <c r="F2558" s="7">
        <v>0.53359614893037699</v>
      </c>
      <c r="G2558" s="7">
        <v>9.6950306908304903E-3</v>
      </c>
      <c r="H2558" s="7">
        <v>5.8870228716858201E-2</v>
      </c>
      <c r="I2558" s="7" t="s">
        <v>15</v>
      </c>
      <c r="J2558" s="7">
        <v>0</v>
      </c>
      <c r="K2558" s="7">
        <v>0</v>
      </c>
      <c r="L2558" s="8">
        <v>0</v>
      </c>
    </row>
    <row r="2559" spans="3:12" x14ac:dyDescent="0.2">
      <c r="C2559" s="6" t="s">
        <v>5094</v>
      </c>
      <c r="D2559" s="7" t="s">
        <v>5095</v>
      </c>
      <c r="E2559" s="7">
        <v>-137.30175438596501</v>
      </c>
      <c r="F2559" s="7">
        <v>0.35531471108003498</v>
      </c>
      <c r="G2559" s="7">
        <v>3.2646531918102701E-3</v>
      </c>
      <c r="H2559" s="7">
        <v>3.4853067018666702E-2</v>
      </c>
      <c r="I2559" s="7" t="s">
        <v>15</v>
      </c>
      <c r="J2559" s="7">
        <v>0</v>
      </c>
      <c r="K2559" s="7">
        <v>0</v>
      </c>
      <c r="L2559" s="8">
        <v>0</v>
      </c>
    </row>
    <row r="2560" spans="3:12" x14ac:dyDescent="0.2">
      <c r="C2560" s="6" t="s">
        <v>5096</v>
      </c>
      <c r="D2560" s="7" t="s">
        <v>5097</v>
      </c>
      <c r="E2560" s="7">
        <v>-137.30175438596501</v>
      </c>
      <c r="F2560" s="7">
        <v>-0.17405512761273201</v>
      </c>
      <c r="G2560" s="7">
        <v>2.9467790652395E-2</v>
      </c>
      <c r="H2560" s="7">
        <v>0.1220298906989</v>
      </c>
      <c r="I2560" s="7" t="s">
        <v>18</v>
      </c>
      <c r="J2560" s="7">
        <v>0</v>
      </c>
      <c r="K2560" s="7">
        <v>0</v>
      </c>
      <c r="L2560" s="8">
        <v>0</v>
      </c>
    </row>
    <row r="2561" spans="3:12" x14ac:dyDescent="0.2">
      <c r="C2561" s="6" t="s">
        <v>5098</v>
      </c>
      <c r="D2561" s="7" t="s">
        <v>5099</v>
      </c>
      <c r="E2561" s="7">
        <v>-137.30175438596501</v>
      </c>
      <c r="F2561" s="7">
        <v>-0.33106231856838297</v>
      </c>
      <c r="G2561" s="7">
        <v>5.7131430856679696E-3</v>
      </c>
      <c r="H2561" s="7">
        <v>4.2679872391344902E-2</v>
      </c>
      <c r="I2561" s="7" t="s">
        <v>18</v>
      </c>
      <c r="J2561" s="7">
        <v>0</v>
      </c>
      <c r="K2561" s="7">
        <v>0</v>
      </c>
      <c r="L2561" s="8">
        <v>0</v>
      </c>
    </row>
    <row r="2562" spans="3:12" x14ac:dyDescent="0.2">
      <c r="C2562" s="6" t="s">
        <v>5100</v>
      </c>
      <c r="D2562" s="7" t="s">
        <v>5101</v>
      </c>
      <c r="E2562" s="7">
        <v>-137.30175438596501</v>
      </c>
      <c r="F2562" s="7">
        <v>0.25614092315141102</v>
      </c>
      <c r="G2562" s="7">
        <v>5.7131430856679696E-3</v>
      </c>
      <c r="H2562" s="7">
        <v>4.2679872391344902E-2</v>
      </c>
      <c r="I2562" s="7" t="s">
        <v>15</v>
      </c>
      <c r="J2562" s="7">
        <v>0</v>
      </c>
      <c r="K2562" s="7">
        <v>0</v>
      </c>
      <c r="L2562" s="8">
        <v>0</v>
      </c>
    </row>
    <row r="2563" spans="3:12" x14ac:dyDescent="0.2">
      <c r="C2563" s="6" t="s">
        <v>5102</v>
      </c>
      <c r="D2563" s="7" t="s">
        <v>5103</v>
      </c>
      <c r="E2563" s="7">
        <v>-137.30175438596501</v>
      </c>
      <c r="F2563" s="7">
        <v>0.86191570122120498</v>
      </c>
      <c r="G2563" s="7">
        <v>9.4098827293354701E-3</v>
      </c>
      <c r="H2563" s="7">
        <v>5.7580066961265497E-2</v>
      </c>
      <c r="I2563" s="7" t="s">
        <v>15</v>
      </c>
      <c r="J2563" s="7">
        <v>0</v>
      </c>
      <c r="K2563" s="7">
        <v>0</v>
      </c>
      <c r="L2563" s="8">
        <v>0</v>
      </c>
    </row>
    <row r="2564" spans="3:12" x14ac:dyDescent="0.2">
      <c r="C2564" s="6" t="s">
        <v>5104</v>
      </c>
      <c r="D2564" s="7" t="s">
        <v>5105</v>
      </c>
      <c r="E2564" s="7">
        <v>-137.30175438596501</v>
      </c>
      <c r="F2564" s="7">
        <v>0.146217435664141</v>
      </c>
      <c r="G2564" s="7">
        <v>2.8565715428342998E-2</v>
      </c>
      <c r="H2564" s="7">
        <v>0.119677070510116</v>
      </c>
      <c r="I2564" s="7" t="s">
        <v>15</v>
      </c>
      <c r="J2564" s="7">
        <v>0</v>
      </c>
      <c r="K2564" s="7">
        <v>0</v>
      </c>
      <c r="L2564" s="8">
        <v>0</v>
      </c>
    </row>
    <row r="2565" spans="3:12" x14ac:dyDescent="0.2">
      <c r="C2565" s="6" t="s">
        <v>5106</v>
      </c>
      <c r="D2565" s="7" t="s">
        <v>5107</v>
      </c>
      <c r="E2565" s="7">
        <v>-137.30175438596501</v>
      </c>
      <c r="F2565" s="7">
        <v>-0.24758681950672701</v>
      </c>
      <c r="G2565" s="7">
        <v>3.6356365090618403E-2</v>
      </c>
      <c r="H2565" s="7">
        <v>0.141268033998213</v>
      </c>
      <c r="I2565" s="7" t="s">
        <v>18</v>
      </c>
      <c r="J2565" s="7">
        <v>0</v>
      </c>
      <c r="K2565" s="7">
        <v>0</v>
      </c>
      <c r="L2565" s="8">
        <v>0</v>
      </c>
    </row>
    <row r="2566" spans="3:12" x14ac:dyDescent="0.2">
      <c r="C2566" s="6" t="s">
        <v>5108</v>
      </c>
      <c r="D2566" s="7" t="s">
        <v>5109</v>
      </c>
      <c r="E2566" s="7">
        <v>-137.30175438596501</v>
      </c>
      <c r="F2566" s="7">
        <v>-0.39898573368637702</v>
      </c>
      <c r="G2566" s="7">
        <v>2.2852572342674401E-2</v>
      </c>
      <c r="H2566" s="7">
        <v>0.10302478930047999</v>
      </c>
      <c r="I2566" s="7" t="s">
        <v>18</v>
      </c>
      <c r="J2566" s="7">
        <v>0</v>
      </c>
      <c r="K2566" s="7">
        <v>0</v>
      </c>
      <c r="L2566" s="8">
        <v>0</v>
      </c>
    </row>
    <row r="2567" spans="3:12" x14ac:dyDescent="0.2">
      <c r="C2567" s="6" t="s">
        <v>5110</v>
      </c>
      <c r="D2567" s="7" t="s">
        <v>5111</v>
      </c>
      <c r="E2567" s="7">
        <v>-137.30175438596501</v>
      </c>
      <c r="F2567" s="7">
        <v>0.31704167333764999</v>
      </c>
      <c r="G2567" s="7">
        <v>7.2712730181228704E-3</v>
      </c>
      <c r="H2567" s="7">
        <v>4.9060722878450799E-2</v>
      </c>
      <c r="I2567" s="7" t="s">
        <v>15</v>
      </c>
      <c r="J2567" s="7">
        <v>0</v>
      </c>
      <c r="K2567" s="7">
        <v>0</v>
      </c>
      <c r="L2567" s="8">
        <v>0</v>
      </c>
    </row>
    <row r="2568" spans="3:12" x14ac:dyDescent="0.2">
      <c r="C2568" s="6" t="s">
        <v>5112</v>
      </c>
      <c r="D2568" s="7" t="s">
        <v>5113</v>
      </c>
      <c r="E2568" s="7">
        <v>-137.30175438596501</v>
      </c>
      <c r="F2568" s="7">
        <v>-0.45750828010683398</v>
      </c>
      <c r="G2568" s="7">
        <v>2.0865392138963199E-2</v>
      </c>
      <c r="H2568" s="7">
        <v>9.7240479216050002E-2</v>
      </c>
      <c r="I2568" s="7" t="s">
        <v>18</v>
      </c>
      <c r="J2568" s="7">
        <v>0</v>
      </c>
      <c r="K2568" s="7">
        <v>0</v>
      </c>
      <c r="L2568" s="8">
        <v>0</v>
      </c>
    </row>
    <row r="2569" spans="3:12" x14ac:dyDescent="0.2">
      <c r="C2569" s="6" t="s">
        <v>5114</v>
      </c>
      <c r="D2569" s="7" t="s">
        <v>5115</v>
      </c>
      <c r="E2569" s="7">
        <v>-137.30175438596501</v>
      </c>
      <c r="F2569" s="7">
        <v>-0.45080616971745502</v>
      </c>
      <c r="G2569" s="7">
        <v>2.3409952155909901E-2</v>
      </c>
      <c r="H2569" s="7">
        <v>0.105348283947059</v>
      </c>
      <c r="I2569" s="7" t="s">
        <v>18</v>
      </c>
      <c r="J2569" s="7">
        <v>0</v>
      </c>
      <c r="K2569" s="7">
        <v>0</v>
      </c>
      <c r="L2569" s="8">
        <v>0</v>
      </c>
    </row>
    <row r="2570" spans="3:12" x14ac:dyDescent="0.2">
      <c r="C2570" s="6" t="s">
        <v>5116</v>
      </c>
      <c r="D2570" s="7" t="s">
        <v>5117</v>
      </c>
      <c r="E2570" s="7">
        <v>-137.30175438596501</v>
      </c>
      <c r="F2570" s="7">
        <v>-0.82464905765625796</v>
      </c>
      <c r="G2570" s="7">
        <v>3.1366275764451602E-3</v>
      </c>
      <c r="H2570" s="7">
        <v>3.4853067018666702E-2</v>
      </c>
      <c r="I2570" s="7" t="s">
        <v>18</v>
      </c>
      <c r="J2570" s="7">
        <v>0</v>
      </c>
      <c r="K2570" s="7">
        <v>0</v>
      </c>
      <c r="L2570" s="8">
        <v>0</v>
      </c>
    </row>
    <row r="2571" spans="3:12" x14ac:dyDescent="0.2">
      <c r="C2571" s="6" t="s">
        <v>5118</v>
      </c>
      <c r="D2571" s="7" t="s">
        <v>5119</v>
      </c>
      <c r="E2571" s="7">
        <v>-137.30175438596501</v>
      </c>
      <c r="F2571" s="7">
        <v>1.3429021682291999</v>
      </c>
      <c r="G2571" s="7">
        <v>4.99900019995947E-3</v>
      </c>
      <c r="H2571" s="7">
        <v>4.0133306671994599E-2</v>
      </c>
      <c r="I2571" s="7" t="s">
        <v>15</v>
      </c>
      <c r="J2571" s="7">
        <v>0</v>
      </c>
      <c r="K2571" s="7">
        <v>0</v>
      </c>
      <c r="L2571" s="8">
        <v>0</v>
      </c>
    </row>
    <row r="2572" spans="3:12" x14ac:dyDescent="0.2">
      <c r="C2572" s="6" t="s">
        <v>5120</v>
      </c>
      <c r="D2572" s="7" t="s">
        <v>5121</v>
      </c>
      <c r="E2572" s="7">
        <v>-137.30175438596501</v>
      </c>
      <c r="F2572" s="7">
        <v>-0.56649926838231901</v>
      </c>
      <c r="G2572" s="7">
        <v>1.1937910925277699E-2</v>
      </c>
      <c r="H2572" s="7">
        <v>6.7430158783566702E-2</v>
      </c>
      <c r="I2572" s="7" t="s">
        <v>18</v>
      </c>
      <c r="J2572" s="7">
        <v>0</v>
      </c>
      <c r="K2572" s="7">
        <v>0</v>
      </c>
      <c r="L2572" s="8">
        <v>0</v>
      </c>
    </row>
    <row r="2573" spans="3:12" x14ac:dyDescent="0.2">
      <c r="C2573" s="6" t="s">
        <v>5122</v>
      </c>
      <c r="D2573" s="7" t="s">
        <v>5123</v>
      </c>
      <c r="E2573" s="7">
        <v>-137.30175438596501</v>
      </c>
      <c r="F2573" s="7">
        <v>-0.318263312163724</v>
      </c>
      <c r="G2573" s="7">
        <v>2.28525723426719E-3</v>
      </c>
      <c r="H2573" s="7">
        <v>3.4853067018666702E-2</v>
      </c>
      <c r="I2573" s="7" t="s">
        <v>18</v>
      </c>
      <c r="J2573" s="7">
        <v>0</v>
      </c>
      <c r="K2573" s="7">
        <v>0</v>
      </c>
      <c r="L2573" s="8">
        <v>0</v>
      </c>
    </row>
    <row r="2574" spans="3:12" x14ac:dyDescent="0.2">
      <c r="C2574" s="6" t="s">
        <v>5124</v>
      </c>
      <c r="D2574" s="7" t="s">
        <v>5125</v>
      </c>
      <c r="E2574" s="7">
        <v>-137.30175438596501</v>
      </c>
      <c r="F2574" s="7">
        <v>1.9617316453083899</v>
      </c>
      <c r="G2574" s="7">
        <v>3.5992801439712598E-2</v>
      </c>
      <c r="H2574" s="7">
        <v>0.14061760707811899</v>
      </c>
      <c r="I2574" s="7" t="s">
        <v>15</v>
      </c>
      <c r="J2574" s="7">
        <v>0</v>
      </c>
      <c r="K2574" s="7">
        <v>0</v>
      </c>
      <c r="L2574" s="8">
        <v>0</v>
      </c>
    </row>
    <row r="2575" spans="3:12" x14ac:dyDescent="0.2">
      <c r="C2575" s="6" t="s">
        <v>5126</v>
      </c>
      <c r="D2575" s="7" t="s">
        <v>5127</v>
      </c>
      <c r="E2575" s="7">
        <v>-134.72719298245599</v>
      </c>
      <c r="F2575" s="7">
        <v>0.40395600787173802</v>
      </c>
      <c r="G2575" s="7">
        <v>3.4035746042280997E-2</v>
      </c>
      <c r="H2575" s="7">
        <v>0.135324903638261</v>
      </c>
      <c r="I2575" s="7" t="s">
        <v>15</v>
      </c>
      <c r="J2575" s="7">
        <v>0</v>
      </c>
      <c r="K2575" s="7">
        <v>0</v>
      </c>
      <c r="L2575" s="8">
        <v>0</v>
      </c>
    </row>
    <row r="2576" spans="3:12" x14ac:dyDescent="0.2">
      <c r="C2576" s="6" t="s">
        <v>5128</v>
      </c>
      <c r="D2576" s="7" t="s">
        <v>5129</v>
      </c>
      <c r="E2576" s="7">
        <v>-134.72719298245599</v>
      </c>
      <c r="F2576" s="7">
        <v>-0.246658051364498</v>
      </c>
      <c r="G2576" s="7">
        <v>4.2096843789137001E-2</v>
      </c>
      <c r="H2576" s="7">
        <v>0.156349318913861</v>
      </c>
      <c r="I2576" s="7" t="s">
        <v>18</v>
      </c>
      <c r="J2576" s="7">
        <v>0</v>
      </c>
      <c r="K2576" s="7">
        <v>0</v>
      </c>
      <c r="L2576" s="8">
        <v>0</v>
      </c>
    </row>
    <row r="2577" spans="3:12" x14ac:dyDescent="0.2">
      <c r="C2577" s="6" t="s">
        <v>5130</v>
      </c>
      <c r="D2577" s="7" t="s">
        <v>5131</v>
      </c>
      <c r="E2577" s="7">
        <v>-134.72719298245599</v>
      </c>
      <c r="F2577" s="7">
        <v>-0.21602579983747</v>
      </c>
      <c r="G2577" s="7">
        <v>1.39102614259761E-2</v>
      </c>
      <c r="H2577" s="7">
        <v>7.3703331659703705E-2</v>
      </c>
      <c r="I2577" s="7" t="s">
        <v>18</v>
      </c>
      <c r="J2577" s="7">
        <v>0</v>
      </c>
      <c r="K2577" s="7">
        <v>0</v>
      </c>
      <c r="L2577" s="8">
        <v>0</v>
      </c>
    </row>
    <row r="2578" spans="3:12" x14ac:dyDescent="0.2">
      <c r="C2578" s="6" t="s">
        <v>5132</v>
      </c>
      <c r="D2578" s="7" t="s">
        <v>5133</v>
      </c>
      <c r="E2578" s="7">
        <v>-134.72719298245599</v>
      </c>
      <c r="F2578" s="7">
        <v>-0.20768367859631101</v>
      </c>
      <c r="G2578" s="7">
        <v>3.6915693784320601E-2</v>
      </c>
      <c r="H2578" s="7">
        <v>0.14266802016313501</v>
      </c>
      <c r="I2578" s="7" t="s">
        <v>18</v>
      </c>
      <c r="J2578" s="7">
        <v>0</v>
      </c>
      <c r="K2578" s="7">
        <v>0</v>
      </c>
      <c r="L2578" s="8">
        <v>0</v>
      </c>
    </row>
    <row r="2579" spans="3:12" x14ac:dyDescent="0.2">
      <c r="C2579" s="6" t="s">
        <v>5134</v>
      </c>
      <c r="D2579" s="7" t="s">
        <v>5135</v>
      </c>
      <c r="E2579" s="7">
        <v>-134.72719298245599</v>
      </c>
      <c r="F2579" s="7">
        <v>0.104381867260067</v>
      </c>
      <c r="G2579" s="7">
        <v>1.45425460362484E-2</v>
      </c>
      <c r="H2579" s="7">
        <v>7.5329988122383798E-2</v>
      </c>
      <c r="I2579" s="7" t="s">
        <v>15</v>
      </c>
      <c r="J2579" s="7">
        <v>0</v>
      </c>
      <c r="K2579" s="7">
        <v>0</v>
      </c>
      <c r="L2579" s="8">
        <v>0</v>
      </c>
    </row>
    <row r="2580" spans="3:12" x14ac:dyDescent="0.2">
      <c r="C2580" s="6" t="s">
        <v>5136</v>
      </c>
      <c r="D2580" s="7" t="s">
        <v>5137</v>
      </c>
      <c r="E2580" s="7">
        <v>-134.72719298245599</v>
      </c>
      <c r="F2580" s="7">
        <v>0.39748672615789699</v>
      </c>
      <c r="G2580" s="7">
        <v>4.84751534541524E-3</v>
      </c>
      <c r="H2580" s="7">
        <v>3.9485740527346103E-2</v>
      </c>
      <c r="I2580" s="7" t="s">
        <v>15</v>
      </c>
      <c r="J2580" s="7">
        <v>0</v>
      </c>
      <c r="K2580" s="7">
        <v>0</v>
      </c>
      <c r="L2580" s="8">
        <v>0</v>
      </c>
    </row>
    <row r="2581" spans="3:12" x14ac:dyDescent="0.2">
      <c r="C2581" s="6" t="s">
        <v>5138</v>
      </c>
      <c r="D2581" s="7" t="s">
        <v>5139</v>
      </c>
      <c r="E2581" s="7">
        <v>-134.72719298245599</v>
      </c>
      <c r="F2581" s="7">
        <v>0.252534360456663</v>
      </c>
      <c r="G2581" s="7">
        <v>2.87122062766926E-2</v>
      </c>
      <c r="H2581" s="7">
        <v>0.119990239056928</v>
      </c>
      <c r="I2581" s="7" t="s">
        <v>15</v>
      </c>
      <c r="J2581" s="7">
        <v>0</v>
      </c>
      <c r="K2581" s="7">
        <v>0</v>
      </c>
      <c r="L2581" s="8">
        <v>0</v>
      </c>
    </row>
    <row r="2582" spans="3:12" x14ac:dyDescent="0.2">
      <c r="C2582" s="6" t="s">
        <v>5140</v>
      </c>
      <c r="D2582" s="7" t="s">
        <v>5141</v>
      </c>
      <c r="E2582" s="7">
        <v>-134.72719298245599</v>
      </c>
      <c r="F2582" s="7">
        <v>1.6965779024209899</v>
      </c>
      <c r="G2582" s="7">
        <v>2.4610462522879701E-2</v>
      </c>
      <c r="H2582" s="7">
        <v>0.108863147915641</v>
      </c>
      <c r="I2582" s="7" t="s">
        <v>15</v>
      </c>
      <c r="J2582" s="7">
        <v>0</v>
      </c>
      <c r="K2582" s="7">
        <v>0</v>
      </c>
      <c r="L2582" s="8">
        <v>0</v>
      </c>
    </row>
    <row r="2583" spans="3:12" x14ac:dyDescent="0.2">
      <c r="C2583" s="6" t="s">
        <v>5142</v>
      </c>
      <c r="D2583" s="7" t="s">
        <v>5143</v>
      </c>
      <c r="E2583" s="7">
        <v>-134.72719298245599</v>
      </c>
      <c r="F2583" s="7">
        <v>-0.28291389270107398</v>
      </c>
      <c r="G2583" s="7">
        <v>8.6469192647947602E-3</v>
      </c>
      <c r="H2583" s="7">
        <v>5.4828170047587901E-2</v>
      </c>
      <c r="I2583" s="7" t="s">
        <v>18</v>
      </c>
      <c r="J2583" s="7">
        <v>0</v>
      </c>
      <c r="K2583" s="7">
        <v>0</v>
      </c>
      <c r="L2583" s="8">
        <v>0</v>
      </c>
    </row>
    <row r="2584" spans="3:12" x14ac:dyDescent="0.2">
      <c r="C2584" s="6" t="s">
        <v>5144</v>
      </c>
      <c r="D2584" s="7" t="s">
        <v>5145</v>
      </c>
      <c r="E2584" s="7">
        <v>-134.72719298245599</v>
      </c>
      <c r="F2584" s="7">
        <v>-0.25380866497563698</v>
      </c>
      <c r="G2584" s="7">
        <v>7.2712730181228704E-3</v>
      </c>
      <c r="H2584" s="7">
        <v>4.9060722878450799E-2</v>
      </c>
      <c r="I2584" s="7" t="s">
        <v>18</v>
      </c>
      <c r="J2584" s="7">
        <v>0</v>
      </c>
      <c r="K2584" s="7">
        <v>0</v>
      </c>
      <c r="L2584" s="8">
        <v>0</v>
      </c>
    </row>
    <row r="2585" spans="3:12" x14ac:dyDescent="0.2">
      <c r="C2585" s="6" t="s">
        <v>5146</v>
      </c>
      <c r="D2585" s="7" t="s">
        <v>5147</v>
      </c>
      <c r="E2585" s="7">
        <v>-134.72719298245599</v>
      </c>
      <c r="F2585" s="7">
        <v>-0.150983475897883</v>
      </c>
      <c r="G2585" s="7">
        <v>1.20730570866962E-2</v>
      </c>
      <c r="H2585" s="7">
        <v>6.78118389276261E-2</v>
      </c>
      <c r="I2585" s="7" t="s">
        <v>18</v>
      </c>
      <c r="J2585" s="7">
        <v>0</v>
      </c>
      <c r="K2585" s="7">
        <v>0</v>
      </c>
      <c r="L2585" s="8">
        <v>0</v>
      </c>
    </row>
    <row r="2586" spans="3:12" x14ac:dyDescent="0.2">
      <c r="C2586" s="6" t="s">
        <v>5148</v>
      </c>
      <c r="D2586" s="7" t="s">
        <v>5149</v>
      </c>
      <c r="E2586" s="7">
        <v>-134.72719298245599</v>
      </c>
      <c r="F2586" s="7">
        <v>-0.29377497547180098</v>
      </c>
      <c r="G2586" s="7">
        <v>1.36142984169128E-2</v>
      </c>
      <c r="H2586" s="7">
        <v>7.2698131986444994E-2</v>
      </c>
      <c r="I2586" s="7" t="s">
        <v>18</v>
      </c>
      <c r="J2586" s="7">
        <v>0</v>
      </c>
      <c r="K2586" s="7">
        <v>0</v>
      </c>
      <c r="L2586" s="8">
        <v>0</v>
      </c>
    </row>
    <row r="2587" spans="3:12" x14ac:dyDescent="0.2">
      <c r="C2587" s="6" t="s">
        <v>5150</v>
      </c>
      <c r="D2587" s="7" t="s">
        <v>5151</v>
      </c>
      <c r="E2587" s="7">
        <v>-134.72719298245599</v>
      </c>
      <c r="F2587" s="7">
        <v>-0.224802172037913</v>
      </c>
      <c r="G2587" s="7">
        <v>3.9992001599675796E-3</v>
      </c>
      <c r="H2587" s="7">
        <v>3.6374598192145197E-2</v>
      </c>
      <c r="I2587" s="7" t="s">
        <v>18</v>
      </c>
      <c r="J2587" s="7">
        <v>0</v>
      </c>
      <c r="K2587" s="7">
        <v>0</v>
      </c>
      <c r="L2587" s="8">
        <v>0</v>
      </c>
    </row>
    <row r="2588" spans="3:12" x14ac:dyDescent="0.2">
      <c r="C2588" s="6" t="s">
        <v>5152</v>
      </c>
      <c r="D2588" s="7" t="s">
        <v>5153</v>
      </c>
      <c r="E2588" s="7">
        <v>-134.72719298245599</v>
      </c>
      <c r="F2588" s="7">
        <v>-0.47261178982894497</v>
      </c>
      <c r="G2588" s="7">
        <v>2.2217778666489E-2</v>
      </c>
      <c r="H2588" s="7">
        <v>0.101408193531431</v>
      </c>
      <c r="I2588" s="7" t="s">
        <v>18</v>
      </c>
      <c r="J2588" s="7">
        <v>0</v>
      </c>
      <c r="K2588" s="7">
        <v>0</v>
      </c>
      <c r="L2588" s="8">
        <v>0</v>
      </c>
    </row>
    <row r="2589" spans="3:12" x14ac:dyDescent="0.2">
      <c r="C2589" s="6" t="s">
        <v>5154</v>
      </c>
      <c r="D2589" s="7" t="s">
        <v>5155</v>
      </c>
      <c r="E2589" s="7">
        <v>-134.72719298245599</v>
      </c>
      <c r="F2589" s="7">
        <v>-0.327298497586334</v>
      </c>
      <c r="G2589" s="7">
        <v>2.06410330837065E-2</v>
      </c>
      <c r="H2589" s="7">
        <v>9.6314157163370703E-2</v>
      </c>
      <c r="I2589" s="7" t="s">
        <v>18</v>
      </c>
      <c r="J2589" s="7">
        <v>0</v>
      </c>
      <c r="K2589" s="7">
        <v>0</v>
      </c>
      <c r="L2589" s="8">
        <v>0</v>
      </c>
    </row>
    <row r="2590" spans="3:12" x14ac:dyDescent="0.2">
      <c r="C2590" s="6" t="s">
        <v>5156</v>
      </c>
      <c r="D2590" s="7" t="s">
        <v>5157</v>
      </c>
      <c r="E2590" s="7">
        <v>-134.72719298245599</v>
      </c>
      <c r="F2590" s="7">
        <v>-0.23721498541194</v>
      </c>
      <c r="G2590" s="7">
        <v>1.23052312614387E-2</v>
      </c>
      <c r="H2590" s="7">
        <v>6.8350791947775394E-2</v>
      </c>
      <c r="I2590" s="7" t="s">
        <v>18</v>
      </c>
      <c r="J2590" s="7">
        <v>0</v>
      </c>
      <c r="K2590" s="7">
        <v>0</v>
      </c>
      <c r="L2590" s="8">
        <v>0</v>
      </c>
    </row>
    <row r="2591" spans="3:12" x14ac:dyDescent="0.2">
      <c r="C2591" s="6" t="s">
        <v>5158</v>
      </c>
      <c r="D2591" s="7" t="s">
        <v>5159</v>
      </c>
      <c r="E2591" s="7">
        <v>-134.72719298245599</v>
      </c>
      <c r="F2591" s="7">
        <v>-0.31051202346175899</v>
      </c>
      <c r="G2591" s="7">
        <v>1.1426286171338E-2</v>
      </c>
      <c r="H2591" s="7">
        <v>6.5275098951480398E-2</v>
      </c>
      <c r="I2591" s="7" t="s">
        <v>18</v>
      </c>
      <c r="J2591" s="7">
        <v>0</v>
      </c>
      <c r="K2591" s="7">
        <v>0</v>
      </c>
      <c r="L2591" s="8">
        <v>0</v>
      </c>
    </row>
    <row r="2592" spans="3:12" x14ac:dyDescent="0.2">
      <c r="C2592" s="6" t="s">
        <v>5160</v>
      </c>
      <c r="D2592" s="7" t="s">
        <v>5161</v>
      </c>
      <c r="E2592" s="7">
        <v>-134.72719298245599</v>
      </c>
      <c r="F2592" s="7">
        <v>-0.96491925919835797</v>
      </c>
      <c r="G2592" s="7">
        <v>1.37115434056057E-2</v>
      </c>
      <c r="H2592" s="7">
        <v>7.3036044899003005E-2</v>
      </c>
      <c r="I2592" s="7" t="s">
        <v>18</v>
      </c>
      <c r="J2592" s="7">
        <v>0</v>
      </c>
      <c r="K2592" s="7">
        <v>0</v>
      </c>
      <c r="L2592" s="8">
        <v>0</v>
      </c>
    </row>
    <row r="2593" spans="3:12" x14ac:dyDescent="0.2">
      <c r="C2593" s="6" t="s">
        <v>5162</v>
      </c>
      <c r="D2593" s="7" t="s">
        <v>5163</v>
      </c>
      <c r="E2593" s="7">
        <v>-134.72719298245599</v>
      </c>
      <c r="F2593" s="7">
        <v>-0.43439058969016903</v>
      </c>
      <c r="G2593" s="7">
        <v>3.8087620571123998E-2</v>
      </c>
      <c r="H2593" s="7">
        <v>0.14607208979799499</v>
      </c>
      <c r="I2593" s="7" t="s">
        <v>18</v>
      </c>
      <c r="J2593" s="7">
        <v>0</v>
      </c>
      <c r="K2593" s="7">
        <v>0</v>
      </c>
      <c r="L2593" s="8">
        <v>0</v>
      </c>
    </row>
    <row r="2594" spans="3:12" x14ac:dyDescent="0.2">
      <c r="C2594" s="6" t="s">
        <v>5164</v>
      </c>
      <c r="D2594" s="7" t="s">
        <v>5165</v>
      </c>
      <c r="E2594" s="7">
        <v>-134.72719298245599</v>
      </c>
      <c r="F2594" s="7">
        <v>-1.09338491446205</v>
      </c>
      <c r="G2594" s="7">
        <v>3.58548979859208E-2</v>
      </c>
      <c r="H2594" s="7">
        <v>0.140297317229547</v>
      </c>
      <c r="I2594" s="7" t="s">
        <v>18</v>
      </c>
      <c r="J2594" s="7">
        <v>0</v>
      </c>
      <c r="K2594" s="7">
        <v>0</v>
      </c>
      <c r="L2594" s="8">
        <v>0</v>
      </c>
    </row>
    <row r="2595" spans="3:12" x14ac:dyDescent="0.2">
      <c r="C2595" s="6" t="s">
        <v>5166</v>
      </c>
      <c r="D2595" s="7" t="s">
        <v>5167</v>
      </c>
      <c r="E2595" s="7">
        <v>-134.72719298245599</v>
      </c>
      <c r="F2595" s="7">
        <v>0.62289551972970003</v>
      </c>
      <c r="G2595" s="7">
        <v>2.7994401119775199E-2</v>
      </c>
      <c r="H2595" s="7">
        <v>0.11833746701936999</v>
      </c>
      <c r="I2595" s="7" t="s">
        <v>15</v>
      </c>
      <c r="J2595" s="7">
        <v>0</v>
      </c>
      <c r="K2595" s="7">
        <v>0</v>
      </c>
      <c r="L2595" s="8">
        <v>0</v>
      </c>
    </row>
    <row r="2596" spans="3:12" x14ac:dyDescent="0.2">
      <c r="C2596" s="6" t="s">
        <v>5168</v>
      </c>
      <c r="D2596" s="7" t="s">
        <v>5169</v>
      </c>
      <c r="E2596" s="7">
        <v>-134.72719298245599</v>
      </c>
      <c r="F2596" s="7">
        <v>0.42564005012079098</v>
      </c>
      <c r="G2596" s="7">
        <v>1.18494819554595E-2</v>
      </c>
      <c r="H2596" s="7">
        <v>6.6980943250302599E-2</v>
      </c>
      <c r="I2596" s="7" t="s">
        <v>15</v>
      </c>
      <c r="J2596" s="7">
        <v>0</v>
      </c>
      <c r="K2596" s="7">
        <v>0</v>
      </c>
      <c r="L2596" s="8">
        <v>0</v>
      </c>
    </row>
    <row r="2597" spans="3:12" x14ac:dyDescent="0.2">
      <c r="C2597" s="6" t="s">
        <v>5170</v>
      </c>
      <c r="D2597" s="7" t="s">
        <v>5171</v>
      </c>
      <c r="E2597" s="7">
        <v>-134.72719298245599</v>
      </c>
      <c r="F2597" s="7">
        <v>0.28325152107381102</v>
      </c>
      <c r="G2597" s="7">
        <v>2.39952009598077E-2</v>
      </c>
      <c r="H2597" s="7">
        <v>0.107180937699709</v>
      </c>
      <c r="I2597" s="7" t="s">
        <v>15</v>
      </c>
      <c r="J2597" s="7">
        <v>0</v>
      </c>
      <c r="K2597" s="7">
        <v>0</v>
      </c>
      <c r="L2597" s="8">
        <v>0</v>
      </c>
    </row>
    <row r="2598" spans="3:12" x14ac:dyDescent="0.2">
      <c r="C2598" s="6" t="s">
        <v>5172</v>
      </c>
      <c r="D2598" s="7" t="s">
        <v>5173</v>
      </c>
      <c r="E2598" s="7">
        <v>-134.72719298245599</v>
      </c>
      <c r="F2598" s="7">
        <v>-0.25601435506930997</v>
      </c>
      <c r="G2598" s="7">
        <v>3.72018619531867E-3</v>
      </c>
      <c r="H2598" s="7">
        <v>3.5532971318618198E-2</v>
      </c>
      <c r="I2598" s="7" t="s">
        <v>18</v>
      </c>
      <c r="J2598" s="7">
        <v>0</v>
      </c>
      <c r="K2598" s="7">
        <v>0</v>
      </c>
      <c r="L2598" s="8">
        <v>0</v>
      </c>
    </row>
    <row r="2599" spans="3:12" x14ac:dyDescent="0.2">
      <c r="C2599" s="6" t="s">
        <v>5174</v>
      </c>
      <c r="D2599" s="7" t="s">
        <v>5175</v>
      </c>
      <c r="E2599" s="7">
        <v>-134.72719298245599</v>
      </c>
      <c r="F2599" s="7">
        <v>-0.28750943994795097</v>
      </c>
      <c r="G2599" s="7">
        <v>3.9992001599675796E-3</v>
      </c>
      <c r="H2599" s="7">
        <v>3.6374598192145197E-2</v>
      </c>
      <c r="I2599" s="7" t="s">
        <v>18</v>
      </c>
      <c r="J2599" s="7">
        <v>0</v>
      </c>
      <c r="K2599" s="7">
        <v>0</v>
      </c>
      <c r="L2599" s="8">
        <v>0</v>
      </c>
    </row>
    <row r="2600" spans="3:12" x14ac:dyDescent="0.2">
      <c r="C2600" s="6" t="s">
        <v>5176</v>
      </c>
      <c r="D2600" s="7" t="s">
        <v>5177</v>
      </c>
      <c r="E2600" s="7">
        <v>-134.72719298245599</v>
      </c>
      <c r="F2600" s="7">
        <v>0.42343382207230801</v>
      </c>
      <c r="G2600" s="7">
        <v>1.8282057874140001E-2</v>
      </c>
      <c r="H2600" s="7">
        <v>8.8716897865708993E-2</v>
      </c>
      <c r="I2600" s="7" t="s">
        <v>15</v>
      </c>
      <c r="J2600" s="7">
        <v>0</v>
      </c>
      <c r="K2600" s="7">
        <v>0</v>
      </c>
      <c r="L2600" s="8">
        <v>0</v>
      </c>
    </row>
    <row r="2601" spans="3:12" x14ac:dyDescent="0.2">
      <c r="C2601" s="6" t="s">
        <v>5178</v>
      </c>
      <c r="D2601" s="7" t="s">
        <v>5179</v>
      </c>
      <c r="E2601" s="7">
        <v>-134.72719298245599</v>
      </c>
      <c r="F2601" s="7">
        <v>0.25553028052258803</v>
      </c>
      <c r="G2601" s="7">
        <v>3.6564115748280099E-2</v>
      </c>
      <c r="H2601" s="7">
        <v>0.14192873500744199</v>
      </c>
      <c r="I2601" s="7" t="s">
        <v>15</v>
      </c>
      <c r="J2601" s="7">
        <v>0</v>
      </c>
      <c r="K2601" s="7">
        <v>0</v>
      </c>
      <c r="L2601" s="8">
        <v>0</v>
      </c>
    </row>
    <row r="2602" spans="3:12" x14ac:dyDescent="0.2">
      <c r="C2602" s="6" t="s">
        <v>5180</v>
      </c>
      <c r="D2602" s="7" t="s">
        <v>5181</v>
      </c>
      <c r="E2602" s="7">
        <v>-134.72719298245599</v>
      </c>
      <c r="F2602" s="7">
        <v>-0.542720085733017</v>
      </c>
      <c r="G2602" s="7">
        <v>2.4610462522879701E-2</v>
      </c>
      <c r="H2602" s="7">
        <v>0.108863147915641</v>
      </c>
      <c r="I2602" s="7" t="s">
        <v>18</v>
      </c>
      <c r="J2602" s="7">
        <v>0</v>
      </c>
      <c r="K2602" s="7">
        <v>0</v>
      </c>
      <c r="L2602" s="8">
        <v>0</v>
      </c>
    </row>
    <row r="2603" spans="3:12" x14ac:dyDescent="0.2">
      <c r="C2603" s="6" t="s">
        <v>5182</v>
      </c>
      <c r="D2603" s="7" t="s">
        <v>5183</v>
      </c>
      <c r="E2603" s="7">
        <v>-134.72719298245599</v>
      </c>
      <c r="F2603" s="7">
        <v>-0.44278785288982703</v>
      </c>
      <c r="G2603" s="7">
        <v>1.1704976077956E-2</v>
      </c>
      <c r="H2603" s="7">
        <v>6.6564036608036101E-2</v>
      </c>
      <c r="I2603" s="7" t="s">
        <v>18</v>
      </c>
      <c r="J2603" s="7">
        <v>0</v>
      </c>
      <c r="K2603" s="7">
        <v>0</v>
      </c>
      <c r="L2603" s="8">
        <v>0</v>
      </c>
    </row>
    <row r="2604" spans="3:12" x14ac:dyDescent="0.2">
      <c r="C2604" s="6" t="s">
        <v>5184</v>
      </c>
      <c r="D2604" s="7" t="s">
        <v>5185</v>
      </c>
      <c r="E2604" s="7">
        <v>-134.72719298245599</v>
      </c>
      <c r="F2604" s="7">
        <v>0.39523951100910598</v>
      </c>
      <c r="G2604" s="7">
        <v>1.5996800639873299E-2</v>
      </c>
      <c r="H2604" s="7">
        <v>8.0400614367950804E-2</v>
      </c>
      <c r="I2604" s="7" t="s">
        <v>15</v>
      </c>
      <c r="J2604" s="7">
        <v>0</v>
      </c>
      <c r="K2604" s="7">
        <v>0</v>
      </c>
      <c r="L2604" s="8">
        <v>0</v>
      </c>
    </row>
    <row r="2605" spans="3:12" x14ac:dyDescent="0.2">
      <c r="C2605" s="6" t="s">
        <v>5186</v>
      </c>
      <c r="D2605" s="7" t="s">
        <v>5187</v>
      </c>
      <c r="E2605" s="7">
        <v>-134.72719298245599</v>
      </c>
      <c r="F2605" s="7">
        <v>-0.661520837955344</v>
      </c>
      <c r="G2605" s="7">
        <v>3.2646531918102701E-3</v>
      </c>
      <c r="H2605" s="7">
        <v>3.4853067018666702E-2</v>
      </c>
      <c r="I2605" s="7" t="s">
        <v>18</v>
      </c>
      <c r="J2605" s="7">
        <v>0</v>
      </c>
      <c r="K2605" s="7">
        <v>0</v>
      </c>
      <c r="L2605" s="8">
        <v>0</v>
      </c>
    </row>
    <row r="2606" spans="3:12" x14ac:dyDescent="0.2">
      <c r="C2606" s="6" t="s">
        <v>5188</v>
      </c>
      <c r="D2606" s="7" t="s">
        <v>5189</v>
      </c>
      <c r="E2606" s="7">
        <v>-134.72719298245599</v>
      </c>
      <c r="F2606" s="7">
        <v>-0.18294825353182001</v>
      </c>
      <c r="G2606" s="7">
        <v>2.4610462522879701E-2</v>
      </c>
      <c r="H2606" s="7">
        <v>0.108863147915641</v>
      </c>
      <c r="I2606" s="7" t="s">
        <v>18</v>
      </c>
      <c r="J2606" s="7">
        <v>0</v>
      </c>
      <c r="K2606" s="7">
        <v>0</v>
      </c>
      <c r="L2606" s="8">
        <v>0</v>
      </c>
    </row>
    <row r="2607" spans="3:12" x14ac:dyDescent="0.2">
      <c r="C2607" s="6" t="s">
        <v>5190</v>
      </c>
      <c r="D2607" s="7" t="s">
        <v>5191</v>
      </c>
      <c r="E2607" s="7">
        <v>-134.72719298245599</v>
      </c>
      <c r="F2607" s="7">
        <v>-0.33499204059932702</v>
      </c>
      <c r="G2607" s="7">
        <v>1.7774222933189199E-2</v>
      </c>
      <c r="H2607" s="7">
        <v>8.6699733575290594E-2</v>
      </c>
      <c r="I2607" s="7" t="s">
        <v>18</v>
      </c>
      <c r="J2607" s="7">
        <v>0</v>
      </c>
      <c r="K2607" s="7">
        <v>0</v>
      </c>
      <c r="L2607" s="8">
        <v>0</v>
      </c>
    </row>
    <row r="2608" spans="3:12" x14ac:dyDescent="0.2">
      <c r="C2608" s="6" t="s">
        <v>5192</v>
      </c>
      <c r="D2608" s="7" t="s">
        <v>5193</v>
      </c>
      <c r="E2608" s="7">
        <v>-134.72719298245599</v>
      </c>
      <c r="F2608" s="7">
        <v>-0.44098485918427499</v>
      </c>
      <c r="G2608" s="7">
        <v>1.5996800639873299E-2</v>
      </c>
      <c r="H2608" s="7">
        <v>8.0400614367950804E-2</v>
      </c>
      <c r="I2608" s="7" t="s">
        <v>18</v>
      </c>
      <c r="J2608" s="7">
        <v>0</v>
      </c>
      <c r="K2608" s="7">
        <v>0</v>
      </c>
      <c r="L2608" s="8">
        <v>0</v>
      </c>
    </row>
    <row r="2609" spans="3:12" x14ac:dyDescent="0.2">
      <c r="C2609" s="6" t="s">
        <v>5194</v>
      </c>
      <c r="D2609" s="7" t="s">
        <v>5195</v>
      </c>
      <c r="E2609" s="7">
        <v>-134.72719298245599</v>
      </c>
      <c r="F2609" s="7">
        <v>-0.348214559966674</v>
      </c>
      <c r="G2609" s="7">
        <v>6.1526156307193502E-3</v>
      </c>
      <c r="H2609" s="7">
        <v>4.4483824730660697E-2</v>
      </c>
      <c r="I2609" s="7" t="s">
        <v>18</v>
      </c>
      <c r="J2609" s="7">
        <v>0</v>
      </c>
      <c r="K2609" s="7">
        <v>0</v>
      </c>
      <c r="L2609" s="8">
        <v>0</v>
      </c>
    </row>
    <row r="2610" spans="3:12" x14ac:dyDescent="0.2">
      <c r="C2610" s="6" t="s">
        <v>5196</v>
      </c>
      <c r="D2610" s="7" t="s">
        <v>5197</v>
      </c>
      <c r="E2610" s="7">
        <v>-134.72719298245599</v>
      </c>
      <c r="F2610" s="7">
        <v>-0.50250260592221097</v>
      </c>
      <c r="G2610" s="7">
        <v>2.9085092072495499E-2</v>
      </c>
      <c r="H2610" s="7">
        <v>0.12071075019775999</v>
      </c>
      <c r="I2610" s="7" t="s">
        <v>18</v>
      </c>
      <c r="J2610" s="7">
        <v>0</v>
      </c>
      <c r="K2610" s="7">
        <v>0</v>
      </c>
      <c r="L2610" s="8">
        <v>0</v>
      </c>
    </row>
    <row r="2611" spans="3:12" x14ac:dyDescent="0.2">
      <c r="C2611" s="6" t="s">
        <v>5198</v>
      </c>
      <c r="D2611" s="7" t="s">
        <v>5199</v>
      </c>
      <c r="E2611" s="7">
        <v>-134.72719298245599</v>
      </c>
      <c r="F2611" s="7">
        <v>0.98774394891867001</v>
      </c>
      <c r="G2611" s="7">
        <v>2.2064552606720699E-2</v>
      </c>
      <c r="H2611" s="7">
        <v>0.10098440571266799</v>
      </c>
      <c r="I2611" s="7" t="s">
        <v>15</v>
      </c>
      <c r="J2611" s="7">
        <v>0</v>
      </c>
      <c r="K2611" s="7">
        <v>0</v>
      </c>
      <c r="L2611" s="8">
        <v>0</v>
      </c>
    </row>
    <row r="2612" spans="3:12" x14ac:dyDescent="0.2">
      <c r="C2612" s="6" t="s">
        <v>5200</v>
      </c>
      <c r="D2612" s="7" t="s">
        <v>5201</v>
      </c>
      <c r="E2612" s="7">
        <v>-134.72719298245599</v>
      </c>
      <c r="F2612" s="7">
        <v>-0.39918276069771602</v>
      </c>
      <c r="G2612" s="7">
        <v>1.2797440511896199E-2</v>
      </c>
      <c r="H2612" s="7">
        <v>6.9822353035737805E-2</v>
      </c>
      <c r="I2612" s="7" t="s">
        <v>18</v>
      </c>
      <c r="J2612" s="7">
        <v>0</v>
      </c>
      <c r="K2612" s="7">
        <v>0</v>
      </c>
      <c r="L2612" s="8">
        <v>0</v>
      </c>
    </row>
    <row r="2613" spans="3:12" x14ac:dyDescent="0.2">
      <c r="C2613" s="6" t="s">
        <v>5202</v>
      </c>
      <c r="D2613" s="7" t="s">
        <v>5203</v>
      </c>
      <c r="E2613" s="7">
        <v>-134.72719298245599</v>
      </c>
      <c r="F2613" s="7">
        <v>-0.445626014924279</v>
      </c>
      <c r="G2613" s="7">
        <v>2.1617298161989301E-2</v>
      </c>
      <c r="H2613" s="7">
        <v>9.9725770527865396E-2</v>
      </c>
      <c r="I2613" s="7" t="s">
        <v>18</v>
      </c>
      <c r="J2613" s="7">
        <v>0</v>
      </c>
      <c r="K2613" s="7">
        <v>0</v>
      </c>
      <c r="L2613" s="8">
        <v>0</v>
      </c>
    </row>
    <row r="2614" spans="3:12" x14ac:dyDescent="0.2">
      <c r="C2614" s="6" t="s">
        <v>5204</v>
      </c>
      <c r="D2614" s="7" t="s">
        <v>5205</v>
      </c>
      <c r="E2614" s="7">
        <v>-134.72719298245599</v>
      </c>
      <c r="F2614" s="7">
        <v>-0.71123607549533996</v>
      </c>
      <c r="G2614" s="7">
        <v>9.1410289370687393E-3</v>
      </c>
      <c r="H2614" s="7">
        <v>5.6789066689936003E-2</v>
      </c>
      <c r="I2614" s="7" t="s">
        <v>18</v>
      </c>
      <c r="J2614" s="7">
        <v>0</v>
      </c>
      <c r="K2614" s="7">
        <v>0</v>
      </c>
      <c r="L2614" s="8">
        <v>0</v>
      </c>
    </row>
    <row r="2615" spans="3:12" x14ac:dyDescent="0.2">
      <c r="C2615" s="6" t="s">
        <v>5206</v>
      </c>
      <c r="D2615" s="7" t="s">
        <v>5207</v>
      </c>
      <c r="E2615" s="7">
        <v>-134.72719298245599</v>
      </c>
      <c r="F2615" s="7">
        <v>-0.362698142874609</v>
      </c>
      <c r="G2615" s="7">
        <v>8.8871114665946098E-3</v>
      </c>
      <c r="H2615" s="7">
        <v>5.5787193038646203E-2</v>
      </c>
      <c r="I2615" s="7" t="s">
        <v>18</v>
      </c>
      <c r="J2615" s="7">
        <v>0</v>
      </c>
      <c r="K2615" s="7">
        <v>0</v>
      </c>
      <c r="L2615" s="8">
        <v>0</v>
      </c>
    </row>
    <row r="2616" spans="3:12" x14ac:dyDescent="0.2">
      <c r="C2616" s="6" t="s">
        <v>5208</v>
      </c>
      <c r="D2616" s="7" t="s">
        <v>5209</v>
      </c>
      <c r="E2616" s="7">
        <v>-134.72719298245599</v>
      </c>
      <c r="F2616" s="7">
        <v>0.61619250666939995</v>
      </c>
      <c r="G2616" s="7">
        <v>4.2096843789132402E-3</v>
      </c>
      <c r="H2616" s="7">
        <v>3.7057531553095199E-2</v>
      </c>
      <c r="I2616" s="7" t="s">
        <v>15</v>
      </c>
      <c r="J2616" s="7">
        <v>0</v>
      </c>
      <c r="K2616" s="7">
        <v>0</v>
      </c>
      <c r="L2616" s="8">
        <v>0</v>
      </c>
    </row>
    <row r="2617" spans="3:12" x14ac:dyDescent="0.2">
      <c r="C2617" s="6" t="s">
        <v>5210</v>
      </c>
      <c r="D2617" s="7" t="s">
        <v>5211</v>
      </c>
      <c r="E2617" s="7">
        <v>-132.15263157894699</v>
      </c>
      <c r="F2617" s="7">
        <v>1.2029209811867101</v>
      </c>
      <c r="G2617" s="7">
        <v>3.2720728581556897E-2</v>
      </c>
      <c r="H2617" s="7">
        <v>0.13145052771235</v>
      </c>
      <c r="I2617" s="7" t="s">
        <v>15</v>
      </c>
      <c r="J2617" s="7">
        <v>0</v>
      </c>
      <c r="K2617" s="7">
        <v>0</v>
      </c>
      <c r="L2617" s="8">
        <v>0</v>
      </c>
    </row>
    <row r="2618" spans="3:12" x14ac:dyDescent="0.2">
      <c r="C2618" s="6" t="s">
        <v>5212</v>
      </c>
      <c r="D2618" s="7" t="s">
        <v>5213</v>
      </c>
      <c r="E2618" s="7">
        <v>-132.15263157894699</v>
      </c>
      <c r="F2618" s="7">
        <v>-0.19508869191902001</v>
      </c>
      <c r="G2618" s="7">
        <v>8.8871114665962595E-3</v>
      </c>
      <c r="H2618" s="7">
        <v>5.5787193038646203E-2</v>
      </c>
      <c r="I2618" s="7" t="s">
        <v>18</v>
      </c>
      <c r="J2618" s="7">
        <v>0</v>
      </c>
      <c r="K2618" s="7">
        <v>0</v>
      </c>
      <c r="L2618" s="8">
        <v>0</v>
      </c>
    </row>
    <row r="2619" spans="3:12" x14ac:dyDescent="0.2">
      <c r="C2619" s="6" t="s">
        <v>5214</v>
      </c>
      <c r="D2619" s="7" t="s">
        <v>5215</v>
      </c>
      <c r="E2619" s="7">
        <v>-132.15263157894699</v>
      </c>
      <c r="F2619" s="7">
        <v>-0.32534285228536403</v>
      </c>
      <c r="G2619" s="7">
        <v>4.7558055956376001E-2</v>
      </c>
      <c r="H2619" s="7">
        <v>0.170005085801788</v>
      </c>
      <c r="I2619" s="7" t="s">
        <v>18</v>
      </c>
      <c r="J2619" s="7">
        <v>0</v>
      </c>
      <c r="K2619" s="7">
        <v>0</v>
      </c>
      <c r="L2619" s="8">
        <v>0</v>
      </c>
    </row>
    <row r="2620" spans="3:12" x14ac:dyDescent="0.2">
      <c r="C2620" s="6" t="s">
        <v>5216</v>
      </c>
      <c r="D2620" s="7" t="s">
        <v>5217</v>
      </c>
      <c r="E2620" s="7">
        <v>-132.15263157894699</v>
      </c>
      <c r="F2620" s="7">
        <v>-0.46384497043394202</v>
      </c>
      <c r="G2620" s="7">
        <v>5.5161381516794098E-3</v>
      </c>
      <c r="H2620" s="7">
        <v>4.2085366242901899E-2</v>
      </c>
      <c r="I2620" s="7" t="s">
        <v>18</v>
      </c>
      <c r="J2620" s="7">
        <v>0</v>
      </c>
      <c r="K2620" s="7">
        <v>0</v>
      </c>
      <c r="L2620" s="8">
        <v>0</v>
      </c>
    </row>
    <row r="2621" spans="3:12" x14ac:dyDescent="0.2">
      <c r="C2621" s="6" t="s">
        <v>5218</v>
      </c>
      <c r="D2621" s="7" t="s">
        <v>5219</v>
      </c>
      <c r="E2621" s="7">
        <v>-132.15263157894699</v>
      </c>
      <c r="F2621" s="7">
        <v>0.18832788659014499</v>
      </c>
      <c r="G2621" s="7">
        <v>1.9996000799837901E-2</v>
      </c>
      <c r="H2621" s="7">
        <v>9.4003685209249094E-2</v>
      </c>
      <c r="I2621" s="7" t="s">
        <v>15</v>
      </c>
      <c r="J2621" s="7">
        <v>0</v>
      </c>
      <c r="K2621" s="7">
        <v>0</v>
      </c>
      <c r="L2621" s="8">
        <v>0</v>
      </c>
    </row>
    <row r="2622" spans="3:12" x14ac:dyDescent="0.2">
      <c r="C2622" s="6" t="s">
        <v>5220</v>
      </c>
      <c r="D2622" s="7" t="s">
        <v>5221</v>
      </c>
      <c r="E2622" s="7">
        <v>-132.15263157894699</v>
      </c>
      <c r="F2622" s="7">
        <v>0.300371529884781</v>
      </c>
      <c r="G2622" s="7">
        <v>1.03205165418518E-2</v>
      </c>
      <c r="H2622" s="7">
        <v>6.1453613728043997E-2</v>
      </c>
      <c r="I2622" s="7" t="s">
        <v>15</v>
      </c>
      <c r="J2622" s="7">
        <v>0</v>
      </c>
      <c r="K2622" s="7">
        <v>0</v>
      </c>
      <c r="L2622" s="8">
        <v>0</v>
      </c>
    </row>
    <row r="2623" spans="3:12" x14ac:dyDescent="0.2">
      <c r="C2623" s="6" t="s">
        <v>5222</v>
      </c>
      <c r="D2623" s="7" t="s">
        <v>5223</v>
      </c>
      <c r="E2623" s="7">
        <v>-132.15263157894699</v>
      </c>
      <c r="F2623" s="7">
        <v>0.50369378948969701</v>
      </c>
      <c r="G2623" s="7">
        <v>4.5705144685343696E-3</v>
      </c>
      <c r="H2623" s="7">
        <v>3.8414268171334802E-2</v>
      </c>
      <c r="I2623" s="7" t="s">
        <v>15</v>
      </c>
      <c r="J2623" s="7">
        <v>0</v>
      </c>
      <c r="K2623" s="7">
        <v>0</v>
      </c>
      <c r="L2623" s="8">
        <v>0</v>
      </c>
    </row>
    <row r="2624" spans="3:12" x14ac:dyDescent="0.2">
      <c r="C2624" s="6" t="s">
        <v>5224</v>
      </c>
      <c r="D2624" s="7" t="s">
        <v>5225</v>
      </c>
      <c r="E2624" s="7">
        <v>-132.15263157894699</v>
      </c>
      <c r="F2624" s="7">
        <v>-0.45144654108552601</v>
      </c>
      <c r="G2624" s="7">
        <v>6.9551307129870898E-3</v>
      </c>
      <c r="H2624" s="7">
        <v>4.7915598454285599E-2</v>
      </c>
      <c r="I2624" s="7" t="s">
        <v>18</v>
      </c>
      <c r="J2624" s="7">
        <v>0</v>
      </c>
      <c r="K2624" s="7">
        <v>0</v>
      </c>
      <c r="L2624" s="8">
        <v>0</v>
      </c>
    </row>
    <row r="2625" spans="3:12" x14ac:dyDescent="0.2">
      <c r="C2625" s="6" t="s">
        <v>5226</v>
      </c>
      <c r="D2625" s="7" t="s">
        <v>5227</v>
      </c>
      <c r="E2625" s="7">
        <v>-132.15263157894699</v>
      </c>
      <c r="F2625" s="7">
        <v>-9.1994989314931996E-2</v>
      </c>
      <c r="G2625" s="7">
        <v>1.4114824094005799E-2</v>
      </c>
      <c r="H2625" s="7">
        <v>7.4446547682925496E-2</v>
      </c>
      <c r="I2625" s="7" t="s">
        <v>18</v>
      </c>
      <c r="J2625" s="7">
        <v>0</v>
      </c>
      <c r="K2625" s="7">
        <v>0</v>
      </c>
      <c r="L2625" s="8">
        <v>0</v>
      </c>
    </row>
    <row r="2626" spans="3:12" x14ac:dyDescent="0.2">
      <c r="C2626" s="6" t="s">
        <v>5228</v>
      </c>
      <c r="D2626" s="7" t="s">
        <v>5229</v>
      </c>
      <c r="E2626" s="7">
        <v>-132.15263157894699</v>
      </c>
      <c r="F2626" s="7">
        <v>-0.23394574500003901</v>
      </c>
      <c r="G2626" s="7">
        <v>4.99900019995947E-3</v>
      </c>
      <c r="H2626" s="7">
        <v>4.0133306671994599E-2</v>
      </c>
      <c r="I2626" s="7" t="s">
        <v>18</v>
      </c>
      <c r="J2626" s="7">
        <v>0</v>
      </c>
      <c r="K2626" s="7">
        <v>0</v>
      </c>
      <c r="L2626" s="8">
        <v>0</v>
      </c>
    </row>
    <row r="2627" spans="3:12" x14ac:dyDescent="0.2">
      <c r="C2627" s="6" t="s">
        <v>5230</v>
      </c>
      <c r="D2627" s="7" t="s">
        <v>5231</v>
      </c>
      <c r="E2627" s="7">
        <v>-132.15263157894699</v>
      </c>
      <c r="F2627" s="7">
        <v>-0.41807609437676502</v>
      </c>
      <c r="G2627" s="7">
        <v>9.9980003999189399E-3</v>
      </c>
      <c r="H2627" s="7">
        <v>5.9960119529883497E-2</v>
      </c>
      <c r="I2627" s="7" t="s">
        <v>18</v>
      </c>
      <c r="J2627" s="7">
        <v>0</v>
      </c>
      <c r="K2627" s="7">
        <v>0</v>
      </c>
      <c r="L2627" s="8">
        <v>0</v>
      </c>
    </row>
    <row r="2628" spans="3:12" x14ac:dyDescent="0.2">
      <c r="C2628" s="6" t="s">
        <v>5232</v>
      </c>
      <c r="D2628" s="7" t="s">
        <v>5233</v>
      </c>
      <c r="E2628" s="7">
        <v>-132.15263157894699</v>
      </c>
      <c r="F2628" s="7">
        <v>-0.177615671204535</v>
      </c>
      <c r="G2628" s="7">
        <v>4.5119181291946399E-2</v>
      </c>
      <c r="H2628" s="7">
        <v>0.163934114406872</v>
      </c>
      <c r="I2628" s="7" t="s">
        <v>18</v>
      </c>
      <c r="J2628" s="7">
        <v>0</v>
      </c>
      <c r="K2628" s="7">
        <v>0</v>
      </c>
      <c r="L2628" s="8">
        <v>0</v>
      </c>
    </row>
    <row r="2629" spans="3:12" x14ac:dyDescent="0.2">
      <c r="C2629" s="6" t="s">
        <v>5234</v>
      </c>
      <c r="D2629" s="7" t="s">
        <v>5235</v>
      </c>
      <c r="E2629" s="7">
        <v>-132.15263157894699</v>
      </c>
      <c r="F2629" s="7">
        <v>-0.316377571837201</v>
      </c>
      <c r="G2629" s="7">
        <v>3.7094030469268298E-2</v>
      </c>
      <c r="H2629" s="7">
        <v>0.143320441646277</v>
      </c>
      <c r="I2629" s="7" t="s">
        <v>18</v>
      </c>
      <c r="J2629" s="7">
        <v>0</v>
      </c>
      <c r="K2629" s="7">
        <v>0</v>
      </c>
      <c r="L2629" s="8">
        <v>0</v>
      </c>
    </row>
    <row r="2630" spans="3:12" x14ac:dyDescent="0.2">
      <c r="C2630" s="6" t="s">
        <v>5236</v>
      </c>
      <c r="D2630" s="7" t="s">
        <v>5237</v>
      </c>
      <c r="E2630" s="7">
        <v>-132.15263157894699</v>
      </c>
      <c r="F2630" s="7">
        <v>0.34225873271904</v>
      </c>
      <c r="G2630" s="7">
        <v>4.10174375381335E-2</v>
      </c>
      <c r="H2630" s="7">
        <v>0.153782188608101</v>
      </c>
      <c r="I2630" s="7" t="s">
        <v>15</v>
      </c>
      <c r="J2630" s="7">
        <v>0</v>
      </c>
      <c r="K2630" s="7">
        <v>0</v>
      </c>
      <c r="L2630" s="8">
        <v>0</v>
      </c>
    </row>
    <row r="2631" spans="3:12" x14ac:dyDescent="0.2">
      <c r="C2631" s="6" t="s">
        <v>5238</v>
      </c>
      <c r="D2631" s="7" t="s">
        <v>5239</v>
      </c>
      <c r="E2631" s="7">
        <v>-132.15263157894699</v>
      </c>
      <c r="F2631" s="7">
        <v>0.51750276394814698</v>
      </c>
      <c r="G2631" s="7">
        <v>1.5996800639870301E-2</v>
      </c>
      <c r="H2631" s="7">
        <v>8.0400614367950804E-2</v>
      </c>
      <c r="I2631" s="7" t="s">
        <v>15</v>
      </c>
      <c r="J2631" s="7">
        <v>0</v>
      </c>
      <c r="K2631" s="7">
        <v>0</v>
      </c>
      <c r="L2631" s="8">
        <v>0</v>
      </c>
    </row>
    <row r="2632" spans="3:12" x14ac:dyDescent="0.2">
      <c r="C2632" s="6" t="s">
        <v>5240</v>
      </c>
      <c r="D2632" s="7" t="s">
        <v>5241</v>
      </c>
      <c r="E2632" s="7">
        <v>-132.15263157894699</v>
      </c>
      <c r="F2632" s="7">
        <v>0.26874720670028901</v>
      </c>
      <c r="G2632" s="7">
        <v>3.8087620571119799E-3</v>
      </c>
      <c r="H2632" s="7">
        <v>3.5743949654430597E-2</v>
      </c>
      <c r="I2632" s="7" t="s">
        <v>15</v>
      </c>
      <c r="J2632" s="7">
        <v>0</v>
      </c>
      <c r="K2632" s="7">
        <v>0</v>
      </c>
      <c r="L2632" s="8">
        <v>0</v>
      </c>
    </row>
    <row r="2633" spans="3:12" x14ac:dyDescent="0.2">
      <c r="C2633" s="6" t="s">
        <v>5242</v>
      </c>
      <c r="D2633" s="7" t="s">
        <v>5243</v>
      </c>
      <c r="E2633" s="7">
        <v>-132.15263157894699</v>
      </c>
      <c r="F2633" s="7">
        <v>0.45949143663820702</v>
      </c>
      <c r="G2633" s="7">
        <v>4.4642234343828198E-2</v>
      </c>
      <c r="H2633" s="7">
        <v>0.16279058952947301</v>
      </c>
      <c r="I2633" s="7" t="s">
        <v>15</v>
      </c>
      <c r="J2633" s="7">
        <v>1</v>
      </c>
      <c r="K2633" s="7">
        <v>0</v>
      </c>
      <c r="L2633" s="8">
        <v>0</v>
      </c>
    </row>
    <row r="2634" spans="3:12" x14ac:dyDescent="0.2">
      <c r="C2634" s="6" t="s">
        <v>5244</v>
      </c>
      <c r="D2634" s="7" t="s">
        <v>5245</v>
      </c>
      <c r="E2634" s="7">
        <v>-132.15263157894699</v>
      </c>
      <c r="F2634" s="7">
        <v>0.36269708476191098</v>
      </c>
      <c r="G2634" s="7">
        <v>3.99920015996807E-2</v>
      </c>
      <c r="H2634" s="7">
        <v>0.15061285966474899</v>
      </c>
      <c r="I2634" s="7" t="s">
        <v>15</v>
      </c>
      <c r="J2634" s="7">
        <v>1</v>
      </c>
      <c r="K2634" s="7">
        <v>0</v>
      </c>
      <c r="L2634" s="8">
        <v>0</v>
      </c>
    </row>
    <row r="2635" spans="3:12" x14ac:dyDescent="0.2">
      <c r="C2635" s="6" t="s">
        <v>5246</v>
      </c>
      <c r="D2635" s="7" t="s">
        <v>5247</v>
      </c>
      <c r="E2635" s="7">
        <v>-132.15263157894699</v>
      </c>
      <c r="F2635" s="7">
        <v>-0.175292077235772</v>
      </c>
      <c r="G2635" s="7">
        <v>4.0498229468026101E-3</v>
      </c>
      <c r="H2635" s="7">
        <v>3.6708411846697701E-2</v>
      </c>
      <c r="I2635" s="7" t="s">
        <v>18</v>
      </c>
      <c r="J2635" s="7">
        <v>0</v>
      </c>
      <c r="K2635" s="7">
        <v>0</v>
      </c>
      <c r="L2635" s="8">
        <v>0</v>
      </c>
    </row>
    <row r="2636" spans="3:12" x14ac:dyDescent="0.2">
      <c r="C2636" s="6" t="s">
        <v>5248</v>
      </c>
      <c r="D2636" s="7" t="s">
        <v>5249</v>
      </c>
      <c r="E2636" s="7">
        <v>-132.15263157894699</v>
      </c>
      <c r="F2636" s="7">
        <v>0.33558403827531602</v>
      </c>
      <c r="G2636" s="7">
        <v>4.5119181291946399E-2</v>
      </c>
      <c r="H2636" s="7">
        <v>0.163934114406872</v>
      </c>
      <c r="I2636" s="7" t="s">
        <v>15</v>
      </c>
      <c r="J2636" s="7">
        <v>0</v>
      </c>
      <c r="K2636" s="7">
        <v>0</v>
      </c>
      <c r="L2636" s="8">
        <v>0</v>
      </c>
    </row>
    <row r="2637" spans="3:12" x14ac:dyDescent="0.2">
      <c r="C2637" s="6" t="s">
        <v>5250</v>
      </c>
      <c r="D2637" s="7" t="s">
        <v>5251</v>
      </c>
      <c r="E2637" s="7">
        <v>-132.15263157894699</v>
      </c>
      <c r="F2637" s="7">
        <v>0.619264513140934</v>
      </c>
      <c r="G2637" s="7">
        <v>1.5235048228447901E-2</v>
      </c>
      <c r="H2637" s="7">
        <v>7.7713717716996894E-2</v>
      </c>
      <c r="I2637" s="7" t="s">
        <v>15</v>
      </c>
      <c r="J2637" s="7">
        <v>0</v>
      </c>
      <c r="K2637" s="7">
        <v>0</v>
      </c>
      <c r="L2637" s="8">
        <v>0</v>
      </c>
    </row>
    <row r="2638" spans="3:12" x14ac:dyDescent="0.2">
      <c r="C2638" s="6" t="s">
        <v>5252</v>
      </c>
      <c r="D2638" s="7" t="s">
        <v>5253</v>
      </c>
      <c r="E2638" s="7">
        <v>-132.15263157894699</v>
      </c>
      <c r="F2638" s="7">
        <v>-0.24664519218860001</v>
      </c>
      <c r="G2638" s="7">
        <v>1.2629053136742001E-2</v>
      </c>
      <c r="H2638" s="7">
        <v>6.9406767750046505E-2</v>
      </c>
      <c r="I2638" s="7" t="s">
        <v>18</v>
      </c>
      <c r="J2638" s="7">
        <v>0</v>
      </c>
      <c r="K2638" s="7">
        <v>0</v>
      </c>
      <c r="L2638" s="8">
        <v>0</v>
      </c>
    </row>
    <row r="2639" spans="3:12" x14ac:dyDescent="0.2">
      <c r="C2639" s="6" t="s">
        <v>5254</v>
      </c>
      <c r="D2639" s="7" t="s">
        <v>5255</v>
      </c>
      <c r="E2639" s="7">
        <v>-132.15263157894699</v>
      </c>
      <c r="F2639" s="7">
        <v>-0.31052865487039</v>
      </c>
      <c r="G2639" s="7">
        <v>1.42193783465534E-2</v>
      </c>
      <c r="H2639" s="7">
        <v>7.4814506204358006E-2</v>
      </c>
      <c r="I2639" s="7" t="s">
        <v>18</v>
      </c>
      <c r="J2639" s="7">
        <v>0</v>
      </c>
      <c r="K2639" s="7">
        <v>0</v>
      </c>
      <c r="L2639" s="8">
        <v>0</v>
      </c>
    </row>
    <row r="2640" spans="3:12" x14ac:dyDescent="0.2">
      <c r="C2640" s="6" t="s">
        <v>5256</v>
      </c>
      <c r="D2640" s="7" t="s">
        <v>5257</v>
      </c>
      <c r="E2640" s="7">
        <v>-132.15263157894699</v>
      </c>
      <c r="F2640" s="7">
        <v>0.20000949379942101</v>
      </c>
      <c r="G2640" s="7">
        <v>3.1993601279744599E-2</v>
      </c>
      <c r="H2640" s="7">
        <v>0.129011433180826</v>
      </c>
      <c r="I2640" s="7" t="s">
        <v>15</v>
      </c>
      <c r="J2640" s="7">
        <v>0</v>
      </c>
      <c r="K2640" s="7">
        <v>0</v>
      </c>
      <c r="L2640" s="8">
        <v>0</v>
      </c>
    </row>
    <row r="2641" spans="3:12" x14ac:dyDescent="0.2">
      <c r="C2641" s="6" t="s">
        <v>5258</v>
      </c>
      <c r="D2641" s="7" t="s">
        <v>5259</v>
      </c>
      <c r="E2641" s="7">
        <v>-132.15263157894699</v>
      </c>
      <c r="F2641" s="7">
        <v>0.60281697640849397</v>
      </c>
      <c r="G2641" s="7">
        <v>4.1282066167412999E-2</v>
      </c>
      <c r="H2641" s="7">
        <v>0.15446655282576899</v>
      </c>
      <c r="I2641" s="7" t="s">
        <v>15</v>
      </c>
      <c r="J2641" s="7">
        <v>0</v>
      </c>
      <c r="K2641" s="7">
        <v>0</v>
      </c>
      <c r="L2641" s="8">
        <v>0</v>
      </c>
    </row>
    <row r="2642" spans="3:12" x14ac:dyDescent="0.2">
      <c r="C2642" s="6" t="s">
        <v>5260</v>
      </c>
      <c r="D2642" s="7" t="s">
        <v>5261</v>
      </c>
      <c r="E2642" s="7">
        <v>-132.15263157894699</v>
      </c>
      <c r="F2642" s="7">
        <v>0.29215868110811</v>
      </c>
      <c r="G2642" s="7">
        <v>1.4542546036247699E-2</v>
      </c>
      <c r="H2642" s="7">
        <v>7.5329988122383798E-2</v>
      </c>
      <c r="I2642" s="7" t="s">
        <v>15</v>
      </c>
      <c r="J2642" s="7">
        <v>0</v>
      </c>
      <c r="K2642" s="7">
        <v>0</v>
      </c>
      <c r="L2642" s="8">
        <v>0</v>
      </c>
    </row>
    <row r="2643" spans="3:12" x14ac:dyDescent="0.2">
      <c r="C2643" s="6" t="s">
        <v>5262</v>
      </c>
      <c r="D2643" s="7" t="s">
        <v>5263</v>
      </c>
      <c r="E2643" s="7">
        <v>-132.15263157894699</v>
      </c>
      <c r="F2643" s="7">
        <v>0.55138197048135695</v>
      </c>
      <c r="G2643" s="7">
        <v>1.2149468840408901E-2</v>
      </c>
      <c r="H2643" s="7">
        <v>6.8190139617701401E-2</v>
      </c>
      <c r="I2643" s="7" t="s">
        <v>15</v>
      </c>
      <c r="J2643" s="7">
        <v>0</v>
      </c>
      <c r="K2643" s="7">
        <v>0</v>
      </c>
      <c r="L2643" s="8">
        <v>0</v>
      </c>
    </row>
    <row r="2644" spans="3:12" x14ac:dyDescent="0.2">
      <c r="C2644" s="6" t="s">
        <v>5264</v>
      </c>
      <c r="D2644" s="7" t="s">
        <v>5265</v>
      </c>
      <c r="E2644" s="7">
        <v>-132.15263157894699</v>
      </c>
      <c r="F2644" s="7">
        <v>-0.1099844890841</v>
      </c>
      <c r="G2644" s="7">
        <v>1.5381539076798399E-3</v>
      </c>
      <c r="H2644" s="7">
        <v>3.4853067018666702E-2</v>
      </c>
      <c r="I2644" s="7" t="s">
        <v>18</v>
      </c>
      <c r="J2644" s="7">
        <v>0</v>
      </c>
      <c r="K2644" s="7">
        <v>0</v>
      </c>
      <c r="L2644" s="8">
        <v>0</v>
      </c>
    </row>
    <row r="2645" spans="3:12" x14ac:dyDescent="0.2">
      <c r="C2645" s="6" t="s">
        <v>5266</v>
      </c>
      <c r="D2645" s="7" t="s">
        <v>5267</v>
      </c>
      <c r="E2645" s="7">
        <v>-132.15263157894699</v>
      </c>
      <c r="F2645" s="7">
        <v>-0.42949562984010897</v>
      </c>
      <c r="G2645" s="7">
        <v>4.0842895250736498E-2</v>
      </c>
      <c r="H2645" s="7">
        <v>0.15339523508217001</v>
      </c>
      <c r="I2645" s="7" t="s">
        <v>18</v>
      </c>
      <c r="J2645" s="7">
        <v>0</v>
      </c>
      <c r="K2645" s="7">
        <v>0</v>
      </c>
      <c r="L2645" s="8">
        <v>0</v>
      </c>
    </row>
    <row r="2646" spans="3:12" x14ac:dyDescent="0.2">
      <c r="C2646" s="6" t="s">
        <v>5268</v>
      </c>
      <c r="D2646" s="7" t="s">
        <v>5269</v>
      </c>
      <c r="E2646" s="7">
        <v>-132.15263157894699</v>
      </c>
      <c r="F2646" s="7">
        <v>0.55223224557141704</v>
      </c>
      <c r="G2646" s="7">
        <v>1.4675963889790899E-2</v>
      </c>
      <c r="H2646" s="7">
        <v>7.5994937885456595E-2</v>
      </c>
      <c r="I2646" s="7" t="s">
        <v>15</v>
      </c>
      <c r="J2646" s="7">
        <v>0</v>
      </c>
      <c r="K2646" s="7">
        <v>0</v>
      </c>
      <c r="L2646" s="8">
        <v>0</v>
      </c>
    </row>
    <row r="2647" spans="3:12" x14ac:dyDescent="0.2">
      <c r="C2647" s="6" t="s">
        <v>5270</v>
      </c>
      <c r="D2647" s="7" t="s">
        <v>5271</v>
      </c>
      <c r="E2647" s="7">
        <v>-132.15263157894699</v>
      </c>
      <c r="F2647" s="7">
        <v>0.63161586657776203</v>
      </c>
      <c r="G2647" s="7">
        <v>1.1426286171335899E-2</v>
      </c>
      <c r="H2647" s="7">
        <v>6.5275098951480398E-2</v>
      </c>
      <c r="I2647" s="7" t="s">
        <v>15</v>
      </c>
      <c r="J2647" s="7">
        <v>0</v>
      </c>
      <c r="K2647" s="7">
        <v>0</v>
      </c>
      <c r="L2647" s="8">
        <v>0</v>
      </c>
    </row>
    <row r="2648" spans="3:12" x14ac:dyDescent="0.2">
      <c r="C2648" s="6" t="s">
        <v>5272</v>
      </c>
      <c r="D2648" s="7" t="s">
        <v>5273</v>
      </c>
      <c r="E2648" s="7">
        <v>-132.15263157894699</v>
      </c>
      <c r="F2648" s="7">
        <v>-0.31237317001151998</v>
      </c>
      <c r="G2648" s="7">
        <v>1.84578468921603E-2</v>
      </c>
      <c r="H2648" s="7">
        <v>8.9310822651143401E-2</v>
      </c>
      <c r="I2648" s="7" t="s">
        <v>18</v>
      </c>
      <c r="J2648" s="7">
        <v>0</v>
      </c>
      <c r="K2648" s="7">
        <v>0</v>
      </c>
      <c r="L2648" s="8">
        <v>0</v>
      </c>
    </row>
    <row r="2649" spans="3:12" x14ac:dyDescent="0.2">
      <c r="C2649" s="6" t="s">
        <v>5274</v>
      </c>
      <c r="D2649" s="7" t="s">
        <v>5275</v>
      </c>
      <c r="E2649" s="7">
        <v>-132.15263157894699</v>
      </c>
      <c r="F2649" s="7">
        <v>-0.43481860380054099</v>
      </c>
      <c r="G2649" s="7">
        <v>2.4995000999797302E-3</v>
      </c>
      <c r="H2649" s="7">
        <v>3.4853067018666702E-2</v>
      </c>
      <c r="I2649" s="7" t="s">
        <v>18</v>
      </c>
      <c r="J2649" s="7">
        <v>0</v>
      </c>
      <c r="K2649" s="7">
        <v>0</v>
      </c>
      <c r="L2649" s="8">
        <v>0</v>
      </c>
    </row>
    <row r="2650" spans="3:12" x14ac:dyDescent="0.2">
      <c r="C2650" s="6" t="s">
        <v>5276</v>
      </c>
      <c r="D2650" s="7" t="s">
        <v>5277</v>
      </c>
      <c r="E2650" s="7">
        <v>-132.15263157894699</v>
      </c>
      <c r="F2650" s="7">
        <v>1.08789704803791</v>
      </c>
      <c r="G2650" s="7">
        <v>1.3330667199891901E-2</v>
      </c>
      <c r="H2650" s="7">
        <v>7.1411577708188706E-2</v>
      </c>
      <c r="I2650" s="7" t="s">
        <v>15</v>
      </c>
      <c r="J2650" s="7">
        <v>0</v>
      </c>
      <c r="K2650" s="7">
        <v>0</v>
      </c>
      <c r="L2650" s="8">
        <v>0</v>
      </c>
    </row>
    <row r="2651" spans="3:12" x14ac:dyDescent="0.2">
      <c r="C2651" s="6" t="s">
        <v>5278</v>
      </c>
      <c r="D2651" s="7" t="s">
        <v>5279</v>
      </c>
      <c r="E2651" s="7">
        <v>-132.15263157894699</v>
      </c>
      <c r="F2651" s="7">
        <v>1.08341280585258</v>
      </c>
      <c r="G2651" s="7">
        <v>3.99920015996795E-2</v>
      </c>
      <c r="H2651" s="7">
        <v>0.15061285966474899</v>
      </c>
      <c r="I2651" s="7" t="s">
        <v>15</v>
      </c>
      <c r="J2651" s="7">
        <v>0</v>
      </c>
      <c r="K2651" s="7">
        <v>0</v>
      </c>
      <c r="L2651" s="8">
        <v>0</v>
      </c>
    </row>
    <row r="2652" spans="3:12" x14ac:dyDescent="0.2">
      <c r="C2652" s="6" t="s">
        <v>5280</v>
      </c>
      <c r="D2652" s="7" t="s">
        <v>5281</v>
      </c>
      <c r="E2652" s="7">
        <v>-129.578070175439</v>
      </c>
      <c r="F2652" s="7">
        <v>0.53698894641513895</v>
      </c>
      <c r="G2652" s="7">
        <v>8.8871114665946098E-3</v>
      </c>
      <c r="H2652" s="7">
        <v>5.5787193038646203E-2</v>
      </c>
      <c r="I2652" s="7" t="s">
        <v>15</v>
      </c>
      <c r="J2652" s="7">
        <v>1</v>
      </c>
      <c r="K2652" s="7">
        <v>0</v>
      </c>
      <c r="L2652" s="8">
        <v>0</v>
      </c>
    </row>
    <row r="2653" spans="3:12" x14ac:dyDescent="0.2">
      <c r="C2653" s="6" t="s">
        <v>5282</v>
      </c>
      <c r="D2653" s="7" t="s">
        <v>5283</v>
      </c>
      <c r="E2653" s="7">
        <v>-129.578070175439</v>
      </c>
      <c r="F2653" s="7">
        <v>0.79484459264582097</v>
      </c>
      <c r="G2653" s="7">
        <v>2.2852572342675001E-2</v>
      </c>
      <c r="H2653" s="7">
        <v>0.10302478930047999</v>
      </c>
      <c r="I2653" s="7" t="s">
        <v>15</v>
      </c>
      <c r="J2653" s="7">
        <v>0</v>
      </c>
      <c r="K2653" s="7">
        <v>0</v>
      </c>
      <c r="L2653" s="8">
        <v>0</v>
      </c>
    </row>
    <row r="2654" spans="3:12" x14ac:dyDescent="0.2">
      <c r="C2654" s="6" t="s">
        <v>5284</v>
      </c>
      <c r="D2654" s="7" t="s">
        <v>5285</v>
      </c>
      <c r="E2654" s="7">
        <v>-129.578070175439</v>
      </c>
      <c r="F2654" s="7">
        <v>-0.17639095235169</v>
      </c>
      <c r="G2654" s="7">
        <v>1.23052312614387E-2</v>
      </c>
      <c r="H2654" s="7">
        <v>6.8350791947775394E-2</v>
      </c>
      <c r="I2654" s="7" t="s">
        <v>18</v>
      </c>
      <c r="J2654" s="7">
        <v>0</v>
      </c>
      <c r="K2654" s="7">
        <v>0</v>
      </c>
      <c r="L2654" s="8">
        <v>0</v>
      </c>
    </row>
    <row r="2655" spans="3:12" x14ac:dyDescent="0.2">
      <c r="C2655" s="6" t="s">
        <v>5286</v>
      </c>
      <c r="D2655" s="7" t="s">
        <v>5287</v>
      </c>
      <c r="E2655" s="7">
        <v>-129.578070175439</v>
      </c>
      <c r="F2655" s="7">
        <v>0.181809695507435</v>
      </c>
      <c r="G2655" s="7">
        <v>4.1282066167412999E-2</v>
      </c>
      <c r="H2655" s="7">
        <v>0.15446655282576899</v>
      </c>
      <c r="I2655" s="7" t="s">
        <v>15</v>
      </c>
      <c r="J2655" s="7">
        <v>0</v>
      </c>
      <c r="K2655" s="7">
        <v>0</v>
      </c>
      <c r="L2655" s="8">
        <v>0</v>
      </c>
    </row>
    <row r="2656" spans="3:12" x14ac:dyDescent="0.2">
      <c r="C2656" s="6" t="s">
        <v>5288</v>
      </c>
      <c r="D2656" s="7" t="s">
        <v>5289</v>
      </c>
      <c r="E2656" s="7">
        <v>-129.578070175439</v>
      </c>
      <c r="F2656" s="7">
        <v>0.25672882389010998</v>
      </c>
      <c r="G2656" s="7">
        <v>6.9551307129870898E-3</v>
      </c>
      <c r="H2656" s="7">
        <v>4.7915598454285599E-2</v>
      </c>
      <c r="I2656" s="7" t="s">
        <v>15</v>
      </c>
      <c r="J2656" s="7">
        <v>0</v>
      </c>
      <c r="K2656" s="7">
        <v>0</v>
      </c>
      <c r="L2656" s="8">
        <v>0</v>
      </c>
    </row>
    <row r="2657" spans="3:12" x14ac:dyDescent="0.2">
      <c r="C2657" s="6" t="s">
        <v>5290</v>
      </c>
      <c r="D2657" s="7" t="s">
        <v>5291</v>
      </c>
      <c r="E2657" s="7">
        <v>-129.578070175439</v>
      </c>
      <c r="F2657" s="7">
        <v>0.253757863288392</v>
      </c>
      <c r="G2657" s="7">
        <v>2.9994001199759601E-2</v>
      </c>
      <c r="H2657" s="7">
        <v>0.12339428807324999</v>
      </c>
      <c r="I2657" s="7" t="s">
        <v>15</v>
      </c>
      <c r="J2657" s="7">
        <v>1</v>
      </c>
      <c r="K2657" s="7">
        <v>0</v>
      </c>
      <c r="L2657" s="8">
        <v>0</v>
      </c>
    </row>
    <row r="2658" spans="3:12" x14ac:dyDescent="0.2">
      <c r="C2658" s="6" t="s">
        <v>5292</v>
      </c>
      <c r="D2658" s="7" t="s">
        <v>5293</v>
      </c>
      <c r="E2658" s="7">
        <v>-129.578070175439</v>
      </c>
      <c r="F2658" s="7">
        <v>0.31405545811475399</v>
      </c>
      <c r="G2658" s="7">
        <v>4.4129105213441398E-2</v>
      </c>
      <c r="H2658" s="7">
        <v>0.16162418997030001</v>
      </c>
      <c r="I2658" s="7" t="s">
        <v>15</v>
      </c>
      <c r="J2658" s="7">
        <v>0</v>
      </c>
      <c r="K2658" s="7">
        <v>0</v>
      </c>
      <c r="L2658" s="8">
        <v>0</v>
      </c>
    </row>
    <row r="2659" spans="3:12" x14ac:dyDescent="0.2">
      <c r="C2659" s="6" t="s">
        <v>5294</v>
      </c>
      <c r="D2659" s="7" t="s">
        <v>5295</v>
      </c>
      <c r="E2659" s="7">
        <v>-129.578070175439</v>
      </c>
      <c r="F2659" s="7">
        <v>-0.84654004880199896</v>
      </c>
      <c r="G2659" s="7">
        <v>6.1526156307193502E-3</v>
      </c>
      <c r="H2659" s="7">
        <v>4.4483824730660697E-2</v>
      </c>
      <c r="I2659" s="7" t="s">
        <v>18</v>
      </c>
      <c r="J2659" s="7">
        <v>0</v>
      </c>
      <c r="K2659" s="7">
        <v>0</v>
      </c>
      <c r="L2659" s="8">
        <v>0</v>
      </c>
    </row>
    <row r="2660" spans="3:12" x14ac:dyDescent="0.2">
      <c r="C2660" s="6" t="s">
        <v>5296</v>
      </c>
      <c r="D2660" s="7" t="s">
        <v>5297</v>
      </c>
      <c r="E2660" s="7">
        <v>-129.578070175439</v>
      </c>
      <c r="F2660" s="7">
        <v>0.86906872958383297</v>
      </c>
      <c r="G2660" s="7">
        <v>1.18494819554595E-2</v>
      </c>
      <c r="H2660" s="7">
        <v>6.6980943250302599E-2</v>
      </c>
      <c r="I2660" s="7" t="s">
        <v>15</v>
      </c>
      <c r="J2660" s="7">
        <v>0</v>
      </c>
      <c r="K2660" s="7">
        <v>0</v>
      </c>
      <c r="L2660" s="8">
        <v>0</v>
      </c>
    </row>
    <row r="2661" spans="3:12" x14ac:dyDescent="0.2">
      <c r="C2661" s="6" t="s">
        <v>5298</v>
      </c>
      <c r="D2661" s="7" t="s">
        <v>5299</v>
      </c>
      <c r="E2661" s="7">
        <v>-129.578070175439</v>
      </c>
      <c r="F2661" s="7">
        <v>-0.40920983993524501</v>
      </c>
      <c r="G2661" s="7">
        <v>1.6838737515655299E-2</v>
      </c>
      <c r="H2661" s="7">
        <v>8.3324627160801801E-2</v>
      </c>
      <c r="I2661" s="7" t="s">
        <v>18</v>
      </c>
      <c r="J2661" s="7">
        <v>0</v>
      </c>
      <c r="K2661" s="7">
        <v>0</v>
      </c>
      <c r="L2661" s="8">
        <v>0</v>
      </c>
    </row>
    <row r="2662" spans="3:12" x14ac:dyDescent="0.2">
      <c r="C2662" s="6" t="s">
        <v>5300</v>
      </c>
      <c r="D2662" s="7" t="s">
        <v>5301</v>
      </c>
      <c r="E2662" s="7">
        <v>-129.578070175439</v>
      </c>
      <c r="F2662" s="7">
        <v>-0.169041959600122</v>
      </c>
      <c r="G2662" s="7">
        <v>1.0845288569405099E-2</v>
      </c>
      <c r="H2662" s="7">
        <v>6.35972453584943E-2</v>
      </c>
      <c r="I2662" s="7" t="s">
        <v>18</v>
      </c>
      <c r="J2662" s="7">
        <v>0</v>
      </c>
      <c r="K2662" s="7">
        <v>0</v>
      </c>
      <c r="L2662" s="8">
        <v>0</v>
      </c>
    </row>
    <row r="2663" spans="3:12" x14ac:dyDescent="0.2">
      <c r="C2663" s="6" t="s">
        <v>5302</v>
      </c>
      <c r="D2663" s="7" t="s">
        <v>5303</v>
      </c>
      <c r="E2663" s="7">
        <v>-129.578070175439</v>
      </c>
      <c r="F2663" s="7">
        <v>-0.18986148108706499</v>
      </c>
      <c r="G2663" s="7">
        <v>1.5996800639873299E-2</v>
      </c>
      <c r="H2663" s="7">
        <v>8.0400614367950804E-2</v>
      </c>
      <c r="I2663" s="7" t="s">
        <v>18</v>
      </c>
      <c r="J2663" s="7">
        <v>0</v>
      </c>
      <c r="K2663" s="7">
        <v>0</v>
      </c>
      <c r="L2663" s="8">
        <v>0</v>
      </c>
    </row>
    <row r="2664" spans="3:12" x14ac:dyDescent="0.2">
      <c r="C2664" s="6" t="s">
        <v>5304</v>
      </c>
      <c r="D2664" s="7" t="s">
        <v>5305</v>
      </c>
      <c r="E2664" s="7">
        <v>-129.578070175439</v>
      </c>
      <c r="F2664" s="7">
        <v>-0.41886330573799202</v>
      </c>
      <c r="G2664" s="7">
        <v>1.9390061381663701E-2</v>
      </c>
      <c r="H2664" s="7">
        <v>9.2220724795634701E-2</v>
      </c>
      <c r="I2664" s="7" t="s">
        <v>18</v>
      </c>
      <c r="J2664" s="7">
        <v>0</v>
      </c>
      <c r="K2664" s="7">
        <v>0</v>
      </c>
      <c r="L2664" s="8">
        <v>0</v>
      </c>
    </row>
    <row r="2665" spans="3:12" x14ac:dyDescent="0.2">
      <c r="C2665" s="6" t="s">
        <v>5306</v>
      </c>
      <c r="D2665" s="7" t="s">
        <v>5307</v>
      </c>
      <c r="E2665" s="7">
        <v>-129.578070175439</v>
      </c>
      <c r="F2665" s="7">
        <v>-0.39621331586379299</v>
      </c>
      <c r="G2665" s="7">
        <v>7.8033173853025899E-3</v>
      </c>
      <c r="H2665" s="7">
        <v>5.1338870892027898E-2</v>
      </c>
      <c r="I2665" s="7" t="s">
        <v>18</v>
      </c>
      <c r="J2665" s="7">
        <v>0</v>
      </c>
      <c r="K2665" s="7">
        <v>0</v>
      </c>
      <c r="L2665" s="8">
        <v>0</v>
      </c>
    </row>
    <row r="2666" spans="3:12" x14ac:dyDescent="0.2">
      <c r="C2666" s="6" t="s">
        <v>5308</v>
      </c>
      <c r="D2666" s="7" t="s">
        <v>5309</v>
      </c>
      <c r="E2666" s="7">
        <v>-129.578070175439</v>
      </c>
      <c r="F2666" s="7">
        <v>0.347746482669059</v>
      </c>
      <c r="G2666" s="7">
        <v>1.1563952269786799E-2</v>
      </c>
      <c r="H2666" s="7">
        <v>6.6036484642299206E-2</v>
      </c>
      <c r="I2666" s="7" t="s">
        <v>15</v>
      </c>
      <c r="J2666" s="7">
        <v>0</v>
      </c>
      <c r="K2666" s="7">
        <v>0</v>
      </c>
      <c r="L2666" s="8">
        <v>0</v>
      </c>
    </row>
    <row r="2667" spans="3:12" x14ac:dyDescent="0.2">
      <c r="C2667" s="6" t="s">
        <v>5310</v>
      </c>
      <c r="D2667" s="7" t="s">
        <v>5311</v>
      </c>
      <c r="E2667" s="7">
        <v>-129.578070175439</v>
      </c>
      <c r="F2667" s="7">
        <v>-0.36381091820662698</v>
      </c>
      <c r="G2667" s="7">
        <v>6.1526156307193502E-3</v>
      </c>
      <c r="H2667" s="7">
        <v>4.4483824730660697E-2</v>
      </c>
      <c r="I2667" s="7" t="s">
        <v>18</v>
      </c>
      <c r="J2667" s="7">
        <v>0</v>
      </c>
      <c r="K2667" s="7">
        <v>0</v>
      </c>
      <c r="L2667" s="8">
        <v>0</v>
      </c>
    </row>
    <row r="2668" spans="3:12" x14ac:dyDescent="0.2">
      <c r="C2668" s="6" t="s">
        <v>5312</v>
      </c>
      <c r="D2668" s="7" t="s">
        <v>5313</v>
      </c>
      <c r="E2668" s="7">
        <v>-129.578070175439</v>
      </c>
      <c r="F2668" s="7">
        <v>0.89709147472724904</v>
      </c>
      <c r="G2668" s="7">
        <v>3.19936012797431E-2</v>
      </c>
      <c r="H2668" s="7">
        <v>0.129011433180826</v>
      </c>
      <c r="I2668" s="7" t="s">
        <v>15</v>
      </c>
      <c r="J2668" s="7">
        <v>0</v>
      </c>
      <c r="K2668" s="7">
        <v>0</v>
      </c>
      <c r="L2668" s="8">
        <v>0</v>
      </c>
    </row>
    <row r="2669" spans="3:12" x14ac:dyDescent="0.2">
      <c r="C2669" s="6" t="s">
        <v>5314</v>
      </c>
      <c r="D2669" s="7" t="s">
        <v>5315</v>
      </c>
      <c r="E2669" s="7">
        <v>-129.578070175439</v>
      </c>
      <c r="F2669" s="7">
        <v>-0.25430535159218298</v>
      </c>
      <c r="G2669" s="7">
        <v>1.03205165418518E-2</v>
      </c>
      <c r="H2669" s="7">
        <v>6.1453613728043997E-2</v>
      </c>
      <c r="I2669" s="7" t="s">
        <v>18</v>
      </c>
      <c r="J2669" s="7">
        <v>0</v>
      </c>
      <c r="K2669" s="7">
        <v>0</v>
      </c>
      <c r="L2669" s="8">
        <v>0</v>
      </c>
    </row>
    <row r="2670" spans="3:12" x14ac:dyDescent="0.2">
      <c r="C2670" s="6" t="s">
        <v>5316</v>
      </c>
      <c r="D2670" s="7" t="s">
        <v>5317</v>
      </c>
      <c r="E2670" s="7">
        <v>-129.578070175439</v>
      </c>
      <c r="F2670" s="7">
        <v>0.200906097767827</v>
      </c>
      <c r="G2670" s="7">
        <v>8.7894509010286205E-3</v>
      </c>
      <c r="H2670" s="7">
        <v>5.5591430425707501E-2</v>
      </c>
      <c r="I2670" s="7" t="s">
        <v>15</v>
      </c>
      <c r="J2670" s="7">
        <v>0</v>
      </c>
      <c r="K2670" s="7">
        <v>0</v>
      </c>
      <c r="L2670" s="8">
        <v>0</v>
      </c>
    </row>
    <row r="2671" spans="3:12" x14ac:dyDescent="0.2">
      <c r="C2671" s="6" t="s">
        <v>5318</v>
      </c>
      <c r="D2671" s="7" t="s">
        <v>5319</v>
      </c>
      <c r="E2671" s="7">
        <v>-129.578070175439</v>
      </c>
      <c r="F2671" s="7">
        <v>0.42721942304161897</v>
      </c>
      <c r="G2671" s="7">
        <v>7.5456606791849401E-3</v>
      </c>
      <c r="H2671" s="7">
        <v>5.0447246146693499E-2</v>
      </c>
      <c r="I2671" s="7" t="s">
        <v>15</v>
      </c>
      <c r="J2671" s="7">
        <v>1</v>
      </c>
      <c r="K2671" s="7">
        <v>0</v>
      </c>
      <c r="L2671" s="8">
        <v>0</v>
      </c>
    </row>
    <row r="2672" spans="3:12" x14ac:dyDescent="0.2">
      <c r="C2672" s="6" t="s">
        <v>5320</v>
      </c>
      <c r="D2672" s="7" t="s">
        <v>5321</v>
      </c>
      <c r="E2672" s="7">
        <v>-129.578070175439</v>
      </c>
      <c r="F2672" s="7">
        <v>-0.31086992986620698</v>
      </c>
      <c r="G2672" s="7">
        <v>2.3153264084025099E-2</v>
      </c>
      <c r="H2672" s="7">
        <v>0.104349127023003</v>
      </c>
      <c r="I2672" s="7" t="s">
        <v>18</v>
      </c>
      <c r="J2672" s="7">
        <v>0</v>
      </c>
      <c r="K2672" s="7">
        <v>0</v>
      </c>
      <c r="L2672" s="8">
        <v>0</v>
      </c>
    </row>
    <row r="2673" spans="3:12" x14ac:dyDescent="0.2">
      <c r="C2673" s="6" t="s">
        <v>5322</v>
      </c>
      <c r="D2673" s="7" t="s">
        <v>5323</v>
      </c>
      <c r="E2673" s="7">
        <v>-129.578070175439</v>
      </c>
      <c r="F2673" s="7">
        <v>-0.34521849147571798</v>
      </c>
      <c r="G2673" s="7">
        <v>7.8033173853025899E-3</v>
      </c>
      <c r="H2673" s="7">
        <v>5.1338870892027898E-2</v>
      </c>
      <c r="I2673" s="7" t="s">
        <v>18</v>
      </c>
      <c r="J2673" s="7">
        <v>0</v>
      </c>
      <c r="K2673" s="7">
        <v>0</v>
      </c>
      <c r="L2673" s="8">
        <v>0</v>
      </c>
    </row>
    <row r="2674" spans="3:12" x14ac:dyDescent="0.2">
      <c r="C2674" s="6" t="s">
        <v>5324</v>
      </c>
      <c r="D2674" s="7" t="s">
        <v>5325</v>
      </c>
      <c r="E2674" s="7">
        <v>-129.578070175439</v>
      </c>
      <c r="F2674" s="7">
        <v>0.83910296678756402</v>
      </c>
      <c r="G2674" s="7">
        <v>6.6653335999459599E-3</v>
      </c>
      <c r="H2674" s="7">
        <v>4.6884704056077101E-2</v>
      </c>
      <c r="I2674" s="7" t="s">
        <v>15</v>
      </c>
      <c r="J2674" s="7">
        <v>0</v>
      </c>
      <c r="K2674" s="7">
        <v>0</v>
      </c>
      <c r="L2674" s="8">
        <v>0</v>
      </c>
    </row>
    <row r="2675" spans="3:12" x14ac:dyDescent="0.2">
      <c r="C2675" s="6" t="s">
        <v>5326</v>
      </c>
      <c r="D2675" s="7" t="s">
        <v>5327</v>
      </c>
      <c r="E2675" s="7">
        <v>-129.578070175439</v>
      </c>
      <c r="F2675" s="7">
        <v>-0.77777203884148904</v>
      </c>
      <c r="G2675" s="7">
        <v>1.18494819554595E-2</v>
      </c>
      <c r="H2675" s="7">
        <v>6.6980943250302599E-2</v>
      </c>
      <c r="I2675" s="7" t="s">
        <v>18</v>
      </c>
      <c r="J2675" s="7">
        <v>0</v>
      </c>
      <c r="K2675" s="7">
        <v>0</v>
      </c>
      <c r="L2675" s="8">
        <v>0</v>
      </c>
    </row>
    <row r="2676" spans="3:12" x14ac:dyDescent="0.2">
      <c r="C2676" s="6" t="s">
        <v>5328</v>
      </c>
      <c r="D2676" s="7" t="s">
        <v>5329</v>
      </c>
      <c r="E2676" s="7">
        <v>-129.578070175439</v>
      </c>
      <c r="F2676" s="7">
        <v>-0.226313990278905</v>
      </c>
      <c r="G2676" s="7">
        <v>1.4032281263044099E-3</v>
      </c>
      <c r="H2676" s="7">
        <v>3.4853067018666702E-2</v>
      </c>
      <c r="I2676" s="7" t="s">
        <v>18</v>
      </c>
      <c r="J2676" s="7">
        <v>0</v>
      </c>
      <c r="K2676" s="7">
        <v>0</v>
      </c>
      <c r="L2676" s="8">
        <v>0</v>
      </c>
    </row>
    <row r="2677" spans="3:12" x14ac:dyDescent="0.2">
      <c r="C2677" s="6" t="s">
        <v>5330</v>
      </c>
      <c r="D2677" s="7" t="s">
        <v>5331</v>
      </c>
      <c r="E2677" s="7">
        <v>-129.578070175439</v>
      </c>
      <c r="F2677" s="7">
        <v>-0.32274749240024297</v>
      </c>
      <c r="G2677" s="7">
        <v>2.8229648188009E-2</v>
      </c>
      <c r="H2677" s="7">
        <v>0.118698573791659</v>
      </c>
      <c r="I2677" s="7" t="s">
        <v>18</v>
      </c>
      <c r="J2677" s="7">
        <v>0</v>
      </c>
      <c r="K2677" s="7">
        <v>0</v>
      </c>
      <c r="L2677" s="8">
        <v>0</v>
      </c>
    </row>
    <row r="2678" spans="3:12" x14ac:dyDescent="0.2">
      <c r="C2678" s="6" t="s">
        <v>5332</v>
      </c>
      <c r="D2678" s="7" t="s">
        <v>5333</v>
      </c>
      <c r="E2678" s="7">
        <v>-129.578070175439</v>
      </c>
      <c r="F2678" s="7">
        <v>-0.46917045002153002</v>
      </c>
      <c r="G2678" s="7">
        <v>5.7131430856679696E-3</v>
      </c>
      <c r="H2678" s="7">
        <v>4.2679872391344902E-2</v>
      </c>
      <c r="I2678" s="7" t="s">
        <v>18</v>
      </c>
      <c r="J2678" s="7">
        <v>0</v>
      </c>
      <c r="K2678" s="7">
        <v>0</v>
      </c>
      <c r="L2678" s="8">
        <v>0</v>
      </c>
    </row>
    <row r="2679" spans="3:12" x14ac:dyDescent="0.2">
      <c r="C2679" s="6" t="s">
        <v>5334</v>
      </c>
      <c r="D2679" s="7" t="s">
        <v>5335</v>
      </c>
      <c r="E2679" s="7">
        <v>-129.578070175439</v>
      </c>
      <c r="F2679" s="7">
        <v>0.403427369629697</v>
      </c>
      <c r="G2679" s="7">
        <v>1.23052312614387E-2</v>
      </c>
      <c r="H2679" s="7">
        <v>6.8350791947775394E-2</v>
      </c>
      <c r="I2679" s="7" t="s">
        <v>15</v>
      </c>
      <c r="J2679" s="7">
        <v>0</v>
      </c>
      <c r="K2679" s="7">
        <v>0</v>
      </c>
      <c r="L2679" s="8">
        <v>0</v>
      </c>
    </row>
    <row r="2680" spans="3:12" x14ac:dyDescent="0.2">
      <c r="C2680" s="6" t="s">
        <v>5336</v>
      </c>
      <c r="D2680" s="7" t="s">
        <v>5337</v>
      </c>
      <c r="E2680" s="7">
        <v>-127.00350877193</v>
      </c>
      <c r="F2680" s="7">
        <v>0.38234904092453098</v>
      </c>
      <c r="G2680" s="7">
        <v>3.4278858514011003E-2</v>
      </c>
      <c r="H2680" s="7">
        <v>0.135717952975133</v>
      </c>
      <c r="I2680" s="7" t="s">
        <v>15</v>
      </c>
      <c r="J2680" s="7">
        <v>0</v>
      </c>
      <c r="K2680" s="7">
        <v>0</v>
      </c>
      <c r="L2680" s="8">
        <v>0</v>
      </c>
    </row>
    <row r="2681" spans="3:12" x14ac:dyDescent="0.2">
      <c r="C2681" s="6" t="s">
        <v>5338</v>
      </c>
      <c r="D2681" s="7" t="s">
        <v>5339</v>
      </c>
      <c r="E2681" s="7">
        <v>-127.00350877193</v>
      </c>
      <c r="F2681" s="7">
        <v>0.31374772930831402</v>
      </c>
      <c r="G2681" s="7">
        <v>9.1410289370687393E-3</v>
      </c>
      <c r="H2681" s="7">
        <v>5.6789066689936003E-2</v>
      </c>
      <c r="I2681" s="7" t="s">
        <v>15</v>
      </c>
      <c r="J2681" s="7">
        <v>0</v>
      </c>
      <c r="K2681" s="7">
        <v>0</v>
      </c>
      <c r="L2681" s="8">
        <v>0</v>
      </c>
    </row>
    <row r="2682" spans="3:12" x14ac:dyDescent="0.2">
      <c r="C2682" s="6" t="s">
        <v>5340</v>
      </c>
      <c r="D2682" s="7" t="s">
        <v>5341</v>
      </c>
      <c r="E2682" s="7">
        <v>-127.00350877193</v>
      </c>
      <c r="F2682" s="7">
        <v>0.84381529032221103</v>
      </c>
      <c r="G2682" s="7">
        <v>4.2344472282014899E-2</v>
      </c>
      <c r="H2682" s="7">
        <v>0.156804757997828</v>
      </c>
      <c r="I2682" s="7" t="s">
        <v>15</v>
      </c>
      <c r="J2682" s="7">
        <v>0</v>
      </c>
      <c r="K2682" s="7">
        <v>0</v>
      </c>
      <c r="L2682" s="8">
        <v>0</v>
      </c>
    </row>
    <row r="2683" spans="3:12" x14ac:dyDescent="0.2">
      <c r="C2683" s="6" t="s">
        <v>5342</v>
      </c>
      <c r="D2683" s="7" t="s">
        <v>5343</v>
      </c>
      <c r="E2683" s="7">
        <v>-127.00350877193</v>
      </c>
      <c r="F2683" s="7">
        <v>0.320335590634587</v>
      </c>
      <c r="G2683" s="7">
        <v>6.3987202559481196E-3</v>
      </c>
      <c r="H2683" s="7">
        <v>4.57576893172469E-2</v>
      </c>
      <c r="I2683" s="7" t="s">
        <v>15</v>
      </c>
      <c r="J2683" s="7">
        <v>0</v>
      </c>
      <c r="K2683" s="7">
        <v>0</v>
      </c>
      <c r="L2683" s="8">
        <v>0</v>
      </c>
    </row>
    <row r="2684" spans="3:12" x14ac:dyDescent="0.2">
      <c r="C2684" s="6" t="s">
        <v>5344</v>
      </c>
      <c r="D2684" s="7" t="s">
        <v>5345</v>
      </c>
      <c r="E2684" s="7">
        <v>-127.00350877193</v>
      </c>
      <c r="F2684" s="7">
        <v>0.65102095577789698</v>
      </c>
      <c r="G2684" s="7">
        <v>1.3910261425974201E-2</v>
      </c>
      <c r="H2684" s="7">
        <v>7.3703331659703705E-2</v>
      </c>
      <c r="I2684" s="7" t="s">
        <v>15</v>
      </c>
      <c r="J2684" s="7">
        <v>0</v>
      </c>
      <c r="K2684" s="7">
        <v>0</v>
      </c>
      <c r="L2684" s="8">
        <v>0</v>
      </c>
    </row>
    <row r="2685" spans="3:12" x14ac:dyDescent="0.2">
      <c r="C2685" s="6" t="s">
        <v>5346</v>
      </c>
      <c r="D2685" s="7" t="s">
        <v>5347</v>
      </c>
      <c r="E2685" s="7">
        <v>-127.00350877193</v>
      </c>
      <c r="F2685" s="7">
        <v>-0.45471582451818399</v>
      </c>
      <c r="G2685" s="7">
        <v>1.6838737515655299E-2</v>
      </c>
      <c r="H2685" s="7">
        <v>8.3324627160801801E-2</v>
      </c>
      <c r="I2685" s="7" t="s">
        <v>18</v>
      </c>
      <c r="J2685" s="7">
        <v>0</v>
      </c>
      <c r="K2685" s="7">
        <v>0</v>
      </c>
      <c r="L2685" s="8">
        <v>0</v>
      </c>
    </row>
    <row r="2686" spans="3:12" x14ac:dyDescent="0.2">
      <c r="C2686" s="6" t="s">
        <v>5348</v>
      </c>
      <c r="D2686" s="7" t="s">
        <v>5349</v>
      </c>
      <c r="E2686" s="7">
        <v>-127.00350877193</v>
      </c>
      <c r="F2686" s="7">
        <v>-0.17536796875048699</v>
      </c>
      <c r="G2686" s="7">
        <v>1.3330667199891901E-2</v>
      </c>
      <c r="H2686" s="7">
        <v>7.1411577708188706E-2</v>
      </c>
      <c r="I2686" s="7" t="s">
        <v>18</v>
      </c>
      <c r="J2686" s="7">
        <v>0</v>
      </c>
      <c r="K2686" s="7">
        <v>0</v>
      </c>
      <c r="L2686" s="8">
        <v>0</v>
      </c>
    </row>
    <row r="2687" spans="3:12" x14ac:dyDescent="0.2">
      <c r="C2687" s="6" t="s">
        <v>5350</v>
      </c>
      <c r="D2687" s="7" t="s">
        <v>5351</v>
      </c>
      <c r="E2687" s="7">
        <v>-127.00350877193</v>
      </c>
      <c r="F2687" s="7">
        <v>-1.13308015673384</v>
      </c>
      <c r="G2687" s="7">
        <v>6.0747344202050401E-3</v>
      </c>
      <c r="H2687" s="7">
        <v>4.4476156238981698E-2</v>
      </c>
      <c r="I2687" s="7" t="s">
        <v>18</v>
      </c>
      <c r="J2687" s="7">
        <v>0</v>
      </c>
      <c r="K2687" s="7">
        <v>0</v>
      </c>
      <c r="L2687" s="8">
        <v>0</v>
      </c>
    </row>
    <row r="2688" spans="3:12" x14ac:dyDescent="0.2">
      <c r="C2688" s="6" t="s">
        <v>5352</v>
      </c>
      <c r="D2688" s="7" t="s">
        <v>5353</v>
      </c>
      <c r="E2688" s="7">
        <v>-127.00350877193</v>
      </c>
      <c r="F2688" s="7">
        <v>0.42302523795228397</v>
      </c>
      <c r="G2688" s="7">
        <v>5.5161381516794098E-3</v>
      </c>
      <c r="H2688" s="7">
        <v>4.2085366242901899E-2</v>
      </c>
      <c r="I2688" s="7" t="s">
        <v>15</v>
      </c>
      <c r="J2688" s="7">
        <v>0</v>
      </c>
      <c r="K2688" s="7">
        <v>0</v>
      </c>
      <c r="L2688" s="8">
        <v>0</v>
      </c>
    </row>
    <row r="2689" spans="3:12" x14ac:dyDescent="0.2">
      <c r="C2689" s="6" t="s">
        <v>5354</v>
      </c>
      <c r="D2689" s="7" t="s">
        <v>5355</v>
      </c>
      <c r="E2689" s="7">
        <v>-127.00350877193</v>
      </c>
      <c r="F2689" s="7">
        <v>0.67128060183679605</v>
      </c>
      <c r="G2689" s="7">
        <v>1.03205165418518E-2</v>
      </c>
      <c r="H2689" s="7">
        <v>6.1453613728043997E-2</v>
      </c>
      <c r="I2689" s="7" t="s">
        <v>15</v>
      </c>
      <c r="J2689" s="7">
        <v>0</v>
      </c>
      <c r="K2689" s="7">
        <v>1</v>
      </c>
      <c r="L2689" s="8">
        <v>0</v>
      </c>
    </row>
    <row r="2690" spans="3:12" x14ac:dyDescent="0.2">
      <c r="C2690" s="6" t="s">
        <v>5356</v>
      </c>
      <c r="D2690" s="7" t="s">
        <v>5357</v>
      </c>
      <c r="E2690" s="7">
        <v>-127.00350877193</v>
      </c>
      <c r="F2690" s="7">
        <v>-0.61951951321302601</v>
      </c>
      <c r="G2690" s="7">
        <v>3.8612967061758999E-2</v>
      </c>
      <c r="H2690" s="7">
        <v>0.14752309471590899</v>
      </c>
      <c r="I2690" s="7" t="s">
        <v>18</v>
      </c>
      <c r="J2690" s="7">
        <v>0</v>
      </c>
      <c r="K2690" s="7">
        <v>0</v>
      </c>
      <c r="L2690" s="8">
        <v>0</v>
      </c>
    </row>
    <row r="2691" spans="3:12" x14ac:dyDescent="0.2">
      <c r="C2691" s="6" t="s">
        <v>5358</v>
      </c>
      <c r="D2691" s="7" t="s">
        <v>5359</v>
      </c>
      <c r="E2691" s="7">
        <v>-127.00350877193</v>
      </c>
      <c r="F2691" s="7">
        <v>0.27344977373596802</v>
      </c>
      <c r="G2691" s="7">
        <v>1.6838737515655299E-2</v>
      </c>
      <c r="H2691" s="7">
        <v>8.3324627160801801E-2</v>
      </c>
      <c r="I2691" s="7" t="s">
        <v>15</v>
      </c>
      <c r="J2691" s="7">
        <v>0</v>
      </c>
      <c r="K2691" s="7">
        <v>0</v>
      </c>
      <c r="L2691" s="8">
        <v>0</v>
      </c>
    </row>
    <row r="2692" spans="3:12" x14ac:dyDescent="0.2">
      <c r="C2692" s="6" t="s">
        <v>5360</v>
      </c>
      <c r="D2692" s="7" t="s">
        <v>5361</v>
      </c>
      <c r="E2692" s="7">
        <v>-127.00350877193</v>
      </c>
      <c r="F2692" s="7">
        <v>-0.53260087536590595</v>
      </c>
      <c r="G2692" s="7">
        <v>2.6661334399786799E-2</v>
      </c>
      <c r="H2692" s="7">
        <v>0.11420975148549301</v>
      </c>
      <c r="I2692" s="7" t="s">
        <v>18</v>
      </c>
      <c r="J2692" s="7">
        <v>0</v>
      </c>
      <c r="K2692" s="7">
        <v>0</v>
      </c>
      <c r="L2692" s="8">
        <v>0</v>
      </c>
    </row>
    <row r="2693" spans="3:12" x14ac:dyDescent="0.2">
      <c r="C2693" s="6" t="s">
        <v>5362</v>
      </c>
      <c r="D2693" s="7" t="s">
        <v>5363</v>
      </c>
      <c r="E2693" s="7">
        <v>-127.00350877193</v>
      </c>
      <c r="F2693" s="7">
        <v>-0.43333160984387797</v>
      </c>
      <c r="G2693" s="7">
        <v>7.2712730181228704E-3</v>
      </c>
      <c r="H2693" s="7">
        <v>4.9060722878450799E-2</v>
      </c>
      <c r="I2693" s="7" t="s">
        <v>18</v>
      </c>
      <c r="J2693" s="7">
        <v>0</v>
      </c>
      <c r="K2693" s="7">
        <v>0</v>
      </c>
      <c r="L2693" s="8">
        <v>0</v>
      </c>
    </row>
    <row r="2694" spans="3:12" x14ac:dyDescent="0.2">
      <c r="C2694" s="6" t="s">
        <v>5364</v>
      </c>
      <c r="D2694" s="7" t="s">
        <v>5365</v>
      </c>
      <c r="E2694" s="7">
        <v>-127.00350877193</v>
      </c>
      <c r="F2694" s="7">
        <v>0.45768165400371302</v>
      </c>
      <c r="G2694" s="7">
        <v>3.48648219074131E-2</v>
      </c>
      <c r="H2694" s="7">
        <v>0.13756753975682601</v>
      </c>
      <c r="I2694" s="7" t="s">
        <v>15</v>
      </c>
      <c r="J2694" s="7">
        <v>0</v>
      </c>
      <c r="K2694" s="7">
        <v>0</v>
      </c>
      <c r="L2694" s="8">
        <v>0</v>
      </c>
    </row>
    <row r="2695" spans="3:12" x14ac:dyDescent="0.2">
      <c r="C2695" s="6" t="s">
        <v>5366</v>
      </c>
      <c r="D2695" s="7" t="s">
        <v>5367</v>
      </c>
      <c r="E2695" s="7">
        <v>-127.00350877193</v>
      </c>
      <c r="F2695" s="7">
        <v>0.75980069566512598</v>
      </c>
      <c r="G2695" s="7">
        <v>2.2852572342673998E-2</v>
      </c>
      <c r="H2695" s="7">
        <v>0.10302478930047999</v>
      </c>
      <c r="I2695" s="7" t="s">
        <v>15</v>
      </c>
      <c r="J2695" s="7">
        <v>0</v>
      </c>
      <c r="K2695" s="7">
        <v>0</v>
      </c>
      <c r="L2695" s="8">
        <v>0</v>
      </c>
    </row>
    <row r="2696" spans="3:12" x14ac:dyDescent="0.2">
      <c r="C2696" s="6" t="s">
        <v>5368</v>
      </c>
      <c r="D2696" s="7" t="s">
        <v>5369</v>
      </c>
      <c r="E2696" s="7">
        <v>-127.00350877193</v>
      </c>
      <c r="F2696" s="7">
        <v>0.43932360123262798</v>
      </c>
      <c r="G2696" s="7">
        <v>9.4098827293354701E-3</v>
      </c>
      <c r="H2696" s="7">
        <v>5.7580066961265497E-2</v>
      </c>
      <c r="I2696" s="7" t="s">
        <v>15</v>
      </c>
      <c r="J2696" s="7">
        <v>1</v>
      </c>
      <c r="K2696" s="7">
        <v>0</v>
      </c>
      <c r="L2696" s="8">
        <v>0</v>
      </c>
    </row>
    <row r="2697" spans="3:12" x14ac:dyDescent="0.2">
      <c r="C2697" s="6" t="s">
        <v>5370</v>
      </c>
      <c r="D2697" s="7" t="s">
        <v>5371</v>
      </c>
      <c r="E2697" s="7">
        <v>-127.00350877193</v>
      </c>
      <c r="F2697" s="7">
        <v>-0.336689318695643</v>
      </c>
      <c r="G2697" s="7">
        <v>1.2629053136742001E-2</v>
      </c>
      <c r="H2697" s="7">
        <v>6.9406767750046505E-2</v>
      </c>
      <c r="I2697" s="7" t="s">
        <v>18</v>
      </c>
      <c r="J2697" s="7">
        <v>0</v>
      </c>
      <c r="K2697" s="7">
        <v>0</v>
      </c>
      <c r="L2697" s="8">
        <v>0</v>
      </c>
    </row>
    <row r="2698" spans="3:12" x14ac:dyDescent="0.2">
      <c r="C2698" s="6" t="s">
        <v>5372</v>
      </c>
      <c r="D2698" s="7" t="s">
        <v>5373</v>
      </c>
      <c r="E2698" s="7">
        <v>-127.00350877193</v>
      </c>
      <c r="F2698" s="7">
        <v>-0.232557210071453</v>
      </c>
      <c r="G2698" s="7">
        <v>4.45480524148332E-2</v>
      </c>
      <c r="H2698" s="7">
        <v>0.16260471217276501</v>
      </c>
      <c r="I2698" s="7" t="s">
        <v>18</v>
      </c>
      <c r="J2698" s="7">
        <v>0</v>
      </c>
      <c r="K2698" s="7">
        <v>0</v>
      </c>
      <c r="L2698" s="8">
        <v>0</v>
      </c>
    </row>
    <row r="2699" spans="3:12" x14ac:dyDescent="0.2">
      <c r="C2699" s="6" t="s">
        <v>5374</v>
      </c>
      <c r="D2699" s="7" t="s">
        <v>5375</v>
      </c>
      <c r="E2699" s="7">
        <v>-127.00350877193</v>
      </c>
      <c r="F2699" s="7">
        <v>0.43050467741599902</v>
      </c>
      <c r="G2699" s="7">
        <v>3.3932607417909398E-2</v>
      </c>
      <c r="H2699" s="7">
        <v>0.13498613622140901</v>
      </c>
      <c r="I2699" s="7" t="s">
        <v>15</v>
      </c>
      <c r="J2699" s="7">
        <v>0</v>
      </c>
      <c r="K2699" s="7">
        <v>0</v>
      </c>
      <c r="L2699" s="8">
        <v>0</v>
      </c>
    </row>
    <row r="2700" spans="3:12" x14ac:dyDescent="0.2">
      <c r="C2700" s="6" t="s">
        <v>5376</v>
      </c>
      <c r="D2700" s="7" t="s">
        <v>5377</v>
      </c>
      <c r="E2700" s="7">
        <v>-127.00350877193</v>
      </c>
      <c r="F2700" s="7">
        <v>-0.20385056760690801</v>
      </c>
      <c r="G2700" s="7">
        <v>4.7049413646677403E-3</v>
      </c>
      <c r="H2700" s="7">
        <v>3.8956810980391297E-2</v>
      </c>
      <c r="I2700" s="7" t="s">
        <v>18</v>
      </c>
      <c r="J2700" s="7">
        <v>0</v>
      </c>
      <c r="K2700" s="7">
        <v>0</v>
      </c>
      <c r="L2700" s="8">
        <v>0</v>
      </c>
    </row>
    <row r="2701" spans="3:12" x14ac:dyDescent="0.2">
      <c r="C2701" s="6" t="s">
        <v>5378</v>
      </c>
      <c r="D2701" s="7" t="s">
        <v>5379</v>
      </c>
      <c r="E2701" s="7">
        <v>-127.00350877193</v>
      </c>
      <c r="F2701" s="7">
        <v>0.78475517982369303</v>
      </c>
      <c r="G2701" s="7">
        <v>1.5418603026383201E-2</v>
      </c>
      <c r="H2701" s="7">
        <v>7.8623384605740601E-2</v>
      </c>
      <c r="I2701" s="7" t="s">
        <v>15</v>
      </c>
      <c r="J2701" s="7">
        <v>0</v>
      </c>
      <c r="K2701" s="7">
        <v>0</v>
      </c>
      <c r="L2701" s="8">
        <v>0</v>
      </c>
    </row>
    <row r="2702" spans="3:12" x14ac:dyDescent="0.2">
      <c r="C2702" s="6" t="s">
        <v>5380</v>
      </c>
      <c r="D2702" s="7" t="s">
        <v>5381</v>
      </c>
      <c r="E2702" s="7">
        <v>-127.00350877193</v>
      </c>
      <c r="F2702" s="7">
        <v>0.83564220197341899</v>
      </c>
      <c r="G2702" s="7">
        <v>4.7049413646677403E-3</v>
      </c>
      <c r="H2702" s="7">
        <v>3.8956810980391297E-2</v>
      </c>
      <c r="I2702" s="7" t="s">
        <v>15</v>
      </c>
      <c r="J2702" s="7">
        <v>1</v>
      </c>
      <c r="K2702" s="7">
        <v>0</v>
      </c>
      <c r="L2702" s="8">
        <v>0</v>
      </c>
    </row>
    <row r="2703" spans="3:12" x14ac:dyDescent="0.2">
      <c r="C2703" s="6" t="s">
        <v>5382</v>
      </c>
      <c r="D2703" s="7" t="s">
        <v>5383</v>
      </c>
      <c r="E2703" s="7">
        <v>-127.00350877193</v>
      </c>
      <c r="F2703" s="7">
        <v>-0.55034577542992402</v>
      </c>
      <c r="G2703" s="7">
        <v>5.3322668799567702E-3</v>
      </c>
      <c r="H2703" s="7">
        <v>4.1438623306137998E-2</v>
      </c>
      <c r="I2703" s="7" t="s">
        <v>18</v>
      </c>
      <c r="J2703" s="7">
        <v>0</v>
      </c>
      <c r="K2703" s="7">
        <v>0</v>
      </c>
      <c r="L2703" s="8">
        <v>0</v>
      </c>
    </row>
    <row r="2704" spans="3:12" x14ac:dyDescent="0.2">
      <c r="C2704" s="6" t="s">
        <v>5384</v>
      </c>
      <c r="D2704" s="7" t="s">
        <v>5385</v>
      </c>
      <c r="E2704" s="7">
        <v>-127.00350877193</v>
      </c>
      <c r="F2704" s="7">
        <v>-0.29804237140016498</v>
      </c>
      <c r="G2704" s="7">
        <v>4.5705144685343696E-3</v>
      </c>
      <c r="H2704" s="7">
        <v>3.8414268171334802E-2</v>
      </c>
      <c r="I2704" s="7" t="s">
        <v>18</v>
      </c>
      <c r="J2704" s="7">
        <v>0</v>
      </c>
      <c r="K2704" s="7">
        <v>0</v>
      </c>
      <c r="L2704" s="8">
        <v>0</v>
      </c>
    </row>
    <row r="2705" spans="3:12" x14ac:dyDescent="0.2">
      <c r="C2705" s="6" t="s">
        <v>5386</v>
      </c>
      <c r="D2705" s="7" t="s">
        <v>5387</v>
      </c>
      <c r="E2705" s="7">
        <v>-127.00350877193</v>
      </c>
      <c r="F2705" s="7">
        <v>0.57781844025331497</v>
      </c>
      <c r="G2705" s="7">
        <v>4.3234596323973801E-3</v>
      </c>
      <c r="H2705" s="7">
        <v>3.74459366205281E-2</v>
      </c>
      <c r="I2705" s="7" t="s">
        <v>15</v>
      </c>
      <c r="J2705" s="7">
        <v>0</v>
      </c>
      <c r="K2705" s="7">
        <v>0</v>
      </c>
      <c r="L2705" s="8">
        <v>0</v>
      </c>
    </row>
    <row r="2706" spans="3:12" x14ac:dyDescent="0.2">
      <c r="C2706" s="6" t="s">
        <v>5388</v>
      </c>
      <c r="D2706" s="7" t="s">
        <v>5389</v>
      </c>
      <c r="E2706" s="7">
        <v>-127.00350877193</v>
      </c>
      <c r="F2706" s="7">
        <v>-0.60240010864374005</v>
      </c>
      <c r="G2706" s="7">
        <v>7.6175241142239503E-3</v>
      </c>
      <c r="H2706" s="7">
        <v>5.0447246146693499E-2</v>
      </c>
      <c r="I2706" s="7" t="s">
        <v>18</v>
      </c>
      <c r="J2706" s="7">
        <v>0</v>
      </c>
      <c r="K2706" s="7">
        <v>0</v>
      </c>
      <c r="L2706" s="8">
        <v>0</v>
      </c>
    </row>
    <row r="2707" spans="3:12" x14ac:dyDescent="0.2">
      <c r="C2707" s="6" t="s">
        <v>5390</v>
      </c>
      <c r="D2707" s="7" t="s">
        <v>5391</v>
      </c>
      <c r="E2707" s="7">
        <v>-124.42894736842101</v>
      </c>
      <c r="F2707" s="7">
        <v>-0.24885580698726101</v>
      </c>
      <c r="G2707" s="7">
        <v>1.4114824094005799E-2</v>
      </c>
      <c r="H2707" s="7">
        <v>7.4446547682925496E-2</v>
      </c>
      <c r="I2707" s="7" t="s">
        <v>18</v>
      </c>
      <c r="J2707" s="7">
        <v>0</v>
      </c>
      <c r="K2707" s="7">
        <v>0</v>
      </c>
      <c r="L2707" s="8">
        <v>0</v>
      </c>
    </row>
    <row r="2708" spans="3:12" x14ac:dyDescent="0.2">
      <c r="C2708" s="6" t="s">
        <v>5392</v>
      </c>
      <c r="D2708" s="7" t="s">
        <v>5393</v>
      </c>
      <c r="E2708" s="7">
        <v>-124.42894736842101</v>
      </c>
      <c r="F2708" s="7">
        <v>-0.163230960834188</v>
      </c>
      <c r="G2708" s="7">
        <v>2.3524706823341301E-2</v>
      </c>
      <c r="H2708" s="7">
        <v>0.10564361927558399</v>
      </c>
      <c r="I2708" s="7" t="s">
        <v>18</v>
      </c>
      <c r="J2708" s="7">
        <v>0</v>
      </c>
      <c r="K2708" s="7">
        <v>0</v>
      </c>
      <c r="L2708" s="8">
        <v>0</v>
      </c>
    </row>
    <row r="2709" spans="3:12" x14ac:dyDescent="0.2">
      <c r="C2709" s="6" t="s">
        <v>5394</v>
      </c>
      <c r="D2709" s="7" t="s">
        <v>5395</v>
      </c>
      <c r="E2709" s="7">
        <v>-124.42894736842101</v>
      </c>
      <c r="F2709" s="7">
        <v>-0.10092544346030601</v>
      </c>
      <c r="G2709" s="7">
        <v>2.2217778666489E-2</v>
      </c>
      <c r="H2709" s="7">
        <v>0.101408193531431</v>
      </c>
      <c r="I2709" s="7" t="s">
        <v>18</v>
      </c>
      <c r="J2709" s="7">
        <v>0</v>
      </c>
      <c r="K2709" s="7">
        <v>0</v>
      </c>
      <c r="L2709" s="8">
        <v>0</v>
      </c>
    </row>
    <row r="2710" spans="3:12" x14ac:dyDescent="0.2">
      <c r="C2710" s="6" t="s">
        <v>5396</v>
      </c>
      <c r="D2710" s="7" t="s">
        <v>5397</v>
      </c>
      <c r="E2710" s="7">
        <v>-124.42894736842101</v>
      </c>
      <c r="F2710" s="7">
        <v>0.35945000595835702</v>
      </c>
      <c r="G2710" s="7">
        <v>2.8565715428342998E-2</v>
      </c>
      <c r="H2710" s="7">
        <v>0.119677070510116</v>
      </c>
      <c r="I2710" s="7" t="s">
        <v>15</v>
      </c>
      <c r="J2710" s="7">
        <v>0</v>
      </c>
      <c r="K2710" s="7">
        <v>0</v>
      </c>
      <c r="L2710" s="8">
        <v>0</v>
      </c>
    </row>
    <row r="2711" spans="3:12" x14ac:dyDescent="0.2">
      <c r="C2711" s="6" t="s">
        <v>5398</v>
      </c>
      <c r="D2711" s="7" t="s">
        <v>5399</v>
      </c>
      <c r="E2711" s="7">
        <v>-124.42894736842101</v>
      </c>
      <c r="F2711" s="7">
        <v>0.41137326965384902</v>
      </c>
      <c r="G2711" s="7">
        <v>1.1426286171335899E-2</v>
      </c>
      <c r="H2711" s="7">
        <v>6.5275098951480398E-2</v>
      </c>
      <c r="I2711" s="7" t="s">
        <v>15</v>
      </c>
      <c r="J2711" s="7">
        <v>0</v>
      </c>
      <c r="K2711" s="7">
        <v>0</v>
      </c>
      <c r="L2711" s="8">
        <v>0</v>
      </c>
    </row>
    <row r="2712" spans="3:12" x14ac:dyDescent="0.2">
      <c r="C2712" s="6" t="s">
        <v>5400</v>
      </c>
      <c r="D2712" s="7" t="s">
        <v>5401</v>
      </c>
      <c r="E2712" s="7">
        <v>-124.42894736842101</v>
      </c>
      <c r="F2712" s="7">
        <v>0.11930870537238999</v>
      </c>
      <c r="G2712" s="7">
        <v>3.4035746042277199E-3</v>
      </c>
      <c r="H2712" s="7">
        <v>3.5067767636851398E-2</v>
      </c>
      <c r="I2712" s="7" t="s">
        <v>15</v>
      </c>
      <c r="J2712" s="7">
        <v>0</v>
      </c>
      <c r="K2712" s="7">
        <v>0</v>
      </c>
      <c r="L2712" s="8">
        <v>0</v>
      </c>
    </row>
    <row r="2713" spans="3:12" x14ac:dyDescent="0.2">
      <c r="C2713" s="6" t="s">
        <v>5402</v>
      </c>
      <c r="D2713" s="7" t="s">
        <v>5403</v>
      </c>
      <c r="E2713" s="7">
        <v>-124.42894736842101</v>
      </c>
      <c r="F2713" s="7">
        <v>-0.305787163563847</v>
      </c>
      <c r="G2713" s="7">
        <v>3.9992001599675796E-3</v>
      </c>
      <c r="H2713" s="7">
        <v>3.6374598192145197E-2</v>
      </c>
      <c r="I2713" s="7" t="s">
        <v>18</v>
      </c>
      <c r="J2713" s="7">
        <v>0</v>
      </c>
      <c r="K2713" s="7">
        <v>0</v>
      </c>
      <c r="L2713" s="8">
        <v>0</v>
      </c>
    </row>
    <row r="2714" spans="3:12" x14ac:dyDescent="0.2">
      <c r="C2714" s="6" t="s">
        <v>5404</v>
      </c>
      <c r="D2714" s="7" t="s">
        <v>5405</v>
      </c>
      <c r="E2714" s="7">
        <v>-124.42894736842101</v>
      </c>
      <c r="F2714" s="7">
        <v>-0.27692612082304002</v>
      </c>
      <c r="G2714" s="7">
        <v>2.66613343997875E-2</v>
      </c>
      <c r="H2714" s="7">
        <v>0.11420975148549301</v>
      </c>
      <c r="I2714" s="7" t="s">
        <v>18</v>
      </c>
      <c r="J2714" s="7">
        <v>0</v>
      </c>
      <c r="K2714" s="7">
        <v>0</v>
      </c>
      <c r="L2714" s="8">
        <v>0</v>
      </c>
    </row>
    <row r="2715" spans="3:12" x14ac:dyDescent="0.2">
      <c r="C2715" s="6" t="s">
        <v>5406</v>
      </c>
      <c r="D2715" s="7" t="s">
        <v>5407</v>
      </c>
      <c r="E2715" s="7">
        <v>-124.42894736842101</v>
      </c>
      <c r="F2715" s="7">
        <v>0.26293445089356998</v>
      </c>
      <c r="G2715" s="7">
        <v>3.9992001599680201E-2</v>
      </c>
      <c r="H2715" s="7">
        <v>0.15061285966474899</v>
      </c>
      <c r="I2715" s="7" t="s">
        <v>15</v>
      </c>
      <c r="J2715" s="7">
        <v>0</v>
      </c>
      <c r="K2715" s="7">
        <v>0</v>
      </c>
      <c r="L2715" s="8">
        <v>0</v>
      </c>
    </row>
    <row r="2716" spans="3:12" x14ac:dyDescent="0.2">
      <c r="C2716" s="6" t="s">
        <v>5408</v>
      </c>
      <c r="D2716" s="7" t="s">
        <v>5409</v>
      </c>
      <c r="E2716" s="7">
        <v>-124.42894736842101</v>
      </c>
      <c r="F2716" s="7">
        <v>0.29964947399165198</v>
      </c>
      <c r="G2716" s="7">
        <v>2.44656950962754E-2</v>
      </c>
      <c r="H2716" s="7">
        <v>0.10870192098117901</v>
      </c>
      <c r="I2716" s="7" t="s">
        <v>15</v>
      </c>
      <c r="J2716" s="7">
        <v>0</v>
      </c>
      <c r="K2716" s="7">
        <v>0</v>
      </c>
      <c r="L2716" s="8">
        <v>0</v>
      </c>
    </row>
    <row r="2717" spans="3:12" x14ac:dyDescent="0.2">
      <c r="C2717" s="6" t="s">
        <v>5410</v>
      </c>
      <c r="D2717" s="7" t="s">
        <v>5411</v>
      </c>
      <c r="E2717" s="7">
        <v>-124.42894736842101</v>
      </c>
      <c r="F2717" s="7">
        <v>-0.206816260235093</v>
      </c>
      <c r="G2717" s="7">
        <v>4.1896382628236001E-2</v>
      </c>
      <c r="H2717" s="7">
        <v>0.155912545785621</v>
      </c>
      <c r="I2717" s="7" t="s">
        <v>18</v>
      </c>
      <c r="J2717" s="7">
        <v>0</v>
      </c>
      <c r="K2717" s="7">
        <v>0</v>
      </c>
      <c r="L2717" s="8">
        <v>0</v>
      </c>
    </row>
    <row r="2718" spans="3:12" x14ac:dyDescent="0.2">
      <c r="C2718" s="6" t="s">
        <v>5412</v>
      </c>
      <c r="D2718" s="7" t="s">
        <v>5413</v>
      </c>
      <c r="E2718" s="7">
        <v>-124.42894736842101</v>
      </c>
      <c r="F2718" s="7">
        <v>0.185567370559171</v>
      </c>
      <c r="G2718" s="7">
        <v>4.64423244383389E-2</v>
      </c>
      <c r="H2718" s="7">
        <v>0.167127972691923</v>
      </c>
      <c r="I2718" s="7" t="s">
        <v>15</v>
      </c>
      <c r="J2718" s="7">
        <v>0</v>
      </c>
      <c r="K2718" s="7">
        <v>0</v>
      </c>
      <c r="L2718" s="8">
        <v>0</v>
      </c>
    </row>
    <row r="2719" spans="3:12" x14ac:dyDescent="0.2">
      <c r="C2719" s="6" t="s">
        <v>5414</v>
      </c>
      <c r="D2719" s="7" t="s">
        <v>5415</v>
      </c>
      <c r="E2719" s="7">
        <v>-124.42894736842101</v>
      </c>
      <c r="F2719" s="7">
        <v>-0.25118409153322302</v>
      </c>
      <c r="G2719" s="7">
        <v>3.55484458663817E-2</v>
      </c>
      <c r="H2719" s="7">
        <v>0.139242975703011</v>
      </c>
      <c r="I2719" s="7" t="s">
        <v>18</v>
      </c>
      <c r="J2719" s="7">
        <v>0</v>
      </c>
      <c r="K2719" s="7">
        <v>0</v>
      </c>
      <c r="L2719" s="8">
        <v>0</v>
      </c>
    </row>
    <row r="2720" spans="3:12" x14ac:dyDescent="0.2">
      <c r="C2720" s="6" t="s">
        <v>5416</v>
      </c>
      <c r="D2720" s="7" t="s">
        <v>5417</v>
      </c>
      <c r="E2720" s="7">
        <v>-124.42894736842101</v>
      </c>
      <c r="F2720" s="7">
        <v>0.36278113568734599</v>
      </c>
      <c r="G2720" s="7">
        <v>1.5996800639873299E-2</v>
      </c>
      <c r="H2720" s="7">
        <v>8.0400614367950804E-2</v>
      </c>
      <c r="I2720" s="7" t="s">
        <v>15</v>
      </c>
      <c r="J2720" s="7">
        <v>0</v>
      </c>
      <c r="K2720" s="7">
        <v>0</v>
      </c>
      <c r="L2720" s="8">
        <v>0</v>
      </c>
    </row>
    <row r="2721" spans="3:12" x14ac:dyDescent="0.2">
      <c r="C2721" s="6" t="s">
        <v>5418</v>
      </c>
      <c r="D2721" s="7" t="s">
        <v>5419</v>
      </c>
      <c r="E2721" s="7">
        <v>-124.42894736842101</v>
      </c>
      <c r="F2721" s="7">
        <v>0.46180033480461502</v>
      </c>
      <c r="G2721" s="7">
        <v>4.1017437538128998E-3</v>
      </c>
      <c r="H2721" s="7">
        <v>3.6708411846697701E-2</v>
      </c>
      <c r="I2721" s="7" t="s">
        <v>15</v>
      </c>
      <c r="J2721" s="7">
        <v>0</v>
      </c>
      <c r="K2721" s="7">
        <v>0</v>
      </c>
      <c r="L2721" s="8">
        <v>0</v>
      </c>
    </row>
    <row r="2722" spans="3:12" x14ac:dyDescent="0.2">
      <c r="C2722" s="6" t="s">
        <v>5420</v>
      </c>
      <c r="D2722" s="7" t="s">
        <v>5421</v>
      </c>
      <c r="E2722" s="7">
        <v>-124.42894736842101</v>
      </c>
      <c r="F2722" s="7">
        <v>-0.376648982616763</v>
      </c>
      <c r="G2722" s="7">
        <v>4.99900019995947E-3</v>
      </c>
      <c r="H2722" s="7">
        <v>4.0133306671994599E-2</v>
      </c>
      <c r="I2722" s="7" t="s">
        <v>18</v>
      </c>
      <c r="J2722" s="7">
        <v>0</v>
      </c>
      <c r="K2722" s="7">
        <v>0</v>
      </c>
      <c r="L2722" s="8">
        <v>0</v>
      </c>
    </row>
    <row r="2723" spans="3:12" x14ac:dyDescent="0.2">
      <c r="C2723" s="6" t="s">
        <v>5422</v>
      </c>
      <c r="D2723" s="7" t="s">
        <v>5423</v>
      </c>
      <c r="E2723" s="7">
        <v>-124.42894736842101</v>
      </c>
      <c r="F2723" s="7">
        <v>-1.04804077098987</v>
      </c>
      <c r="G2723" s="7">
        <v>6.1526156307193502E-3</v>
      </c>
      <c r="H2723" s="7">
        <v>4.4483824730660697E-2</v>
      </c>
      <c r="I2723" s="7" t="s">
        <v>18</v>
      </c>
      <c r="J2723" s="7">
        <v>0</v>
      </c>
      <c r="K2723" s="7">
        <v>0</v>
      </c>
      <c r="L2723" s="8">
        <v>0</v>
      </c>
    </row>
    <row r="2724" spans="3:12" x14ac:dyDescent="0.2">
      <c r="C2724" s="6" t="s">
        <v>5424</v>
      </c>
      <c r="D2724" s="7" t="s">
        <v>5425</v>
      </c>
      <c r="E2724" s="7">
        <v>-124.42894736842101</v>
      </c>
      <c r="F2724" s="7">
        <v>-0.132977099032102</v>
      </c>
      <c r="G2724" s="7">
        <v>3.1366275764451602E-3</v>
      </c>
      <c r="H2724" s="7">
        <v>3.4853067018666702E-2</v>
      </c>
      <c r="I2724" s="7" t="s">
        <v>18</v>
      </c>
      <c r="J2724" s="7">
        <v>0</v>
      </c>
      <c r="K2724" s="7">
        <v>0</v>
      </c>
      <c r="L2724" s="8">
        <v>0</v>
      </c>
    </row>
    <row r="2725" spans="3:12" x14ac:dyDescent="0.2">
      <c r="C2725" s="6" t="s">
        <v>5426</v>
      </c>
      <c r="D2725" s="7" t="s">
        <v>5427</v>
      </c>
      <c r="E2725" s="7">
        <v>-124.42894736842101</v>
      </c>
      <c r="F2725" s="7">
        <v>-0.230551431095746</v>
      </c>
      <c r="G2725" s="7">
        <v>3.9992001599680201E-2</v>
      </c>
      <c r="H2725" s="7">
        <v>0.15061285966474899</v>
      </c>
      <c r="I2725" s="7" t="s">
        <v>18</v>
      </c>
      <c r="J2725" s="7">
        <v>0</v>
      </c>
      <c r="K2725" s="7">
        <v>0</v>
      </c>
      <c r="L2725" s="8">
        <v>0</v>
      </c>
    </row>
    <row r="2726" spans="3:12" x14ac:dyDescent="0.2">
      <c r="C2726" s="6" t="s">
        <v>5428</v>
      </c>
      <c r="D2726" s="7" t="s">
        <v>5429</v>
      </c>
      <c r="E2726" s="7">
        <v>-124.42894736842101</v>
      </c>
      <c r="F2726" s="7">
        <v>-0.41018855196676202</v>
      </c>
      <c r="G2726" s="7">
        <v>2.87122062766926E-2</v>
      </c>
      <c r="H2726" s="7">
        <v>0.119990239056928</v>
      </c>
      <c r="I2726" s="7" t="s">
        <v>18</v>
      </c>
      <c r="J2726" s="7">
        <v>0</v>
      </c>
      <c r="K2726" s="7">
        <v>0</v>
      </c>
      <c r="L2726" s="8">
        <v>0</v>
      </c>
    </row>
    <row r="2727" spans="3:12" x14ac:dyDescent="0.2">
      <c r="C2727" s="6" t="s">
        <v>5430</v>
      </c>
      <c r="D2727" s="7" t="s">
        <v>5431</v>
      </c>
      <c r="E2727" s="7">
        <v>-124.42894736842101</v>
      </c>
      <c r="F2727" s="7">
        <v>-0.254087279788626</v>
      </c>
      <c r="G2727" s="7">
        <v>8.8871114665946098E-3</v>
      </c>
      <c r="H2727" s="7">
        <v>5.5787193038646203E-2</v>
      </c>
      <c r="I2727" s="7" t="s">
        <v>18</v>
      </c>
      <c r="J2727" s="7">
        <v>0</v>
      </c>
      <c r="K2727" s="7">
        <v>0</v>
      </c>
      <c r="L2727" s="8">
        <v>0</v>
      </c>
    </row>
    <row r="2728" spans="3:12" x14ac:dyDescent="0.2">
      <c r="C2728" s="6" t="s">
        <v>5432</v>
      </c>
      <c r="D2728" s="7" t="s">
        <v>5433</v>
      </c>
      <c r="E2728" s="7">
        <v>-124.42894736842101</v>
      </c>
      <c r="F2728" s="7">
        <v>-0.29752363198405302</v>
      </c>
      <c r="G2728" s="7">
        <v>1.23052312614387E-2</v>
      </c>
      <c r="H2728" s="7">
        <v>6.8350791947775394E-2</v>
      </c>
      <c r="I2728" s="7" t="s">
        <v>18</v>
      </c>
      <c r="J2728" s="7">
        <v>0</v>
      </c>
      <c r="K2728" s="7">
        <v>0</v>
      </c>
      <c r="L2728" s="8">
        <v>0</v>
      </c>
    </row>
    <row r="2729" spans="3:12" x14ac:dyDescent="0.2">
      <c r="C2729" s="6" t="s">
        <v>5434</v>
      </c>
      <c r="D2729" s="7" t="s">
        <v>5435</v>
      </c>
      <c r="E2729" s="7">
        <v>-124.42894736842101</v>
      </c>
      <c r="F2729" s="7">
        <v>0.53097398372700999</v>
      </c>
      <c r="G2729" s="7">
        <v>3.52471878505662E-2</v>
      </c>
      <c r="H2729" s="7">
        <v>0.13860394950746399</v>
      </c>
      <c r="I2729" s="7" t="s">
        <v>15</v>
      </c>
      <c r="J2729" s="7">
        <v>0</v>
      </c>
      <c r="K2729" s="7">
        <v>0</v>
      </c>
      <c r="L2729" s="8">
        <v>0</v>
      </c>
    </row>
    <row r="2730" spans="3:12" x14ac:dyDescent="0.2">
      <c r="C2730" s="6" t="s">
        <v>5436</v>
      </c>
      <c r="D2730" s="7" t="s">
        <v>5437</v>
      </c>
      <c r="E2730" s="7">
        <v>-124.42894736842101</v>
      </c>
      <c r="F2730" s="7">
        <v>-0.21510976630570799</v>
      </c>
      <c r="G2730" s="7">
        <v>1.1160558585958101E-2</v>
      </c>
      <c r="H2730" s="7">
        <v>6.4540871453871398E-2</v>
      </c>
      <c r="I2730" s="7" t="s">
        <v>18</v>
      </c>
      <c r="J2730" s="7">
        <v>0</v>
      </c>
      <c r="K2730" s="7">
        <v>0</v>
      </c>
      <c r="L2730" s="8">
        <v>0</v>
      </c>
    </row>
    <row r="2731" spans="3:12" x14ac:dyDescent="0.2">
      <c r="C2731" s="6" t="s">
        <v>5438</v>
      </c>
      <c r="D2731" s="7" t="s">
        <v>5439</v>
      </c>
      <c r="E2731" s="7">
        <v>-124.42894736842101</v>
      </c>
      <c r="F2731" s="7">
        <v>-0.26875499043663997</v>
      </c>
      <c r="G2731" s="7">
        <v>1.7017873021138599E-3</v>
      </c>
      <c r="H2731" s="7">
        <v>3.4853067018666702E-2</v>
      </c>
      <c r="I2731" s="7" t="s">
        <v>18</v>
      </c>
      <c r="J2731" s="7">
        <v>0</v>
      </c>
      <c r="K2731" s="7">
        <v>0</v>
      </c>
      <c r="L2731" s="8">
        <v>0</v>
      </c>
    </row>
    <row r="2732" spans="3:12" x14ac:dyDescent="0.2">
      <c r="C2732" s="6" t="s">
        <v>5440</v>
      </c>
      <c r="D2732" s="7" t="s">
        <v>5441</v>
      </c>
      <c r="E2732" s="7">
        <v>-124.42894736842101</v>
      </c>
      <c r="F2732" s="7">
        <v>-0.51029362085023899</v>
      </c>
      <c r="G2732" s="7">
        <v>8.8871114665946098E-3</v>
      </c>
      <c r="H2732" s="7">
        <v>5.5787193038646203E-2</v>
      </c>
      <c r="I2732" s="7" t="s">
        <v>18</v>
      </c>
      <c r="J2732" s="7">
        <v>0</v>
      </c>
      <c r="K2732" s="7">
        <v>0</v>
      </c>
      <c r="L2732" s="8">
        <v>0</v>
      </c>
    </row>
    <row r="2733" spans="3:12" x14ac:dyDescent="0.2">
      <c r="C2733" s="6" t="s">
        <v>5442</v>
      </c>
      <c r="D2733" s="7" t="s">
        <v>5443</v>
      </c>
      <c r="E2733" s="7">
        <v>-124.42894736842101</v>
      </c>
      <c r="F2733" s="7">
        <v>-0.21150105537868399</v>
      </c>
      <c r="G2733" s="7">
        <v>9.6950306908304903E-3</v>
      </c>
      <c r="H2733" s="7">
        <v>5.8870228716858201E-2</v>
      </c>
      <c r="I2733" s="7" t="s">
        <v>18</v>
      </c>
      <c r="J2733" s="7">
        <v>0</v>
      </c>
      <c r="K2733" s="7">
        <v>0</v>
      </c>
      <c r="L2733" s="8">
        <v>0</v>
      </c>
    </row>
    <row r="2734" spans="3:12" x14ac:dyDescent="0.2">
      <c r="C2734" s="6" t="s">
        <v>5444</v>
      </c>
      <c r="D2734" s="7" t="s">
        <v>5445</v>
      </c>
      <c r="E2734" s="7">
        <v>-124.42894736842101</v>
      </c>
      <c r="F2734" s="7">
        <v>0.62705627514498197</v>
      </c>
      <c r="G2734" s="7">
        <v>2.8381420490095299E-2</v>
      </c>
      <c r="H2734" s="7">
        <v>0.119303413191121</v>
      </c>
      <c r="I2734" s="7" t="s">
        <v>15</v>
      </c>
      <c r="J2734" s="7">
        <v>0</v>
      </c>
      <c r="K2734" s="7">
        <v>0</v>
      </c>
      <c r="L2734" s="8">
        <v>0</v>
      </c>
    </row>
    <row r="2735" spans="3:12" x14ac:dyDescent="0.2">
      <c r="C2735" s="6" t="s">
        <v>5446</v>
      </c>
      <c r="D2735" s="7" t="s">
        <v>5447</v>
      </c>
      <c r="E2735" s="7">
        <v>-124.42894736842101</v>
      </c>
      <c r="F2735" s="7">
        <v>0.49416727151751699</v>
      </c>
      <c r="G2735" s="7">
        <v>2.6661334399786799E-2</v>
      </c>
      <c r="H2735" s="7">
        <v>0.11420975148549301</v>
      </c>
      <c r="I2735" s="7" t="s">
        <v>15</v>
      </c>
      <c r="J2735" s="7">
        <v>0</v>
      </c>
      <c r="K2735" s="7">
        <v>0</v>
      </c>
      <c r="L2735" s="8">
        <v>0</v>
      </c>
    </row>
    <row r="2736" spans="3:12" x14ac:dyDescent="0.2">
      <c r="C2736" s="6" t="s">
        <v>5448</v>
      </c>
      <c r="D2736" s="7" t="s">
        <v>5449</v>
      </c>
      <c r="E2736" s="7">
        <v>-124.42894736842101</v>
      </c>
      <c r="F2736" s="7">
        <v>0.49265288255741702</v>
      </c>
      <c r="G2736" s="7">
        <v>5.9247409777297396E-3</v>
      </c>
      <c r="H2736" s="7">
        <v>4.36113085270248E-2</v>
      </c>
      <c r="I2736" s="7" t="s">
        <v>15</v>
      </c>
      <c r="J2736" s="7">
        <v>1</v>
      </c>
      <c r="K2736" s="7">
        <v>0</v>
      </c>
      <c r="L2736" s="8">
        <v>0</v>
      </c>
    </row>
    <row r="2737" spans="3:12" x14ac:dyDescent="0.2">
      <c r="C2737" s="6" t="s">
        <v>5450</v>
      </c>
      <c r="D2737" s="7" t="s">
        <v>5451</v>
      </c>
      <c r="E2737" s="7">
        <v>-124.42894736842101</v>
      </c>
      <c r="F2737" s="7">
        <v>0.323473681283096</v>
      </c>
      <c r="G2737" s="7">
        <v>3.6915693784320198E-2</v>
      </c>
      <c r="H2737" s="7">
        <v>0.14266802016313501</v>
      </c>
      <c r="I2737" s="7" t="s">
        <v>15</v>
      </c>
      <c r="J2737" s="7">
        <v>0</v>
      </c>
      <c r="K2737" s="7">
        <v>0</v>
      </c>
      <c r="L2737" s="8">
        <v>0</v>
      </c>
    </row>
    <row r="2738" spans="3:12" x14ac:dyDescent="0.2">
      <c r="C2738" s="6" t="s">
        <v>5452</v>
      </c>
      <c r="D2738" s="7" t="s">
        <v>5453</v>
      </c>
      <c r="E2738" s="7">
        <v>-124.42894736842101</v>
      </c>
      <c r="F2738" s="7">
        <v>-0.45947229558462499</v>
      </c>
      <c r="G2738" s="7">
        <v>9.6950306908304903E-3</v>
      </c>
      <c r="H2738" s="7">
        <v>5.8870228716858201E-2</v>
      </c>
      <c r="I2738" s="7" t="s">
        <v>18</v>
      </c>
      <c r="J2738" s="7">
        <v>0</v>
      </c>
      <c r="K2738" s="7">
        <v>0</v>
      </c>
      <c r="L2738" s="8">
        <v>0</v>
      </c>
    </row>
    <row r="2739" spans="3:12" x14ac:dyDescent="0.2">
      <c r="C2739" s="6" t="s">
        <v>5454</v>
      </c>
      <c r="D2739" s="7" t="s">
        <v>5455</v>
      </c>
      <c r="E2739" s="7">
        <v>-124.42894736842101</v>
      </c>
      <c r="F2739" s="7">
        <v>-0.36731691714445203</v>
      </c>
      <c r="G2739" s="7">
        <v>4.8362420539148999E-2</v>
      </c>
      <c r="H2739" s="7">
        <v>0.17198193157944999</v>
      </c>
      <c r="I2739" s="7" t="s">
        <v>18</v>
      </c>
      <c r="J2739" s="7">
        <v>0</v>
      </c>
      <c r="K2739" s="7">
        <v>0</v>
      </c>
      <c r="L2739" s="8">
        <v>0</v>
      </c>
    </row>
    <row r="2740" spans="3:12" x14ac:dyDescent="0.2">
      <c r="C2740" s="6" t="s">
        <v>5456</v>
      </c>
      <c r="D2740" s="7" t="s">
        <v>5457</v>
      </c>
      <c r="E2740" s="7">
        <v>-124.42894736842101</v>
      </c>
      <c r="F2740" s="7">
        <v>0.63447417532844497</v>
      </c>
      <c r="G2740" s="7">
        <v>4.7990401919615303E-2</v>
      </c>
      <c r="H2740" s="7">
        <v>0.17110362863477899</v>
      </c>
      <c r="I2740" s="7" t="s">
        <v>15</v>
      </c>
      <c r="J2740" s="7">
        <v>0</v>
      </c>
      <c r="K2740" s="7">
        <v>0</v>
      </c>
      <c r="L2740" s="8">
        <v>0</v>
      </c>
    </row>
    <row r="2741" spans="3:12" x14ac:dyDescent="0.2">
      <c r="C2741" s="6" t="s">
        <v>5458</v>
      </c>
      <c r="D2741" s="7" t="s">
        <v>5459</v>
      </c>
      <c r="E2741" s="7">
        <v>-124.42894736842101</v>
      </c>
      <c r="F2741" s="7">
        <v>-0.35958050287771598</v>
      </c>
      <c r="G2741" s="7">
        <v>4.84751534541524E-3</v>
      </c>
      <c r="H2741" s="7">
        <v>3.9485740527346103E-2</v>
      </c>
      <c r="I2741" s="7" t="s">
        <v>18</v>
      </c>
      <c r="J2741" s="7">
        <v>0</v>
      </c>
      <c r="K2741" s="7">
        <v>0</v>
      </c>
      <c r="L2741" s="8">
        <v>0</v>
      </c>
    </row>
    <row r="2742" spans="3:12" x14ac:dyDescent="0.2">
      <c r="C2742" s="6" t="s">
        <v>5460</v>
      </c>
      <c r="D2742" s="7" t="s">
        <v>5461</v>
      </c>
      <c r="E2742" s="7">
        <v>-124.42894736842101</v>
      </c>
      <c r="F2742" s="7">
        <v>0.22757333874484201</v>
      </c>
      <c r="G2742" s="7">
        <v>4.7990401919616198E-2</v>
      </c>
      <c r="H2742" s="7">
        <v>0.17110362863477899</v>
      </c>
      <c r="I2742" s="7" t="s">
        <v>15</v>
      </c>
      <c r="J2742" s="7">
        <v>0</v>
      </c>
      <c r="K2742" s="7">
        <v>0</v>
      </c>
      <c r="L2742" s="8">
        <v>0</v>
      </c>
    </row>
    <row r="2743" spans="3:12" x14ac:dyDescent="0.2">
      <c r="C2743" s="6" t="s">
        <v>5462</v>
      </c>
      <c r="D2743" s="7" t="s">
        <v>5463</v>
      </c>
      <c r="E2743" s="7">
        <v>-124.42894736842101</v>
      </c>
      <c r="F2743" s="7">
        <v>-0.38143841682111701</v>
      </c>
      <c r="G2743" s="7">
        <v>2.4237576727078901E-2</v>
      </c>
      <c r="H2743" s="7">
        <v>0.10797521233285499</v>
      </c>
      <c r="I2743" s="7" t="s">
        <v>18</v>
      </c>
      <c r="J2743" s="7">
        <v>0</v>
      </c>
      <c r="K2743" s="7">
        <v>0</v>
      </c>
      <c r="L2743" s="8">
        <v>0</v>
      </c>
    </row>
    <row r="2744" spans="3:12" x14ac:dyDescent="0.2">
      <c r="C2744" s="6" t="s">
        <v>5464</v>
      </c>
      <c r="D2744" s="7" t="s">
        <v>5465</v>
      </c>
      <c r="E2744" s="7">
        <v>-124.42894736842101</v>
      </c>
      <c r="F2744" s="7">
        <v>-0.45781596881227898</v>
      </c>
      <c r="G2744" s="7">
        <v>3.3932607417909398E-2</v>
      </c>
      <c r="H2744" s="7">
        <v>0.13498613622140901</v>
      </c>
      <c r="I2744" s="7" t="s">
        <v>18</v>
      </c>
      <c r="J2744" s="7">
        <v>0</v>
      </c>
      <c r="K2744" s="7">
        <v>0</v>
      </c>
      <c r="L2744" s="8">
        <v>0</v>
      </c>
    </row>
    <row r="2745" spans="3:12" x14ac:dyDescent="0.2">
      <c r="C2745" s="6" t="s">
        <v>5466</v>
      </c>
      <c r="D2745" s="7" t="s">
        <v>5467</v>
      </c>
      <c r="E2745" s="7">
        <v>-124.42894736842101</v>
      </c>
      <c r="F2745" s="7">
        <v>-0.20639955283358699</v>
      </c>
      <c r="G2745" s="7">
        <v>1.33306671998934E-2</v>
      </c>
      <c r="H2745" s="7">
        <v>7.1411577708188706E-2</v>
      </c>
      <c r="I2745" s="7" t="s">
        <v>18</v>
      </c>
      <c r="J2745" s="7">
        <v>0</v>
      </c>
      <c r="K2745" s="7">
        <v>0</v>
      </c>
      <c r="L2745" s="8">
        <v>0</v>
      </c>
    </row>
    <row r="2746" spans="3:12" x14ac:dyDescent="0.2">
      <c r="C2746" s="6" t="s">
        <v>5468</v>
      </c>
      <c r="D2746" s="7" t="s">
        <v>5469</v>
      </c>
      <c r="E2746" s="7">
        <v>-124.42894736842101</v>
      </c>
      <c r="F2746" s="7">
        <v>-0.263901465041745</v>
      </c>
      <c r="G2746" s="7">
        <v>1.86009309765954E-2</v>
      </c>
      <c r="H2746" s="7">
        <v>8.9714775389519594E-2</v>
      </c>
      <c r="I2746" s="7" t="s">
        <v>18</v>
      </c>
      <c r="J2746" s="7">
        <v>0</v>
      </c>
      <c r="K2746" s="7">
        <v>0</v>
      </c>
      <c r="L2746" s="8">
        <v>0</v>
      </c>
    </row>
    <row r="2747" spans="3:12" x14ac:dyDescent="0.2">
      <c r="C2747" s="6" t="s">
        <v>5470</v>
      </c>
      <c r="D2747" s="7" t="s">
        <v>5471</v>
      </c>
      <c r="E2747" s="7">
        <v>-124.42894736842101</v>
      </c>
      <c r="F2747" s="7">
        <v>-0.68457148375686205</v>
      </c>
      <c r="G2747" s="7">
        <v>1.81781825453072E-3</v>
      </c>
      <c r="H2747" s="7">
        <v>3.4853067018666702E-2</v>
      </c>
      <c r="I2747" s="7" t="s">
        <v>18</v>
      </c>
      <c r="J2747" s="7">
        <v>0</v>
      </c>
      <c r="K2747" s="7">
        <v>0</v>
      </c>
      <c r="L2747" s="8">
        <v>0</v>
      </c>
    </row>
    <row r="2748" spans="3:12" x14ac:dyDescent="0.2">
      <c r="C2748" s="6" t="s">
        <v>5472</v>
      </c>
      <c r="D2748" s="7" t="s">
        <v>5473</v>
      </c>
      <c r="E2748" s="7">
        <v>-124.42894736842101</v>
      </c>
      <c r="F2748" s="7">
        <v>-0.21157718514341101</v>
      </c>
      <c r="G2748" s="7">
        <v>8.4193687578264804E-3</v>
      </c>
      <c r="H2748" s="7">
        <v>5.39534942152343E-2</v>
      </c>
      <c r="I2748" s="7" t="s">
        <v>18</v>
      </c>
      <c r="J2748" s="7">
        <v>0</v>
      </c>
      <c r="K2748" s="7">
        <v>0</v>
      </c>
      <c r="L2748" s="8">
        <v>0</v>
      </c>
    </row>
    <row r="2749" spans="3:12" x14ac:dyDescent="0.2">
      <c r="C2749" s="6" t="s">
        <v>5474</v>
      </c>
      <c r="D2749" s="7" t="s">
        <v>5475</v>
      </c>
      <c r="E2749" s="7">
        <v>-124.42894736842101</v>
      </c>
      <c r="F2749" s="7">
        <v>-0.23428921674268899</v>
      </c>
      <c r="G2749" s="7">
        <v>2.39952009598077E-2</v>
      </c>
      <c r="H2749" s="7">
        <v>0.107180937699709</v>
      </c>
      <c r="I2749" s="7" t="s">
        <v>18</v>
      </c>
      <c r="J2749" s="7">
        <v>0</v>
      </c>
      <c r="K2749" s="7">
        <v>0</v>
      </c>
      <c r="L2749" s="8">
        <v>0</v>
      </c>
    </row>
    <row r="2750" spans="3:12" x14ac:dyDescent="0.2">
      <c r="C2750" s="6" t="s">
        <v>5476</v>
      </c>
      <c r="D2750" s="7" t="s">
        <v>5477</v>
      </c>
      <c r="E2750" s="7">
        <v>-124.42894736842101</v>
      </c>
      <c r="F2750" s="7">
        <v>-0.24935103984964699</v>
      </c>
      <c r="G2750" s="7">
        <v>4.2344472282014899E-2</v>
      </c>
      <c r="H2750" s="7">
        <v>0.156804757997828</v>
      </c>
      <c r="I2750" s="7" t="s">
        <v>18</v>
      </c>
      <c r="J2750" s="7">
        <v>0</v>
      </c>
      <c r="K2750" s="7">
        <v>0</v>
      </c>
      <c r="L2750" s="8">
        <v>0</v>
      </c>
    </row>
    <row r="2751" spans="3:12" x14ac:dyDescent="0.2">
      <c r="C2751" s="6" t="s">
        <v>5478</v>
      </c>
      <c r="D2751" s="7" t="s">
        <v>5479</v>
      </c>
      <c r="E2751" s="7">
        <v>-124.42894736842101</v>
      </c>
      <c r="F2751" s="7">
        <v>-1.0484968715210701</v>
      </c>
      <c r="G2751" s="7">
        <v>9.1410289370687393E-3</v>
      </c>
      <c r="H2751" s="7">
        <v>5.6789066689936003E-2</v>
      </c>
      <c r="I2751" s="7" t="s">
        <v>18</v>
      </c>
      <c r="J2751" s="7">
        <v>0</v>
      </c>
      <c r="K2751" s="7">
        <v>0</v>
      </c>
      <c r="L2751" s="8">
        <v>0</v>
      </c>
    </row>
    <row r="2752" spans="3:12" x14ac:dyDescent="0.2">
      <c r="C2752" s="6" t="s">
        <v>5480</v>
      </c>
      <c r="D2752" s="7" t="s">
        <v>5481</v>
      </c>
      <c r="E2752" s="7">
        <v>-124.42894736842101</v>
      </c>
      <c r="F2752" s="7">
        <v>-0.66779491864853702</v>
      </c>
      <c r="G2752" s="7">
        <v>1.8457846892161501E-2</v>
      </c>
      <c r="H2752" s="7">
        <v>8.9310822651143401E-2</v>
      </c>
      <c r="I2752" s="7" t="s">
        <v>18</v>
      </c>
      <c r="J2752" s="7">
        <v>0</v>
      </c>
      <c r="K2752" s="7">
        <v>0</v>
      </c>
      <c r="L2752" s="8">
        <v>0</v>
      </c>
    </row>
    <row r="2753" spans="3:12" x14ac:dyDescent="0.2">
      <c r="C2753" s="6" t="s">
        <v>5482</v>
      </c>
      <c r="D2753" s="7" t="s">
        <v>5483</v>
      </c>
      <c r="E2753" s="7">
        <v>-121.854385964912</v>
      </c>
      <c r="F2753" s="7">
        <v>-0.28535694238360099</v>
      </c>
      <c r="G2753" s="7">
        <v>3.96614891897684E-3</v>
      </c>
      <c r="H2753" s="7">
        <v>3.6374598192145197E-2</v>
      </c>
      <c r="I2753" s="7" t="s">
        <v>18</v>
      </c>
      <c r="J2753" s="7">
        <v>0</v>
      </c>
      <c r="K2753" s="7">
        <v>0</v>
      </c>
      <c r="L2753" s="8">
        <v>0</v>
      </c>
    </row>
    <row r="2754" spans="3:12" x14ac:dyDescent="0.2">
      <c r="C2754" s="6" t="s">
        <v>5484</v>
      </c>
      <c r="D2754" s="7" t="s">
        <v>5485</v>
      </c>
      <c r="E2754" s="7">
        <v>-121.854385964912</v>
      </c>
      <c r="F2754" s="7">
        <v>-0.49814035625636799</v>
      </c>
      <c r="G2754" s="7">
        <v>4.6819904311819899E-2</v>
      </c>
      <c r="H2754" s="7">
        <v>0.168205255275855</v>
      </c>
      <c r="I2754" s="7" t="s">
        <v>18</v>
      </c>
      <c r="J2754" s="7">
        <v>0</v>
      </c>
      <c r="K2754" s="7">
        <v>0</v>
      </c>
      <c r="L2754" s="8">
        <v>0</v>
      </c>
    </row>
    <row r="2755" spans="3:12" x14ac:dyDescent="0.2">
      <c r="C2755" s="6" t="s">
        <v>5486</v>
      </c>
      <c r="D2755" s="7" t="s">
        <v>5487</v>
      </c>
      <c r="E2755" s="7">
        <v>-121.854385964912</v>
      </c>
      <c r="F2755" s="7">
        <v>0.26829239735712801</v>
      </c>
      <c r="G2755" s="7">
        <v>3.7639530917345398E-2</v>
      </c>
      <c r="H2755" s="7">
        <v>0.14483329726452601</v>
      </c>
      <c r="I2755" s="7" t="s">
        <v>15</v>
      </c>
      <c r="J2755" s="7">
        <v>1</v>
      </c>
      <c r="K2755" s="7">
        <v>0</v>
      </c>
      <c r="L2755" s="8">
        <v>0</v>
      </c>
    </row>
    <row r="2756" spans="3:12" x14ac:dyDescent="0.2">
      <c r="C2756" s="6" t="s">
        <v>5488</v>
      </c>
      <c r="D2756" s="7" t="s">
        <v>5489</v>
      </c>
      <c r="E2756" s="7">
        <v>-121.854385964912</v>
      </c>
      <c r="F2756" s="7">
        <v>-0.12472138312411001</v>
      </c>
      <c r="G2756" s="7">
        <v>1.2629053136742001E-2</v>
      </c>
      <c r="H2756" s="7">
        <v>6.9406767750046505E-2</v>
      </c>
      <c r="I2756" s="7" t="s">
        <v>18</v>
      </c>
      <c r="J2756" s="7">
        <v>0</v>
      </c>
      <c r="K2756" s="7">
        <v>0</v>
      </c>
      <c r="L2756" s="8">
        <v>0</v>
      </c>
    </row>
    <row r="2757" spans="3:12" x14ac:dyDescent="0.2">
      <c r="C2757" s="6" t="s">
        <v>5490</v>
      </c>
      <c r="D2757" s="7" t="s">
        <v>5491</v>
      </c>
      <c r="E2757" s="7">
        <v>-121.854385964912</v>
      </c>
      <c r="F2757" s="7">
        <v>0.35310479669643102</v>
      </c>
      <c r="G2757" s="7">
        <v>1.03205165418518E-2</v>
      </c>
      <c r="H2757" s="7">
        <v>6.1453613728043997E-2</v>
      </c>
      <c r="I2757" s="7" t="s">
        <v>15</v>
      </c>
      <c r="J2757" s="7">
        <v>0</v>
      </c>
      <c r="K2757" s="7">
        <v>0</v>
      </c>
      <c r="L2757" s="8">
        <v>0</v>
      </c>
    </row>
    <row r="2758" spans="3:12" x14ac:dyDescent="0.2">
      <c r="C2758" s="6" t="s">
        <v>5492</v>
      </c>
      <c r="D2758" s="7" t="s">
        <v>5493</v>
      </c>
      <c r="E2758" s="7">
        <v>-121.854385964912</v>
      </c>
      <c r="F2758" s="7">
        <v>-0.34382664493088899</v>
      </c>
      <c r="G2758" s="7">
        <v>2.3995200959809899E-2</v>
      </c>
      <c r="H2758" s="7">
        <v>0.107180937699709</v>
      </c>
      <c r="I2758" s="7" t="s">
        <v>18</v>
      </c>
      <c r="J2758" s="7">
        <v>0</v>
      </c>
      <c r="K2758" s="7">
        <v>0</v>
      </c>
      <c r="L2758" s="8">
        <v>0</v>
      </c>
    </row>
    <row r="2759" spans="3:12" x14ac:dyDescent="0.2">
      <c r="C2759" s="6" t="s">
        <v>5494</v>
      </c>
      <c r="D2759" s="7" t="s">
        <v>5495</v>
      </c>
      <c r="E2759" s="7">
        <v>-121.854385964912</v>
      </c>
      <c r="F2759" s="7">
        <v>-0.13906334750021199</v>
      </c>
      <c r="G2759" s="7">
        <v>5.7131430856679696E-3</v>
      </c>
      <c r="H2759" s="7">
        <v>4.2679872391344902E-2</v>
      </c>
      <c r="I2759" s="7" t="s">
        <v>18</v>
      </c>
      <c r="J2759" s="7">
        <v>0</v>
      </c>
      <c r="K2759" s="7">
        <v>0</v>
      </c>
      <c r="L2759" s="8">
        <v>0</v>
      </c>
    </row>
    <row r="2760" spans="3:12" x14ac:dyDescent="0.2">
      <c r="C2760" s="6" t="s">
        <v>5496</v>
      </c>
      <c r="D2760" s="7" t="s">
        <v>5497</v>
      </c>
      <c r="E2760" s="7">
        <v>-121.854385964912</v>
      </c>
      <c r="F2760" s="7">
        <v>0.24415692338765699</v>
      </c>
      <c r="G2760" s="7">
        <v>4.5119181291946399E-2</v>
      </c>
      <c r="H2760" s="7">
        <v>0.163934114406872</v>
      </c>
      <c r="I2760" s="7" t="s">
        <v>15</v>
      </c>
      <c r="J2760" s="7">
        <v>0</v>
      </c>
      <c r="K2760" s="7">
        <v>0</v>
      </c>
      <c r="L2760" s="8">
        <v>0</v>
      </c>
    </row>
    <row r="2761" spans="3:12" x14ac:dyDescent="0.2">
      <c r="C2761" s="6" t="s">
        <v>5498</v>
      </c>
      <c r="D2761" s="7" t="s">
        <v>5499</v>
      </c>
      <c r="E2761" s="7">
        <v>-121.854385964912</v>
      </c>
      <c r="F2761" s="7">
        <v>0.20489086473899601</v>
      </c>
      <c r="G2761" s="7">
        <v>2.2064552606720699E-2</v>
      </c>
      <c r="H2761" s="7">
        <v>0.10098440571266799</v>
      </c>
      <c r="I2761" s="7" t="s">
        <v>15</v>
      </c>
      <c r="J2761" s="7">
        <v>0</v>
      </c>
      <c r="K2761" s="7">
        <v>0</v>
      </c>
      <c r="L2761" s="8">
        <v>0</v>
      </c>
    </row>
    <row r="2762" spans="3:12" x14ac:dyDescent="0.2">
      <c r="C2762" s="6" t="s">
        <v>5500</v>
      </c>
      <c r="D2762" s="7" t="s">
        <v>5501</v>
      </c>
      <c r="E2762" s="7">
        <v>-121.854385964912</v>
      </c>
      <c r="F2762" s="7">
        <v>0.26743568048058503</v>
      </c>
      <c r="G2762" s="7">
        <v>1.10322763033588E-2</v>
      </c>
      <c r="H2762" s="7">
        <v>6.4045065636129606E-2</v>
      </c>
      <c r="I2762" s="7" t="s">
        <v>15</v>
      </c>
      <c r="J2762" s="7">
        <v>0</v>
      </c>
      <c r="K2762" s="7">
        <v>0</v>
      </c>
      <c r="L2762" s="8">
        <v>0</v>
      </c>
    </row>
    <row r="2763" spans="3:12" x14ac:dyDescent="0.2">
      <c r="C2763" s="6" t="s">
        <v>5502</v>
      </c>
      <c r="D2763" s="7" t="s">
        <v>5503</v>
      </c>
      <c r="E2763" s="7">
        <v>-121.854385964912</v>
      </c>
      <c r="F2763" s="7">
        <v>-0.21799091042662899</v>
      </c>
      <c r="G2763" s="7">
        <v>2.2852572342675001E-2</v>
      </c>
      <c r="H2763" s="7">
        <v>0.10302478930047999</v>
      </c>
      <c r="I2763" s="7" t="s">
        <v>18</v>
      </c>
      <c r="J2763" s="7">
        <v>0</v>
      </c>
      <c r="K2763" s="7">
        <v>0</v>
      </c>
      <c r="L2763" s="8">
        <v>0</v>
      </c>
    </row>
    <row r="2764" spans="3:12" x14ac:dyDescent="0.2">
      <c r="C2764" s="6" t="s">
        <v>5504</v>
      </c>
      <c r="D2764" s="7" t="s">
        <v>5505</v>
      </c>
      <c r="E2764" s="7">
        <v>-121.854385964912</v>
      </c>
      <c r="F2764" s="7">
        <v>0.18811560745167399</v>
      </c>
      <c r="G2764" s="7">
        <v>4.6306528168050302E-2</v>
      </c>
      <c r="H2764" s="7">
        <v>0.167038621738237</v>
      </c>
      <c r="I2764" s="7" t="s">
        <v>15</v>
      </c>
      <c r="J2764" s="7">
        <v>0</v>
      </c>
      <c r="K2764" s="7">
        <v>0</v>
      </c>
      <c r="L2764" s="8">
        <v>0</v>
      </c>
    </row>
    <row r="2765" spans="3:12" x14ac:dyDescent="0.2">
      <c r="C2765" s="6" t="s">
        <v>5506</v>
      </c>
      <c r="D2765" s="7" t="s">
        <v>5507</v>
      </c>
      <c r="E2765" s="7">
        <v>-121.854385964912</v>
      </c>
      <c r="F2765" s="7">
        <v>-0.74085523720769797</v>
      </c>
      <c r="G2765" s="7">
        <v>5.1602582709258998E-3</v>
      </c>
      <c r="H2765" s="7">
        <v>4.0775521129796301E-2</v>
      </c>
      <c r="I2765" s="7" t="s">
        <v>18</v>
      </c>
      <c r="J2765" s="7">
        <v>0</v>
      </c>
      <c r="K2765" s="7">
        <v>0</v>
      </c>
      <c r="L2765" s="8">
        <v>0</v>
      </c>
    </row>
    <row r="2766" spans="3:12" x14ac:dyDescent="0.2">
      <c r="C2766" s="6" t="s">
        <v>5508</v>
      </c>
      <c r="D2766" s="7" t="s">
        <v>5509</v>
      </c>
      <c r="E2766" s="7">
        <v>-121.854385964912</v>
      </c>
      <c r="F2766" s="7">
        <v>-0.643655815465209</v>
      </c>
      <c r="G2766" s="7">
        <v>9.4098827293354701E-3</v>
      </c>
      <c r="H2766" s="7">
        <v>5.7580066961265497E-2</v>
      </c>
      <c r="I2766" s="7" t="s">
        <v>18</v>
      </c>
      <c r="J2766" s="7">
        <v>0</v>
      </c>
      <c r="K2766" s="7">
        <v>0</v>
      </c>
      <c r="L2766" s="8">
        <v>0</v>
      </c>
    </row>
    <row r="2767" spans="3:12" x14ac:dyDescent="0.2">
      <c r="C2767" s="6" t="s">
        <v>5510</v>
      </c>
      <c r="D2767" s="7" t="s">
        <v>5511</v>
      </c>
      <c r="E2767" s="7">
        <v>-121.854385964912</v>
      </c>
      <c r="F2767" s="7">
        <v>-0.22957641877982701</v>
      </c>
      <c r="G2767" s="7">
        <v>3.1993601279744197E-2</v>
      </c>
      <c r="H2767" s="7">
        <v>0.129011433180826</v>
      </c>
      <c r="I2767" s="7" t="s">
        <v>18</v>
      </c>
      <c r="J2767" s="7">
        <v>0</v>
      </c>
      <c r="K2767" s="7">
        <v>0</v>
      </c>
      <c r="L2767" s="8">
        <v>0</v>
      </c>
    </row>
    <row r="2768" spans="3:12" x14ac:dyDescent="0.2">
      <c r="C2768" s="6" t="s">
        <v>5512</v>
      </c>
      <c r="D2768" s="7" t="s">
        <v>5513</v>
      </c>
      <c r="E2768" s="7">
        <v>-121.854385964912</v>
      </c>
      <c r="F2768" s="7">
        <v>-0.34473053430334999</v>
      </c>
      <c r="G2768" s="7">
        <v>2.0508718769066799E-2</v>
      </c>
      <c r="H2768" s="7">
        <v>9.5904859779671503E-2</v>
      </c>
      <c r="I2768" s="7" t="s">
        <v>18</v>
      </c>
      <c r="J2768" s="7">
        <v>0</v>
      </c>
      <c r="K2768" s="7">
        <v>0</v>
      </c>
      <c r="L2768" s="8">
        <v>0</v>
      </c>
    </row>
    <row r="2769" spans="3:12" x14ac:dyDescent="0.2">
      <c r="C2769" s="6" t="s">
        <v>5514</v>
      </c>
      <c r="D2769" s="7" t="s">
        <v>5515</v>
      </c>
      <c r="E2769" s="7">
        <v>-121.854385964912</v>
      </c>
      <c r="F2769" s="7">
        <v>0.25587248815552999</v>
      </c>
      <c r="G2769" s="7">
        <v>3.3932607417909398E-2</v>
      </c>
      <c r="H2769" s="7">
        <v>0.13498613622140901</v>
      </c>
      <c r="I2769" s="7" t="s">
        <v>15</v>
      </c>
      <c r="J2769" s="7">
        <v>0</v>
      </c>
      <c r="K2769" s="7">
        <v>0</v>
      </c>
      <c r="L2769" s="8">
        <v>0</v>
      </c>
    </row>
    <row r="2770" spans="3:12" x14ac:dyDescent="0.2">
      <c r="C2770" s="6" t="s">
        <v>5516</v>
      </c>
      <c r="D2770" s="7" t="s">
        <v>5517</v>
      </c>
      <c r="E2770" s="7">
        <v>-121.854385964912</v>
      </c>
      <c r="F2770" s="7">
        <v>0.49817003133998899</v>
      </c>
      <c r="G2770" s="7">
        <v>4.1134630216814398E-2</v>
      </c>
      <c r="H2770" s="7">
        <v>0.15410641828116201</v>
      </c>
      <c r="I2770" s="7" t="s">
        <v>15</v>
      </c>
      <c r="J2770" s="7">
        <v>0</v>
      </c>
      <c r="K2770" s="7">
        <v>0</v>
      </c>
      <c r="L2770" s="8">
        <v>0</v>
      </c>
    </row>
    <row r="2771" spans="3:12" x14ac:dyDescent="0.2">
      <c r="C2771" s="6" t="s">
        <v>5518</v>
      </c>
      <c r="D2771" s="7" t="s">
        <v>5519</v>
      </c>
      <c r="E2771" s="7">
        <v>-121.854385964912</v>
      </c>
      <c r="F2771" s="7">
        <v>-0.44694493921643402</v>
      </c>
      <c r="G2771" s="7">
        <v>2.1813819054371301E-2</v>
      </c>
      <c r="H2771" s="7">
        <v>0.100141329132501</v>
      </c>
      <c r="I2771" s="7" t="s">
        <v>18</v>
      </c>
      <c r="J2771" s="7">
        <v>0</v>
      </c>
      <c r="K2771" s="7">
        <v>0</v>
      </c>
      <c r="L2771" s="8">
        <v>0</v>
      </c>
    </row>
    <row r="2772" spans="3:12" x14ac:dyDescent="0.2">
      <c r="C2772" s="6" t="s">
        <v>5520</v>
      </c>
      <c r="D2772" s="7" t="s">
        <v>5521</v>
      </c>
      <c r="E2772" s="7">
        <v>-121.854385964912</v>
      </c>
      <c r="F2772" s="7">
        <v>1.2070574579348099</v>
      </c>
      <c r="G2772" s="7">
        <v>1.9996000799840701E-2</v>
      </c>
      <c r="H2772" s="7">
        <v>9.4003685209249094E-2</v>
      </c>
      <c r="I2772" s="7" t="s">
        <v>15</v>
      </c>
      <c r="J2772" s="7">
        <v>0</v>
      </c>
      <c r="K2772" s="7">
        <v>0</v>
      </c>
      <c r="L2772" s="8">
        <v>0</v>
      </c>
    </row>
    <row r="2773" spans="3:12" x14ac:dyDescent="0.2">
      <c r="C2773" s="6" t="s">
        <v>5522</v>
      </c>
      <c r="D2773" s="7" t="s">
        <v>5523</v>
      </c>
      <c r="E2773" s="7">
        <v>-121.854385964912</v>
      </c>
      <c r="F2773" s="7">
        <v>0.47788525176750701</v>
      </c>
      <c r="G2773" s="7">
        <v>1.8819765458670901E-3</v>
      </c>
      <c r="H2773" s="7">
        <v>3.4853067018666702E-2</v>
      </c>
      <c r="I2773" s="7" t="s">
        <v>15</v>
      </c>
      <c r="J2773" s="7">
        <v>0</v>
      </c>
      <c r="K2773" s="7">
        <v>0</v>
      </c>
      <c r="L2773" s="8">
        <v>0</v>
      </c>
    </row>
    <row r="2774" spans="3:12" x14ac:dyDescent="0.2">
      <c r="C2774" s="6" t="s">
        <v>5524</v>
      </c>
      <c r="D2774" s="7" t="s">
        <v>5525</v>
      </c>
      <c r="E2774" s="7">
        <v>-121.854385964912</v>
      </c>
      <c r="F2774" s="7">
        <v>-1.38753654431152</v>
      </c>
      <c r="G2774" s="7">
        <v>5.3322668799567702E-3</v>
      </c>
      <c r="H2774" s="7">
        <v>4.1438623306137998E-2</v>
      </c>
      <c r="I2774" s="7" t="s">
        <v>18</v>
      </c>
      <c r="J2774" s="7">
        <v>0</v>
      </c>
      <c r="K2774" s="7">
        <v>0</v>
      </c>
      <c r="L2774" s="8">
        <v>0</v>
      </c>
    </row>
    <row r="2775" spans="3:12" x14ac:dyDescent="0.2">
      <c r="C2775" s="6" t="s">
        <v>5526</v>
      </c>
      <c r="D2775" s="7" t="s">
        <v>5527</v>
      </c>
      <c r="E2775" s="7">
        <v>-121.854385964912</v>
      </c>
      <c r="F2775" s="7">
        <v>-0.16304346135228701</v>
      </c>
      <c r="G2775" s="7">
        <v>2.7580690758400101E-2</v>
      </c>
      <c r="H2775" s="7">
        <v>0.117180959070335</v>
      </c>
      <c r="I2775" s="7" t="s">
        <v>18</v>
      </c>
      <c r="J2775" s="7">
        <v>0</v>
      </c>
      <c r="K2775" s="7">
        <v>0</v>
      </c>
      <c r="L2775" s="8">
        <v>0</v>
      </c>
    </row>
    <row r="2776" spans="3:12" x14ac:dyDescent="0.2">
      <c r="C2776" s="6" t="s">
        <v>5528</v>
      </c>
      <c r="D2776" s="7" t="s">
        <v>5529</v>
      </c>
      <c r="E2776" s="7">
        <v>-121.854385964912</v>
      </c>
      <c r="F2776" s="7">
        <v>0.45851807762241498</v>
      </c>
      <c r="G2776" s="7">
        <v>3.55484458663834E-2</v>
      </c>
      <c r="H2776" s="7">
        <v>0.139242975703011</v>
      </c>
      <c r="I2776" s="7" t="s">
        <v>15</v>
      </c>
      <c r="J2776" s="7">
        <v>0</v>
      </c>
      <c r="K2776" s="7">
        <v>0</v>
      </c>
      <c r="L2776" s="8">
        <v>0</v>
      </c>
    </row>
    <row r="2777" spans="3:12" x14ac:dyDescent="0.2">
      <c r="C2777" s="6" t="s">
        <v>5530</v>
      </c>
      <c r="D2777" s="7" t="s">
        <v>5531</v>
      </c>
      <c r="E2777" s="7">
        <v>-121.854385964912</v>
      </c>
      <c r="F2777" s="7">
        <v>-0.426269407138818</v>
      </c>
      <c r="G2777" s="7">
        <v>2.9085092072491499E-2</v>
      </c>
      <c r="H2777" s="7">
        <v>0.12071075019775999</v>
      </c>
      <c r="I2777" s="7" t="s">
        <v>18</v>
      </c>
      <c r="J2777" s="7">
        <v>0</v>
      </c>
      <c r="K2777" s="7">
        <v>0</v>
      </c>
      <c r="L2777" s="8">
        <v>0</v>
      </c>
    </row>
    <row r="2778" spans="3:12" x14ac:dyDescent="0.2">
      <c r="C2778" s="6" t="s">
        <v>5532</v>
      </c>
      <c r="D2778" s="7" t="s">
        <v>5533</v>
      </c>
      <c r="E2778" s="7">
        <v>-121.854385964912</v>
      </c>
      <c r="F2778" s="7">
        <v>-0.34503154423806098</v>
      </c>
      <c r="G2778" s="7">
        <v>7.6175241142239503E-3</v>
      </c>
      <c r="H2778" s="7">
        <v>5.0447246146693499E-2</v>
      </c>
      <c r="I2778" s="7" t="s">
        <v>18</v>
      </c>
      <c r="J2778" s="7">
        <v>0</v>
      </c>
      <c r="K2778" s="7">
        <v>0</v>
      </c>
      <c r="L2778" s="8">
        <v>0</v>
      </c>
    </row>
    <row r="2779" spans="3:12" x14ac:dyDescent="0.2">
      <c r="C2779" s="6" t="s">
        <v>5534</v>
      </c>
      <c r="D2779" s="7" t="s">
        <v>5535</v>
      </c>
      <c r="E2779" s="7">
        <v>-121.854385964912</v>
      </c>
      <c r="F2779" s="7">
        <v>-0.31864456050044898</v>
      </c>
      <c r="G2779" s="7">
        <v>2.1617298161989301E-2</v>
      </c>
      <c r="H2779" s="7">
        <v>9.9725770527865396E-2</v>
      </c>
      <c r="I2779" s="7" t="s">
        <v>18</v>
      </c>
      <c r="J2779" s="7">
        <v>0</v>
      </c>
      <c r="K2779" s="7">
        <v>0</v>
      </c>
      <c r="L2779" s="8">
        <v>0</v>
      </c>
    </row>
    <row r="2780" spans="3:12" x14ac:dyDescent="0.2">
      <c r="C2780" s="6" t="s">
        <v>5536</v>
      </c>
      <c r="D2780" s="7" t="s">
        <v>5537</v>
      </c>
      <c r="E2780" s="7">
        <v>-121.854385964912</v>
      </c>
      <c r="F2780" s="7">
        <v>0.99578929397843496</v>
      </c>
      <c r="G2780" s="7">
        <v>4.96452433651208E-2</v>
      </c>
      <c r="H2780" s="7">
        <v>0.17538367715915601</v>
      </c>
      <c r="I2780" s="7" t="s">
        <v>15</v>
      </c>
      <c r="J2780" s="7">
        <v>0</v>
      </c>
      <c r="K2780" s="7">
        <v>0</v>
      </c>
      <c r="L2780" s="8">
        <v>0</v>
      </c>
    </row>
    <row r="2781" spans="3:12" x14ac:dyDescent="0.2">
      <c r="C2781" s="6" t="s">
        <v>5538</v>
      </c>
      <c r="D2781" s="7" t="s">
        <v>5539</v>
      </c>
      <c r="E2781" s="7">
        <v>-121.854385964912</v>
      </c>
      <c r="F2781" s="7">
        <v>-0.25404208801112899</v>
      </c>
      <c r="G2781" s="7">
        <v>1.4114824094005799E-2</v>
      </c>
      <c r="H2781" s="7">
        <v>7.4446547682925496E-2</v>
      </c>
      <c r="I2781" s="7" t="s">
        <v>18</v>
      </c>
      <c r="J2781" s="7">
        <v>0</v>
      </c>
      <c r="K2781" s="7">
        <v>0</v>
      </c>
      <c r="L2781" s="8">
        <v>0</v>
      </c>
    </row>
    <row r="2782" spans="3:12" x14ac:dyDescent="0.2">
      <c r="C2782" s="6" t="s">
        <v>5540</v>
      </c>
      <c r="D2782" s="7" t="s">
        <v>5541</v>
      </c>
      <c r="E2782" s="7">
        <v>-121.854385964912</v>
      </c>
      <c r="F2782" s="7">
        <v>-0.28262236549431102</v>
      </c>
      <c r="G2782" s="7">
        <v>2.4237576727078901E-2</v>
      </c>
      <c r="H2782" s="7">
        <v>0.10797521233285499</v>
      </c>
      <c r="I2782" s="7" t="s">
        <v>18</v>
      </c>
      <c r="J2782" s="7">
        <v>0</v>
      </c>
      <c r="K2782" s="7">
        <v>0</v>
      </c>
      <c r="L2782" s="8">
        <v>0</v>
      </c>
    </row>
    <row r="2783" spans="3:12" x14ac:dyDescent="0.2">
      <c r="C2783" s="6" t="s">
        <v>5542</v>
      </c>
      <c r="D2783" s="7" t="s">
        <v>5543</v>
      </c>
      <c r="E2783" s="7">
        <v>-121.854385964912</v>
      </c>
      <c r="F2783" s="7">
        <v>0.337798035060621</v>
      </c>
      <c r="G2783" s="7">
        <v>1.9390061381663701E-2</v>
      </c>
      <c r="H2783" s="7">
        <v>9.2220724795634701E-2</v>
      </c>
      <c r="I2783" s="7" t="s">
        <v>15</v>
      </c>
      <c r="J2783" s="7">
        <v>0</v>
      </c>
      <c r="K2783" s="7">
        <v>0</v>
      </c>
      <c r="L2783" s="8">
        <v>0</v>
      </c>
    </row>
    <row r="2784" spans="3:12" x14ac:dyDescent="0.2">
      <c r="C2784" s="6" t="s">
        <v>5544</v>
      </c>
      <c r="D2784" s="7" t="s">
        <v>5545</v>
      </c>
      <c r="E2784" s="7">
        <v>-121.854385964912</v>
      </c>
      <c r="F2784" s="7">
        <v>-0.41947003022193302</v>
      </c>
      <c r="G2784" s="7">
        <v>2.4610462522880801E-2</v>
      </c>
      <c r="H2784" s="7">
        <v>0.108863147915641</v>
      </c>
      <c r="I2784" s="7" t="s">
        <v>18</v>
      </c>
      <c r="J2784" s="7">
        <v>0</v>
      </c>
      <c r="K2784" s="7">
        <v>0</v>
      </c>
      <c r="L2784" s="8">
        <v>0</v>
      </c>
    </row>
    <row r="2785" spans="3:12" x14ac:dyDescent="0.2">
      <c r="C2785" s="6" t="s">
        <v>5546</v>
      </c>
      <c r="D2785" s="7" t="s">
        <v>5547</v>
      </c>
      <c r="E2785" s="7">
        <v>-119.279824561403</v>
      </c>
      <c r="F2785" s="7">
        <v>-0.30510604962959698</v>
      </c>
      <c r="G2785" s="7">
        <v>4.99900019995947E-3</v>
      </c>
      <c r="H2785" s="7">
        <v>4.0133306671994599E-2</v>
      </c>
      <c r="I2785" s="7" t="s">
        <v>18</v>
      </c>
      <c r="J2785" s="7">
        <v>0</v>
      </c>
      <c r="K2785" s="7">
        <v>0</v>
      </c>
      <c r="L2785" s="8">
        <v>0</v>
      </c>
    </row>
    <row r="2786" spans="3:12" x14ac:dyDescent="0.2">
      <c r="C2786" s="6" t="s">
        <v>5548</v>
      </c>
      <c r="D2786" s="7" t="s">
        <v>5549</v>
      </c>
      <c r="E2786" s="7">
        <v>-119.279824561403</v>
      </c>
      <c r="F2786" s="7">
        <v>-0.32336730808455699</v>
      </c>
      <c r="G2786" s="7">
        <v>2.2395520895820201E-2</v>
      </c>
      <c r="H2786" s="7">
        <v>0.10209563175190201</v>
      </c>
      <c r="I2786" s="7" t="s">
        <v>18</v>
      </c>
      <c r="J2786" s="7">
        <v>0</v>
      </c>
      <c r="K2786" s="7">
        <v>0</v>
      </c>
      <c r="L2786" s="8">
        <v>0</v>
      </c>
    </row>
    <row r="2787" spans="3:12" x14ac:dyDescent="0.2">
      <c r="C2787" s="6" t="s">
        <v>5550</v>
      </c>
      <c r="D2787" s="7" t="s">
        <v>5551</v>
      </c>
      <c r="E2787" s="7">
        <v>-119.279824561403</v>
      </c>
      <c r="F2787" s="7">
        <v>0.54390725404078899</v>
      </c>
      <c r="G2787" s="7">
        <v>3.0338759834239799E-2</v>
      </c>
      <c r="H2787" s="7">
        <v>0.124676317713571</v>
      </c>
      <c r="I2787" s="7" t="s">
        <v>15</v>
      </c>
      <c r="J2787" s="7">
        <v>0</v>
      </c>
      <c r="K2787" s="7">
        <v>0</v>
      </c>
      <c r="L2787" s="8">
        <v>0</v>
      </c>
    </row>
    <row r="2788" spans="3:12" x14ac:dyDescent="0.2">
      <c r="C2788" s="6" t="s">
        <v>5552</v>
      </c>
      <c r="D2788" s="7" t="s">
        <v>5553</v>
      </c>
      <c r="E2788" s="7">
        <v>-119.279824561403</v>
      </c>
      <c r="F2788" s="7">
        <v>0.57950269043575697</v>
      </c>
      <c r="G2788" s="7">
        <v>1.4542546036245701E-2</v>
      </c>
      <c r="H2788" s="7">
        <v>7.5329988122383798E-2</v>
      </c>
      <c r="I2788" s="7" t="s">
        <v>15</v>
      </c>
      <c r="J2788" s="7">
        <v>0</v>
      </c>
      <c r="K2788" s="7">
        <v>0</v>
      </c>
      <c r="L2788" s="8">
        <v>0</v>
      </c>
    </row>
    <row r="2789" spans="3:12" x14ac:dyDescent="0.2">
      <c r="C2789" s="6" t="s">
        <v>5554</v>
      </c>
      <c r="D2789" s="7" t="s">
        <v>5555</v>
      </c>
      <c r="E2789" s="7">
        <v>-119.279824561403</v>
      </c>
      <c r="F2789" s="7">
        <v>-0.30262851411261199</v>
      </c>
      <c r="G2789" s="7">
        <v>1.8282057874140001E-2</v>
      </c>
      <c r="H2789" s="7">
        <v>8.8716897865708993E-2</v>
      </c>
      <c r="I2789" s="7" t="s">
        <v>18</v>
      </c>
      <c r="J2789" s="7">
        <v>0</v>
      </c>
      <c r="K2789" s="7">
        <v>0</v>
      </c>
      <c r="L2789" s="8">
        <v>0</v>
      </c>
    </row>
    <row r="2790" spans="3:12" x14ac:dyDescent="0.2">
      <c r="C2790" s="6" t="s">
        <v>5556</v>
      </c>
      <c r="D2790" s="7" t="s">
        <v>5557</v>
      </c>
      <c r="E2790" s="7">
        <v>-119.279824561403</v>
      </c>
      <c r="F2790" s="7">
        <v>-0.18759919230432001</v>
      </c>
      <c r="G2790" s="7">
        <v>6.1526156307193502E-3</v>
      </c>
      <c r="H2790" s="7">
        <v>4.4483824730660697E-2</v>
      </c>
      <c r="I2790" s="7" t="s">
        <v>18</v>
      </c>
      <c r="J2790" s="7">
        <v>0</v>
      </c>
      <c r="K2790" s="7">
        <v>0</v>
      </c>
      <c r="L2790" s="8">
        <v>0</v>
      </c>
    </row>
    <row r="2791" spans="3:12" x14ac:dyDescent="0.2">
      <c r="C2791" s="6" t="s">
        <v>5558</v>
      </c>
      <c r="D2791" s="7" t="s">
        <v>5559</v>
      </c>
      <c r="E2791" s="7">
        <v>-119.279824561403</v>
      </c>
      <c r="F2791" s="7">
        <v>0.24143009382925401</v>
      </c>
      <c r="G2791" s="7">
        <v>2.7423086811208801E-2</v>
      </c>
      <c r="H2791" s="7">
        <v>0.116775028506118</v>
      </c>
      <c r="I2791" s="7" t="s">
        <v>15</v>
      </c>
      <c r="J2791" s="7">
        <v>0</v>
      </c>
      <c r="K2791" s="7">
        <v>1</v>
      </c>
      <c r="L2791" s="8">
        <v>0</v>
      </c>
    </row>
    <row r="2792" spans="3:12" x14ac:dyDescent="0.2">
      <c r="C2792" s="6" t="s">
        <v>5560</v>
      </c>
      <c r="D2792" s="7" t="s">
        <v>5561</v>
      </c>
      <c r="E2792" s="7">
        <v>-119.279824561403</v>
      </c>
      <c r="F2792" s="7">
        <v>-0.21035387321328</v>
      </c>
      <c r="G2792" s="7">
        <v>9.1410289370687393E-3</v>
      </c>
      <c r="H2792" s="7">
        <v>5.6789066689936003E-2</v>
      </c>
      <c r="I2792" s="7" t="s">
        <v>18</v>
      </c>
      <c r="J2792" s="7">
        <v>0</v>
      </c>
      <c r="K2792" s="7">
        <v>0</v>
      </c>
      <c r="L2792" s="8">
        <v>0</v>
      </c>
    </row>
    <row r="2793" spans="3:12" x14ac:dyDescent="0.2">
      <c r="C2793" s="6" t="s">
        <v>5562</v>
      </c>
      <c r="D2793" s="7" t="s">
        <v>5563</v>
      </c>
      <c r="E2793" s="7">
        <v>-119.279824561403</v>
      </c>
      <c r="F2793" s="7">
        <v>0.23664720819763499</v>
      </c>
      <c r="G2793" s="7">
        <v>2.0567315108407199E-2</v>
      </c>
      <c r="H2793" s="7">
        <v>9.61490044493334E-2</v>
      </c>
      <c r="I2793" s="7" t="s">
        <v>15</v>
      </c>
      <c r="J2793" s="7">
        <v>0</v>
      </c>
      <c r="K2793" s="7">
        <v>0</v>
      </c>
      <c r="L2793" s="8">
        <v>0</v>
      </c>
    </row>
    <row r="2794" spans="3:12" x14ac:dyDescent="0.2">
      <c r="C2794" s="6" t="s">
        <v>5564</v>
      </c>
      <c r="D2794" s="7" t="s">
        <v>5565</v>
      </c>
      <c r="E2794" s="7">
        <v>-119.279824561403</v>
      </c>
      <c r="F2794" s="7">
        <v>-0.23597756679817999</v>
      </c>
      <c r="G2794" s="7">
        <v>3.6564115748280099E-2</v>
      </c>
      <c r="H2794" s="7">
        <v>0.14192873500744199</v>
      </c>
      <c r="I2794" s="7" t="s">
        <v>18</v>
      </c>
      <c r="J2794" s="7">
        <v>0</v>
      </c>
      <c r="K2794" s="7">
        <v>0</v>
      </c>
      <c r="L2794" s="8">
        <v>0</v>
      </c>
    </row>
    <row r="2795" spans="3:12" x14ac:dyDescent="0.2">
      <c r="C2795" s="6" t="s">
        <v>5566</v>
      </c>
      <c r="D2795" s="7" t="s">
        <v>5567</v>
      </c>
      <c r="E2795" s="7">
        <v>-119.279824561403</v>
      </c>
      <c r="F2795" s="7">
        <v>-0.36152634342011902</v>
      </c>
      <c r="G2795" s="7">
        <v>3.9992001599681297E-2</v>
      </c>
      <c r="H2795" s="7">
        <v>0.15061285966474899</v>
      </c>
      <c r="I2795" s="7" t="s">
        <v>18</v>
      </c>
      <c r="J2795" s="7">
        <v>0</v>
      </c>
      <c r="K2795" s="7">
        <v>0</v>
      </c>
      <c r="L2795" s="8">
        <v>0</v>
      </c>
    </row>
    <row r="2796" spans="3:12" x14ac:dyDescent="0.2">
      <c r="C2796" s="6" t="s">
        <v>5568</v>
      </c>
      <c r="D2796" s="7" t="s">
        <v>5569</v>
      </c>
      <c r="E2796" s="7">
        <v>-119.279824561403</v>
      </c>
      <c r="F2796" s="7">
        <v>-0.51866345544098702</v>
      </c>
      <c r="G2796" s="7">
        <v>3.1104890133083599E-2</v>
      </c>
      <c r="H2796" s="7">
        <v>0.12695821886478001</v>
      </c>
      <c r="I2796" s="7" t="s">
        <v>18</v>
      </c>
      <c r="J2796" s="7">
        <v>0</v>
      </c>
      <c r="K2796" s="7">
        <v>0</v>
      </c>
      <c r="L2796" s="8">
        <v>0</v>
      </c>
    </row>
    <row r="2797" spans="3:12" x14ac:dyDescent="0.2">
      <c r="C2797" s="6" t="s">
        <v>5570</v>
      </c>
      <c r="D2797" s="7" t="s">
        <v>5571</v>
      </c>
      <c r="E2797" s="7">
        <v>-119.279824561403</v>
      </c>
      <c r="F2797" s="7">
        <v>-0.33633869618972601</v>
      </c>
      <c r="G2797" s="7">
        <v>1.20730570866962E-2</v>
      </c>
      <c r="H2797" s="7">
        <v>6.78118389276261E-2</v>
      </c>
      <c r="I2797" s="7" t="s">
        <v>18</v>
      </c>
      <c r="J2797" s="7">
        <v>0</v>
      </c>
      <c r="K2797" s="7">
        <v>0</v>
      </c>
      <c r="L2797" s="8">
        <v>0</v>
      </c>
    </row>
    <row r="2798" spans="3:12" x14ac:dyDescent="0.2">
      <c r="C2798" s="6" t="s">
        <v>5572</v>
      </c>
      <c r="D2798" s="7" t="s">
        <v>5573</v>
      </c>
      <c r="E2798" s="7">
        <v>-119.279824561403</v>
      </c>
      <c r="F2798" s="7">
        <v>0.18077361177211901</v>
      </c>
      <c r="G2798" s="7">
        <v>6.1526156307193502E-3</v>
      </c>
      <c r="H2798" s="7">
        <v>4.4483824730660697E-2</v>
      </c>
      <c r="I2798" s="7" t="s">
        <v>15</v>
      </c>
      <c r="J2798" s="7">
        <v>0</v>
      </c>
      <c r="K2798" s="7">
        <v>0</v>
      </c>
      <c r="L2798" s="8">
        <v>0</v>
      </c>
    </row>
    <row r="2799" spans="3:12" x14ac:dyDescent="0.2">
      <c r="C2799" s="6" t="s">
        <v>5574</v>
      </c>
      <c r="D2799" s="7" t="s">
        <v>5575</v>
      </c>
      <c r="E2799" s="7">
        <v>-119.279824561403</v>
      </c>
      <c r="F2799" s="7">
        <v>-0.31584973229327501</v>
      </c>
      <c r="G2799" s="7">
        <v>2.4237576727078901E-2</v>
      </c>
      <c r="H2799" s="7">
        <v>0.10797521233285499</v>
      </c>
      <c r="I2799" s="7" t="s">
        <v>18</v>
      </c>
      <c r="J2799" s="7">
        <v>0</v>
      </c>
      <c r="K2799" s="7">
        <v>0</v>
      </c>
      <c r="L2799" s="8">
        <v>0</v>
      </c>
    </row>
    <row r="2800" spans="3:12" x14ac:dyDescent="0.2">
      <c r="C2800" s="6" t="s">
        <v>5576</v>
      </c>
      <c r="D2800" s="7" t="s">
        <v>5577</v>
      </c>
      <c r="E2800" s="7">
        <v>-119.279824561403</v>
      </c>
      <c r="F2800" s="7">
        <v>-0.39425835010064503</v>
      </c>
      <c r="G2800" s="7">
        <v>2.7423086811208801E-2</v>
      </c>
      <c r="H2800" s="7">
        <v>0.116775028506118</v>
      </c>
      <c r="I2800" s="7" t="s">
        <v>18</v>
      </c>
      <c r="J2800" s="7">
        <v>0</v>
      </c>
      <c r="K2800" s="7">
        <v>0</v>
      </c>
      <c r="L2800" s="8">
        <v>0</v>
      </c>
    </row>
    <row r="2801" spans="3:12" x14ac:dyDescent="0.2">
      <c r="C2801" s="6" t="s">
        <v>5578</v>
      </c>
      <c r="D2801" s="7" t="s">
        <v>5579</v>
      </c>
      <c r="E2801" s="7">
        <v>-119.279824561403</v>
      </c>
      <c r="F2801" s="7">
        <v>-0.33277711405961602</v>
      </c>
      <c r="G2801" s="7">
        <v>2.6661334399786799E-2</v>
      </c>
      <c r="H2801" s="7">
        <v>0.11420975148549301</v>
      </c>
      <c r="I2801" s="7" t="s">
        <v>18</v>
      </c>
      <c r="J2801" s="7">
        <v>0</v>
      </c>
      <c r="K2801" s="7">
        <v>0</v>
      </c>
      <c r="L2801" s="8">
        <v>0</v>
      </c>
    </row>
    <row r="2802" spans="3:12" x14ac:dyDescent="0.2">
      <c r="C2802" s="6" t="s">
        <v>5580</v>
      </c>
      <c r="D2802" s="7" t="s">
        <v>5581</v>
      </c>
      <c r="E2802" s="7">
        <v>-119.279824561403</v>
      </c>
      <c r="F2802" s="7">
        <v>-0.280109449513539</v>
      </c>
      <c r="G2802" s="7">
        <v>1.5235048228447901E-2</v>
      </c>
      <c r="H2802" s="7">
        <v>7.7713717716996894E-2</v>
      </c>
      <c r="I2802" s="7" t="s">
        <v>18</v>
      </c>
      <c r="J2802" s="7">
        <v>0</v>
      </c>
      <c r="K2802" s="7">
        <v>0</v>
      </c>
      <c r="L2802" s="8">
        <v>0</v>
      </c>
    </row>
    <row r="2803" spans="3:12" x14ac:dyDescent="0.2">
      <c r="C2803" s="6" t="s">
        <v>5582</v>
      </c>
      <c r="D2803" s="7" t="s">
        <v>5583</v>
      </c>
      <c r="E2803" s="7">
        <v>-119.279824561403</v>
      </c>
      <c r="F2803" s="7">
        <v>0.38573176748087801</v>
      </c>
      <c r="G2803" s="7">
        <v>2.9085092072494101E-2</v>
      </c>
      <c r="H2803" s="7">
        <v>0.12071075019775999</v>
      </c>
      <c r="I2803" s="7" t="s">
        <v>15</v>
      </c>
      <c r="J2803" s="7">
        <v>0</v>
      </c>
      <c r="K2803" s="7">
        <v>0</v>
      </c>
      <c r="L2803" s="8">
        <v>0</v>
      </c>
    </row>
    <row r="2804" spans="3:12" x14ac:dyDescent="0.2">
      <c r="C2804" s="6" t="s">
        <v>5584</v>
      </c>
      <c r="D2804" s="7" t="s">
        <v>5585</v>
      </c>
      <c r="E2804" s="7">
        <v>-119.279824561403</v>
      </c>
      <c r="F2804" s="7">
        <v>-0.584593210328196</v>
      </c>
      <c r="G2804" s="7">
        <v>3.99920015996795E-2</v>
      </c>
      <c r="H2804" s="7">
        <v>0.15061285966474899</v>
      </c>
      <c r="I2804" s="7" t="s">
        <v>18</v>
      </c>
      <c r="J2804" s="7">
        <v>0</v>
      </c>
      <c r="K2804" s="7">
        <v>0</v>
      </c>
      <c r="L2804" s="8">
        <v>0</v>
      </c>
    </row>
    <row r="2805" spans="3:12" x14ac:dyDescent="0.2">
      <c r="C2805" s="6" t="s">
        <v>5586</v>
      </c>
      <c r="D2805" s="7" t="s">
        <v>5587</v>
      </c>
      <c r="E2805" s="7">
        <v>-119.279824561403</v>
      </c>
      <c r="F2805" s="7">
        <v>0.19898360814664501</v>
      </c>
      <c r="G2805" s="7">
        <v>4.5705144685348302E-2</v>
      </c>
      <c r="H2805" s="7">
        <v>0.16526532379259601</v>
      </c>
      <c r="I2805" s="7" t="s">
        <v>15</v>
      </c>
      <c r="J2805" s="7">
        <v>0</v>
      </c>
      <c r="K2805" s="7">
        <v>0</v>
      </c>
      <c r="L2805" s="8">
        <v>0</v>
      </c>
    </row>
    <row r="2806" spans="3:12" x14ac:dyDescent="0.2">
      <c r="C2806" s="6" t="s">
        <v>5588</v>
      </c>
      <c r="D2806" s="7" t="s">
        <v>5589</v>
      </c>
      <c r="E2806" s="7">
        <v>-119.279824561403</v>
      </c>
      <c r="F2806" s="7">
        <v>0.21464364034591199</v>
      </c>
      <c r="G2806" s="7">
        <v>2.58012913546324E-2</v>
      </c>
      <c r="H2806" s="7">
        <v>0.112478088259856</v>
      </c>
      <c r="I2806" s="7" t="s">
        <v>15</v>
      </c>
      <c r="J2806" s="7">
        <v>0</v>
      </c>
      <c r="K2806" s="7">
        <v>0</v>
      </c>
      <c r="L2806" s="8">
        <v>0</v>
      </c>
    </row>
    <row r="2807" spans="3:12" x14ac:dyDescent="0.2">
      <c r="C2807" s="6" t="s">
        <v>5590</v>
      </c>
      <c r="D2807" s="7" t="s">
        <v>5591</v>
      </c>
      <c r="E2807" s="7">
        <v>-119.279824561403</v>
      </c>
      <c r="F2807" s="7">
        <v>-0.21682448575680999</v>
      </c>
      <c r="G2807" s="7">
        <v>3.6121807896484198E-2</v>
      </c>
      <c r="H2807" s="7">
        <v>0.14079274320709201</v>
      </c>
      <c r="I2807" s="7" t="s">
        <v>18</v>
      </c>
      <c r="J2807" s="7">
        <v>0</v>
      </c>
      <c r="K2807" s="7">
        <v>0</v>
      </c>
      <c r="L2807" s="8">
        <v>0</v>
      </c>
    </row>
    <row r="2808" spans="3:12" x14ac:dyDescent="0.2">
      <c r="C2808" s="6" t="s">
        <v>5592</v>
      </c>
      <c r="D2808" s="7" t="s">
        <v>5593</v>
      </c>
      <c r="E2808" s="7">
        <v>-119.279824561403</v>
      </c>
      <c r="F2808" s="7">
        <v>-0.47095161555237203</v>
      </c>
      <c r="G2808" s="7">
        <v>2.2852572342674401E-2</v>
      </c>
      <c r="H2808" s="7">
        <v>0.10302478930047999</v>
      </c>
      <c r="I2808" s="7" t="s">
        <v>18</v>
      </c>
      <c r="J2808" s="7">
        <v>0</v>
      </c>
      <c r="K2808" s="7">
        <v>0</v>
      </c>
      <c r="L2808" s="8">
        <v>0</v>
      </c>
    </row>
    <row r="2809" spans="3:12" x14ac:dyDescent="0.2">
      <c r="C2809" s="6" t="s">
        <v>5594</v>
      </c>
      <c r="D2809" s="7" t="s">
        <v>5595</v>
      </c>
      <c r="E2809" s="7">
        <v>-119.279824561403</v>
      </c>
      <c r="F2809" s="7">
        <v>-0.20861916102168099</v>
      </c>
      <c r="G2809" s="7">
        <v>1.7139429257007101E-2</v>
      </c>
      <c r="H2809" s="7">
        <v>8.4590107739582907E-2</v>
      </c>
      <c r="I2809" s="7" t="s">
        <v>18</v>
      </c>
      <c r="J2809" s="7">
        <v>0</v>
      </c>
      <c r="K2809" s="7">
        <v>0</v>
      </c>
      <c r="L2809" s="8">
        <v>0</v>
      </c>
    </row>
    <row r="2810" spans="3:12" x14ac:dyDescent="0.2">
      <c r="C2810" s="6" t="s">
        <v>5596</v>
      </c>
      <c r="D2810" s="7" t="s">
        <v>5597</v>
      </c>
      <c r="E2810" s="7">
        <v>-119.279824561403</v>
      </c>
      <c r="F2810" s="7">
        <v>-0.21393613808839301</v>
      </c>
      <c r="G2810" s="7">
        <v>1.3518423075948E-2</v>
      </c>
      <c r="H2810" s="7">
        <v>7.2391612437653893E-2</v>
      </c>
      <c r="I2810" s="7" t="s">
        <v>18</v>
      </c>
      <c r="J2810" s="7">
        <v>0</v>
      </c>
      <c r="K2810" s="7">
        <v>0</v>
      </c>
      <c r="L2810" s="8">
        <v>0</v>
      </c>
    </row>
    <row r="2811" spans="3:12" x14ac:dyDescent="0.2">
      <c r="C2811" s="6" t="s">
        <v>5598</v>
      </c>
      <c r="D2811" s="7" t="s">
        <v>5599</v>
      </c>
      <c r="E2811" s="7">
        <v>-119.279824561403</v>
      </c>
      <c r="F2811" s="7">
        <v>-0.232378976396697</v>
      </c>
      <c r="G2811" s="7">
        <v>1.9996000799840701E-2</v>
      </c>
      <c r="H2811" s="7">
        <v>9.4003685209249094E-2</v>
      </c>
      <c r="I2811" s="7" t="s">
        <v>18</v>
      </c>
      <c r="J2811" s="7">
        <v>0</v>
      </c>
      <c r="K2811" s="7">
        <v>0</v>
      </c>
      <c r="L2811" s="8">
        <v>0</v>
      </c>
    </row>
    <row r="2812" spans="3:12" x14ac:dyDescent="0.2">
      <c r="C2812" s="6" t="s">
        <v>5600</v>
      </c>
      <c r="D2812" s="7" t="s">
        <v>5601</v>
      </c>
      <c r="E2812" s="7">
        <v>-119.279824561403</v>
      </c>
      <c r="F2812" s="7">
        <v>0.94592224843655603</v>
      </c>
      <c r="G2812" s="7">
        <v>1.25465103057824E-2</v>
      </c>
      <c r="H2812" s="7">
        <v>6.93582885174229E-2</v>
      </c>
      <c r="I2812" s="7" t="s">
        <v>15</v>
      </c>
      <c r="J2812" s="7">
        <v>0</v>
      </c>
      <c r="K2812" s="7">
        <v>0</v>
      </c>
      <c r="L2812" s="8">
        <v>0</v>
      </c>
    </row>
    <row r="2813" spans="3:12" x14ac:dyDescent="0.2">
      <c r="C2813" s="6" t="s">
        <v>5602</v>
      </c>
      <c r="D2813" s="7" t="s">
        <v>5603</v>
      </c>
      <c r="E2813" s="7">
        <v>-119.279824561403</v>
      </c>
      <c r="F2813" s="7">
        <v>-0.28869898075832301</v>
      </c>
      <c r="G2813" s="7">
        <v>5.9247409777297396E-3</v>
      </c>
      <c r="H2813" s="7">
        <v>4.36113085270248E-2</v>
      </c>
      <c r="I2813" s="7" t="s">
        <v>18</v>
      </c>
      <c r="J2813" s="7">
        <v>0</v>
      </c>
      <c r="K2813" s="7">
        <v>0</v>
      </c>
      <c r="L2813" s="8">
        <v>0</v>
      </c>
    </row>
    <row r="2814" spans="3:12" x14ac:dyDescent="0.2">
      <c r="C2814" s="6" t="s">
        <v>5604</v>
      </c>
      <c r="D2814" s="7" t="s">
        <v>5605</v>
      </c>
      <c r="E2814" s="7">
        <v>-119.279824561403</v>
      </c>
      <c r="F2814" s="7">
        <v>-0.230460038201863</v>
      </c>
      <c r="G2814" s="7">
        <v>1.8819765458673601E-2</v>
      </c>
      <c r="H2814" s="7">
        <v>9.03072774782957E-2</v>
      </c>
      <c r="I2814" s="7" t="s">
        <v>18</v>
      </c>
      <c r="J2814" s="7">
        <v>0</v>
      </c>
      <c r="K2814" s="7">
        <v>0</v>
      </c>
      <c r="L2814" s="8">
        <v>0</v>
      </c>
    </row>
    <row r="2815" spans="3:12" x14ac:dyDescent="0.2">
      <c r="C2815" s="6" t="s">
        <v>5606</v>
      </c>
      <c r="D2815" s="7" t="s">
        <v>54</v>
      </c>
      <c r="E2815" s="7">
        <v>-119.279824561403</v>
      </c>
      <c r="F2815" s="7">
        <v>-0.154342972506534</v>
      </c>
      <c r="G2815" s="7">
        <v>1.3330667199891901E-2</v>
      </c>
      <c r="H2815" s="7">
        <v>7.1411577708188706E-2</v>
      </c>
      <c r="I2815" s="7" t="s">
        <v>18</v>
      </c>
      <c r="J2815" s="7">
        <v>0</v>
      </c>
      <c r="K2815" s="7">
        <v>0</v>
      </c>
      <c r="L2815" s="8">
        <v>0</v>
      </c>
    </row>
    <row r="2816" spans="3:12" x14ac:dyDescent="0.2">
      <c r="C2816" s="6" t="s">
        <v>5607</v>
      </c>
      <c r="D2816" s="7" t="s">
        <v>5608</v>
      </c>
      <c r="E2816" s="7">
        <v>-119.279824561403</v>
      </c>
      <c r="F2816" s="7">
        <v>0.54497114555052695</v>
      </c>
      <c r="G2816" s="7">
        <v>1.523504822845E-2</v>
      </c>
      <c r="H2816" s="7">
        <v>7.7713717716996894E-2</v>
      </c>
      <c r="I2816" s="7" t="s">
        <v>15</v>
      </c>
      <c r="J2816" s="7">
        <v>1</v>
      </c>
      <c r="K2816" s="7">
        <v>0</v>
      </c>
      <c r="L2816" s="8">
        <v>0</v>
      </c>
    </row>
    <row r="2817" spans="3:12" x14ac:dyDescent="0.2">
      <c r="C2817" s="6" t="s">
        <v>5609</v>
      </c>
      <c r="D2817" s="7" t="s">
        <v>5610</v>
      </c>
      <c r="E2817" s="7">
        <v>-119.279824561403</v>
      </c>
      <c r="F2817" s="7">
        <v>-0.46573934812291801</v>
      </c>
      <c r="G2817" s="7">
        <v>4.6306528168050302E-2</v>
      </c>
      <c r="H2817" s="7">
        <v>0.167038621738237</v>
      </c>
      <c r="I2817" s="7" t="s">
        <v>18</v>
      </c>
      <c r="J2817" s="7">
        <v>0</v>
      </c>
      <c r="K2817" s="7">
        <v>0</v>
      </c>
      <c r="L2817" s="8">
        <v>0</v>
      </c>
    </row>
    <row r="2818" spans="3:12" x14ac:dyDescent="0.2">
      <c r="C2818" s="6" t="s">
        <v>5611</v>
      </c>
      <c r="D2818" s="7" t="s">
        <v>5612</v>
      </c>
      <c r="E2818" s="7">
        <v>-119.279824561403</v>
      </c>
      <c r="F2818" s="7">
        <v>-0.13693377145257599</v>
      </c>
      <c r="G2818" s="7">
        <v>3.4993001399719101E-2</v>
      </c>
      <c r="H2818" s="7">
        <v>0.13789257855235401</v>
      </c>
      <c r="I2818" s="7" t="s">
        <v>18</v>
      </c>
      <c r="J2818" s="7">
        <v>0</v>
      </c>
      <c r="K2818" s="7">
        <v>0</v>
      </c>
      <c r="L2818" s="8">
        <v>0</v>
      </c>
    </row>
    <row r="2819" spans="3:12" x14ac:dyDescent="0.2">
      <c r="C2819" s="6" t="s">
        <v>5613</v>
      </c>
      <c r="D2819" s="7" t="s">
        <v>5614</v>
      </c>
      <c r="E2819" s="7">
        <v>-119.279824561403</v>
      </c>
      <c r="F2819" s="7">
        <v>0.446210940234399</v>
      </c>
      <c r="G2819" s="7">
        <v>7.2712730181228704E-3</v>
      </c>
      <c r="H2819" s="7">
        <v>4.9060722878450799E-2</v>
      </c>
      <c r="I2819" s="7" t="s">
        <v>15</v>
      </c>
      <c r="J2819" s="7">
        <v>0</v>
      </c>
      <c r="K2819" s="7">
        <v>0</v>
      </c>
      <c r="L2819" s="8">
        <v>0</v>
      </c>
    </row>
    <row r="2820" spans="3:12" x14ac:dyDescent="0.2">
      <c r="C2820" s="6" t="s">
        <v>5615</v>
      </c>
      <c r="D2820" s="7" t="s">
        <v>5616</v>
      </c>
      <c r="E2820" s="7">
        <v>-119.279824561403</v>
      </c>
      <c r="F2820" s="7">
        <v>0.56519276039894495</v>
      </c>
      <c r="G2820" s="7">
        <v>1.6838737515652999E-2</v>
      </c>
      <c r="H2820" s="7">
        <v>8.3324627160801801E-2</v>
      </c>
      <c r="I2820" s="7" t="s">
        <v>15</v>
      </c>
      <c r="J2820" s="7">
        <v>0</v>
      </c>
      <c r="K2820" s="7">
        <v>0</v>
      </c>
      <c r="L2820" s="8">
        <v>0</v>
      </c>
    </row>
    <row r="2821" spans="3:12" x14ac:dyDescent="0.2">
      <c r="C2821" s="6" t="s">
        <v>5617</v>
      </c>
      <c r="D2821" s="7" t="s">
        <v>5618</v>
      </c>
      <c r="E2821" s="7">
        <v>-119.279824561403</v>
      </c>
      <c r="F2821" s="7">
        <v>-0.26483354171476398</v>
      </c>
      <c r="G2821" s="7">
        <v>3.1993601279745001E-2</v>
      </c>
      <c r="H2821" s="7">
        <v>0.129011433180826</v>
      </c>
      <c r="I2821" s="7" t="s">
        <v>18</v>
      </c>
      <c r="J2821" s="7">
        <v>0</v>
      </c>
      <c r="K2821" s="7">
        <v>0</v>
      </c>
      <c r="L2821" s="8">
        <v>0</v>
      </c>
    </row>
    <row r="2822" spans="3:12" x14ac:dyDescent="0.2">
      <c r="C2822" s="6" t="s">
        <v>5619</v>
      </c>
      <c r="D2822" s="7" t="s">
        <v>5620</v>
      </c>
      <c r="E2822" s="7">
        <v>-119.279824561403</v>
      </c>
      <c r="F2822" s="7">
        <v>0.887683648996903</v>
      </c>
      <c r="G2822" s="7">
        <v>4.7751643701105396E-3</v>
      </c>
      <c r="H2822" s="7">
        <v>3.9386602336040501E-2</v>
      </c>
      <c r="I2822" s="7" t="s">
        <v>15</v>
      </c>
      <c r="J2822" s="7">
        <v>0</v>
      </c>
      <c r="K2822" s="7">
        <v>0</v>
      </c>
      <c r="L2822" s="8">
        <v>0</v>
      </c>
    </row>
    <row r="2823" spans="3:12" x14ac:dyDescent="0.2">
      <c r="C2823" s="6" t="s">
        <v>5621</v>
      </c>
      <c r="D2823" s="7" t="s">
        <v>5622</v>
      </c>
      <c r="E2823" s="7">
        <v>-119.279824561403</v>
      </c>
      <c r="F2823" s="7">
        <v>0.30317975957939602</v>
      </c>
      <c r="G2823" s="7">
        <v>3.6121807896484198E-2</v>
      </c>
      <c r="H2823" s="7">
        <v>0.14079274320709201</v>
      </c>
      <c r="I2823" s="7" t="s">
        <v>15</v>
      </c>
      <c r="J2823" s="7">
        <v>0</v>
      </c>
      <c r="K2823" s="7">
        <v>0</v>
      </c>
      <c r="L2823" s="8">
        <v>0</v>
      </c>
    </row>
    <row r="2824" spans="3:12" x14ac:dyDescent="0.2">
      <c r="C2824" s="6" t="s">
        <v>5623</v>
      </c>
      <c r="D2824" s="7" t="s">
        <v>5624</v>
      </c>
      <c r="E2824" s="7">
        <v>-119.279824561403</v>
      </c>
      <c r="F2824" s="7">
        <v>0.82438345609355501</v>
      </c>
      <c r="G2824" s="7">
        <v>1.9996000799840701E-2</v>
      </c>
      <c r="H2824" s="7">
        <v>9.4003685209249094E-2</v>
      </c>
      <c r="I2824" s="7" t="s">
        <v>15</v>
      </c>
      <c r="J2824" s="7">
        <v>0</v>
      </c>
      <c r="K2824" s="7">
        <v>0</v>
      </c>
      <c r="L2824" s="8">
        <v>0</v>
      </c>
    </row>
    <row r="2825" spans="3:12" x14ac:dyDescent="0.2">
      <c r="C2825" s="6" t="s">
        <v>5625</v>
      </c>
      <c r="D2825" s="7" t="s">
        <v>5626</v>
      </c>
      <c r="E2825" s="7">
        <v>-119.279824561403</v>
      </c>
      <c r="F2825" s="7">
        <v>-0.33465728013850898</v>
      </c>
      <c r="G2825" s="7">
        <v>3.7576377341981403E-2</v>
      </c>
      <c r="H2825" s="7">
        <v>0.14477532841792801</v>
      </c>
      <c r="I2825" s="7" t="s">
        <v>18</v>
      </c>
      <c r="J2825" s="7">
        <v>0</v>
      </c>
      <c r="K2825" s="7">
        <v>0</v>
      </c>
      <c r="L2825" s="8">
        <v>0</v>
      </c>
    </row>
    <row r="2826" spans="3:12" x14ac:dyDescent="0.2">
      <c r="C2826" s="6" t="s">
        <v>5627</v>
      </c>
      <c r="D2826" s="7" t="s">
        <v>5628</v>
      </c>
      <c r="E2826" s="7">
        <v>-119.279824561403</v>
      </c>
      <c r="F2826" s="7">
        <v>1.25778623693184</v>
      </c>
      <c r="G2826" s="7">
        <v>2.1329067519829999E-2</v>
      </c>
      <c r="H2826" s="7">
        <v>9.8668240127842893E-2</v>
      </c>
      <c r="I2826" s="7" t="s">
        <v>15</v>
      </c>
      <c r="J2826" s="7">
        <v>0</v>
      </c>
      <c r="K2826" s="7">
        <v>0</v>
      </c>
      <c r="L2826" s="8">
        <v>0</v>
      </c>
    </row>
    <row r="2827" spans="3:12" x14ac:dyDescent="0.2">
      <c r="C2827" s="6" t="s">
        <v>5629</v>
      </c>
      <c r="D2827" s="7" t="s">
        <v>5630</v>
      </c>
      <c r="E2827" s="7">
        <v>-119.279824561403</v>
      </c>
      <c r="F2827" s="7">
        <v>-0.40688320621045099</v>
      </c>
      <c r="G2827" s="7">
        <v>4.4049161182256699E-2</v>
      </c>
      <c r="H2827" s="7">
        <v>0.161567257133653</v>
      </c>
      <c r="I2827" s="7" t="s">
        <v>18</v>
      </c>
      <c r="J2827" s="7">
        <v>0</v>
      </c>
      <c r="K2827" s="7">
        <v>0</v>
      </c>
      <c r="L2827" s="8">
        <v>0</v>
      </c>
    </row>
    <row r="2828" spans="3:12" x14ac:dyDescent="0.2">
      <c r="C2828" s="6" t="s">
        <v>5631</v>
      </c>
      <c r="D2828" s="7" t="s">
        <v>5632</v>
      </c>
      <c r="E2828" s="7">
        <v>-119.279824561403</v>
      </c>
      <c r="F2828" s="7">
        <v>0.97491981859080101</v>
      </c>
      <c r="G2828" s="7">
        <v>3.3932607417909398E-2</v>
      </c>
      <c r="H2828" s="7">
        <v>0.13498613622140901</v>
      </c>
      <c r="I2828" s="7" t="s">
        <v>15</v>
      </c>
      <c r="J2828" s="7">
        <v>0</v>
      </c>
      <c r="K2828" s="7">
        <v>0</v>
      </c>
      <c r="L2828" s="8">
        <v>0</v>
      </c>
    </row>
    <row r="2829" spans="3:12" x14ac:dyDescent="0.2">
      <c r="C2829" s="6" t="s">
        <v>5633</v>
      </c>
      <c r="D2829" s="7" t="s">
        <v>5634</v>
      </c>
      <c r="E2829" s="7">
        <v>-119.279824561403</v>
      </c>
      <c r="F2829" s="7">
        <v>-0.40024598679267298</v>
      </c>
      <c r="G2829" s="7">
        <v>7.6175241142239503E-3</v>
      </c>
      <c r="H2829" s="7">
        <v>5.0447246146693499E-2</v>
      </c>
      <c r="I2829" s="7" t="s">
        <v>18</v>
      </c>
      <c r="J2829" s="7">
        <v>0</v>
      </c>
      <c r="K2829" s="7">
        <v>0</v>
      </c>
      <c r="L2829" s="8">
        <v>0</v>
      </c>
    </row>
    <row r="2830" spans="3:12" x14ac:dyDescent="0.2">
      <c r="C2830" s="6" t="s">
        <v>5635</v>
      </c>
      <c r="D2830" s="7" t="s">
        <v>5636</v>
      </c>
      <c r="E2830" s="7">
        <v>-119.279824561403</v>
      </c>
      <c r="F2830" s="7">
        <v>0.64128742798237404</v>
      </c>
      <c r="G2830" s="7">
        <v>7.2712730181228704E-3</v>
      </c>
      <c r="H2830" s="7">
        <v>4.9060722878450799E-2</v>
      </c>
      <c r="I2830" s="7" t="s">
        <v>15</v>
      </c>
      <c r="J2830" s="7">
        <v>0</v>
      </c>
      <c r="K2830" s="7">
        <v>0</v>
      </c>
      <c r="L2830" s="8">
        <v>0</v>
      </c>
    </row>
    <row r="2831" spans="3:12" x14ac:dyDescent="0.2">
      <c r="C2831" s="6" t="s">
        <v>5637</v>
      </c>
      <c r="D2831" s="7" t="s">
        <v>5638</v>
      </c>
      <c r="E2831" s="7">
        <v>-116.705263157895</v>
      </c>
      <c r="F2831" s="7">
        <v>0.23300007182575799</v>
      </c>
      <c r="G2831" s="7">
        <v>1.9996000799841599E-2</v>
      </c>
      <c r="H2831" s="7">
        <v>9.4003685209249094E-2</v>
      </c>
      <c r="I2831" s="7" t="s">
        <v>15</v>
      </c>
      <c r="J2831" s="7">
        <v>0</v>
      </c>
      <c r="K2831" s="7">
        <v>0</v>
      </c>
      <c r="L2831" s="8">
        <v>0</v>
      </c>
    </row>
    <row r="2832" spans="3:12" x14ac:dyDescent="0.2">
      <c r="C2832" s="6" t="s">
        <v>5639</v>
      </c>
      <c r="D2832" s="7" t="s">
        <v>5640</v>
      </c>
      <c r="E2832" s="7">
        <v>-116.705263157895</v>
      </c>
      <c r="F2832" s="7">
        <v>0.32478252073314101</v>
      </c>
      <c r="G2832" s="7">
        <v>4.3627638108742602E-2</v>
      </c>
      <c r="H2832" s="7">
        <v>0.16025545057367099</v>
      </c>
      <c r="I2832" s="7" t="s">
        <v>15</v>
      </c>
      <c r="J2832" s="7">
        <v>0</v>
      </c>
      <c r="K2832" s="7">
        <v>0</v>
      </c>
      <c r="L2832" s="8">
        <v>0</v>
      </c>
    </row>
    <row r="2833" spans="3:12" x14ac:dyDescent="0.2">
      <c r="C2833" s="6" t="s">
        <v>5641</v>
      </c>
      <c r="D2833" s="7" t="s">
        <v>5642</v>
      </c>
      <c r="E2833" s="7">
        <v>-116.705263157895</v>
      </c>
      <c r="F2833" s="7">
        <v>0.133508287575756</v>
      </c>
      <c r="G2833" s="7">
        <v>2.2852572342676101E-2</v>
      </c>
      <c r="H2833" s="7">
        <v>0.10302478930047999</v>
      </c>
      <c r="I2833" s="7" t="s">
        <v>15</v>
      </c>
      <c r="J2833" s="7">
        <v>0</v>
      </c>
      <c r="K2833" s="7">
        <v>0</v>
      </c>
      <c r="L2833" s="8">
        <v>0</v>
      </c>
    </row>
    <row r="2834" spans="3:12" x14ac:dyDescent="0.2">
      <c r="C2834" s="6" t="s">
        <v>5643</v>
      </c>
      <c r="D2834" s="7" t="s">
        <v>5644</v>
      </c>
      <c r="E2834" s="7">
        <v>-116.705263157895</v>
      </c>
      <c r="F2834" s="7">
        <v>-0.36198116731420199</v>
      </c>
      <c r="G2834" s="7">
        <v>1.18494819554595E-2</v>
      </c>
      <c r="H2834" s="7">
        <v>6.6980943250302599E-2</v>
      </c>
      <c r="I2834" s="7" t="s">
        <v>18</v>
      </c>
      <c r="J2834" s="7">
        <v>0</v>
      </c>
      <c r="K2834" s="7">
        <v>0</v>
      </c>
      <c r="L2834" s="8">
        <v>0</v>
      </c>
    </row>
    <row r="2835" spans="3:12" x14ac:dyDescent="0.2">
      <c r="C2835" s="6" t="s">
        <v>5645</v>
      </c>
      <c r="D2835" s="7" t="s">
        <v>5646</v>
      </c>
      <c r="E2835" s="7">
        <v>-116.705263157895</v>
      </c>
      <c r="F2835" s="7">
        <v>0.49550607618096498</v>
      </c>
      <c r="G2835" s="7">
        <v>2.1813819054372598E-2</v>
      </c>
      <c r="H2835" s="7">
        <v>0.100141329132501</v>
      </c>
      <c r="I2835" s="7" t="s">
        <v>15</v>
      </c>
      <c r="J2835" s="7">
        <v>1</v>
      </c>
      <c r="K2835" s="7">
        <v>0</v>
      </c>
      <c r="L2835" s="8">
        <v>0</v>
      </c>
    </row>
    <row r="2836" spans="3:12" x14ac:dyDescent="0.2">
      <c r="C2836" s="6" t="s">
        <v>5647</v>
      </c>
      <c r="D2836" s="7" t="s">
        <v>5648</v>
      </c>
      <c r="E2836" s="7">
        <v>-116.705263157895</v>
      </c>
      <c r="F2836" s="7">
        <v>-0.27272059230537798</v>
      </c>
      <c r="G2836" s="7">
        <v>4.9698798104456599E-2</v>
      </c>
      <c r="H2836" s="7">
        <v>0.175531677115529</v>
      </c>
      <c r="I2836" s="7" t="s">
        <v>18</v>
      </c>
      <c r="J2836" s="7">
        <v>0</v>
      </c>
      <c r="K2836" s="7">
        <v>0</v>
      </c>
      <c r="L2836" s="8">
        <v>0</v>
      </c>
    </row>
    <row r="2837" spans="3:12" x14ac:dyDescent="0.2">
      <c r="C2837" s="6" t="s">
        <v>5649</v>
      </c>
      <c r="D2837" s="7" t="s">
        <v>5650</v>
      </c>
      <c r="E2837" s="7">
        <v>-116.705263157895</v>
      </c>
      <c r="F2837" s="7">
        <v>0.50031246454405998</v>
      </c>
      <c r="G2837" s="7">
        <v>2.8229648188011599E-2</v>
      </c>
      <c r="H2837" s="7">
        <v>0.118698573791659</v>
      </c>
      <c r="I2837" s="7" t="s">
        <v>15</v>
      </c>
      <c r="J2837" s="7">
        <v>0</v>
      </c>
      <c r="K2837" s="7">
        <v>0</v>
      </c>
      <c r="L2837" s="8">
        <v>0</v>
      </c>
    </row>
    <row r="2838" spans="3:12" x14ac:dyDescent="0.2">
      <c r="C2838" s="6" t="s">
        <v>5651</v>
      </c>
      <c r="D2838" s="7" t="s">
        <v>5652</v>
      </c>
      <c r="E2838" s="7">
        <v>-116.705263157895</v>
      </c>
      <c r="F2838" s="7">
        <v>0.35500219879363099</v>
      </c>
      <c r="G2838" s="7">
        <v>2.7994401119775199E-2</v>
      </c>
      <c r="H2838" s="7">
        <v>0.11833746701936999</v>
      </c>
      <c r="I2838" s="7" t="s">
        <v>15</v>
      </c>
      <c r="J2838" s="7">
        <v>0</v>
      </c>
      <c r="K2838" s="7">
        <v>0</v>
      </c>
      <c r="L2838" s="8">
        <v>0</v>
      </c>
    </row>
    <row r="2839" spans="3:12" x14ac:dyDescent="0.2">
      <c r="C2839" s="6" t="s">
        <v>5653</v>
      </c>
      <c r="D2839" s="7" t="s">
        <v>5654</v>
      </c>
      <c r="E2839" s="7">
        <v>-116.705263157895</v>
      </c>
      <c r="F2839" s="7">
        <v>-0.27275393862716801</v>
      </c>
      <c r="G2839" s="7">
        <v>5.9247409777297396E-3</v>
      </c>
      <c r="H2839" s="7">
        <v>4.36113085270248E-2</v>
      </c>
      <c r="I2839" s="7" t="s">
        <v>18</v>
      </c>
      <c r="J2839" s="7">
        <v>0</v>
      </c>
      <c r="K2839" s="7">
        <v>0</v>
      </c>
      <c r="L2839" s="8">
        <v>0</v>
      </c>
    </row>
    <row r="2840" spans="3:12" x14ac:dyDescent="0.2">
      <c r="C2840" s="6" t="s">
        <v>5655</v>
      </c>
      <c r="D2840" s="7" t="s">
        <v>5656</v>
      </c>
      <c r="E2840" s="7">
        <v>-116.705263157895</v>
      </c>
      <c r="F2840" s="7">
        <v>-0.62847192429001297</v>
      </c>
      <c r="G2840" s="7">
        <v>2.3524706823341301E-2</v>
      </c>
      <c r="H2840" s="7">
        <v>0.10564361927558399</v>
      </c>
      <c r="I2840" s="7" t="s">
        <v>18</v>
      </c>
      <c r="J2840" s="7">
        <v>0</v>
      </c>
      <c r="K2840" s="7">
        <v>0</v>
      </c>
      <c r="L2840" s="8">
        <v>0</v>
      </c>
    </row>
    <row r="2841" spans="3:12" x14ac:dyDescent="0.2">
      <c r="C2841" s="6" t="s">
        <v>5657</v>
      </c>
      <c r="D2841" s="7" t="s">
        <v>5658</v>
      </c>
      <c r="E2841" s="7">
        <v>-116.705263157895</v>
      </c>
      <c r="F2841" s="7">
        <v>-0.20686046735587299</v>
      </c>
      <c r="G2841" s="7">
        <v>3.47756535649393E-2</v>
      </c>
      <c r="H2841" s="7">
        <v>0.13725168146644801</v>
      </c>
      <c r="I2841" s="7" t="s">
        <v>18</v>
      </c>
      <c r="J2841" s="7">
        <v>0</v>
      </c>
      <c r="K2841" s="7">
        <v>0</v>
      </c>
      <c r="L2841" s="8">
        <v>0</v>
      </c>
    </row>
    <row r="2842" spans="3:12" x14ac:dyDescent="0.2">
      <c r="C2842" s="6" t="s">
        <v>5659</v>
      </c>
      <c r="D2842" s="7" t="s">
        <v>5660</v>
      </c>
      <c r="E2842" s="7">
        <v>-116.705263157895</v>
      </c>
      <c r="F2842" s="7">
        <v>-0.32086448422238301</v>
      </c>
      <c r="G2842" s="7">
        <v>1.10322763033588E-2</v>
      </c>
      <c r="H2842" s="7">
        <v>6.4045065636129606E-2</v>
      </c>
      <c r="I2842" s="7" t="s">
        <v>18</v>
      </c>
      <c r="J2842" s="7">
        <v>0</v>
      </c>
      <c r="K2842" s="7">
        <v>0</v>
      </c>
      <c r="L2842" s="8">
        <v>0</v>
      </c>
    </row>
    <row r="2843" spans="3:12" x14ac:dyDescent="0.2">
      <c r="C2843" s="6" t="s">
        <v>5661</v>
      </c>
      <c r="D2843" s="7" t="s">
        <v>5662</v>
      </c>
      <c r="E2843" s="7">
        <v>-116.705263157895</v>
      </c>
      <c r="F2843" s="7">
        <v>0.44699175565143601</v>
      </c>
      <c r="G2843" s="7">
        <v>2.1813819054372598E-2</v>
      </c>
      <c r="H2843" s="7">
        <v>0.100141329132501</v>
      </c>
      <c r="I2843" s="7" t="s">
        <v>15</v>
      </c>
      <c r="J2843" s="7">
        <v>1</v>
      </c>
      <c r="K2843" s="7">
        <v>0</v>
      </c>
      <c r="L2843" s="8">
        <v>0</v>
      </c>
    </row>
    <row r="2844" spans="3:12" x14ac:dyDescent="0.2">
      <c r="C2844" s="6" t="s">
        <v>5663</v>
      </c>
      <c r="D2844" s="7" t="s">
        <v>5664</v>
      </c>
      <c r="E2844" s="7">
        <v>-116.705263157895</v>
      </c>
      <c r="F2844" s="7">
        <v>0.21554336812018701</v>
      </c>
      <c r="G2844" s="7">
        <v>1.29703788971945E-2</v>
      </c>
      <c r="H2844" s="7">
        <v>7.0510333528157706E-2</v>
      </c>
      <c r="I2844" s="7" t="s">
        <v>15</v>
      </c>
      <c r="J2844" s="7">
        <v>0</v>
      </c>
      <c r="K2844" s="7">
        <v>0</v>
      </c>
      <c r="L2844" s="8">
        <v>0</v>
      </c>
    </row>
    <row r="2845" spans="3:12" x14ac:dyDescent="0.2">
      <c r="C2845" s="6" t="s">
        <v>5665</v>
      </c>
      <c r="D2845" s="7" t="s">
        <v>5666</v>
      </c>
      <c r="E2845" s="7">
        <v>-116.705263157895</v>
      </c>
      <c r="F2845" s="7">
        <v>0.219247983209198</v>
      </c>
      <c r="G2845" s="7">
        <v>1.2797440511896199E-2</v>
      </c>
      <c r="H2845" s="7">
        <v>6.9822353035737805E-2</v>
      </c>
      <c r="I2845" s="7" t="s">
        <v>15</v>
      </c>
      <c r="J2845" s="7">
        <v>0</v>
      </c>
      <c r="K2845" s="7">
        <v>0</v>
      </c>
      <c r="L2845" s="8">
        <v>0</v>
      </c>
    </row>
    <row r="2846" spans="3:12" x14ac:dyDescent="0.2">
      <c r="C2846" s="6" t="s">
        <v>5667</v>
      </c>
      <c r="D2846" s="7" t="s">
        <v>5668</v>
      </c>
      <c r="E2846" s="7">
        <v>-116.705263157895</v>
      </c>
      <c r="F2846" s="7">
        <v>-0.29722511646767102</v>
      </c>
      <c r="G2846" s="7">
        <v>2.78205228519522E-2</v>
      </c>
      <c r="H2846" s="7">
        <v>0.11783408286168701</v>
      </c>
      <c r="I2846" s="7" t="s">
        <v>18</v>
      </c>
      <c r="J2846" s="7">
        <v>0</v>
      </c>
      <c r="K2846" s="7">
        <v>0</v>
      </c>
      <c r="L2846" s="8">
        <v>0</v>
      </c>
    </row>
    <row r="2847" spans="3:12" x14ac:dyDescent="0.2">
      <c r="C2847" s="6" t="s">
        <v>5669</v>
      </c>
      <c r="D2847" s="7" t="s">
        <v>5670</v>
      </c>
      <c r="E2847" s="7">
        <v>-116.705263157895</v>
      </c>
      <c r="F2847" s="7">
        <v>0.201431694318497</v>
      </c>
      <c r="G2847" s="7">
        <v>5.7131430856679696E-3</v>
      </c>
      <c r="H2847" s="7">
        <v>4.2679872391344902E-2</v>
      </c>
      <c r="I2847" s="7" t="s">
        <v>15</v>
      </c>
      <c r="J2847" s="7">
        <v>0</v>
      </c>
      <c r="K2847" s="7">
        <v>0</v>
      </c>
      <c r="L2847" s="8">
        <v>0</v>
      </c>
    </row>
    <row r="2848" spans="3:12" x14ac:dyDescent="0.2">
      <c r="C2848" s="6" t="s">
        <v>5671</v>
      </c>
      <c r="D2848" s="7" t="s">
        <v>5672</v>
      </c>
      <c r="E2848" s="7">
        <v>-116.705263157895</v>
      </c>
      <c r="F2848" s="7">
        <v>-0.27813252592068699</v>
      </c>
      <c r="G2848" s="7">
        <v>1.18494819554595E-2</v>
      </c>
      <c r="H2848" s="7">
        <v>6.6980943250302599E-2</v>
      </c>
      <c r="I2848" s="7" t="s">
        <v>18</v>
      </c>
      <c r="J2848" s="7">
        <v>0</v>
      </c>
      <c r="K2848" s="7">
        <v>0</v>
      </c>
      <c r="L2848" s="8">
        <v>0</v>
      </c>
    </row>
    <row r="2849" spans="3:12" x14ac:dyDescent="0.2">
      <c r="C2849" s="6" t="s">
        <v>5673</v>
      </c>
      <c r="D2849" s="7" t="s">
        <v>5674</v>
      </c>
      <c r="E2849" s="7">
        <v>-116.705263157895</v>
      </c>
      <c r="F2849" s="7">
        <v>-0.26786836998514102</v>
      </c>
      <c r="G2849" s="7">
        <v>2.2852572342675001E-2</v>
      </c>
      <c r="H2849" s="7">
        <v>0.10302478930047999</v>
      </c>
      <c r="I2849" s="7" t="s">
        <v>18</v>
      </c>
      <c r="J2849" s="7">
        <v>0</v>
      </c>
      <c r="K2849" s="7">
        <v>0</v>
      </c>
      <c r="L2849" s="8">
        <v>0</v>
      </c>
    </row>
    <row r="2850" spans="3:12" x14ac:dyDescent="0.2">
      <c r="C2850" s="6" t="s">
        <v>5675</v>
      </c>
      <c r="D2850" s="7" t="s">
        <v>5676</v>
      </c>
      <c r="E2850" s="7">
        <v>-116.705263157895</v>
      </c>
      <c r="F2850" s="7">
        <v>0.29709416697610302</v>
      </c>
      <c r="G2850" s="7">
        <v>1.3330667199894401E-2</v>
      </c>
      <c r="H2850" s="7">
        <v>7.1411577708188706E-2</v>
      </c>
      <c r="I2850" s="7" t="s">
        <v>15</v>
      </c>
      <c r="J2850" s="7">
        <v>0</v>
      </c>
      <c r="K2850" s="7">
        <v>0</v>
      </c>
      <c r="L2850" s="8">
        <v>0</v>
      </c>
    </row>
    <row r="2851" spans="3:12" x14ac:dyDescent="0.2">
      <c r="C2851" s="6" t="s">
        <v>5677</v>
      </c>
      <c r="D2851" s="7" t="s">
        <v>5678</v>
      </c>
      <c r="E2851" s="7">
        <v>-116.705263157895</v>
      </c>
      <c r="F2851" s="7">
        <v>-0.33288608169306699</v>
      </c>
      <c r="G2851" s="7">
        <v>2.8229648188009E-2</v>
      </c>
      <c r="H2851" s="7">
        <v>0.118698573791659</v>
      </c>
      <c r="I2851" s="7" t="s">
        <v>18</v>
      </c>
      <c r="J2851" s="7">
        <v>0</v>
      </c>
      <c r="K2851" s="7">
        <v>0</v>
      </c>
      <c r="L2851" s="8">
        <v>0</v>
      </c>
    </row>
    <row r="2852" spans="3:12" x14ac:dyDescent="0.2">
      <c r="C2852" s="6" t="s">
        <v>5679</v>
      </c>
      <c r="D2852" s="7" t="s">
        <v>5680</v>
      </c>
      <c r="E2852" s="7">
        <v>-116.705263157895</v>
      </c>
      <c r="F2852" s="7">
        <v>0.35839912014520903</v>
      </c>
      <c r="G2852" s="7">
        <v>3.9498273184869301E-2</v>
      </c>
      <c r="H2852" s="7">
        <v>0.14991616395658999</v>
      </c>
      <c r="I2852" s="7" t="s">
        <v>15</v>
      </c>
      <c r="J2852" s="7">
        <v>0</v>
      </c>
      <c r="K2852" s="7">
        <v>0</v>
      </c>
      <c r="L2852" s="8">
        <v>0</v>
      </c>
    </row>
    <row r="2853" spans="3:12" x14ac:dyDescent="0.2">
      <c r="C2853" s="6" t="s">
        <v>5681</v>
      </c>
      <c r="D2853" s="7" t="s">
        <v>5682</v>
      </c>
      <c r="E2853" s="7">
        <v>-116.705263157895</v>
      </c>
      <c r="F2853" s="7">
        <v>0.185572595769289</v>
      </c>
      <c r="G2853" s="7">
        <v>2.9085092072494101E-2</v>
      </c>
      <c r="H2853" s="7">
        <v>0.12071075019775999</v>
      </c>
      <c r="I2853" s="7" t="s">
        <v>15</v>
      </c>
      <c r="J2853" s="7">
        <v>0</v>
      </c>
      <c r="K2853" s="7">
        <v>0</v>
      </c>
      <c r="L2853" s="8">
        <v>0</v>
      </c>
    </row>
    <row r="2854" spans="3:12" x14ac:dyDescent="0.2">
      <c r="C2854" s="6" t="s">
        <v>5683</v>
      </c>
      <c r="D2854" s="7" t="s">
        <v>5684</v>
      </c>
      <c r="E2854" s="7">
        <v>-116.705263157895</v>
      </c>
      <c r="F2854" s="7">
        <v>0.21597657490289901</v>
      </c>
      <c r="G2854" s="7">
        <v>7.9984003199351505E-3</v>
      </c>
      <c r="H2854" s="7">
        <v>5.2053575450067502E-2</v>
      </c>
      <c r="I2854" s="7" t="s">
        <v>15</v>
      </c>
      <c r="J2854" s="7">
        <v>0</v>
      </c>
      <c r="K2854" s="7">
        <v>0</v>
      </c>
      <c r="L2854" s="8">
        <v>0</v>
      </c>
    </row>
    <row r="2855" spans="3:12" x14ac:dyDescent="0.2">
      <c r="C2855" s="6" t="s">
        <v>5685</v>
      </c>
      <c r="D2855" s="7" t="s">
        <v>5686</v>
      </c>
      <c r="E2855" s="7">
        <v>-116.705263157895</v>
      </c>
      <c r="F2855" s="7">
        <v>-0.36321468473944402</v>
      </c>
      <c r="G2855" s="7">
        <v>4.2344472282014899E-2</v>
      </c>
      <c r="H2855" s="7">
        <v>0.156804757997828</v>
      </c>
      <c r="I2855" s="7" t="s">
        <v>18</v>
      </c>
      <c r="J2855" s="7">
        <v>0</v>
      </c>
      <c r="K2855" s="7">
        <v>0</v>
      </c>
      <c r="L2855" s="8">
        <v>0</v>
      </c>
    </row>
    <row r="2856" spans="3:12" x14ac:dyDescent="0.2">
      <c r="C2856" s="6" t="s">
        <v>5687</v>
      </c>
      <c r="D2856" s="7" t="s">
        <v>5688</v>
      </c>
      <c r="E2856" s="7">
        <v>-116.705263157895</v>
      </c>
      <c r="F2856" s="7">
        <v>-0.33738845186209698</v>
      </c>
      <c r="G2856" s="7">
        <v>2.2852572342674401E-2</v>
      </c>
      <c r="H2856" s="7">
        <v>0.10302478930047999</v>
      </c>
      <c r="I2856" s="7" t="s">
        <v>18</v>
      </c>
      <c r="J2856" s="7">
        <v>0</v>
      </c>
      <c r="K2856" s="7">
        <v>0</v>
      </c>
      <c r="L2856" s="8">
        <v>0</v>
      </c>
    </row>
    <row r="2857" spans="3:12" x14ac:dyDescent="0.2">
      <c r="C2857" s="6" t="s">
        <v>5689</v>
      </c>
      <c r="D2857" s="7" t="s">
        <v>5690</v>
      </c>
      <c r="E2857" s="7">
        <v>-116.705263157895</v>
      </c>
      <c r="F2857" s="7">
        <v>0.45590428625898399</v>
      </c>
      <c r="G2857" s="7">
        <v>3.7639530917347098E-2</v>
      </c>
      <c r="H2857" s="7">
        <v>0.14483329726452601</v>
      </c>
      <c r="I2857" s="7" t="s">
        <v>15</v>
      </c>
      <c r="J2857" s="7">
        <v>0</v>
      </c>
      <c r="K2857" s="7">
        <v>0</v>
      </c>
      <c r="L2857" s="8">
        <v>0</v>
      </c>
    </row>
    <row r="2858" spans="3:12" x14ac:dyDescent="0.2">
      <c r="C2858" s="6" t="s">
        <v>5691</v>
      </c>
      <c r="D2858" s="7" t="s">
        <v>5692</v>
      </c>
      <c r="E2858" s="7">
        <v>-116.705263157895</v>
      </c>
      <c r="F2858" s="7">
        <v>-0.33655933906818802</v>
      </c>
      <c r="G2858" s="7">
        <v>2.6661334399786799E-2</v>
      </c>
      <c r="H2858" s="7">
        <v>0.11420975148549301</v>
      </c>
      <c r="I2858" s="7" t="s">
        <v>18</v>
      </c>
      <c r="J2858" s="7">
        <v>0</v>
      </c>
      <c r="K2858" s="7">
        <v>0</v>
      </c>
      <c r="L2858" s="8">
        <v>0</v>
      </c>
    </row>
    <row r="2859" spans="3:12" x14ac:dyDescent="0.2">
      <c r="C2859" s="6" t="s">
        <v>5693</v>
      </c>
      <c r="D2859" s="7" t="s">
        <v>5694</v>
      </c>
      <c r="E2859" s="7">
        <v>-116.705263157895</v>
      </c>
      <c r="F2859" s="7">
        <v>0.96102043143279003</v>
      </c>
      <c r="G2859" s="7">
        <v>1.4114824094005799E-2</v>
      </c>
      <c r="H2859" s="7">
        <v>7.4446547682925496E-2</v>
      </c>
      <c r="I2859" s="7" t="s">
        <v>15</v>
      </c>
      <c r="J2859" s="7">
        <v>0</v>
      </c>
      <c r="K2859" s="7">
        <v>0</v>
      </c>
      <c r="L2859" s="8">
        <v>0</v>
      </c>
    </row>
    <row r="2860" spans="3:12" x14ac:dyDescent="0.2">
      <c r="C2860" s="6" t="s">
        <v>5695</v>
      </c>
      <c r="D2860" s="7" t="s">
        <v>5696</v>
      </c>
      <c r="E2860" s="7">
        <v>-116.705263157895</v>
      </c>
      <c r="F2860" s="7">
        <v>-0.53204458879559802</v>
      </c>
      <c r="G2860" s="7">
        <v>3.29345895526768E-2</v>
      </c>
      <c r="H2860" s="7">
        <v>0.13199264551023501</v>
      </c>
      <c r="I2860" s="7" t="s">
        <v>18</v>
      </c>
      <c r="J2860" s="7">
        <v>0</v>
      </c>
      <c r="K2860" s="7">
        <v>0</v>
      </c>
      <c r="L2860" s="8">
        <v>0</v>
      </c>
    </row>
    <row r="2861" spans="3:12" x14ac:dyDescent="0.2">
      <c r="C2861" s="6" t="s">
        <v>5697</v>
      </c>
      <c r="D2861" s="7" t="s">
        <v>5698</v>
      </c>
      <c r="E2861" s="7">
        <v>-116.705263157895</v>
      </c>
      <c r="F2861" s="7">
        <v>0.77415495696985803</v>
      </c>
      <c r="G2861" s="7">
        <v>9.9980003999189399E-3</v>
      </c>
      <c r="H2861" s="7">
        <v>5.9960119529883497E-2</v>
      </c>
      <c r="I2861" s="7" t="s">
        <v>15</v>
      </c>
      <c r="J2861" s="7">
        <v>0</v>
      </c>
      <c r="K2861" s="7">
        <v>0</v>
      </c>
      <c r="L2861" s="8">
        <v>0</v>
      </c>
    </row>
    <row r="2862" spans="3:12" x14ac:dyDescent="0.2">
      <c r="C2862" s="6" t="s">
        <v>5699</v>
      </c>
      <c r="D2862" s="7" t="s">
        <v>5700</v>
      </c>
      <c r="E2862" s="7">
        <v>-116.705263157895</v>
      </c>
      <c r="F2862" s="7">
        <v>-0.24474893300747599</v>
      </c>
      <c r="G2862" s="7">
        <v>2.49950009998001E-2</v>
      </c>
      <c r="H2862" s="7">
        <v>0.110143369452573</v>
      </c>
      <c r="I2862" s="7" t="s">
        <v>18</v>
      </c>
      <c r="J2862" s="7">
        <v>0</v>
      </c>
      <c r="K2862" s="7">
        <v>0</v>
      </c>
      <c r="L2862" s="8">
        <v>0</v>
      </c>
    </row>
    <row r="2863" spans="3:12" x14ac:dyDescent="0.2">
      <c r="C2863" s="6" t="s">
        <v>5701</v>
      </c>
      <c r="D2863" s="7" t="s">
        <v>5702</v>
      </c>
      <c r="E2863" s="7">
        <v>-116.705263157895</v>
      </c>
      <c r="F2863" s="7">
        <v>0.65967796937886602</v>
      </c>
      <c r="G2863" s="7">
        <v>1.3910261425974201E-2</v>
      </c>
      <c r="H2863" s="7">
        <v>7.3703331659703705E-2</v>
      </c>
      <c r="I2863" s="7" t="s">
        <v>15</v>
      </c>
      <c r="J2863" s="7">
        <v>0</v>
      </c>
      <c r="K2863" s="7">
        <v>0</v>
      </c>
      <c r="L2863" s="8">
        <v>0</v>
      </c>
    </row>
    <row r="2864" spans="3:12" x14ac:dyDescent="0.2">
      <c r="C2864" s="6" t="s">
        <v>5703</v>
      </c>
      <c r="D2864" s="7" t="s">
        <v>5704</v>
      </c>
      <c r="E2864" s="7">
        <v>-116.705263157895</v>
      </c>
      <c r="F2864" s="7">
        <v>-0.43325843117021801</v>
      </c>
      <c r="G2864" s="7">
        <v>4.64423244383389E-2</v>
      </c>
      <c r="H2864" s="7">
        <v>0.167127972691923</v>
      </c>
      <c r="I2864" s="7" t="s">
        <v>18</v>
      </c>
      <c r="J2864" s="7">
        <v>0</v>
      </c>
      <c r="K2864" s="7">
        <v>0</v>
      </c>
      <c r="L2864" s="8">
        <v>0</v>
      </c>
    </row>
    <row r="2865" spans="3:12" x14ac:dyDescent="0.2">
      <c r="C2865" s="6" t="s">
        <v>5705</v>
      </c>
      <c r="D2865" s="7" t="s">
        <v>5706</v>
      </c>
      <c r="E2865" s="7">
        <v>-114.130701754386</v>
      </c>
      <c r="F2865" s="7">
        <v>0.18772468477906601</v>
      </c>
      <c r="G2865" s="7">
        <v>4.9220925045761602E-2</v>
      </c>
      <c r="H2865" s="7">
        <v>0.17417080035586499</v>
      </c>
      <c r="I2865" s="7" t="s">
        <v>15</v>
      </c>
      <c r="J2865" s="7">
        <v>0</v>
      </c>
      <c r="K2865" s="7">
        <v>0</v>
      </c>
      <c r="L2865" s="8">
        <v>0</v>
      </c>
    </row>
    <row r="2866" spans="3:12" x14ac:dyDescent="0.2">
      <c r="C2866" s="6" t="s">
        <v>5707</v>
      </c>
      <c r="D2866" s="7" t="s">
        <v>5708</v>
      </c>
      <c r="E2866" s="7">
        <v>-114.130701754386</v>
      </c>
      <c r="F2866" s="7">
        <v>0.424851042880173</v>
      </c>
      <c r="G2866" s="7">
        <v>2.87122062766926E-2</v>
      </c>
      <c r="H2866" s="7">
        <v>0.119990239056928</v>
      </c>
      <c r="I2866" s="7" t="s">
        <v>15</v>
      </c>
      <c r="J2866" s="7">
        <v>0</v>
      </c>
      <c r="K2866" s="7">
        <v>0</v>
      </c>
      <c r="L2866" s="8">
        <v>0</v>
      </c>
    </row>
    <row r="2867" spans="3:12" x14ac:dyDescent="0.2">
      <c r="C2867" s="6" t="s">
        <v>5709</v>
      </c>
      <c r="D2867" s="7" t="s">
        <v>5710</v>
      </c>
      <c r="E2867" s="7">
        <v>-114.130701754386</v>
      </c>
      <c r="F2867" s="7">
        <v>-0.29780242086564801</v>
      </c>
      <c r="G2867" s="7">
        <v>3.6121807896484198E-2</v>
      </c>
      <c r="H2867" s="7">
        <v>0.14079274320709201</v>
      </c>
      <c r="I2867" s="7" t="s">
        <v>18</v>
      </c>
      <c r="J2867" s="7">
        <v>0</v>
      </c>
      <c r="K2867" s="7">
        <v>0</v>
      </c>
      <c r="L2867" s="8">
        <v>0</v>
      </c>
    </row>
    <row r="2868" spans="3:12" x14ac:dyDescent="0.2">
      <c r="C2868" s="6" t="s">
        <v>5711</v>
      </c>
      <c r="D2868" s="7" t="s">
        <v>5712</v>
      </c>
      <c r="E2868" s="7">
        <v>-114.130701754386</v>
      </c>
      <c r="F2868" s="7">
        <v>-0.43877044796572601</v>
      </c>
      <c r="G2868" s="7">
        <v>2.7423086811208801E-2</v>
      </c>
      <c r="H2868" s="7">
        <v>0.116775028506118</v>
      </c>
      <c r="I2868" s="7" t="s">
        <v>18</v>
      </c>
      <c r="J2868" s="7">
        <v>0</v>
      </c>
      <c r="K2868" s="7">
        <v>0</v>
      </c>
      <c r="L2868" s="8">
        <v>0</v>
      </c>
    </row>
    <row r="2869" spans="3:12" x14ac:dyDescent="0.2">
      <c r="C2869" s="6" t="s">
        <v>5713</v>
      </c>
      <c r="D2869" s="7" t="s">
        <v>5714</v>
      </c>
      <c r="E2869" s="7">
        <v>-114.130701754386</v>
      </c>
      <c r="F2869" s="7">
        <v>0.237963700110988</v>
      </c>
      <c r="G2869" s="7">
        <v>1.3790345379200101E-2</v>
      </c>
      <c r="H2869" s="7">
        <v>7.3403843349752196E-2</v>
      </c>
      <c r="I2869" s="7" t="s">
        <v>15</v>
      </c>
      <c r="J2869" s="7">
        <v>1</v>
      </c>
      <c r="K2869" s="7">
        <v>0</v>
      </c>
      <c r="L2869" s="8">
        <v>0</v>
      </c>
    </row>
    <row r="2870" spans="3:12" x14ac:dyDescent="0.2">
      <c r="C2870" s="6" t="s">
        <v>5715</v>
      </c>
      <c r="D2870" s="7" t="s">
        <v>5716</v>
      </c>
      <c r="E2870" s="7">
        <v>-114.130701754386</v>
      </c>
      <c r="F2870" s="7">
        <v>0.35970342721923099</v>
      </c>
      <c r="G2870" s="7">
        <v>4.4934833258067602E-2</v>
      </c>
      <c r="H2870" s="7">
        <v>0.163580180177434</v>
      </c>
      <c r="I2870" s="7" t="s">
        <v>15</v>
      </c>
      <c r="J2870" s="7">
        <v>0</v>
      </c>
      <c r="K2870" s="7">
        <v>0</v>
      </c>
      <c r="L2870" s="8">
        <v>0</v>
      </c>
    </row>
    <row r="2871" spans="3:12" x14ac:dyDescent="0.2">
      <c r="C2871" s="6" t="s">
        <v>5717</v>
      </c>
      <c r="D2871" s="7" t="s">
        <v>5718</v>
      </c>
      <c r="E2871" s="7">
        <v>-114.130701754386</v>
      </c>
      <c r="F2871" s="7">
        <v>-0.56789788436492294</v>
      </c>
      <c r="G2871" s="7">
        <v>1.9390061381663701E-2</v>
      </c>
      <c r="H2871" s="7">
        <v>9.2220724795634701E-2</v>
      </c>
      <c r="I2871" s="7" t="s">
        <v>18</v>
      </c>
      <c r="J2871" s="7">
        <v>0</v>
      </c>
      <c r="K2871" s="7">
        <v>0</v>
      </c>
      <c r="L2871" s="8">
        <v>0</v>
      </c>
    </row>
    <row r="2872" spans="3:12" x14ac:dyDescent="0.2">
      <c r="C2872" s="6" t="s">
        <v>5719</v>
      </c>
      <c r="D2872" s="7" t="s">
        <v>5720</v>
      </c>
      <c r="E2872" s="7">
        <v>-114.130701754386</v>
      </c>
      <c r="F2872" s="7">
        <v>-0.61082074106115103</v>
      </c>
      <c r="G2872" s="7">
        <v>3.6915693784319498E-2</v>
      </c>
      <c r="H2872" s="7">
        <v>0.14266802016313501</v>
      </c>
      <c r="I2872" s="7" t="s">
        <v>18</v>
      </c>
      <c r="J2872" s="7">
        <v>0</v>
      </c>
      <c r="K2872" s="7">
        <v>0</v>
      </c>
      <c r="L2872" s="8">
        <v>0</v>
      </c>
    </row>
    <row r="2873" spans="3:12" x14ac:dyDescent="0.2">
      <c r="C2873" s="6" t="s">
        <v>5721</v>
      </c>
      <c r="D2873" s="7" t="s">
        <v>5722</v>
      </c>
      <c r="E2873" s="7">
        <v>-114.130701754386</v>
      </c>
      <c r="F2873" s="7">
        <v>-0.33908036400061098</v>
      </c>
      <c r="G2873" s="7">
        <v>1.3330667199891901E-2</v>
      </c>
      <c r="H2873" s="7">
        <v>7.1411577708188706E-2</v>
      </c>
      <c r="I2873" s="7" t="s">
        <v>18</v>
      </c>
      <c r="J2873" s="7">
        <v>0</v>
      </c>
      <c r="K2873" s="7">
        <v>0</v>
      </c>
      <c r="L2873" s="8">
        <v>0</v>
      </c>
    </row>
    <row r="2874" spans="3:12" x14ac:dyDescent="0.2">
      <c r="C2874" s="6" t="s">
        <v>5723</v>
      </c>
      <c r="D2874" s="7" t="s">
        <v>5724</v>
      </c>
      <c r="E2874" s="7">
        <v>-114.130701754386</v>
      </c>
      <c r="F2874" s="7">
        <v>0.13449303186258099</v>
      </c>
      <c r="G2874" s="7">
        <v>3.8612967061758999E-2</v>
      </c>
      <c r="H2874" s="7">
        <v>0.14752309471590899</v>
      </c>
      <c r="I2874" s="7" t="s">
        <v>15</v>
      </c>
      <c r="J2874" s="7">
        <v>0</v>
      </c>
      <c r="K2874" s="7">
        <v>0</v>
      </c>
      <c r="L2874" s="8">
        <v>0</v>
      </c>
    </row>
    <row r="2875" spans="3:12" x14ac:dyDescent="0.2">
      <c r="C2875" s="6" t="s">
        <v>5725</v>
      </c>
      <c r="D2875" s="7" t="s">
        <v>5726</v>
      </c>
      <c r="E2875" s="7">
        <v>-114.130701754386</v>
      </c>
      <c r="F2875" s="7">
        <v>-0.864259707397524</v>
      </c>
      <c r="G2875" s="7">
        <v>3.30968289100795E-2</v>
      </c>
      <c r="H2875" s="7">
        <v>0.132572263327149</v>
      </c>
      <c r="I2875" s="7" t="s">
        <v>18</v>
      </c>
      <c r="J2875" s="7">
        <v>0</v>
      </c>
      <c r="K2875" s="7">
        <v>0</v>
      </c>
      <c r="L2875" s="8">
        <v>0</v>
      </c>
    </row>
    <row r="2876" spans="3:12" x14ac:dyDescent="0.2">
      <c r="C2876" s="6" t="s">
        <v>5727</v>
      </c>
      <c r="D2876" s="7" t="s">
        <v>5728</v>
      </c>
      <c r="E2876" s="7">
        <v>-114.130701754386</v>
      </c>
      <c r="F2876" s="7">
        <v>0.33088849092350497</v>
      </c>
      <c r="G2876" s="7">
        <v>4.7990401919615303E-2</v>
      </c>
      <c r="H2876" s="7">
        <v>0.17110362863477899</v>
      </c>
      <c r="I2876" s="7" t="s">
        <v>15</v>
      </c>
      <c r="J2876" s="7">
        <v>0</v>
      </c>
      <c r="K2876" s="7">
        <v>0</v>
      </c>
      <c r="L2876" s="8">
        <v>0</v>
      </c>
    </row>
    <row r="2877" spans="3:12" x14ac:dyDescent="0.2">
      <c r="C2877" s="6" t="s">
        <v>5729</v>
      </c>
      <c r="D2877" s="7" t="s">
        <v>5730</v>
      </c>
      <c r="E2877" s="7">
        <v>-114.130701754386</v>
      </c>
      <c r="F2877" s="7">
        <v>-0.26809713162203902</v>
      </c>
      <c r="G2877" s="7">
        <v>4.5705144685348802E-2</v>
      </c>
      <c r="H2877" s="7">
        <v>0.16526532379259601</v>
      </c>
      <c r="I2877" s="7" t="s">
        <v>18</v>
      </c>
      <c r="J2877" s="7">
        <v>0</v>
      </c>
      <c r="K2877" s="7">
        <v>0</v>
      </c>
      <c r="L2877" s="8">
        <v>0</v>
      </c>
    </row>
    <row r="2878" spans="3:12" x14ac:dyDescent="0.2">
      <c r="C2878" s="6" t="s">
        <v>5731</v>
      </c>
      <c r="D2878" s="7" t="s">
        <v>5732</v>
      </c>
      <c r="E2878" s="7">
        <v>-114.130701754386</v>
      </c>
      <c r="F2878" s="7">
        <v>-0.44234719444520298</v>
      </c>
      <c r="G2878" s="7">
        <v>1.4542546036245701E-2</v>
      </c>
      <c r="H2878" s="7">
        <v>7.5329988122383798E-2</v>
      </c>
      <c r="I2878" s="7" t="s">
        <v>18</v>
      </c>
      <c r="J2878" s="7">
        <v>0</v>
      </c>
      <c r="K2878" s="7">
        <v>0</v>
      </c>
      <c r="L2878" s="8">
        <v>0</v>
      </c>
    </row>
    <row r="2879" spans="3:12" x14ac:dyDescent="0.2">
      <c r="C2879" s="6" t="s">
        <v>5733</v>
      </c>
      <c r="D2879" s="7" t="s">
        <v>5734</v>
      </c>
      <c r="E2879" s="7">
        <v>-114.130701754386</v>
      </c>
      <c r="F2879" s="7">
        <v>-0.323754466425627</v>
      </c>
      <c r="G2879" s="7">
        <v>2.7580690758400101E-2</v>
      </c>
      <c r="H2879" s="7">
        <v>0.117180959070335</v>
      </c>
      <c r="I2879" s="7" t="s">
        <v>18</v>
      </c>
      <c r="J2879" s="7">
        <v>0</v>
      </c>
      <c r="K2879" s="7">
        <v>0</v>
      </c>
      <c r="L2879" s="8">
        <v>0</v>
      </c>
    </row>
    <row r="2880" spans="3:12" x14ac:dyDescent="0.2">
      <c r="C2880" s="6" t="s">
        <v>5735</v>
      </c>
      <c r="D2880" s="7" t="s">
        <v>5736</v>
      </c>
      <c r="E2880" s="7">
        <v>-114.130701754386</v>
      </c>
      <c r="F2880" s="7">
        <v>-0.25114506715999702</v>
      </c>
      <c r="G2880" s="7">
        <v>7.2712730181228704E-3</v>
      </c>
      <c r="H2880" s="7">
        <v>4.9060722878450799E-2</v>
      </c>
      <c r="I2880" s="7" t="s">
        <v>18</v>
      </c>
      <c r="J2880" s="7">
        <v>0</v>
      </c>
      <c r="K2880" s="7">
        <v>0</v>
      </c>
      <c r="L2880" s="8">
        <v>0</v>
      </c>
    </row>
    <row r="2881" spans="3:12" x14ac:dyDescent="0.2">
      <c r="C2881" s="6" t="s">
        <v>5737</v>
      </c>
      <c r="D2881" s="7" t="s">
        <v>5738</v>
      </c>
      <c r="E2881" s="7">
        <v>-114.130701754386</v>
      </c>
      <c r="F2881" s="7">
        <v>-0.275977467940975</v>
      </c>
      <c r="G2881" s="7">
        <v>2.2852572342674401E-2</v>
      </c>
      <c r="H2881" s="7">
        <v>0.10302478930047999</v>
      </c>
      <c r="I2881" s="7" t="s">
        <v>18</v>
      </c>
      <c r="J2881" s="7">
        <v>0</v>
      </c>
      <c r="K2881" s="7">
        <v>0</v>
      </c>
      <c r="L2881" s="8">
        <v>0</v>
      </c>
    </row>
    <row r="2882" spans="3:12" x14ac:dyDescent="0.2">
      <c r="C2882" s="6" t="s">
        <v>5739</v>
      </c>
      <c r="D2882" s="7" t="s">
        <v>5740</v>
      </c>
      <c r="E2882" s="7">
        <v>-114.130701754386</v>
      </c>
      <c r="F2882" s="7">
        <v>0.45739853412425702</v>
      </c>
      <c r="G2882" s="7">
        <v>3.55484458663834E-2</v>
      </c>
      <c r="H2882" s="7">
        <v>0.139242975703011</v>
      </c>
      <c r="I2882" s="7" t="s">
        <v>15</v>
      </c>
      <c r="J2882" s="7">
        <v>0</v>
      </c>
      <c r="K2882" s="7">
        <v>0</v>
      </c>
      <c r="L2882" s="8">
        <v>0</v>
      </c>
    </row>
    <row r="2883" spans="3:12" x14ac:dyDescent="0.2">
      <c r="C2883" s="6" t="s">
        <v>5741</v>
      </c>
      <c r="D2883" s="7" t="s">
        <v>5742</v>
      </c>
      <c r="E2883" s="7">
        <v>-114.130701754386</v>
      </c>
      <c r="F2883" s="7">
        <v>0.166223634136341</v>
      </c>
      <c r="G2883" s="7">
        <v>7.8033173853025899E-3</v>
      </c>
      <c r="H2883" s="7">
        <v>5.1338870892027898E-2</v>
      </c>
      <c r="I2883" s="7" t="s">
        <v>15</v>
      </c>
      <c r="J2883" s="7">
        <v>0</v>
      </c>
      <c r="K2883" s="7">
        <v>0</v>
      </c>
      <c r="L2883" s="8">
        <v>0</v>
      </c>
    </row>
    <row r="2884" spans="3:12" x14ac:dyDescent="0.2">
      <c r="C2884" s="6" t="s">
        <v>5743</v>
      </c>
      <c r="D2884" s="7" t="s">
        <v>5744</v>
      </c>
      <c r="E2884" s="7">
        <v>-114.130701754386</v>
      </c>
      <c r="F2884" s="7">
        <v>0.30299633975869</v>
      </c>
      <c r="G2884" s="7">
        <v>2.49950009998001E-2</v>
      </c>
      <c r="H2884" s="7">
        <v>0.110143369452573</v>
      </c>
      <c r="I2884" s="7" t="s">
        <v>15</v>
      </c>
      <c r="J2884" s="7">
        <v>0</v>
      </c>
      <c r="K2884" s="7">
        <v>0</v>
      </c>
      <c r="L2884" s="8">
        <v>0</v>
      </c>
    </row>
    <row r="2885" spans="3:12" x14ac:dyDescent="0.2">
      <c r="C2885" s="6" t="s">
        <v>5745</v>
      </c>
      <c r="D2885" s="7" t="s">
        <v>5746</v>
      </c>
      <c r="E2885" s="7">
        <v>-114.130701754386</v>
      </c>
      <c r="F2885" s="7">
        <v>0.66938472719839903</v>
      </c>
      <c r="G2885" s="7">
        <v>1.5235048228447901E-2</v>
      </c>
      <c r="H2885" s="7">
        <v>7.7713717716996894E-2</v>
      </c>
      <c r="I2885" s="7" t="s">
        <v>15</v>
      </c>
      <c r="J2885" s="7">
        <v>0</v>
      </c>
      <c r="K2885" s="7">
        <v>0</v>
      </c>
      <c r="L2885" s="8">
        <v>0</v>
      </c>
    </row>
    <row r="2886" spans="3:12" x14ac:dyDescent="0.2">
      <c r="C2886" s="6" t="s">
        <v>5747</v>
      </c>
      <c r="D2886" s="7" t="s">
        <v>5748</v>
      </c>
      <c r="E2886" s="7">
        <v>-114.130701754386</v>
      </c>
      <c r="F2886" s="7">
        <v>-0.31253042138148501</v>
      </c>
      <c r="G2886" s="7">
        <v>7.9984003199362608E-3</v>
      </c>
      <c r="H2886" s="7">
        <v>5.2053575450067502E-2</v>
      </c>
      <c r="I2886" s="7" t="s">
        <v>18</v>
      </c>
      <c r="J2886" s="7">
        <v>0</v>
      </c>
      <c r="K2886" s="7">
        <v>0</v>
      </c>
      <c r="L2886" s="8">
        <v>0</v>
      </c>
    </row>
    <row r="2887" spans="3:12" x14ac:dyDescent="0.2">
      <c r="C2887" s="6" t="s">
        <v>5749</v>
      </c>
      <c r="D2887" s="7" t="s">
        <v>5750</v>
      </c>
      <c r="E2887" s="7">
        <v>-114.130701754386</v>
      </c>
      <c r="F2887" s="7">
        <v>-0.34469024357114098</v>
      </c>
      <c r="G2887" s="7">
        <v>1.4542546036245701E-2</v>
      </c>
      <c r="H2887" s="7">
        <v>7.5329988122383798E-2</v>
      </c>
      <c r="I2887" s="7" t="s">
        <v>18</v>
      </c>
      <c r="J2887" s="7">
        <v>0</v>
      </c>
      <c r="K2887" s="7">
        <v>0</v>
      </c>
      <c r="L2887" s="8">
        <v>0</v>
      </c>
    </row>
    <row r="2888" spans="3:12" x14ac:dyDescent="0.2">
      <c r="C2888" s="6" t="s">
        <v>5751</v>
      </c>
      <c r="D2888" s="7" t="s">
        <v>5752</v>
      </c>
      <c r="E2888" s="7">
        <v>-114.130701754386</v>
      </c>
      <c r="F2888" s="7">
        <v>-0.39239033782487498</v>
      </c>
      <c r="G2888" s="7">
        <v>1.18494819554595E-2</v>
      </c>
      <c r="H2888" s="7">
        <v>6.6980943250302599E-2</v>
      </c>
      <c r="I2888" s="7" t="s">
        <v>18</v>
      </c>
      <c r="J2888" s="7">
        <v>0</v>
      </c>
      <c r="K2888" s="7">
        <v>0</v>
      </c>
      <c r="L2888" s="8">
        <v>0</v>
      </c>
    </row>
    <row r="2889" spans="3:12" x14ac:dyDescent="0.2">
      <c r="C2889" s="6" t="s">
        <v>5753</v>
      </c>
      <c r="D2889" s="7" t="s">
        <v>5754</v>
      </c>
      <c r="E2889" s="7">
        <v>-114.130701754386</v>
      </c>
      <c r="F2889" s="7">
        <v>-0.32137637663024499</v>
      </c>
      <c r="G2889" s="7">
        <v>5.7131430856679696E-3</v>
      </c>
      <c r="H2889" s="7">
        <v>4.2679872391344902E-2</v>
      </c>
      <c r="I2889" s="7" t="s">
        <v>18</v>
      </c>
      <c r="J2889" s="7">
        <v>0</v>
      </c>
      <c r="K2889" s="7">
        <v>0</v>
      </c>
      <c r="L2889" s="8">
        <v>0</v>
      </c>
    </row>
    <row r="2890" spans="3:12" x14ac:dyDescent="0.2">
      <c r="C2890" s="6" t="s">
        <v>5755</v>
      </c>
      <c r="D2890" s="7" t="s">
        <v>5756</v>
      </c>
      <c r="E2890" s="7">
        <v>-114.130701754386</v>
      </c>
      <c r="F2890" s="7">
        <v>-0.654129524318392</v>
      </c>
      <c r="G2890" s="7">
        <v>3.55484458663834E-2</v>
      </c>
      <c r="H2890" s="7">
        <v>0.139242975703011</v>
      </c>
      <c r="I2890" s="7" t="s">
        <v>18</v>
      </c>
      <c r="J2890" s="7">
        <v>0</v>
      </c>
      <c r="K2890" s="7">
        <v>0</v>
      </c>
      <c r="L2890" s="8">
        <v>0</v>
      </c>
    </row>
    <row r="2891" spans="3:12" x14ac:dyDescent="0.2">
      <c r="C2891" s="6" t="s">
        <v>5757</v>
      </c>
      <c r="D2891" s="7" t="s">
        <v>5758</v>
      </c>
      <c r="E2891" s="7">
        <v>-114.130701754386</v>
      </c>
      <c r="F2891" s="7">
        <v>-0.34035307881132598</v>
      </c>
      <c r="G2891" s="7">
        <v>9.2289234460807296E-3</v>
      </c>
      <c r="H2891" s="7">
        <v>5.71699525242194E-2</v>
      </c>
      <c r="I2891" s="7" t="s">
        <v>18</v>
      </c>
      <c r="J2891" s="7">
        <v>0</v>
      </c>
      <c r="K2891" s="7">
        <v>0</v>
      </c>
      <c r="L2891" s="8">
        <v>0</v>
      </c>
    </row>
    <row r="2892" spans="3:12" x14ac:dyDescent="0.2">
      <c r="C2892" s="6" t="s">
        <v>5759</v>
      </c>
      <c r="D2892" s="7" t="s">
        <v>5760</v>
      </c>
      <c r="E2892" s="7">
        <v>-114.130701754386</v>
      </c>
      <c r="F2892" s="7">
        <v>-0.245048658006459</v>
      </c>
      <c r="G2892" s="7">
        <v>3.58548979859208E-2</v>
      </c>
      <c r="H2892" s="7">
        <v>0.140297317229547</v>
      </c>
      <c r="I2892" s="7" t="s">
        <v>18</v>
      </c>
      <c r="J2892" s="7">
        <v>0</v>
      </c>
      <c r="K2892" s="7">
        <v>0</v>
      </c>
      <c r="L2892" s="8">
        <v>0</v>
      </c>
    </row>
    <row r="2893" spans="3:12" x14ac:dyDescent="0.2">
      <c r="C2893" s="6" t="s">
        <v>5761</v>
      </c>
      <c r="D2893" s="7" t="s">
        <v>5762</v>
      </c>
      <c r="E2893" s="7">
        <v>-114.130701754386</v>
      </c>
      <c r="F2893" s="7">
        <v>-0.72827016321161098</v>
      </c>
      <c r="G2893" s="7">
        <v>2.4610462522879701E-2</v>
      </c>
      <c r="H2893" s="7">
        <v>0.108863147915641</v>
      </c>
      <c r="I2893" s="7" t="s">
        <v>18</v>
      </c>
      <c r="J2893" s="7">
        <v>0</v>
      </c>
      <c r="K2893" s="7">
        <v>0</v>
      </c>
      <c r="L2893" s="8">
        <v>0</v>
      </c>
    </row>
    <row r="2894" spans="3:12" x14ac:dyDescent="0.2">
      <c r="C2894" s="6" t="s">
        <v>5763</v>
      </c>
      <c r="D2894" s="7" t="s">
        <v>5764</v>
      </c>
      <c r="E2894" s="7">
        <v>-111.556140350877</v>
      </c>
      <c r="F2894" s="7">
        <v>0.273553456553219</v>
      </c>
      <c r="G2894" s="7">
        <v>2.66613343997875E-2</v>
      </c>
      <c r="H2894" s="7">
        <v>0.11420975148549301</v>
      </c>
      <c r="I2894" s="7" t="s">
        <v>15</v>
      </c>
      <c r="J2894" s="7">
        <v>0</v>
      </c>
      <c r="K2894" s="7">
        <v>0</v>
      </c>
      <c r="L2894" s="8">
        <v>0</v>
      </c>
    </row>
    <row r="2895" spans="3:12" x14ac:dyDescent="0.2">
      <c r="C2895" s="6" t="s">
        <v>5765</v>
      </c>
      <c r="D2895" s="7" t="s">
        <v>5766</v>
      </c>
      <c r="E2895" s="7">
        <v>-111.556140350877</v>
      </c>
      <c r="F2895" s="7">
        <v>0.36971039276175099</v>
      </c>
      <c r="G2895" s="7">
        <v>4.9220925045761602E-2</v>
      </c>
      <c r="H2895" s="7">
        <v>0.17417080035586499</v>
      </c>
      <c r="I2895" s="7" t="s">
        <v>15</v>
      </c>
      <c r="J2895" s="7">
        <v>0</v>
      </c>
      <c r="K2895" s="7">
        <v>0</v>
      </c>
      <c r="L2895" s="8">
        <v>0</v>
      </c>
    </row>
    <row r="2896" spans="3:12" x14ac:dyDescent="0.2">
      <c r="C2896" s="6" t="s">
        <v>5767</v>
      </c>
      <c r="D2896" s="7" t="s">
        <v>5768</v>
      </c>
      <c r="E2896" s="7">
        <v>-111.556140350877</v>
      </c>
      <c r="F2896" s="7">
        <v>-0.39113614341541397</v>
      </c>
      <c r="G2896" s="7">
        <v>9.4098827293354701E-3</v>
      </c>
      <c r="H2896" s="7">
        <v>5.7580066961265497E-2</v>
      </c>
      <c r="I2896" s="7" t="s">
        <v>18</v>
      </c>
      <c r="J2896" s="7">
        <v>0</v>
      </c>
      <c r="K2896" s="7">
        <v>0</v>
      </c>
      <c r="L2896" s="8">
        <v>0</v>
      </c>
    </row>
    <row r="2897" spans="3:12" x14ac:dyDescent="0.2">
      <c r="C2897" s="6" t="s">
        <v>5769</v>
      </c>
      <c r="D2897" s="7" t="s">
        <v>5770</v>
      </c>
      <c r="E2897" s="7">
        <v>-111.556140350877</v>
      </c>
      <c r="F2897" s="7">
        <v>0.16224625338910101</v>
      </c>
      <c r="G2897" s="7">
        <v>8.8871114665946098E-3</v>
      </c>
      <c r="H2897" s="7">
        <v>5.5787193038646203E-2</v>
      </c>
      <c r="I2897" s="7" t="s">
        <v>15</v>
      </c>
      <c r="J2897" s="7">
        <v>0</v>
      </c>
      <c r="K2897" s="7">
        <v>0</v>
      </c>
      <c r="L2897" s="8">
        <v>0</v>
      </c>
    </row>
    <row r="2898" spans="3:12" x14ac:dyDescent="0.2">
      <c r="C2898" s="6" t="s">
        <v>5771</v>
      </c>
      <c r="D2898" s="7" t="s">
        <v>5772</v>
      </c>
      <c r="E2898" s="7">
        <v>-111.556140350877</v>
      </c>
      <c r="F2898" s="7">
        <v>0.29178647997342</v>
      </c>
      <c r="G2898" s="7">
        <v>9.0547928150226005E-3</v>
      </c>
      <c r="H2898" s="7">
        <v>5.6697918570938102E-2</v>
      </c>
      <c r="I2898" s="7" t="s">
        <v>15</v>
      </c>
      <c r="J2898" s="7">
        <v>0</v>
      </c>
      <c r="K2898" s="7">
        <v>0</v>
      </c>
      <c r="L2898" s="8">
        <v>0</v>
      </c>
    </row>
    <row r="2899" spans="3:12" x14ac:dyDescent="0.2">
      <c r="C2899" s="6" t="s">
        <v>5773</v>
      </c>
      <c r="D2899" s="7" t="s">
        <v>5774</v>
      </c>
      <c r="E2899" s="7">
        <v>-111.556140350877</v>
      </c>
      <c r="F2899" s="7">
        <v>-0.27370239534546098</v>
      </c>
      <c r="G2899" s="7">
        <v>3.8087620571119799E-3</v>
      </c>
      <c r="H2899" s="7">
        <v>3.5743949654430597E-2</v>
      </c>
      <c r="I2899" s="7" t="s">
        <v>18</v>
      </c>
      <c r="J2899" s="7">
        <v>0</v>
      </c>
      <c r="K2899" s="7">
        <v>0</v>
      </c>
      <c r="L2899" s="8">
        <v>0</v>
      </c>
    </row>
    <row r="2900" spans="3:12" x14ac:dyDescent="0.2">
      <c r="C2900" s="6" t="s">
        <v>5775</v>
      </c>
      <c r="D2900" s="7" t="s">
        <v>5776</v>
      </c>
      <c r="E2900" s="7">
        <v>-111.556140350877</v>
      </c>
      <c r="F2900" s="7">
        <v>1.0140515883175401</v>
      </c>
      <c r="G2900" s="7">
        <v>2.5594881023796E-2</v>
      </c>
      <c r="H2900" s="7">
        <v>0.111772481593038</v>
      </c>
      <c r="I2900" s="7" t="s">
        <v>15</v>
      </c>
      <c r="J2900" s="7">
        <v>0</v>
      </c>
      <c r="K2900" s="7">
        <v>0</v>
      </c>
      <c r="L2900" s="8">
        <v>0</v>
      </c>
    </row>
    <row r="2901" spans="3:12" x14ac:dyDescent="0.2">
      <c r="C2901" s="6" t="s">
        <v>5777</v>
      </c>
      <c r="D2901" s="7" t="s">
        <v>5778</v>
      </c>
      <c r="E2901" s="7">
        <v>-111.556140350877</v>
      </c>
      <c r="F2901" s="7">
        <v>0.200519182100166</v>
      </c>
      <c r="G2901" s="7">
        <v>4.1282066167412999E-2</v>
      </c>
      <c r="H2901" s="7">
        <v>0.15446655282576899</v>
      </c>
      <c r="I2901" s="7" t="s">
        <v>15</v>
      </c>
      <c r="J2901" s="7">
        <v>0</v>
      </c>
      <c r="K2901" s="7">
        <v>0</v>
      </c>
      <c r="L2901" s="8">
        <v>0</v>
      </c>
    </row>
    <row r="2902" spans="3:12" x14ac:dyDescent="0.2">
      <c r="C2902" s="6" t="s">
        <v>5779</v>
      </c>
      <c r="D2902" s="7" t="s">
        <v>5780</v>
      </c>
      <c r="E2902" s="7">
        <v>-111.556140350877</v>
      </c>
      <c r="F2902" s="7">
        <v>0.53859220757251003</v>
      </c>
      <c r="G2902" s="7">
        <v>3.6356365090618403E-2</v>
      </c>
      <c r="H2902" s="7">
        <v>0.141268033998213</v>
      </c>
      <c r="I2902" s="7" t="s">
        <v>15</v>
      </c>
      <c r="J2902" s="7">
        <v>0</v>
      </c>
      <c r="K2902" s="7">
        <v>0</v>
      </c>
      <c r="L2902" s="8">
        <v>0</v>
      </c>
    </row>
    <row r="2903" spans="3:12" x14ac:dyDescent="0.2">
      <c r="C2903" s="6" t="s">
        <v>5781</v>
      </c>
      <c r="D2903" s="7" t="s">
        <v>5782</v>
      </c>
      <c r="E2903" s="7">
        <v>-111.556140350877</v>
      </c>
      <c r="F2903" s="7">
        <v>0.32054683692837799</v>
      </c>
      <c r="G2903" s="7">
        <v>2.24955008998204E-2</v>
      </c>
      <c r="H2903" s="7">
        <v>0.102427336674228</v>
      </c>
      <c r="I2903" s="7" t="s">
        <v>15</v>
      </c>
      <c r="J2903" s="7">
        <v>1</v>
      </c>
      <c r="K2903" s="7">
        <v>0</v>
      </c>
      <c r="L2903" s="8">
        <v>0</v>
      </c>
    </row>
    <row r="2904" spans="3:12" x14ac:dyDescent="0.2">
      <c r="C2904" s="6" t="s">
        <v>5783</v>
      </c>
      <c r="D2904" s="7" t="s">
        <v>5784</v>
      </c>
      <c r="E2904" s="7">
        <v>-111.556140350877</v>
      </c>
      <c r="F2904" s="7">
        <v>-0.195348536359052</v>
      </c>
      <c r="G2904" s="7">
        <v>1.3910261425974201E-2</v>
      </c>
      <c r="H2904" s="7">
        <v>7.3703331659703705E-2</v>
      </c>
      <c r="I2904" s="7" t="s">
        <v>18</v>
      </c>
      <c r="J2904" s="7">
        <v>0</v>
      </c>
      <c r="K2904" s="7">
        <v>0</v>
      </c>
      <c r="L2904" s="8">
        <v>0</v>
      </c>
    </row>
    <row r="2905" spans="3:12" x14ac:dyDescent="0.2">
      <c r="C2905" s="6" t="s">
        <v>5785</v>
      </c>
      <c r="D2905" s="7" t="s">
        <v>5786</v>
      </c>
      <c r="E2905" s="7">
        <v>-111.556140350877</v>
      </c>
      <c r="F2905" s="7">
        <v>-0.22170930299261299</v>
      </c>
      <c r="G2905" s="7">
        <v>2.6661334399786799E-2</v>
      </c>
      <c r="H2905" s="7">
        <v>0.11420975148549301</v>
      </c>
      <c r="I2905" s="7" t="s">
        <v>18</v>
      </c>
      <c r="J2905" s="7">
        <v>0</v>
      </c>
      <c r="K2905" s="7">
        <v>0</v>
      </c>
      <c r="L2905" s="8">
        <v>0</v>
      </c>
    </row>
    <row r="2906" spans="3:12" x14ac:dyDescent="0.2">
      <c r="C2906" s="6" t="s">
        <v>5787</v>
      </c>
      <c r="D2906" s="7" t="s">
        <v>5788</v>
      </c>
      <c r="E2906" s="7">
        <v>-111.556140350877</v>
      </c>
      <c r="F2906" s="7">
        <v>-0.197095690271791</v>
      </c>
      <c r="G2906" s="7">
        <v>1.8819765458670899E-2</v>
      </c>
      <c r="H2906" s="7">
        <v>9.03072774782957E-2</v>
      </c>
      <c r="I2906" s="7" t="s">
        <v>18</v>
      </c>
      <c r="J2906" s="7">
        <v>0</v>
      </c>
      <c r="K2906" s="7">
        <v>0</v>
      </c>
      <c r="L2906" s="8">
        <v>0</v>
      </c>
    </row>
    <row r="2907" spans="3:12" x14ac:dyDescent="0.2">
      <c r="C2907" s="6" t="s">
        <v>5789</v>
      </c>
      <c r="D2907" s="7" t="s">
        <v>5790</v>
      </c>
      <c r="E2907" s="7">
        <v>-111.556140350877</v>
      </c>
      <c r="F2907" s="7">
        <v>0.29350407753803198</v>
      </c>
      <c r="G2907" s="7">
        <v>1.5996800639870301E-2</v>
      </c>
      <c r="H2907" s="7">
        <v>8.0400614367950804E-2</v>
      </c>
      <c r="I2907" s="7" t="s">
        <v>15</v>
      </c>
      <c r="J2907" s="7">
        <v>0</v>
      </c>
      <c r="K2907" s="7">
        <v>0</v>
      </c>
      <c r="L2907" s="8">
        <v>0</v>
      </c>
    </row>
    <row r="2908" spans="3:12" x14ac:dyDescent="0.2">
      <c r="C2908" s="6" t="s">
        <v>5791</v>
      </c>
      <c r="D2908" s="7" t="s">
        <v>5792</v>
      </c>
      <c r="E2908" s="7">
        <v>-111.556140350877</v>
      </c>
      <c r="F2908" s="7">
        <v>0.50462325341588199</v>
      </c>
      <c r="G2908" s="7">
        <v>3.6915693784319498E-2</v>
      </c>
      <c r="H2908" s="7">
        <v>0.14266802016313501</v>
      </c>
      <c r="I2908" s="7" t="s">
        <v>15</v>
      </c>
      <c r="J2908" s="7">
        <v>0</v>
      </c>
      <c r="K2908" s="7">
        <v>0</v>
      </c>
      <c r="L2908" s="8">
        <v>0</v>
      </c>
    </row>
    <row r="2909" spans="3:12" x14ac:dyDescent="0.2">
      <c r="C2909" s="6" t="s">
        <v>5793</v>
      </c>
      <c r="D2909" s="7" t="s">
        <v>5794</v>
      </c>
      <c r="E2909" s="7">
        <v>-111.556140350877</v>
      </c>
      <c r="F2909" s="7">
        <v>-0.208046286836408</v>
      </c>
      <c r="G2909" s="7">
        <v>4.36276381087412E-2</v>
      </c>
      <c r="H2909" s="7">
        <v>0.16025545057367099</v>
      </c>
      <c r="I2909" s="7" t="s">
        <v>18</v>
      </c>
      <c r="J2909" s="7">
        <v>0</v>
      </c>
      <c r="K2909" s="7">
        <v>0</v>
      </c>
      <c r="L2909" s="8">
        <v>0</v>
      </c>
    </row>
    <row r="2910" spans="3:12" x14ac:dyDescent="0.2">
      <c r="C2910" s="6" t="s">
        <v>5795</v>
      </c>
      <c r="D2910" s="7" t="s">
        <v>5796</v>
      </c>
      <c r="E2910" s="7">
        <v>-111.556140350877</v>
      </c>
      <c r="F2910" s="7">
        <v>0.21439268493642</v>
      </c>
      <c r="G2910" s="7">
        <v>6.3987202559481196E-3</v>
      </c>
      <c r="H2910" s="7">
        <v>4.57576893172469E-2</v>
      </c>
      <c r="I2910" s="7" t="s">
        <v>15</v>
      </c>
      <c r="J2910" s="7">
        <v>0</v>
      </c>
      <c r="K2910" s="7">
        <v>0</v>
      </c>
      <c r="L2910" s="8">
        <v>0</v>
      </c>
    </row>
    <row r="2911" spans="3:12" x14ac:dyDescent="0.2">
      <c r="C2911" s="6" t="s">
        <v>5797</v>
      </c>
      <c r="D2911" s="7" t="s">
        <v>5798</v>
      </c>
      <c r="E2911" s="7">
        <v>-111.556140350877</v>
      </c>
      <c r="F2911" s="7">
        <v>-0.26276735805264501</v>
      </c>
      <c r="G2911" s="7">
        <v>5.5161381516794098E-3</v>
      </c>
      <c r="H2911" s="7">
        <v>4.2085366242901899E-2</v>
      </c>
      <c r="I2911" s="7" t="s">
        <v>18</v>
      </c>
      <c r="J2911" s="7">
        <v>0</v>
      </c>
      <c r="K2911" s="7">
        <v>0</v>
      </c>
      <c r="L2911" s="8">
        <v>0</v>
      </c>
    </row>
    <row r="2912" spans="3:12" x14ac:dyDescent="0.2">
      <c r="C2912" s="6" t="s">
        <v>5799</v>
      </c>
      <c r="D2912" s="7" t="s">
        <v>5800</v>
      </c>
      <c r="E2912" s="7">
        <v>-111.556140350877</v>
      </c>
      <c r="F2912" s="7">
        <v>-0.37895770159082798</v>
      </c>
      <c r="G2912" s="7">
        <v>2.9085092072494101E-2</v>
      </c>
      <c r="H2912" s="7">
        <v>0.12071075019775999</v>
      </c>
      <c r="I2912" s="7" t="s">
        <v>18</v>
      </c>
      <c r="J2912" s="7">
        <v>0</v>
      </c>
      <c r="K2912" s="7">
        <v>0</v>
      </c>
      <c r="L2912" s="8">
        <v>0</v>
      </c>
    </row>
    <row r="2913" spans="3:12" x14ac:dyDescent="0.2">
      <c r="C2913" s="6" t="s">
        <v>5801</v>
      </c>
      <c r="D2913" s="7" t="s">
        <v>5802</v>
      </c>
      <c r="E2913" s="7">
        <v>-111.556140350877</v>
      </c>
      <c r="F2913" s="7">
        <v>-0.17375177139480399</v>
      </c>
      <c r="G2913" s="7">
        <v>3.3326667999733502E-2</v>
      </c>
      <c r="H2913" s="7">
        <v>0.133209329102493</v>
      </c>
      <c r="I2913" s="7" t="s">
        <v>18</v>
      </c>
      <c r="J2913" s="7">
        <v>0</v>
      </c>
      <c r="K2913" s="7">
        <v>0</v>
      </c>
      <c r="L2913" s="8">
        <v>0</v>
      </c>
    </row>
    <row r="2914" spans="3:12" x14ac:dyDescent="0.2">
      <c r="C2914" s="6" t="s">
        <v>5803</v>
      </c>
      <c r="D2914" s="7" t="s">
        <v>5804</v>
      </c>
      <c r="E2914" s="7">
        <v>-111.556140350877</v>
      </c>
      <c r="F2914" s="7">
        <v>-0.467655022239374</v>
      </c>
      <c r="G2914" s="7">
        <v>1.0664533759913501E-2</v>
      </c>
      <c r="H2914" s="7">
        <v>6.2586053289671706E-2</v>
      </c>
      <c r="I2914" s="7" t="s">
        <v>18</v>
      </c>
      <c r="J2914" s="7">
        <v>0</v>
      </c>
      <c r="K2914" s="7">
        <v>0</v>
      </c>
      <c r="L2914" s="8">
        <v>0</v>
      </c>
    </row>
    <row r="2915" spans="3:12" x14ac:dyDescent="0.2">
      <c r="C2915" s="6" t="s">
        <v>5805</v>
      </c>
      <c r="D2915" s="7" t="s">
        <v>5806</v>
      </c>
      <c r="E2915" s="7">
        <v>-111.556140350877</v>
      </c>
      <c r="F2915" s="7">
        <v>-0.315848902398289</v>
      </c>
      <c r="G2915" s="7">
        <v>4.2096843789137001E-2</v>
      </c>
      <c r="H2915" s="7">
        <v>0.156349318913861</v>
      </c>
      <c r="I2915" s="7" t="s">
        <v>18</v>
      </c>
      <c r="J2915" s="7">
        <v>0</v>
      </c>
      <c r="K2915" s="7">
        <v>0</v>
      </c>
      <c r="L2915" s="8">
        <v>0</v>
      </c>
    </row>
    <row r="2916" spans="3:12" x14ac:dyDescent="0.2">
      <c r="C2916" s="6" t="s">
        <v>5807</v>
      </c>
      <c r="D2916" s="7" t="s">
        <v>5808</v>
      </c>
      <c r="E2916" s="7">
        <v>-111.556140350877</v>
      </c>
      <c r="F2916" s="7">
        <v>-0.31769554568514002</v>
      </c>
      <c r="G2916" s="7">
        <v>2.4610462522877401E-2</v>
      </c>
      <c r="H2916" s="7">
        <v>0.108863147915641</v>
      </c>
      <c r="I2916" s="7" t="s">
        <v>18</v>
      </c>
      <c r="J2916" s="7">
        <v>0</v>
      </c>
      <c r="K2916" s="7">
        <v>0</v>
      </c>
      <c r="L2916" s="8">
        <v>0</v>
      </c>
    </row>
    <row r="2917" spans="3:12" x14ac:dyDescent="0.2">
      <c r="C2917" s="6" t="s">
        <v>5809</v>
      </c>
      <c r="D2917" s="7" t="s">
        <v>5810</v>
      </c>
      <c r="E2917" s="7">
        <v>-111.556140350877</v>
      </c>
      <c r="F2917" s="7">
        <v>-0.42394613678297299</v>
      </c>
      <c r="G2917" s="7">
        <v>2.1813819054372598E-2</v>
      </c>
      <c r="H2917" s="7">
        <v>0.100141329132501</v>
      </c>
      <c r="I2917" s="7" t="s">
        <v>18</v>
      </c>
      <c r="J2917" s="7">
        <v>0</v>
      </c>
      <c r="K2917" s="7">
        <v>0</v>
      </c>
      <c r="L2917" s="8">
        <v>0</v>
      </c>
    </row>
    <row r="2918" spans="3:12" x14ac:dyDescent="0.2">
      <c r="C2918" s="6" t="s">
        <v>5811</v>
      </c>
      <c r="D2918" s="7" t="s">
        <v>5812</v>
      </c>
      <c r="E2918" s="7">
        <v>-111.556140350877</v>
      </c>
      <c r="F2918" s="7">
        <v>0.46451741920723699</v>
      </c>
      <c r="G2918" s="7">
        <v>1.9996000799837901E-2</v>
      </c>
      <c r="H2918" s="7">
        <v>9.4003685209249094E-2</v>
      </c>
      <c r="I2918" s="7" t="s">
        <v>15</v>
      </c>
      <c r="J2918" s="7">
        <v>0</v>
      </c>
      <c r="K2918" s="7">
        <v>0</v>
      </c>
      <c r="L2918" s="8">
        <v>0</v>
      </c>
    </row>
    <row r="2919" spans="3:12" x14ac:dyDescent="0.2">
      <c r="C2919" s="6" t="s">
        <v>5813</v>
      </c>
      <c r="D2919" s="7" t="s">
        <v>5814</v>
      </c>
      <c r="E2919" s="7">
        <v>-111.556140350877</v>
      </c>
      <c r="F2919" s="7">
        <v>-0.33018096623540499</v>
      </c>
      <c r="G2919" s="7">
        <v>4.5705144685343696E-3</v>
      </c>
      <c r="H2919" s="7">
        <v>3.8414268171334802E-2</v>
      </c>
      <c r="I2919" s="7" t="s">
        <v>18</v>
      </c>
      <c r="J2919" s="7">
        <v>0</v>
      </c>
      <c r="K2919" s="7">
        <v>0</v>
      </c>
      <c r="L2919" s="8">
        <v>0</v>
      </c>
    </row>
    <row r="2920" spans="3:12" x14ac:dyDescent="0.2">
      <c r="C2920" s="6" t="s">
        <v>5815</v>
      </c>
      <c r="D2920" s="7" t="s">
        <v>5816</v>
      </c>
      <c r="E2920" s="7">
        <v>-111.556140350877</v>
      </c>
      <c r="F2920" s="7">
        <v>0.89935614154617904</v>
      </c>
      <c r="G2920" s="7">
        <v>1.3910261425974201E-2</v>
      </c>
      <c r="H2920" s="7">
        <v>7.3703331659703705E-2</v>
      </c>
      <c r="I2920" s="7" t="s">
        <v>15</v>
      </c>
      <c r="J2920" s="7">
        <v>0</v>
      </c>
      <c r="K2920" s="7">
        <v>0</v>
      </c>
      <c r="L2920" s="8">
        <v>0</v>
      </c>
    </row>
    <row r="2921" spans="3:12" x14ac:dyDescent="0.2">
      <c r="C2921" s="6" t="s">
        <v>5817</v>
      </c>
      <c r="D2921" s="7" t="s">
        <v>5818</v>
      </c>
      <c r="E2921" s="7">
        <v>-111.556140350877</v>
      </c>
      <c r="F2921" s="7">
        <v>1.0407267980939301</v>
      </c>
      <c r="G2921" s="7">
        <v>4.2658135039660101E-2</v>
      </c>
      <c r="H2921" s="7">
        <v>0.157733457811841</v>
      </c>
      <c r="I2921" s="7" t="s">
        <v>15</v>
      </c>
      <c r="J2921" s="7">
        <v>0</v>
      </c>
      <c r="K2921" s="7">
        <v>0</v>
      </c>
      <c r="L2921" s="8">
        <v>0</v>
      </c>
    </row>
    <row r="2922" spans="3:12" x14ac:dyDescent="0.2">
      <c r="C2922" s="6" t="s">
        <v>5819</v>
      </c>
      <c r="D2922" s="7" t="s">
        <v>5820</v>
      </c>
      <c r="E2922" s="7">
        <v>-111.556140350877</v>
      </c>
      <c r="F2922" s="7">
        <v>-0.49810660654317102</v>
      </c>
      <c r="G2922" s="7">
        <v>4.64423244383389E-2</v>
      </c>
      <c r="H2922" s="7">
        <v>0.167127972691923</v>
      </c>
      <c r="I2922" s="7" t="s">
        <v>18</v>
      </c>
      <c r="J2922" s="7">
        <v>0</v>
      </c>
      <c r="K2922" s="7">
        <v>0</v>
      </c>
      <c r="L2922" s="8">
        <v>0</v>
      </c>
    </row>
    <row r="2923" spans="3:12" x14ac:dyDescent="0.2">
      <c r="C2923" s="6" t="s">
        <v>5821</v>
      </c>
      <c r="D2923" s="7" t="s">
        <v>5822</v>
      </c>
      <c r="E2923" s="7">
        <v>-108.98157894736801</v>
      </c>
      <c r="F2923" s="7">
        <v>-0.270618246698347</v>
      </c>
      <c r="G2923" s="7">
        <v>6.0365285433472797E-3</v>
      </c>
      <c r="H2923" s="7">
        <v>4.4239466486377402E-2</v>
      </c>
      <c r="I2923" s="7" t="s">
        <v>18</v>
      </c>
      <c r="J2923" s="7">
        <v>0</v>
      </c>
      <c r="K2923" s="7">
        <v>0</v>
      </c>
      <c r="L2923" s="8">
        <v>0</v>
      </c>
    </row>
    <row r="2924" spans="3:12" x14ac:dyDescent="0.2">
      <c r="C2924" s="6" t="s">
        <v>5823</v>
      </c>
      <c r="D2924" s="7" t="s">
        <v>5824</v>
      </c>
      <c r="E2924" s="7">
        <v>-108.98157894736801</v>
      </c>
      <c r="F2924" s="7">
        <v>-0.26695699777600201</v>
      </c>
      <c r="G2924" s="7">
        <v>2.9623704888652E-2</v>
      </c>
      <c r="H2924" s="7">
        <v>0.122372565776311</v>
      </c>
      <c r="I2924" s="7" t="s">
        <v>18</v>
      </c>
      <c r="J2924" s="7">
        <v>0</v>
      </c>
      <c r="K2924" s="7">
        <v>0</v>
      </c>
      <c r="L2924" s="8">
        <v>0</v>
      </c>
    </row>
    <row r="2925" spans="3:12" x14ac:dyDescent="0.2">
      <c r="C2925" s="6" t="s">
        <v>5825</v>
      </c>
      <c r="D2925" s="7" t="s">
        <v>5826</v>
      </c>
      <c r="E2925" s="7">
        <v>-108.98157894736801</v>
      </c>
      <c r="F2925" s="7">
        <v>-0.292019263807485</v>
      </c>
      <c r="G2925" s="7">
        <v>1.4542546036245701E-2</v>
      </c>
      <c r="H2925" s="7">
        <v>7.5329988122383798E-2</v>
      </c>
      <c r="I2925" s="7" t="s">
        <v>18</v>
      </c>
      <c r="J2925" s="7">
        <v>0</v>
      </c>
      <c r="K2925" s="7">
        <v>0</v>
      </c>
      <c r="L2925" s="8">
        <v>0</v>
      </c>
    </row>
    <row r="2926" spans="3:12" x14ac:dyDescent="0.2">
      <c r="C2926" s="6" t="s">
        <v>5827</v>
      </c>
      <c r="D2926" s="7" t="s">
        <v>5828</v>
      </c>
      <c r="E2926" s="7">
        <v>-108.98157894736801</v>
      </c>
      <c r="F2926" s="7">
        <v>0.179437757897668</v>
      </c>
      <c r="G2926" s="7">
        <v>2.9085092072494101E-2</v>
      </c>
      <c r="H2926" s="7">
        <v>0.12071075019775999</v>
      </c>
      <c r="I2926" s="7" t="s">
        <v>15</v>
      </c>
      <c r="J2926" s="7">
        <v>0</v>
      </c>
      <c r="K2926" s="7">
        <v>0</v>
      </c>
      <c r="L2926" s="8">
        <v>0</v>
      </c>
    </row>
    <row r="2927" spans="3:12" x14ac:dyDescent="0.2">
      <c r="C2927" s="6" t="s">
        <v>5829</v>
      </c>
      <c r="D2927" s="7" t="s">
        <v>5830</v>
      </c>
      <c r="E2927" s="7">
        <v>-108.98157894736801</v>
      </c>
      <c r="F2927" s="7">
        <v>0.78870189048634098</v>
      </c>
      <c r="G2927" s="7">
        <v>4.99900019995947E-3</v>
      </c>
      <c r="H2927" s="7">
        <v>4.0133306671994599E-2</v>
      </c>
      <c r="I2927" s="7" t="s">
        <v>15</v>
      </c>
      <c r="J2927" s="7">
        <v>0</v>
      </c>
      <c r="K2927" s="7">
        <v>0</v>
      </c>
      <c r="L2927" s="8">
        <v>0</v>
      </c>
    </row>
    <row r="2928" spans="3:12" x14ac:dyDescent="0.2">
      <c r="C2928" s="6" t="s">
        <v>5831</v>
      </c>
      <c r="D2928" s="7" t="s">
        <v>5832</v>
      </c>
      <c r="E2928" s="7">
        <v>-108.98157894736801</v>
      </c>
      <c r="F2928" s="7">
        <v>-0.219437117116831</v>
      </c>
      <c r="G2928" s="7">
        <v>4.2658135039660101E-2</v>
      </c>
      <c r="H2928" s="7">
        <v>0.157733457811841</v>
      </c>
      <c r="I2928" s="7" t="s">
        <v>18</v>
      </c>
      <c r="J2928" s="7">
        <v>0</v>
      </c>
      <c r="K2928" s="7">
        <v>0</v>
      </c>
      <c r="L2928" s="8">
        <v>0</v>
      </c>
    </row>
    <row r="2929" spans="3:12" x14ac:dyDescent="0.2">
      <c r="C2929" s="6" t="s">
        <v>5833</v>
      </c>
      <c r="D2929" s="7" t="s">
        <v>5834</v>
      </c>
      <c r="E2929" s="7">
        <v>-108.98157894736801</v>
      </c>
      <c r="F2929" s="7">
        <v>0.16388664124682001</v>
      </c>
      <c r="G2929" s="7">
        <v>4.84751534541524E-3</v>
      </c>
      <c r="H2929" s="7">
        <v>3.9485740527346103E-2</v>
      </c>
      <c r="I2929" s="7" t="s">
        <v>15</v>
      </c>
      <c r="J2929" s="7">
        <v>0</v>
      </c>
      <c r="K2929" s="7">
        <v>0</v>
      </c>
      <c r="L2929" s="8">
        <v>0</v>
      </c>
    </row>
    <row r="2930" spans="3:12" x14ac:dyDescent="0.2">
      <c r="C2930" s="6" t="s">
        <v>5835</v>
      </c>
      <c r="D2930" s="7" t="s">
        <v>5836</v>
      </c>
      <c r="E2930" s="7">
        <v>-108.98157894736801</v>
      </c>
      <c r="F2930" s="7">
        <v>-0.198457457089943</v>
      </c>
      <c r="G2930" s="7">
        <v>3.1993601279744197E-2</v>
      </c>
      <c r="H2930" s="7">
        <v>0.129011433180826</v>
      </c>
      <c r="I2930" s="7" t="s">
        <v>18</v>
      </c>
      <c r="J2930" s="7">
        <v>0</v>
      </c>
      <c r="K2930" s="7">
        <v>0</v>
      </c>
      <c r="L2930" s="8">
        <v>0</v>
      </c>
    </row>
    <row r="2931" spans="3:12" x14ac:dyDescent="0.2">
      <c r="C2931" s="6" t="s">
        <v>5837</v>
      </c>
      <c r="D2931" s="7" t="s">
        <v>5838</v>
      </c>
      <c r="E2931" s="7">
        <v>-108.98157894736801</v>
      </c>
      <c r="F2931" s="7">
        <v>0.24982995524917001</v>
      </c>
      <c r="G2931" s="7">
        <v>2.5258106273481799E-2</v>
      </c>
      <c r="H2931" s="7">
        <v>0.11094551319951999</v>
      </c>
      <c r="I2931" s="7" t="s">
        <v>15</v>
      </c>
      <c r="J2931" s="7">
        <v>0</v>
      </c>
      <c r="K2931" s="7">
        <v>0</v>
      </c>
      <c r="L2931" s="8">
        <v>0</v>
      </c>
    </row>
    <row r="2932" spans="3:12" x14ac:dyDescent="0.2">
      <c r="C2932" s="6" t="s">
        <v>5839</v>
      </c>
      <c r="D2932" s="7" t="s">
        <v>5840</v>
      </c>
      <c r="E2932" s="7">
        <v>-108.98157894736801</v>
      </c>
      <c r="F2932" s="7">
        <v>-0.27192383169533502</v>
      </c>
      <c r="G2932" s="7">
        <v>2.1617298161989301E-2</v>
      </c>
      <c r="H2932" s="7">
        <v>9.9725770527865396E-2</v>
      </c>
      <c r="I2932" s="7" t="s">
        <v>18</v>
      </c>
      <c r="J2932" s="7">
        <v>0</v>
      </c>
      <c r="K2932" s="7">
        <v>0</v>
      </c>
      <c r="L2932" s="8">
        <v>0</v>
      </c>
    </row>
    <row r="2933" spans="3:12" x14ac:dyDescent="0.2">
      <c r="C2933" s="6" t="s">
        <v>5841</v>
      </c>
      <c r="D2933" s="7" t="s">
        <v>5842</v>
      </c>
      <c r="E2933" s="7">
        <v>-108.98157894736801</v>
      </c>
      <c r="F2933" s="7">
        <v>0.36545400681986401</v>
      </c>
      <c r="G2933" s="7">
        <v>2.4342957495457701E-2</v>
      </c>
      <c r="H2933" s="7">
        <v>0.108252448797378</v>
      </c>
      <c r="I2933" s="7" t="s">
        <v>15</v>
      </c>
      <c r="J2933" s="7">
        <v>0</v>
      </c>
      <c r="K2933" s="7">
        <v>0</v>
      </c>
      <c r="L2933" s="8">
        <v>0</v>
      </c>
    </row>
    <row r="2934" spans="3:12" x14ac:dyDescent="0.2">
      <c r="C2934" s="6" t="s">
        <v>5843</v>
      </c>
      <c r="D2934" s="7" t="s">
        <v>54</v>
      </c>
      <c r="E2934" s="7">
        <v>-108.98157894736801</v>
      </c>
      <c r="F2934" s="7">
        <v>-0.39853349022024498</v>
      </c>
      <c r="G2934" s="7">
        <v>2.2852572342676101E-2</v>
      </c>
      <c r="H2934" s="7">
        <v>0.10302478930047999</v>
      </c>
      <c r="I2934" s="7" t="s">
        <v>18</v>
      </c>
      <c r="J2934" s="7">
        <v>0</v>
      </c>
      <c r="K2934" s="7">
        <v>0</v>
      </c>
      <c r="L2934" s="8">
        <v>0</v>
      </c>
    </row>
    <row r="2935" spans="3:12" x14ac:dyDescent="0.2">
      <c r="C2935" s="6" t="s">
        <v>5844</v>
      </c>
      <c r="D2935" s="7" t="s">
        <v>5845</v>
      </c>
      <c r="E2935" s="7">
        <v>-108.98157894736801</v>
      </c>
      <c r="F2935" s="7">
        <v>0.30424279651439901</v>
      </c>
      <c r="G2935" s="7">
        <v>2.49950009998001E-2</v>
      </c>
      <c r="H2935" s="7">
        <v>0.110143369452573</v>
      </c>
      <c r="I2935" s="7" t="s">
        <v>15</v>
      </c>
      <c r="J2935" s="7">
        <v>1</v>
      </c>
      <c r="K2935" s="7">
        <v>0</v>
      </c>
      <c r="L2935" s="8">
        <v>0</v>
      </c>
    </row>
    <row r="2936" spans="3:12" x14ac:dyDescent="0.2">
      <c r="C2936" s="6" t="s">
        <v>5846</v>
      </c>
      <c r="D2936" s="7" t="s">
        <v>5847</v>
      </c>
      <c r="E2936" s="7">
        <v>-108.98157894736801</v>
      </c>
      <c r="F2936" s="7">
        <v>-0.57543114164033404</v>
      </c>
      <c r="G2936" s="7">
        <v>4.2658135039658103E-2</v>
      </c>
      <c r="H2936" s="7">
        <v>0.157733457811841</v>
      </c>
      <c r="I2936" s="7" t="s">
        <v>18</v>
      </c>
      <c r="J2936" s="7">
        <v>0</v>
      </c>
      <c r="K2936" s="7">
        <v>0</v>
      </c>
      <c r="L2936" s="8">
        <v>0</v>
      </c>
    </row>
    <row r="2937" spans="3:12" x14ac:dyDescent="0.2">
      <c r="C2937" s="6" t="s">
        <v>5848</v>
      </c>
      <c r="D2937" s="7" t="s">
        <v>5849</v>
      </c>
      <c r="E2937" s="7">
        <v>-108.98157894736801</v>
      </c>
      <c r="F2937" s="7">
        <v>0.50577315744307505</v>
      </c>
      <c r="G2937" s="7">
        <v>2.2064552606720699E-2</v>
      </c>
      <c r="H2937" s="7">
        <v>0.10098440571266799</v>
      </c>
      <c r="I2937" s="7" t="s">
        <v>15</v>
      </c>
      <c r="J2937" s="7">
        <v>0</v>
      </c>
      <c r="K2937" s="7">
        <v>1</v>
      </c>
      <c r="L2937" s="8">
        <v>0</v>
      </c>
    </row>
    <row r="2938" spans="3:12" x14ac:dyDescent="0.2">
      <c r="C2938" s="6" t="s">
        <v>5850</v>
      </c>
      <c r="D2938" s="7" t="s">
        <v>5851</v>
      </c>
      <c r="E2938" s="7">
        <v>-108.98157894736801</v>
      </c>
      <c r="F2938" s="7">
        <v>-0.24459150395833101</v>
      </c>
      <c r="G2938" s="7">
        <v>5.9801123887373896E-3</v>
      </c>
      <c r="H2938" s="7">
        <v>4.3997376240304899E-2</v>
      </c>
      <c r="I2938" s="7" t="s">
        <v>18</v>
      </c>
      <c r="J2938" s="7">
        <v>0</v>
      </c>
      <c r="K2938" s="7">
        <v>0</v>
      </c>
      <c r="L2938" s="8">
        <v>0</v>
      </c>
    </row>
    <row r="2939" spans="3:12" x14ac:dyDescent="0.2">
      <c r="C2939" s="6" t="s">
        <v>5852</v>
      </c>
      <c r="D2939" s="7" t="s">
        <v>5853</v>
      </c>
      <c r="E2939" s="7">
        <v>-108.98157894736801</v>
      </c>
      <c r="F2939" s="7">
        <v>0.26581215385255602</v>
      </c>
      <c r="G2939" s="7">
        <v>2.2852572342675001E-2</v>
      </c>
      <c r="H2939" s="7">
        <v>0.10302478930047999</v>
      </c>
      <c r="I2939" s="7" t="s">
        <v>15</v>
      </c>
      <c r="J2939" s="7">
        <v>0</v>
      </c>
      <c r="K2939" s="7">
        <v>0</v>
      </c>
      <c r="L2939" s="8">
        <v>0</v>
      </c>
    </row>
    <row r="2940" spans="3:12" x14ac:dyDescent="0.2">
      <c r="C2940" s="6" t="s">
        <v>5854</v>
      </c>
      <c r="D2940" s="7" t="s">
        <v>5855</v>
      </c>
      <c r="E2940" s="7">
        <v>-108.98157894736801</v>
      </c>
      <c r="F2940" s="7">
        <v>-0.27591537173261399</v>
      </c>
      <c r="G2940" s="7">
        <v>4.4129105213441398E-2</v>
      </c>
      <c r="H2940" s="7">
        <v>0.16162418997030001</v>
      </c>
      <c r="I2940" s="7" t="s">
        <v>18</v>
      </c>
      <c r="J2940" s="7">
        <v>0</v>
      </c>
      <c r="K2940" s="7">
        <v>0</v>
      </c>
      <c r="L2940" s="8">
        <v>0</v>
      </c>
    </row>
    <row r="2941" spans="3:12" x14ac:dyDescent="0.2">
      <c r="C2941" s="6" t="s">
        <v>5856</v>
      </c>
      <c r="D2941" s="7" t="s">
        <v>5857</v>
      </c>
      <c r="E2941" s="7">
        <v>-108.98157894736801</v>
      </c>
      <c r="F2941" s="7">
        <v>-0.36496575121374503</v>
      </c>
      <c r="G2941" s="7">
        <v>4.84751534541524E-3</v>
      </c>
      <c r="H2941" s="7">
        <v>3.9485740527346103E-2</v>
      </c>
      <c r="I2941" s="7" t="s">
        <v>18</v>
      </c>
      <c r="J2941" s="7">
        <v>0</v>
      </c>
      <c r="K2941" s="7">
        <v>0</v>
      </c>
      <c r="L2941" s="8">
        <v>0</v>
      </c>
    </row>
    <row r="2942" spans="3:12" x14ac:dyDescent="0.2">
      <c r="C2942" s="6" t="s">
        <v>5858</v>
      </c>
      <c r="D2942" s="7" t="s">
        <v>5859</v>
      </c>
      <c r="E2942" s="7">
        <v>-108.98157894736801</v>
      </c>
      <c r="F2942" s="7">
        <v>-0.851616776570431</v>
      </c>
      <c r="G2942" s="7">
        <v>4.4435557332978E-2</v>
      </c>
      <c r="H2942" s="7">
        <v>0.16223343306653401</v>
      </c>
      <c r="I2942" s="7" t="s">
        <v>18</v>
      </c>
      <c r="J2942" s="7">
        <v>0</v>
      </c>
      <c r="K2942" s="7">
        <v>0</v>
      </c>
      <c r="L2942" s="8">
        <v>0</v>
      </c>
    </row>
    <row r="2943" spans="3:12" x14ac:dyDescent="0.2">
      <c r="C2943" s="6" t="s">
        <v>5860</v>
      </c>
      <c r="D2943" s="7" t="s">
        <v>5861</v>
      </c>
      <c r="E2943" s="7">
        <v>-108.98157894736801</v>
      </c>
      <c r="F2943" s="7">
        <v>-0.29766722128179202</v>
      </c>
      <c r="G2943" s="7">
        <v>4.4991001799640801E-2</v>
      </c>
      <c r="H2943" s="7">
        <v>0.163626371125874</v>
      </c>
      <c r="I2943" s="7" t="s">
        <v>18</v>
      </c>
      <c r="J2943" s="7">
        <v>0</v>
      </c>
      <c r="K2943" s="7">
        <v>0</v>
      </c>
      <c r="L2943" s="8">
        <v>0</v>
      </c>
    </row>
    <row r="2944" spans="3:12" x14ac:dyDescent="0.2">
      <c r="C2944" s="6" t="s">
        <v>5862</v>
      </c>
      <c r="D2944" s="7" t="s">
        <v>5863</v>
      </c>
      <c r="E2944" s="7">
        <v>-108.98157894736801</v>
      </c>
      <c r="F2944" s="7">
        <v>1.25446102081357</v>
      </c>
      <c r="G2944" s="7">
        <v>3.6121807896484198E-2</v>
      </c>
      <c r="H2944" s="7">
        <v>0.14079274320709201</v>
      </c>
      <c r="I2944" s="7" t="s">
        <v>15</v>
      </c>
      <c r="J2944" s="7">
        <v>0</v>
      </c>
      <c r="K2944" s="7">
        <v>0</v>
      </c>
      <c r="L2944" s="8">
        <v>0</v>
      </c>
    </row>
    <row r="2945" spans="3:12" x14ac:dyDescent="0.2">
      <c r="C2945" s="6" t="s">
        <v>5864</v>
      </c>
      <c r="D2945" s="7" t="s">
        <v>5865</v>
      </c>
      <c r="E2945" s="7">
        <v>-108.98157894736801</v>
      </c>
      <c r="F2945" s="7">
        <v>-0.32522231305685201</v>
      </c>
      <c r="G2945" s="7">
        <v>3.9016586926512902E-3</v>
      </c>
      <c r="H2945" s="7">
        <v>3.6098136632139302E-2</v>
      </c>
      <c r="I2945" s="7" t="s">
        <v>18</v>
      </c>
      <c r="J2945" s="7">
        <v>0</v>
      </c>
      <c r="K2945" s="7">
        <v>0</v>
      </c>
      <c r="L2945" s="8">
        <v>0</v>
      </c>
    </row>
    <row r="2946" spans="3:12" x14ac:dyDescent="0.2">
      <c r="C2946" s="6" t="s">
        <v>5866</v>
      </c>
      <c r="D2946" s="7" t="s">
        <v>5867</v>
      </c>
      <c r="E2946" s="7">
        <v>-108.98157894736801</v>
      </c>
      <c r="F2946" s="7">
        <v>0.49677397332176398</v>
      </c>
      <c r="G2946" s="7">
        <v>1.5996800639870301E-2</v>
      </c>
      <c r="H2946" s="7">
        <v>8.0400614367950804E-2</v>
      </c>
      <c r="I2946" s="7" t="s">
        <v>15</v>
      </c>
      <c r="J2946" s="7">
        <v>0</v>
      </c>
      <c r="K2946" s="7">
        <v>0</v>
      </c>
      <c r="L2946" s="8">
        <v>0</v>
      </c>
    </row>
    <row r="2947" spans="3:12" x14ac:dyDescent="0.2">
      <c r="C2947" s="6" t="s">
        <v>5868</v>
      </c>
      <c r="D2947" s="7" t="s">
        <v>5869</v>
      </c>
      <c r="E2947" s="7">
        <v>-108.98157894736801</v>
      </c>
      <c r="F2947" s="7">
        <v>-0.41972442569849699</v>
      </c>
      <c r="G2947" s="7">
        <v>1.18494819554595E-2</v>
      </c>
      <c r="H2947" s="7">
        <v>6.6980943250302599E-2</v>
      </c>
      <c r="I2947" s="7" t="s">
        <v>18</v>
      </c>
      <c r="J2947" s="7">
        <v>0</v>
      </c>
      <c r="K2947" s="7">
        <v>0</v>
      </c>
      <c r="L2947" s="8">
        <v>0</v>
      </c>
    </row>
    <row r="2948" spans="3:12" x14ac:dyDescent="0.2">
      <c r="C2948" s="6" t="s">
        <v>5870</v>
      </c>
      <c r="D2948" s="7" t="s">
        <v>5871</v>
      </c>
      <c r="E2948" s="7">
        <v>-108.98157894736801</v>
      </c>
      <c r="F2948" s="7">
        <v>-0.44204957697956898</v>
      </c>
      <c r="G2948" s="7">
        <v>1.3910261425974201E-2</v>
      </c>
      <c r="H2948" s="7">
        <v>7.3703331659703705E-2</v>
      </c>
      <c r="I2948" s="7" t="s">
        <v>18</v>
      </c>
      <c r="J2948" s="7">
        <v>0</v>
      </c>
      <c r="K2948" s="7">
        <v>0</v>
      </c>
      <c r="L2948" s="8">
        <v>0</v>
      </c>
    </row>
    <row r="2949" spans="3:12" x14ac:dyDescent="0.2">
      <c r="C2949" s="6" t="s">
        <v>5872</v>
      </c>
      <c r="D2949" s="7" t="s">
        <v>5873</v>
      </c>
      <c r="E2949" s="7">
        <v>-108.98157894736801</v>
      </c>
      <c r="F2949" s="7">
        <v>-0.173961205489992</v>
      </c>
      <c r="G2949" s="7">
        <v>3.0763078153600101E-2</v>
      </c>
      <c r="H2949" s="7">
        <v>0.126041539315771</v>
      </c>
      <c r="I2949" s="7" t="s">
        <v>18</v>
      </c>
      <c r="J2949" s="7">
        <v>0</v>
      </c>
      <c r="K2949" s="7">
        <v>0</v>
      </c>
      <c r="L2949" s="8">
        <v>0</v>
      </c>
    </row>
    <row r="2950" spans="3:12" x14ac:dyDescent="0.2">
      <c r="C2950" s="6" t="s">
        <v>5874</v>
      </c>
      <c r="D2950" s="7" t="s">
        <v>5875</v>
      </c>
      <c r="E2950" s="7">
        <v>-108.98157894736801</v>
      </c>
      <c r="F2950" s="7">
        <v>-0.29385832597983902</v>
      </c>
      <c r="G2950" s="7">
        <v>1.4542546036247699E-2</v>
      </c>
      <c r="H2950" s="7">
        <v>7.5329988122383798E-2</v>
      </c>
      <c r="I2950" s="7" t="s">
        <v>18</v>
      </c>
      <c r="J2950" s="7">
        <v>0</v>
      </c>
      <c r="K2950" s="7">
        <v>0</v>
      </c>
      <c r="L2950" s="8">
        <v>0</v>
      </c>
    </row>
    <row r="2951" spans="3:12" x14ac:dyDescent="0.2">
      <c r="C2951" s="6" t="s">
        <v>5876</v>
      </c>
      <c r="D2951" s="7" t="s">
        <v>5877</v>
      </c>
      <c r="E2951" s="7">
        <v>-108.98157894736801</v>
      </c>
      <c r="F2951" s="7">
        <v>-0.31269444883415398</v>
      </c>
      <c r="G2951" s="7">
        <v>4.99900019996002E-2</v>
      </c>
      <c r="H2951" s="7">
        <v>0.17622939112411801</v>
      </c>
      <c r="I2951" s="7" t="s">
        <v>18</v>
      </c>
      <c r="J2951" s="7">
        <v>0</v>
      </c>
      <c r="K2951" s="7">
        <v>0</v>
      </c>
      <c r="L2951" s="8">
        <v>0</v>
      </c>
    </row>
    <row r="2952" spans="3:12" x14ac:dyDescent="0.2">
      <c r="C2952" s="6" t="s">
        <v>5878</v>
      </c>
      <c r="D2952" s="7" t="s">
        <v>5879</v>
      </c>
      <c r="E2952" s="7">
        <v>-108.98157894736801</v>
      </c>
      <c r="F2952" s="7">
        <v>-0.35906736534475098</v>
      </c>
      <c r="G2952" s="7">
        <v>7.9984003199351505E-3</v>
      </c>
      <c r="H2952" s="7">
        <v>5.2053575450067502E-2</v>
      </c>
      <c r="I2952" s="7" t="s">
        <v>18</v>
      </c>
      <c r="J2952" s="7">
        <v>0</v>
      </c>
      <c r="K2952" s="7">
        <v>0</v>
      </c>
      <c r="L2952" s="8">
        <v>0</v>
      </c>
    </row>
    <row r="2953" spans="3:12" x14ac:dyDescent="0.2">
      <c r="C2953" s="6" t="s">
        <v>5880</v>
      </c>
      <c r="D2953" s="7" t="s">
        <v>5881</v>
      </c>
      <c r="E2953" s="7">
        <v>-108.98157894736801</v>
      </c>
      <c r="F2953" s="7">
        <v>-0.47983804959055898</v>
      </c>
      <c r="G2953" s="7">
        <v>2.58012913546324E-2</v>
      </c>
      <c r="H2953" s="7">
        <v>0.112478088259856</v>
      </c>
      <c r="I2953" s="7" t="s">
        <v>18</v>
      </c>
      <c r="J2953" s="7">
        <v>0</v>
      </c>
      <c r="K2953" s="7">
        <v>0</v>
      </c>
      <c r="L2953" s="8">
        <v>0</v>
      </c>
    </row>
    <row r="2954" spans="3:12" x14ac:dyDescent="0.2">
      <c r="C2954" s="6" t="s">
        <v>5882</v>
      </c>
      <c r="D2954" s="7" t="s">
        <v>5883</v>
      </c>
      <c r="E2954" s="7">
        <v>-108.98157894736801</v>
      </c>
      <c r="F2954" s="7">
        <v>-0.31702554966343399</v>
      </c>
      <c r="G2954" s="7">
        <v>2.62242633440497E-3</v>
      </c>
      <c r="H2954" s="7">
        <v>3.4853067018666702E-2</v>
      </c>
      <c r="I2954" s="7" t="s">
        <v>18</v>
      </c>
      <c r="J2954" s="7">
        <v>0</v>
      </c>
      <c r="K2954" s="7">
        <v>0</v>
      </c>
      <c r="L2954" s="8">
        <v>0</v>
      </c>
    </row>
    <row r="2955" spans="3:12" x14ac:dyDescent="0.2">
      <c r="C2955" s="6" t="s">
        <v>5884</v>
      </c>
      <c r="D2955" s="7" t="s">
        <v>5885</v>
      </c>
      <c r="E2955" s="7">
        <v>-108.98157894736801</v>
      </c>
      <c r="F2955" s="7">
        <v>-0.33393874267750101</v>
      </c>
      <c r="G2955" s="7">
        <v>9.9980003999189399E-3</v>
      </c>
      <c r="H2955" s="7">
        <v>5.9960119529883497E-2</v>
      </c>
      <c r="I2955" s="7" t="s">
        <v>18</v>
      </c>
      <c r="J2955" s="7">
        <v>0</v>
      </c>
      <c r="K2955" s="7">
        <v>0</v>
      </c>
      <c r="L2955" s="8">
        <v>0</v>
      </c>
    </row>
    <row r="2956" spans="3:12" x14ac:dyDescent="0.2">
      <c r="C2956" s="6" t="s">
        <v>5886</v>
      </c>
      <c r="D2956" s="7" t="s">
        <v>5887</v>
      </c>
      <c r="E2956" s="7">
        <v>-106.40701754385999</v>
      </c>
      <c r="F2956" s="7">
        <v>-0.37763858702939801</v>
      </c>
      <c r="G2956" s="7">
        <v>2.1813819054372598E-2</v>
      </c>
      <c r="H2956" s="7">
        <v>0.100141329132501</v>
      </c>
      <c r="I2956" s="7" t="s">
        <v>18</v>
      </c>
      <c r="J2956" s="7">
        <v>0</v>
      </c>
      <c r="K2956" s="7">
        <v>0</v>
      </c>
      <c r="L2956" s="8">
        <v>0</v>
      </c>
    </row>
    <row r="2957" spans="3:12" x14ac:dyDescent="0.2">
      <c r="C2957" s="6" t="s">
        <v>5888</v>
      </c>
      <c r="D2957" s="7" t="s">
        <v>5889</v>
      </c>
      <c r="E2957" s="7">
        <v>-106.40701754385999</v>
      </c>
      <c r="F2957" s="7">
        <v>-0.30033876419955302</v>
      </c>
      <c r="G2957" s="7">
        <v>2.78205228519522E-2</v>
      </c>
      <c r="H2957" s="7">
        <v>0.11783408286168701</v>
      </c>
      <c r="I2957" s="7" t="s">
        <v>18</v>
      </c>
      <c r="J2957" s="7">
        <v>0</v>
      </c>
      <c r="K2957" s="7">
        <v>0</v>
      </c>
      <c r="L2957" s="8">
        <v>0</v>
      </c>
    </row>
    <row r="2958" spans="3:12" x14ac:dyDescent="0.2">
      <c r="C2958" s="6" t="s">
        <v>5890</v>
      </c>
      <c r="D2958" s="7" t="s">
        <v>5891</v>
      </c>
      <c r="E2958" s="7">
        <v>-106.40701754385999</v>
      </c>
      <c r="F2958" s="7">
        <v>-0.38809306027650597</v>
      </c>
      <c r="G2958" s="7">
        <v>4.4791041791640403E-2</v>
      </c>
      <c r="H2958" s="7">
        <v>0.16313562837880199</v>
      </c>
      <c r="I2958" s="7" t="s">
        <v>18</v>
      </c>
      <c r="J2958" s="7">
        <v>0</v>
      </c>
      <c r="K2958" s="7">
        <v>0</v>
      </c>
      <c r="L2958" s="8">
        <v>0</v>
      </c>
    </row>
    <row r="2959" spans="3:12" x14ac:dyDescent="0.2">
      <c r="C2959" s="6" t="s">
        <v>5892</v>
      </c>
      <c r="D2959" s="7" t="s">
        <v>5893</v>
      </c>
      <c r="E2959" s="7">
        <v>-106.40701754385999</v>
      </c>
      <c r="F2959" s="7">
        <v>0.21929782958556901</v>
      </c>
      <c r="G2959" s="7">
        <v>2.5594881023794799E-2</v>
      </c>
      <c r="H2959" s="7">
        <v>0.111772481593038</v>
      </c>
      <c r="I2959" s="7" t="s">
        <v>15</v>
      </c>
      <c r="J2959" s="7">
        <v>0</v>
      </c>
      <c r="K2959" s="7">
        <v>0</v>
      </c>
      <c r="L2959" s="8">
        <v>0</v>
      </c>
    </row>
    <row r="2960" spans="3:12" x14ac:dyDescent="0.2">
      <c r="C2960" s="6" t="s">
        <v>5894</v>
      </c>
      <c r="D2960" s="7" t="s">
        <v>5895</v>
      </c>
      <c r="E2960" s="7">
        <v>-106.40701754385999</v>
      </c>
      <c r="F2960" s="7">
        <v>-0.31404379033994101</v>
      </c>
      <c r="G2960" s="7">
        <v>2.5594881023796E-2</v>
      </c>
      <c r="H2960" s="7">
        <v>0.111772481593038</v>
      </c>
      <c r="I2960" s="7" t="s">
        <v>18</v>
      </c>
      <c r="J2960" s="7">
        <v>0</v>
      </c>
      <c r="K2960" s="7">
        <v>0</v>
      </c>
      <c r="L2960" s="8">
        <v>0</v>
      </c>
    </row>
    <row r="2961" spans="3:12" x14ac:dyDescent="0.2">
      <c r="C2961" s="6" t="s">
        <v>5896</v>
      </c>
      <c r="D2961" s="7" t="s">
        <v>5897</v>
      </c>
      <c r="E2961" s="7">
        <v>-106.40701754385999</v>
      </c>
      <c r="F2961" s="7">
        <v>0.41989064689660199</v>
      </c>
      <c r="G2961" s="7">
        <v>3.8392321535692303E-2</v>
      </c>
      <c r="H2961" s="7">
        <v>0.147015928790836</v>
      </c>
      <c r="I2961" s="7" t="s">
        <v>15</v>
      </c>
      <c r="J2961" s="7">
        <v>0</v>
      </c>
      <c r="K2961" s="7">
        <v>0</v>
      </c>
      <c r="L2961" s="8">
        <v>0</v>
      </c>
    </row>
    <row r="2962" spans="3:12" x14ac:dyDescent="0.2">
      <c r="C2962" s="6" t="s">
        <v>5898</v>
      </c>
      <c r="D2962" s="7" t="s">
        <v>5899</v>
      </c>
      <c r="E2962" s="7">
        <v>-106.40701754385999</v>
      </c>
      <c r="F2962" s="7">
        <v>-0.21649990634948299</v>
      </c>
      <c r="G2962" s="7">
        <v>3.9992001599675796E-3</v>
      </c>
      <c r="H2962" s="7">
        <v>3.6374598192145197E-2</v>
      </c>
      <c r="I2962" s="7" t="s">
        <v>18</v>
      </c>
      <c r="J2962" s="7">
        <v>0</v>
      </c>
      <c r="K2962" s="7">
        <v>0</v>
      </c>
      <c r="L2962" s="8">
        <v>0</v>
      </c>
    </row>
    <row r="2963" spans="3:12" x14ac:dyDescent="0.2">
      <c r="C2963" s="6" t="s">
        <v>5900</v>
      </c>
      <c r="D2963" s="7" t="s">
        <v>5901</v>
      </c>
      <c r="E2963" s="7">
        <v>-106.40701754385999</v>
      </c>
      <c r="F2963" s="7">
        <v>-0.32197383533047702</v>
      </c>
      <c r="G2963" s="7">
        <v>3.55484458663817E-2</v>
      </c>
      <c r="H2963" s="7">
        <v>0.139242975703011</v>
      </c>
      <c r="I2963" s="7" t="s">
        <v>18</v>
      </c>
      <c r="J2963" s="7">
        <v>0</v>
      </c>
      <c r="K2963" s="7">
        <v>0</v>
      </c>
      <c r="L2963" s="8">
        <v>0</v>
      </c>
    </row>
    <row r="2964" spans="3:12" x14ac:dyDescent="0.2">
      <c r="C2964" s="6" t="s">
        <v>5902</v>
      </c>
      <c r="D2964" s="7" t="s">
        <v>3256</v>
      </c>
      <c r="E2964" s="7">
        <v>-106.40701754385999</v>
      </c>
      <c r="F2964" s="7">
        <v>-0.47647044035955599</v>
      </c>
      <c r="G2964" s="7">
        <v>5.9247409777297396E-3</v>
      </c>
      <c r="H2964" s="7">
        <v>4.36113085270248E-2</v>
      </c>
      <c r="I2964" s="7" t="s">
        <v>18</v>
      </c>
      <c r="J2964" s="7">
        <v>0</v>
      </c>
      <c r="K2964" s="7">
        <v>0</v>
      </c>
      <c r="L2964" s="8">
        <v>0</v>
      </c>
    </row>
    <row r="2965" spans="3:12" x14ac:dyDescent="0.2">
      <c r="C2965" s="6" t="s">
        <v>5903</v>
      </c>
      <c r="D2965" s="7" t="s">
        <v>5904</v>
      </c>
      <c r="E2965" s="7">
        <v>-106.40701754385999</v>
      </c>
      <c r="F2965" s="7">
        <v>-0.16098196285716801</v>
      </c>
      <c r="G2965" s="7">
        <v>3.55484458663834E-2</v>
      </c>
      <c r="H2965" s="7">
        <v>0.139242975703011</v>
      </c>
      <c r="I2965" s="7" t="s">
        <v>18</v>
      </c>
      <c r="J2965" s="7">
        <v>0</v>
      </c>
      <c r="K2965" s="7">
        <v>0</v>
      </c>
      <c r="L2965" s="8">
        <v>0</v>
      </c>
    </row>
    <row r="2966" spans="3:12" x14ac:dyDescent="0.2">
      <c r="C2966" s="6" t="s">
        <v>5905</v>
      </c>
      <c r="D2966" s="7" t="s">
        <v>5906</v>
      </c>
      <c r="E2966" s="7">
        <v>-106.40701754385999</v>
      </c>
      <c r="F2966" s="7">
        <v>-0.237214955687096</v>
      </c>
      <c r="G2966" s="7">
        <v>3.9992001599680201E-2</v>
      </c>
      <c r="H2966" s="7">
        <v>0.15061285966474899</v>
      </c>
      <c r="I2966" s="7" t="s">
        <v>18</v>
      </c>
      <c r="J2966" s="7">
        <v>0</v>
      </c>
      <c r="K2966" s="7">
        <v>0</v>
      </c>
      <c r="L2966" s="8">
        <v>0</v>
      </c>
    </row>
    <row r="2967" spans="3:12" x14ac:dyDescent="0.2">
      <c r="C2967" s="6" t="s">
        <v>5907</v>
      </c>
      <c r="D2967" s="7" t="s">
        <v>5908</v>
      </c>
      <c r="E2967" s="7">
        <v>-106.40701754385999</v>
      </c>
      <c r="F2967" s="7">
        <v>-0.23803091248390101</v>
      </c>
      <c r="G2967" s="7">
        <v>6.6653335999459599E-3</v>
      </c>
      <c r="H2967" s="7">
        <v>4.6884704056077101E-2</v>
      </c>
      <c r="I2967" s="7" t="s">
        <v>18</v>
      </c>
      <c r="J2967" s="7">
        <v>0</v>
      </c>
      <c r="K2967" s="7">
        <v>0</v>
      </c>
      <c r="L2967" s="8">
        <v>0</v>
      </c>
    </row>
    <row r="2968" spans="3:12" x14ac:dyDescent="0.2">
      <c r="C2968" s="6" t="s">
        <v>5909</v>
      </c>
      <c r="D2968" s="7" t="s">
        <v>5910</v>
      </c>
      <c r="E2968" s="7">
        <v>-106.40701754385999</v>
      </c>
      <c r="F2968" s="7">
        <v>-0.28784067457496798</v>
      </c>
      <c r="G2968" s="7">
        <v>4.2658135039660101E-2</v>
      </c>
      <c r="H2968" s="7">
        <v>0.157733457811841</v>
      </c>
      <c r="I2968" s="7" t="s">
        <v>18</v>
      </c>
      <c r="J2968" s="7">
        <v>0</v>
      </c>
      <c r="K2968" s="7">
        <v>0</v>
      </c>
      <c r="L2968" s="8">
        <v>0</v>
      </c>
    </row>
    <row r="2969" spans="3:12" x14ac:dyDescent="0.2">
      <c r="C2969" s="6" t="s">
        <v>5911</v>
      </c>
      <c r="D2969" s="7" t="s">
        <v>5912</v>
      </c>
      <c r="E2969" s="7">
        <v>-106.40701754385999</v>
      </c>
      <c r="F2969" s="7">
        <v>-0.49977994572364298</v>
      </c>
      <c r="G2969" s="7">
        <v>4.7990401919616801E-2</v>
      </c>
      <c r="H2969" s="7">
        <v>0.17110362863477899</v>
      </c>
      <c r="I2969" s="7" t="s">
        <v>18</v>
      </c>
      <c r="J2969" s="7">
        <v>0</v>
      </c>
      <c r="K2969" s="7">
        <v>0</v>
      </c>
      <c r="L2969" s="8">
        <v>0</v>
      </c>
    </row>
    <row r="2970" spans="3:12" x14ac:dyDescent="0.2">
      <c r="C2970" s="6" t="s">
        <v>5913</v>
      </c>
      <c r="D2970" s="7" t="s">
        <v>5914</v>
      </c>
      <c r="E2970" s="7">
        <v>-106.40701754385999</v>
      </c>
      <c r="F2970" s="7">
        <v>0.41154717782104799</v>
      </c>
      <c r="G2970" s="7">
        <v>4.7558055956376001E-2</v>
      </c>
      <c r="H2970" s="7">
        <v>0.170005085801788</v>
      </c>
      <c r="I2970" s="7" t="s">
        <v>15</v>
      </c>
      <c r="J2970" s="7">
        <v>0</v>
      </c>
      <c r="K2970" s="7">
        <v>0</v>
      </c>
      <c r="L2970" s="8">
        <v>0</v>
      </c>
    </row>
    <row r="2971" spans="3:12" x14ac:dyDescent="0.2">
      <c r="C2971" s="6" t="s">
        <v>5915</v>
      </c>
      <c r="D2971" s="7" t="s">
        <v>5916</v>
      </c>
      <c r="E2971" s="7">
        <v>-106.40701754385999</v>
      </c>
      <c r="F2971" s="7">
        <v>-0.32503719688028798</v>
      </c>
      <c r="G2971" s="7">
        <v>2.1813819054372598E-2</v>
      </c>
      <c r="H2971" s="7">
        <v>0.100141329132501</v>
      </c>
      <c r="I2971" s="7" t="s">
        <v>18</v>
      </c>
      <c r="J2971" s="7">
        <v>0</v>
      </c>
      <c r="K2971" s="7">
        <v>0</v>
      </c>
      <c r="L2971" s="8">
        <v>0</v>
      </c>
    </row>
    <row r="2972" spans="3:12" x14ac:dyDescent="0.2">
      <c r="C2972" s="6" t="s">
        <v>5917</v>
      </c>
      <c r="D2972" s="7" t="s">
        <v>5918</v>
      </c>
      <c r="E2972" s="7">
        <v>-106.40701754385999</v>
      </c>
      <c r="F2972" s="7">
        <v>-0.29559465452753603</v>
      </c>
      <c r="G2972" s="7">
        <v>2.5594881023796E-2</v>
      </c>
      <c r="H2972" s="7">
        <v>0.111772481593038</v>
      </c>
      <c r="I2972" s="7" t="s">
        <v>18</v>
      </c>
      <c r="J2972" s="7">
        <v>0</v>
      </c>
      <c r="K2972" s="7">
        <v>0</v>
      </c>
      <c r="L2972" s="8">
        <v>0</v>
      </c>
    </row>
    <row r="2973" spans="3:12" x14ac:dyDescent="0.2">
      <c r="C2973" s="6" t="s">
        <v>5919</v>
      </c>
      <c r="D2973" s="7" t="s">
        <v>5920</v>
      </c>
      <c r="E2973" s="7">
        <v>-106.40701754385999</v>
      </c>
      <c r="F2973" s="7">
        <v>-0.26599003299223201</v>
      </c>
      <c r="G2973" s="7">
        <v>4.88791130662753E-2</v>
      </c>
      <c r="H2973" s="7">
        <v>0.17320557650344701</v>
      </c>
      <c r="I2973" s="7" t="s">
        <v>18</v>
      </c>
      <c r="J2973" s="7">
        <v>0</v>
      </c>
      <c r="K2973" s="7">
        <v>0</v>
      </c>
      <c r="L2973" s="8">
        <v>0</v>
      </c>
    </row>
    <row r="2974" spans="3:12" x14ac:dyDescent="0.2">
      <c r="C2974" s="6" t="s">
        <v>5921</v>
      </c>
      <c r="D2974" s="7" t="s">
        <v>5922</v>
      </c>
      <c r="E2974" s="7">
        <v>-103.832456140351</v>
      </c>
      <c r="F2974" s="7">
        <v>0.35628009532414301</v>
      </c>
      <c r="G2974" s="7">
        <v>7.9984003199351505E-3</v>
      </c>
      <c r="H2974" s="7">
        <v>5.2053575450067502E-2</v>
      </c>
      <c r="I2974" s="7" t="s">
        <v>15</v>
      </c>
      <c r="J2974" s="7">
        <v>0</v>
      </c>
      <c r="K2974" s="7">
        <v>0</v>
      </c>
      <c r="L2974" s="8">
        <v>0</v>
      </c>
    </row>
    <row r="2975" spans="3:12" x14ac:dyDescent="0.2">
      <c r="C2975" s="6" t="s">
        <v>5923</v>
      </c>
      <c r="D2975" s="7" t="s">
        <v>5924</v>
      </c>
      <c r="E2975" s="7">
        <v>-103.832456140351</v>
      </c>
      <c r="F2975" s="7">
        <v>0.38159200395204002</v>
      </c>
      <c r="G2975" s="7">
        <v>3.99920015996795E-2</v>
      </c>
      <c r="H2975" s="7">
        <v>0.15061285966474899</v>
      </c>
      <c r="I2975" s="7" t="s">
        <v>15</v>
      </c>
      <c r="J2975" s="7">
        <v>0</v>
      </c>
      <c r="K2975" s="7">
        <v>0</v>
      </c>
      <c r="L2975" s="8">
        <v>0</v>
      </c>
    </row>
    <row r="2976" spans="3:12" x14ac:dyDescent="0.2">
      <c r="C2976" s="6" t="s">
        <v>5925</v>
      </c>
      <c r="D2976" s="7" t="s">
        <v>5926</v>
      </c>
      <c r="E2976" s="7">
        <v>-103.832456140351</v>
      </c>
      <c r="F2976" s="7">
        <v>-0.229521812375688</v>
      </c>
      <c r="G2976" s="7">
        <v>3.6915693784319498E-2</v>
      </c>
      <c r="H2976" s="7">
        <v>0.14266802016313501</v>
      </c>
      <c r="I2976" s="7" t="s">
        <v>18</v>
      </c>
      <c r="J2976" s="7">
        <v>0</v>
      </c>
      <c r="K2976" s="7">
        <v>0</v>
      </c>
      <c r="L2976" s="8">
        <v>0</v>
      </c>
    </row>
    <row r="2977" spans="3:12" x14ac:dyDescent="0.2">
      <c r="C2977" s="6" t="s">
        <v>5927</v>
      </c>
      <c r="D2977" s="7" t="s">
        <v>5928</v>
      </c>
      <c r="E2977" s="7">
        <v>-103.832456140351</v>
      </c>
      <c r="F2977" s="7">
        <v>-0.26505232418906099</v>
      </c>
      <c r="G2977" s="7">
        <v>2.66613343997875E-2</v>
      </c>
      <c r="H2977" s="7">
        <v>0.11420975148549301</v>
      </c>
      <c r="I2977" s="7" t="s">
        <v>18</v>
      </c>
      <c r="J2977" s="7">
        <v>0</v>
      </c>
      <c r="K2977" s="7">
        <v>0</v>
      </c>
      <c r="L2977" s="8">
        <v>0</v>
      </c>
    </row>
    <row r="2978" spans="3:12" x14ac:dyDescent="0.2">
      <c r="C2978" s="6" t="s">
        <v>5929</v>
      </c>
      <c r="D2978" s="7" t="s">
        <v>5930</v>
      </c>
      <c r="E2978" s="7">
        <v>-103.832456140351</v>
      </c>
      <c r="F2978" s="7">
        <v>0.26451780589496099</v>
      </c>
      <c r="G2978" s="7">
        <v>1.9996000799841599E-2</v>
      </c>
      <c r="H2978" s="7">
        <v>9.4003685209249094E-2</v>
      </c>
      <c r="I2978" s="7" t="s">
        <v>15</v>
      </c>
      <c r="J2978" s="7">
        <v>0</v>
      </c>
      <c r="K2978" s="7">
        <v>0</v>
      </c>
      <c r="L2978" s="8">
        <v>0</v>
      </c>
    </row>
    <row r="2979" spans="3:12" x14ac:dyDescent="0.2">
      <c r="C2979" s="6" t="s">
        <v>5931</v>
      </c>
      <c r="D2979" s="7" t="s">
        <v>5932</v>
      </c>
      <c r="E2979" s="7">
        <v>-103.832456140351</v>
      </c>
      <c r="F2979" s="7">
        <v>0.27703549286610601</v>
      </c>
      <c r="G2979" s="7">
        <v>2.5594881023795101E-2</v>
      </c>
      <c r="H2979" s="7">
        <v>0.111772481593038</v>
      </c>
      <c r="I2979" s="7" t="s">
        <v>15</v>
      </c>
      <c r="J2979" s="7">
        <v>0</v>
      </c>
      <c r="K2979" s="7">
        <v>0</v>
      </c>
      <c r="L2979" s="8">
        <v>0</v>
      </c>
    </row>
    <row r="2980" spans="3:12" x14ac:dyDescent="0.2">
      <c r="C2980" s="6" t="s">
        <v>5933</v>
      </c>
      <c r="D2980" s="7" t="s">
        <v>5934</v>
      </c>
      <c r="E2980" s="7">
        <v>-103.832456140351</v>
      </c>
      <c r="F2980" s="7">
        <v>0.159264804406576</v>
      </c>
      <c r="G2980" s="7">
        <v>3.3677475031310598E-2</v>
      </c>
      <c r="H2980" s="7">
        <v>0.1343974102986</v>
      </c>
      <c r="I2980" s="7" t="s">
        <v>15</v>
      </c>
      <c r="J2980" s="7">
        <v>0</v>
      </c>
      <c r="K2980" s="7">
        <v>0</v>
      </c>
      <c r="L2980" s="8">
        <v>0</v>
      </c>
    </row>
    <row r="2981" spans="3:12" x14ac:dyDescent="0.2">
      <c r="C2981" s="6" t="s">
        <v>5935</v>
      </c>
      <c r="D2981" s="7" t="s">
        <v>5936</v>
      </c>
      <c r="E2981" s="7">
        <v>-103.832456140351</v>
      </c>
      <c r="F2981" s="7">
        <v>-0.20260995847068999</v>
      </c>
      <c r="G2981" s="7">
        <v>1.2797440511898E-2</v>
      </c>
      <c r="H2981" s="7">
        <v>6.9822353035737805E-2</v>
      </c>
      <c r="I2981" s="7" t="s">
        <v>18</v>
      </c>
      <c r="J2981" s="7">
        <v>0</v>
      </c>
      <c r="K2981" s="7">
        <v>0</v>
      </c>
      <c r="L2981" s="8">
        <v>0</v>
      </c>
    </row>
    <row r="2982" spans="3:12" x14ac:dyDescent="0.2">
      <c r="C2982" s="6" t="s">
        <v>5937</v>
      </c>
      <c r="D2982" s="7" t="s">
        <v>5938</v>
      </c>
      <c r="E2982" s="7">
        <v>-103.832456140351</v>
      </c>
      <c r="F2982" s="7">
        <v>0.85865990400606096</v>
      </c>
      <c r="G2982" s="7">
        <v>1.4542546036245701E-2</v>
      </c>
      <c r="H2982" s="7">
        <v>7.5329988122383798E-2</v>
      </c>
      <c r="I2982" s="7" t="s">
        <v>15</v>
      </c>
      <c r="J2982" s="7">
        <v>0</v>
      </c>
      <c r="K2982" s="7">
        <v>0</v>
      </c>
      <c r="L2982" s="8">
        <v>0</v>
      </c>
    </row>
    <row r="2983" spans="3:12" x14ac:dyDescent="0.2">
      <c r="C2983" s="6" t="s">
        <v>5939</v>
      </c>
      <c r="D2983" s="7" t="s">
        <v>5940</v>
      </c>
      <c r="E2983" s="7">
        <v>-103.832456140351</v>
      </c>
      <c r="F2983" s="7">
        <v>-0.292508650023524</v>
      </c>
      <c r="G2983" s="7">
        <v>1.9996000799841599E-2</v>
      </c>
      <c r="H2983" s="7">
        <v>9.4003685209249094E-2</v>
      </c>
      <c r="I2983" s="7" t="s">
        <v>18</v>
      </c>
      <c r="J2983" s="7">
        <v>0</v>
      </c>
      <c r="K2983" s="7">
        <v>0</v>
      </c>
      <c r="L2983" s="8">
        <v>0</v>
      </c>
    </row>
    <row r="2984" spans="3:12" x14ac:dyDescent="0.2">
      <c r="C2984" s="6" t="s">
        <v>5941</v>
      </c>
      <c r="D2984" s="7" t="s">
        <v>5942</v>
      </c>
      <c r="E2984" s="7">
        <v>-103.832456140351</v>
      </c>
      <c r="F2984" s="7">
        <v>0.189355140653541</v>
      </c>
      <c r="G2984" s="7">
        <v>6.9551307129870898E-3</v>
      </c>
      <c r="H2984" s="7">
        <v>4.7915598454285599E-2</v>
      </c>
      <c r="I2984" s="7" t="s">
        <v>15</v>
      </c>
      <c r="J2984" s="7">
        <v>0</v>
      </c>
      <c r="K2984" s="7">
        <v>0</v>
      </c>
      <c r="L2984" s="8">
        <v>0</v>
      </c>
    </row>
    <row r="2985" spans="3:12" x14ac:dyDescent="0.2">
      <c r="C2985" s="6" t="s">
        <v>5943</v>
      </c>
      <c r="D2985" s="7" t="s">
        <v>5944</v>
      </c>
      <c r="E2985" s="7">
        <v>-103.832456140351</v>
      </c>
      <c r="F2985" s="7">
        <v>-0.32787869646533502</v>
      </c>
      <c r="G2985" s="7">
        <v>4.4129105213441398E-2</v>
      </c>
      <c r="H2985" s="7">
        <v>0.16162418997030001</v>
      </c>
      <c r="I2985" s="7" t="s">
        <v>18</v>
      </c>
      <c r="J2985" s="7">
        <v>0</v>
      </c>
      <c r="K2985" s="7">
        <v>0</v>
      </c>
      <c r="L2985" s="8">
        <v>0</v>
      </c>
    </row>
    <row r="2986" spans="3:12" x14ac:dyDescent="0.2">
      <c r="C2986" s="6" t="s">
        <v>5945</v>
      </c>
      <c r="D2986" s="7" t="s">
        <v>5946</v>
      </c>
      <c r="E2986" s="7">
        <v>-103.832456140351</v>
      </c>
      <c r="F2986" s="7">
        <v>0.59466050278063798</v>
      </c>
      <c r="G2986" s="7">
        <v>4.8617727434905202E-2</v>
      </c>
      <c r="H2986" s="7">
        <v>0.172642892428327</v>
      </c>
      <c r="I2986" s="7" t="s">
        <v>15</v>
      </c>
      <c r="J2986" s="7">
        <v>0</v>
      </c>
      <c r="K2986" s="7">
        <v>0</v>
      </c>
      <c r="L2986" s="8">
        <v>0</v>
      </c>
    </row>
    <row r="2987" spans="3:12" x14ac:dyDescent="0.2">
      <c r="C2987" s="6" t="s">
        <v>5947</v>
      </c>
      <c r="D2987" s="7" t="s">
        <v>5948</v>
      </c>
      <c r="E2987" s="7">
        <v>-103.832456140351</v>
      </c>
      <c r="F2987" s="7">
        <v>-0.38158801414290799</v>
      </c>
      <c r="G2987" s="7">
        <v>3.9992001599675801E-2</v>
      </c>
      <c r="H2987" s="7">
        <v>0.15061285966474899</v>
      </c>
      <c r="I2987" s="7" t="s">
        <v>18</v>
      </c>
      <c r="J2987" s="7">
        <v>0</v>
      </c>
      <c r="K2987" s="7">
        <v>0</v>
      </c>
      <c r="L2987" s="8">
        <v>0</v>
      </c>
    </row>
    <row r="2988" spans="3:12" x14ac:dyDescent="0.2">
      <c r="C2988" s="6" t="s">
        <v>5949</v>
      </c>
      <c r="D2988" s="7" t="s">
        <v>5950</v>
      </c>
      <c r="E2988" s="7">
        <v>-103.832456140351</v>
      </c>
      <c r="F2988" s="7">
        <v>-0.33411026836121699</v>
      </c>
      <c r="G2988" s="7">
        <v>4.3627638108742602E-2</v>
      </c>
      <c r="H2988" s="7">
        <v>0.16025545057367099</v>
      </c>
      <c r="I2988" s="7" t="s">
        <v>18</v>
      </c>
      <c r="J2988" s="7">
        <v>0</v>
      </c>
      <c r="K2988" s="7">
        <v>0</v>
      </c>
      <c r="L2988" s="8">
        <v>0</v>
      </c>
    </row>
    <row r="2989" spans="3:12" x14ac:dyDescent="0.2">
      <c r="C2989" s="6" t="s">
        <v>5951</v>
      </c>
      <c r="D2989" s="7" t="s">
        <v>5952</v>
      </c>
      <c r="E2989" s="7">
        <v>-103.832456140351</v>
      </c>
      <c r="F2989" s="7">
        <v>0.27682829491100502</v>
      </c>
      <c r="G2989" s="7">
        <v>6.1526156307193502E-3</v>
      </c>
      <c r="H2989" s="7">
        <v>4.4483824730660697E-2</v>
      </c>
      <c r="I2989" s="7" t="s">
        <v>15</v>
      </c>
      <c r="J2989" s="7">
        <v>0</v>
      </c>
      <c r="K2989" s="7">
        <v>0</v>
      </c>
      <c r="L2989" s="8">
        <v>0</v>
      </c>
    </row>
    <row r="2990" spans="3:12" x14ac:dyDescent="0.2">
      <c r="C2990" s="6" t="s">
        <v>5953</v>
      </c>
      <c r="D2990" s="7" t="s">
        <v>5954</v>
      </c>
      <c r="E2990" s="7">
        <v>-103.832456140351</v>
      </c>
      <c r="F2990" s="7">
        <v>-0.47377504006217303</v>
      </c>
      <c r="G2990" s="7">
        <v>2.1329067519829999E-2</v>
      </c>
      <c r="H2990" s="7">
        <v>9.8668240127842893E-2</v>
      </c>
      <c r="I2990" s="7" t="s">
        <v>18</v>
      </c>
      <c r="J2990" s="7">
        <v>0</v>
      </c>
      <c r="K2990" s="7">
        <v>0</v>
      </c>
      <c r="L2990" s="8">
        <v>0</v>
      </c>
    </row>
    <row r="2991" spans="3:12" x14ac:dyDescent="0.2">
      <c r="C2991" s="6" t="s">
        <v>5955</v>
      </c>
      <c r="D2991" s="7" t="s">
        <v>5956</v>
      </c>
      <c r="E2991" s="7">
        <v>-103.832456140351</v>
      </c>
      <c r="F2991" s="7">
        <v>-0.38888905978548799</v>
      </c>
      <c r="G2991" s="7">
        <v>4.1730784277926397E-2</v>
      </c>
      <c r="H2991" s="7">
        <v>0.15541155263128101</v>
      </c>
      <c r="I2991" s="7" t="s">
        <v>18</v>
      </c>
      <c r="J2991" s="7">
        <v>0</v>
      </c>
      <c r="K2991" s="7">
        <v>0</v>
      </c>
      <c r="L2991" s="8">
        <v>0</v>
      </c>
    </row>
    <row r="2992" spans="3:12" x14ac:dyDescent="0.2">
      <c r="C2992" s="6" t="s">
        <v>5957</v>
      </c>
      <c r="D2992" s="7" t="s">
        <v>5958</v>
      </c>
      <c r="E2992" s="7">
        <v>-103.832456140351</v>
      </c>
      <c r="F2992" s="7">
        <v>-0.358234067821108</v>
      </c>
      <c r="G2992" s="7">
        <v>4.8362420539148999E-2</v>
      </c>
      <c r="H2992" s="7">
        <v>0.17198193157944999</v>
      </c>
      <c r="I2992" s="7" t="s">
        <v>18</v>
      </c>
      <c r="J2992" s="7">
        <v>0</v>
      </c>
      <c r="K2992" s="7">
        <v>0</v>
      </c>
      <c r="L2992" s="8">
        <v>0</v>
      </c>
    </row>
    <row r="2993" spans="3:12" x14ac:dyDescent="0.2">
      <c r="C2993" s="6" t="s">
        <v>5959</v>
      </c>
      <c r="D2993" s="7" t="s">
        <v>5960</v>
      </c>
      <c r="E2993" s="7">
        <v>-103.832456140351</v>
      </c>
      <c r="F2993" s="7">
        <v>0.182046846742483</v>
      </c>
      <c r="G2993" s="7">
        <v>2.1329067519829999E-2</v>
      </c>
      <c r="H2993" s="7">
        <v>9.8668240127842893E-2</v>
      </c>
      <c r="I2993" s="7" t="s">
        <v>15</v>
      </c>
      <c r="J2993" s="7">
        <v>0</v>
      </c>
      <c r="K2993" s="7">
        <v>0</v>
      </c>
      <c r="L2993" s="8">
        <v>0</v>
      </c>
    </row>
    <row r="2994" spans="3:12" x14ac:dyDescent="0.2">
      <c r="C2994" s="6" t="s">
        <v>5961</v>
      </c>
      <c r="D2994" s="7" t="s">
        <v>5962</v>
      </c>
      <c r="E2994" s="7">
        <v>-103.832456140351</v>
      </c>
      <c r="F2994" s="7">
        <v>-0.34055943701856001</v>
      </c>
      <c r="G2994" s="7">
        <v>1.3910261425974201E-2</v>
      </c>
      <c r="H2994" s="7">
        <v>7.3703331659703705E-2</v>
      </c>
      <c r="I2994" s="7" t="s">
        <v>18</v>
      </c>
      <c r="J2994" s="7">
        <v>0</v>
      </c>
      <c r="K2994" s="7">
        <v>0</v>
      </c>
      <c r="L2994" s="8">
        <v>0</v>
      </c>
    </row>
    <row r="2995" spans="3:12" x14ac:dyDescent="0.2">
      <c r="C2995" s="6" t="s">
        <v>5963</v>
      </c>
      <c r="D2995" s="7" t="s">
        <v>5964</v>
      </c>
      <c r="E2995" s="7">
        <v>-103.832456140351</v>
      </c>
      <c r="F2995" s="7">
        <v>-0.154332432787364</v>
      </c>
      <c r="G2995" s="7">
        <v>2.7423086811208801E-2</v>
      </c>
      <c r="H2995" s="7">
        <v>0.116775028506118</v>
      </c>
      <c r="I2995" s="7" t="s">
        <v>18</v>
      </c>
      <c r="J2995" s="7">
        <v>0</v>
      </c>
      <c r="K2995" s="7">
        <v>0</v>
      </c>
      <c r="L2995" s="8">
        <v>0</v>
      </c>
    </row>
    <row r="2996" spans="3:12" x14ac:dyDescent="0.2">
      <c r="C2996" s="6" t="s">
        <v>5965</v>
      </c>
      <c r="D2996" s="7" t="s">
        <v>5966</v>
      </c>
      <c r="E2996" s="7">
        <v>-103.832456140351</v>
      </c>
      <c r="F2996" s="7">
        <v>-0.29981277076971302</v>
      </c>
      <c r="G2996" s="7">
        <v>3.4278858514011003E-2</v>
      </c>
      <c r="H2996" s="7">
        <v>0.135717952975133</v>
      </c>
      <c r="I2996" s="7" t="s">
        <v>18</v>
      </c>
      <c r="J2996" s="7">
        <v>0</v>
      </c>
      <c r="K2996" s="7">
        <v>0</v>
      </c>
      <c r="L2996" s="8">
        <v>0</v>
      </c>
    </row>
    <row r="2997" spans="3:12" x14ac:dyDescent="0.2">
      <c r="C2997" s="6" t="s">
        <v>5967</v>
      </c>
      <c r="D2997" s="7" t="s">
        <v>5968</v>
      </c>
      <c r="E2997" s="7">
        <v>-103.832456140351</v>
      </c>
      <c r="F2997" s="7">
        <v>0.24340653830766401</v>
      </c>
      <c r="G2997" s="7">
        <v>1.1426286171335899E-2</v>
      </c>
      <c r="H2997" s="7">
        <v>6.5275098951480398E-2</v>
      </c>
      <c r="I2997" s="7" t="s">
        <v>15</v>
      </c>
      <c r="J2997" s="7">
        <v>0</v>
      </c>
      <c r="K2997" s="7">
        <v>0</v>
      </c>
      <c r="L2997" s="8">
        <v>0</v>
      </c>
    </row>
    <row r="2998" spans="3:12" x14ac:dyDescent="0.2">
      <c r="C2998" s="6" t="s">
        <v>5969</v>
      </c>
      <c r="D2998" s="7" t="s">
        <v>5970</v>
      </c>
      <c r="E2998" s="7">
        <v>-103.832456140351</v>
      </c>
      <c r="F2998" s="7">
        <v>-0.269917684820277</v>
      </c>
      <c r="G2998" s="7">
        <v>2.8229648188011599E-2</v>
      </c>
      <c r="H2998" s="7">
        <v>0.118698573791659</v>
      </c>
      <c r="I2998" s="7" t="s">
        <v>18</v>
      </c>
      <c r="J2998" s="7">
        <v>0</v>
      </c>
      <c r="K2998" s="7">
        <v>0</v>
      </c>
      <c r="L2998" s="8">
        <v>0</v>
      </c>
    </row>
    <row r="2999" spans="3:12" x14ac:dyDescent="0.2">
      <c r="C2999" s="6" t="s">
        <v>5971</v>
      </c>
      <c r="D2999" s="7" t="s">
        <v>5972</v>
      </c>
      <c r="E2999" s="7">
        <v>-103.832456140351</v>
      </c>
      <c r="F2999" s="7">
        <v>-0.69095255326319505</v>
      </c>
      <c r="G2999" s="7">
        <v>1.68387375156529E-3</v>
      </c>
      <c r="H2999" s="7">
        <v>3.4853067018666702E-2</v>
      </c>
      <c r="I2999" s="7" t="s">
        <v>18</v>
      </c>
      <c r="J2999" s="7">
        <v>0</v>
      </c>
      <c r="K2999" s="7">
        <v>0</v>
      </c>
      <c r="L2999" s="8">
        <v>0</v>
      </c>
    </row>
    <row r="3000" spans="3:12" x14ac:dyDescent="0.2">
      <c r="C3000" s="6" t="s">
        <v>5973</v>
      </c>
      <c r="D3000" s="7" t="s">
        <v>5974</v>
      </c>
      <c r="E3000" s="7">
        <v>-101.257894736842</v>
      </c>
      <c r="F3000" s="7">
        <v>-0.16100795690843001</v>
      </c>
      <c r="G3000" s="7">
        <v>3.9103290453020197E-2</v>
      </c>
      <c r="H3000" s="7">
        <v>0.148716986151923</v>
      </c>
      <c r="I3000" s="7" t="s">
        <v>18</v>
      </c>
      <c r="J3000" s="7">
        <v>0</v>
      </c>
      <c r="K3000" s="7">
        <v>0</v>
      </c>
      <c r="L3000" s="8">
        <v>0</v>
      </c>
    </row>
    <row r="3001" spans="3:12" x14ac:dyDescent="0.2">
      <c r="C3001" s="6" t="s">
        <v>5975</v>
      </c>
      <c r="D3001" s="7" t="s">
        <v>5976</v>
      </c>
      <c r="E3001" s="7">
        <v>-101.257894736842</v>
      </c>
      <c r="F3001" s="7">
        <v>-0.200470575111657</v>
      </c>
      <c r="G3001" s="7">
        <v>1.4542546036245701E-2</v>
      </c>
      <c r="H3001" s="7">
        <v>7.5329988122383798E-2</v>
      </c>
      <c r="I3001" s="7" t="s">
        <v>18</v>
      </c>
      <c r="J3001" s="7">
        <v>0</v>
      </c>
      <c r="K3001" s="7">
        <v>0</v>
      </c>
      <c r="L3001" s="8">
        <v>0</v>
      </c>
    </row>
    <row r="3002" spans="3:12" x14ac:dyDescent="0.2">
      <c r="C3002" s="6" t="s">
        <v>5977</v>
      </c>
      <c r="D3002" s="7" t="s">
        <v>5978</v>
      </c>
      <c r="E3002" s="7">
        <v>-101.257894736842</v>
      </c>
      <c r="F3002" s="7">
        <v>9.3152496590680506E-2</v>
      </c>
      <c r="G3002" s="7">
        <v>4.2698227271838897E-2</v>
      </c>
      <c r="H3002" s="7">
        <v>0.15784293102234601</v>
      </c>
      <c r="I3002" s="7" t="s">
        <v>15</v>
      </c>
      <c r="J3002" s="7">
        <v>0</v>
      </c>
      <c r="K3002" s="7">
        <v>0</v>
      </c>
      <c r="L3002" s="8">
        <v>0</v>
      </c>
    </row>
    <row r="3003" spans="3:12" x14ac:dyDescent="0.2">
      <c r="C3003" s="6" t="s">
        <v>5979</v>
      </c>
      <c r="D3003" s="7" t="s">
        <v>5980</v>
      </c>
      <c r="E3003" s="7">
        <v>-101.257894736842</v>
      </c>
      <c r="F3003" s="7">
        <v>-0.21978888781690401</v>
      </c>
      <c r="G3003" s="7">
        <v>2.5258106273484099E-2</v>
      </c>
      <c r="H3003" s="7">
        <v>0.11094551319951999</v>
      </c>
      <c r="I3003" s="7" t="s">
        <v>18</v>
      </c>
      <c r="J3003" s="7">
        <v>0</v>
      </c>
      <c r="K3003" s="7">
        <v>0</v>
      </c>
      <c r="L3003" s="8">
        <v>0</v>
      </c>
    </row>
    <row r="3004" spans="3:12" x14ac:dyDescent="0.2">
      <c r="C3004" s="6" t="s">
        <v>5981</v>
      </c>
      <c r="D3004" s="7" t="s">
        <v>5982</v>
      </c>
      <c r="E3004" s="7">
        <v>-101.257894736842</v>
      </c>
      <c r="F3004" s="7">
        <v>-0.14455178447297201</v>
      </c>
      <c r="G3004" s="7">
        <v>3.6749406875381301E-2</v>
      </c>
      <c r="H3004" s="7">
        <v>0.14250098446551099</v>
      </c>
      <c r="I3004" s="7" t="s">
        <v>18</v>
      </c>
      <c r="J3004" s="7">
        <v>0</v>
      </c>
      <c r="K3004" s="7">
        <v>0</v>
      </c>
      <c r="L3004" s="8">
        <v>0</v>
      </c>
    </row>
    <row r="3005" spans="3:12" x14ac:dyDescent="0.2">
      <c r="C3005" s="6" t="s">
        <v>5983</v>
      </c>
      <c r="D3005" s="7" t="s">
        <v>5984</v>
      </c>
      <c r="E3005" s="7">
        <v>-101.257894736842</v>
      </c>
      <c r="F3005" s="7">
        <v>-0.21111976262186</v>
      </c>
      <c r="G3005" s="7">
        <v>3.6356365090618403E-2</v>
      </c>
      <c r="H3005" s="7">
        <v>0.141268033998213</v>
      </c>
      <c r="I3005" s="7" t="s">
        <v>18</v>
      </c>
      <c r="J3005" s="7">
        <v>0</v>
      </c>
      <c r="K3005" s="7">
        <v>0</v>
      </c>
      <c r="L3005" s="8">
        <v>0</v>
      </c>
    </row>
    <row r="3006" spans="3:12" x14ac:dyDescent="0.2">
      <c r="C3006" s="6" t="s">
        <v>5985</v>
      </c>
      <c r="D3006" s="7" t="s">
        <v>5986</v>
      </c>
      <c r="E3006" s="7">
        <v>-101.257894736842</v>
      </c>
      <c r="F3006" s="7">
        <v>0.20559145029224399</v>
      </c>
      <c r="G3006" s="7">
        <v>3.2813950030507702E-2</v>
      </c>
      <c r="H3006" s="7">
        <v>0.13161427919244101</v>
      </c>
      <c r="I3006" s="7" t="s">
        <v>15</v>
      </c>
      <c r="J3006" s="7">
        <v>0</v>
      </c>
      <c r="K3006" s="7">
        <v>0</v>
      </c>
      <c r="L3006" s="8">
        <v>0</v>
      </c>
    </row>
    <row r="3007" spans="3:12" x14ac:dyDescent="0.2">
      <c r="C3007" s="6" t="s">
        <v>5987</v>
      </c>
      <c r="D3007" s="7" t="s">
        <v>5988</v>
      </c>
      <c r="E3007" s="7">
        <v>-101.257894736842</v>
      </c>
      <c r="F3007" s="7">
        <v>-0.13530247526254599</v>
      </c>
      <c r="G3007" s="7">
        <v>3.1993601279745001E-2</v>
      </c>
      <c r="H3007" s="7">
        <v>0.129011433180826</v>
      </c>
      <c r="I3007" s="7" t="s">
        <v>18</v>
      </c>
      <c r="J3007" s="7">
        <v>0</v>
      </c>
      <c r="K3007" s="7">
        <v>0</v>
      </c>
      <c r="L3007" s="8">
        <v>0</v>
      </c>
    </row>
    <row r="3008" spans="3:12" x14ac:dyDescent="0.2">
      <c r="C3008" s="6" t="s">
        <v>5989</v>
      </c>
      <c r="D3008" s="7" t="s">
        <v>5990</v>
      </c>
      <c r="E3008" s="7">
        <v>-101.257894736842</v>
      </c>
      <c r="F3008" s="7">
        <v>0.25322111006558101</v>
      </c>
      <c r="G3008" s="7">
        <v>6.7592115379746199E-3</v>
      </c>
      <c r="H3008" s="7">
        <v>4.7416944486299899E-2</v>
      </c>
      <c r="I3008" s="7" t="s">
        <v>15</v>
      </c>
      <c r="J3008" s="7">
        <v>0</v>
      </c>
      <c r="K3008" s="7">
        <v>0</v>
      </c>
      <c r="L3008" s="8">
        <v>0</v>
      </c>
    </row>
    <row r="3009" spans="3:12" x14ac:dyDescent="0.2">
      <c r="C3009" s="6" t="s">
        <v>5991</v>
      </c>
      <c r="D3009" s="7" t="s">
        <v>54</v>
      </c>
      <c r="E3009" s="7">
        <v>-101.257894736842</v>
      </c>
      <c r="F3009" s="7">
        <v>-0.34287890184251801</v>
      </c>
      <c r="G3009" s="7">
        <v>1.55524450665418E-2</v>
      </c>
      <c r="H3009" s="7">
        <v>7.9064827959018494E-2</v>
      </c>
      <c r="I3009" s="7" t="s">
        <v>18</v>
      </c>
      <c r="J3009" s="7">
        <v>0</v>
      </c>
      <c r="K3009" s="7">
        <v>0</v>
      </c>
      <c r="L3009" s="8">
        <v>0</v>
      </c>
    </row>
    <row r="3010" spans="3:12" x14ac:dyDescent="0.2">
      <c r="C3010" s="6" t="s">
        <v>5992</v>
      </c>
      <c r="D3010" s="7" t="s">
        <v>5993</v>
      </c>
      <c r="E3010" s="7">
        <v>-101.257894736842</v>
      </c>
      <c r="F3010" s="7">
        <v>-0.18864733112384199</v>
      </c>
      <c r="G3010" s="7">
        <v>3.6915693784322898E-2</v>
      </c>
      <c r="H3010" s="7">
        <v>0.14266802016313501</v>
      </c>
      <c r="I3010" s="7" t="s">
        <v>18</v>
      </c>
      <c r="J3010" s="7">
        <v>0</v>
      </c>
      <c r="K3010" s="7">
        <v>0</v>
      </c>
      <c r="L3010" s="8">
        <v>0</v>
      </c>
    </row>
    <row r="3011" spans="3:12" x14ac:dyDescent="0.2">
      <c r="C3011" s="6" t="s">
        <v>5994</v>
      </c>
      <c r="D3011" s="7" t="s">
        <v>5995</v>
      </c>
      <c r="E3011" s="7">
        <v>-101.257894736842</v>
      </c>
      <c r="F3011" s="7">
        <v>0.35879638595277002</v>
      </c>
      <c r="G3011" s="7">
        <v>2.4610462522879701E-2</v>
      </c>
      <c r="H3011" s="7">
        <v>0.108863147915641</v>
      </c>
      <c r="I3011" s="7" t="s">
        <v>15</v>
      </c>
      <c r="J3011" s="7">
        <v>0</v>
      </c>
      <c r="K3011" s="7">
        <v>0</v>
      </c>
      <c r="L3011" s="8">
        <v>0</v>
      </c>
    </row>
    <row r="3012" spans="3:12" x14ac:dyDescent="0.2">
      <c r="C3012" s="6" t="s">
        <v>5996</v>
      </c>
      <c r="D3012" s="7" t="s">
        <v>5997</v>
      </c>
      <c r="E3012" s="7">
        <v>-101.257894736842</v>
      </c>
      <c r="F3012" s="7">
        <v>-0.34608233935356802</v>
      </c>
      <c r="G3012" s="7">
        <v>3.99920015996795E-2</v>
      </c>
      <c r="H3012" s="7">
        <v>0.15061285966474899</v>
      </c>
      <c r="I3012" s="7" t="s">
        <v>18</v>
      </c>
      <c r="J3012" s="7">
        <v>0</v>
      </c>
      <c r="K3012" s="7">
        <v>0</v>
      </c>
      <c r="L3012" s="8">
        <v>0</v>
      </c>
    </row>
    <row r="3013" spans="3:12" x14ac:dyDescent="0.2">
      <c r="C3013" s="6" t="s">
        <v>5998</v>
      </c>
      <c r="D3013" s="7" t="s">
        <v>5999</v>
      </c>
      <c r="E3013" s="7">
        <v>-101.257894736842</v>
      </c>
      <c r="F3013" s="7">
        <v>-0.425005612115117</v>
      </c>
      <c r="G3013" s="7">
        <v>3.55484458663834E-2</v>
      </c>
      <c r="H3013" s="7">
        <v>0.139242975703011</v>
      </c>
      <c r="I3013" s="7" t="s">
        <v>18</v>
      </c>
      <c r="J3013" s="7">
        <v>0</v>
      </c>
      <c r="K3013" s="7">
        <v>0</v>
      </c>
      <c r="L3013" s="8">
        <v>0</v>
      </c>
    </row>
    <row r="3014" spans="3:12" x14ac:dyDescent="0.2">
      <c r="C3014" s="6" t="s">
        <v>6000</v>
      </c>
      <c r="D3014" s="7" t="s">
        <v>6001</v>
      </c>
      <c r="E3014" s="7">
        <v>-101.257894736842</v>
      </c>
      <c r="F3014" s="7">
        <v>0.29935376465974201</v>
      </c>
      <c r="G3014" s="7">
        <v>3.8612967061758999E-2</v>
      </c>
      <c r="H3014" s="7">
        <v>0.14752309471590899</v>
      </c>
      <c r="I3014" s="7" t="s">
        <v>15</v>
      </c>
      <c r="J3014" s="7">
        <v>0</v>
      </c>
      <c r="K3014" s="7">
        <v>0</v>
      </c>
      <c r="L3014" s="8">
        <v>0</v>
      </c>
    </row>
    <row r="3015" spans="3:12" x14ac:dyDescent="0.2">
      <c r="C3015" s="6" t="s">
        <v>6002</v>
      </c>
      <c r="D3015" s="7" t="s">
        <v>6003</v>
      </c>
      <c r="E3015" s="7">
        <v>-101.257894736842</v>
      </c>
      <c r="F3015" s="7">
        <v>-1.38175754281718</v>
      </c>
      <c r="G3015" s="7">
        <v>1.5235048228447901E-2</v>
      </c>
      <c r="H3015" s="7">
        <v>7.7713717716996894E-2</v>
      </c>
      <c r="I3015" s="7" t="s">
        <v>18</v>
      </c>
      <c r="J3015" s="7">
        <v>0</v>
      </c>
      <c r="K3015" s="7">
        <v>0</v>
      </c>
      <c r="L3015" s="8">
        <v>0</v>
      </c>
    </row>
    <row r="3016" spans="3:12" x14ac:dyDescent="0.2">
      <c r="C3016" s="6" t="s">
        <v>6004</v>
      </c>
      <c r="D3016" s="7" t="s">
        <v>6005</v>
      </c>
      <c r="E3016" s="7">
        <v>-98.683333333333294</v>
      </c>
      <c r="F3016" s="7">
        <v>0.34941237502685302</v>
      </c>
      <c r="G3016" s="7">
        <v>3.4691856809360502E-2</v>
      </c>
      <c r="H3016" s="7">
        <v>0.13710068798931599</v>
      </c>
      <c r="I3016" s="7" t="s">
        <v>15</v>
      </c>
      <c r="J3016" s="7">
        <v>0</v>
      </c>
      <c r="K3016" s="7">
        <v>0</v>
      </c>
      <c r="L3016" s="8">
        <v>0</v>
      </c>
    </row>
    <row r="3017" spans="3:12" x14ac:dyDescent="0.2">
      <c r="C3017" s="6" t="s">
        <v>6006</v>
      </c>
      <c r="D3017" s="7" t="s">
        <v>6007</v>
      </c>
      <c r="E3017" s="7">
        <v>-98.683333333333294</v>
      </c>
      <c r="F3017" s="7">
        <v>-0.14303812786283099</v>
      </c>
      <c r="G3017" s="7">
        <v>2.7194561087782201E-2</v>
      </c>
      <c r="H3017" s="7">
        <v>0.116295377288178</v>
      </c>
      <c r="I3017" s="7" t="s">
        <v>18</v>
      </c>
      <c r="J3017" s="7">
        <v>0</v>
      </c>
      <c r="K3017" s="7">
        <v>0</v>
      </c>
      <c r="L3017" s="8">
        <v>0</v>
      </c>
    </row>
    <row r="3018" spans="3:12" x14ac:dyDescent="0.2">
      <c r="C3018" s="6" t="s">
        <v>6008</v>
      </c>
      <c r="D3018" s="7" t="s">
        <v>6009</v>
      </c>
      <c r="E3018" s="7">
        <v>-98.683333333333294</v>
      </c>
      <c r="F3018" s="7">
        <v>-0.60352262463699802</v>
      </c>
      <c r="G3018" s="7">
        <v>1.2797440511896199E-2</v>
      </c>
      <c r="H3018" s="7">
        <v>6.9822353035737805E-2</v>
      </c>
      <c r="I3018" s="7" t="s">
        <v>18</v>
      </c>
      <c r="J3018" s="7">
        <v>0</v>
      </c>
      <c r="K3018" s="7">
        <v>0</v>
      </c>
      <c r="L3018" s="8">
        <v>0</v>
      </c>
    </row>
    <row r="3019" spans="3:12" x14ac:dyDescent="0.2">
      <c r="C3019" s="6" t="s">
        <v>6010</v>
      </c>
      <c r="D3019" s="7" t="s">
        <v>6011</v>
      </c>
      <c r="E3019" s="7">
        <v>-98.683333333333294</v>
      </c>
      <c r="F3019" s="7">
        <v>0.37345529156204099</v>
      </c>
      <c r="G3019" s="7">
        <v>4.9590081983603297E-2</v>
      </c>
      <c r="H3019" s="7">
        <v>0.175312236754152</v>
      </c>
      <c r="I3019" s="7" t="s">
        <v>15</v>
      </c>
      <c r="J3019" s="7">
        <v>1</v>
      </c>
      <c r="K3019" s="7">
        <v>0</v>
      </c>
      <c r="L3019" s="8">
        <v>0</v>
      </c>
    </row>
    <row r="3020" spans="3:12" x14ac:dyDescent="0.2">
      <c r="C3020" s="6" t="s">
        <v>6012</v>
      </c>
      <c r="D3020" s="7" t="s">
        <v>6013</v>
      </c>
      <c r="E3020" s="7">
        <v>-98.683333333333294</v>
      </c>
      <c r="F3020" s="7">
        <v>0.294374509409709</v>
      </c>
      <c r="G3020" s="7">
        <v>2.28525723426737E-2</v>
      </c>
      <c r="H3020" s="7">
        <v>0.10302478930047999</v>
      </c>
      <c r="I3020" s="7" t="s">
        <v>15</v>
      </c>
      <c r="J3020" s="7">
        <v>1</v>
      </c>
      <c r="K3020" s="7">
        <v>0</v>
      </c>
      <c r="L3020" s="8">
        <v>0</v>
      </c>
    </row>
    <row r="3021" spans="3:12" x14ac:dyDescent="0.2">
      <c r="C3021" s="6" t="s">
        <v>6014</v>
      </c>
      <c r="D3021" s="7" t="s">
        <v>6015</v>
      </c>
      <c r="E3021" s="7">
        <v>-98.683333333333294</v>
      </c>
      <c r="F3021" s="7">
        <v>-0.24643406094612999</v>
      </c>
      <c r="G3021" s="7">
        <v>3.7639530917347098E-2</v>
      </c>
      <c r="H3021" s="7">
        <v>0.14483329726452601</v>
      </c>
      <c r="I3021" s="7" t="s">
        <v>18</v>
      </c>
      <c r="J3021" s="7">
        <v>0</v>
      </c>
      <c r="K3021" s="7">
        <v>0</v>
      </c>
      <c r="L3021" s="8">
        <v>0</v>
      </c>
    </row>
    <row r="3022" spans="3:12" x14ac:dyDescent="0.2">
      <c r="C3022" s="6" t="s">
        <v>6016</v>
      </c>
      <c r="D3022" s="7" t="s">
        <v>6017</v>
      </c>
      <c r="E3022" s="7">
        <v>-98.683333333333294</v>
      </c>
      <c r="F3022" s="7">
        <v>0.978929507271453</v>
      </c>
      <c r="G3022" s="7">
        <v>4.7049413646682602E-2</v>
      </c>
      <c r="H3022" s="7">
        <v>0.16862733895797899</v>
      </c>
      <c r="I3022" s="7" t="s">
        <v>15</v>
      </c>
      <c r="J3022" s="7">
        <v>0</v>
      </c>
      <c r="K3022" s="7">
        <v>0</v>
      </c>
      <c r="L3022" s="8">
        <v>0</v>
      </c>
    </row>
    <row r="3023" spans="3:12" x14ac:dyDescent="0.2">
      <c r="C3023" s="6" t="s">
        <v>6018</v>
      </c>
      <c r="D3023" s="7" t="s">
        <v>6019</v>
      </c>
      <c r="E3023" s="7">
        <v>-98.683333333333294</v>
      </c>
      <c r="F3023" s="7">
        <v>-0.35007833949991601</v>
      </c>
      <c r="G3023" s="7">
        <v>1.4542546036245701E-2</v>
      </c>
      <c r="H3023" s="7">
        <v>7.5329988122383798E-2</v>
      </c>
      <c r="I3023" s="7" t="s">
        <v>18</v>
      </c>
      <c r="J3023" s="7">
        <v>0</v>
      </c>
      <c r="K3023" s="7">
        <v>0</v>
      </c>
      <c r="L3023" s="8">
        <v>0</v>
      </c>
    </row>
    <row r="3024" spans="3:12" x14ac:dyDescent="0.2">
      <c r="C3024" s="6" t="s">
        <v>6020</v>
      </c>
      <c r="D3024" s="7" t="s">
        <v>6021</v>
      </c>
      <c r="E3024" s="7">
        <v>-98.683333333333294</v>
      </c>
      <c r="F3024" s="7">
        <v>-0.59642398452021705</v>
      </c>
      <c r="G3024" s="7">
        <v>4.2344472282014899E-2</v>
      </c>
      <c r="H3024" s="7">
        <v>0.156804757997828</v>
      </c>
      <c r="I3024" s="7" t="s">
        <v>18</v>
      </c>
      <c r="J3024" s="7">
        <v>0</v>
      </c>
      <c r="K3024" s="7">
        <v>0</v>
      </c>
      <c r="L3024" s="8">
        <v>0</v>
      </c>
    </row>
    <row r="3025" spans="3:12" x14ac:dyDescent="0.2">
      <c r="C3025" s="6" t="s">
        <v>6022</v>
      </c>
      <c r="D3025" s="7" t="s">
        <v>6023</v>
      </c>
      <c r="E3025" s="7">
        <v>-98.683333333333294</v>
      </c>
      <c r="F3025" s="7">
        <v>0.32860575653572399</v>
      </c>
      <c r="G3025" s="7">
        <v>2.1329067519827102E-2</v>
      </c>
      <c r="H3025" s="7">
        <v>9.8668240127842893E-2</v>
      </c>
      <c r="I3025" s="7" t="s">
        <v>15</v>
      </c>
      <c r="J3025" s="7">
        <v>0</v>
      </c>
      <c r="K3025" s="7">
        <v>0</v>
      </c>
      <c r="L3025" s="8">
        <v>0</v>
      </c>
    </row>
    <row r="3026" spans="3:12" x14ac:dyDescent="0.2">
      <c r="C3026" s="6" t="s">
        <v>6024</v>
      </c>
      <c r="D3026" s="7" t="s">
        <v>6025</v>
      </c>
      <c r="E3026" s="7">
        <v>-98.683333333333294</v>
      </c>
      <c r="F3026" s="7">
        <v>-0.28661113937032801</v>
      </c>
      <c r="G3026" s="7">
        <v>3.4278858514011003E-2</v>
      </c>
      <c r="H3026" s="7">
        <v>0.135717952975133</v>
      </c>
      <c r="I3026" s="7" t="s">
        <v>18</v>
      </c>
      <c r="J3026" s="7">
        <v>0</v>
      </c>
      <c r="K3026" s="7">
        <v>0</v>
      </c>
      <c r="L3026" s="8">
        <v>0</v>
      </c>
    </row>
    <row r="3027" spans="3:12" x14ac:dyDescent="0.2">
      <c r="C3027" s="6" t="s">
        <v>6026</v>
      </c>
      <c r="D3027" s="7" t="s">
        <v>6027</v>
      </c>
      <c r="E3027" s="7">
        <v>-98.683333333333294</v>
      </c>
      <c r="F3027" s="7">
        <v>0.75912704212814397</v>
      </c>
      <c r="G3027" s="7">
        <v>3.22237710731232E-2</v>
      </c>
      <c r="H3027" s="7">
        <v>0.12990477395921901</v>
      </c>
      <c r="I3027" s="7" t="s">
        <v>15</v>
      </c>
      <c r="J3027" s="7">
        <v>0</v>
      </c>
      <c r="K3027" s="7">
        <v>0</v>
      </c>
      <c r="L3027" s="8">
        <v>0</v>
      </c>
    </row>
    <row r="3028" spans="3:12" x14ac:dyDescent="0.2">
      <c r="C3028" s="6" t="s">
        <v>6028</v>
      </c>
      <c r="D3028" s="7" t="s">
        <v>6029</v>
      </c>
      <c r="E3028" s="7">
        <v>-98.683333333333294</v>
      </c>
      <c r="F3028" s="7">
        <v>-0.42904680828817598</v>
      </c>
      <c r="G3028" s="7">
        <v>2.5258106273481799E-2</v>
      </c>
      <c r="H3028" s="7">
        <v>0.11094551319951999</v>
      </c>
      <c r="I3028" s="7" t="s">
        <v>18</v>
      </c>
      <c r="J3028" s="7">
        <v>0</v>
      </c>
      <c r="K3028" s="7">
        <v>0</v>
      </c>
      <c r="L3028" s="8">
        <v>0</v>
      </c>
    </row>
    <row r="3029" spans="3:12" x14ac:dyDescent="0.2">
      <c r="C3029" s="6" t="s">
        <v>6030</v>
      </c>
      <c r="D3029" s="7" t="s">
        <v>6031</v>
      </c>
      <c r="E3029" s="7">
        <v>-98.683333333333294</v>
      </c>
      <c r="F3029" s="7">
        <v>-0.27392851616002301</v>
      </c>
      <c r="G3029" s="7">
        <v>1.39102614259761E-2</v>
      </c>
      <c r="H3029" s="7">
        <v>7.3703331659703705E-2</v>
      </c>
      <c r="I3029" s="7" t="s">
        <v>18</v>
      </c>
      <c r="J3029" s="7">
        <v>0</v>
      </c>
      <c r="K3029" s="7">
        <v>0</v>
      </c>
      <c r="L3029" s="8">
        <v>0</v>
      </c>
    </row>
    <row r="3030" spans="3:12" x14ac:dyDescent="0.2">
      <c r="C3030" s="6" t="s">
        <v>6032</v>
      </c>
      <c r="D3030" s="7" t="s">
        <v>6033</v>
      </c>
      <c r="E3030" s="7">
        <v>-98.683333333333294</v>
      </c>
      <c r="F3030" s="7">
        <v>-0.18945603069839501</v>
      </c>
      <c r="G3030" s="7">
        <v>1.7774222933192502E-2</v>
      </c>
      <c r="H3030" s="7">
        <v>8.6699733575290594E-2</v>
      </c>
      <c r="I3030" s="7" t="s">
        <v>18</v>
      </c>
      <c r="J3030" s="7">
        <v>0</v>
      </c>
      <c r="K3030" s="7">
        <v>0</v>
      </c>
      <c r="L3030" s="8">
        <v>0</v>
      </c>
    </row>
    <row r="3031" spans="3:12" x14ac:dyDescent="0.2">
      <c r="C3031" s="6" t="s">
        <v>6034</v>
      </c>
      <c r="D3031" s="7" t="s">
        <v>6035</v>
      </c>
      <c r="E3031" s="7">
        <v>-98.683333333333294</v>
      </c>
      <c r="F3031" s="7">
        <v>-0.431623663608111</v>
      </c>
      <c r="G3031" s="7">
        <v>2.5093020611564699E-2</v>
      </c>
      <c r="H3031" s="7">
        <v>0.11047827998417201</v>
      </c>
      <c r="I3031" s="7" t="s">
        <v>18</v>
      </c>
      <c r="J3031" s="7">
        <v>0</v>
      </c>
      <c r="K3031" s="7">
        <v>0</v>
      </c>
      <c r="L3031" s="8">
        <v>0</v>
      </c>
    </row>
    <row r="3032" spans="3:12" x14ac:dyDescent="0.2">
      <c r="C3032" s="6" t="s">
        <v>6036</v>
      </c>
      <c r="D3032" s="7" t="s">
        <v>6037</v>
      </c>
      <c r="E3032" s="7">
        <v>-96.108771929824499</v>
      </c>
      <c r="F3032" s="7">
        <v>-0.35167187312387199</v>
      </c>
      <c r="G3032" s="7">
        <v>4.3068309415038801E-2</v>
      </c>
      <c r="H3032" s="7">
        <v>0.15885990238289599</v>
      </c>
      <c r="I3032" s="7" t="s">
        <v>18</v>
      </c>
      <c r="J3032" s="7">
        <v>0</v>
      </c>
      <c r="K3032" s="7">
        <v>0</v>
      </c>
      <c r="L3032" s="8">
        <v>0</v>
      </c>
    </row>
    <row r="3033" spans="3:12" x14ac:dyDescent="0.2">
      <c r="C3033" s="6" t="s">
        <v>6038</v>
      </c>
      <c r="D3033" s="7" t="s">
        <v>6039</v>
      </c>
      <c r="E3033" s="7">
        <v>-96.108771929824499</v>
      </c>
      <c r="F3033" s="7">
        <v>0.58402906420766199</v>
      </c>
      <c r="G3033" s="7">
        <v>1.8819765458670899E-2</v>
      </c>
      <c r="H3033" s="7">
        <v>9.03072774782957E-2</v>
      </c>
      <c r="I3033" s="7" t="s">
        <v>15</v>
      </c>
      <c r="J3033" s="7">
        <v>0</v>
      </c>
      <c r="K3033" s="7">
        <v>0</v>
      </c>
      <c r="L3033" s="8">
        <v>0</v>
      </c>
    </row>
    <row r="3034" spans="3:12" x14ac:dyDescent="0.2">
      <c r="C3034" s="6" t="s">
        <v>6040</v>
      </c>
      <c r="D3034" s="7" t="s">
        <v>6041</v>
      </c>
      <c r="E3034" s="7">
        <v>-96.108771929824499</v>
      </c>
      <c r="F3034" s="7">
        <v>0.33532017477071002</v>
      </c>
      <c r="G3034" s="7">
        <v>4.8183134457446E-2</v>
      </c>
      <c r="H3034" s="7">
        <v>0.17170945146494701</v>
      </c>
      <c r="I3034" s="7" t="s">
        <v>15</v>
      </c>
      <c r="J3034" s="7">
        <v>0</v>
      </c>
      <c r="K3034" s="7">
        <v>0</v>
      </c>
      <c r="L3034" s="8">
        <v>0</v>
      </c>
    </row>
    <row r="3035" spans="3:12" x14ac:dyDescent="0.2">
      <c r="C3035" s="6" t="s">
        <v>6042</v>
      </c>
      <c r="D3035" s="7" t="s">
        <v>6043</v>
      </c>
      <c r="E3035" s="7">
        <v>-96.108771929824499</v>
      </c>
      <c r="F3035" s="7">
        <v>-0.30889736672033702</v>
      </c>
      <c r="G3035" s="7">
        <v>4.4949687748401003E-2</v>
      </c>
      <c r="H3035" s="7">
        <v>0.16359469286186701</v>
      </c>
      <c r="I3035" s="7" t="s">
        <v>18</v>
      </c>
      <c r="J3035" s="7">
        <v>0</v>
      </c>
      <c r="K3035" s="7">
        <v>0</v>
      </c>
      <c r="L3035" s="8">
        <v>0</v>
      </c>
    </row>
    <row r="3036" spans="3:12" x14ac:dyDescent="0.2">
      <c r="C3036" s="6" t="s">
        <v>6044</v>
      </c>
      <c r="D3036" s="7" t="s">
        <v>6045</v>
      </c>
      <c r="E3036" s="7">
        <v>-96.108771929824499</v>
      </c>
      <c r="F3036" s="7">
        <v>0.29233578436775698</v>
      </c>
      <c r="G3036" s="7">
        <v>1.8819765458673601E-2</v>
      </c>
      <c r="H3036" s="7">
        <v>9.03072774782957E-2</v>
      </c>
      <c r="I3036" s="7" t="s">
        <v>15</v>
      </c>
      <c r="J3036" s="7">
        <v>0</v>
      </c>
      <c r="K3036" s="7">
        <v>0</v>
      </c>
      <c r="L3036" s="8">
        <v>0</v>
      </c>
    </row>
    <row r="3037" spans="3:12" x14ac:dyDescent="0.2">
      <c r="C3037" s="6" t="s">
        <v>6046</v>
      </c>
      <c r="D3037" s="7" t="s">
        <v>6047</v>
      </c>
      <c r="E3037" s="7">
        <v>-96.108771929824499</v>
      </c>
      <c r="F3037" s="7">
        <v>0.22103973864033299</v>
      </c>
      <c r="G3037" s="7">
        <v>5.9247409777297396E-3</v>
      </c>
      <c r="H3037" s="7">
        <v>4.36113085270248E-2</v>
      </c>
      <c r="I3037" s="7" t="s">
        <v>15</v>
      </c>
      <c r="J3037" s="7">
        <v>0</v>
      </c>
      <c r="K3037" s="7">
        <v>0</v>
      </c>
      <c r="L3037" s="8">
        <v>0</v>
      </c>
    </row>
    <row r="3038" spans="3:12" x14ac:dyDescent="0.2">
      <c r="C3038" s="6" t="s">
        <v>6048</v>
      </c>
      <c r="D3038" s="7" t="s">
        <v>6049</v>
      </c>
      <c r="E3038" s="7">
        <v>-96.108771929824499</v>
      </c>
      <c r="F3038" s="7">
        <v>-0.47209378577532302</v>
      </c>
      <c r="G3038" s="7">
        <v>3.0470096456899999E-2</v>
      </c>
      <c r="H3038" s="7">
        <v>0.125079455131092</v>
      </c>
      <c r="I3038" s="7" t="s">
        <v>18</v>
      </c>
      <c r="J3038" s="7">
        <v>0</v>
      </c>
      <c r="K3038" s="7">
        <v>0</v>
      </c>
      <c r="L3038" s="8">
        <v>0</v>
      </c>
    </row>
    <row r="3039" spans="3:12" x14ac:dyDescent="0.2">
      <c r="C3039" s="6" t="s">
        <v>6050</v>
      </c>
      <c r="D3039" s="7" t="s">
        <v>6051</v>
      </c>
      <c r="E3039" s="7">
        <v>-96.108771929824499</v>
      </c>
      <c r="F3039" s="7">
        <v>-0.24847897678033301</v>
      </c>
      <c r="G3039" s="7">
        <v>8.8871114665946098E-3</v>
      </c>
      <c r="H3039" s="7">
        <v>5.5787193038646203E-2</v>
      </c>
      <c r="I3039" s="7" t="s">
        <v>18</v>
      </c>
      <c r="J3039" s="7">
        <v>0</v>
      </c>
      <c r="K3039" s="7">
        <v>0</v>
      </c>
      <c r="L3039" s="8">
        <v>0</v>
      </c>
    </row>
    <row r="3040" spans="3:12" x14ac:dyDescent="0.2">
      <c r="C3040" s="6" t="s">
        <v>6052</v>
      </c>
      <c r="D3040" s="7" t="s">
        <v>6053</v>
      </c>
      <c r="E3040" s="7">
        <v>-96.108771929824499</v>
      </c>
      <c r="F3040" s="7">
        <v>-0.85412055277279098</v>
      </c>
      <c r="G3040" s="7">
        <v>4.1282066167412999E-2</v>
      </c>
      <c r="H3040" s="7">
        <v>0.15446655282576899</v>
      </c>
      <c r="I3040" s="7" t="s">
        <v>18</v>
      </c>
      <c r="J3040" s="7">
        <v>0</v>
      </c>
      <c r="K3040" s="7">
        <v>0</v>
      </c>
      <c r="L3040" s="8">
        <v>0</v>
      </c>
    </row>
    <row r="3041" spans="3:12" x14ac:dyDescent="0.2">
      <c r="C3041" s="6" t="s">
        <v>6054</v>
      </c>
      <c r="D3041" s="7" t="s">
        <v>6055</v>
      </c>
      <c r="E3041" s="7">
        <v>-96.108771929824499</v>
      </c>
      <c r="F3041" s="7">
        <v>-0.23521141175276999</v>
      </c>
      <c r="G3041" s="7">
        <v>2.08653921389651E-2</v>
      </c>
      <c r="H3041" s="7">
        <v>9.7240479216050002E-2</v>
      </c>
      <c r="I3041" s="7" t="s">
        <v>18</v>
      </c>
      <c r="J3041" s="7">
        <v>0</v>
      </c>
      <c r="K3041" s="7">
        <v>0</v>
      </c>
      <c r="L3041" s="8">
        <v>0</v>
      </c>
    </row>
    <row r="3042" spans="3:12" x14ac:dyDescent="0.2">
      <c r="C3042" s="6" t="s">
        <v>6056</v>
      </c>
      <c r="D3042" s="7" t="s">
        <v>6057</v>
      </c>
      <c r="E3042" s="7">
        <v>-96.108771929824499</v>
      </c>
      <c r="F3042" s="7">
        <v>-0.25286339537291902</v>
      </c>
      <c r="G3042" s="7">
        <v>4.7990401919619799E-2</v>
      </c>
      <c r="H3042" s="7">
        <v>0.17110362863477899</v>
      </c>
      <c r="I3042" s="7" t="s">
        <v>18</v>
      </c>
      <c r="J3042" s="7">
        <v>0</v>
      </c>
      <c r="K3042" s="7">
        <v>0</v>
      </c>
      <c r="L3042" s="8">
        <v>0</v>
      </c>
    </row>
    <row r="3043" spans="3:12" x14ac:dyDescent="0.2">
      <c r="C3043" s="6" t="s">
        <v>6058</v>
      </c>
      <c r="D3043" s="7" t="s">
        <v>6059</v>
      </c>
      <c r="E3043" s="7">
        <v>-96.108771929824499</v>
      </c>
      <c r="F3043" s="7">
        <v>-0.39256010882729098</v>
      </c>
      <c r="G3043" s="7">
        <v>2.0508718769064499E-3</v>
      </c>
      <c r="H3043" s="7">
        <v>3.4853067018666702E-2</v>
      </c>
      <c r="I3043" s="7" t="s">
        <v>18</v>
      </c>
      <c r="J3043" s="7">
        <v>0</v>
      </c>
      <c r="K3043" s="7">
        <v>0</v>
      </c>
      <c r="L3043" s="8">
        <v>0</v>
      </c>
    </row>
    <row r="3044" spans="3:12" x14ac:dyDescent="0.2">
      <c r="C3044" s="6" t="s">
        <v>6060</v>
      </c>
      <c r="D3044" s="7" t="s">
        <v>6061</v>
      </c>
      <c r="E3044" s="7">
        <v>-96.108771929824499</v>
      </c>
      <c r="F3044" s="7">
        <v>-0.64927869254191295</v>
      </c>
      <c r="G3044" s="7">
        <v>3.6121807896484198E-2</v>
      </c>
      <c r="H3044" s="7">
        <v>0.14079274320709201</v>
      </c>
      <c r="I3044" s="7" t="s">
        <v>18</v>
      </c>
      <c r="J3044" s="7">
        <v>0</v>
      </c>
      <c r="K3044" s="7">
        <v>0</v>
      </c>
      <c r="L3044" s="8">
        <v>0</v>
      </c>
    </row>
    <row r="3045" spans="3:12" x14ac:dyDescent="0.2">
      <c r="C3045" s="6" t="s">
        <v>6062</v>
      </c>
      <c r="D3045" s="7" t="s">
        <v>6063</v>
      </c>
      <c r="E3045" s="7">
        <v>-96.108771929824499</v>
      </c>
      <c r="F3045" s="7">
        <v>-0.203836664926174</v>
      </c>
      <c r="G3045" s="7">
        <v>1.9996000799837901E-2</v>
      </c>
      <c r="H3045" s="7">
        <v>9.4003685209249094E-2</v>
      </c>
      <c r="I3045" s="7" t="s">
        <v>18</v>
      </c>
      <c r="J3045" s="7">
        <v>0</v>
      </c>
      <c r="K3045" s="7">
        <v>0</v>
      </c>
      <c r="L3045" s="8">
        <v>0</v>
      </c>
    </row>
    <row r="3046" spans="3:12" x14ac:dyDescent="0.2">
      <c r="C3046" s="6" t="s">
        <v>6064</v>
      </c>
      <c r="D3046" s="7" t="s">
        <v>6065</v>
      </c>
      <c r="E3046" s="7">
        <v>-96.108771929824499</v>
      </c>
      <c r="F3046" s="7">
        <v>0.190997107658823</v>
      </c>
      <c r="G3046" s="7">
        <v>1.6838737515652999E-2</v>
      </c>
      <c r="H3046" s="7">
        <v>8.3324627160801801E-2</v>
      </c>
      <c r="I3046" s="7" t="s">
        <v>15</v>
      </c>
      <c r="J3046" s="7">
        <v>0</v>
      </c>
      <c r="K3046" s="7">
        <v>0</v>
      </c>
      <c r="L3046" s="8">
        <v>0</v>
      </c>
    </row>
    <row r="3047" spans="3:12" x14ac:dyDescent="0.2">
      <c r="C3047" s="6" t="s">
        <v>6066</v>
      </c>
      <c r="D3047" s="7" t="s">
        <v>6067</v>
      </c>
      <c r="E3047" s="7">
        <v>-96.108771929824499</v>
      </c>
      <c r="F3047" s="7">
        <v>-0.50887919246791002</v>
      </c>
      <c r="G3047" s="7">
        <v>2.8229648188011599E-2</v>
      </c>
      <c r="H3047" s="7">
        <v>0.118698573791659</v>
      </c>
      <c r="I3047" s="7" t="s">
        <v>18</v>
      </c>
      <c r="J3047" s="7">
        <v>0</v>
      </c>
      <c r="K3047" s="7">
        <v>0</v>
      </c>
      <c r="L3047" s="8">
        <v>0</v>
      </c>
    </row>
    <row r="3048" spans="3:12" x14ac:dyDescent="0.2">
      <c r="C3048" s="6" t="s">
        <v>6068</v>
      </c>
      <c r="D3048" s="7" t="s">
        <v>6069</v>
      </c>
      <c r="E3048" s="7">
        <v>-96.108771929824499</v>
      </c>
      <c r="F3048" s="7">
        <v>-0.90047137718905701</v>
      </c>
      <c r="G3048" s="7">
        <v>3.6356365090618403E-2</v>
      </c>
      <c r="H3048" s="7">
        <v>0.141268033998213</v>
      </c>
      <c r="I3048" s="7" t="s">
        <v>18</v>
      </c>
      <c r="J3048" s="7">
        <v>0</v>
      </c>
      <c r="K3048" s="7">
        <v>0</v>
      </c>
      <c r="L3048" s="8">
        <v>0</v>
      </c>
    </row>
    <row r="3049" spans="3:12" x14ac:dyDescent="0.2">
      <c r="C3049" s="6" t="s">
        <v>6070</v>
      </c>
      <c r="D3049" s="7" t="s">
        <v>6071</v>
      </c>
      <c r="E3049" s="7">
        <v>-96.108771929824499</v>
      </c>
      <c r="F3049" s="7">
        <v>-0.20166826726951201</v>
      </c>
      <c r="G3049" s="7">
        <v>1.7774222933189199E-2</v>
      </c>
      <c r="H3049" s="7">
        <v>8.6699733575290594E-2</v>
      </c>
      <c r="I3049" s="7" t="s">
        <v>18</v>
      </c>
      <c r="J3049" s="7">
        <v>0</v>
      </c>
      <c r="K3049" s="7">
        <v>0</v>
      </c>
      <c r="L3049" s="8">
        <v>0</v>
      </c>
    </row>
    <row r="3050" spans="3:12" x14ac:dyDescent="0.2">
      <c r="C3050" s="6" t="s">
        <v>6072</v>
      </c>
      <c r="D3050" s="7" t="s">
        <v>6073</v>
      </c>
      <c r="E3050" s="7">
        <v>-96.108771929824499</v>
      </c>
      <c r="F3050" s="7">
        <v>0.96192577357693798</v>
      </c>
      <c r="G3050" s="7">
        <v>1.7774222933189199E-2</v>
      </c>
      <c r="H3050" s="7">
        <v>8.6699733575290594E-2</v>
      </c>
      <c r="I3050" s="7" t="s">
        <v>15</v>
      </c>
      <c r="J3050" s="7">
        <v>0</v>
      </c>
      <c r="K3050" s="7">
        <v>0</v>
      </c>
      <c r="L3050" s="8">
        <v>0</v>
      </c>
    </row>
    <row r="3051" spans="3:12" x14ac:dyDescent="0.2">
      <c r="C3051" s="6" t="s">
        <v>6074</v>
      </c>
      <c r="D3051" s="7" t="s">
        <v>6075</v>
      </c>
      <c r="E3051" s="7">
        <v>-93.534210526315704</v>
      </c>
      <c r="F3051" s="7">
        <v>-0.47022712409258299</v>
      </c>
      <c r="G3051" s="7">
        <v>3.4278858514011003E-2</v>
      </c>
      <c r="H3051" s="7">
        <v>0.135717952975133</v>
      </c>
      <c r="I3051" s="7" t="s">
        <v>18</v>
      </c>
      <c r="J3051" s="7">
        <v>0</v>
      </c>
      <c r="K3051" s="7">
        <v>0</v>
      </c>
      <c r="L3051" s="8">
        <v>0</v>
      </c>
    </row>
    <row r="3052" spans="3:12" x14ac:dyDescent="0.2">
      <c r="C3052" s="6" t="s">
        <v>6076</v>
      </c>
      <c r="D3052" s="7" t="s">
        <v>6077</v>
      </c>
      <c r="E3052" s="7">
        <v>-93.534210526315704</v>
      </c>
      <c r="F3052" s="7">
        <v>1.0414855621850101</v>
      </c>
      <c r="G3052" s="7">
        <v>1.6838737515652999E-2</v>
      </c>
      <c r="H3052" s="7">
        <v>8.3324627160801801E-2</v>
      </c>
      <c r="I3052" s="7" t="s">
        <v>15</v>
      </c>
      <c r="J3052" s="7">
        <v>0</v>
      </c>
      <c r="K3052" s="7">
        <v>0</v>
      </c>
      <c r="L3052" s="8">
        <v>0</v>
      </c>
    </row>
    <row r="3053" spans="3:12" x14ac:dyDescent="0.2">
      <c r="C3053" s="6" t="s">
        <v>6078</v>
      </c>
      <c r="D3053" s="7" t="s">
        <v>6079</v>
      </c>
      <c r="E3053" s="7">
        <v>-93.534210526315704</v>
      </c>
      <c r="F3053" s="7">
        <v>-0.30598047971999698</v>
      </c>
      <c r="G3053" s="7">
        <v>4.2096843789132402E-3</v>
      </c>
      <c r="H3053" s="7">
        <v>3.7057531553095199E-2</v>
      </c>
      <c r="I3053" s="7" t="s">
        <v>18</v>
      </c>
      <c r="J3053" s="7">
        <v>0</v>
      </c>
      <c r="K3053" s="7">
        <v>0</v>
      </c>
      <c r="L3053" s="8">
        <v>0</v>
      </c>
    </row>
    <row r="3054" spans="3:12" x14ac:dyDescent="0.2">
      <c r="C3054" s="6" t="s">
        <v>6080</v>
      </c>
      <c r="D3054" s="7" t="s">
        <v>6081</v>
      </c>
      <c r="E3054" s="7">
        <v>-93.534210526315704</v>
      </c>
      <c r="F3054" s="7">
        <v>0.68372762138272702</v>
      </c>
      <c r="G3054" s="7">
        <v>3.55484458663834E-2</v>
      </c>
      <c r="H3054" s="7">
        <v>0.139242975703011</v>
      </c>
      <c r="I3054" s="7" t="s">
        <v>15</v>
      </c>
      <c r="J3054" s="7">
        <v>0</v>
      </c>
      <c r="K3054" s="7">
        <v>0</v>
      </c>
      <c r="L3054" s="8">
        <v>0</v>
      </c>
    </row>
    <row r="3055" spans="3:12" x14ac:dyDescent="0.2">
      <c r="C3055" s="6" t="s">
        <v>6082</v>
      </c>
      <c r="D3055" s="7" t="s">
        <v>6083</v>
      </c>
      <c r="E3055" s="7">
        <v>-93.534210526315704</v>
      </c>
      <c r="F3055" s="7">
        <v>0.56510377146325397</v>
      </c>
      <c r="G3055" s="7">
        <v>3.9992001599675796E-3</v>
      </c>
      <c r="H3055" s="7">
        <v>3.6374598192145197E-2</v>
      </c>
      <c r="I3055" s="7" t="s">
        <v>15</v>
      </c>
      <c r="J3055" s="7">
        <v>0</v>
      </c>
      <c r="K3055" s="7">
        <v>0</v>
      </c>
      <c r="L3055" s="8">
        <v>0</v>
      </c>
    </row>
    <row r="3056" spans="3:12" x14ac:dyDescent="0.2">
      <c r="C3056" s="6" t="s">
        <v>6084</v>
      </c>
      <c r="D3056" s="7" t="s">
        <v>6085</v>
      </c>
      <c r="E3056" s="7">
        <v>-93.534210526315704</v>
      </c>
      <c r="F3056" s="7">
        <v>0.74893407863267603</v>
      </c>
      <c r="G3056" s="7">
        <v>1.5996800639870301E-2</v>
      </c>
      <c r="H3056" s="7">
        <v>8.0400614367950804E-2</v>
      </c>
      <c r="I3056" s="7" t="s">
        <v>15</v>
      </c>
      <c r="J3056" s="7">
        <v>0</v>
      </c>
      <c r="K3056" s="7">
        <v>0</v>
      </c>
      <c r="L3056" s="8">
        <v>0</v>
      </c>
    </row>
    <row r="3057" spans="3:12" x14ac:dyDescent="0.2">
      <c r="C3057" s="6" t="s">
        <v>6086</v>
      </c>
      <c r="D3057" s="7" t="s">
        <v>6087</v>
      </c>
      <c r="E3057" s="7">
        <v>-93.534210526315704</v>
      </c>
      <c r="F3057" s="7">
        <v>0.38087910570349698</v>
      </c>
      <c r="G3057" s="7">
        <v>1.0664533759915501E-2</v>
      </c>
      <c r="H3057" s="7">
        <v>6.2586053289671706E-2</v>
      </c>
      <c r="I3057" s="7" t="s">
        <v>15</v>
      </c>
      <c r="J3057" s="7">
        <v>1</v>
      </c>
      <c r="K3057" s="7">
        <v>0</v>
      </c>
      <c r="L3057" s="8">
        <v>0</v>
      </c>
    </row>
    <row r="3058" spans="3:12" x14ac:dyDescent="0.2">
      <c r="C3058" s="6" t="s">
        <v>6088</v>
      </c>
      <c r="D3058" s="7" t="s">
        <v>6089</v>
      </c>
      <c r="E3058" s="7">
        <v>-93.534210526315704</v>
      </c>
      <c r="F3058" s="7">
        <v>-0.17708051797066199</v>
      </c>
      <c r="G3058" s="7">
        <v>3.19936012797465E-2</v>
      </c>
      <c r="H3058" s="7">
        <v>0.129011433180826</v>
      </c>
      <c r="I3058" s="7" t="s">
        <v>18</v>
      </c>
      <c r="J3058" s="7">
        <v>0</v>
      </c>
      <c r="K3058" s="7">
        <v>0</v>
      </c>
      <c r="L3058" s="8">
        <v>0</v>
      </c>
    </row>
    <row r="3059" spans="3:12" x14ac:dyDescent="0.2">
      <c r="C3059" s="6" t="s">
        <v>6090</v>
      </c>
      <c r="D3059" s="7" t="s">
        <v>6091</v>
      </c>
      <c r="E3059" s="7">
        <v>-93.534210526315704</v>
      </c>
      <c r="F3059" s="7">
        <v>0.99013863512689104</v>
      </c>
      <c r="G3059" s="7">
        <v>3.4278858514014098E-2</v>
      </c>
      <c r="H3059" s="7">
        <v>0.135717952975133</v>
      </c>
      <c r="I3059" s="7" t="s">
        <v>15</v>
      </c>
      <c r="J3059" s="7">
        <v>0</v>
      </c>
      <c r="K3059" s="7">
        <v>0</v>
      </c>
      <c r="L3059" s="8">
        <v>0</v>
      </c>
    </row>
    <row r="3060" spans="3:12" x14ac:dyDescent="0.2">
      <c r="C3060" s="6" t="s">
        <v>6092</v>
      </c>
      <c r="D3060" s="7" t="s">
        <v>6093</v>
      </c>
      <c r="E3060" s="7">
        <v>-93.534210526315704</v>
      </c>
      <c r="F3060" s="7">
        <v>-0.365261490384932</v>
      </c>
      <c r="G3060" s="7">
        <v>3.6121807896484198E-2</v>
      </c>
      <c r="H3060" s="7">
        <v>0.14079274320709201</v>
      </c>
      <c r="I3060" s="7" t="s">
        <v>18</v>
      </c>
      <c r="J3060" s="7">
        <v>0</v>
      </c>
      <c r="K3060" s="7">
        <v>0</v>
      </c>
      <c r="L3060" s="8">
        <v>0</v>
      </c>
    </row>
    <row r="3061" spans="3:12" x14ac:dyDescent="0.2">
      <c r="C3061" s="6" t="s">
        <v>6094</v>
      </c>
      <c r="D3061" s="7" t="s">
        <v>6095</v>
      </c>
      <c r="E3061" s="7">
        <v>-93.534210526315704</v>
      </c>
      <c r="F3061" s="7">
        <v>-0.28854401889624298</v>
      </c>
      <c r="G3061" s="7">
        <v>1.30586127672429E-2</v>
      </c>
      <c r="H3061" s="7">
        <v>7.0836503778489102E-2</v>
      </c>
      <c r="I3061" s="7" t="s">
        <v>18</v>
      </c>
      <c r="J3061" s="7">
        <v>0</v>
      </c>
      <c r="K3061" s="7">
        <v>0</v>
      </c>
      <c r="L3061" s="8">
        <v>0</v>
      </c>
    </row>
    <row r="3062" spans="3:12" x14ac:dyDescent="0.2">
      <c r="C3062" s="6" t="s">
        <v>6096</v>
      </c>
      <c r="D3062" s="7" t="s">
        <v>6097</v>
      </c>
      <c r="E3062" s="7">
        <v>-93.534210526315704</v>
      </c>
      <c r="F3062" s="7">
        <v>-0.38350471889091903</v>
      </c>
      <c r="G3062" s="7">
        <v>4.1473186844111498E-2</v>
      </c>
      <c r="H3062" s="7">
        <v>0.15487369922213701</v>
      </c>
      <c r="I3062" s="7" t="s">
        <v>18</v>
      </c>
      <c r="J3062" s="7">
        <v>0</v>
      </c>
      <c r="K3062" s="7">
        <v>0</v>
      </c>
      <c r="L3062" s="8">
        <v>0</v>
      </c>
    </row>
    <row r="3063" spans="3:12" x14ac:dyDescent="0.2">
      <c r="C3063" s="6" t="s">
        <v>6098</v>
      </c>
      <c r="D3063" s="7" t="s">
        <v>6099</v>
      </c>
      <c r="E3063" s="7">
        <v>-93.534210526315704</v>
      </c>
      <c r="F3063" s="7">
        <v>-0.37881434604671599</v>
      </c>
      <c r="G3063" s="7">
        <v>4.4435557332978E-2</v>
      </c>
      <c r="H3063" s="7">
        <v>0.16223343306653401</v>
      </c>
      <c r="I3063" s="7" t="s">
        <v>18</v>
      </c>
      <c r="J3063" s="7">
        <v>0</v>
      </c>
      <c r="K3063" s="7">
        <v>0</v>
      </c>
      <c r="L3063" s="8">
        <v>0</v>
      </c>
    </row>
    <row r="3064" spans="3:12" x14ac:dyDescent="0.2">
      <c r="C3064" s="6" t="s">
        <v>6100</v>
      </c>
      <c r="D3064" s="7" t="s">
        <v>6101</v>
      </c>
      <c r="E3064" s="7">
        <v>-90.959649122806894</v>
      </c>
      <c r="F3064" s="7">
        <v>-0.263089930346734</v>
      </c>
      <c r="G3064" s="7">
        <v>3.6915693784322898E-2</v>
      </c>
      <c r="H3064" s="7">
        <v>0.14266802016313501</v>
      </c>
      <c r="I3064" s="7" t="s">
        <v>18</v>
      </c>
      <c r="J3064" s="7">
        <v>0</v>
      </c>
      <c r="K3064" s="7">
        <v>0</v>
      </c>
      <c r="L3064" s="8">
        <v>0</v>
      </c>
    </row>
    <row r="3065" spans="3:12" x14ac:dyDescent="0.2">
      <c r="C3065" s="6" t="s">
        <v>6102</v>
      </c>
      <c r="D3065" s="7" t="s">
        <v>6103</v>
      </c>
      <c r="E3065" s="7">
        <v>-90.959649122806894</v>
      </c>
      <c r="F3065" s="7">
        <v>0.33672945471194599</v>
      </c>
      <c r="G3065" s="7">
        <v>2.2852572342671899E-2</v>
      </c>
      <c r="H3065" s="7">
        <v>0.10302478930047999</v>
      </c>
      <c r="I3065" s="7" t="s">
        <v>15</v>
      </c>
      <c r="J3065" s="7">
        <v>0</v>
      </c>
      <c r="K3065" s="7">
        <v>0</v>
      </c>
      <c r="L3065" s="8">
        <v>0</v>
      </c>
    </row>
    <row r="3066" spans="3:12" x14ac:dyDescent="0.2">
      <c r="C3066" s="6" t="s">
        <v>6104</v>
      </c>
      <c r="D3066" s="7" t="s">
        <v>6105</v>
      </c>
      <c r="E3066" s="7">
        <v>-90.959649122806894</v>
      </c>
      <c r="F3066" s="7">
        <v>-0.202847439155078</v>
      </c>
      <c r="G3066" s="7">
        <v>1.6158384484717501E-3</v>
      </c>
      <c r="H3066" s="7">
        <v>3.4853067018666702E-2</v>
      </c>
      <c r="I3066" s="7" t="s">
        <v>18</v>
      </c>
      <c r="J3066" s="7">
        <v>0</v>
      </c>
      <c r="K3066" s="7">
        <v>0</v>
      </c>
      <c r="L3066" s="8">
        <v>0</v>
      </c>
    </row>
    <row r="3067" spans="3:12" x14ac:dyDescent="0.2">
      <c r="C3067" s="6" t="s">
        <v>6106</v>
      </c>
      <c r="D3067" s="7" t="s">
        <v>6107</v>
      </c>
      <c r="E3067" s="7">
        <v>-90.959649122806894</v>
      </c>
      <c r="F3067" s="7">
        <v>-0.19893276696564499</v>
      </c>
      <c r="G3067" s="7">
        <v>5.7131430856679696E-3</v>
      </c>
      <c r="H3067" s="7">
        <v>4.2679872391344902E-2</v>
      </c>
      <c r="I3067" s="7" t="s">
        <v>18</v>
      </c>
      <c r="J3067" s="7">
        <v>0</v>
      </c>
      <c r="K3067" s="7">
        <v>0</v>
      </c>
      <c r="L3067" s="8">
        <v>0</v>
      </c>
    </row>
    <row r="3068" spans="3:12" x14ac:dyDescent="0.2">
      <c r="C3068" s="6" t="s">
        <v>6108</v>
      </c>
      <c r="D3068" s="7" t="s">
        <v>6109</v>
      </c>
      <c r="E3068" s="7">
        <v>-90.959649122806894</v>
      </c>
      <c r="F3068" s="7">
        <v>-0.487279966229063</v>
      </c>
      <c r="G3068" s="7">
        <v>2.1813819054372598E-2</v>
      </c>
      <c r="H3068" s="7">
        <v>0.100141329132501</v>
      </c>
      <c r="I3068" s="7" t="s">
        <v>18</v>
      </c>
      <c r="J3068" s="7">
        <v>0</v>
      </c>
      <c r="K3068" s="7">
        <v>0</v>
      </c>
      <c r="L3068" s="8">
        <v>0</v>
      </c>
    </row>
    <row r="3069" spans="3:12" x14ac:dyDescent="0.2">
      <c r="C3069" s="6" t="s">
        <v>6110</v>
      </c>
      <c r="D3069" s="7" t="s">
        <v>6111</v>
      </c>
      <c r="E3069" s="7">
        <v>-90.959649122806894</v>
      </c>
      <c r="F3069" s="7">
        <v>0.14401447053003699</v>
      </c>
      <c r="G3069" s="7">
        <v>4.5396326140177301E-2</v>
      </c>
      <c r="H3069" s="7">
        <v>0.16466286684050299</v>
      </c>
      <c r="I3069" s="7" t="s">
        <v>15</v>
      </c>
      <c r="J3069" s="7">
        <v>0</v>
      </c>
      <c r="K3069" s="7">
        <v>0</v>
      </c>
      <c r="L3069" s="8">
        <v>0</v>
      </c>
    </row>
    <row r="3070" spans="3:12" x14ac:dyDescent="0.2">
      <c r="C3070" s="6" t="s">
        <v>6112</v>
      </c>
      <c r="D3070" s="7" t="s">
        <v>6113</v>
      </c>
      <c r="E3070" s="7">
        <v>-90.959649122806894</v>
      </c>
      <c r="F3070" s="7">
        <v>0.88282217714893596</v>
      </c>
      <c r="G3070" s="7">
        <v>1.6838737515654501E-2</v>
      </c>
      <c r="H3070" s="7">
        <v>8.3324627160801801E-2</v>
      </c>
      <c r="I3070" s="7" t="s">
        <v>15</v>
      </c>
      <c r="J3070" s="7">
        <v>0</v>
      </c>
      <c r="K3070" s="7">
        <v>0</v>
      </c>
      <c r="L3070" s="8">
        <v>0</v>
      </c>
    </row>
    <row r="3071" spans="3:12" x14ac:dyDescent="0.2">
      <c r="C3071" s="6" t="s">
        <v>6114</v>
      </c>
      <c r="D3071" s="7" t="s">
        <v>6115</v>
      </c>
      <c r="E3071" s="7">
        <v>-90.959649122806894</v>
      </c>
      <c r="F3071" s="7">
        <v>0.245814596446288</v>
      </c>
      <c r="G3071" s="7">
        <v>3.3326667999733502E-2</v>
      </c>
      <c r="H3071" s="7">
        <v>0.133209329102493</v>
      </c>
      <c r="I3071" s="7" t="s">
        <v>15</v>
      </c>
      <c r="J3071" s="7">
        <v>1</v>
      </c>
      <c r="K3071" s="7">
        <v>0</v>
      </c>
      <c r="L3071" s="8">
        <v>0</v>
      </c>
    </row>
    <row r="3072" spans="3:12" x14ac:dyDescent="0.2">
      <c r="C3072" s="6" t="s">
        <v>6116</v>
      </c>
      <c r="D3072" s="7" t="s">
        <v>6117</v>
      </c>
      <c r="E3072" s="7">
        <v>-90.959649122806894</v>
      </c>
      <c r="F3072" s="7">
        <v>-0.41575444121801702</v>
      </c>
      <c r="G3072" s="7">
        <v>1.86009309765954E-2</v>
      </c>
      <c r="H3072" s="7">
        <v>8.9714775389519594E-2</v>
      </c>
      <c r="I3072" s="7" t="s">
        <v>18</v>
      </c>
      <c r="J3072" s="7">
        <v>0</v>
      </c>
      <c r="K3072" s="7">
        <v>0</v>
      </c>
      <c r="L3072" s="8">
        <v>0</v>
      </c>
    </row>
    <row r="3073" spans="3:12" x14ac:dyDescent="0.2">
      <c r="C3073" s="6" t="s">
        <v>6118</v>
      </c>
      <c r="D3073" s="7" t="s">
        <v>6119</v>
      </c>
      <c r="E3073" s="7">
        <v>-90.959649122806894</v>
      </c>
      <c r="F3073" s="7">
        <v>-0.41604400141312797</v>
      </c>
      <c r="G3073" s="7">
        <v>4.8685914990913501E-2</v>
      </c>
      <c r="H3073" s="7">
        <v>0.172642892428327</v>
      </c>
      <c r="I3073" s="7" t="s">
        <v>18</v>
      </c>
      <c r="J3073" s="7">
        <v>0</v>
      </c>
      <c r="K3073" s="7">
        <v>0</v>
      </c>
      <c r="L3073" s="8">
        <v>0</v>
      </c>
    </row>
    <row r="3074" spans="3:12" x14ac:dyDescent="0.2">
      <c r="C3074" s="6" t="s">
        <v>6120</v>
      </c>
      <c r="D3074" s="7" t="s">
        <v>6121</v>
      </c>
      <c r="E3074" s="7">
        <v>-88.385087719298198</v>
      </c>
      <c r="F3074" s="7">
        <v>0.28712832928604298</v>
      </c>
      <c r="G3074" s="7">
        <v>3.9992001599681297E-2</v>
      </c>
      <c r="H3074" s="7">
        <v>0.15061285966474899</v>
      </c>
      <c r="I3074" s="7" t="s">
        <v>15</v>
      </c>
      <c r="J3074" s="7">
        <v>0</v>
      </c>
      <c r="K3074" s="7">
        <v>0</v>
      </c>
      <c r="L3074" s="8">
        <v>0</v>
      </c>
    </row>
    <row r="3075" spans="3:12" x14ac:dyDescent="0.2">
      <c r="C3075" s="6" t="s">
        <v>6122</v>
      </c>
      <c r="D3075" s="7" t="s">
        <v>6123</v>
      </c>
      <c r="E3075" s="7">
        <v>-88.385087719298198</v>
      </c>
      <c r="F3075" s="7">
        <v>-0.66781118558061303</v>
      </c>
      <c r="G3075" s="7">
        <v>1.17623534116706E-2</v>
      </c>
      <c r="H3075" s="7">
        <v>6.6865070206147098E-2</v>
      </c>
      <c r="I3075" s="7" t="s">
        <v>18</v>
      </c>
      <c r="J3075" s="7">
        <v>0</v>
      </c>
      <c r="K3075" s="7">
        <v>0</v>
      </c>
      <c r="L3075" s="8">
        <v>0</v>
      </c>
    </row>
    <row r="3076" spans="3:12" x14ac:dyDescent="0.2">
      <c r="C3076" s="6" t="s">
        <v>6124</v>
      </c>
      <c r="D3076" s="7" t="s">
        <v>6125</v>
      </c>
      <c r="E3076" s="7">
        <v>-88.385087719298198</v>
      </c>
      <c r="F3076" s="7">
        <v>1.1118581601820501</v>
      </c>
      <c r="G3076" s="7">
        <v>4.2096843789137001E-2</v>
      </c>
      <c r="H3076" s="7">
        <v>0.156349318913861</v>
      </c>
      <c r="I3076" s="7" t="s">
        <v>15</v>
      </c>
      <c r="J3076" s="7">
        <v>0</v>
      </c>
      <c r="K3076" s="7">
        <v>0</v>
      </c>
      <c r="L3076" s="8">
        <v>0</v>
      </c>
    </row>
    <row r="3077" spans="3:12" x14ac:dyDescent="0.2">
      <c r="C3077" s="6" t="s">
        <v>6126</v>
      </c>
      <c r="D3077" s="7" t="s">
        <v>6127</v>
      </c>
      <c r="E3077" s="7">
        <v>-88.385087719298198</v>
      </c>
      <c r="F3077" s="7">
        <v>-0.16223381843278001</v>
      </c>
      <c r="G3077" s="7">
        <v>7.2712730181228704E-3</v>
      </c>
      <c r="H3077" s="7">
        <v>4.9060722878450799E-2</v>
      </c>
      <c r="I3077" s="7" t="s">
        <v>18</v>
      </c>
      <c r="J3077" s="7">
        <v>0</v>
      </c>
      <c r="K3077" s="7">
        <v>0</v>
      </c>
      <c r="L3077" s="8">
        <v>0</v>
      </c>
    </row>
    <row r="3078" spans="3:12" x14ac:dyDescent="0.2">
      <c r="C3078" s="6" t="s">
        <v>6128</v>
      </c>
      <c r="D3078" s="7" t="s">
        <v>6129</v>
      </c>
      <c r="E3078" s="7">
        <v>-88.385087719298198</v>
      </c>
      <c r="F3078" s="7">
        <v>-0.18455381540323601</v>
      </c>
      <c r="G3078" s="7">
        <v>3.9992001599681297E-2</v>
      </c>
      <c r="H3078" s="7">
        <v>0.15061285966474899</v>
      </c>
      <c r="I3078" s="7" t="s">
        <v>18</v>
      </c>
      <c r="J3078" s="7">
        <v>0</v>
      </c>
      <c r="K3078" s="7">
        <v>0</v>
      </c>
      <c r="L3078" s="8">
        <v>0</v>
      </c>
    </row>
    <row r="3079" spans="3:12" x14ac:dyDescent="0.2">
      <c r="C3079" s="6" t="s">
        <v>6130</v>
      </c>
      <c r="D3079" s="7" t="s">
        <v>6131</v>
      </c>
      <c r="E3079" s="7">
        <v>-88.385087719298198</v>
      </c>
      <c r="F3079" s="7">
        <v>-0.30544757857298999</v>
      </c>
      <c r="G3079" s="7">
        <v>1.5996800639870301E-2</v>
      </c>
      <c r="H3079" s="7">
        <v>8.0400614367950804E-2</v>
      </c>
      <c r="I3079" s="7" t="s">
        <v>18</v>
      </c>
      <c r="J3079" s="7">
        <v>0</v>
      </c>
      <c r="K3079" s="7">
        <v>0</v>
      </c>
      <c r="L3079" s="8">
        <v>0</v>
      </c>
    </row>
    <row r="3080" spans="3:12" x14ac:dyDescent="0.2">
      <c r="C3080" s="6" t="s">
        <v>6132</v>
      </c>
      <c r="D3080" s="7" t="s">
        <v>6133</v>
      </c>
      <c r="E3080" s="7">
        <v>-88.385087719298198</v>
      </c>
      <c r="F3080" s="7">
        <v>-0.16914982711217</v>
      </c>
      <c r="G3080" s="7">
        <v>2.6661334399788801E-2</v>
      </c>
      <c r="H3080" s="7">
        <v>0.11420975148549301</v>
      </c>
      <c r="I3080" s="7" t="s">
        <v>18</v>
      </c>
      <c r="J3080" s="7">
        <v>0</v>
      </c>
      <c r="K3080" s="7">
        <v>0</v>
      </c>
      <c r="L3080" s="8">
        <v>0</v>
      </c>
    </row>
    <row r="3081" spans="3:12" x14ac:dyDescent="0.2">
      <c r="C3081" s="6" t="s">
        <v>6134</v>
      </c>
      <c r="D3081" s="7" t="s">
        <v>6135</v>
      </c>
      <c r="E3081" s="7">
        <v>-88.385087719298198</v>
      </c>
      <c r="F3081" s="7">
        <v>-0.51791211070989296</v>
      </c>
      <c r="G3081" s="7">
        <v>2.64608732388859E-2</v>
      </c>
      <c r="H3081" s="7">
        <v>0.11420975148549301</v>
      </c>
      <c r="I3081" s="7" t="s">
        <v>18</v>
      </c>
      <c r="J3081" s="7">
        <v>0</v>
      </c>
      <c r="K3081" s="7">
        <v>0</v>
      </c>
      <c r="L3081" s="8">
        <v>0</v>
      </c>
    </row>
    <row r="3082" spans="3:12" x14ac:dyDescent="0.2">
      <c r="C3082" s="6" t="s">
        <v>6136</v>
      </c>
      <c r="D3082" s="7" t="s">
        <v>6137</v>
      </c>
      <c r="E3082" s="7">
        <v>-88.385087719298198</v>
      </c>
      <c r="F3082" s="7">
        <v>-0.229675685043921</v>
      </c>
      <c r="G3082" s="7">
        <v>1.8979254996457799E-2</v>
      </c>
      <c r="H3082" s="7">
        <v>9.0869823620126994E-2</v>
      </c>
      <c r="I3082" s="7" t="s">
        <v>18</v>
      </c>
      <c r="J3082" s="7">
        <v>0</v>
      </c>
      <c r="K3082" s="7">
        <v>0</v>
      </c>
      <c r="L3082" s="8">
        <v>0</v>
      </c>
    </row>
    <row r="3083" spans="3:12" x14ac:dyDescent="0.2">
      <c r="C3083" s="6" t="s">
        <v>6138</v>
      </c>
      <c r="D3083" s="7" t="s">
        <v>6139</v>
      </c>
      <c r="E3083" s="7">
        <v>-88.385087719298198</v>
      </c>
      <c r="F3083" s="7">
        <v>-0.18942674070107299</v>
      </c>
      <c r="G3083" s="7">
        <v>4.4991001799640801E-2</v>
      </c>
      <c r="H3083" s="7">
        <v>0.163626371125874</v>
      </c>
      <c r="I3083" s="7" t="s">
        <v>18</v>
      </c>
      <c r="J3083" s="7">
        <v>0</v>
      </c>
      <c r="K3083" s="7">
        <v>0</v>
      </c>
      <c r="L3083" s="8">
        <v>0</v>
      </c>
    </row>
    <row r="3084" spans="3:12" x14ac:dyDescent="0.2">
      <c r="C3084" s="6" t="s">
        <v>6140</v>
      </c>
      <c r="D3084" s="7" t="s">
        <v>6141</v>
      </c>
      <c r="E3084" s="7">
        <v>-88.385087719298198</v>
      </c>
      <c r="F3084" s="7">
        <v>-0.25760203797129</v>
      </c>
      <c r="G3084" s="7">
        <v>2.8565715428342998E-2</v>
      </c>
      <c r="H3084" s="7">
        <v>0.119677070510116</v>
      </c>
      <c r="I3084" s="7" t="s">
        <v>18</v>
      </c>
      <c r="J3084" s="7">
        <v>0</v>
      </c>
      <c r="K3084" s="7">
        <v>0</v>
      </c>
      <c r="L3084" s="8">
        <v>0</v>
      </c>
    </row>
    <row r="3085" spans="3:12" x14ac:dyDescent="0.2">
      <c r="C3085" s="6" t="s">
        <v>6142</v>
      </c>
      <c r="D3085" s="7" t="s">
        <v>6143</v>
      </c>
      <c r="E3085" s="7">
        <v>-85.810526315789403</v>
      </c>
      <c r="F3085" s="7">
        <v>-0.28293361061684702</v>
      </c>
      <c r="G3085" s="7">
        <v>2.3183769043290301E-3</v>
      </c>
      <c r="H3085" s="7">
        <v>3.4853067018666702E-2</v>
      </c>
      <c r="I3085" s="7" t="s">
        <v>18</v>
      </c>
      <c r="J3085" s="7">
        <v>0</v>
      </c>
      <c r="K3085" s="7">
        <v>0</v>
      </c>
      <c r="L3085" s="8">
        <v>0</v>
      </c>
    </row>
    <row r="3086" spans="3:12" x14ac:dyDescent="0.2">
      <c r="C3086" s="6" t="s">
        <v>6144</v>
      </c>
      <c r="D3086" s="7" t="s">
        <v>6145</v>
      </c>
      <c r="E3086" s="7">
        <v>-85.810526315789403</v>
      </c>
      <c r="F3086" s="7">
        <v>0.22099811082030399</v>
      </c>
      <c r="G3086" s="7">
        <v>8.8871114665946098E-3</v>
      </c>
      <c r="H3086" s="7">
        <v>5.5787193038646203E-2</v>
      </c>
      <c r="I3086" s="7" t="s">
        <v>15</v>
      </c>
      <c r="J3086" s="7">
        <v>1</v>
      </c>
      <c r="K3086" s="7">
        <v>0</v>
      </c>
      <c r="L3086" s="8">
        <v>0</v>
      </c>
    </row>
    <row r="3087" spans="3:12" x14ac:dyDescent="0.2">
      <c r="C3087" s="6" t="s">
        <v>6146</v>
      </c>
      <c r="D3087" s="7" t="s">
        <v>6147</v>
      </c>
      <c r="E3087" s="7">
        <v>-85.810526315789403</v>
      </c>
      <c r="F3087" s="7">
        <v>-0.16121332879695299</v>
      </c>
      <c r="G3087" s="7">
        <v>1.49970005998798E-2</v>
      </c>
      <c r="H3087" s="7">
        <v>7.7074035517245398E-2</v>
      </c>
      <c r="I3087" s="7" t="s">
        <v>18</v>
      </c>
      <c r="J3087" s="7">
        <v>0</v>
      </c>
      <c r="K3087" s="7">
        <v>0</v>
      </c>
      <c r="L3087" s="8">
        <v>0</v>
      </c>
    </row>
    <row r="3088" spans="3:12" x14ac:dyDescent="0.2">
      <c r="C3088" s="6" t="s">
        <v>6148</v>
      </c>
      <c r="D3088" s="7" t="s">
        <v>6149</v>
      </c>
      <c r="E3088" s="7">
        <v>-85.810526315789403</v>
      </c>
      <c r="F3088" s="7">
        <v>-0.233188665479579</v>
      </c>
      <c r="G3088" s="7">
        <v>3.4278858514011003E-2</v>
      </c>
      <c r="H3088" s="7">
        <v>0.135717952975133</v>
      </c>
      <c r="I3088" s="7" t="s">
        <v>18</v>
      </c>
      <c r="J3088" s="7">
        <v>0</v>
      </c>
      <c r="K3088" s="7">
        <v>0</v>
      </c>
      <c r="L3088" s="8">
        <v>0</v>
      </c>
    </row>
    <row r="3089" spans="3:12" x14ac:dyDescent="0.2">
      <c r="C3089" s="6" t="s">
        <v>6150</v>
      </c>
      <c r="D3089" s="7" t="s">
        <v>6151</v>
      </c>
      <c r="E3089" s="7">
        <v>-85.810526315789403</v>
      </c>
      <c r="F3089" s="7">
        <v>0.39815210262127898</v>
      </c>
      <c r="G3089" s="7">
        <v>2.1329067519827102E-2</v>
      </c>
      <c r="H3089" s="7">
        <v>9.8668240127842893E-2</v>
      </c>
      <c r="I3089" s="7" t="s">
        <v>15</v>
      </c>
      <c r="J3089" s="7">
        <v>0</v>
      </c>
      <c r="K3089" s="7">
        <v>0</v>
      </c>
      <c r="L3089" s="8">
        <v>0</v>
      </c>
    </row>
    <row r="3090" spans="3:12" x14ac:dyDescent="0.2">
      <c r="C3090" s="6" t="s">
        <v>6152</v>
      </c>
      <c r="D3090" s="7" t="s">
        <v>6153</v>
      </c>
      <c r="E3090" s="7">
        <v>-85.810526315789403</v>
      </c>
      <c r="F3090" s="7">
        <v>0.28196346049776799</v>
      </c>
      <c r="G3090" s="7">
        <v>2.9085092072495499E-2</v>
      </c>
      <c r="H3090" s="7">
        <v>0.12071075019775999</v>
      </c>
      <c r="I3090" s="7" t="s">
        <v>15</v>
      </c>
      <c r="J3090" s="7">
        <v>0</v>
      </c>
      <c r="K3090" s="7">
        <v>0</v>
      </c>
      <c r="L3090" s="8">
        <v>0</v>
      </c>
    </row>
    <row r="3091" spans="3:12" x14ac:dyDescent="0.2">
      <c r="C3091" s="6" t="s">
        <v>6154</v>
      </c>
      <c r="D3091" s="7" t="s">
        <v>6155</v>
      </c>
      <c r="E3091" s="7">
        <v>-85.810526315789403</v>
      </c>
      <c r="F3091" s="7">
        <v>-0.111492034247321</v>
      </c>
      <c r="G3091" s="7">
        <v>3.0961549625558301E-2</v>
      </c>
      <c r="H3091" s="7">
        <v>0.126579089221491</v>
      </c>
      <c r="I3091" s="7" t="s">
        <v>18</v>
      </c>
      <c r="J3091" s="7">
        <v>0</v>
      </c>
      <c r="K3091" s="7">
        <v>0</v>
      </c>
      <c r="L3091" s="8">
        <v>0</v>
      </c>
    </row>
    <row r="3092" spans="3:12" x14ac:dyDescent="0.2">
      <c r="C3092" s="6" t="s">
        <v>6156</v>
      </c>
      <c r="D3092" s="7" t="s">
        <v>6157</v>
      </c>
      <c r="E3092" s="7">
        <v>-85.810526315789403</v>
      </c>
      <c r="F3092" s="7">
        <v>-0.231077624396784</v>
      </c>
      <c r="G3092" s="7">
        <v>3.1366275764455102E-2</v>
      </c>
      <c r="H3092" s="7">
        <v>0.127713429559736</v>
      </c>
      <c r="I3092" s="7" t="s">
        <v>18</v>
      </c>
      <c r="J3092" s="7">
        <v>0</v>
      </c>
      <c r="K3092" s="7">
        <v>0</v>
      </c>
      <c r="L3092" s="8">
        <v>0</v>
      </c>
    </row>
    <row r="3093" spans="3:12" x14ac:dyDescent="0.2">
      <c r="C3093" s="6" t="s">
        <v>6158</v>
      </c>
      <c r="D3093" s="7" t="s">
        <v>6159</v>
      </c>
      <c r="E3093" s="7">
        <v>-85.810526315789403</v>
      </c>
      <c r="F3093" s="7">
        <v>-0.25546989846071699</v>
      </c>
      <c r="G3093" s="7">
        <v>4.5931407777850701E-2</v>
      </c>
      <c r="H3093" s="7">
        <v>0.16600371699399399</v>
      </c>
      <c r="I3093" s="7" t="s">
        <v>18</v>
      </c>
      <c r="J3093" s="7">
        <v>0</v>
      </c>
      <c r="K3093" s="7">
        <v>0</v>
      </c>
      <c r="L3093" s="8">
        <v>0</v>
      </c>
    </row>
    <row r="3094" spans="3:12" x14ac:dyDescent="0.2">
      <c r="C3094" s="6" t="s">
        <v>6160</v>
      </c>
      <c r="D3094" s="7" t="s">
        <v>6161</v>
      </c>
      <c r="E3094" s="7">
        <v>-85.810526315789403</v>
      </c>
      <c r="F3094" s="7">
        <v>-0.37886353288527902</v>
      </c>
      <c r="G3094" s="7">
        <v>4.3627638108742602E-2</v>
      </c>
      <c r="H3094" s="7">
        <v>0.16025545057367099</v>
      </c>
      <c r="I3094" s="7" t="s">
        <v>18</v>
      </c>
      <c r="J3094" s="7">
        <v>0</v>
      </c>
      <c r="K3094" s="7">
        <v>0</v>
      </c>
      <c r="L3094" s="8">
        <v>0</v>
      </c>
    </row>
    <row r="3095" spans="3:12" x14ac:dyDescent="0.2">
      <c r="C3095" s="6" t="s">
        <v>6162</v>
      </c>
      <c r="D3095" s="7" t="s">
        <v>6163</v>
      </c>
      <c r="E3095" s="7">
        <v>-85.810526315789403</v>
      </c>
      <c r="F3095" s="7">
        <v>0.35272698507297601</v>
      </c>
      <c r="G3095" s="7">
        <v>2.2852572342671899E-2</v>
      </c>
      <c r="H3095" s="7">
        <v>0.10302478930047999</v>
      </c>
      <c r="I3095" s="7" t="s">
        <v>15</v>
      </c>
      <c r="J3095" s="7">
        <v>0</v>
      </c>
      <c r="K3095" s="7">
        <v>0</v>
      </c>
      <c r="L3095" s="8">
        <v>0</v>
      </c>
    </row>
    <row r="3096" spans="3:12" x14ac:dyDescent="0.2">
      <c r="C3096" s="6" t="s">
        <v>6164</v>
      </c>
      <c r="D3096" s="7" t="s">
        <v>6165</v>
      </c>
      <c r="E3096" s="7">
        <v>-83.235964912280707</v>
      </c>
      <c r="F3096" s="7">
        <v>-0.174069231337071</v>
      </c>
      <c r="G3096" s="7">
        <v>2.2852572342676101E-2</v>
      </c>
      <c r="H3096" s="7">
        <v>0.10302478930047999</v>
      </c>
      <c r="I3096" s="7" t="s">
        <v>18</v>
      </c>
      <c r="J3096" s="7">
        <v>0</v>
      </c>
      <c r="K3096" s="7">
        <v>0</v>
      </c>
      <c r="L3096" s="8">
        <v>0</v>
      </c>
    </row>
    <row r="3097" spans="3:12" x14ac:dyDescent="0.2">
      <c r="C3097" s="6" t="s">
        <v>6166</v>
      </c>
      <c r="D3097" s="7" t="s">
        <v>6167</v>
      </c>
      <c r="E3097" s="7">
        <v>-83.235964912280707</v>
      </c>
      <c r="F3097" s="7">
        <v>0.87240556641884304</v>
      </c>
      <c r="G3097" s="7">
        <v>3.7252823407920799E-2</v>
      </c>
      <c r="H3097" s="7">
        <v>0.143749487505622</v>
      </c>
      <c r="I3097" s="7" t="s">
        <v>15</v>
      </c>
      <c r="J3097" s="7">
        <v>1</v>
      </c>
      <c r="K3097" s="7">
        <v>0</v>
      </c>
      <c r="L3097" s="8">
        <v>0</v>
      </c>
    </row>
    <row r="3098" spans="3:12" x14ac:dyDescent="0.2">
      <c r="C3098" s="6" t="s">
        <v>6168</v>
      </c>
      <c r="D3098" s="7" t="s">
        <v>6169</v>
      </c>
      <c r="E3098" s="7">
        <v>-83.235964912280707</v>
      </c>
      <c r="F3098" s="7">
        <v>-0.19061911811548099</v>
      </c>
      <c r="G3098" s="7">
        <v>4.7397927821844502E-2</v>
      </c>
      <c r="H3098" s="7">
        <v>0.16951318781235999</v>
      </c>
      <c r="I3098" s="7" t="s">
        <v>18</v>
      </c>
      <c r="J3098" s="7">
        <v>0</v>
      </c>
      <c r="K3098" s="7">
        <v>0</v>
      </c>
      <c r="L3098" s="8">
        <v>0</v>
      </c>
    </row>
    <row r="3099" spans="3:12" x14ac:dyDescent="0.2">
      <c r="C3099" s="6" t="s">
        <v>6170</v>
      </c>
      <c r="D3099" s="7" t="s">
        <v>6171</v>
      </c>
      <c r="E3099" s="7">
        <v>-83.235964912280707</v>
      </c>
      <c r="F3099" s="7">
        <v>-0.28370106761645397</v>
      </c>
      <c r="G3099" s="7">
        <v>2.62242633440497E-3</v>
      </c>
      <c r="H3099" s="7">
        <v>3.4853067018666702E-2</v>
      </c>
      <c r="I3099" s="7" t="s">
        <v>18</v>
      </c>
      <c r="J3099" s="7">
        <v>0</v>
      </c>
      <c r="K3099" s="7">
        <v>0</v>
      </c>
      <c r="L3099" s="8">
        <v>0</v>
      </c>
    </row>
    <row r="3100" spans="3:12" x14ac:dyDescent="0.2">
      <c r="C3100" s="6" t="s">
        <v>6172</v>
      </c>
      <c r="D3100" s="7" t="s">
        <v>6173</v>
      </c>
      <c r="E3100" s="7">
        <v>-83.235964912280707</v>
      </c>
      <c r="F3100" s="7">
        <v>0.305857004413293</v>
      </c>
      <c r="G3100" s="7">
        <v>4.99900019996002E-2</v>
      </c>
      <c r="H3100" s="7">
        <v>0.17622939112411801</v>
      </c>
      <c r="I3100" s="7" t="s">
        <v>15</v>
      </c>
      <c r="J3100" s="7">
        <v>0</v>
      </c>
      <c r="K3100" s="7">
        <v>0</v>
      </c>
      <c r="L3100" s="8">
        <v>0</v>
      </c>
    </row>
    <row r="3101" spans="3:12" x14ac:dyDescent="0.2">
      <c r="C3101" s="6" t="s">
        <v>6174</v>
      </c>
      <c r="D3101" s="7" t="s">
        <v>6175</v>
      </c>
      <c r="E3101" s="7">
        <v>-83.235964912280707</v>
      </c>
      <c r="F3101" s="7">
        <v>-0.19023987471599699</v>
      </c>
      <c r="G3101" s="7">
        <v>7.9984003199351505E-3</v>
      </c>
      <c r="H3101" s="7">
        <v>5.2053575450067502E-2</v>
      </c>
      <c r="I3101" s="7" t="s">
        <v>18</v>
      </c>
      <c r="J3101" s="7">
        <v>0</v>
      </c>
      <c r="K3101" s="7">
        <v>0</v>
      </c>
      <c r="L3101" s="8">
        <v>0</v>
      </c>
    </row>
    <row r="3102" spans="3:12" x14ac:dyDescent="0.2">
      <c r="C3102" s="6" t="s">
        <v>6176</v>
      </c>
      <c r="D3102" s="7" t="s">
        <v>6177</v>
      </c>
      <c r="E3102" s="7">
        <v>-83.235964912280707</v>
      </c>
      <c r="F3102" s="7">
        <v>-0.20530566915345</v>
      </c>
      <c r="G3102" s="7">
        <v>4.4435557332978E-2</v>
      </c>
      <c r="H3102" s="7">
        <v>0.16223343306653401</v>
      </c>
      <c r="I3102" s="7" t="s">
        <v>18</v>
      </c>
      <c r="J3102" s="7">
        <v>0</v>
      </c>
      <c r="K3102" s="7">
        <v>0</v>
      </c>
      <c r="L3102" s="8">
        <v>0</v>
      </c>
    </row>
    <row r="3103" spans="3:12" x14ac:dyDescent="0.2">
      <c r="C3103" s="6" t="s">
        <v>6178</v>
      </c>
      <c r="D3103" s="7" t="s">
        <v>6179</v>
      </c>
      <c r="E3103" s="7">
        <v>-83.235964912280707</v>
      </c>
      <c r="F3103" s="7">
        <v>0.36846202531079097</v>
      </c>
      <c r="G3103" s="7">
        <v>4.2344472282014899E-2</v>
      </c>
      <c r="H3103" s="7">
        <v>0.156804757997828</v>
      </c>
      <c r="I3103" s="7" t="s">
        <v>15</v>
      </c>
      <c r="J3103" s="7">
        <v>0</v>
      </c>
      <c r="K3103" s="7">
        <v>0</v>
      </c>
      <c r="L3103" s="8">
        <v>0</v>
      </c>
    </row>
    <row r="3104" spans="3:12" x14ac:dyDescent="0.2">
      <c r="C3104" s="6" t="s">
        <v>6180</v>
      </c>
      <c r="D3104" s="7" t="s">
        <v>6181</v>
      </c>
      <c r="E3104" s="7">
        <v>-83.235964912280707</v>
      </c>
      <c r="F3104" s="7">
        <v>-0.20872970085759901</v>
      </c>
      <c r="G3104" s="7">
        <v>2.8229648188011599E-2</v>
      </c>
      <c r="H3104" s="7">
        <v>0.118698573791659</v>
      </c>
      <c r="I3104" s="7" t="s">
        <v>18</v>
      </c>
      <c r="J3104" s="7">
        <v>0</v>
      </c>
      <c r="K3104" s="7">
        <v>0</v>
      </c>
      <c r="L3104" s="8">
        <v>0</v>
      </c>
    </row>
    <row r="3105" spans="3:12" x14ac:dyDescent="0.2">
      <c r="C3105" s="6" t="s">
        <v>6182</v>
      </c>
      <c r="D3105" s="7" t="s">
        <v>6183</v>
      </c>
      <c r="E3105" s="7">
        <v>-83.235964912280707</v>
      </c>
      <c r="F3105" s="7">
        <v>0.12668661231182601</v>
      </c>
      <c r="G3105" s="7">
        <v>4.1672337801347298E-2</v>
      </c>
      <c r="H3105" s="7">
        <v>0.15541155263128101</v>
      </c>
      <c r="I3105" s="7" t="s">
        <v>15</v>
      </c>
      <c r="J3105" s="7">
        <v>0</v>
      </c>
      <c r="K3105" s="7">
        <v>0</v>
      </c>
      <c r="L3105" s="8">
        <v>0</v>
      </c>
    </row>
    <row r="3106" spans="3:12" x14ac:dyDescent="0.2">
      <c r="C3106" s="6" t="s">
        <v>6184</v>
      </c>
      <c r="D3106" s="7" t="s">
        <v>6185</v>
      </c>
      <c r="E3106" s="7">
        <v>-83.235964912280707</v>
      </c>
      <c r="F3106" s="7">
        <v>0.63335401249413303</v>
      </c>
      <c r="G3106" s="7">
        <v>2.2852572342671899E-2</v>
      </c>
      <c r="H3106" s="7">
        <v>0.10302478930047999</v>
      </c>
      <c r="I3106" s="7" t="s">
        <v>15</v>
      </c>
      <c r="J3106" s="7">
        <v>0</v>
      </c>
      <c r="K3106" s="7">
        <v>0</v>
      </c>
      <c r="L3106" s="8">
        <v>0</v>
      </c>
    </row>
    <row r="3107" spans="3:12" x14ac:dyDescent="0.2">
      <c r="C3107" s="6" t="s">
        <v>6186</v>
      </c>
      <c r="D3107" s="7" t="s">
        <v>6187</v>
      </c>
      <c r="E3107" s="7">
        <v>-80.661403508771897</v>
      </c>
      <c r="F3107" s="7">
        <v>1.5293147507214999</v>
      </c>
      <c r="G3107" s="7">
        <v>2.7113221423509001E-3</v>
      </c>
      <c r="H3107" s="7">
        <v>3.4853067018666702E-2</v>
      </c>
      <c r="I3107" s="7" t="s">
        <v>15</v>
      </c>
      <c r="J3107" s="7">
        <v>0</v>
      </c>
      <c r="K3107" s="7">
        <v>0</v>
      </c>
      <c r="L3107" s="8">
        <v>0</v>
      </c>
    </row>
    <row r="3108" spans="3:12" x14ac:dyDescent="0.2">
      <c r="C3108" s="6" t="s">
        <v>6188</v>
      </c>
      <c r="D3108" s="7" t="s">
        <v>6189</v>
      </c>
      <c r="E3108" s="7">
        <v>-80.661403508771897</v>
      </c>
      <c r="F3108" s="7">
        <v>0.39762007200531502</v>
      </c>
      <c r="G3108" s="7">
        <v>2.9224924245920301E-2</v>
      </c>
      <c r="H3108" s="7">
        <v>0.121257658399625</v>
      </c>
      <c r="I3108" s="7" t="s">
        <v>15</v>
      </c>
      <c r="J3108" s="7">
        <v>0</v>
      </c>
      <c r="K3108" s="7">
        <v>0</v>
      </c>
      <c r="L3108" s="8">
        <v>0</v>
      </c>
    </row>
    <row r="3109" spans="3:12" x14ac:dyDescent="0.2">
      <c r="C3109" s="6" t="s">
        <v>6190</v>
      </c>
      <c r="D3109" s="7" t="s">
        <v>6191</v>
      </c>
      <c r="E3109" s="7">
        <v>-80.661403508771897</v>
      </c>
      <c r="F3109" s="7">
        <v>-0.18414438595275301</v>
      </c>
      <c r="G3109" s="7">
        <v>3.5548445866378398E-2</v>
      </c>
      <c r="H3109" s="7">
        <v>0.139242975703011</v>
      </c>
      <c r="I3109" s="7" t="s">
        <v>18</v>
      </c>
      <c r="J3109" s="7">
        <v>0</v>
      </c>
      <c r="K3109" s="7">
        <v>0</v>
      </c>
      <c r="L3109" s="8">
        <v>0</v>
      </c>
    </row>
    <row r="3110" spans="3:12" x14ac:dyDescent="0.2">
      <c r="C3110" s="6" t="s">
        <v>6192</v>
      </c>
      <c r="D3110" s="7" t="s">
        <v>6193</v>
      </c>
      <c r="E3110" s="7">
        <v>-80.661403508771897</v>
      </c>
      <c r="F3110" s="7">
        <v>0.76097434207416503</v>
      </c>
      <c r="G3110" s="7">
        <v>4.7049413646682602E-2</v>
      </c>
      <c r="H3110" s="7">
        <v>0.16862733895797899</v>
      </c>
      <c r="I3110" s="7" t="s">
        <v>15</v>
      </c>
      <c r="J3110" s="7">
        <v>0</v>
      </c>
      <c r="K3110" s="7">
        <v>0</v>
      </c>
      <c r="L3110" s="8">
        <v>0</v>
      </c>
    </row>
    <row r="3111" spans="3:12" x14ac:dyDescent="0.2">
      <c r="C3111" s="6" t="s">
        <v>6194</v>
      </c>
      <c r="D3111" s="7" t="s">
        <v>6195</v>
      </c>
      <c r="E3111" s="7">
        <v>-80.661403508771897</v>
      </c>
      <c r="F3111" s="7">
        <v>-0.16186249292987101</v>
      </c>
      <c r="G3111" s="7">
        <v>2.4610462522877401E-2</v>
      </c>
      <c r="H3111" s="7">
        <v>0.108863147915641</v>
      </c>
      <c r="I3111" s="7" t="s">
        <v>18</v>
      </c>
      <c r="J3111" s="7">
        <v>0</v>
      </c>
      <c r="K3111" s="7">
        <v>0</v>
      </c>
      <c r="L3111" s="8">
        <v>0</v>
      </c>
    </row>
    <row r="3112" spans="3:12" x14ac:dyDescent="0.2">
      <c r="C3112" s="6" t="s">
        <v>6196</v>
      </c>
      <c r="D3112" s="7" t="s">
        <v>6197</v>
      </c>
      <c r="E3112" s="7">
        <v>-80.661403508771897</v>
      </c>
      <c r="F3112" s="7">
        <v>-0.67477189991785802</v>
      </c>
      <c r="G3112" s="7">
        <v>1.7774222933192502E-2</v>
      </c>
      <c r="H3112" s="7">
        <v>8.6699733575290594E-2</v>
      </c>
      <c r="I3112" s="7" t="s">
        <v>18</v>
      </c>
      <c r="J3112" s="7">
        <v>0</v>
      </c>
      <c r="K3112" s="7">
        <v>0</v>
      </c>
      <c r="L3112" s="8">
        <v>0</v>
      </c>
    </row>
    <row r="3113" spans="3:12" x14ac:dyDescent="0.2">
      <c r="C3113" s="6" t="s">
        <v>6198</v>
      </c>
      <c r="D3113" s="7" t="s">
        <v>6199</v>
      </c>
      <c r="E3113" s="7">
        <v>-80.661403508771897</v>
      </c>
      <c r="F3113" s="7">
        <v>0.80039629453465899</v>
      </c>
      <c r="G3113" s="7">
        <v>3.1993601279745001E-2</v>
      </c>
      <c r="H3113" s="7">
        <v>0.129011433180826</v>
      </c>
      <c r="I3113" s="7" t="s">
        <v>15</v>
      </c>
      <c r="J3113" s="7">
        <v>0</v>
      </c>
      <c r="K3113" s="7">
        <v>0</v>
      </c>
      <c r="L3113" s="8">
        <v>0</v>
      </c>
    </row>
    <row r="3114" spans="3:12" x14ac:dyDescent="0.2">
      <c r="C3114" s="6" t="s">
        <v>6200</v>
      </c>
      <c r="D3114" s="7" t="s">
        <v>6201</v>
      </c>
      <c r="E3114" s="7">
        <v>-78.086842105263102</v>
      </c>
      <c r="F3114" s="7">
        <v>0.83618365929568805</v>
      </c>
      <c r="G3114" s="7">
        <v>2.99940011997624E-2</v>
      </c>
      <c r="H3114" s="7">
        <v>0.12339428807324999</v>
      </c>
      <c r="I3114" s="7" t="s">
        <v>15</v>
      </c>
      <c r="J3114" s="7">
        <v>0</v>
      </c>
      <c r="K3114" s="7">
        <v>0</v>
      </c>
      <c r="L3114" s="8">
        <v>0</v>
      </c>
    </row>
    <row r="3115" spans="3:12" x14ac:dyDescent="0.2">
      <c r="C3115" s="6" t="s">
        <v>6202</v>
      </c>
      <c r="D3115" s="7" t="s">
        <v>6203</v>
      </c>
      <c r="E3115" s="7">
        <v>-78.086842105263102</v>
      </c>
      <c r="F3115" s="7">
        <v>0.71294337373869798</v>
      </c>
      <c r="G3115" s="7">
        <v>3.0763078153596699E-3</v>
      </c>
      <c r="H3115" s="7">
        <v>3.4853067018666702E-2</v>
      </c>
      <c r="I3115" s="7" t="s">
        <v>15</v>
      </c>
      <c r="J3115" s="7">
        <v>0</v>
      </c>
      <c r="K3115" s="7">
        <v>0</v>
      </c>
      <c r="L3115" s="8">
        <v>0</v>
      </c>
    </row>
    <row r="3116" spans="3:12" x14ac:dyDescent="0.2">
      <c r="C3116" s="6" t="s">
        <v>6204</v>
      </c>
      <c r="D3116" s="7" t="s">
        <v>6205</v>
      </c>
      <c r="E3116" s="7">
        <v>-78.086842105263102</v>
      </c>
      <c r="F3116" s="7">
        <v>-0.41603809930473701</v>
      </c>
      <c r="G3116" s="7">
        <v>1.12653525632902E-2</v>
      </c>
      <c r="H3116" s="7">
        <v>6.4972165569045004E-2</v>
      </c>
      <c r="I3116" s="7" t="s">
        <v>18</v>
      </c>
      <c r="J3116" s="7">
        <v>0</v>
      </c>
      <c r="K3116" s="7">
        <v>0</v>
      </c>
      <c r="L3116" s="8">
        <v>0</v>
      </c>
    </row>
    <row r="3117" spans="3:12" x14ac:dyDescent="0.2">
      <c r="C3117" s="6" t="s">
        <v>6206</v>
      </c>
      <c r="D3117" s="7" t="s">
        <v>6207</v>
      </c>
      <c r="E3117" s="7">
        <v>-78.086842105263102</v>
      </c>
      <c r="F3117" s="7">
        <v>0.485521367836585</v>
      </c>
      <c r="G3117" s="7">
        <v>4.1017437538128998E-3</v>
      </c>
      <c r="H3117" s="7">
        <v>3.6708411846697701E-2</v>
      </c>
      <c r="I3117" s="7" t="s">
        <v>15</v>
      </c>
      <c r="J3117" s="7">
        <v>0</v>
      </c>
      <c r="K3117" s="7">
        <v>0</v>
      </c>
      <c r="L3117" s="8">
        <v>0</v>
      </c>
    </row>
    <row r="3118" spans="3:12" x14ac:dyDescent="0.2">
      <c r="C3118" s="6" t="s">
        <v>6208</v>
      </c>
      <c r="D3118" s="7" t="s">
        <v>6209</v>
      </c>
      <c r="E3118" s="7">
        <v>-75.512280701754307</v>
      </c>
      <c r="F3118" s="7">
        <v>-0.29834727582547399</v>
      </c>
      <c r="G3118" s="7">
        <v>3.9992001599675801E-2</v>
      </c>
      <c r="H3118" s="7">
        <v>0.15061285966474899</v>
      </c>
      <c r="I3118" s="7" t="s">
        <v>18</v>
      </c>
      <c r="J3118" s="7">
        <v>0</v>
      </c>
      <c r="K3118" s="7">
        <v>0</v>
      </c>
      <c r="L3118" s="8">
        <v>0</v>
      </c>
    </row>
    <row r="3119" spans="3:12" x14ac:dyDescent="0.2">
      <c r="C3119" s="6" t="s">
        <v>6210</v>
      </c>
      <c r="D3119" s="7" t="s">
        <v>6211</v>
      </c>
      <c r="E3119" s="7">
        <v>-75.512280701754307</v>
      </c>
      <c r="F3119" s="7">
        <v>0.57503053299388196</v>
      </c>
      <c r="G3119" s="7">
        <v>1.8282057874140001E-2</v>
      </c>
      <c r="H3119" s="7">
        <v>8.8716897865708993E-2</v>
      </c>
      <c r="I3119" s="7" t="s">
        <v>15</v>
      </c>
      <c r="J3119" s="7">
        <v>0</v>
      </c>
      <c r="K3119" s="7">
        <v>0</v>
      </c>
      <c r="L3119" s="8">
        <v>0</v>
      </c>
    </row>
    <row r="3120" spans="3:12" x14ac:dyDescent="0.2">
      <c r="C3120" s="6" t="s">
        <v>6212</v>
      </c>
      <c r="D3120" s="7" t="s">
        <v>6213</v>
      </c>
      <c r="E3120" s="7">
        <v>-75.512280701754307</v>
      </c>
      <c r="F3120" s="7">
        <v>0.17074659479319501</v>
      </c>
      <c r="G3120" s="7">
        <v>2.2217778666489E-2</v>
      </c>
      <c r="H3120" s="7">
        <v>0.101408193531431</v>
      </c>
      <c r="I3120" s="7" t="s">
        <v>15</v>
      </c>
      <c r="J3120" s="7">
        <v>0</v>
      </c>
      <c r="K3120" s="7">
        <v>0</v>
      </c>
      <c r="L3120" s="8">
        <v>0</v>
      </c>
    </row>
    <row r="3121" spans="3:12" x14ac:dyDescent="0.2">
      <c r="C3121" s="6" t="s">
        <v>6214</v>
      </c>
      <c r="D3121" s="7" t="s">
        <v>6215</v>
      </c>
      <c r="E3121" s="7">
        <v>-75.512280701754307</v>
      </c>
      <c r="F3121" s="7">
        <v>0.41040519569679001</v>
      </c>
      <c r="G3121" s="7">
        <v>3.4278858514011003E-2</v>
      </c>
      <c r="H3121" s="7">
        <v>0.135717952975133</v>
      </c>
      <c r="I3121" s="7" t="s">
        <v>15</v>
      </c>
      <c r="J3121" s="7">
        <v>0</v>
      </c>
      <c r="K3121" s="7">
        <v>0</v>
      </c>
      <c r="L3121" s="8">
        <v>0</v>
      </c>
    </row>
    <row r="3122" spans="3:12" x14ac:dyDescent="0.2">
      <c r="C3122" s="6" t="s">
        <v>6216</v>
      </c>
      <c r="D3122" s="7" t="s">
        <v>6217</v>
      </c>
      <c r="E3122" s="7">
        <v>-75.512280701754307</v>
      </c>
      <c r="F3122" s="7">
        <v>-1.3621314129955</v>
      </c>
      <c r="G3122" s="7">
        <v>1.10322763033588E-2</v>
      </c>
      <c r="H3122" s="7">
        <v>6.4045065636129606E-2</v>
      </c>
      <c r="I3122" s="7" t="s">
        <v>18</v>
      </c>
      <c r="J3122" s="7">
        <v>0</v>
      </c>
      <c r="K3122" s="7">
        <v>0</v>
      </c>
      <c r="L3122" s="8">
        <v>0</v>
      </c>
    </row>
    <row r="3123" spans="3:12" x14ac:dyDescent="0.2">
      <c r="C3123" s="6" t="s">
        <v>6218</v>
      </c>
      <c r="D3123" s="7" t="s">
        <v>6219</v>
      </c>
      <c r="E3123" s="7">
        <v>-72.937719298245597</v>
      </c>
      <c r="F3123" s="7">
        <v>-0.39037848172560902</v>
      </c>
      <c r="G3123" s="7">
        <v>3.8473317994628699E-2</v>
      </c>
      <c r="H3123" s="7">
        <v>0.14728862049164401</v>
      </c>
      <c r="I3123" s="7" t="s">
        <v>18</v>
      </c>
      <c r="J3123" s="7">
        <v>0</v>
      </c>
      <c r="K3123" s="7">
        <v>0</v>
      </c>
      <c r="L3123" s="8">
        <v>0</v>
      </c>
    </row>
    <row r="3124" spans="3:12" x14ac:dyDescent="0.2">
      <c r="C3124" s="6" t="s">
        <v>6220</v>
      </c>
      <c r="D3124" s="7" t="s">
        <v>6221</v>
      </c>
      <c r="E3124" s="7">
        <v>-72.937719298245597</v>
      </c>
      <c r="F3124" s="7">
        <v>-0.271469507548872</v>
      </c>
      <c r="G3124" s="7">
        <v>2.58012913546324E-2</v>
      </c>
      <c r="H3124" s="7">
        <v>0.112478088259856</v>
      </c>
      <c r="I3124" s="7" t="s">
        <v>18</v>
      </c>
      <c r="J3124" s="7">
        <v>0</v>
      </c>
      <c r="K3124" s="7">
        <v>0</v>
      </c>
      <c r="L3124" s="8">
        <v>0</v>
      </c>
    </row>
    <row r="3125" spans="3:12" x14ac:dyDescent="0.2">
      <c r="C3125" s="6" t="s">
        <v>6222</v>
      </c>
      <c r="D3125" s="7" t="s">
        <v>6223</v>
      </c>
      <c r="E3125" s="7">
        <v>-72.937719298245597</v>
      </c>
      <c r="F3125" s="7">
        <v>0.82761729947211704</v>
      </c>
      <c r="G3125" s="7">
        <v>4.7049413646682602E-2</v>
      </c>
      <c r="H3125" s="7">
        <v>0.16862733895797899</v>
      </c>
      <c r="I3125" s="7" t="s">
        <v>15</v>
      </c>
      <c r="J3125" s="7">
        <v>0</v>
      </c>
      <c r="K3125" s="7">
        <v>0</v>
      </c>
      <c r="L3125" s="8">
        <v>0</v>
      </c>
    </row>
    <row r="3126" spans="3:12" x14ac:dyDescent="0.2">
      <c r="C3126" s="6" t="s">
        <v>6224</v>
      </c>
      <c r="D3126" s="7" t="s">
        <v>6225</v>
      </c>
      <c r="E3126" s="7">
        <v>-72.937719298245597</v>
      </c>
      <c r="F3126" s="7">
        <v>-0.77193399882048297</v>
      </c>
      <c r="G3126" s="7">
        <v>3.8087620571123998E-2</v>
      </c>
      <c r="H3126" s="7">
        <v>0.14607208979799499</v>
      </c>
      <c r="I3126" s="7" t="s">
        <v>18</v>
      </c>
      <c r="J3126" s="7">
        <v>0</v>
      </c>
      <c r="K3126" s="7">
        <v>0</v>
      </c>
      <c r="L3126" s="8">
        <v>0</v>
      </c>
    </row>
    <row r="3127" spans="3:12" x14ac:dyDescent="0.2">
      <c r="C3127" s="6" t="s">
        <v>6226</v>
      </c>
      <c r="D3127" s="7" t="s">
        <v>6227</v>
      </c>
      <c r="E3127" s="7">
        <v>-72.937719298245597</v>
      </c>
      <c r="F3127" s="7">
        <v>-0.41049595102205799</v>
      </c>
      <c r="G3127" s="7">
        <v>4.4435557332978E-2</v>
      </c>
      <c r="H3127" s="7">
        <v>0.16223343306653401</v>
      </c>
      <c r="I3127" s="7" t="s">
        <v>18</v>
      </c>
      <c r="J3127" s="7">
        <v>0</v>
      </c>
      <c r="K3127" s="7">
        <v>0</v>
      </c>
      <c r="L3127" s="8">
        <v>0</v>
      </c>
    </row>
    <row r="3128" spans="3:12" x14ac:dyDescent="0.2">
      <c r="C3128" s="6" t="s">
        <v>6228</v>
      </c>
      <c r="D3128" s="7" t="s">
        <v>6229</v>
      </c>
      <c r="E3128" s="7">
        <v>-70.363157894736801</v>
      </c>
      <c r="F3128" s="7">
        <v>-0.29966677779119999</v>
      </c>
      <c r="G3128" s="7">
        <v>1.9043810285561999E-2</v>
      </c>
      <c r="H3128" s="7">
        <v>9.1063048357231502E-2</v>
      </c>
      <c r="I3128" s="7" t="s">
        <v>18</v>
      </c>
      <c r="J3128" s="7">
        <v>0</v>
      </c>
      <c r="K3128" s="7">
        <v>0</v>
      </c>
      <c r="L3128" s="8">
        <v>0</v>
      </c>
    </row>
    <row r="3129" spans="3:12" x14ac:dyDescent="0.2">
      <c r="C3129" s="6" t="s">
        <v>6230</v>
      </c>
      <c r="D3129" s="7" t="s">
        <v>6231</v>
      </c>
      <c r="E3129" s="7">
        <v>-70.363157894736801</v>
      </c>
      <c r="F3129" s="7">
        <v>-0.166917075203454</v>
      </c>
      <c r="G3129" s="7">
        <v>1.1086891532584299E-2</v>
      </c>
      <c r="H3129" s="7">
        <v>6.4337308496527204E-2</v>
      </c>
      <c r="I3129" s="7" t="s">
        <v>18</v>
      </c>
      <c r="J3129" s="7">
        <v>0</v>
      </c>
      <c r="K3129" s="7">
        <v>0</v>
      </c>
      <c r="L3129" s="8">
        <v>0</v>
      </c>
    </row>
    <row r="3130" spans="3:12" x14ac:dyDescent="0.2">
      <c r="C3130" s="6" t="s">
        <v>6232</v>
      </c>
      <c r="D3130" s="7" t="s">
        <v>6233</v>
      </c>
      <c r="E3130" s="7">
        <v>-67.788596491228006</v>
      </c>
      <c r="F3130" s="7">
        <v>-0.13480268545966101</v>
      </c>
      <c r="G3130" s="7">
        <v>2.7686770338240501E-2</v>
      </c>
      <c r="H3130" s="7">
        <v>0.117532135900038</v>
      </c>
      <c r="I3130" s="7" t="s">
        <v>18</v>
      </c>
      <c r="J3130" s="7">
        <v>0</v>
      </c>
      <c r="K3130" s="7">
        <v>0</v>
      </c>
      <c r="L3130" s="8">
        <v>0</v>
      </c>
    </row>
    <row r="3131" spans="3:12" x14ac:dyDescent="0.2">
      <c r="C3131" s="6" t="s">
        <v>6234</v>
      </c>
      <c r="D3131" s="7" t="s">
        <v>6235</v>
      </c>
      <c r="E3131" s="7">
        <v>-67.788596491228006</v>
      </c>
      <c r="F3131" s="7">
        <v>-0.68651740306901499</v>
      </c>
      <c r="G3131" s="7">
        <v>3.55484458663834E-2</v>
      </c>
      <c r="H3131" s="7">
        <v>0.139242975703011</v>
      </c>
      <c r="I3131" s="7" t="s">
        <v>18</v>
      </c>
      <c r="J3131" s="7">
        <v>0</v>
      </c>
      <c r="K3131" s="7">
        <v>0</v>
      </c>
      <c r="L3131" s="8">
        <v>0</v>
      </c>
    </row>
    <row r="3132" spans="3:12" x14ac:dyDescent="0.2">
      <c r="C3132" s="6" t="s">
        <v>6236</v>
      </c>
      <c r="D3132" s="7" t="s">
        <v>6237</v>
      </c>
      <c r="E3132" s="7">
        <v>-65.214035087719296</v>
      </c>
      <c r="F3132" s="7">
        <v>-0.51890902135172201</v>
      </c>
      <c r="G3132" s="7">
        <v>1.8819765458670899E-2</v>
      </c>
      <c r="H3132" s="7">
        <v>9.03072774782957E-2</v>
      </c>
      <c r="I3132" s="7" t="s">
        <v>18</v>
      </c>
      <c r="J3132" s="7">
        <v>0</v>
      </c>
      <c r="K3132" s="7">
        <v>0</v>
      </c>
      <c r="L3132" s="8">
        <v>0</v>
      </c>
    </row>
    <row r="3133" spans="3:12" x14ac:dyDescent="0.2">
      <c r="C3133" s="6" t="s">
        <v>6238</v>
      </c>
      <c r="D3133" s="7" t="s">
        <v>6239</v>
      </c>
      <c r="E3133" s="7">
        <v>-65.214035087719296</v>
      </c>
      <c r="F3133" s="7">
        <v>-0.19931892561761</v>
      </c>
      <c r="G3133" s="7">
        <v>2.7580690758400101E-2</v>
      </c>
      <c r="H3133" s="7">
        <v>0.117180959070335</v>
      </c>
      <c r="I3133" s="7" t="s">
        <v>18</v>
      </c>
      <c r="J3133" s="7">
        <v>0</v>
      </c>
      <c r="K3133" s="7">
        <v>0</v>
      </c>
      <c r="L3133" s="8">
        <v>0</v>
      </c>
    </row>
    <row r="3134" spans="3:12" x14ac:dyDescent="0.2">
      <c r="C3134" s="6" t="s">
        <v>6240</v>
      </c>
      <c r="D3134" s="7" t="s">
        <v>6241</v>
      </c>
      <c r="E3134" s="7">
        <v>-65.214035087719296</v>
      </c>
      <c r="F3134" s="7">
        <v>-0.50461342113593199</v>
      </c>
      <c r="G3134" s="7">
        <v>1.1426286171338E-2</v>
      </c>
      <c r="H3134" s="7">
        <v>6.5275098951480398E-2</v>
      </c>
      <c r="I3134" s="7" t="s">
        <v>18</v>
      </c>
      <c r="J3134" s="7">
        <v>0</v>
      </c>
      <c r="K3134" s="7">
        <v>0</v>
      </c>
      <c r="L3134" s="8">
        <v>0</v>
      </c>
    </row>
    <row r="3135" spans="3:12" x14ac:dyDescent="0.2">
      <c r="C3135" s="6" t="s">
        <v>6242</v>
      </c>
      <c r="D3135" s="7" t="s">
        <v>6243</v>
      </c>
      <c r="E3135" s="7">
        <v>-62.639473684210401</v>
      </c>
      <c r="F3135" s="7">
        <v>0.72517415015596398</v>
      </c>
      <c r="G3135" s="7">
        <v>1.72273237660155E-2</v>
      </c>
      <c r="H3135" s="7">
        <v>8.4996035611219697E-2</v>
      </c>
      <c r="I3135" s="7" t="s">
        <v>15</v>
      </c>
      <c r="J3135" s="7">
        <v>0</v>
      </c>
      <c r="K3135" s="7">
        <v>0</v>
      </c>
      <c r="L3135" s="8">
        <v>0</v>
      </c>
    </row>
    <row r="3136" spans="3:12" x14ac:dyDescent="0.2">
      <c r="C3136" s="6" t="s">
        <v>6244</v>
      </c>
      <c r="D3136" s="7" t="s">
        <v>6245</v>
      </c>
      <c r="E3136" s="7">
        <v>-60.064912280701698</v>
      </c>
      <c r="F3136" s="7">
        <v>-0.292991577374766</v>
      </c>
      <c r="G3136" s="7">
        <v>4.7397927821844502E-2</v>
      </c>
      <c r="H3136" s="7">
        <v>0.16951318781235999</v>
      </c>
      <c r="I3136" s="7" t="s">
        <v>18</v>
      </c>
      <c r="J3136" s="7">
        <v>0</v>
      </c>
      <c r="K3136" s="7">
        <v>0</v>
      </c>
      <c r="L3136" s="8">
        <v>0</v>
      </c>
    </row>
    <row r="3137" spans="3:12" x14ac:dyDescent="0.2">
      <c r="C3137" s="6" t="s">
        <v>6246</v>
      </c>
      <c r="D3137" s="7" t="s">
        <v>6247</v>
      </c>
      <c r="E3137" s="7">
        <v>-57.490350877192903</v>
      </c>
      <c r="F3137" s="7">
        <v>-0.53991075955296697</v>
      </c>
      <c r="G3137" s="7">
        <v>4.5705144685350099E-2</v>
      </c>
      <c r="H3137" s="7">
        <v>0.16526532379259601</v>
      </c>
      <c r="I3137" s="7" t="s">
        <v>18</v>
      </c>
      <c r="J3137" s="7">
        <v>0</v>
      </c>
      <c r="K3137" s="7">
        <v>0</v>
      </c>
      <c r="L3137" s="8">
        <v>0</v>
      </c>
    </row>
    <row r="3138" spans="3:12" x14ac:dyDescent="0.2">
      <c r="C3138" s="6" t="s">
        <v>6248</v>
      </c>
      <c r="D3138" s="7" t="s">
        <v>6249</v>
      </c>
      <c r="E3138" s="7">
        <v>-57.490350877192903</v>
      </c>
      <c r="F3138" s="7">
        <v>-0.31533211955872198</v>
      </c>
      <c r="G3138" s="7">
        <v>4.6306528168050302E-2</v>
      </c>
      <c r="H3138" s="7">
        <v>0.167038621738237</v>
      </c>
      <c r="I3138" s="7" t="s">
        <v>18</v>
      </c>
      <c r="J3138" s="7">
        <v>0</v>
      </c>
      <c r="K3138" s="7">
        <v>0</v>
      </c>
      <c r="L3138" s="8">
        <v>0</v>
      </c>
    </row>
    <row r="3139" spans="3:12" x14ac:dyDescent="0.2">
      <c r="C3139" s="6" t="s">
        <v>6250</v>
      </c>
      <c r="D3139" s="7" t="s">
        <v>6251</v>
      </c>
      <c r="E3139" s="7">
        <v>-54.9157894736842</v>
      </c>
      <c r="F3139" s="7">
        <v>-8.5163196788746204E-2</v>
      </c>
      <c r="G3139" s="7">
        <v>4.0922048148509603E-2</v>
      </c>
      <c r="H3139" s="7">
        <v>0.15353927985531299</v>
      </c>
      <c r="I3139" s="7" t="s">
        <v>18</v>
      </c>
      <c r="J3139" s="7">
        <v>0</v>
      </c>
      <c r="K3139" s="7">
        <v>0</v>
      </c>
      <c r="L3139" s="8">
        <v>0</v>
      </c>
    </row>
    <row r="3140" spans="3:12" x14ac:dyDescent="0.2">
      <c r="C3140" s="6" t="s">
        <v>6252</v>
      </c>
      <c r="D3140" s="7" t="s">
        <v>6253</v>
      </c>
      <c r="E3140" s="7">
        <v>-52.341228070175397</v>
      </c>
      <c r="F3140" s="7">
        <v>-0.16079161956341401</v>
      </c>
      <c r="G3140" s="7">
        <v>2.13290675198271E-3</v>
      </c>
      <c r="H3140" s="7">
        <v>3.4853067018666702E-2</v>
      </c>
      <c r="I3140" s="7" t="s">
        <v>18</v>
      </c>
      <c r="J3140" s="7">
        <v>0</v>
      </c>
      <c r="K3140" s="7">
        <v>0</v>
      </c>
      <c r="L3140" s="8">
        <v>0</v>
      </c>
    </row>
    <row r="3141" spans="3:12" x14ac:dyDescent="0.2">
      <c r="C3141" s="6" t="s">
        <v>6254</v>
      </c>
      <c r="D3141" s="7" t="s">
        <v>6255</v>
      </c>
      <c r="E3141" s="7">
        <v>-42.042982456140301</v>
      </c>
      <c r="F3141" s="7">
        <v>1.33021634593233</v>
      </c>
      <c r="G3141" s="7">
        <v>7.9984003199366303E-3</v>
      </c>
      <c r="H3141" s="7">
        <v>5.2053575450067502E-2</v>
      </c>
      <c r="I3141" s="7" t="s">
        <v>15</v>
      </c>
      <c r="J3141" s="7">
        <v>0</v>
      </c>
      <c r="K3141" s="7">
        <v>0</v>
      </c>
      <c r="L3141" s="8">
        <v>0</v>
      </c>
    </row>
    <row r="3142" spans="3:12" x14ac:dyDescent="0.2">
      <c r="C3142" s="6" t="s">
        <v>6256</v>
      </c>
      <c r="D3142" s="7" t="s">
        <v>6257</v>
      </c>
      <c r="E3142" s="7">
        <v>-34.319298245613901</v>
      </c>
      <c r="F3142" s="7">
        <v>-0.34150582721323702</v>
      </c>
      <c r="G3142" s="7">
        <v>9.2289234460807296E-3</v>
      </c>
      <c r="H3142" s="7">
        <v>5.71699525242194E-2</v>
      </c>
      <c r="I3142" s="7" t="s">
        <v>18</v>
      </c>
      <c r="J3142" s="7">
        <v>0</v>
      </c>
      <c r="K3142" s="7">
        <v>0</v>
      </c>
      <c r="L3142" s="8">
        <v>0</v>
      </c>
    </row>
    <row r="3143" spans="3:12" x14ac:dyDescent="0.2">
      <c r="C3143" s="6" t="s">
        <v>6258</v>
      </c>
      <c r="D3143" s="7" t="s">
        <v>6259</v>
      </c>
      <c r="E3143" s="7">
        <v>-26.595614035087699</v>
      </c>
      <c r="F3143" s="7">
        <v>-0.18118642048939901</v>
      </c>
      <c r="G3143" s="7">
        <v>2.72285968338256E-2</v>
      </c>
      <c r="H3143" s="7">
        <v>0.116374806399653</v>
      </c>
      <c r="I3143" s="7" t="s">
        <v>18</v>
      </c>
      <c r="J3143" s="7">
        <v>0</v>
      </c>
      <c r="K3143" s="7">
        <v>0</v>
      </c>
      <c r="L3143" s="8">
        <v>0</v>
      </c>
    </row>
    <row r="3144" spans="3:12" x14ac:dyDescent="0.2">
      <c r="C3144" s="6" t="s">
        <v>6260</v>
      </c>
      <c r="D3144" s="7" t="s">
        <v>6261</v>
      </c>
      <c r="E3144" s="7">
        <v>-26.595614035087699</v>
      </c>
      <c r="F3144" s="7">
        <v>0.479356684322025</v>
      </c>
      <c r="G3144" s="7">
        <v>3.0837206052765201E-2</v>
      </c>
      <c r="H3144" s="7">
        <v>0.12631087420742201</v>
      </c>
      <c r="I3144" s="7" t="s">
        <v>15</v>
      </c>
      <c r="J3144" s="7">
        <v>0</v>
      </c>
      <c r="K3144" s="7">
        <v>0</v>
      </c>
      <c r="L3144" s="8">
        <v>0</v>
      </c>
    </row>
    <row r="3145" spans="3:12" ht="17" thickBot="1" x14ac:dyDescent="0.25">
      <c r="C3145" s="9" t="s">
        <v>6262</v>
      </c>
      <c r="D3145" s="10" t="s">
        <v>6263</v>
      </c>
      <c r="E3145" s="10">
        <v>-21.446491228070201</v>
      </c>
      <c r="F3145" s="10">
        <v>1.54119315735776</v>
      </c>
      <c r="G3145" s="10">
        <v>1.2900645677314799E-3</v>
      </c>
      <c r="H3145" s="10">
        <v>3.4853067018666702E-2</v>
      </c>
      <c r="I3145" s="10" t="s">
        <v>15</v>
      </c>
      <c r="J3145" s="10">
        <v>0</v>
      </c>
      <c r="K3145" s="10">
        <v>0</v>
      </c>
      <c r="L3145" s="11">
        <v>0</v>
      </c>
    </row>
  </sheetData>
  <conditionalFormatting sqref="E1:E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2:07Z</dcterms:created>
  <dcterms:modified xsi:type="dcterms:W3CDTF">2017-10-13T14:12:24Z</dcterms:modified>
</cp:coreProperties>
</file>